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ophidian/Desktop/Pudlo_Urs_Msystems_revision/Nov. 19 upload files/Supp merged PDF.eps/"/>
    </mc:Choice>
  </mc:AlternateContent>
  <xr:revisionPtr revIDLastSave="0" documentId="13_ncr:1_{93F9DE55-2697-2347-8B2A-D82C6A789C07}" xr6:coauthVersionLast="47" xr6:coauthVersionMax="47" xr10:uidLastSave="{00000000-0000-0000-0000-000000000000}"/>
  <bookViews>
    <workbookView xWindow="0" yWindow="500" windowWidth="30340" windowHeight="17340" tabRatio="775" xr2:uid="{00000000-000D-0000-FFFF-FFFF00000000}"/>
  </bookViews>
  <sheets>
    <sheet name="Table S3a" sheetId="5" r:id="rId1"/>
    <sheet name="Table S3b" sheetId="8" r:id="rId2"/>
    <sheet name="Table S3c" sheetId="9" r:id="rId3"/>
    <sheet name="Table S3d" sheetId="4" r:id="rId4"/>
  </sheets>
  <externalReferences>
    <externalReference r:id="rId5"/>
  </externalReferenc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61" i="5" l="1"/>
  <c r="G260" i="5"/>
  <c r="G259" i="5"/>
  <c r="G258" i="5"/>
  <c r="G257" i="5"/>
  <c r="G256" i="5"/>
  <c r="G255" i="5"/>
  <c r="G254" i="5"/>
  <c r="G253" i="5"/>
  <c r="G252" i="5"/>
  <c r="G251" i="5"/>
  <c r="G250" i="5"/>
  <c r="G249" i="5"/>
  <c r="G248" i="5"/>
  <c r="G247" i="5"/>
  <c r="G246" i="5"/>
  <c r="G245" i="5"/>
  <c r="G244" i="5"/>
  <c r="G243" i="5"/>
  <c r="G242" i="5"/>
  <c r="G241" i="5"/>
  <c r="G240" i="5"/>
  <c r="G239" i="5"/>
  <c r="G238" i="5"/>
  <c r="G237" i="5"/>
  <c r="G236" i="5"/>
  <c r="G235" i="5"/>
  <c r="G234" i="5"/>
  <c r="G233" i="5"/>
  <c r="G232" i="5"/>
  <c r="G231" i="5"/>
  <c r="G230" i="5"/>
  <c r="G229" i="5"/>
  <c r="G228" i="5"/>
  <c r="G227" i="5"/>
  <c r="G226" i="5"/>
  <c r="G225" i="5"/>
  <c r="G224" i="5"/>
  <c r="G223" i="5"/>
  <c r="G222" i="5"/>
  <c r="G221" i="5"/>
  <c r="G220" i="5"/>
  <c r="G219" i="5"/>
  <c r="G218" i="5"/>
  <c r="G217" i="5"/>
  <c r="G216" i="5"/>
  <c r="G215" i="5"/>
  <c r="G214" i="5"/>
  <c r="G213" i="5"/>
  <c r="G212" i="5"/>
  <c r="G211" i="5"/>
  <c r="G210" i="5"/>
  <c r="G209" i="5"/>
  <c r="G208" i="5"/>
  <c r="G207" i="5"/>
  <c r="G206" i="5"/>
  <c r="G205" i="5"/>
  <c r="G204" i="5"/>
  <c r="G203" i="5"/>
  <c r="G202" i="5"/>
  <c r="G201" i="5"/>
  <c r="G200" i="5"/>
  <c r="G199" i="5"/>
  <c r="G198" i="5"/>
  <c r="G197" i="5"/>
  <c r="G196" i="5"/>
  <c r="G195" i="5"/>
  <c r="G194" i="5"/>
  <c r="G193" i="5"/>
  <c r="G192" i="5"/>
  <c r="G191" i="5"/>
  <c r="G190" i="5"/>
  <c r="G189" i="5"/>
  <c r="G188" i="5"/>
  <c r="G187" i="5"/>
  <c r="G186" i="5"/>
  <c r="G185" i="5"/>
  <c r="G184" i="5"/>
  <c r="G183" i="5"/>
  <c r="G182" i="5"/>
  <c r="G181" i="5"/>
  <c r="G180" i="5"/>
  <c r="G179" i="5"/>
  <c r="G178" i="5"/>
  <c r="G177" i="5"/>
  <c r="G176" i="5"/>
  <c r="G175" i="5"/>
  <c r="G174" i="5"/>
  <c r="G173" i="5"/>
  <c r="G172" i="5"/>
  <c r="G171" i="5"/>
  <c r="G170" i="5"/>
  <c r="G169" i="5"/>
  <c r="G168" i="5"/>
  <c r="G167" i="5"/>
  <c r="G166" i="5"/>
  <c r="G165" i="5"/>
  <c r="G164" i="5"/>
  <c r="G163" i="5"/>
  <c r="G162" i="5"/>
  <c r="G161" i="5"/>
  <c r="G160" i="5"/>
  <c r="G159" i="5"/>
  <c r="G158" i="5"/>
  <c r="G157" i="5"/>
  <c r="G156" i="5"/>
  <c r="G155" i="5"/>
  <c r="G154" i="5"/>
  <c r="G153" i="5"/>
  <c r="G152" i="5"/>
  <c r="G151" i="5"/>
  <c r="G150" i="5"/>
  <c r="G149" i="5"/>
  <c r="G148" i="5"/>
  <c r="G147" i="5"/>
  <c r="G146" i="5"/>
  <c r="G145" i="5"/>
  <c r="G144" i="5"/>
  <c r="G143" i="5"/>
  <c r="G142" i="5"/>
  <c r="G141" i="5"/>
  <c r="G140" i="5"/>
  <c r="G139" i="5"/>
  <c r="G138" i="5"/>
  <c r="G137" i="5"/>
  <c r="G136" i="5"/>
  <c r="G135" i="5"/>
  <c r="G134" i="5"/>
  <c r="G133" i="5"/>
  <c r="G132" i="5"/>
  <c r="G131" i="5"/>
  <c r="G130" i="5"/>
  <c r="G129" i="5"/>
  <c r="G128" i="5"/>
  <c r="G127" i="5"/>
  <c r="G126" i="5"/>
  <c r="G125" i="5"/>
  <c r="G124" i="5"/>
  <c r="G123" i="5"/>
  <c r="G122" i="5"/>
  <c r="G121" i="5"/>
  <c r="G120" i="5"/>
  <c r="G119" i="5"/>
  <c r="G118" i="5"/>
  <c r="G117" i="5"/>
  <c r="G116" i="5"/>
  <c r="G115" i="5"/>
  <c r="G114" i="5"/>
  <c r="G113" i="5"/>
  <c r="G112" i="5"/>
  <c r="G111" i="5"/>
  <c r="G110" i="5"/>
  <c r="G109" i="5"/>
  <c r="G108" i="5"/>
  <c r="G107" i="5"/>
  <c r="G106" i="5"/>
  <c r="G105" i="5"/>
  <c r="G104" i="5"/>
  <c r="G103" i="5"/>
  <c r="G102" i="5"/>
  <c r="G101" i="5"/>
  <c r="G100" i="5"/>
  <c r="G99" i="5"/>
  <c r="G98" i="5"/>
  <c r="G97" i="5"/>
  <c r="G96" i="5"/>
  <c r="G95" i="5"/>
  <c r="G94" i="5"/>
  <c r="G93" i="5"/>
  <c r="G92" i="5"/>
  <c r="G91" i="5"/>
  <c r="G90" i="5"/>
  <c r="G89" i="5"/>
  <c r="G88" i="5"/>
  <c r="G87" i="5"/>
  <c r="G86" i="5"/>
  <c r="G85" i="5"/>
  <c r="G84" i="5"/>
  <c r="G83" i="5"/>
  <c r="G82" i="5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</calcChain>
</file>

<file path=xl/sharedStrings.xml><?xml version="1.0" encoding="utf-8"?>
<sst xmlns="http://schemas.openxmlformats.org/spreadsheetml/2006/main" count="19986" uniqueCount="1906">
  <si>
    <t>PUL?</t>
  </si>
  <si>
    <t>GH28</t>
  </si>
  <si>
    <t>GH10</t>
  </si>
  <si>
    <t>SusD-like</t>
  </si>
  <si>
    <t>SusC-like</t>
  </si>
  <si>
    <t>GT35</t>
  </si>
  <si>
    <t>HMPREF9010_04960</t>
  </si>
  <si>
    <t>BacD2_010100025582</t>
  </si>
  <si>
    <t>HMPREF9010_04958</t>
  </si>
  <si>
    <t>BacD2_010100025592</t>
  </si>
  <si>
    <t>HMPREF9010_04957</t>
  </si>
  <si>
    <t>BacD2_010100025597</t>
  </si>
  <si>
    <t>HMPREF9010_04956</t>
  </si>
  <si>
    <t>BacD2_010100025607</t>
  </si>
  <si>
    <t>HMPREF9010_04954</t>
  </si>
  <si>
    <t>BacD2_010100025612</t>
  </si>
  <si>
    <t>anti-sigma</t>
  </si>
  <si>
    <t>HMPREF0106_04411</t>
  </si>
  <si>
    <t>BacD2_010100025627</t>
  </si>
  <si>
    <t>HMPREF0106_04410</t>
  </si>
  <si>
    <t>BacD2_010100025632</t>
  </si>
  <si>
    <t>BacD2_010100025637</t>
  </si>
  <si>
    <t>HMPREF0106_04408</t>
  </si>
  <si>
    <t>BacD2_010100025642</t>
  </si>
  <si>
    <t>HMPREF0106_04407</t>
  </si>
  <si>
    <t>HMPREF9010_04947</t>
  </si>
  <si>
    <t>FucR</t>
  </si>
  <si>
    <t>HMPREF9010_04946</t>
  </si>
  <si>
    <t>BacD2_010100025652</t>
  </si>
  <si>
    <t>GH16</t>
  </si>
  <si>
    <t>BacD2_010100025714</t>
  </si>
  <si>
    <t>GH95</t>
  </si>
  <si>
    <t>GH20</t>
  </si>
  <si>
    <t>HMPREF0106_03261</t>
  </si>
  <si>
    <t>HMPREF9010_04908</t>
  </si>
  <si>
    <t>BacD2_010100025909</t>
  </si>
  <si>
    <t>HMPREF9010_04888</t>
  </si>
  <si>
    <t>HMPREF0106_03284</t>
  </si>
  <si>
    <t>HMPREF0106_03285</t>
  </si>
  <si>
    <t>HMPREF0106_03286</t>
  </si>
  <si>
    <t>GH2</t>
  </si>
  <si>
    <t>BacD2_010100026109</t>
  </si>
  <si>
    <t>BacD2_010100026114</t>
  </si>
  <si>
    <t>CBM35</t>
  </si>
  <si>
    <t>BacD2_010100026119</t>
  </si>
  <si>
    <t>GH5_38</t>
  </si>
  <si>
    <t>BacD2_010100026124</t>
  </si>
  <si>
    <t>GH3</t>
  </si>
  <si>
    <t>BacD2_010100021227</t>
  </si>
  <si>
    <t>BacD2_010100021232</t>
  </si>
  <si>
    <t>BacD2_010100021247</t>
  </si>
  <si>
    <t>HMPREF9010_04759</t>
  </si>
  <si>
    <t>BacD2_010100021277</t>
  </si>
  <si>
    <t>GT4</t>
  </si>
  <si>
    <t>HMPREF0106_01514</t>
  </si>
  <si>
    <t>BacD2_010100021862</t>
  </si>
  <si>
    <t>BacD2_010100021867</t>
  </si>
  <si>
    <t>BacD2_010100021872</t>
  </si>
  <si>
    <t>BacD2_010100021877</t>
  </si>
  <si>
    <t>BacD2_010100021882</t>
  </si>
  <si>
    <t>BacD2_010100021887</t>
  </si>
  <si>
    <t>BacD2_010100021892</t>
  </si>
  <si>
    <t>BacD2_010100021897</t>
  </si>
  <si>
    <t>BacD2_010100021902</t>
  </si>
  <si>
    <t>BacD2_010100021907</t>
  </si>
  <si>
    <t>BacD2_010100021912</t>
  </si>
  <si>
    <t>BacD2_010100021917</t>
  </si>
  <si>
    <t>BacD2_010100021922</t>
  </si>
  <si>
    <t>BacD2_010100021927</t>
  </si>
  <si>
    <t>BacD2_010100021932</t>
  </si>
  <si>
    <t>BacD2_010100021937</t>
  </si>
  <si>
    <t>BacD2_010100021942</t>
  </si>
  <si>
    <t>BacD2_010100021947</t>
  </si>
  <si>
    <t>BacD2_010100021952</t>
  </si>
  <si>
    <t>BacD2_010100021957</t>
  </si>
  <si>
    <t>BacD2_010100021962</t>
  </si>
  <si>
    <t>BacD2_010100021967</t>
  </si>
  <si>
    <t>BacD2_010100021972</t>
  </si>
  <si>
    <t>BacD2_010100021977</t>
  </si>
  <si>
    <t>BacD2_010100021982</t>
  </si>
  <si>
    <t>BacD2_010100021987</t>
  </si>
  <si>
    <t>HMPREF0106_01539</t>
  </si>
  <si>
    <t>HMPREF9010_01565</t>
  </si>
  <si>
    <t>BacD2_010100022257</t>
  </si>
  <si>
    <t>CBM62</t>
  </si>
  <si>
    <t>CE9</t>
  </si>
  <si>
    <t>GH97</t>
  </si>
  <si>
    <t>HMPREF9010_01524</t>
  </si>
  <si>
    <t>BacD2_010100022377</t>
  </si>
  <si>
    <t>BacD2_010100022382</t>
  </si>
  <si>
    <t>HMPREF9010_01505</t>
  </si>
  <si>
    <t>HMPREF9010_01447</t>
  </si>
  <si>
    <t>HMPREF0106_01613</t>
  </si>
  <si>
    <t>HMPREF9010_01446</t>
  </si>
  <si>
    <t>BacD2_010100022577</t>
  </si>
  <si>
    <t>HMPREF0106_01614</t>
  </si>
  <si>
    <t>HMPREF9010_01445</t>
  </si>
  <si>
    <t>BacD2_010100022854</t>
  </si>
  <si>
    <t>HMPREF9010_01401</t>
  </si>
  <si>
    <t>BacD2_010100022859</t>
  </si>
  <si>
    <t>HMPREF0106_01665</t>
  </si>
  <si>
    <t>HMPREF9010_01397</t>
  </si>
  <si>
    <t>BacD2_010100022879</t>
  </si>
  <si>
    <t>HMPREF0106_10026</t>
  </si>
  <si>
    <t>HMPREF9010_01389</t>
  </si>
  <si>
    <t>GH127</t>
  </si>
  <si>
    <t>GH141</t>
  </si>
  <si>
    <t>GH78</t>
  </si>
  <si>
    <t>BacD2_010100000488</t>
  </si>
  <si>
    <t>BacD2_010100000468</t>
  </si>
  <si>
    <t>HMPREF0106_01726</t>
  </si>
  <si>
    <t>HMPREF9010_00989</t>
  </si>
  <si>
    <t>BacD2_010100000443</t>
  </si>
  <si>
    <t>GH106</t>
  </si>
  <si>
    <t>BacD2_010100000363</t>
  </si>
  <si>
    <t>BacD2_010100000358</t>
  </si>
  <si>
    <t>PL1_2</t>
  </si>
  <si>
    <t>BacD2_010100000320</t>
  </si>
  <si>
    <t>BacD2_010100000315</t>
  </si>
  <si>
    <t>HMPREF0106_01702</t>
  </si>
  <si>
    <t>HMPREF0106_01701</t>
  </si>
  <si>
    <t>HMPREF9010_01013</t>
  </si>
  <si>
    <t>HMPREF9010_01014</t>
  </si>
  <si>
    <t>HMPREF0106_01699</t>
  </si>
  <si>
    <t>HMPREF9010_01015</t>
  </si>
  <si>
    <t>HMPREF0106_01698</t>
  </si>
  <si>
    <t>HMPREF9010_01016</t>
  </si>
  <si>
    <t>HMPREF0106_04619</t>
  </si>
  <si>
    <t>BacD2_010100000200</t>
  </si>
  <si>
    <t>HMPREF0106_04620</t>
  </si>
  <si>
    <t>BacD2_010100000195</t>
  </si>
  <si>
    <t>HMPREF0106_04621</t>
  </si>
  <si>
    <t>HMPREF9010_01034</t>
  </si>
  <si>
    <t>BacD2_010100000190</t>
  </si>
  <si>
    <t>HMPREF9010_01043</t>
  </si>
  <si>
    <t>BacD2_010100000140</t>
  </si>
  <si>
    <t>HMPREF9010_01044</t>
  </si>
  <si>
    <t>BacD2_010100000135</t>
  </si>
  <si>
    <t>HMPREF0106_04650</t>
  </si>
  <si>
    <t>HMPREF9010_01065</t>
  </si>
  <si>
    <t>HMPREF0106_04481</t>
  </si>
  <si>
    <t>HMPREF9010_01080</t>
  </si>
  <si>
    <t>BacD2_010100024436</t>
  </si>
  <si>
    <t>HMPREF0106_04482</t>
  </si>
  <si>
    <t>HMPREF9010_01081</t>
  </si>
  <si>
    <t>BacD2_010100024431</t>
  </si>
  <si>
    <t>HMPREF0106_04483</t>
  </si>
  <si>
    <t>HMPREF9010_01082</t>
  </si>
  <si>
    <t>BacD2_010100024426</t>
  </si>
  <si>
    <t>HMPREF0106_04506</t>
  </si>
  <si>
    <t>HMPREF9010_01106</t>
  </si>
  <si>
    <t>HMPREF9010_01127</t>
  </si>
  <si>
    <t>HMPREF9010_01153</t>
  </si>
  <si>
    <t>HMPREF0106_04515</t>
  </si>
  <si>
    <t>HMPREF9010_01267</t>
  </si>
  <si>
    <t>HMPREF9010_01309</t>
  </si>
  <si>
    <t>HMPREF9010_01310</t>
  </si>
  <si>
    <t>HMPREF9010_01336</t>
  </si>
  <si>
    <t>BacD2_010100023689</t>
  </si>
  <si>
    <t>HMPREF0106_04862</t>
  </si>
  <si>
    <t>HMPREF9010_01343</t>
  </si>
  <si>
    <t>HMPREF9010_01345</t>
  </si>
  <si>
    <t>HMPREF9010_01346</t>
  </si>
  <si>
    <t>HMPREF0106_04930</t>
  </si>
  <si>
    <t>HMPREF0106_04929</t>
  </si>
  <si>
    <t>BacD2_010100023639</t>
  </si>
  <si>
    <t>HMPREF0106_04928</t>
  </si>
  <si>
    <t>BacD2_010100023634</t>
  </si>
  <si>
    <t>HMPREF0106_04927</t>
  </si>
  <si>
    <t>HMPREF0106_04924</t>
  </si>
  <si>
    <t>HMPREF9010_01368</t>
  </si>
  <si>
    <t>BacD2_010100023614</t>
  </si>
  <si>
    <t>HMPREF0106_04923</t>
  </si>
  <si>
    <t>HMPREF9010_01369</t>
  </si>
  <si>
    <t>BacD2_010100023609</t>
  </si>
  <si>
    <t>HMPREF0106_04922</t>
  </si>
  <si>
    <t>HMPREF9010_01370</t>
  </si>
  <si>
    <t>TraO</t>
  </si>
  <si>
    <t>HMPREF9010_01373</t>
  </si>
  <si>
    <t>HMPREF9010_01374</t>
  </si>
  <si>
    <t>HMPREF9010_01375</t>
  </si>
  <si>
    <t>HMPREF9010_01376</t>
  </si>
  <si>
    <t>BacD2_010100023574</t>
  </si>
  <si>
    <t>BacD2_010100000548</t>
  </si>
  <si>
    <t>BacD2_010100000553</t>
  </si>
  <si>
    <t>BacD2_010100000558</t>
  </si>
  <si>
    <t>HMPREF0106_01771</t>
  </si>
  <si>
    <t>HMPREF0106_01772</t>
  </si>
  <si>
    <t>HMPREF9010_00956</t>
  </si>
  <si>
    <t>BacD2_010100000753</t>
  </si>
  <si>
    <t>GH105</t>
  </si>
  <si>
    <t>BacD2_010100000778</t>
  </si>
  <si>
    <t>GH140</t>
  </si>
  <si>
    <t>BacD2_010100000783</t>
  </si>
  <si>
    <t>BacD2_010100000788</t>
  </si>
  <si>
    <t>GH43_18</t>
  </si>
  <si>
    <t>BacD2_010100000843</t>
  </si>
  <si>
    <t>HMPREF9010_00936</t>
  </si>
  <si>
    <t>BacD2_010100000848</t>
  </si>
  <si>
    <t>BacD2_010100000853</t>
  </si>
  <si>
    <t>HMPREF9010_00934</t>
  </si>
  <si>
    <t>GH92</t>
  </si>
  <si>
    <t>HMPREF0106_01794</t>
  </si>
  <si>
    <t>HMPREF9010_00933</t>
  </si>
  <si>
    <t>BacD2_010100000863</t>
  </si>
  <si>
    <t>GH130</t>
  </si>
  <si>
    <t>HMPREF0106_01795</t>
  </si>
  <si>
    <t>HMPREF9010_00932</t>
  </si>
  <si>
    <t>BacD2_010100000868</t>
  </si>
  <si>
    <t>HMPREF0106_01796</t>
  </si>
  <si>
    <t>HMPREF9010_00931</t>
  </si>
  <si>
    <t>BacD2_010100000873</t>
  </si>
  <si>
    <t>GH163</t>
  </si>
  <si>
    <t>HMPREF0106_01797</t>
  </si>
  <si>
    <t>HMPREF9010_00930</t>
  </si>
  <si>
    <t>BacD2_010100000883</t>
  </si>
  <si>
    <t>GH18</t>
  </si>
  <si>
    <t>BacD2_010100000888</t>
  </si>
  <si>
    <t>BacD2_010100000893</t>
  </si>
  <si>
    <t>BacD2_010100000898</t>
  </si>
  <si>
    <t>HMPREF0106_01798</t>
  </si>
  <si>
    <t>HMPREF9010_00929</t>
  </si>
  <si>
    <t>HMPREF0106_01799</t>
  </si>
  <si>
    <t>HMPREF9010_00928</t>
  </si>
  <si>
    <t>HMPREF0106_01800</t>
  </si>
  <si>
    <t>HMPREF0106_01801</t>
  </si>
  <si>
    <t>HMPREF9010_00926</t>
  </si>
  <si>
    <t>HMPREF0106_01802</t>
  </si>
  <si>
    <t>HMPREF9010_00925</t>
  </si>
  <si>
    <t>HMPREF9010_00924</t>
  </si>
  <si>
    <t>BacD2_010100000903</t>
  </si>
  <si>
    <t>BacD2_010100000908</t>
  </si>
  <si>
    <t>BacD2_010100000913</t>
  </si>
  <si>
    <t>BacD2_010100000918</t>
  </si>
  <si>
    <t>HMPREF0106_01804</t>
  </si>
  <si>
    <t>HMPREF9010_00921</t>
  </si>
  <si>
    <t>BacD2_010100000938</t>
  </si>
  <si>
    <t>HMPREF0106_01805</t>
  </si>
  <si>
    <t>HMPREF9010_00920</t>
  </si>
  <si>
    <t>BacD2_010100000943</t>
  </si>
  <si>
    <t>BacD2_010100000948</t>
  </si>
  <si>
    <t>HMPREF0106_01806</t>
  </si>
  <si>
    <t>HMPREF9010_00919</t>
  </si>
  <si>
    <t>BacD2_010100000953</t>
  </si>
  <si>
    <t>HMPREF0106_01807</t>
  </si>
  <si>
    <t>HMPREF9010_00918</t>
  </si>
  <si>
    <t>BacD2_010100000958</t>
  </si>
  <si>
    <t>HMPREF0106_01808</t>
  </si>
  <si>
    <t>HMPREF9010_00917</t>
  </si>
  <si>
    <t>BacD2_010100000963</t>
  </si>
  <si>
    <t>HMPREF0106_10058</t>
  </si>
  <si>
    <t>HMPREF9010_00823</t>
  </si>
  <si>
    <t>HMPREF0106_01447</t>
  </si>
  <si>
    <t>HMPREF9010_00805</t>
  </si>
  <si>
    <t>HMPREF0106_01437</t>
  </si>
  <si>
    <t>HMPREF0106_01424</t>
  </si>
  <si>
    <t>GH146</t>
  </si>
  <si>
    <t>GH31</t>
  </si>
  <si>
    <t>HMPREF0106_01342</t>
  </si>
  <si>
    <t>HMPREF9010_00778</t>
  </si>
  <si>
    <t>BacD2_010100002335</t>
  </si>
  <si>
    <t>GH33</t>
  </si>
  <si>
    <t>HMPREF9010_03429</t>
  </si>
  <si>
    <t>HMPREF0106_03626</t>
  </si>
  <si>
    <t>HMPREF9010_03433</t>
  </si>
  <si>
    <t>BacD2_010100020956</t>
  </si>
  <si>
    <t>HMPREF9010_03439</t>
  </si>
  <si>
    <t>HMPREF9010_03441</t>
  </si>
  <si>
    <t>HMPREF0106_03643</t>
  </si>
  <si>
    <t>BacD2_010100020816</t>
  </si>
  <si>
    <t>HMPREF0106_03644</t>
  </si>
  <si>
    <t>BacD2_010100020811</t>
  </si>
  <si>
    <t>HMPREF0106_03645</t>
  </si>
  <si>
    <t>BacD2_010100020806</t>
  </si>
  <si>
    <t>HMPREF9010_03454</t>
  </si>
  <si>
    <t>BacD2_010100020756</t>
  </si>
  <si>
    <t>GH65</t>
  </si>
  <si>
    <t>BacD2_010100020746</t>
  </si>
  <si>
    <t>BacD2_010100020536</t>
  </si>
  <si>
    <t>BacD2_010100020531</t>
  </si>
  <si>
    <t>BacD2_010100020526</t>
  </si>
  <si>
    <t>HMPREF0106_04143</t>
  </si>
  <si>
    <t>BacD2_010100020411</t>
  </si>
  <si>
    <t>BacD2_010100020406</t>
  </si>
  <si>
    <t>BacD2_010100020401</t>
  </si>
  <si>
    <t>BacD2_010100020396</t>
  </si>
  <si>
    <t>GH50</t>
  </si>
  <si>
    <t>HMPREF0106_04096</t>
  </si>
  <si>
    <t>HMPREF9010_03568</t>
  </si>
  <si>
    <t>BacD2_010100020111</t>
  </si>
  <si>
    <t>HMPREF9010_03572</t>
  </si>
  <si>
    <t>BacD2_010100020096</t>
  </si>
  <si>
    <t>HMPREF9010_03573</t>
  </si>
  <si>
    <t>BacD2_010100020091</t>
  </si>
  <si>
    <t>HMPREF9010_03574</t>
  </si>
  <si>
    <t>BacD2_010100020086</t>
  </si>
  <si>
    <t>HMPREF9010_03575</t>
  </si>
  <si>
    <t>BacD2_010100020081</t>
  </si>
  <si>
    <t>HMPREF9010_03576</t>
  </si>
  <si>
    <t>BacD2_010100020076</t>
  </si>
  <si>
    <t>HMPREF0106_04087</t>
  </si>
  <si>
    <t>HMPREF9010_03579</t>
  </si>
  <si>
    <t>BacD2_010100020061</t>
  </si>
  <si>
    <t>HMPREF0106_00302</t>
  </si>
  <si>
    <t>GH43_28</t>
  </si>
  <si>
    <t>BacD2_010100019814</t>
  </si>
  <si>
    <t>GH76</t>
  </si>
  <si>
    <t>HMPREF0106_00164</t>
  </si>
  <si>
    <t>HMPREF0106_00161</t>
  </si>
  <si>
    <t>BacD2_010100019529</t>
  </si>
  <si>
    <t>HMPREF0106_00160</t>
  </si>
  <si>
    <t>BacD2_010100019524</t>
  </si>
  <si>
    <t>HMPREF0106_00156</t>
  </si>
  <si>
    <t>HMPREF9010_03686</t>
  </si>
  <si>
    <t>HMPREF0106_00155</t>
  </si>
  <si>
    <t>HMPREF9010_03687</t>
  </si>
  <si>
    <t>HMPREF9010_03688</t>
  </si>
  <si>
    <t>HMPREF0106_00153</t>
  </si>
  <si>
    <t>HMPREF9010_03689</t>
  </si>
  <si>
    <t>HMPREF9010_03690</t>
  </si>
  <si>
    <t>HMPREF0106_00147</t>
  </si>
  <si>
    <t>BacD2_010100019459</t>
  </si>
  <si>
    <t>HMPREF0106_00141</t>
  </si>
  <si>
    <t>BacD2_010100019347</t>
  </si>
  <si>
    <t>BacD2_010100019342</t>
  </si>
  <si>
    <t>BacD2_010100019212</t>
  </si>
  <si>
    <t>BacD2_010100019207</t>
  </si>
  <si>
    <t>HMPREF9010_03758</t>
  </si>
  <si>
    <t>HMPREF0106_00081</t>
  </si>
  <si>
    <t>HMPREF9010_03759</t>
  </si>
  <si>
    <t>BacD2_010100019067</t>
  </si>
  <si>
    <t>HMPREF9010_03760</t>
  </si>
  <si>
    <t>BacD2_010100019042</t>
  </si>
  <si>
    <t>BacD2_010100019037</t>
  </si>
  <si>
    <t>BacD2_010100019032</t>
  </si>
  <si>
    <t>BacD2_010100019027</t>
  </si>
  <si>
    <t>BacD2_010100019022</t>
  </si>
  <si>
    <t>HMPREF0106_00071</t>
  </si>
  <si>
    <t>BacD2_010100019017</t>
  </si>
  <si>
    <t>HMPREF0106_00008</t>
  </si>
  <si>
    <t>HMPREF9010_03838</t>
  </si>
  <si>
    <t>HMPREF0106_00006</t>
  </si>
  <si>
    <t>HMPREF9010_03839</t>
  </si>
  <si>
    <t>BacD2_010100018677</t>
  </si>
  <si>
    <t>HMPREF0106_01214</t>
  </si>
  <si>
    <t>GH32</t>
  </si>
  <si>
    <t>HMPREF0106_01211</t>
  </si>
  <si>
    <t>HMPREF0106_01210</t>
  </si>
  <si>
    <t>HMPREF0106_01206</t>
  </si>
  <si>
    <t>BacD2_010100016095</t>
  </si>
  <si>
    <t>BacD2_010100016090</t>
  </si>
  <si>
    <t>BacD2_010100016075</t>
  </si>
  <si>
    <t>BacD2_010100016045</t>
  </si>
  <si>
    <t>GH29</t>
  </si>
  <si>
    <t>HMPREF9010_04560</t>
  </si>
  <si>
    <t>HMPREF0106_01112</t>
  </si>
  <si>
    <t>HMPREF0106_01096</t>
  </si>
  <si>
    <t>CE8</t>
  </si>
  <si>
    <t>HMPREF9010_04591</t>
  </si>
  <si>
    <t>HMPREF9010_04592</t>
  </si>
  <si>
    <t>HMPREF9010_04593</t>
  </si>
  <si>
    <t>HMPREF9010_04594</t>
  </si>
  <si>
    <t>HMPREF0106_03974</t>
  </si>
  <si>
    <t>HMPREF9010_01756</t>
  </si>
  <si>
    <t>BacD2_010100003544</t>
  </si>
  <si>
    <t>HMPREF0106_03975</t>
  </si>
  <si>
    <t>HMPREF9010_01755</t>
  </si>
  <si>
    <t>BacD2_010100003539</t>
  </si>
  <si>
    <t>HMPREF0106_03976</t>
  </si>
  <si>
    <t>HMPREF9010_01754</t>
  </si>
  <si>
    <t>BacD2_010100003534</t>
  </si>
  <si>
    <t>HMPREF0106_03977</t>
  </si>
  <si>
    <t>HMPREF9010_01753</t>
  </si>
  <si>
    <t>BacD2_010100003529</t>
  </si>
  <si>
    <t>HMPREF0106_03978</t>
  </si>
  <si>
    <t>HMPREF9010_01752</t>
  </si>
  <si>
    <t>BacD2_010100003524</t>
  </si>
  <si>
    <t>PL38</t>
  </si>
  <si>
    <t>BacD2_010100003479</t>
  </si>
  <si>
    <t>BacD2_010100003474</t>
  </si>
  <si>
    <t>GH88</t>
  </si>
  <si>
    <t>BacD2_010100003377</t>
  </si>
  <si>
    <t>BacD2_010100003367</t>
  </si>
  <si>
    <t>HMPREF0106_04006</t>
  </si>
  <si>
    <t>GH51</t>
  </si>
  <si>
    <t>GH43_4</t>
  </si>
  <si>
    <t>BacD2_010100003287</t>
  </si>
  <si>
    <t>BacD2_010100003282</t>
  </si>
  <si>
    <t>BacD2_010100003272</t>
  </si>
  <si>
    <t>BacD2_010100003237</t>
  </si>
  <si>
    <t>BacD2_010100003232</t>
  </si>
  <si>
    <t>BacD2_010100003207</t>
  </si>
  <si>
    <t>HMPREF0106_01259</t>
  </si>
  <si>
    <t>HMPREF9010_04803</t>
  </si>
  <si>
    <t>BacD2_010100002987</t>
  </si>
  <si>
    <t>HMPREF0106_01260</t>
  </si>
  <si>
    <t>HMPREF9010_04804</t>
  </si>
  <si>
    <t>HMPREF9010_04833</t>
  </si>
  <si>
    <t>GH89</t>
  </si>
  <si>
    <t>HMPREF9010_04837</t>
  </si>
  <si>
    <t>HMPREF9010_04838</t>
  </si>
  <si>
    <t>HMPREF9010_04839</t>
  </si>
  <si>
    <t>HMPREF9010_04840</t>
  </si>
  <si>
    <t>HMPREF9010_04841</t>
  </si>
  <si>
    <t>HMPREF9010_04854</t>
  </si>
  <si>
    <t>HMPREF9010_04855</t>
  </si>
  <si>
    <t>HMPREF9010_04856</t>
  </si>
  <si>
    <t>HMPREF9010_04857</t>
  </si>
  <si>
    <t>HMPREF9010_04858</t>
  </si>
  <si>
    <t>HMPREF9010_04859</t>
  </si>
  <si>
    <t>HMPREF9010_04860</t>
  </si>
  <si>
    <t>HMPREF9010_04861</t>
  </si>
  <si>
    <t>HMPREF0106_01292</t>
  </si>
  <si>
    <t>HMPREF0106_01293</t>
  </si>
  <si>
    <t>HMPREF0106_01294</t>
  </si>
  <si>
    <t>HMPREF0106_01295</t>
  </si>
  <si>
    <t>HMPREF0106_01296</t>
  </si>
  <si>
    <t>HMPREF0106_01301</t>
  </si>
  <si>
    <t>HMPREF0106_01302</t>
  </si>
  <si>
    <t>HMPREF0106_01305</t>
  </si>
  <si>
    <t>HMPREF0106_01306</t>
  </si>
  <si>
    <t>BacD2_010100002717</t>
  </si>
  <si>
    <t>BacD2_010100002712</t>
  </si>
  <si>
    <t>HMPREF9010_04867</t>
  </si>
  <si>
    <t>BacD2_010100002707</t>
  </si>
  <si>
    <t>HMPREF0106_01311</t>
  </si>
  <si>
    <t>HMPREF9010_04868</t>
  </si>
  <si>
    <t>BacD2_010100002702</t>
  </si>
  <si>
    <t>HMPREF9010_04599</t>
  </si>
  <si>
    <t>HMPREF0106_02686</t>
  </si>
  <si>
    <t>HMPREF9010_04604</t>
  </si>
  <si>
    <t>BacD2_010100025438</t>
  </si>
  <si>
    <t>HMPREF0106_02687</t>
  </si>
  <si>
    <t>HMPREF9010_04605</t>
  </si>
  <si>
    <t>BacD2_010100025433</t>
  </si>
  <si>
    <t>HMPREF0106_02688</t>
  </si>
  <si>
    <t>HMPREF9010_04606</t>
  </si>
  <si>
    <t>BacD2_010100025428</t>
  </si>
  <si>
    <t>HMPREF0106_02689</t>
  </si>
  <si>
    <t>HMPREF9010_04607</t>
  </si>
  <si>
    <t>BacD2_010100025423</t>
  </si>
  <si>
    <t>HMPREF0106_02691</t>
  </si>
  <si>
    <t>HMPREF9010_04609</t>
  </si>
  <si>
    <t>BacD2_010100025418</t>
  </si>
  <si>
    <t>HMPREF0106_02692</t>
  </si>
  <si>
    <t>BacD2_010100025413</t>
  </si>
  <si>
    <t>BacD2_010100025383</t>
  </si>
  <si>
    <t>HMPREF0106_02750</t>
  </si>
  <si>
    <t>HMPREF9010_04671</t>
  </si>
  <si>
    <t>BacD2_010100024941</t>
  </si>
  <si>
    <t>HMPREF0106_02751</t>
  </si>
  <si>
    <t>HMPREF9010_04672</t>
  </si>
  <si>
    <t>BacD2_010100024936</t>
  </si>
  <si>
    <t>HMPREF9010_04681</t>
  </si>
  <si>
    <t>BacD2_010100024896</t>
  </si>
  <si>
    <t>HMPREF9010_04682</t>
  </si>
  <si>
    <t>BacD2_010100024891</t>
  </si>
  <si>
    <t>BacD2_010100024656</t>
  </si>
  <si>
    <t>BacD2_010100024651</t>
  </si>
  <si>
    <t>HMPREF0106_02797</t>
  </si>
  <si>
    <t>BacD2_010100024646</t>
  </si>
  <si>
    <t>GH5_13</t>
  </si>
  <si>
    <t>HMPREF0106_02799</t>
  </si>
  <si>
    <t>BacD2_010100024606</t>
  </si>
  <si>
    <t>BacD2_010100024601</t>
  </si>
  <si>
    <t>BacD2_010100024586</t>
  </si>
  <si>
    <t>BacD2_010100024581</t>
  </si>
  <si>
    <t>HMPREF9010_04737</t>
  </si>
  <si>
    <t>BacD2_010100024541</t>
  </si>
  <si>
    <t>HMPREF0106_02807</t>
  </si>
  <si>
    <t>HMPREF9010_04738</t>
  </si>
  <si>
    <t>BacD2_010100024536</t>
  </si>
  <si>
    <t>BacD2_010100024531</t>
  </si>
  <si>
    <t>HMPREF9010_04740</t>
  </si>
  <si>
    <t>BacD2_010100024526</t>
  </si>
  <si>
    <t>GH42</t>
  </si>
  <si>
    <t>HMPREF0106_03569</t>
  </si>
  <si>
    <t>HMPREF9010_00015</t>
  </si>
  <si>
    <t>BacD2_010100026594</t>
  </si>
  <si>
    <t>HMPREF0106_03568</t>
  </si>
  <si>
    <t>BacD2_010100026589</t>
  </si>
  <si>
    <t>HMPREF0106_03567</t>
  </si>
  <si>
    <t>HMPREF9010_00017</t>
  </si>
  <si>
    <t>BacD2_010100026584</t>
  </si>
  <si>
    <t>HMPREF0106_03566</t>
  </si>
  <si>
    <t>HMPREF9010_00018</t>
  </si>
  <si>
    <t>BacD2_010100026579</t>
  </si>
  <si>
    <t>HMPREF0106_03500</t>
  </si>
  <si>
    <t>HMPREF9010_00088</t>
  </si>
  <si>
    <t>HMPREF9010_00089</t>
  </si>
  <si>
    <t>BacD2_010100026219</t>
  </si>
  <si>
    <t>GH43_34</t>
  </si>
  <si>
    <t>BacD2_010100026214</t>
  </si>
  <si>
    <t>BacD2_010100026204</t>
  </si>
  <si>
    <t>HMPREF0106_03484</t>
  </si>
  <si>
    <t>GntR</t>
  </si>
  <si>
    <t>BacD2_010100015340</t>
  </si>
  <si>
    <t>BacD2_010100015335</t>
  </si>
  <si>
    <t>BacD2_010100015330</t>
  </si>
  <si>
    <t>BacD2_010100015325</t>
  </si>
  <si>
    <t>BacD2_010100015320</t>
  </si>
  <si>
    <t>BacD2_010100015305</t>
  </si>
  <si>
    <t>HMPREF0106_00559</t>
  </si>
  <si>
    <t>BacD2_010100015300</t>
  </si>
  <si>
    <t>HMPREF0106_00545</t>
  </si>
  <si>
    <t>HMPREF9010_00164</t>
  </si>
  <si>
    <t>HMPREF9010_00165</t>
  </si>
  <si>
    <t>HMPREF9010_00166</t>
  </si>
  <si>
    <t>HMPREF0106_00544</t>
  </si>
  <si>
    <t>BacD2_010100015190</t>
  </si>
  <si>
    <t>HMPREF0106_00543</t>
  </si>
  <si>
    <t>BacD2_010100015185</t>
  </si>
  <si>
    <t>HMPREF0106_00542</t>
  </si>
  <si>
    <t>BacD2_010100015180</t>
  </si>
  <si>
    <t>HMPREF0106_00541</t>
  </si>
  <si>
    <t>BacD2_010100015175</t>
  </si>
  <si>
    <t>HMPREF0106_00540</t>
  </si>
  <si>
    <t>BacD2_010100015170</t>
  </si>
  <si>
    <t>HMPREF0106_00539</t>
  </si>
  <si>
    <t>BacD2_010100015165</t>
  </si>
  <si>
    <t>HMPREF0106_00538</t>
  </si>
  <si>
    <t>HMPREF0106_00537</t>
  </si>
  <si>
    <t>BacD2_010100015155</t>
  </si>
  <si>
    <t>HMPREF0106_00536</t>
  </si>
  <si>
    <t>HMPREF9010_00173</t>
  </si>
  <si>
    <t>BacD2_010100015140</t>
  </si>
  <si>
    <t>HMPREF9010_00174</t>
  </si>
  <si>
    <t>BacD2_010100015135</t>
  </si>
  <si>
    <t>HMPREF9010_00175</t>
  </si>
  <si>
    <t>BacD2_010100015130</t>
  </si>
  <si>
    <t>HMPREF9010_00176</t>
  </si>
  <si>
    <t>BacD2_010100015125</t>
  </si>
  <si>
    <t>BacD2_010100015105</t>
  </si>
  <si>
    <t>BacD2_010100015085</t>
  </si>
  <si>
    <t>HMPREF0106_00523</t>
  </si>
  <si>
    <t>PL11_1</t>
  </si>
  <si>
    <t>CE12</t>
  </si>
  <si>
    <t>HMPREF0106_00514</t>
  </si>
  <si>
    <t>HMPREF9010_00190</t>
  </si>
  <si>
    <t>BacD2_010100014670</t>
  </si>
  <si>
    <t>GH26</t>
  </si>
  <si>
    <t>BacD2_010100014578</t>
  </si>
  <si>
    <t>HMPREF9010_00207</t>
  </si>
  <si>
    <t>HMPREF9010_00208</t>
  </si>
  <si>
    <t>HMPREF9010_00209</t>
  </si>
  <si>
    <t>HMPREF9010_00210</t>
  </si>
  <si>
    <t>BacD2_010100014558</t>
  </si>
  <si>
    <t>HMPREF9010_00211</t>
  </si>
  <si>
    <t>BacD2_010100014553</t>
  </si>
  <si>
    <t>HMPREF9010_00212</t>
  </si>
  <si>
    <t>HMPREF9010_00239</t>
  </si>
  <si>
    <t>HMPREF9010_00240</t>
  </si>
  <si>
    <t>HMPREF9010_00241</t>
  </si>
  <si>
    <t>HMPREF9010_00242</t>
  </si>
  <si>
    <t>GH43_3</t>
  </si>
  <si>
    <t>HMPREF9010_00307</t>
  </si>
  <si>
    <t>HMPREF0106_00309</t>
  </si>
  <si>
    <t>HMPREF9010_00363</t>
  </si>
  <si>
    <t>BacD2_010100013878</t>
  </si>
  <si>
    <t>BacD2_010100013868</t>
  </si>
  <si>
    <t>BacD2_010100013823</t>
  </si>
  <si>
    <t>HMPREF9010_00381</t>
  </si>
  <si>
    <t>HMPREF9010_00385</t>
  </si>
  <si>
    <t>HMPREF9010_00386</t>
  </si>
  <si>
    <t>HMPREF9010_00387</t>
  </si>
  <si>
    <t>BacD2_010100013583</t>
  </si>
  <si>
    <t>GH144</t>
  </si>
  <si>
    <t>BacD2_010100013578</t>
  </si>
  <si>
    <t>BacD2_010100013573</t>
  </si>
  <si>
    <t>BacD2_010100013568</t>
  </si>
  <si>
    <t>HMPREF0106_03049</t>
  </si>
  <si>
    <t>BacD2_010100013563</t>
  </si>
  <si>
    <t>HMPREF9010_00421</t>
  </si>
  <si>
    <t>HMPREF9010_00428</t>
  </si>
  <si>
    <t>BacD2_010100013553</t>
  </si>
  <si>
    <t>HMPREF0106_03041</t>
  </si>
  <si>
    <t>HMPREF9010_00429</t>
  </si>
  <si>
    <t>HMPREF9010_00450</t>
  </si>
  <si>
    <t>BacD2_010100013408</t>
  </si>
  <si>
    <t>BacD2_010100013388</t>
  </si>
  <si>
    <t>HMPREF9010_00477</t>
  </si>
  <si>
    <t>BacD2_010100013228</t>
  </si>
  <si>
    <t>BacD2_010100013208</t>
  </si>
  <si>
    <t>BacD2_010100013203</t>
  </si>
  <si>
    <t>BacD2_010100013198</t>
  </si>
  <si>
    <t>BacD2_010100013193</t>
  </si>
  <si>
    <t>BacD2_010100013188</t>
  </si>
  <si>
    <t>HMPREF0106_03001</t>
  </si>
  <si>
    <t>HMPREF9010_00494</t>
  </si>
  <si>
    <t>BacD2_010100013168</t>
  </si>
  <si>
    <t>HMPREF0106_02986</t>
  </si>
  <si>
    <t>HMPREF0106_03711</t>
  </si>
  <si>
    <t>HMPREF9010_00560</t>
  </si>
  <si>
    <t>HMPREF0106_03766</t>
  </si>
  <si>
    <t>BacD2_010100012656</t>
  </si>
  <si>
    <t>BacD2_010100012651</t>
  </si>
  <si>
    <t>BacD2_010100012646</t>
  </si>
  <si>
    <t>BacD2_010100012641</t>
  </si>
  <si>
    <t>HMPREF9010_00625</t>
  </si>
  <si>
    <t>BacD2_010100012511</t>
  </si>
  <si>
    <t>BacD2_010100012506</t>
  </si>
  <si>
    <t>BacD2_010100012501</t>
  </si>
  <si>
    <t>HMPREF9010_00665</t>
  </si>
  <si>
    <t>HMPREF0106_04286</t>
  </si>
  <si>
    <t>BacD2_010100012116</t>
  </si>
  <si>
    <t>GH30_3</t>
  </si>
  <si>
    <t>HMPREF0106_00848</t>
  </si>
  <si>
    <t>BacD2_010100012016</t>
  </si>
  <si>
    <t>HMPREF0106_00849</t>
  </si>
  <si>
    <t>BacD2_010100012011</t>
  </si>
  <si>
    <t>HMPREF0106_00857</t>
  </si>
  <si>
    <t>PL8_2</t>
  </si>
  <si>
    <t>HMPREF0106_00858</t>
  </si>
  <si>
    <t>HMPREF0106_00861</t>
  </si>
  <si>
    <t>HMPREF0106_00862</t>
  </si>
  <si>
    <t>HMPREF0106_00863</t>
  </si>
  <si>
    <t>BacD2_010100011941</t>
  </si>
  <si>
    <t>HMPREF0106_00888</t>
  </si>
  <si>
    <t>HMPREF9010_04289</t>
  </si>
  <si>
    <t>HMPREF0106_00889</t>
  </si>
  <si>
    <t>HMPREF9010_04290</t>
  </si>
  <si>
    <t>HMPREF0106_00890</t>
  </si>
  <si>
    <t>HMPREF9010_04291</t>
  </si>
  <si>
    <t>HMPREF9010_04292</t>
  </si>
  <si>
    <t>BacD2_010100011771</t>
  </si>
  <si>
    <t>BacD2_010100011766</t>
  </si>
  <si>
    <t>BacD2_010100011761</t>
  </si>
  <si>
    <t>HMPREF0106_00906</t>
  </si>
  <si>
    <t>HMPREF0106_00907</t>
  </si>
  <si>
    <t>HMPREF0106_00908</t>
  </si>
  <si>
    <t>HMPREF0106_00910</t>
  </si>
  <si>
    <t>HMPREF9010_04311</t>
  </si>
  <si>
    <t>HMPREF0106_00911</t>
  </si>
  <si>
    <t>HMPREF9010_04313</t>
  </si>
  <si>
    <t>BacD2_010100011676</t>
  </si>
  <si>
    <t>PL29</t>
  </si>
  <si>
    <t>HMPREF0106_00912</t>
  </si>
  <si>
    <t>HMPREF9010_04314</t>
  </si>
  <si>
    <t>BacD2_010100011671</t>
  </si>
  <si>
    <t>HMPREF9010_04345</t>
  </si>
  <si>
    <t>HMPREF9010_04346</t>
  </si>
  <si>
    <t>HMPREF0106_00959</t>
  </si>
  <si>
    <t>HMPREF9010_04386</t>
  </si>
  <si>
    <t>GH43_17</t>
  </si>
  <si>
    <t>HMPREF0106_10014</t>
  </si>
  <si>
    <t>BacD2_010100011024</t>
  </si>
  <si>
    <t>BacD2_010100010847</t>
  </si>
  <si>
    <t>HMPREF0106_02034</t>
  </si>
  <si>
    <t>HMPREF9010_03899</t>
  </si>
  <si>
    <t>HMPREF9010_03900</t>
  </si>
  <si>
    <t>HMPREF9010_03901</t>
  </si>
  <si>
    <t>HMPREF9010_03909</t>
  </si>
  <si>
    <t>BacD2_010100010532</t>
  </si>
  <si>
    <t>HMPREF0106_02054</t>
  </si>
  <si>
    <t>BacD2_010100010527</t>
  </si>
  <si>
    <t>HMPREF0106_02055</t>
  </si>
  <si>
    <t>HMPREF9010_03913</t>
  </si>
  <si>
    <t>BacD2_010100010522</t>
  </si>
  <si>
    <t>HMPREF0106_02056</t>
  </si>
  <si>
    <t>HMPREF9010_03914</t>
  </si>
  <si>
    <t>BacD2_010100010517</t>
  </si>
  <si>
    <t>BacD2_010100010467</t>
  </si>
  <si>
    <t>BacD2_010100010407</t>
  </si>
  <si>
    <t>HMPREF0106_02078</t>
  </si>
  <si>
    <t>BacD2_010100010402</t>
  </si>
  <si>
    <t>HMPREF0106_02079</t>
  </si>
  <si>
    <t>BacD2_010100010397</t>
  </si>
  <si>
    <t>HMPREF0106_02080</t>
  </si>
  <si>
    <t>BacD2_010100010392</t>
  </si>
  <si>
    <t>BacD2_010100010387</t>
  </si>
  <si>
    <t>BacD2_010100010382</t>
  </si>
  <si>
    <t>BacD2_010100010377</t>
  </si>
  <si>
    <t>BacD2_010100010272</t>
  </si>
  <si>
    <t>BacD2_010100010267</t>
  </si>
  <si>
    <t>BacD2_010100010262</t>
  </si>
  <si>
    <t>BacD2_010100010257</t>
  </si>
  <si>
    <t>BacD2_010100010247</t>
  </si>
  <si>
    <t>BacD2_010100010242</t>
  </si>
  <si>
    <t>BacD2_010100010232</t>
  </si>
  <si>
    <t>HMPREF9010_04026</t>
  </si>
  <si>
    <t>SusE</t>
  </si>
  <si>
    <t>HMPREF0106_02167</t>
  </si>
  <si>
    <t>HMPREF9010_02440</t>
  </si>
  <si>
    <t>PL15_2</t>
  </si>
  <si>
    <t>BacD2_010100008770</t>
  </si>
  <si>
    <t>BacD2_010100008765</t>
  </si>
  <si>
    <t>BacD2_010100008755</t>
  </si>
  <si>
    <t>BacD2_010100008750</t>
  </si>
  <si>
    <t>BacD2_010100008745</t>
  </si>
  <si>
    <t>BacD2_010100008610</t>
  </si>
  <si>
    <t>BacD2_010100008605</t>
  </si>
  <si>
    <t>HMPREF9010_02530</t>
  </si>
  <si>
    <t>HMPREF9010_02544</t>
  </si>
  <si>
    <t>HMPREF0106_00700</t>
  </si>
  <si>
    <t>HMPREF9010_02545</t>
  </si>
  <si>
    <t>HMPREF9010_02568</t>
  </si>
  <si>
    <t>BacD2_010100008310</t>
  </si>
  <si>
    <t>BacD2_010100008305</t>
  </si>
  <si>
    <t>BacD2_010100008300</t>
  </si>
  <si>
    <t>BacD2_010100008295</t>
  </si>
  <si>
    <t>BacD2_010100008290</t>
  </si>
  <si>
    <t>BacD2_010100008285</t>
  </si>
  <si>
    <t>BacD2_010100008280</t>
  </si>
  <si>
    <t>BacD2_010100008275</t>
  </si>
  <si>
    <t>BacD2_010100008270</t>
  </si>
  <si>
    <t>BacD2_010100008013</t>
  </si>
  <si>
    <t>BacD2_010100007918</t>
  </si>
  <si>
    <t>HMPREF9010_02754</t>
  </si>
  <si>
    <t>BacD2_010100007568</t>
  </si>
  <si>
    <t>BacD2_010100007543</t>
  </si>
  <si>
    <t>PL9_1</t>
  </si>
  <si>
    <t>HMPREF0106_01914</t>
  </si>
  <si>
    <t>BacD2_010100006695</t>
  </si>
  <si>
    <t>HMPREF9010_02931</t>
  </si>
  <si>
    <t>BacD2_010100006690</t>
  </si>
  <si>
    <t>HMPREF9010_02932</t>
  </si>
  <si>
    <t>BacD2_010100006685</t>
  </si>
  <si>
    <t>HMPREF9010_02933</t>
  </si>
  <si>
    <t>BacD2_010100006680</t>
  </si>
  <si>
    <t>HMPREF9010_02934</t>
  </si>
  <si>
    <t>BacD2_010100006675</t>
  </si>
  <si>
    <t>CBM32,GH35</t>
  </si>
  <si>
    <t>HMPREF9010_02935</t>
  </si>
  <si>
    <t>BacD2_010100006670</t>
  </si>
  <si>
    <t>BacD2_010100006665</t>
  </si>
  <si>
    <t>HMPREF0106_01969</t>
  </si>
  <si>
    <t>PL33_1</t>
  </si>
  <si>
    <t>HMPREF0106_01981</t>
  </si>
  <si>
    <t>HMPREF0106_01982</t>
  </si>
  <si>
    <t>HMPREF9010_03096</t>
  </si>
  <si>
    <t>HMPREF0106_03906</t>
  </si>
  <si>
    <t>HMPREF9010_03158</t>
  </si>
  <si>
    <t>HMPREF0106_03100</t>
  </si>
  <si>
    <t>HMPREF0106_03222</t>
  </si>
  <si>
    <t>HMPREF0106_03787</t>
  </si>
  <si>
    <t>HMPREF0106_03789</t>
  </si>
  <si>
    <t>HMPREF0106_03790</t>
  </si>
  <si>
    <t>PL12_2</t>
  </si>
  <si>
    <t>HMPREF0106_03816</t>
  </si>
  <si>
    <t>HMPREF0106_03817</t>
  </si>
  <si>
    <t>BacD2_010100005345</t>
  </si>
  <si>
    <t>HMPREF9010_02023</t>
  </si>
  <si>
    <t>BacD2_010100005108</t>
  </si>
  <si>
    <t>HMPREF0106_03847</t>
  </si>
  <si>
    <t>HMPREF9010_02022</t>
  </si>
  <si>
    <t>BacD2_010100005103</t>
  </si>
  <si>
    <t>HMPREF9010_02017</t>
  </si>
  <si>
    <t>HMPREF9010_02008</t>
  </si>
  <si>
    <t>HMPREF9010_02007</t>
  </si>
  <si>
    <t>HMPREF9010_02006</t>
  </si>
  <si>
    <t>HMPREF9010_02005</t>
  </si>
  <si>
    <t>HMPREF9010_02004</t>
  </si>
  <si>
    <t>HMPREF9010_02002</t>
  </si>
  <si>
    <t>HMPREF0106_03862</t>
  </si>
  <si>
    <t>BacD2_010100004988</t>
  </si>
  <si>
    <t>BacD2_010100004983</t>
  </si>
  <si>
    <t>BacD2_010100004978</t>
  </si>
  <si>
    <t>BacD2_010100004973</t>
  </si>
  <si>
    <t>HMPREF0106_03863</t>
  </si>
  <si>
    <t>HMPREF0106_03864</t>
  </si>
  <si>
    <t>HMPREF0106_03865</t>
  </si>
  <si>
    <t>HMPREF0106_03866</t>
  </si>
  <si>
    <t>HMPREF9010_01982</t>
  </si>
  <si>
    <t>BacD2_010100004906</t>
  </si>
  <si>
    <t>HMPREF0106_04755</t>
  </si>
  <si>
    <t>HMPREF0106_02537</t>
  </si>
  <si>
    <t>HMPREF0106_02532</t>
  </si>
  <si>
    <t>HMPREF0106_02531</t>
  </si>
  <si>
    <t>HMPREF0106_02530</t>
  </si>
  <si>
    <t>HMPREF0106_02477</t>
  </si>
  <si>
    <t>HMPREF0106_02476</t>
  </si>
  <si>
    <t>HMPREF9010_01911</t>
  </si>
  <si>
    <t>BacD2_010100004549</t>
  </si>
  <si>
    <t>HMPREF9010_01910</t>
  </si>
  <si>
    <t>BacD2_010100004544</t>
  </si>
  <si>
    <t>HMPREF9010_01896</t>
  </si>
  <si>
    <t>BacD2_010100004479</t>
  </si>
  <si>
    <t>BacD2_010100004469</t>
  </si>
  <si>
    <t>HMPREF9010_01893</t>
  </si>
  <si>
    <t>BacD2_010100004464</t>
  </si>
  <si>
    <t>BacD2_010100004454</t>
  </si>
  <si>
    <t>BacD2_010100004429</t>
  </si>
  <si>
    <t>HMPREF9010_01872</t>
  </si>
  <si>
    <t>HMPREF0106_04237</t>
  </si>
  <si>
    <t>HMPREF0106_04236</t>
  </si>
  <si>
    <t>HMPREF0106_04235</t>
  </si>
  <si>
    <t>HMPREF9010_01865</t>
  </si>
  <si>
    <t>HMPREF0106_04231</t>
  </si>
  <si>
    <t>HMPREF9010_01863</t>
  </si>
  <si>
    <t>BacD2_010100004299</t>
  </si>
  <si>
    <t>HMPREF0106_04218</t>
  </si>
  <si>
    <t>HMPREF0106_04174</t>
  </si>
  <si>
    <t>BacD2_010100004074</t>
  </si>
  <si>
    <t>BacD2_010100004069</t>
  </si>
  <si>
    <t>BacD2_010100004064</t>
  </si>
  <si>
    <t>BacD2_010100004059</t>
  </si>
  <si>
    <t>BacD2_010100004054</t>
  </si>
  <si>
    <t>HMPREF0106_04175</t>
  </si>
  <si>
    <t>HMPREF0106_04176</t>
  </si>
  <si>
    <t>HMPREF0106_04177</t>
  </si>
  <si>
    <t>BacD2_010100004049</t>
  </si>
  <si>
    <t>BacD2_010100004044</t>
  </si>
  <si>
    <t>BacD2_010100004039</t>
  </si>
  <si>
    <t>BacD2_010100004034</t>
  </si>
  <si>
    <t>HMPREF0106_04181</t>
  </si>
  <si>
    <t>HMPREF0106_04186</t>
  </si>
  <si>
    <t>HMPREF0106_10054</t>
  </si>
  <si>
    <t>HMPREF0106_04553</t>
  </si>
  <si>
    <t>HMPREF9010_03351</t>
  </si>
  <si>
    <t>BacD2_010100018482</t>
  </si>
  <si>
    <t>HMPREF0106_10031</t>
  </si>
  <si>
    <t>HMPREF0106_10032</t>
  </si>
  <si>
    <t>HMPREF0106_02239</t>
  </si>
  <si>
    <t>HMPREF9010_02101</t>
  </si>
  <si>
    <t>BacD2_010100017948</t>
  </si>
  <si>
    <t>HMPREF0106_02240</t>
  </si>
  <si>
    <t>HMPREF9010_02102</t>
  </si>
  <si>
    <t>BacD2_010100017943</t>
  </si>
  <si>
    <t>HMPREF0106_02241</t>
  </si>
  <si>
    <t>HMPREF9010_02103</t>
  </si>
  <si>
    <t>BacD2_010100017938</t>
  </si>
  <si>
    <t>HMPREF0106_02242</t>
  </si>
  <si>
    <t>HMPREF9010_02104</t>
  </si>
  <si>
    <t>HMPREF9010_02105</t>
  </si>
  <si>
    <t>BacD2_010100017928</t>
  </si>
  <si>
    <t>HMPREF9010_02106</t>
  </si>
  <si>
    <t>BacD2_010100017923</t>
  </si>
  <si>
    <t>HMPREF9010_02107</t>
  </si>
  <si>
    <t>BacD2_010100017918</t>
  </si>
  <si>
    <t>HMPREF0106_02273</t>
  </si>
  <si>
    <t>HMPREF9010_02125</t>
  </si>
  <si>
    <t>BacD2_010100017843</t>
  </si>
  <si>
    <t>HMPREF0106_02274</t>
  </si>
  <si>
    <t>HMPREF9010_02126</t>
  </si>
  <si>
    <t>BacD2_010100017838</t>
  </si>
  <si>
    <t>HMPREF0106_02275</t>
  </si>
  <si>
    <t>HMPREF9010_02129</t>
  </si>
  <si>
    <t>HMPREF9010_02130</t>
  </si>
  <si>
    <t>HMPREF0106_02279</t>
  </si>
  <si>
    <t>HMPREF0106_02280</t>
  </si>
  <si>
    <t>HMPREF9010_02133</t>
  </si>
  <si>
    <t>HMPREF0106_02281</t>
  </si>
  <si>
    <t>HMPREF0106_02282</t>
  </si>
  <si>
    <t>HMPREF9010_02135</t>
  </si>
  <si>
    <t>HMPREF0106_02290</t>
  </si>
  <si>
    <t>HMPREF9010_02138</t>
  </si>
  <si>
    <t>BacD2_010100017770</t>
  </si>
  <si>
    <t>HMPREF0106_02291</t>
  </si>
  <si>
    <t>HMPREF9010_02139</t>
  </si>
  <si>
    <t>BacD2_010100017765</t>
  </si>
  <si>
    <t>HMPREF0106_02292</t>
  </si>
  <si>
    <t>HMPREF9010_02140</t>
  </si>
  <si>
    <t>BacD2_010100017760</t>
  </si>
  <si>
    <t>BacD2_010100017755</t>
  </si>
  <si>
    <t>BacD2_010100017750</t>
  </si>
  <si>
    <t>HMPREF0106_02293</t>
  </si>
  <si>
    <t>BacD2_010100017735</t>
  </si>
  <si>
    <t>BacD2_010100017730</t>
  </si>
  <si>
    <t>BacD2_010100017720</t>
  </si>
  <si>
    <t>HMPREF9010_02161</t>
  </si>
  <si>
    <t>BacD2_010100017630</t>
  </si>
  <si>
    <t>HMPREF0106_03939</t>
  </si>
  <si>
    <t>HMPREF9010_02235</t>
  </si>
  <si>
    <t>BacD2_010100017250</t>
  </si>
  <si>
    <t>HMPREF0106_03941</t>
  </si>
  <si>
    <t>HMPREF9010_02237</t>
  </si>
  <si>
    <t>BacD2_010100017240</t>
  </si>
  <si>
    <t>HMPREF0106_03942</t>
  </si>
  <si>
    <t>HMPREF9010_02238</t>
  </si>
  <si>
    <t>BacD2_010100017235</t>
  </si>
  <si>
    <t>HMPREF0106_03943</t>
  </si>
  <si>
    <t>HMPREF9010_02239</t>
  </si>
  <si>
    <t>BacD2_010100017230</t>
  </si>
  <si>
    <t>HMPREF9010_02240</t>
  </si>
  <si>
    <t>BacD2_010100017225</t>
  </si>
  <si>
    <t>HMPREF9010_02241</t>
  </si>
  <si>
    <t>BacD2_010100017220</t>
  </si>
  <si>
    <t>HMPREF0106_03944</t>
  </si>
  <si>
    <t>HMPREF9010_02242</t>
  </si>
  <si>
    <t>BacD2_010100017215</t>
  </si>
  <si>
    <t>HMPREF0106_03945</t>
  </si>
  <si>
    <t>HMPREF9010_02243</t>
  </si>
  <si>
    <t>BacD2_010100017210</t>
  </si>
  <si>
    <t>HMPREF0106_03962</t>
  </si>
  <si>
    <t>HMPREF9010_02260</t>
  </si>
  <si>
    <t>BacD2_010100017110</t>
  </si>
  <si>
    <t>HMPREF0106_04824</t>
  </si>
  <si>
    <t>HMPREF9010_02275</t>
  </si>
  <si>
    <t>BacD2_010100017035</t>
  </si>
  <si>
    <t>HMPREF0106_04827</t>
  </si>
  <si>
    <t>HMPREF9010_02272</t>
  </si>
  <si>
    <t>HMPREF0106_04828</t>
  </si>
  <si>
    <t>HMPREF9010_02271</t>
  </si>
  <si>
    <t>HMPREF0106_04830</t>
  </si>
  <si>
    <t>HMPREF9010_02270</t>
  </si>
  <si>
    <t>HMPREF0106_04831</t>
  </si>
  <si>
    <t>HMPREF9010_02269</t>
  </si>
  <si>
    <t>HMPREF0106_04837</t>
  </si>
  <si>
    <t>HMPREF0106_04838</t>
  </si>
  <si>
    <t>HMPREF0106_04858</t>
  </si>
  <si>
    <t>HMPREF0106_03441</t>
  </si>
  <si>
    <t>HMPREF0106_03440</t>
  </si>
  <si>
    <t>HMPREF9010_02310</t>
  </si>
  <si>
    <t>HMPREF0106_03439</t>
  </si>
  <si>
    <t>HMPREF9010_02311</t>
  </si>
  <si>
    <t>HMPREF0106_03438</t>
  </si>
  <si>
    <t>HMPREF9010_02312</t>
  </si>
  <si>
    <t>HMPREF9010_02313</t>
  </si>
  <si>
    <t>BacD2_010100016705</t>
  </si>
  <si>
    <t>HMPREF9010_02314</t>
  </si>
  <si>
    <t>BacD2_010100016700</t>
  </si>
  <si>
    <t>HMPREF9010_02315</t>
  </si>
  <si>
    <t>BacD2_010100016695</t>
  </si>
  <si>
    <t>HMPREF9010_02316</t>
  </si>
  <si>
    <t>BacD2_010100016690</t>
  </si>
  <si>
    <t>HMPREF0106_03437</t>
  </si>
  <si>
    <t>HMPREF0106_03436</t>
  </si>
  <si>
    <t>HMPREF0106_03434</t>
  </si>
  <si>
    <t>HMPREF0106_03429</t>
  </si>
  <si>
    <t>BacD2_010100016570</t>
  </si>
  <si>
    <t>HMPREF9010_04462</t>
  </si>
  <si>
    <t>HMPREF9010_04463</t>
  </si>
  <si>
    <t>BacD2_010100016340</t>
  </si>
  <si>
    <t>HMPREF9010_04464</t>
  </si>
  <si>
    <t>BacD2_010100016335</t>
  </si>
  <si>
    <t>HMPREF0106_00604</t>
  </si>
  <si>
    <t>HMPREF9010_02425</t>
  </si>
  <si>
    <t>BacD2_010100009040</t>
  </si>
  <si>
    <t>HMPREF9010_02426</t>
  </si>
  <si>
    <t>HMPREF0106_00610</t>
  </si>
  <si>
    <t>HMPREF9010_02439</t>
  </si>
  <si>
    <t>BacD2_010100009943</t>
  </si>
  <si>
    <t>BacD2_010100009933</t>
  </si>
  <si>
    <t>BacD2_010100009923</t>
  </si>
  <si>
    <t>HMPREF0106_02908</t>
  </si>
  <si>
    <t>HMPREF0106_02915</t>
  </si>
  <si>
    <t>HMPREF9010_04100</t>
  </si>
  <si>
    <t>BacD2_010100009703</t>
  </si>
  <si>
    <t>HMPREF9010_04101</t>
  </si>
  <si>
    <t>BacD2_010100009698</t>
  </si>
  <si>
    <t>HMPREF0106_02917</t>
  </si>
  <si>
    <t>HMPREF9010_04102</t>
  </si>
  <si>
    <t>BacD2_010100009693</t>
  </si>
  <si>
    <t>HMPREF0106_02918</t>
  </si>
  <si>
    <t>HMPREF9010_04103</t>
  </si>
  <si>
    <t>BacD2_010100009663</t>
  </si>
  <si>
    <t>BacD2_010100009658</t>
  </si>
  <si>
    <t>BacD2_010100009648</t>
  </si>
  <si>
    <t>BacD2_010100009643</t>
  </si>
  <si>
    <t>HMPREF0106_02928</t>
  </si>
  <si>
    <t>HMPREF0106_02931</t>
  </si>
  <si>
    <t>HMPREF0106_02932</t>
  </si>
  <si>
    <t>HMPREF9010_04136</t>
  </si>
  <si>
    <t>HMPREF9010_04137</t>
  </si>
  <si>
    <t>HMPREF9010_04138</t>
  </si>
  <si>
    <t>BacD2_010100009491</t>
  </si>
  <si>
    <t>BacD2_010100009486</t>
  </si>
  <si>
    <t>BacD2_010100009481</t>
  </si>
  <si>
    <t>BacD2_010100009471</t>
  </si>
  <si>
    <t>BacD2_010100009341</t>
  </si>
  <si>
    <t>HMPREF9010_04164</t>
  </si>
  <si>
    <t>BacD2_010100009336</t>
  </si>
  <si>
    <t>HMPREF9010_04165</t>
  </si>
  <si>
    <t>BacD2_010100009331</t>
  </si>
  <si>
    <t>HMPREF9010_04167</t>
  </si>
  <si>
    <t>BacD2_010100009321</t>
  </si>
  <si>
    <t>BacD2_010100009316</t>
  </si>
  <si>
    <t>BacD2_010100009311</t>
  </si>
  <si>
    <t>HMPREF9010_04172</t>
  </si>
  <si>
    <t>HMPREF9010_04174</t>
  </si>
  <si>
    <t>HMPREF9010_04175</t>
  </si>
  <si>
    <t>HMPREF0106_02978</t>
  </si>
  <si>
    <t>HMPREF9010_04198</t>
  </si>
  <si>
    <t>BacD2_010100009156</t>
  </si>
  <si>
    <t>BacD2_010100009151</t>
  </si>
  <si>
    <t>All PUL genes are listed in column D/E, but only PULs from which 2 or more genes were detected as upregulated were counted as responsive toward growth on O-glycans, those not counted are in red text.</t>
  </si>
  <si>
    <t>Gene name</t>
  </si>
  <si>
    <t>Fold change</t>
  </si>
  <si>
    <t>P value</t>
  </si>
  <si>
    <t>shared/ mucin</t>
  </si>
  <si>
    <t>CAZyme, SusC/D?</t>
  </si>
  <si>
    <t>Additional annotation</t>
  </si>
  <si>
    <t>yes</t>
  </si>
  <si>
    <t>Shared</t>
  </si>
  <si>
    <t>Mucin</t>
  </si>
  <si>
    <t>HMPREF0106_04977</t>
  </si>
  <si>
    <t>HMPREF0106_04985</t>
  </si>
  <si>
    <t>HMPREF0106_04998</t>
  </si>
  <si>
    <t>All PUL genes are listed in column D/E, but only PULs from which 2 or more genes were detected as upregulated were counted as responsive toward growth on O-glycans, thos not counted are in red text.</t>
  </si>
  <si>
    <t>Shared/mucin</t>
  </si>
  <si>
    <t>histidine ammonia-lyase</t>
  </si>
  <si>
    <t>imidazolonepropionase</t>
  </si>
  <si>
    <t>glutamate formimidoyltransferase</t>
  </si>
  <si>
    <t>L-asparaginase, type II</t>
  </si>
  <si>
    <t>conserved hypothetical protein</t>
  </si>
  <si>
    <t>ribokinase</t>
  </si>
  <si>
    <t>Yes</t>
  </si>
  <si>
    <t xml:space="preserve">putative outer membrane protein, probably </t>
  </si>
  <si>
    <t>hypothetical protein</t>
  </si>
  <si>
    <t>putative outer membrane protein</t>
  </si>
  <si>
    <t>putative TonB-linked outer membrane protein</t>
  </si>
  <si>
    <t>DNA-binding protein HU</t>
  </si>
  <si>
    <t>putative pyridine nucleotide-disulfide</t>
  </si>
  <si>
    <t>putative IPT/TIG domain protein</t>
  </si>
  <si>
    <t>chitinase</t>
  </si>
  <si>
    <t>putative oxaloacetate decarboxylase</t>
  </si>
  <si>
    <t>xylosidase/arabinosidase</t>
  </si>
  <si>
    <t>cysteine synthase A</t>
  </si>
  <si>
    <t>protein AraJ</t>
  </si>
  <si>
    <t>RNA polymerase sigma-70 factor, ECF subfamily</t>
  </si>
  <si>
    <t>putative F5/8 type C domain protein</t>
  </si>
  <si>
    <t>endo-beta-N-acetylglucosaminidase F2</t>
  </si>
  <si>
    <t>AmpG protein</t>
  </si>
  <si>
    <t>alpha-1,2-mannosidase family protein</t>
  </si>
  <si>
    <t>AP endonuclease, family 2</t>
  </si>
  <si>
    <t>DNA ligase D, 3'-phosphoesterase domain protein</t>
  </si>
  <si>
    <t>magnesium-importing ATPase</t>
  </si>
  <si>
    <t>putative membrane protein</t>
  </si>
  <si>
    <t xml:space="preserve">oxidoreductase, short chain </t>
  </si>
  <si>
    <t>putative haloacid dehalogenase-type hydrolase</t>
  </si>
  <si>
    <t>putative periplasmic protein</t>
  </si>
  <si>
    <t>putative lipoprotein</t>
  </si>
  <si>
    <t>universal stress protein</t>
  </si>
  <si>
    <t>multidrug efflux RND transporter MexF</t>
  </si>
  <si>
    <t>putative cation efflux pump</t>
  </si>
  <si>
    <t>outer membrane efflux protein OprM</t>
  </si>
  <si>
    <t>inner membrane protein YhiM</t>
  </si>
  <si>
    <t>putative adenylate cyclase</t>
  </si>
  <si>
    <t>putative leucine Rich Repeat protein</t>
  </si>
  <si>
    <t>succinyl-CoA synthase, beta subunit</t>
  </si>
  <si>
    <t>succinyl-CoA ligase [ADP-forming] subunit alpha</t>
  </si>
  <si>
    <t>putative integral membrane protein</t>
  </si>
  <si>
    <t>response regulator receiver domain protein</t>
  </si>
  <si>
    <t>putative two-component system sensor histidine</t>
  </si>
  <si>
    <t>OmpA family protein</t>
  </si>
  <si>
    <t>putative outer membrane protein probably</t>
  </si>
  <si>
    <t>YidE/YbjL duplication protein</t>
  </si>
  <si>
    <t>putative L-aspartate beta-decarboxylase</t>
  </si>
  <si>
    <t>putative TonB-dependent receptor</t>
  </si>
  <si>
    <t>alpha-glucosidase</t>
  </si>
  <si>
    <t>flavodoxin</t>
  </si>
  <si>
    <t xml:space="preserve">2-oxoisovalerate dehydrogenase, E1 component, </t>
  </si>
  <si>
    <t xml:space="preserve">2-oxoisovalerate dehydrogenase, E2 component, </t>
  </si>
  <si>
    <t>putative lipoyltransferase/lipoate-protein</t>
  </si>
  <si>
    <t>dihydrolipoyl dehydrogenase</t>
  </si>
  <si>
    <t>tRNA</t>
  </si>
  <si>
    <t>putative [Fe] hydrogenase, large subunit HymC</t>
  </si>
  <si>
    <t>Fe-hydrogenase, gamma subunit</t>
  </si>
  <si>
    <t>Dps family protein</t>
  </si>
  <si>
    <t>transcriptional regulator</t>
  </si>
  <si>
    <t>methyltransferase</t>
  </si>
  <si>
    <t>O-acetylhomoserine sulfhydrylase</t>
  </si>
  <si>
    <t>lincosamide resistance protein</t>
  </si>
  <si>
    <t>cytochrome c biogenesis protein CcsA</t>
  </si>
  <si>
    <t>nitrite reductase (cytochrome; ammonia-forming)</t>
  </si>
  <si>
    <t>cytochrome c nitrate reductase, small subunit</t>
  </si>
  <si>
    <t>transglycosylase associated</t>
  </si>
  <si>
    <t>putative RagA protein</t>
  </si>
  <si>
    <t>8-amino-7-oxononanoate synthase</t>
  </si>
  <si>
    <t>biotin biosynthesis protein BioC</t>
  </si>
  <si>
    <t>biotin carboxyl carrier protein</t>
  </si>
  <si>
    <t xml:space="preserve">acetyl-CoA carboxylase, biotin carboxylase </t>
  </si>
  <si>
    <t>propionyl-CoA carboxylase, beta subunit</t>
  </si>
  <si>
    <t>putative outer membrane protein OprM</t>
  </si>
  <si>
    <t>ABC transporter permease</t>
  </si>
  <si>
    <t>putative ABC transporter, permease protein</t>
  </si>
  <si>
    <t>ABC transporter, ATP-binding protein</t>
  </si>
  <si>
    <t>efflux transporter, MFP component, RND family</t>
  </si>
  <si>
    <t>alanine dehydrogenase</t>
  </si>
  <si>
    <t>HD domain protein</t>
  </si>
  <si>
    <t>preQ(1) synthase</t>
  </si>
  <si>
    <t>ExsB protein</t>
  </si>
  <si>
    <t>beta-galactosidase</t>
  </si>
  <si>
    <t>beta-hexosaminidase</t>
  </si>
  <si>
    <t>putative N-acetylglucosamine-6-sulfatase</t>
  </si>
  <si>
    <t>major outer membrane protein OmpA</t>
  </si>
  <si>
    <t>unsaturated glucuronyl hydrolase</t>
  </si>
  <si>
    <t>putative thioesterase family protein</t>
  </si>
  <si>
    <t>RagB/SusD hypothetical protein</t>
  </si>
  <si>
    <t>endo-beta-N-acetylglucosaminidase F1</t>
  </si>
  <si>
    <t>L-rhamnose 1-epimerase</t>
  </si>
  <si>
    <t>beta-galactosidase (Lactase)</t>
  </si>
  <si>
    <t>putative peroxiredoxin</t>
  </si>
  <si>
    <t>preprotein translocase, SecA subunit</t>
  </si>
  <si>
    <t>putative transporter</t>
  </si>
  <si>
    <t>O-acetylhomoserine aminocarboxypropyltransferase</t>
  </si>
  <si>
    <t>transcriptional regulator, MarR family</t>
  </si>
  <si>
    <t>aminotransferase, class I and II family protein</t>
  </si>
  <si>
    <t>putative choloylglycine hydrolase</t>
  </si>
  <si>
    <t>outer membrane protein</t>
  </si>
  <si>
    <t>putative anti-sigma factor</t>
  </si>
  <si>
    <t>putative translation elongation factor G</t>
  </si>
  <si>
    <t>dihydroxy-acid dehydratase</t>
  </si>
  <si>
    <t xml:space="preserve">acetolactate synthase, large subunit, </t>
  </si>
  <si>
    <t>acetolactate synthase, small subunit</t>
  </si>
  <si>
    <t>acyl-ACP thioesterase</t>
  </si>
  <si>
    <t>ketol-acid reductoisomerase</t>
  </si>
  <si>
    <t>catalase</t>
  </si>
  <si>
    <t>glutamate dehydrogenase</t>
  </si>
  <si>
    <t>cupin region</t>
  </si>
  <si>
    <t>beta-glucosidase</t>
  </si>
  <si>
    <t>beta-galactosidase I</t>
  </si>
  <si>
    <t>arabinan endo-1,5-alpha-L-arabinosidase A</t>
  </si>
  <si>
    <t>glycerophosphodiester phosphodiesterase</t>
  </si>
  <si>
    <t>LrgB family protein</t>
  </si>
  <si>
    <t>putative secreted endoglycosidase</t>
  </si>
  <si>
    <t>rhamnulokinase</t>
  </si>
  <si>
    <t>L-rhamnose isomerase</t>
  </si>
  <si>
    <t>L-rhamnose/H+ symporter</t>
  </si>
  <si>
    <t>putative alpha-1,6-mannanase</t>
  </si>
  <si>
    <t>ferritin and Dps</t>
  </si>
  <si>
    <t>HAD-superfamily hydrolase, subfamily IIB</t>
  </si>
  <si>
    <t>putative MAC/Perforin domain protein</t>
  </si>
  <si>
    <t>putative glycosyltransferase</t>
  </si>
  <si>
    <t>V-type H(+)-translocating pyrophosphatase</t>
  </si>
  <si>
    <t xml:space="preserve">periplasmic linker protein, putative multidrug </t>
  </si>
  <si>
    <t>transporter, AcrB/D/F family</t>
  </si>
  <si>
    <t>outer membrane efflux protein</t>
  </si>
  <si>
    <t>pyruvate dehydrogenase (cytochrome)</t>
  </si>
  <si>
    <t>3-isopropylmalate dehydrogenase</t>
  </si>
  <si>
    <t>2-isopropylmalate synthase</t>
  </si>
  <si>
    <t>3-isopropylmalate dehydratase, small subunit</t>
  </si>
  <si>
    <t>3-isopropylmalate dehydratase, large subunit</t>
  </si>
  <si>
    <t>amino acid antiporter</t>
  </si>
  <si>
    <t>putative potassium channel subunit</t>
  </si>
  <si>
    <t>glutaminase</t>
  </si>
  <si>
    <t>glutamate decarboxylase</t>
  </si>
  <si>
    <t>putative sugar transporter</t>
  </si>
  <si>
    <t>putative cell surface antigen</t>
  </si>
  <si>
    <t>putative thioredoxin</t>
  </si>
  <si>
    <t>conserved domain protein</t>
  </si>
  <si>
    <t>putative Tat (twin-arginine translocation)</t>
  </si>
  <si>
    <t xml:space="preserve">S-layer related protein , sialic acid-specific </t>
  </si>
  <si>
    <t>N-acylglucosamine 2-epimerase</t>
  </si>
  <si>
    <t>arabinose-proton symporter</t>
  </si>
  <si>
    <t>arabinose isomerase</t>
  </si>
  <si>
    <t>putative endo-beta-N-acetylglucosaminidase</t>
  </si>
  <si>
    <t>(note that the locus tag numbers in this strain were assigned with gaps of 5 in the numbering)</t>
  </si>
  <si>
    <t>Name</t>
  </si>
  <si>
    <t>ansB</t>
  </si>
  <si>
    <t>putative transmembrane protein</t>
  </si>
  <si>
    <t>ECF-type sigma factor</t>
  </si>
  <si>
    <t>putative sialic acid-specific acetylesterase II</t>
  </si>
  <si>
    <t>putative DNA-binding protein</t>
  </si>
  <si>
    <t>Mg2+ transport ATPase protein B</t>
  </si>
  <si>
    <t>GH137-GH2-CBM57</t>
  </si>
  <si>
    <t>putative alpha-rhamnosidase</t>
  </si>
  <si>
    <t>GH78-GH33</t>
  </si>
  <si>
    <t>putative signal transducer</t>
  </si>
  <si>
    <t>BacD2_010100000878</t>
  </si>
  <si>
    <t>endo-beta-N-acetylglucosaminidase</t>
  </si>
  <si>
    <t>BacD2_010100000933</t>
  </si>
  <si>
    <t>putative patatin-like protein</t>
  </si>
  <si>
    <t>beta-hexosaminidase precursor</t>
  </si>
  <si>
    <t>putative arabinan endo-1,5-alpha-L-arabinosidase</t>
  </si>
  <si>
    <t>glycoside hydrolase family protein</t>
  </si>
  <si>
    <t>RagB/SusD domain protein</t>
  </si>
  <si>
    <t>flavodoxin FldA</t>
  </si>
  <si>
    <t>2-oxoisovalerate dehydrogenase beta subunit</t>
  </si>
  <si>
    <t>lipoamide acyltransferase component of</t>
  </si>
  <si>
    <t>lipoate-protein ligase A</t>
  </si>
  <si>
    <t>dihydrolipoamide dehydrogenase</t>
  </si>
  <si>
    <t>protease</t>
  </si>
  <si>
    <t>leucine-rich repeat-containing protein</t>
  </si>
  <si>
    <t>oxidoreductase, aldo/keto reductase</t>
  </si>
  <si>
    <t>Ig-like, group 2</t>
  </si>
  <si>
    <t>NADH:ubiquinone oxidoreductase subunit</t>
  </si>
  <si>
    <t>NADH-ubiquinone oxidoreductase subunit</t>
  </si>
  <si>
    <t>non-specific DNA-binding protein Dps</t>
  </si>
  <si>
    <t>glycosyl hydrolase</t>
  </si>
  <si>
    <t>alpha-N-acetylglucosaminidase precursor</t>
  </si>
  <si>
    <t>GH35-CBM32</t>
  </si>
  <si>
    <t>Beta-galactosidase</t>
  </si>
  <si>
    <t>RNA polymerase ECF-type sigma factor</t>
  </si>
  <si>
    <t>putative alpha-1,2-mannosidase</t>
  </si>
  <si>
    <t>endo-beta-N-acetylglucosaminidase F1 precursor</t>
  </si>
  <si>
    <t>TonB-dependent receptor plug</t>
  </si>
  <si>
    <t>adhesin</t>
  </si>
  <si>
    <t>putative esterase</t>
  </si>
  <si>
    <t>GH98-CBM35</t>
  </si>
  <si>
    <t>endo-beta-galactosidase, putative, ebg98A</t>
  </si>
  <si>
    <t>glycoside hydrolase family 3 domain protein</t>
  </si>
  <si>
    <t>glucose/galactose transporter</t>
  </si>
  <si>
    <t>N-acetylglucosamine-6-phosphate deacetylase</t>
  </si>
  <si>
    <t>glycerophosphoryl diester phosphodiesterase</t>
  </si>
  <si>
    <t>periplasmic beta-glucosidase precursor</t>
  </si>
  <si>
    <t>putative exported endo-arabinase</t>
  </si>
  <si>
    <t>putative endo-beta-N-acetylglucosaminidase F1</t>
  </si>
  <si>
    <t>DSBA oxidoreductase</t>
  </si>
  <si>
    <t>MFS transport protein AraJ</t>
  </si>
  <si>
    <t>glycosyl hydrolase family 88</t>
  </si>
  <si>
    <t>beta-glycosidase</t>
  </si>
  <si>
    <t>DNA-binding protein HU-beta</t>
  </si>
  <si>
    <t>alkyl hydroperoxide reductase subunit F</t>
  </si>
  <si>
    <t>spore peptidoglycan hydrolase</t>
  </si>
  <si>
    <t>putative large exoprotein involved in heme</t>
  </si>
  <si>
    <t>sialic acid-specific 9-O-acetylesterase</t>
  </si>
  <si>
    <t>AcrB/AcrD/AcrF family transporter</t>
  </si>
  <si>
    <t>GH10-CBM4</t>
  </si>
  <si>
    <t>endo-1,4-beta-xylanase</t>
  </si>
  <si>
    <t>putative alanine dehydrogenase</t>
  </si>
  <si>
    <t>putative ABC transport system ATP-binding</t>
  </si>
  <si>
    <t>putative outer membrane protein OprM precursor</t>
  </si>
  <si>
    <t>propionyl-CoA carboxylase beta chain</t>
  </si>
  <si>
    <t>biotin carboxylase</t>
  </si>
  <si>
    <t>quinol oxidase</t>
  </si>
  <si>
    <t>cytochrome c biogenesis protein ccsA</t>
  </si>
  <si>
    <t>Beta-N-acetylhexosaminidase</t>
  </si>
  <si>
    <t>citrate synthase</t>
  </si>
  <si>
    <t>elongation factor G</t>
  </si>
  <si>
    <t>GH2-CBM57</t>
  </si>
  <si>
    <t>RagB/SusD domain-containing protein</t>
  </si>
  <si>
    <t>TonB-dependent receptor</t>
  </si>
  <si>
    <t>outer membrane efflux protein precursor</t>
  </si>
  <si>
    <t>cation efflux system protein</t>
  </si>
  <si>
    <t>O-acetylhomoserine (thiol)-lyase</t>
  </si>
  <si>
    <t>putative exopolyphosphatase</t>
  </si>
  <si>
    <t>polyphosphate kinase</t>
  </si>
  <si>
    <t>ammonium transporter</t>
  </si>
  <si>
    <t>protein found in conjugate transposon TraE</t>
  </si>
  <si>
    <t>protein found in conjugate transposon TraK</t>
  </si>
  <si>
    <t>protein found in conjugate transposon TraM</t>
  </si>
  <si>
    <t>putative mobilization protein</t>
  </si>
  <si>
    <t>putative DNA mismatch repair protein mutS</t>
  </si>
  <si>
    <t>putative DNA primase</t>
  </si>
  <si>
    <t>putative DNA topoisomerase I</t>
  </si>
  <si>
    <t>aspartate aminotransferase</t>
  </si>
  <si>
    <t>OmpA/MotB domain protein</t>
  </si>
  <si>
    <t>succinyl-CoA synthetase alpha chain</t>
  </si>
  <si>
    <t>succinyl-CoA synthetase beta chain</t>
  </si>
  <si>
    <t>xylulose kinase (xylulokinase)</t>
  </si>
  <si>
    <t>xylose isomerase</t>
  </si>
  <si>
    <t>outer membrane efflux protein oprM precursor</t>
  </si>
  <si>
    <t>HI0933 family protein</t>
  </si>
  <si>
    <t>putative permease</t>
  </si>
  <si>
    <t>glutamate/gamma-aminobutyrate anti-porter</t>
  </si>
  <si>
    <t>L-fucose permease</t>
  </si>
  <si>
    <t>L-fuculose kinase</t>
  </si>
  <si>
    <t>L-fuculose-1-phosphate aldolase</t>
  </si>
  <si>
    <t>GH5_38-CBM35</t>
  </si>
  <si>
    <t>Cellulase</t>
  </si>
  <si>
    <t>formiminotransferase-cyclodeaminase</t>
  </si>
  <si>
    <t>methenyltetrahydrofolate cyclohydrolase</t>
  </si>
  <si>
    <t>fucI</t>
  </si>
  <si>
    <t>hppA</t>
  </si>
  <si>
    <t>nrfA</t>
  </si>
  <si>
    <t>xylE</t>
  </si>
  <si>
    <t xml:space="preserve">For this strain, "shared" indicates the presence of a gene in one or more of four non mucin-degrading strains. </t>
  </si>
  <si>
    <t xml:space="preserve">P value </t>
  </si>
  <si>
    <t>Shared/mucin/unique</t>
  </si>
  <si>
    <t>CAZY</t>
  </si>
  <si>
    <t>accC1</t>
  </si>
  <si>
    <t>bioB</t>
  </si>
  <si>
    <t>bioD</t>
  </si>
  <si>
    <t>dapF</t>
  </si>
  <si>
    <t>gadB</t>
  </si>
  <si>
    <t>gdhB2</t>
  </si>
  <si>
    <t>glmS</t>
  </si>
  <si>
    <t>glsA</t>
  </si>
  <si>
    <t>H59DRAFT_00001</t>
  </si>
  <si>
    <t>shared</t>
  </si>
  <si>
    <t>Glyco_hydro_92</t>
  </si>
  <si>
    <t>H59DRAFT_00002</t>
  </si>
  <si>
    <t>Glyco_hydro_130</t>
  </si>
  <si>
    <t>H59DRAFT_00003</t>
  </si>
  <si>
    <t>MFS_1</t>
  </si>
  <si>
    <t>H59DRAFT_00004</t>
  </si>
  <si>
    <t>F5_F8_type_C</t>
  </si>
  <si>
    <t>H59DRAFT_00005</t>
  </si>
  <si>
    <t>H59DRAFT_00006</t>
  </si>
  <si>
    <t>DUF1735</t>
  </si>
  <si>
    <t>H59DRAFT_00007</t>
  </si>
  <si>
    <t>DUF4849</t>
  </si>
  <si>
    <t>H59DRAFT_00008</t>
  </si>
  <si>
    <t>H59DRAFT_00009</t>
  </si>
  <si>
    <t>TonB_dep_Rec</t>
  </si>
  <si>
    <t>H59DRAFT_00010</t>
  </si>
  <si>
    <t>H59DRAFT_00013</t>
  </si>
  <si>
    <t>H59DRAFT_00014</t>
  </si>
  <si>
    <t>H59DRAFT_00015</t>
  </si>
  <si>
    <t>H59DRAFT_00016</t>
  </si>
  <si>
    <t>H59DRAFT_00017</t>
  </si>
  <si>
    <t>H59DRAFT_00054</t>
  </si>
  <si>
    <t>NMN_transporter</t>
  </si>
  <si>
    <t>H59DRAFT_00055</t>
  </si>
  <si>
    <t>H59DRAFT_00066</t>
  </si>
  <si>
    <t>H59DRAFT_00092</t>
  </si>
  <si>
    <t>mucin</t>
  </si>
  <si>
    <t>STN</t>
  </si>
  <si>
    <t>H59DRAFT_00093</t>
  </si>
  <si>
    <t>SusD</t>
  </si>
  <si>
    <t>H59DRAFT_00095</t>
  </si>
  <si>
    <t>PQQ_2</t>
  </si>
  <si>
    <t>H59DRAFT_00165</t>
  </si>
  <si>
    <t>GTP_EFTU</t>
  </si>
  <si>
    <t>H59DRAFT_00168</t>
  </si>
  <si>
    <t>H59DRAFT_00169</t>
  </si>
  <si>
    <t>FecR</t>
  </si>
  <si>
    <t>H59DRAFT_00170</t>
  </si>
  <si>
    <t>H59DRAFT_00171</t>
  </si>
  <si>
    <t>DUF4249</t>
  </si>
  <si>
    <t>H59DRAFT_00172</t>
  </si>
  <si>
    <t>H59DRAFT_00175</t>
  </si>
  <si>
    <t>H59DRAFT_00219</t>
  </si>
  <si>
    <t>zf-CHC2 (Zn finger)</t>
  </si>
  <si>
    <t>H59DRAFT_00246</t>
  </si>
  <si>
    <t>H59DRAFT_00301</t>
  </si>
  <si>
    <t>GH10-CBM4-CBM4</t>
  </si>
  <si>
    <t>Glyco_hydro_10</t>
  </si>
  <si>
    <t>H59DRAFT_00302</t>
  </si>
  <si>
    <t>H59DRAFT_00303</t>
  </si>
  <si>
    <t>H59DRAFT_00313</t>
  </si>
  <si>
    <t>DDE_Tnp_1</t>
  </si>
  <si>
    <t>H59DRAFT_00370</t>
  </si>
  <si>
    <t>Peptidase_M64</t>
  </si>
  <si>
    <t>H59DRAFT_00374</t>
  </si>
  <si>
    <t>SNARE_assoc</t>
  </si>
  <si>
    <t>H59DRAFT_00388</t>
  </si>
  <si>
    <t>Hepar_II_III</t>
  </si>
  <si>
    <t>H59DRAFT_00389</t>
  </si>
  <si>
    <t>H59DRAFT_00392</t>
  </si>
  <si>
    <t>Sulfatase</t>
  </si>
  <si>
    <t>H59DRAFT_00393</t>
  </si>
  <si>
    <t>H59DRAFT_00394</t>
  </si>
  <si>
    <t>Glyco_hydro_88</t>
  </si>
  <si>
    <t>H59DRAFT_00395</t>
  </si>
  <si>
    <t>H59DRAFT_00396</t>
  </si>
  <si>
    <t>H59DRAFT_00397</t>
  </si>
  <si>
    <t>DUF4958</t>
  </si>
  <si>
    <t>H59DRAFT_00398</t>
  </si>
  <si>
    <t>H59DRAFT_00475</t>
  </si>
  <si>
    <t>PfkB</t>
  </si>
  <si>
    <t>H59DRAFT_00479</t>
  </si>
  <si>
    <t>His_Phos_2</t>
  </si>
  <si>
    <t>H59DRAFT_00480</t>
  </si>
  <si>
    <t>FAD_oxidored</t>
  </si>
  <si>
    <t>H59DRAFT_00481</t>
  </si>
  <si>
    <t>H59DRAFT_00484</t>
  </si>
  <si>
    <t>H59DRAFT_00485</t>
  </si>
  <si>
    <t>H59DRAFT_00486</t>
  </si>
  <si>
    <t>BACON</t>
  </si>
  <si>
    <t>H59DRAFT_00516</t>
  </si>
  <si>
    <t>H59DRAFT_00532</t>
  </si>
  <si>
    <t>DUF2582</t>
  </si>
  <si>
    <t>H59DRAFT_00551</t>
  </si>
  <si>
    <t>Glyco_hydro_3</t>
  </si>
  <si>
    <t>H59DRAFT_00552</t>
  </si>
  <si>
    <t>Glycoamylase</t>
  </si>
  <si>
    <t>H59DRAFT_00554</t>
  </si>
  <si>
    <t>H59DRAFT_00555</t>
  </si>
  <si>
    <t>H59DRAFT_00558</t>
  </si>
  <si>
    <t>Glyco_hydro_16</t>
  </si>
  <si>
    <t>H59DRAFT_00559</t>
  </si>
  <si>
    <t>H59DRAFT_00560</t>
  </si>
  <si>
    <t>H59DRAFT_00561</t>
  </si>
  <si>
    <t>H59DRAFT_00613</t>
  </si>
  <si>
    <t>H59DRAFT_00616</t>
  </si>
  <si>
    <t>H59DRAFT_00635</t>
  </si>
  <si>
    <t>GATase_2</t>
  </si>
  <si>
    <t>H59DRAFT_00646</t>
  </si>
  <si>
    <t>Gln-synt_C</t>
  </si>
  <si>
    <t>H59DRAFT_00687</t>
  </si>
  <si>
    <t>Glyco_hydro_20</t>
  </si>
  <si>
    <t>H59DRAFT_00691</t>
  </si>
  <si>
    <t>H59DRAFT_00697</t>
  </si>
  <si>
    <t>Calycin_like</t>
  </si>
  <si>
    <t>H59DRAFT_00724</t>
  </si>
  <si>
    <t>H59DRAFT_00727</t>
  </si>
  <si>
    <t>FGGY_N</t>
  </si>
  <si>
    <t>H59DRAFT_00728</t>
  </si>
  <si>
    <t>rhaM</t>
  </si>
  <si>
    <t>H59DRAFT_00729</t>
  </si>
  <si>
    <t>H59DRAFT_00732</t>
  </si>
  <si>
    <t>H59DRAFT_00734</t>
  </si>
  <si>
    <t>H59DRAFT_00739</t>
  </si>
  <si>
    <t>DUF4840</t>
  </si>
  <si>
    <t>H59DRAFT_00804</t>
  </si>
  <si>
    <t>H59DRAFT_00805</t>
  </si>
  <si>
    <t>H59DRAFT_00807</t>
  </si>
  <si>
    <t>H59DRAFT_00812</t>
  </si>
  <si>
    <t>MIP</t>
  </si>
  <si>
    <t>H59DRAFT_00814</t>
  </si>
  <si>
    <t>Sigma70_r2</t>
  </si>
  <si>
    <t>H59DRAFT_00826</t>
  </si>
  <si>
    <t>H59DRAFT_00835</t>
  </si>
  <si>
    <t>Radical_SAM</t>
  </si>
  <si>
    <t>H59DRAFT_00838</t>
  </si>
  <si>
    <t>Phage_integrase</t>
  </si>
  <si>
    <t>H59DRAFT_00876</t>
  </si>
  <si>
    <t>Fer4</t>
  </si>
  <si>
    <t>H59DRAFT_00877</t>
  </si>
  <si>
    <t>NADH-G_4Fe-4S_3</t>
  </si>
  <si>
    <t>H59DRAFT_00878</t>
  </si>
  <si>
    <t>H59DRAFT_00890</t>
  </si>
  <si>
    <t>H59DRAFT_00892</t>
  </si>
  <si>
    <t>TIG</t>
  </si>
  <si>
    <t>H59DRAFT_00894</t>
  </si>
  <si>
    <t>Alginate_lyase</t>
  </si>
  <si>
    <t>H59DRAFT_00895</t>
  </si>
  <si>
    <t>Glyco_hydro_28</t>
  </si>
  <si>
    <t>H59DRAFT_00972</t>
  </si>
  <si>
    <t>Lactamase_B_3</t>
  </si>
  <si>
    <t>H59DRAFT_00977</t>
  </si>
  <si>
    <t>Fib_succ_major</t>
  </si>
  <si>
    <t>H59DRAFT_01043</t>
  </si>
  <si>
    <t>H59DRAFT_01090</t>
  </si>
  <si>
    <t>Glyco_hydro_2_N</t>
  </si>
  <si>
    <t>H59DRAFT_01172</t>
  </si>
  <si>
    <t>2-oxoacid_dh</t>
  </si>
  <si>
    <t>H59DRAFT_01173</t>
  </si>
  <si>
    <t>E1_dh</t>
  </si>
  <si>
    <t>H59DRAFT_01174</t>
  </si>
  <si>
    <t>Flavodoxin_1</t>
  </si>
  <si>
    <t>H59DRAFT_01184</t>
  </si>
  <si>
    <t>unique</t>
  </si>
  <si>
    <t>H59DRAFT_01185</t>
  </si>
  <si>
    <t>CarbopepD_reg_2</t>
  </si>
  <si>
    <t>H59DRAFT_01186</t>
  </si>
  <si>
    <t>H59DRAFT_01187</t>
  </si>
  <si>
    <t>H59DRAFT_01188</t>
  </si>
  <si>
    <t>Glyco_hydro_2</t>
  </si>
  <si>
    <t>H59DRAFT_01230</t>
  </si>
  <si>
    <t>H59DRAFT_01231</t>
  </si>
  <si>
    <t>H59DRAFT_01494</t>
  </si>
  <si>
    <t>NMO</t>
  </si>
  <si>
    <t>H59DRAFT_01495</t>
  </si>
  <si>
    <t>DEAD</t>
  </si>
  <si>
    <t>H59DRAFT_01616</t>
  </si>
  <si>
    <t>H59DRAFT_01617</t>
  </si>
  <si>
    <t>Glyco_hydro_30</t>
  </si>
  <si>
    <t>H59DRAFT_01618</t>
  </si>
  <si>
    <t>DUF5016</t>
  </si>
  <si>
    <t>H59DRAFT_01649</t>
  </si>
  <si>
    <t>NAGLU</t>
  </si>
  <si>
    <t>H59DRAFT_01650</t>
  </si>
  <si>
    <t>H59DRAFT_01651</t>
  </si>
  <si>
    <t>DUF4832</t>
  </si>
  <si>
    <t>H59DRAFT_01652</t>
  </si>
  <si>
    <t>H59DRAFT_01653</t>
  </si>
  <si>
    <t>H59DRAFT_01654</t>
  </si>
  <si>
    <t>H59DRAFT_01655</t>
  </si>
  <si>
    <t>H59DRAFT_01679</t>
  </si>
  <si>
    <t>DUF4953</t>
  </si>
  <si>
    <t>H59DRAFT_01680</t>
  </si>
  <si>
    <t>Plug</t>
  </si>
  <si>
    <t>H59DRAFT_01681</t>
  </si>
  <si>
    <t>H59DRAFT_01684</t>
  </si>
  <si>
    <t>AlaDh_PNT_C</t>
  </si>
  <si>
    <t>H59DRAFT_01694</t>
  </si>
  <si>
    <t>HD</t>
  </si>
  <si>
    <t>H59DRAFT_01697</t>
  </si>
  <si>
    <t>Vut_1</t>
  </si>
  <si>
    <t>H59DRAFT_01702</t>
  </si>
  <si>
    <t>H59DRAFT_01703</t>
  </si>
  <si>
    <t>Metallophos</t>
  </si>
  <si>
    <t>H59DRAFT_01704</t>
  </si>
  <si>
    <t>H59DRAFT_01705</t>
  </si>
  <si>
    <t>NAGPA</t>
  </si>
  <si>
    <t>H59DRAFT_01706</t>
  </si>
  <si>
    <t>H59DRAFT_01707</t>
  </si>
  <si>
    <t>H59DRAFT_01738</t>
  </si>
  <si>
    <t>Phage_int_SAM_5</t>
  </si>
  <si>
    <t>H59DRAFT_01745</t>
  </si>
  <si>
    <t>H59DRAFT_01748</t>
  </si>
  <si>
    <t>H59DRAFT_01826</t>
  </si>
  <si>
    <t>H59DRAFT_01827</t>
  </si>
  <si>
    <t>H59DRAFT_01828</t>
  </si>
  <si>
    <t>H59DRAFT_01829</t>
  </si>
  <si>
    <t>H59DRAFT_01839</t>
  </si>
  <si>
    <t>TonB_C</t>
  </si>
  <si>
    <t>H59DRAFT_01881</t>
  </si>
  <si>
    <t>ATP_bind_3</t>
  </si>
  <si>
    <t>H59DRAFT_01931</t>
  </si>
  <si>
    <t>Glyco_hydro_127</t>
  </si>
  <si>
    <t>H59DRAFT_01932</t>
  </si>
  <si>
    <t>Alpha-L-AF_C</t>
  </si>
  <si>
    <t>H59DRAFT_02056</t>
  </si>
  <si>
    <t>H59DRAFT_02057</t>
  </si>
  <si>
    <t>H59DRAFT_02058</t>
  </si>
  <si>
    <t>H59DRAFT_02059</t>
  </si>
  <si>
    <t>H59DRAFT_02060</t>
  </si>
  <si>
    <t>H59DRAFT_02061</t>
  </si>
  <si>
    <t>H59DRAFT_02062</t>
  </si>
  <si>
    <t>H59DRAFT_02071</t>
  </si>
  <si>
    <t>H59DRAFT_02072</t>
  </si>
  <si>
    <t>H59DRAFT_02073</t>
  </si>
  <si>
    <t>H59DRAFT_02074</t>
  </si>
  <si>
    <t>H59DRAFT_02158</t>
  </si>
  <si>
    <t>H59DRAFT_02172</t>
  </si>
  <si>
    <t>H59DRAFT_02173</t>
  </si>
  <si>
    <t>H59DRAFT_02187</t>
  </si>
  <si>
    <t>MatE</t>
  </si>
  <si>
    <t>H59DRAFT_02196</t>
  </si>
  <si>
    <t>H59DRAFT_02239</t>
  </si>
  <si>
    <t>H59DRAFT_02260</t>
  </si>
  <si>
    <t>Glyco_hydro_43</t>
  </si>
  <si>
    <t>H59DRAFT_02262</t>
  </si>
  <si>
    <t>H59DRAFT_02307</t>
  </si>
  <si>
    <t>H59DRAFT_02314</t>
  </si>
  <si>
    <t>Thioredoxin_8</t>
  </si>
  <si>
    <t>H59DRAFT_02322</t>
  </si>
  <si>
    <t>H59DRAFT_02323</t>
  </si>
  <si>
    <t>H59DRAFT_02391</t>
  </si>
  <si>
    <t>DUF1624</t>
  </si>
  <si>
    <t>H59DRAFT_02392</t>
  </si>
  <si>
    <t>H59DRAFT_02393</t>
  </si>
  <si>
    <t>H59DRAFT_02394</t>
  </si>
  <si>
    <t>H59DRAFT_02395</t>
  </si>
  <si>
    <t>H59DRAFT_02401</t>
  </si>
  <si>
    <t>H59DRAFT_02409</t>
  </si>
  <si>
    <t>H59DRAFT_02423</t>
  </si>
  <si>
    <t>DUF3857</t>
  </si>
  <si>
    <t>H59DRAFT_02424</t>
  </si>
  <si>
    <t>Transglut_core</t>
  </si>
  <si>
    <t>H59DRAFT_02492</t>
  </si>
  <si>
    <t>H59DRAFT_02493</t>
  </si>
  <si>
    <t>H59DRAFT_02494</t>
  </si>
  <si>
    <t>Glyco_hydro_42</t>
  </si>
  <si>
    <t>H59DRAFT_02495</t>
  </si>
  <si>
    <t>H59DRAFT_02511</t>
  </si>
  <si>
    <t>H59DRAFT_02523</t>
  </si>
  <si>
    <t>Amidohydro_1</t>
  </si>
  <si>
    <t>H59DRAFT_02524</t>
  </si>
  <si>
    <t>H59DRAFT_02526</t>
  </si>
  <si>
    <t>H59DRAFT_02527</t>
  </si>
  <si>
    <t>H59DRAFT_02529</t>
  </si>
  <si>
    <t>H59DRAFT_02533</t>
  </si>
  <si>
    <t>Bac_DNA_binding</t>
  </si>
  <si>
    <t>H59DRAFT_02538</t>
  </si>
  <si>
    <t>Aldo_ket_red</t>
  </si>
  <si>
    <t>H59DRAFT_02540</t>
  </si>
  <si>
    <t>H59DRAFT_02541</t>
  </si>
  <si>
    <t>ADH_zinc_N</t>
  </si>
  <si>
    <t>H59DRAFT_02560</t>
  </si>
  <si>
    <t>H59DRAFT_02576</t>
  </si>
  <si>
    <t>H59DRAFT_02602</t>
  </si>
  <si>
    <t>H59DRAFT_02612</t>
  </si>
  <si>
    <t>LrgB</t>
  </si>
  <si>
    <t>H59DRAFT_02613</t>
  </si>
  <si>
    <t>LrgA</t>
  </si>
  <si>
    <t>H59DRAFT_02667</t>
  </si>
  <si>
    <t>H59DRAFT_02786</t>
  </si>
  <si>
    <t>H59DRAFT_02787</t>
  </si>
  <si>
    <t>ThrE_2</t>
  </si>
  <si>
    <t>H59DRAFT_02788</t>
  </si>
  <si>
    <t>ThrE</t>
  </si>
  <si>
    <t>H59DRAFT_02790</t>
  </si>
  <si>
    <t>H59DRAFT_02820</t>
  </si>
  <si>
    <t>H59DRAFT_02822</t>
  </si>
  <si>
    <t>AhpC-TSA</t>
  </si>
  <si>
    <t>H59DRAFT_02835</t>
  </si>
  <si>
    <t>Bac_rhamnosid</t>
  </si>
  <si>
    <t>H59DRAFT_02846</t>
  </si>
  <si>
    <t>His_kinase</t>
  </si>
  <si>
    <t>H59DRAFT_02900</t>
  </si>
  <si>
    <t>Collagen_bind_2</t>
  </si>
  <si>
    <t>H59DRAFT_02901</t>
  </si>
  <si>
    <t>H59DRAFT_02911</t>
  </si>
  <si>
    <t>H59DRAFT_02912</t>
  </si>
  <si>
    <t>H59DRAFT_02913</t>
  </si>
  <si>
    <t>DUF4957</t>
  </si>
  <si>
    <t>H59DRAFT_02970</t>
  </si>
  <si>
    <t>His_Phos_1</t>
  </si>
  <si>
    <t>H59DRAFT_02971</t>
  </si>
  <si>
    <t>DeoC</t>
  </si>
  <si>
    <t>H59DRAFT_02984</t>
  </si>
  <si>
    <t>H59DRAFT_02985</t>
  </si>
  <si>
    <t>NlpE</t>
  </si>
  <si>
    <t>H59DRAFT_02986</t>
  </si>
  <si>
    <t>T2SS-T3SS_pil_N</t>
  </si>
  <si>
    <t>H59DRAFT_03013</t>
  </si>
  <si>
    <t>Glyco_hydro_31</t>
  </si>
  <si>
    <t>H59DRAFT_03049</t>
  </si>
  <si>
    <t>H59DRAFT_03134</t>
  </si>
  <si>
    <t>DUF4990</t>
  </si>
  <si>
    <t>H59DRAFT_03135</t>
  </si>
  <si>
    <t>H59DRAFT_03142</t>
  </si>
  <si>
    <t>H59DRAFT_03143</t>
  </si>
  <si>
    <t>Lipase_GDSL_2</t>
  </si>
  <si>
    <t>H59DRAFT_03144</t>
  </si>
  <si>
    <t>Mfa_like_1</t>
  </si>
  <si>
    <t>H59DRAFT_03145</t>
  </si>
  <si>
    <t>H59DRAFT_03146</t>
  </si>
  <si>
    <t>H59DRAFT_03150</t>
  </si>
  <si>
    <t>H59DRAFT_03153</t>
  </si>
  <si>
    <t>H59DRAFT_03157</t>
  </si>
  <si>
    <t>PL26</t>
  </si>
  <si>
    <t>H59DRAFT_03158</t>
  </si>
  <si>
    <t>H59DRAFT_03159</t>
  </si>
  <si>
    <t>H59DRAFT_03160</t>
  </si>
  <si>
    <t>H59DRAFT_03161</t>
  </si>
  <si>
    <t>H59DRAFT_03162</t>
  </si>
  <si>
    <t>H59DRAFT_03163</t>
  </si>
  <si>
    <t>H59DRAFT_03164</t>
  </si>
  <si>
    <t>H59DRAFT_03204</t>
  </si>
  <si>
    <t>Pectinesterase</t>
  </si>
  <si>
    <t>H59DRAFT_03209</t>
  </si>
  <si>
    <t>H59DRAFT_03210</t>
  </si>
  <si>
    <t>H59DRAFT_03211</t>
  </si>
  <si>
    <t>H59DRAFT_03291</t>
  </si>
  <si>
    <t>FTCD_C</t>
  </si>
  <si>
    <t>H59DRAFT_03293</t>
  </si>
  <si>
    <t>FTCD</t>
  </si>
  <si>
    <t>H59DRAFT_03434</t>
  </si>
  <si>
    <t>Phage_holin_3_6</t>
  </si>
  <si>
    <t>H59DRAFT_03435</t>
  </si>
  <si>
    <t>YtxH</t>
  </si>
  <si>
    <t>H59DRAFT_03578</t>
  </si>
  <si>
    <t>H59DRAFT_03604</t>
  </si>
  <si>
    <t>H59DRAFT_03606</t>
  </si>
  <si>
    <t>H59DRAFT_03607</t>
  </si>
  <si>
    <t>H59DRAFT_03611</t>
  </si>
  <si>
    <t>H59DRAFT_03612</t>
  </si>
  <si>
    <t>ABC_tran</t>
  </si>
  <si>
    <t>H59DRAFT_03657</t>
  </si>
  <si>
    <t>H59DRAFT_03712</t>
  </si>
  <si>
    <t>DUF4465</t>
  </si>
  <si>
    <t>H59DRAFT_03736</t>
  </si>
  <si>
    <t>H59DRAFT_03754</t>
  </si>
  <si>
    <t>DUF4361</t>
  </si>
  <si>
    <t>H59DRAFT_03756</t>
  </si>
  <si>
    <t>H59DRAFT_03757</t>
  </si>
  <si>
    <t>H59DRAFT_03760</t>
  </si>
  <si>
    <t>DUF4964</t>
  </si>
  <si>
    <t>H59DRAFT_03785</t>
  </si>
  <si>
    <t>NTP_transferase</t>
  </si>
  <si>
    <t>H59DRAFT_03786</t>
  </si>
  <si>
    <t>GDP_Man_Dehyd</t>
  </si>
  <si>
    <t>H59DRAFT_03788</t>
  </si>
  <si>
    <t>dTDP_sugar_isom</t>
  </si>
  <si>
    <t>H59DRAFT_03811</t>
  </si>
  <si>
    <t>H59DRAFT_03813</t>
  </si>
  <si>
    <t>H59DRAFT_03867</t>
  </si>
  <si>
    <t>H59DRAFT_03889</t>
  </si>
  <si>
    <t>H59DRAFT_03890</t>
  </si>
  <si>
    <t>H59DRAFT_03891</t>
  </si>
  <si>
    <t>H59DRAFT_03892</t>
  </si>
  <si>
    <t>Response_reg</t>
  </si>
  <si>
    <t>H59DRAFT_03896</t>
  </si>
  <si>
    <t>Ligase_CoA</t>
  </si>
  <si>
    <t>H59DRAFT_03903</t>
  </si>
  <si>
    <t>Sugar_tr</t>
  </si>
  <si>
    <t>H59DRAFT_03908</t>
  </si>
  <si>
    <t>H59DRAFT_04000</t>
  </si>
  <si>
    <t>H59DRAFT_04004</t>
  </si>
  <si>
    <t>DUF3875</t>
  </si>
  <si>
    <t>H59DRAFT_04005</t>
  </si>
  <si>
    <t>H59DRAFT_04009</t>
  </si>
  <si>
    <t>Transposon_TraM</t>
  </si>
  <si>
    <t>H59DRAFT_04010</t>
  </si>
  <si>
    <t>DUF4138</t>
  </si>
  <si>
    <t>H59DRAFT_04011</t>
  </si>
  <si>
    <t>DUF3945</t>
  </si>
  <si>
    <t>H59DRAFT_04013</t>
  </si>
  <si>
    <t>DUF1738</t>
  </si>
  <si>
    <t>H59DRAFT_04014</t>
  </si>
  <si>
    <t>SSB</t>
  </si>
  <si>
    <t>H59DRAFT_04029</t>
  </si>
  <si>
    <t>RHS_repeat</t>
  </si>
  <si>
    <t>H59DRAFT_04075</t>
  </si>
  <si>
    <t>H59DRAFT_04102</t>
  </si>
  <si>
    <t>Cthe_2159</t>
  </si>
  <si>
    <t>H59DRAFT_04110</t>
  </si>
  <si>
    <t>H59DRAFT_04187</t>
  </si>
  <si>
    <t>H59DRAFT_04188</t>
  </si>
  <si>
    <t>Glyco_tran_WbsX</t>
  </si>
  <si>
    <t>H59DRAFT_04189</t>
  </si>
  <si>
    <t>H59DRAFT_04190</t>
  </si>
  <si>
    <t>H59DRAFT_04191</t>
  </si>
  <si>
    <t>H59DRAFT_04193</t>
  </si>
  <si>
    <t>Alk_phosphatase</t>
  </si>
  <si>
    <t>H59DRAFT_04230</t>
  </si>
  <si>
    <t>H59DRAFT_04232</t>
  </si>
  <si>
    <t>H59DRAFT_04234</t>
  </si>
  <si>
    <t>H59DRAFT_04237</t>
  </si>
  <si>
    <t>HTH_17</t>
  </si>
  <si>
    <t>H59DRAFT_04240</t>
  </si>
  <si>
    <t>Topoisom_bac</t>
  </si>
  <si>
    <t>H59DRAFT_04243</t>
  </si>
  <si>
    <t>RVT_1</t>
  </si>
  <si>
    <t>H59DRAFT_04244</t>
  </si>
  <si>
    <t>SNF2_N</t>
  </si>
  <si>
    <t>H59DRAFT_04337</t>
  </si>
  <si>
    <t>H59DRAFT_04341</t>
  </si>
  <si>
    <t>Toprim_2</t>
  </si>
  <si>
    <t>H59DRAFT_04342</t>
  </si>
  <si>
    <t>AAA_25</t>
  </si>
  <si>
    <t>H59DRAFT_04348</t>
  </si>
  <si>
    <t>RteC</t>
  </si>
  <si>
    <t>H59DRAFT_04360</t>
  </si>
  <si>
    <t>AAA_10</t>
  </si>
  <si>
    <t>H59DRAFT_04365</t>
  </si>
  <si>
    <t>DUF3989</t>
  </si>
  <si>
    <t>H59DRAFT_04366</t>
  </si>
  <si>
    <t>H59DRAFT_04367</t>
  </si>
  <si>
    <t>H59DRAFT_04390</t>
  </si>
  <si>
    <t>HHH_3</t>
  </si>
  <si>
    <t>H59DRAFT_04408</t>
  </si>
  <si>
    <t>H59DRAFT_04434</t>
  </si>
  <si>
    <t>H59DRAFT_04454</t>
  </si>
  <si>
    <t>DUF3244</t>
  </si>
  <si>
    <t>H59DRAFT_04455</t>
  </si>
  <si>
    <t>H59DRAFT_04492</t>
  </si>
  <si>
    <t>H59DRAFT_04527</t>
  </si>
  <si>
    <t>H59DRAFT_04528</t>
  </si>
  <si>
    <t>H59DRAFT_04558</t>
  </si>
  <si>
    <t>H59DRAFT_04604</t>
  </si>
  <si>
    <t>H59DRAFT_04617</t>
  </si>
  <si>
    <t>TetR_N</t>
  </si>
  <si>
    <t>H59DRAFT_04618</t>
  </si>
  <si>
    <t>H59DRAFT_04619</t>
  </si>
  <si>
    <t>OmpA</t>
  </si>
  <si>
    <t>H59DRAFT_04620</t>
  </si>
  <si>
    <t>H59DRAFT_04630</t>
  </si>
  <si>
    <t>HlyD_3</t>
  </si>
  <si>
    <t>H59DRAFT_04631</t>
  </si>
  <si>
    <t>H59DRAFT_04632</t>
  </si>
  <si>
    <t>DUF2807</t>
  </si>
  <si>
    <t>H59DRAFT_04634</t>
  </si>
  <si>
    <t>FtsX</t>
  </si>
  <si>
    <t>H59DRAFT_04636</t>
  </si>
  <si>
    <t>H59DRAFT_04641</t>
  </si>
  <si>
    <t>H59DRAFT_04677</t>
  </si>
  <si>
    <t>DUF5074</t>
  </si>
  <si>
    <t>H59DRAFT_04693</t>
  </si>
  <si>
    <t>Acetyltransf_1</t>
  </si>
  <si>
    <t>H59DRAFT_04707</t>
  </si>
  <si>
    <t>DHDPS</t>
  </si>
  <si>
    <t>H59DRAFT_04718</t>
  </si>
  <si>
    <t>H59DRAFT_04719</t>
  </si>
  <si>
    <t>H59DRAFT_04720</t>
  </si>
  <si>
    <t>H59DRAFT_04721</t>
  </si>
  <si>
    <t>H59DRAFT_04722</t>
  </si>
  <si>
    <t>H59DRAFT_04745</t>
  </si>
  <si>
    <t>Carboxyl_trans</t>
  </si>
  <si>
    <t>H59DRAFT_04747</t>
  </si>
  <si>
    <t>Biotin_lipoyl</t>
  </si>
  <si>
    <t>H59DRAFT_04750</t>
  </si>
  <si>
    <t>Methyltransf_11</t>
  </si>
  <si>
    <t>H59DRAFT_04751</t>
  </si>
  <si>
    <t>DUF452</t>
  </si>
  <si>
    <t>H59DRAFT_04752</t>
  </si>
  <si>
    <t>Aminotran_1_2</t>
  </si>
  <si>
    <t>H59DRAFT_04757</t>
  </si>
  <si>
    <t>H59DRAFT_04758</t>
  </si>
  <si>
    <t>Transgly_assoc</t>
  </si>
  <si>
    <t>H59DRAFT_04773</t>
  </si>
  <si>
    <t>H59DRAFT_04774</t>
  </si>
  <si>
    <t>DUF4625</t>
  </si>
  <si>
    <t>H59DRAFT_04779</t>
  </si>
  <si>
    <t>Alginate_exp</t>
  </si>
  <si>
    <t>H59DRAFT_04799</t>
  </si>
  <si>
    <t>H59DRAFT_04808</t>
  </si>
  <si>
    <t>H59DRAFT_04863</t>
  </si>
  <si>
    <t>SusD-like_2</t>
  </si>
  <si>
    <t>H59DRAFT_04864</t>
  </si>
  <si>
    <t>H59DRAFT_04877</t>
  </si>
  <si>
    <t>EamA</t>
  </si>
  <si>
    <t>H59DRAFT_04879</t>
  </si>
  <si>
    <t>H59DRAFT_04881</t>
  </si>
  <si>
    <t>H59DRAFT_04882</t>
  </si>
  <si>
    <t>H59DRAFT_04926</t>
  </si>
  <si>
    <t>adh_short</t>
  </si>
  <si>
    <t>H59DRAFT_04969</t>
  </si>
  <si>
    <t>DUF2339</t>
  </si>
  <si>
    <t>H59DRAFT_04982</t>
  </si>
  <si>
    <t>DUF4488</t>
  </si>
  <si>
    <t>H59DRAFT_04983</t>
  </si>
  <si>
    <t>H59DRAFT_05021</t>
  </si>
  <si>
    <t>TrkA_C</t>
  </si>
  <si>
    <t>H59DRAFT_05027</t>
  </si>
  <si>
    <t>Susc-like</t>
  </si>
  <si>
    <t>H59DRAFT_05028</t>
  </si>
  <si>
    <t>H59DRAFT_05030</t>
  </si>
  <si>
    <t>H59DRAFT_05031</t>
  </si>
  <si>
    <t>H59DRAFT_05041</t>
  </si>
  <si>
    <t>CBAH</t>
  </si>
  <si>
    <t>H59DRAFT_05101</t>
  </si>
  <si>
    <t>adh_short_C2</t>
  </si>
  <si>
    <t>H59DRAFT_05108</t>
  </si>
  <si>
    <t>H59DRAFT_05119</t>
  </si>
  <si>
    <t>H59DRAFT_05120</t>
  </si>
  <si>
    <t>H59DRAFT_05121</t>
  </si>
  <si>
    <t>H59DRAFT_05122</t>
  </si>
  <si>
    <t>H59DRAFT_05123</t>
  </si>
  <si>
    <t>H59DRAFT_05124</t>
  </si>
  <si>
    <t>H59DRAFT_05130</t>
  </si>
  <si>
    <t>H59DRAFT_05131</t>
  </si>
  <si>
    <t>H59DRAFT_05132</t>
  </si>
  <si>
    <t>H59DRAFT_05133</t>
  </si>
  <si>
    <t>H59DRAFT_05134</t>
  </si>
  <si>
    <t>H59DRAFT_05188</t>
  </si>
  <si>
    <t>CBM6-GH43_2-CBM6-CBM6</t>
  </si>
  <si>
    <t>CBM_6</t>
  </si>
  <si>
    <t>H59DRAFT_05194</t>
  </si>
  <si>
    <t>DUF4960</t>
  </si>
  <si>
    <t>H59DRAFT_05199</t>
  </si>
  <si>
    <t>A2M</t>
  </si>
  <si>
    <t>H59DRAFT_05236</t>
  </si>
  <si>
    <t>H59DRAFT_05245</t>
  </si>
  <si>
    <t>H59DRAFT_05336</t>
  </si>
  <si>
    <t>H59DRAFT_05337</t>
  </si>
  <si>
    <t>H59DRAFT_05361</t>
  </si>
  <si>
    <t>H59DRAFT_05362</t>
  </si>
  <si>
    <t>H59DRAFT_05363</t>
  </si>
  <si>
    <t>H59DRAFT_05364</t>
  </si>
  <si>
    <t>H59DRAFT_05365</t>
  </si>
  <si>
    <t>H59DRAFT_05376</t>
  </si>
  <si>
    <t>PLDc_2</t>
  </si>
  <si>
    <t>H59DRAFT_05388</t>
  </si>
  <si>
    <t>H59DRAFT_05430</t>
  </si>
  <si>
    <t>Arginase</t>
  </si>
  <si>
    <t>H59DRAFT_05431</t>
  </si>
  <si>
    <t>Phosphorylase</t>
  </si>
  <si>
    <t>H59DRAFT_05438</t>
  </si>
  <si>
    <t>Ferritin</t>
  </si>
  <si>
    <t>H59DRAFT_05439</t>
  </si>
  <si>
    <t>MarC</t>
  </si>
  <si>
    <t>H59DRAFT_05440</t>
  </si>
  <si>
    <t>H59DRAFT_05506</t>
  </si>
  <si>
    <t>PhoH</t>
  </si>
  <si>
    <t>H59DRAFT_05516</t>
  </si>
  <si>
    <t>DUF805</t>
  </si>
  <si>
    <t>H59DRAFT_05567</t>
  </si>
  <si>
    <t>H59DRAFT_05579</t>
  </si>
  <si>
    <t>H59DRAFT_05605</t>
  </si>
  <si>
    <t>RhaT</t>
  </si>
  <si>
    <t>H59DRAFT_05607</t>
  </si>
  <si>
    <t>Fe-ADH</t>
  </si>
  <si>
    <t>H59DRAFT_05629</t>
  </si>
  <si>
    <t>H59DRAFT_05631</t>
  </si>
  <si>
    <t>Laminin_G_3</t>
  </si>
  <si>
    <t>H59DRAFT_05632</t>
  </si>
  <si>
    <t>H59DRAFT_05633</t>
  </si>
  <si>
    <t>Glyco_hydro_76</t>
  </si>
  <si>
    <t>H59DRAFT_05634</t>
  </si>
  <si>
    <t>H59DRAFT_05635</t>
  </si>
  <si>
    <t>H59DRAFT_05636</t>
  </si>
  <si>
    <t>H59DRAFT_05637</t>
  </si>
  <si>
    <t>H59DRAFT_05668</t>
  </si>
  <si>
    <t>H59DRAFT_05674</t>
  </si>
  <si>
    <t>H59DRAFT_05690</t>
  </si>
  <si>
    <t>H59DRAFT_05691</t>
  </si>
  <si>
    <t>DUF4373</t>
  </si>
  <si>
    <t>H59DRAFT_05722</t>
  </si>
  <si>
    <t>zf-CHC2</t>
  </si>
  <si>
    <t>H59DRAFT_05723</t>
  </si>
  <si>
    <t>H59DRAFT_05724</t>
  </si>
  <si>
    <t>H59DRAFT_05725</t>
  </si>
  <si>
    <t>H59DRAFT_05726</t>
  </si>
  <si>
    <t>H59DRAFT_05728</t>
  </si>
  <si>
    <t>H59DRAFT_05731</t>
  </si>
  <si>
    <t>H59DRAFT_05732</t>
  </si>
  <si>
    <t>H59DRAFT_05748</t>
  </si>
  <si>
    <t>H59DRAFT_05750</t>
  </si>
  <si>
    <t>H59DRAFT_05752</t>
  </si>
  <si>
    <t>H59DRAFT_05754</t>
  </si>
  <si>
    <t>H59DRAFT_05781</t>
  </si>
  <si>
    <t>H59DRAFT_05787</t>
  </si>
  <si>
    <t>H59DRAFT_05930</t>
  </si>
  <si>
    <t>HAD</t>
  </si>
  <si>
    <t>H59DRAFT_05985</t>
  </si>
  <si>
    <t>Usp</t>
  </si>
  <si>
    <t>H59DRAFT_05986</t>
  </si>
  <si>
    <t>H59DRAFT_06005</t>
  </si>
  <si>
    <t>PepSY_like</t>
  </si>
  <si>
    <t>H59DRAFT_06006</t>
  </si>
  <si>
    <t>H59DRAFT_06041</t>
  </si>
  <si>
    <t>H59DRAFT_06081</t>
  </si>
  <si>
    <t>Ribokinase</t>
  </si>
  <si>
    <t>H59DRAFT_06082</t>
  </si>
  <si>
    <t>H59DRAFT_06083</t>
  </si>
  <si>
    <t>H59DRAFT_06084</t>
  </si>
  <si>
    <t>ADP_ribosyl_GH</t>
  </si>
  <si>
    <t>H59DRAFT_06085</t>
  </si>
  <si>
    <t>H59DRAFT_06086</t>
  </si>
  <si>
    <t>H59DRAFT_06087</t>
  </si>
  <si>
    <t>Esterase</t>
  </si>
  <si>
    <t>H59DRAFT_06088</t>
  </si>
  <si>
    <t>H59DRAFT_06089</t>
  </si>
  <si>
    <t>Ureide_permease</t>
  </si>
  <si>
    <t>H59DRAFT_06090</t>
  </si>
  <si>
    <t>DUF4595</t>
  </si>
  <si>
    <t>H59DRAFT_06099</t>
  </si>
  <si>
    <t>Pyr_redox_2</t>
  </si>
  <si>
    <t>H59DRAFT_06100</t>
  </si>
  <si>
    <t>H59DRAFT_06111</t>
  </si>
  <si>
    <t>H59DRAFT_06237</t>
  </si>
  <si>
    <t>hutH</t>
  </si>
  <si>
    <t>hutI</t>
  </si>
  <si>
    <t>hutU</t>
  </si>
  <si>
    <t>lctP</t>
  </si>
  <si>
    <t>pflB</t>
  </si>
  <si>
    <t>prmC</t>
  </si>
  <si>
    <t>queC</t>
  </si>
  <si>
    <t>queF</t>
  </si>
  <si>
    <t>rhaA</t>
  </si>
  <si>
    <t>rhaD</t>
  </si>
  <si>
    <t>sigE</t>
  </si>
  <si>
    <t>sucC</t>
  </si>
  <si>
    <t>traK</t>
  </si>
  <si>
    <t>Up and down regulated genes are colored green and red, respectively.</t>
  </si>
  <si>
    <r>
      <t xml:space="preserve">Table S3a. Genes in </t>
    </r>
    <r>
      <rPr>
        <b/>
        <i/>
        <sz val="12"/>
        <color theme="1"/>
        <rFont val="Calibri"/>
        <family val="2"/>
        <scheme val="minor"/>
      </rPr>
      <t>Bacteroides xylanisolvens</t>
    </r>
    <r>
      <rPr>
        <b/>
        <sz val="12"/>
        <color theme="1"/>
        <rFont val="Calibri"/>
        <family val="2"/>
        <scheme val="minor"/>
      </rPr>
      <t xml:space="preserve"> strain D22 that are regulated </t>
    </r>
    <r>
      <rPr>
        <b/>
        <u/>
        <sz val="12"/>
        <color theme="1"/>
        <rFont val="Calibri (Body)"/>
      </rPr>
      <t>&gt;</t>
    </r>
    <r>
      <rPr>
        <b/>
        <sz val="12"/>
        <color theme="1"/>
        <rFont val="Calibri (Body)"/>
      </rPr>
      <t xml:space="preserve">10-fold in response to growth on porcine gastric mucin </t>
    </r>
    <r>
      <rPr>
        <b/>
        <i/>
        <sz val="12"/>
        <color theme="1"/>
        <rFont val="Calibri (Body)"/>
      </rPr>
      <t>O</t>
    </r>
    <r>
      <rPr>
        <b/>
        <sz val="12"/>
        <color theme="1"/>
        <rFont val="Calibri (Body)"/>
      </rPr>
      <t>-glycans</t>
    </r>
  </si>
  <si>
    <r>
      <t xml:space="preserve">Table S3b. Genes in </t>
    </r>
    <r>
      <rPr>
        <b/>
        <i/>
        <sz val="12"/>
        <color theme="1"/>
        <rFont val="Calibri"/>
        <family val="2"/>
        <scheme val="minor"/>
      </rPr>
      <t>Bacteroides ovatus</t>
    </r>
    <r>
      <rPr>
        <b/>
        <sz val="12"/>
        <color theme="1"/>
        <rFont val="Calibri"/>
        <family val="2"/>
        <scheme val="minor"/>
      </rPr>
      <t xml:space="preserve"> strain 3-1-23 that are regulated </t>
    </r>
    <r>
      <rPr>
        <b/>
        <u/>
        <sz val="12"/>
        <color theme="1"/>
        <rFont val="Calibri (Body)"/>
      </rPr>
      <t>&gt;</t>
    </r>
    <r>
      <rPr>
        <b/>
        <sz val="12"/>
        <color theme="1"/>
        <rFont val="Calibri (Body)"/>
      </rPr>
      <t xml:space="preserve">10-fold in response to growth on porcine gastric mucin </t>
    </r>
    <r>
      <rPr>
        <b/>
        <i/>
        <sz val="12"/>
        <color theme="1"/>
        <rFont val="Calibri (Body)"/>
      </rPr>
      <t>O</t>
    </r>
    <r>
      <rPr>
        <b/>
        <sz val="12"/>
        <color theme="1"/>
        <rFont val="Calibri (Body)"/>
      </rPr>
      <t>-glycans</t>
    </r>
  </si>
  <si>
    <r>
      <t xml:space="preserve">Table S3d. Genes in </t>
    </r>
    <r>
      <rPr>
        <b/>
        <i/>
        <sz val="12"/>
        <color rgb="FF000000"/>
        <rFont val="Calibri"/>
        <family val="2"/>
        <scheme val="minor"/>
      </rPr>
      <t>Bacteroides ovatus</t>
    </r>
    <r>
      <rPr>
        <b/>
        <sz val="12"/>
        <color rgb="FF000000"/>
        <rFont val="Calibri"/>
        <family val="2"/>
        <scheme val="minor"/>
      </rPr>
      <t xml:space="preserve"> strain H59 that are regulated </t>
    </r>
    <r>
      <rPr>
        <b/>
        <u/>
        <sz val="12"/>
        <color rgb="FF000000"/>
        <rFont val="Calibri (Body)"/>
      </rPr>
      <t>&gt;</t>
    </r>
    <r>
      <rPr>
        <b/>
        <sz val="12"/>
        <color rgb="FF000000"/>
        <rFont val="Calibri (Body)"/>
      </rPr>
      <t xml:space="preserve">10-fold in response to growth on porcine gastric mucin </t>
    </r>
    <r>
      <rPr>
        <b/>
        <i/>
        <sz val="12"/>
        <color rgb="FF000000"/>
        <rFont val="Calibri (Body)"/>
      </rPr>
      <t>O</t>
    </r>
    <r>
      <rPr>
        <b/>
        <sz val="12"/>
        <color rgb="FF000000"/>
        <rFont val="Calibri (Body)"/>
      </rPr>
      <t>-glycans</t>
    </r>
  </si>
  <si>
    <r>
      <t xml:space="preserve">Table S3c. Genes in </t>
    </r>
    <r>
      <rPr>
        <b/>
        <i/>
        <sz val="12"/>
        <color theme="1"/>
        <rFont val="Calibri"/>
        <family val="2"/>
        <scheme val="minor"/>
      </rPr>
      <t>Bacteroides ovatus</t>
    </r>
    <r>
      <rPr>
        <b/>
        <sz val="12"/>
        <color theme="1"/>
        <rFont val="Calibri"/>
        <family val="2"/>
        <scheme val="minor"/>
      </rPr>
      <t xml:space="preserve"> strain D2 that are regulated </t>
    </r>
    <r>
      <rPr>
        <b/>
        <u/>
        <sz val="12"/>
        <color theme="1"/>
        <rFont val="Calibri (Body)"/>
      </rPr>
      <t>&gt;</t>
    </r>
    <r>
      <rPr>
        <b/>
        <sz val="12"/>
        <color theme="1"/>
        <rFont val="Calibri (Body)"/>
      </rPr>
      <t xml:space="preserve">10-fold in response to growth on porcine gastric mucin </t>
    </r>
    <r>
      <rPr>
        <b/>
        <i/>
        <sz val="12"/>
        <color theme="1"/>
        <rFont val="Calibri (Body)"/>
      </rPr>
      <t>O</t>
    </r>
    <r>
      <rPr>
        <b/>
        <sz val="12"/>
        <color theme="1"/>
        <rFont val="Calibri (Body)"/>
      </rPr>
      <t>-glyca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9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u/>
      <sz val="12"/>
      <color theme="1"/>
      <name val="Calibri (Body)"/>
    </font>
    <font>
      <b/>
      <sz val="12"/>
      <color theme="1"/>
      <name val="Calibri (Body)"/>
    </font>
    <font>
      <b/>
      <i/>
      <sz val="12"/>
      <color theme="1"/>
      <name val="Calibri (Body)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u/>
      <sz val="12"/>
      <color rgb="FF000000"/>
      <name val="Calibri (Body)"/>
    </font>
    <font>
      <b/>
      <sz val="12"/>
      <color rgb="FF000000"/>
      <name val="Calibri (Body)"/>
    </font>
    <font>
      <b/>
      <i/>
      <sz val="12"/>
      <color rgb="FF000000"/>
      <name val="Calibri (Body)"/>
    </font>
    <font>
      <sz val="12"/>
      <color rgb="FF0000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>
      <alignment horizontal="left"/>
    </xf>
    <xf numFmtId="0" fontId="18" fillId="0" borderId="0"/>
    <xf numFmtId="0" fontId="1" fillId="0" borderId="0"/>
    <xf numFmtId="0" fontId="18" fillId="0" borderId="0"/>
    <xf numFmtId="0" fontId="19" fillId="0" borderId="0">
      <alignment horizontal="left"/>
    </xf>
    <xf numFmtId="0" fontId="18" fillId="0" borderId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22">
    <xf numFmtId="0" fontId="0" fillId="0" borderId="0" xfId="0"/>
    <xf numFmtId="0" fontId="0" fillId="34" borderId="0" xfId="0" applyFill="1"/>
    <xf numFmtId="0" fontId="22" fillId="0" borderId="0" xfId="0" applyFont="1"/>
    <xf numFmtId="2" fontId="0" fillId="0" borderId="0" xfId="0" applyNumberFormat="1"/>
    <xf numFmtId="0" fontId="22" fillId="33" borderId="0" xfId="0" applyFont="1" applyFill="1"/>
    <xf numFmtId="2" fontId="22" fillId="33" borderId="0" xfId="0" applyNumberFormat="1" applyFont="1" applyFill="1"/>
    <xf numFmtId="0" fontId="0" fillId="35" borderId="0" xfId="0" applyFill="1"/>
    <xf numFmtId="2" fontId="0" fillId="35" borderId="0" xfId="0" applyNumberFormat="1" applyFill="1"/>
    <xf numFmtId="0" fontId="27" fillId="35" borderId="0" xfId="0" applyFont="1" applyFill="1"/>
    <xf numFmtId="2" fontId="27" fillId="35" borderId="0" xfId="0" applyNumberFormat="1" applyFont="1" applyFill="1"/>
    <xf numFmtId="0" fontId="28" fillId="35" borderId="0" xfId="0" applyFont="1" applyFill="1"/>
    <xf numFmtId="2" fontId="28" fillId="35" borderId="0" xfId="0" applyNumberFormat="1" applyFont="1" applyFill="1"/>
    <xf numFmtId="0" fontId="29" fillId="0" borderId="0" xfId="0" applyFont="1"/>
    <xf numFmtId="0" fontId="34" fillId="0" borderId="0" xfId="0" applyFont="1"/>
    <xf numFmtId="0" fontId="22" fillId="36" borderId="0" xfId="0" applyFont="1" applyFill="1"/>
    <xf numFmtId="2" fontId="22" fillId="36" borderId="0" xfId="0" applyNumberFormat="1" applyFont="1" applyFill="1"/>
    <xf numFmtId="0" fontId="34" fillId="37" borderId="0" xfId="0" applyFont="1" applyFill="1"/>
    <xf numFmtId="0" fontId="34" fillId="35" borderId="0" xfId="0" applyFont="1" applyFill="1"/>
    <xf numFmtId="0" fontId="22" fillId="35" borderId="0" xfId="0" applyFont="1" applyFill="1"/>
    <xf numFmtId="2" fontId="0" fillId="34" borderId="0" xfId="0" applyNumberFormat="1" applyFill="1"/>
    <xf numFmtId="0" fontId="34" fillId="34" borderId="0" xfId="0" applyFont="1" applyFill="1"/>
    <xf numFmtId="0" fontId="28" fillId="34" borderId="0" xfId="0" applyFont="1" applyFill="1"/>
  </cellXfs>
  <cellStyles count="51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50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9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 xr:uid="{00000000-0005-0000-0000-000027000000}"/>
    <cellStyle name="Normal 3" xfId="46" xr:uid="{00000000-0005-0000-0000-000028000000}"/>
    <cellStyle name="Normal 4" xfId="45" xr:uid="{00000000-0005-0000-0000-000029000000}"/>
    <cellStyle name="Normal 5" xfId="48" xr:uid="{00000000-0005-0000-0000-00002A000000}"/>
    <cellStyle name="Normal 6" xfId="42" xr:uid="{00000000-0005-0000-0000-00002B000000}"/>
    <cellStyle name="Note" xfId="15" builtinId="10" customBuiltin="1"/>
    <cellStyle name="Output" xfId="10" builtinId="21" customBuiltin="1"/>
    <cellStyle name="Style 1" xfId="43" xr:uid="{00000000-0005-0000-0000-00002E000000}"/>
    <cellStyle name="Style 1 2" xfId="47" xr:uid="{00000000-0005-0000-0000-00002F000000}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4"/>
  <colors>
    <mruColors>
      <color rgb="FFC6EFCE"/>
      <color rgb="FFFFEB9C"/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phidian/Downloads/B_xylanisolvens_D22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_xylanisolvens_D22"/>
    </sheetNames>
    <sheetDataSet>
      <sheetData sheetId="0" refreshError="1">
        <row r="1">
          <cell r="A1" t="str">
            <v>Locus Tag</v>
          </cell>
          <cell r="B1" t="str">
            <v>Description</v>
          </cell>
        </row>
        <row r="2">
          <cell r="A2" t="str">
            <v>HMPREF0106_00001</v>
          </cell>
          <cell r="B2" t="str">
            <v>ATPase</v>
          </cell>
        </row>
        <row r="3">
          <cell r="A3" t="str">
            <v>HMPREF0106_00002</v>
          </cell>
          <cell r="B3" t="str">
            <v>conserved hypothetical protein</v>
          </cell>
        </row>
        <row r="4">
          <cell r="A4" t="str">
            <v>HMPREF0106_00003</v>
          </cell>
          <cell r="B4" t="str">
            <v>transcriptional regulator, AraC-type</v>
          </cell>
        </row>
        <row r="5">
          <cell r="A5" t="str">
            <v>HMPREF0106_00004</v>
          </cell>
          <cell r="B5" t="str">
            <v>glyoxalase family protein</v>
          </cell>
        </row>
        <row r="6">
          <cell r="A6" t="str">
            <v>HMPREF0106_00005</v>
          </cell>
          <cell r="B6" t="str">
            <v>transcriptional regulator</v>
          </cell>
        </row>
        <row r="7">
          <cell r="A7" t="str">
            <v>HMPREF0106_00006</v>
          </cell>
          <cell r="B7" t="str">
            <v>hypothetical protein</v>
          </cell>
        </row>
        <row r="8">
          <cell r="A8" t="str">
            <v>HMPREF0106_00007</v>
          </cell>
          <cell r="B8" t="str">
            <v>conserved hypothetical protein</v>
          </cell>
        </row>
        <row r="9">
          <cell r="A9" t="str">
            <v>HMPREF0106_00008</v>
          </cell>
          <cell r="B9" t="str">
            <v>NADP-dependent 7-alpha-hydroxysteroid dehydrogenase</v>
          </cell>
        </row>
        <row r="10">
          <cell r="A10" t="str">
            <v>HMPREF0106_00009</v>
          </cell>
          <cell r="B10" t="str">
            <v>hypothetical protein</v>
          </cell>
        </row>
        <row r="11">
          <cell r="A11" t="str">
            <v>HMPREF0106_00010</v>
          </cell>
          <cell r="B11" t="str">
            <v>nicotinate phosphoribosyltransferase( EC:2.4.2.11 )</v>
          </cell>
        </row>
        <row r="12">
          <cell r="A12" t="str">
            <v>HMPREF0106_00011</v>
          </cell>
          <cell r="B12" t="str">
            <v>thioredoxin</v>
          </cell>
        </row>
        <row r="13">
          <cell r="A13" t="str">
            <v>HMPREF0106_00012</v>
          </cell>
          <cell r="B13" t="str">
            <v>acetyl-CoA carboxylase, biotin carboxylase subunit( EC:6.4.1.2,EC:6.3.4.14 )</v>
          </cell>
        </row>
        <row r="14">
          <cell r="A14" t="str">
            <v>HMPREF0106_00013</v>
          </cell>
          <cell r="B14" t="str">
            <v>biotin-requiring protein</v>
          </cell>
        </row>
        <row r="15">
          <cell r="A15" t="str">
            <v>HMPREF0106_00014</v>
          </cell>
          <cell r="B15" t="str">
            <v>propionyl-CoA carboxylase, beta subunit</v>
          </cell>
        </row>
        <row r="16">
          <cell r="A16" t="str">
            <v>HMPREF0106_00015</v>
          </cell>
          <cell r="B16" t="str">
            <v>cell wall biosynthesis protein( EC:3.5.1.28 )</v>
          </cell>
        </row>
        <row r="17">
          <cell r="A17" t="str">
            <v>HMPREF0106_00016</v>
          </cell>
          <cell r="B17" t="str">
            <v>O-acetyl-L-homoserine sulfhydrylase( EC:2.5.1.49 )</v>
          </cell>
        </row>
        <row r="18">
          <cell r="A18" t="str">
            <v>HMPREF0106_00017</v>
          </cell>
          <cell r="B18" t="str">
            <v>metal-dependent hydrolase</v>
          </cell>
        </row>
        <row r="19">
          <cell r="A19" t="str">
            <v>HMPREF0106_00018</v>
          </cell>
          <cell r="B19" t="str">
            <v>conserved hypothetical protein</v>
          </cell>
        </row>
        <row r="20">
          <cell r="A20" t="str">
            <v>HMPREF0106_00019</v>
          </cell>
          <cell r="B20" t="str">
            <v>conserved hypothetical protein</v>
          </cell>
        </row>
        <row r="21">
          <cell r="A21" t="str">
            <v>HMPREF0106_00020</v>
          </cell>
          <cell r="B21" t="str">
            <v>hypothetical protein</v>
          </cell>
        </row>
        <row r="22">
          <cell r="A22" t="str">
            <v>HMPREF0106_00021</v>
          </cell>
          <cell r="B22" t="str">
            <v>conserved hypothetical protein</v>
          </cell>
        </row>
        <row r="23">
          <cell r="A23" t="str">
            <v>HMPREF0106_00022</v>
          </cell>
          <cell r="B23" t="str">
            <v>hypothetical protein</v>
          </cell>
        </row>
        <row r="24">
          <cell r="A24" t="str">
            <v>HMPREF0106_00023</v>
          </cell>
          <cell r="B24" t="str">
            <v>tyrosine site-specific recombinase</v>
          </cell>
        </row>
        <row r="25">
          <cell r="A25" t="str">
            <v>HMPREF0106_00024</v>
          </cell>
          <cell r="B25" t="str">
            <v>DNA-binding protein</v>
          </cell>
        </row>
        <row r="26">
          <cell r="A26" t="str">
            <v>HMPREF0106_00026</v>
          </cell>
          <cell r="B26" t="str">
            <v>conserved hypothetical protein</v>
          </cell>
        </row>
        <row r="27">
          <cell r="A27" t="str">
            <v>HMPREF0106_00027</v>
          </cell>
          <cell r="B27" t="str">
            <v>phosphate sodium symporter</v>
          </cell>
        </row>
        <row r="28">
          <cell r="A28" t="str">
            <v>HMPREF0106_00028</v>
          </cell>
          <cell r="B28" t="str">
            <v>polyphosphate kinase( EC:2.7.4.1 )</v>
          </cell>
        </row>
        <row r="29">
          <cell r="A29" t="str">
            <v>HMPREF0106_00029</v>
          </cell>
          <cell r="B29" t="str">
            <v>phosphoesterase, putative subfamily</v>
          </cell>
        </row>
        <row r="30">
          <cell r="A30" t="str">
            <v>HMPREF0106_00030</v>
          </cell>
          <cell r="B30" t="str">
            <v>glucose-1-phosphate thymidylyltransferase( EC:2.7.7.24 )</v>
          </cell>
        </row>
        <row r="31">
          <cell r="A31" t="str">
            <v>HMPREF0106_00031</v>
          </cell>
          <cell r="B31" t="str">
            <v>dTDP-glucose 4,6-dehydratase( EC:4.2.1.46 )</v>
          </cell>
        </row>
        <row r="32">
          <cell r="A32" t="str">
            <v>HMPREF0106_00032</v>
          </cell>
          <cell r="B32" t="str">
            <v>1,4-dihydroxy-2-naphthoate octaprenyltransferase( EC:2.5.1.74,EC:2.5.1.- )</v>
          </cell>
        </row>
        <row r="33">
          <cell r="A33" t="str">
            <v>HMPREF0106_00033</v>
          </cell>
          <cell r="B33" t="str">
            <v>phosphohydrolase</v>
          </cell>
        </row>
        <row r="34">
          <cell r="A34" t="str">
            <v>HMPREF0106_00034</v>
          </cell>
          <cell r="B34" t="str">
            <v>ATPase</v>
          </cell>
        </row>
        <row r="35">
          <cell r="A35" t="str">
            <v>HMPREF0106_00035</v>
          </cell>
          <cell r="B35" t="str">
            <v>nicotinate-nucleotide adenylyltransferase( EC:2.7.7.18 )</v>
          </cell>
        </row>
        <row r="36">
          <cell r="A36" t="str">
            <v>HMPREF0106_00036</v>
          </cell>
          <cell r="B36" t="str">
            <v>guanylate kinase( EC:2.7.4.8 )</v>
          </cell>
        </row>
        <row r="37">
          <cell r="A37" t="str">
            <v>HMPREF0106_00037</v>
          </cell>
          <cell r="B37" t="str">
            <v>conserved hypothetical protein</v>
          </cell>
        </row>
        <row r="38">
          <cell r="A38" t="str">
            <v>HMPREF0106_00038</v>
          </cell>
          <cell r="B38" t="str">
            <v>glycoprotease family protein</v>
          </cell>
        </row>
        <row r="39">
          <cell r="A39" t="str">
            <v>HMPREF0106_00039</v>
          </cell>
          <cell r="B39" t="str">
            <v>conserved hypothetical protein</v>
          </cell>
        </row>
        <row r="40">
          <cell r="A40" t="str">
            <v>HMPREF0106_00040</v>
          </cell>
          <cell r="B40" t="str">
            <v>UDP-N-acetylglucosamine 1-carboxyvinyltransferase( EC:2.5.1.7 )</v>
          </cell>
        </row>
        <row r="41">
          <cell r="A41" t="str">
            <v>HMPREF0106_00041</v>
          </cell>
          <cell r="B41" t="str">
            <v>16S rRNA processing protein RimM</v>
          </cell>
        </row>
        <row r="42">
          <cell r="A42" t="str">
            <v>HMPREF0106_00042</v>
          </cell>
          <cell r="B42" t="str">
            <v>membrane peptidase</v>
          </cell>
        </row>
        <row r="43">
          <cell r="A43" t="str">
            <v>HMPREF0106_00043</v>
          </cell>
          <cell r="B43" t="str">
            <v>1-deoxy-D-xylulose 5-phosphate reductoisomerase( EC:1.1.1.267 )</v>
          </cell>
        </row>
        <row r="44">
          <cell r="A44" t="str">
            <v>HMPREF0106_00044</v>
          </cell>
          <cell r="B44" t="str">
            <v>membrane-associated zinc metalloprotease( EC:3.4.24.- )</v>
          </cell>
        </row>
        <row r="45">
          <cell r="A45" t="str">
            <v>HMPREF0106_00045</v>
          </cell>
          <cell r="B45" t="str">
            <v>conserved hypothetical protein</v>
          </cell>
        </row>
        <row r="46">
          <cell r="A46" t="str">
            <v>HMPREF0106_00046</v>
          </cell>
          <cell r="B46" t="str">
            <v>hypothetical protein</v>
          </cell>
        </row>
        <row r="47">
          <cell r="A47" t="str">
            <v>HMPREF0106_00047</v>
          </cell>
          <cell r="B47" t="str">
            <v>anaerobic ribonucleoside-triphosphate reductase activating protein( EC:1.97.1.4 )</v>
          </cell>
        </row>
        <row r="48">
          <cell r="A48" t="str">
            <v>HMPREF0106_00048</v>
          </cell>
          <cell r="B48" t="str">
            <v>anaerobic ribonucleoside-triphosphate reductase( EC:1.17.4.2 )</v>
          </cell>
        </row>
        <row r="49">
          <cell r="A49" t="str">
            <v>HMPREF0106_00049</v>
          </cell>
          <cell r="B49" t="str">
            <v>conserved hypothetical protein</v>
          </cell>
        </row>
        <row r="50">
          <cell r="A50" t="str">
            <v>HMPREF0106_00050</v>
          </cell>
          <cell r="B50" t="str">
            <v>non-specific DNA binding protein</v>
          </cell>
        </row>
        <row r="51">
          <cell r="A51" t="str">
            <v>HMPREF0106_00051</v>
          </cell>
          <cell r="B51" t="str">
            <v>conserved hypothetical protein</v>
          </cell>
        </row>
        <row r="52">
          <cell r="A52" t="str">
            <v>HMPREF0106_00052</v>
          </cell>
          <cell r="B52" t="str">
            <v>conserved hypothetical protein</v>
          </cell>
        </row>
        <row r="53">
          <cell r="A53" t="str">
            <v>HMPREF0106_00053</v>
          </cell>
          <cell r="B53" t="str">
            <v>conserved hypothetical protein</v>
          </cell>
        </row>
        <row r="54">
          <cell r="A54" t="str">
            <v>HMPREF0106_00054</v>
          </cell>
          <cell r="B54" t="str">
            <v>hypothetical protein</v>
          </cell>
        </row>
        <row r="55">
          <cell r="A55" t="str">
            <v>HMPREF0106_00055</v>
          </cell>
          <cell r="B55" t="str">
            <v>endonuclease</v>
          </cell>
        </row>
        <row r="56">
          <cell r="A56" t="str">
            <v>HMPREF0106_00056</v>
          </cell>
          <cell r="B56" t="str">
            <v>transposase</v>
          </cell>
        </row>
        <row r="57">
          <cell r="A57" t="str">
            <v>HMPREF0106_00057</v>
          </cell>
          <cell r="B57" t="str">
            <v>N-acetylmuramoyl-L-alanine amidase</v>
          </cell>
        </row>
        <row r="58">
          <cell r="A58" t="str">
            <v>HMPREF0106_00058</v>
          </cell>
          <cell r="B58" t="str">
            <v>conserved hypothetical protein</v>
          </cell>
        </row>
        <row r="59">
          <cell r="A59" t="str">
            <v>HMPREF0106_00059</v>
          </cell>
          <cell r="B59" t="str">
            <v>conserved hypothetical protein</v>
          </cell>
        </row>
        <row r="60">
          <cell r="A60" t="str">
            <v>HMPREF0106_00060</v>
          </cell>
          <cell r="B60" t="str">
            <v>conserved hypothetical protein</v>
          </cell>
        </row>
        <row r="61">
          <cell r="A61" t="str">
            <v>HMPREF0106_00061</v>
          </cell>
          <cell r="B61" t="str">
            <v>hypothetical protein</v>
          </cell>
        </row>
        <row r="62">
          <cell r="A62" t="str">
            <v>HMPREF0106_00062</v>
          </cell>
          <cell r="B62" t="str">
            <v>hypothetical protein</v>
          </cell>
        </row>
        <row r="63">
          <cell r="A63" t="str">
            <v>HMPREF0106_00063</v>
          </cell>
          <cell r="B63" t="str">
            <v>multidrug resistance protein, FusA/NodT family</v>
          </cell>
        </row>
        <row r="64">
          <cell r="A64" t="str">
            <v>HMPREF0106_00064</v>
          </cell>
          <cell r="B64" t="str">
            <v>hydrophobe/amphiphile efflux-1 family protein</v>
          </cell>
        </row>
        <row r="65">
          <cell r="A65" t="str">
            <v>HMPREF0106_00065</v>
          </cell>
          <cell r="B65" t="str">
            <v>multidrug efflux protein</v>
          </cell>
        </row>
        <row r="66">
          <cell r="A66" t="str">
            <v>HMPREF0106_00066</v>
          </cell>
          <cell r="B66" t="str">
            <v>transcriptional regulator</v>
          </cell>
        </row>
        <row r="67">
          <cell r="A67" t="str">
            <v>HMPREF0106_00067</v>
          </cell>
          <cell r="B67" t="str">
            <v>conserved hypothetical protein</v>
          </cell>
        </row>
        <row r="68">
          <cell r="A68" t="str">
            <v>HMPREF0106_00068</v>
          </cell>
          <cell r="B68" t="str">
            <v>conserved hypothetical protein</v>
          </cell>
        </row>
        <row r="69">
          <cell r="A69" t="str">
            <v>HMPREF0106_00069</v>
          </cell>
          <cell r="B69" t="str">
            <v>hypothetical protein</v>
          </cell>
        </row>
        <row r="70">
          <cell r="A70" t="str">
            <v>HMPREF0106_00070</v>
          </cell>
          <cell r="B70" t="str">
            <v>conserved hypothetical protein</v>
          </cell>
        </row>
        <row r="71">
          <cell r="A71" t="str">
            <v>HMPREF0106_00071</v>
          </cell>
          <cell r="B71" t="str">
            <v>membrane protein</v>
          </cell>
        </row>
        <row r="72">
          <cell r="A72" t="str">
            <v>HMPREF0106_00072</v>
          </cell>
          <cell r="B72" t="str">
            <v>beta-hexosaminidase</v>
          </cell>
        </row>
        <row r="73">
          <cell r="A73" t="str">
            <v>HMPREF0106_00073</v>
          </cell>
          <cell r="B73" t="str">
            <v>beta-hexosaminidase( EC:3.2.1.52 )</v>
          </cell>
        </row>
        <row r="74">
          <cell r="A74" t="str">
            <v>HMPREF0106_00074</v>
          </cell>
          <cell r="B74" t="str">
            <v>hypothetical protein</v>
          </cell>
        </row>
        <row r="75">
          <cell r="A75" t="str">
            <v>HMPREF0106_00075</v>
          </cell>
          <cell r="B75" t="str">
            <v>outer membrane protein</v>
          </cell>
        </row>
        <row r="76">
          <cell r="A76" t="str">
            <v>HMPREF0106_00076</v>
          </cell>
          <cell r="B76" t="str">
            <v>outer membrane receptor RagA protein</v>
          </cell>
        </row>
        <row r="77">
          <cell r="A77" t="str">
            <v>HMPREF0106_00077</v>
          </cell>
          <cell r="B77" t="str">
            <v>anti-sigma factor</v>
          </cell>
        </row>
        <row r="78">
          <cell r="A78" t="str">
            <v>HMPREF0106_00078</v>
          </cell>
          <cell r="B78" t="str">
            <v>RNA polymerase ECF-type sigma factor</v>
          </cell>
        </row>
        <row r="79">
          <cell r="A79" t="str">
            <v>HMPREF0106_00079</v>
          </cell>
          <cell r="B79" t="str">
            <v>NADP-dependent malic enzyme( EC:1.1.1.40 )</v>
          </cell>
        </row>
        <row r="80">
          <cell r="A80" t="str">
            <v>HMPREF0106_00080</v>
          </cell>
          <cell r="B80" t="str">
            <v>conserved hypothetical protein</v>
          </cell>
        </row>
        <row r="81">
          <cell r="A81" t="str">
            <v>HMPREF0106_00081</v>
          </cell>
          <cell r="B81" t="str">
            <v>glutamate dehydrogenase( EC:1.4.1.4 )</v>
          </cell>
        </row>
        <row r="82">
          <cell r="A82" t="str">
            <v>HMPREF0106_00082</v>
          </cell>
          <cell r="B82" t="str">
            <v>catalase( EC:1.11.1.6 )</v>
          </cell>
        </row>
        <row r="83">
          <cell r="A83" t="str">
            <v>HMPREF0106_00083</v>
          </cell>
          <cell r="B83" t="str">
            <v>hypothetical protein</v>
          </cell>
        </row>
        <row r="84">
          <cell r="A84" t="str">
            <v>HMPREF0106_00085</v>
          </cell>
          <cell r="B84" t="str">
            <v>toxin-antitoxin system, toxin component, HipA family</v>
          </cell>
        </row>
        <row r="85">
          <cell r="A85" t="str">
            <v>HMPREF0106_00086</v>
          </cell>
          <cell r="B85" t="str">
            <v>lipoprotein</v>
          </cell>
        </row>
        <row r="86">
          <cell r="A86" t="str">
            <v>HMPREF0106_00087</v>
          </cell>
          <cell r="B86" t="str">
            <v>hypothetical protein</v>
          </cell>
        </row>
        <row r="87">
          <cell r="A87" t="str">
            <v>HMPREF0106_00088</v>
          </cell>
          <cell r="B87" t="str">
            <v>conserved hypothetical protein</v>
          </cell>
        </row>
        <row r="88">
          <cell r="A88" t="str">
            <v>HMPREF0106_00089</v>
          </cell>
          <cell r="B88" t="str">
            <v>AraC-type transcription regulator</v>
          </cell>
        </row>
        <row r="89">
          <cell r="A89" t="str">
            <v>HMPREF0106_00090</v>
          </cell>
          <cell r="B89" t="str">
            <v>phosphoenolpyruvate synthase/pyruvate phosphate dikinase</v>
          </cell>
        </row>
        <row r="90">
          <cell r="A90" t="str">
            <v>HMPREF0106_00091</v>
          </cell>
          <cell r="B90" t="str">
            <v>conserved hypothetical protein</v>
          </cell>
        </row>
        <row r="91">
          <cell r="A91" t="str">
            <v>HMPREF0106_00092</v>
          </cell>
          <cell r="B91" t="str">
            <v>ATPase</v>
          </cell>
        </row>
        <row r="92">
          <cell r="A92" t="str">
            <v>HMPREF0106_00093</v>
          </cell>
          <cell r="B92" t="str">
            <v>prolyl endopeptidase( EC:3.4.21.26 )</v>
          </cell>
        </row>
        <row r="93">
          <cell r="A93" t="str">
            <v>HMPREF0106_00094</v>
          </cell>
          <cell r="B93" t="str">
            <v>glutamate dehydrogenase, NAD-specific( EC:1.4.1.4 )</v>
          </cell>
        </row>
        <row r="94">
          <cell r="A94" t="str">
            <v>HMPREF0106_00095</v>
          </cell>
          <cell r="B94" t="str">
            <v>peptidase, M24 family</v>
          </cell>
        </row>
        <row r="95">
          <cell r="A95" t="str">
            <v>HMPREF0106_00096</v>
          </cell>
          <cell r="B95" t="str">
            <v>arylsulfatase A</v>
          </cell>
        </row>
        <row r="96">
          <cell r="A96" t="str">
            <v>HMPREF0106_00097</v>
          </cell>
          <cell r="B96" t="str">
            <v>N-acetylgalactosamine 6-sulfate sulfatase (GALNS)</v>
          </cell>
        </row>
        <row r="97">
          <cell r="A97" t="str">
            <v>HMPREF0106_00098</v>
          </cell>
          <cell r="B97" t="str">
            <v>polyA polymerase family protein( EC:2.7.7.19 )</v>
          </cell>
        </row>
        <row r="98">
          <cell r="A98" t="str">
            <v>HMPREF0106_00099</v>
          </cell>
          <cell r="B98" t="str">
            <v>conserved hypothetical protein</v>
          </cell>
        </row>
        <row r="99">
          <cell r="A99" t="str">
            <v>HMPREF0106_00100</v>
          </cell>
          <cell r="B99" t="str">
            <v>conserved hypothetical protein</v>
          </cell>
        </row>
        <row r="100">
          <cell r="A100" t="str">
            <v>HMPREF0106_00101</v>
          </cell>
          <cell r="B100" t="str">
            <v>holliday junction DNA helicase RuvA( EC:3.6.4.12 )</v>
          </cell>
        </row>
        <row r="101">
          <cell r="A101" t="str">
            <v>HMPREF0106_00102</v>
          </cell>
          <cell r="B101" t="str">
            <v>transposase</v>
          </cell>
        </row>
        <row r="102">
          <cell r="A102" t="str">
            <v>HMPREF0106_00103</v>
          </cell>
          <cell r="B102" t="str">
            <v>diaminopimelate dehydrogenase( EC:1.4.1.16 )</v>
          </cell>
        </row>
        <row r="103">
          <cell r="A103" t="str">
            <v>HMPREF0106_00104</v>
          </cell>
          <cell r="B103" t="str">
            <v>hemolysin III</v>
          </cell>
        </row>
        <row r="104">
          <cell r="A104" t="str">
            <v>HMPREF0106_00105</v>
          </cell>
          <cell r="B104" t="str">
            <v>ISPg7, transposase</v>
          </cell>
        </row>
        <row r="105">
          <cell r="A105" t="str">
            <v>HMPREF0106_00106</v>
          </cell>
          <cell r="B105" t="str">
            <v>ISPg7, transposase</v>
          </cell>
        </row>
        <row r="106">
          <cell r="A106" t="str">
            <v>HMPREF0106_00107</v>
          </cell>
          <cell r="B106" t="str">
            <v>ribose 5-phosphate isomerase A( EC:5.3.1.6 )</v>
          </cell>
        </row>
        <row r="107">
          <cell r="A107" t="str">
            <v>HMPREF0106_00108</v>
          </cell>
          <cell r="B107" t="str">
            <v>outer membrane protein</v>
          </cell>
        </row>
        <row r="108">
          <cell r="A108" t="str">
            <v>HMPREF0106_00109</v>
          </cell>
          <cell r="B108" t="str">
            <v>outer membrane protein</v>
          </cell>
        </row>
        <row r="109">
          <cell r="A109" t="str">
            <v>HMPREF0106_00110</v>
          </cell>
          <cell r="B109" t="str">
            <v>conserved hypothetical protein</v>
          </cell>
        </row>
        <row r="110">
          <cell r="A110" t="str">
            <v>HMPREF0106_00111</v>
          </cell>
          <cell r="B110" t="str">
            <v>two-component system response regulator</v>
          </cell>
        </row>
        <row r="111">
          <cell r="A111" t="str">
            <v>HMPREF0106_00112</v>
          </cell>
          <cell r="B111" t="str">
            <v>ABC transporter, ATP-binding protein</v>
          </cell>
        </row>
        <row r="112">
          <cell r="A112" t="str">
            <v>HMPREF0106_00113</v>
          </cell>
          <cell r="B112" t="str">
            <v>conserved hypothetical protein</v>
          </cell>
        </row>
        <row r="113">
          <cell r="A113" t="str">
            <v>HMPREF0106_00114</v>
          </cell>
          <cell r="B113" t="str">
            <v>hypothetical protein</v>
          </cell>
        </row>
        <row r="114">
          <cell r="A114" t="str">
            <v>HMPREF0106_00115</v>
          </cell>
          <cell r="B114" t="str">
            <v>conserved hypothetical protein</v>
          </cell>
        </row>
        <row r="115">
          <cell r="A115" t="str">
            <v>HMPREF0106_00116</v>
          </cell>
          <cell r="B115" t="str">
            <v>efflux transporter, RND family, MFP subunit</v>
          </cell>
        </row>
        <row r="116">
          <cell r="A116" t="str">
            <v>HMPREF0106_00117</v>
          </cell>
          <cell r="B116" t="str">
            <v>heavy metal efflux pump, CzcA family</v>
          </cell>
        </row>
        <row r="117">
          <cell r="A117" t="str">
            <v>HMPREF0106_00118</v>
          </cell>
          <cell r="B117" t="str">
            <v>outer membrane protein</v>
          </cell>
        </row>
        <row r="118">
          <cell r="A118" t="str">
            <v>HMPREF0106_00119</v>
          </cell>
          <cell r="B118" t="str">
            <v>conserved hypothetical protein</v>
          </cell>
        </row>
        <row r="119">
          <cell r="A119" t="str">
            <v>HMPREF0106_00120</v>
          </cell>
          <cell r="B119" t="str">
            <v>NOL1/NOP2/sun family protein</v>
          </cell>
        </row>
        <row r="120">
          <cell r="A120" t="str">
            <v>HMPREF0106_00121</v>
          </cell>
          <cell r="B120" t="str">
            <v>membrane protein</v>
          </cell>
        </row>
        <row r="121">
          <cell r="A121" t="str">
            <v>HMPREF0106_00122</v>
          </cell>
          <cell r="B121" t="str">
            <v>RNA polymerase ECF-type sigma factor</v>
          </cell>
        </row>
        <row r="122">
          <cell r="A122" t="str">
            <v>HMPREF0106_00123</v>
          </cell>
          <cell r="B122" t="str">
            <v>membrane protein</v>
          </cell>
        </row>
        <row r="123">
          <cell r="A123" t="str">
            <v>HMPREF0106_00124</v>
          </cell>
          <cell r="B123" t="str">
            <v>cardiolipin synthetase</v>
          </cell>
        </row>
        <row r="124">
          <cell r="A124" t="str">
            <v>HMPREF0106_00125</v>
          </cell>
          <cell r="B124" t="str">
            <v>thymidylate synthase( EC:2.1.1.45 )</v>
          </cell>
        </row>
        <row r="125">
          <cell r="A125" t="str">
            <v>HMPREF0106_00126</v>
          </cell>
          <cell r="B125" t="str">
            <v>dihydrofolate reductase( EC:1.5.1.3 )</v>
          </cell>
        </row>
        <row r="126">
          <cell r="A126" t="str">
            <v>HMPREF0106_00127</v>
          </cell>
          <cell r="B126" t="str">
            <v>transcriptional regulator, AsnC Family</v>
          </cell>
        </row>
        <row r="127">
          <cell r="A127" t="str">
            <v>HMPREF0106_00128</v>
          </cell>
          <cell r="B127" t="str">
            <v>IgA Peptidase M64 superfamily</v>
          </cell>
        </row>
        <row r="128">
          <cell r="A128" t="str">
            <v>HMPREF0106_00129</v>
          </cell>
          <cell r="B128" t="str">
            <v>acetyltransferase, GNAT family</v>
          </cell>
        </row>
        <row r="129">
          <cell r="A129" t="str">
            <v>HMPREF0106_00130</v>
          </cell>
          <cell r="B129" t="str">
            <v>membrane protein</v>
          </cell>
        </row>
        <row r="130">
          <cell r="A130" t="str">
            <v>HMPREF0106_00131</v>
          </cell>
          <cell r="B130" t="str">
            <v>membrane protein</v>
          </cell>
        </row>
        <row r="131">
          <cell r="A131" t="str">
            <v>HMPREF0106_00132</v>
          </cell>
          <cell r="B131" t="str">
            <v>membrane protein</v>
          </cell>
        </row>
        <row r="132">
          <cell r="A132" t="str">
            <v>HMPREF0106_00133</v>
          </cell>
          <cell r="B132" t="str">
            <v>MotA/TolQ/ExbB proton channel family protein</v>
          </cell>
        </row>
        <row r="133">
          <cell r="A133" t="str">
            <v>HMPREF0106_10001</v>
          </cell>
          <cell r="B133" t="str">
            <v xml:space="preserve"> ( tRNA ) </v>
          </cell>
        </row>
        <row r="134">
          <cell r="A134" t="str">
            <v>HMPREF0106_00134</v>
          </cell>
          <cell r="B134" t="str">
            <v>hydrolase, TatD family( EC:3.1.21.- )</v>
          </cell>
        </row>
        <row r="135">
          <cell r="A135" t="str">
            <v>HMPREF0106_00135</v>
          </cell>
          <cell r="B135" t="str">
            <v>conserved hypothetical protein</v>
          </cell>
        </row>
        <row r="136">
          <cell r="A136" t="str">
            <v>HMPREF0106_00136</v>
          </cell>
          <cell r="B136" t="str">
            <v>polyprenyl synthetase( EC:2.5.1.1,EC:2.5.1.10,EC:2.5.1.29 )</v>
          </cell>
        </row>
        <row r="137">
          <cell r="A137" t="str">
            <v>HMPREF0106_00137</v>
          </cell>
          <cell r="B137" t="str">
            <v>TonB protein</v>
          </cell>
        </row>
        <row r="138">
          <cell r="A138" t="str">
            <v>HMPREF0106_00138</v>
          </cell>
          <cell r="B138" t="str">
            <v>cytidylate kinase( EC:2.7.4.14 )</v>
          </cell>
        </row>
        <row r="139">
          <cell r="A139" t="str">
            <v>HMPREF0106_00139</v>
          </cell>
          <cell r="B139" t="str">
            <v>4-hydroxy-3-methylbut-2-enyl diphosphate reductase( EC:1.17.1.2 )</v>
          </cell>
        </row>
        <row r="140">
          <cell r="A140" t="str">
            <v>HMPREF0106_00140</v>
          </cell>
          <cell r="B140" t="str">
            <v>6-phosphofructokinase( EC:2.7.1.11 )</v>
          </cell>
        </row>
        <row r="141">
          <cell r="A141" t="str">
            <v>HMPREF0106_00141</v>
          </cell>
          <cell r="B141" t="str">
            <v>conserved hypothetical protein</v>
          </cell>
        </row>
        <row r="142">
          <cell r="A142" t="str">
            <v>HMPREF0106_00142</v>
          </cell>
          <cell r="B142" t="str">
            <v>conserved hypothetical protein</v>
          </cell>
        </row>
        <row r="143">
          <cell r="A143" t="str">
            <v>HMPREF0106_00143</v>
          </cell>
          <cell r="B143" t="str">
            <v>TonB-linked outer membrane receptor</v>
          </cell>
        </row>
        <row r="144">
          <cell r="A144" t="str">
            <v>HMPREF0106_00144</v>
          </cell>
          <cell r="B144" t="str">
            <v>oxidoreductase</v>
          </cell>
        </row>
        <row r="145">
          <cell r="A145" t="str">
            <v>HMPREF0106_00145</v>
          </cell>
          <cell r="B145" t="str">
            <v>oxidoreductase, FMN-binding</v>
          </cell>
        </row>
        <row r="146">
          <cell r="A146" t="str">
            <v>HMPREF0106_00146</v>
          </cell>
          <cell r="B146" t="str">
            <v>3-oxo-5-alpha-steroid 4-dehydrogenase( EC:1.3.99.5 )</v>
          </cell>
        </row>
        <row r="147">
          <cell r="A147" t="str">
            <v>HMPREF0106_00147</v>
          </cell>
          <cell r="B147" t="str">
            <v>citrate (Si)-synthase( EC:2.3.3.1 )</v>
          </cell>
        </row>
        <row r="148">
          <cell r="A148" t="str">
            <v>HMPREF0106_00148</v>
          </cell>
          <cell r="B148" t="str">
            <v>isocitrate dehydrogenase, NADP-dependent( EC:1.1.1.42 )</v>
          </cell>
        </row>
        <row r="149">
          <cell r="A149" t="str">
            <v>HMPREF0106_00149</v>
          </cell>
          <cell r="B149" t="str">
            <v>aconitate hydratase( EC:4.2.1.3 )</v>
          </cell>
        </row>
        <row r="150">
          <cell r="A150" t="str">
            <v>HMPREF0106_00150</v>
          </cell>
          <cell r="B150" t="str">
            <v>DNA helicase</v>
          </cell>
        </row>
        <row r="151">
          <cell r="A151" t="str">
            <v>HMPREF0106_00151</v>
          </cell>
          <cell r="B151" t="str">
            <v>conserved hypothetical protein</v>
          </cell>
        </row>
        <row r="152">
          <cell r="A152" t="str">
            <v>HMPREF0106_00152</v>
          </cell>
          <cell r="B152" t="str">
            <v>ketol-acid reductoisomerase( EC:1.1.1.86 )</v>
          </cell>
        </row>
        <row r="153">
          <cell r="A153" t="str">
            <v>HMPREF0106_00153</v>
          </cell>
          <cell r="B153" t="str">
            <v>acyl-ACP thioesterase</v>
          </cell>
        </row>
        <row r="154">
          <cell r="A154" t="str">
            <v>HMPREF0106_00154</v>
          </cell>
          <cell r="B154" t="str">
            <v>acetolactate synthase, small subunit( EC:2.2.1.6 )</v>
          </cell>
        </row>
        <row r="155">
          <cell r="A155" t="str">
            <v>HMPREF0106_00155</v>
          </cell>
          <cell r="B155" t="str">
            <v>acetolactate synthase, large subunit, biosynthetic type( EC:2.2.1.6 )</v>
          </cell>
        </row>
        <row r="156">
          <cell r="A156" t="str">
            <v>HMPREF0106_00156</v>
          </cell>
          <cell r="B156" t="str">
            <v>dihydroxy-acid dehydratase( EC:4.2.1.9 )</v>
          </cell>
        </row>
        <row r="157">
          <cell r="A157" t="str">
            <v>HMPREF0106_00157</v>
          </cell>
          <cell r="B157" t="str">
            <v>peptidyl-prolyl cis-trans isomerase SlyD, FKBP-type( EC:5.2.1.8 )</v>
          </cell>
        </row>
        <row r="158">
          <cell r="A158" t="str">
            <v>HMPREF0106_00158</v>
          </cell>
          <cell r="B158" t="str">
            <v>inner membrane protein</v>
          </cell>
        </row>
        <row r="159">
          <cell r="A159" t="str">
            <v>HMPREF0106_00159</v>
          </cell>
          <cell r="B159" t="str">
            <v>lipoprotein</v>
          </cell>
        </row>
        <row r="160">
          <cell r="A160" t="str">
            <v>HMPREF0106_00160</v>
          </cell>
          <cell r="B160" t="str">
            <v>hypothetical protein</v>
          </cell>
        </row>
        <row r="161">
          <cell r="A161" t="str">
            <v>HMPREF0106_00161</v>
          </cell>
          <cell r="B161" t="str">
            <v>conserved hypothetical protein</v>
          </cell>
        </row>
        <row r="162">
          <cell r="A162" t="str">
            <v>HMPREF0106_00162</v>
          </cell>
          <cell r="B162" t="str">
            <v>chorismate synthase( EC:4.2.3.5 )</v>
          </cell>
        </row>
        <row r="163">
          <cell r="A163" t="str">
            <v>HMPREF0106_00163</v>
          </cell>
          <cell r="B163" t="str">
            <v>peptidase, M20/M25/M40 family</v>
          </cell>
        </row>
        <row r="164">
          <cell r="A164" t="str">
            <v>HMPREF0106_00164</v>
          </cell>
          <cell r="B164" t="str">
            <v>preprotein translocase, SecA subunit( EC:3.5.1.24 )</v>
          </cell>
        </row>
        <row r="165">
          <cell r="A165" t="str">
            <v>HMPREF0106_00165</v>
          </cell>
          <cell r="B165" t="str">
            <v>hypothetical protein</v>
          </cell>
        </row>
        <row r="166">
          <cell r="A166" t="str">
            <v>HMPREF0106_00166</v>
          </cell>
          <cell r="B166" t="str">
            <v>DNA topoisomerase III( EC:5.99.1.2 )</v>
          </cell>
        </row>
        <row r="167">
          <cell r="A167" t="str">
            <v>HMPREF0106_00167</v>
          </cell>
          <cell r="B167" t="str">
            <v>conserved hypothetical protein</v>
          </cell>
        </row>
        <row r="168">
          <cell r="A168" t="str">
            <v>HMPREF0106_00168</v>
          </cell>
          <cell r="B168" t="str">
            <v>mannosyl-glycoprotein endo-beta-N-acetylglucosaminidase</v>
          </cell>
        </row>
        <row r="169">
          <cell r="A169" t="str">
            <v>HMPREF0106_00169</v>
          </cell>
          <cell r="B169" t="str">
            <v>conserved hypothetical protein</v>
          </cell>
        </row>
        <row r="170">
          <cell r="A170" t="str">
            <v>HMPREF0106_00170</v>
          </cell>
          <cell r="B170" t="str">
            <v>conserved hypothetical protein</v>
          </cell>
        </row>
        <row r="171">
          <cell r="A171" t="str">
            <v>HMPREF0106_00171</v>
          </cell>
          <cell r="B171" t="str">
            <v>conserved hypothetical protein</v>
          </cell>
        </row>
        <row r="172">
          <cell r="A172" t="str">
            <v>HMPREF0106_00172</v>
          </cell>
          <cell r="B172" t="str">
            <v>outer membrane protein</v>
          </cell>
        </row>
        <row r="173">
          <cell r="A173" t="str">
            <v>HMPREF0106_00173</v>
          </cell>
          <cell r="B173" t="str">
            <v>anti-sigma factor</v>
          </cell>
        </row>
        <row r="174">
          <cell r="A174" t="str">
            <v>HMPREF0106_00174</v>
          </cell>
          <cell r="B174" t="str">
            <v>RNA polymerase ECF-type sigma factor</v>
          </cell>
        </row>
        <row r="175">
          <cell r="A175" t="str">
            <v>HMPREF0106_00175</v>
          </cell>
          <cell r="B175" t="str">
            <v>methylmalonyl-CoA mutase, large subunit( EC:5.4.99.2 )</v>
          </cell>
        </row>
        <row r="176">
          <cell r="A176" t="str">
            <v>HMPREF0106_00176</v>
          </cell>
          <cell r="B176" t="str">
            <v>methylmalonyl-CoA mutase, small subunit( EC:5.4.99.2 )</v>
          </cell>
        </row>
        <row r="177">
          <cell r="A177" t="str">
            <v>HMPREF0106_00177</v>
          </cell>
          <cell r="B177" t="str">
            <v>potassium uptake protein TrkA</v>
          </cell>
        </row>
        <row r="178">
          <cell r="A178" t="str">
            <v>HMPREF0106_00178</v>
          </cell>
          <cell r="B178" t="str">
            <v>cytidylate kinase</v>
          </cell>
        </row>
        <row r="179">
          <cell r="A179" t="str">
            <v>HMPREF0106_00179</v>
          </cell>
          <cell r="B179" t="str">
            <v>conserved hypothetical protein</v>
          </cell>
        </row>
        <row r="180">
          <cell r="A180" t="str">
            <v>HMPREF0106_00180</v>
          </cell>
          <cell r="B180" t="str">
            <v>PKD domain-containing protein</v>
          </cell>
        </row>
        <row r="181">
          <cell r="A181" t="str">
            <v>HMPREF0106_00181</v>
          </cell>
          <cell r="B181" t="str">
            <v>cell surface protein</v>
          </cell>
        </row>
        <row r="182">
          <cell r="A182" t="str">
            <v>HMPREF0106_00182</v>
          </cell>
          <cell r="B182" t="str">
            <v>lipoprotein</v>
          </cell>
        </row>
        <row r="183">
          <cell r="A183" t="str">
            <v>HMPREF0106_00183</v>
          </cell>
          <cell r="B183" t="str">
            <v>outer membrane protein</v>
          </cell>
        </row>
        <row r="184">
          <cell r="A184" t="str">
            <v>HMPREF0106_00184</v>
          </cell>
          <cell r="B184" t="str">
            <v>Fe3+ ABC transporter, periplasmic iron-binding protein</v>
          </cell>
        </row>
        <row r="185">
          <cell r="A185" t="str">
            <v>HMPREF0106_00185</v>
          </cell>
          <cell r="B185" t="str">
            <v>Fe3+ ABC transporter, permease</v>
          </cell>
        </row>
        <row r="186">
          <cell r="A186" t="str">
            <v>HMPREF0106_00186</v>
          </cell>
          <cell r="B186" t="str">
            <v>iron compound ABC transporter, ATP-binding protein( EC:3.6.3.34 )</v>
          </cell>
        </row>
        <row r="187">
          <cell r="A187" t="str">
            <v>HMPREF0106_00187</v>
          </cell>
          <cell r="B187" t="str">
            <v>glucose/galactose transporter</v>
          </cell>
        </row>
        <row r="188">
          <cell r="A188" t="str">
            <v>HMPREF0106_00188</v>
          </cell>
          <cell r="B188" t="str">
            <v>alpha-1,2-mannosidase</v>
          </cell>
        </row>
        <row r="189">
          <cell r="A189" t="str">
            <v>HMPREF0106_00189</v>
          </cell>
          <cell r="B189" t="str">
            <v>hydrolase</v>
          </cell>
        </row>
        <row r="190">
          <cell r="A190" t="str">
            <v>HMPREF0106_00190</v>
          </cell>
          <cell r="B190" t="str">
            <v>glycosyl hydrolase</v>
          </cell>
        </row>
        <row r="191">
          <cell r="A191" t="str">
            <v>HMPREF0106_00191</v>
          </cell>
          <cell r="B191" t="str">
            <v>conserved hypothetical protein</v>
          </cell>
        </row>
        <row r="192">
          <cell r="A192" t="str">
            <v>HMPREF0106_00192</v>
          </cell>
          <cell r="B192" t="str">
            <v>outer membrane protein</v>
          </cell>
        </row>
        <row r="193">
          <cell r="A193" t="str">
            <v>HMPREF0106_00193</v>
          </cell>
          <cell r="B193" t="str">
            <v>outer membrane protein</v>
          </cell>
        </row>
        <row r="194">
          <cell r="A194" t="str">
            <v>HMPREF0106_00194</v>
          </cell>
          <cell r="B194" t="str">
            <v>ROK family protein</v>
          </cell>
        </row>
        <row r="195">
          <cell r="A195" t="str">
            <v>HMPREF0106_00195</v>
          </cell>
          <cell r="B195" t="str">
            <v>mannose-6-phosphate isomerase</v>
          </cell>
        </row>
        <row r="196">
          <cell r="A196" t="str">
            <v>HMPREF0106_00196</v>
          </cell>
          <cell r="B196" t="str">
            <v>transcriptional regulator</v>
          </cell>
        </row>
        <row r="197">
          <cell r="A197" t="str">
            <v>HMPREF0106_00197</v>
          </cell>
          <cell r="B197" t="str">
            <v>hypothetical protein</v>
          </cell>
        </row>
        <row r="198">
          <cell r="A198" t="str">
            <v>HMPREF0106_00198</v>
          </cell>
          <cell r="B198" t="str">
            <v>conserved hypothetical protein</v>
          </cell>
        </row>
        <row r="199">
          <cell r="A199" t="str">
            <v>HMPREF0106_00199</v>
          </cell>
          <cell r="B199" t="str">
            <v>conserved hypothetical protein</v>
          </cell>
        </row>
        <row r="200">
          <cell r="A200" t="str">
            <v>HMPREF0106_00200</v>
          </cell>
          <cell r="B200" t="str">
            <v>hypothetical protein</v>
          </cell>
        </row>
        <row r="201">
          <cell r="A201" t="str">
            <v>HMPREF0106_00201</v>
          </cell>
          <cell r="B201" t="str">
            <v>conserved hypothetical protein</v>
          </cell>
        </row>
        <row r="202">
          <cell r="A202" t="str">
            <v>HMPREF0106_00202</v>
          </cell>
          <cell r="B202" t="str">
            <v>hypothetical protein</v>
          </cell>
        </row>
        <row r="203">
          <cell r="A203" t="str">
            <v>HMPREF0106_00203</v>
          </cell>
          <cell r="B203" t="str">
            <v>conserved hypothetical protein</v>
          </cell>
        </row>
        <row r="204">
          <cell r="A204" t="str">
            <v>HMPREF0106_00204</v>
          </cell>
          <cell r="B204" t="str">
            <v>conserved hypothetical protein</v>
          </cell>
        </row>
        <row r="205">
          <cell r="A205" t="str">
            <v>HMPREF0106_00205</v>
          </cell>
          <cell r="B205" t="str">
            <v>DNA-binding protein</v>
          </cell>
        </row>
        <row r="206">
          <cell r="A206" t="str">
            <v>HMPREF0106_00206</v>
          </cell>
          <cell r="B206" t="str">
            <v>conserved hypothetical protein</v>
          </cell>
        </row>
        <row r="207">
          <cell r="A207" t="str">
            <v>HMPREF0106_00207</v>
          </cell>
          <cell r="B207" t="str">
            <v>outer membrane protein</v>
          </cell>
        </row>
        <row r="208">
          <cell r="A208" t="str">
            <v>HMPREF0106_00208</v>
          </cell>
          <cell r="B208" t="str">
            <v>transporter, AcrB/D/F family</v>
          </cell>
        </row>
        <row r="209">
          <cell r="A209" t="str">
            <v>HMPREF0106_00209</v>
          </cell>
          <cell r="B209" t="str">
            <v>efflux transporter, RND family, MFP subunit</v>
          </cell>
        </row>
        <row r="210">
          <cell r="A210" t="str">
            <v>HMPREF0106_00210</v>
          </cell>
          <cell r="B210" t="str">
            <v>transcriptional regulator</v>
          </cell>
        </row>
        <row r="211">
          <cell r="A211" t="str">
            <v>HMPREF0106_00211</v>
          </cell>
          <cell r="B211" t="str">
            <v>two-component system sensor histidine kinase/response regulator, hybrid (one-component system)</v>
          </cell>
        </row>
        <row r="212">
          <cell r="A212" t="str">
            <v>HMPREF0106_00212</v>
          </cell>
          <cell r="B212" t="str">
            <v>hypothetical protein</v>
          </cell>
        </row>
        <row r="213">
          <cell r="A213" t="str">
            <v>HMPREF0106_00213</v>
          </cell>
          <cell r="B213" t="str">
            <v>sialic acid-specific 9-O-acetylesterase( EC:3.1.1.53 )</v>
          </cell>
        </row>
        <row r="214">
          <cell r="A214" t="str">
            <v>HMPREF0106_00214</v>
          </cell>
          <cell r="B214" t="str">
            <v>F5/8 type C domain-containing protein</v>
          </cell>
        </row>
        <row r="215">
          <cell r="A215" t="str">
            <v>HMPREF0106_00215</v>
          </cell>
          <cell r="B215" t="str">
            <v>outer membrane protein</v>
          </cell>
        </row>
        <row r="216">
          <cell r="A216" t="str">
            <v>HMPREF0106_00216</v>
          </cell>
          <cell r="B216" t="str">
            <v>RagB/SusD domain-containing protein</v>
          </cell>
        </row>
        <row r="217">
          <cell r="A217" t="str">
            <v>HMPREF0106_00217</v>
          </cell>
          <cell r="B217" t="str">
            <v>conserved hypothetical protein</v>
          </cell>
        </row>
        <row r="218">
          <cell r="A218" t="str">
            <v>HMPREF0106_00218</v>
          </cell>
          <cell r="B218" t="str">
            <v>conserved hypothetical protein</v>
          </cell>
        </row>
        <row r="219">
          <cell r="A219" t="str">
            <v>HMPREF0106_00219</v>
          </cell>
          <cell r="B219" t="str">
            <v>unsaturated glucuronyl hydrolase</v>
          </cell>
        </row>
        <row r="220">
          <cell r="A220" t="str">
            <v>HMPREF0106_00220</v>
          </cell>
          <cell r="B220" t="str">
            <v>choline-sulfatase</v>
          </cell>
        </row>
        <row r="221">
          <cell r="A221" t="str">
            <v>HMPREF0106_00221</v>
          </cell>
          <cell r="B221" t="str">
            <v>endo-1,4-beta-xylanase</v>
          </cell>
        </row>
        <row r="222">
          <cell r="A222" t="str">
            <v>HMPREF0106_00222</v>
          </cell>
          <cell r="B222" t="str">
            <v>sulfatase family protein( EC:3.1.6.8 )</v>
          </cell>
        </row>
        <row r="223">
          <cell r="A223" t="str">
            <v>HMPREF0106_00223</v>
          </cell>
          <cell r="B223" t="str">
            <v>conserved hypothetical protein</v>
          </cell>
        </row>
        <row r="224">
          <cell r="A224" t="str">
            <v>HMPREF0106_00224</v>
          </cell>
          <cell r="B224" t="str">
            <v>conserved hypothetical protein</v>
          </cell>
        </row>
        <row r="225">
          <cell r="A225" t="str">
            <v>HMPREF0106_00225</v>
          </cell>
          <cell r="B225" t="str">
            <v>glycosyl hydrolase, family 88</v>
          </cell>
        </row>
        <row r="226">
          <cell r="A226" t="str">
            <v>HMPREF0106_00226</v>
          </cell>
          <cell r="B226" t="str">
            <v>conserved hypothetical protein</v>
          </cell>
        </row>
        <row r="227">
          <cell r="A227" t="str">
            <v>HMPREF0106_00227</v>
          </cell>
          <cell r="B227" t="str">
            <v>toxin-antitoxin system toxin component</v>
          </cell>
        </row>
        <row r="228">
          <cell r="A228" t="str">
            <v>HMPREF0106_00228</v>
          </cell>
          <cell r="B228" t="str">
            <v>toxin-antitoxin system antitoxin component</v>
          </cell>
        </row>
        <row r="229">
          <cell r="A229" t="str">
            <v>HMPREF0106_00229</v>
          </cell>
          <cell r="B229" t="str">
            <v>conserved hypothetical protein</v>
          </cell>
        </row>
        <row r="230">
          <cell r="A230" t="str">
            <v>HMPREF0106_00230</v>
          </cell>
          <cell r="B230" t="str">
            <v>conserved hypothetical protein</v>
          </cell>
        </row>
        <row r="231">
          <cell r="A231" t="str">
            <v>HMPREF0106_00231</v>
          </cell>
          <cell r="B231" t="str">
            <v>MATE efflux family protein</v>
          </cell>
        </row>
        <row r="232">
          <cell r="A232" t="str">
            <v>HMPREF0106_00232</v>
          </cell>
          <cell r="B232" t="str">
            <v>lysine--tRNA ligase( EC:6.1.1.6 )</v>
          </cell>
        </row>
        <row r="233">
          <cell r="A233" t="str">
            <v>HMPREF0106_00233</v>
          </cell>
          <cell r="B233" t="str">
            <v>glycerol-3-phosphate dehydrogenase [NAD(P)+ ]( EC:1.1.1.94 )</v>
          </cell>
        </row>
        <row r="234">
          <cell r="A234" t="str">
            <v>HMPREF0106_00234</v>
          </cell>
          <cell r="B234" t="str">
            <v>glucose-6-phosphate isomerase( EC:5.3.1.9 )</v>
          </cell>
        </row>
        <row r="235">
          <cell r="A235" t="str">
            <v>HMPREF0106_00235</v>
          </cell>
          <cell r="B235" t="str">
            <v>conserved hypothetical protein</v>
          </cell>
        </row>
        <row r="236">
          <cell r="A236" t="str">
            <v>HMPREF0106_00236</v>
          </cell>
          <cell r="B236" t="str">
            <v>conserved hypothetical protein</v>
          </cell>
        </row>
        <row r="237">
          <cell r="A237" t="str">
            <v>HMPREF0106_00237</v>
          </cell>
          <cell r="B237" t="str">
            <v>beta-phosphoglucomutase</v>
          </cell>
        </row>
        <row r="238">
          <cell r="A238" t="str">
            <v>HMPREF0106_00238</v>
          </cell>
          <cell r="B238" t="str">
            <v>GHMP kinase ATP-binding protein</v>
          </cell>
        </row>
        <row r="239">
          <cell r="A239" t="str">
            <v>HMPREF0106_00239</v>
          </cell>
          <cell r="B239" t="str">
            <v>hypothetical protein</v>
          </cell>
        </row>
        <row r="240">
          <cell r="A240" t="str">
            <v>HMPREF0106_00240</v>
          </cell>
          <cell r="B240" t="str">
            <v>hypothetical protein</v>
          </cell>
        </row>
        <row r="241">
          <cell r="A241" t="str">
            <v>HMPREF0106_00241</v>
          </cell>
          <cell r="B241" t="str">
            <v>conserved hypothetical protein</v>
          </cell>
        </row>
        <row r="242">
          <cell r="A242" t="str">
            <v>HMPREF0106_00242</v>
          </cell>
          <cell r="B242" t="str">
            <v>hypothetical protein</v>
          </cell>
        </row>
        <row r="243">
          <cell r="A243" t="str">
            <v>HMPREF0106_00243</v>
          </cell>
          <cell r="B243" t="str">
            <v>KWG repeat protein</v>
          </cell>
        </row>
        <row r="244">
          <cell r="A244" t="str">
            <v>HMPREF0106_00244</v>
          </cell>
          <cell r="B244" t="str">
            <v>conserved hypothetical protein</v>
          </cell>
        </row>
        <row r="245">
          <cell r="A245" t="str">
            <v>HMPREF0106_00245</v>
          </cell>
          <cell r="B245" t="str">
            <v>DNA repair protein RadC</v>
          </cell>
        </row>
        <row r="246">
          <cell r="A246" t="str">
            <v>HMPREF0106_00246</v>
          </cell>
          <cell r="B246" t="str">
            <v>conserved hypothetical protein</v>
          </cell>
        </row>
        <row r="247">
          <cell r="A247" t="str">
            <v>HMPREF0106_00247</v>
          </cell>
          <cell r="B247" t="str">
            <v>hypothetical protein</v>
          </cell>
        </row>
        <row r="248">
          <cell r="A248" t="str">
            <v>HMPREF0106_00248</v>
          </cell>
          <cell r="B248" t="str">
            <v>hypothetical protein</v>
          </cell>
        </row>
        <row r="249">
          <cell r="A249" t="str">
            <v>HMPREF0106_00249</v>
          </cell>
          <cell r="B249" t="str">
            <v>conserved hypothetical protein</v>
          </cell>
        </row>
        <row r="250">
          <cell r="A250" t="str">
            <v>HMPREF0106_00250</v>
          </cell>
          <cell r="B250" t="str">
            <v>conserved hypothetical protein</v>
          </cell>
        </row>
        <row r="251">
          <cell r="A251" t="str">
            <v>HMPREF0106_00251</v>
          </cell>
          <cell r="B251" t="str">
            <v>transposase</v>
          </cell>
        </row>
        <row r="252">
          <cell r="A252" t="str">
            <v>HMPREF0106_00252</v>
          </cell>
          <cell r="B252" t="str">
            <v>conserved hypothetical protein</v>
          </cell>
        </row>
        <row r="253">
          <cell r="A253" t="str">
            <v>HMPREF0106_00253</v>
          </cell>
          <cell r="B253" t="str">
            <v>conserved hypothetical protein</v>
          </cell>
        </row>
        <row r="254">
          <cell r="A254" t="str">
            <v>HMPREF0106_10002</v>
          </cell>
          <cell r="B254" t="str">
            <v xml:space="preserve"> ( tRNA ) </v>
          </cell>
        </row>
        <row r="255">
          <cell r="A255" t="str">
            <v>HMPREF0106_00254</v>
          </cell>
          <cell r="B255" t="str">
            <v>aspartate--ammonia ligase( EC:6.3.1.1 )</v>
          </cell>
        </row>
        <row r="256">
          <cell r="A256" t="str">
            <v>HMPREF0106_00255</v>
          </cell>
          <cell r="B256" t="str">
            <v>uracil-DNA glycosylase( EC:3.2.2.27 )</v>
          </cell>
        </row>
        <row r="257">
          <cell r="A257" t="str">
            <v>HMPREF0106_00256</v>
          </cell>
          <cell r="B257" t="str">
            <v>conserved hypothetical protein</v>
          </cell>
        </row>
        <row r="258">
          <cell r="A258" t="str">
            <v>HMPREF0106_00257</v>
          </cell>
          <cell r="B258" t="str">
            <v>HDIG domain protein</v>
          </cell>
        </row>
        <row r="259">
          <cell r="A259" t="str">
            <v>HMPREF0106_00258</v>
          </cell>
          <cell r="B259" t="str">
            <v>conserved hypothetical protein</v>
          </cell>
        </row>
        <row r="260">
          <cell r="A260" t="str">
            <v>HMPREF0106_00259</v>
          </cell>
          <cell r="B260" t="str">
            <v>prophage antirepressor</v>
          </cell>
        </row>
        <row r="261">
          <cell r="A261" t="str">
            <v>HMPREF0106_00260</v>
          </cell>
          <cell r="B261" t="str">
            <v>helicase</v>
          </cell>
        </row>
        <row r="262">
          <cell r="A262" t="str">
            <v>HMPREF0106_00261</v>
          </cell>
          <cell r="B262" t="str">
            <v>conserved hypothetical protein</v>
          </cell>
        </row>
        <row r="263">
          <cell r="A263" t="str">
            <v>HMPREF0106_00262</v>
          </cell>
          <cell r="B263" t="str">
            <v>conserved hypothetical protein</v>
          </cell>
        </row>
        <row r="264">
          <cell r="A264" t="str">
            <v>HMPREF0106_00263</v>
          </cell>
          <cell r="B264" t="str">
            <v>hypothetical protein</v>
          </cell>
        </row>
        <row r="265">
          <cell r="A265" t="str">
            <v>HMPREF0106_00264</v>
          </cell>
          <cell r="B265" t="str">
            <v>hypothetical protein</v>
          </cell>
        </row>
        <row r="266">
          <cell r="A266" t="str">
            <v>HMPREF0106_00265</v>
          </cell>
          <cell r="B266" t="str">
            <v>conserved hypothetical protein</v>
          </cell>
        </row>
        <row r="267">
          <cell r="A267" t="str">
            <v>HMPREF0106_00266</v>
          </cell>
          <cell r="B267" t="str">
            <v>hypothetical protein</v>
          </cell>
        </row>
        <row r="268">
          <cell r="A268" t="str">
            <v>HMPREF0106_00267</v>
          </cell>
          <cell r="B268" t="str">
            <v>hypothetical protein</v>
          </cell>
        </row>
        <row r="269">
          <cell r="A269" t="str">
            <v>HMPREF0106_00268</v>
          </cell>
          <cell r="B269" t="str">
            <v>conserved hypothetical protein</v>
          </cell>
        </row>
        <row r="270">
          <cell r="A270" t="str">
            <v>HMPREF0106_00269</v>
          </cell>
          <cell r="B270" t="str">
            <v>peptidoglycan hydrolase FlgJ</v>
          </cell>
        </row>
        <row r="271">
          <cell r="A271" t="str">
            <v>HMPREF0106_00271</v>
          </cell>
          <cell r="B271" t="str">
            <v>conserved hypothetical protein</v>
          </cell>
        </row>
        <row r="272">
          <cell r="A272" t="str">
            <v>HMPREF0106_00272</v>
          </cell>
          <cell r="B272" t="str">
            <v>hypothetical protein</v>
          </cell>
        </row>
        <row r="273">
          <cell r="A273" t="str">
            <v>HMPREF0106_00273</v>
          </cell>
          <cell r="B273" t="str">
            <v>conserved hypothetical protein</v>
          </cell>
        </row>
        <row r="274">
          <cell r="A274" t="str">
            <v>HMPREF0106_00274</v>
          </cell>
          <cell r="B274" t="str">
            <v>DNA resolvase</v>
          </cell>
        </row>
        <row r="275">
          <cell r="A275" t="str">
            <v>HMPREF0106_00275</v>
          </cell>
          <cell r="B275" t="str">
            <v>hypothetical protein</v>
          </cell>
        </row>
        <row r="276">
          <cell r="A276" t="str">
            <v>HMPREF0106_00276</v>
          </cell>
          <cell r="B276" t="str">
            <v>conserved hypothetical protein</v>
          </cell>
        </row>
        <row r="277">
          <cell r="A277" t="str">
            <v>HMPREF0106_00277</v>
          </cell>
          <cell r="B277" t="str">
            <v>hypothetical protein</v>
          </cell>
        </row>
        <row r="278">
          <cell r="A278" t="str">
            <v>HMPREF0106_00278</v>
          </cell>
          <cell r="B278" t="str">
            <v>conserved hypothetical protein</v>
          </cell>
        </row>
        <row r="279">
          <cell r="A279" t="str">
            <v>HMPREF0106_00279</v>
          </cell>
          <cell r="B279" t="str">
            <v>resolvase, N domain protein</v>
          </cell>
        </row>
        <row r="280">
          <cell r="A280" t="str">
            <v>HMPREF0106_00280</v>
          </cell>
          <cell r="B280" t="str">
            <v>helicase</v>
          </cell>
        </row>
        <row r="281">
          <cell r="A281" t="str">
            <v>HMPREF0106_00281</v>
          </cell>
          <cell r="B281" t="str">
            <v>DNA-binding protein</v>
          </cell>
        </row>
        <row r="282">
          <cell r="A282" t="str">
            <v>HMPREF0106_00282</v>
          </cell>
          <cell r="B282" t="str">
            <v>hypothetical protein</v>
          </cell>
        </row>
        <row r="283">
          <cell r="A283" t="str">
            <v>HMPREF0106_00283</v>
          </cell>
          <cell r="B283" t="str">
            <v>conserved hypothetical protein</v>
          </cell>
        </row>
        <row r="284">
          <cell r="A284" t="str">
            <v>HMPREF0106_00284</v>
          </cell>
          <cell r="B284" t="str">
            <v>hypothetical protein</v>
          </cell>
        </row>
        <row r="285">
          <cell r="A285" t="str">
            <v>HMPREF0106_00285</v>
          </cell>
          <cell r="B285" t="str">
            <v>rhs-family protein</v>
          </cell>
        </row>
        <row r="286">
          <cell r="A286" t="str">
            <v>HMPREF0106_00286</v>
          </cell>
          <cell r="B286" t="str">
            <v>hypothetical protein</v>
          </cell>
        </row>
        <row r="287">
          <cell r="A287" t="str">
            <v>HMPREF0106_00287</v>
          </cell>
          <cell r="B287" t="str">
            <v>conserved hypothetical protein</v>
          </cell>
        </row>
        <row r="288">
          <cell r="A288" t="str">
            <v>HMPREF0106_00288</v>
          </cell>
          <cell r="B288" t="str">
            <v>hypothetical protein</v>
          </cell>
        </row>
        <row r="289">
          <cell r="A289" t="str">
            <v>HMPREF0106_00289</v>
          </cell>
          <cell r="B289" t="str">
            <v>N-acetylmuramoyl-L-alanine amidase, family 3( EC:3.5.1.28 )</v>
          </cell>
        </row>
        <row r="290">
          <cell r="A290" t="str">
            <v>HMPREF0106_00290</v>
          </cell>
          <cell r="B290" t="str">
            <v>mce family protein</v>
          </cell>
        </row>
        <row r="291">
          <cell r="A291" t="str">
            <v>HMPREF0106_00291</v>
          </cell>
          <cell r="B291" t="str">
            <v>ATPase involved in DNA replication initiation</v>
          </cell>
        </row>
        <row r="292">
          <cell r="A292" t="str">
            <v>HMPREF0106_00292</v>
          </cell>
          <cell r="B292" t="str">
            <v>nitroreductase</v>
          </cell>
        </row>
        <row r="293">
          <cell r="A293" t="str">
            <v>HMPREF0106_00293</v>
          </cell>
          <cell r="B293" t="str">
            <v>ribonucleoside-diphosphate reductase, adenosylcobalamin-dependent( EC:1.17.4.1 )</v>
          </cell>
        </row>
        <row r="294">
          <cell r="A294" t="str">
            <v>HMPREF0106_00294</v>
          </cell>
          <cell r="B294" t="str">
            <v>4-alpha-glucanotransferase( EC:2.4.1.25 )</v>
          </cell>
        </row>
        <row r="295">
          <cell r="A295" t="str">
            <v>HMPREF0106_00295</v>
          </cell>
          <cell r="B295" t="str">
            <v>O-acetyl transferase</v>
          </cell>
        </row>
        <row r="296">
          <cell r="A296" t="str">
            <v>HMPREF0106_00296</v>
          </cell>
          <cell r="B296" t="str">
            <v>dihydroneopterin aldolase( EC:4.1.2.25 )</v>
          </cell>
        </row>
        <row r="297">
          <cell r="A297" t="str">
            <v>HMPREF0106_00297</v>
          </cell>
          <cell r="B297" t="str">
            <v>methylglyoxal synthase( EC:4.2.3.3 )</v>
          </cell>
        </row>
        <row r="298">
          <cell r="A298" t="str">
            <v>HMPREF0106_00298</v>
          </cell>
          <cell r="B298" t="str">
            <v>glycosyl transferase, group 2 family</v>
          </cell>
        </row>
        <row r="299">
          <cell r="A299" t="str">
            <v>HMPREF0106_00299</v>
          </cell>
          <cell r="B299" t="str">
            <v>acetyltransferase( EC:2.3.1.- )</v>
          </cell>
        </row>
        <row r="300">
          <cell r="A300" t="str">
            <v>HMPREF0106_00300</v>
          </cell>
          <cell r="B300" t="str">
            <v>2-methylthioadenine synthetase</v>
          </cell>
        </row>
        <row r="301">
          <cell r="A301" t="str">
            <v>HMPREF0106_00301</v>
          </cell>
          <cell r="B301" t="str">
            <v>AMP-binding enzyme family protein( EC:6.2.1.3 )</v>
          </cell>
        </row>
        <row r="302">
          <cell r="A302" t="str">
            <v>HMPREF0106_00302</v>
          </cell>
          <cell r="B302" t="str">
            <v>hypothetical protein</v>
          </cell>
        </row>
        <row r="303">
          <cell r="A303" t="str">
            <v>HMPREF0106_00303</v>
          </cell>
          <cell r="B303" t="str">
            <v>transposase</v>
          </cell>
        </row>
        <row r="304">
          <cell r="A304" t="str">
            <v>HMPREF0106_00304</v>
          </cell>
          <cell r="B304" t="str">
            <v>conserved hypothetical protein</v>
          </cell>
        </row>
        <row r="305">
          <cell r="A305" t="str">
            <v>HMPREF0106_00305</v>
          </cell>
          <cell r="B305" t="str">
            <v>fumarate reductase, iron-sulfur protein( EC:1.3.99.1 )</v>
          </cell>
        </row>
        <row r="306">
          <cell r="A306" t="str">
            <v>HMPREF0106_00306</v>
          </cell>
          <cell r="B306" t="str">
            <v>fumarate reductase, flavoprotein subunit( EC:1.3.99.1 )</v>
          </cell>
        </row>
        <row r="307">
          <cell r="A307" t="str">
            <v>HMPREF0106_00307</v>
          </cell>
          <cell r="B307" t="str">
            <v>fumarate reductase transmembrane cytochrome b subunit</v>
          </cell>
        </row>
        <row r="308">
          <cell r="A308" t="str">
            <v>HMPREF0106_00308</v>
          </cell>
          <cell r="B308" t="str">
            <v>transcriptional regulator</v>
          </cell>
        </row>
        <row r="309">
          <cell r="A309" t="str">
            <v>HMPREF0106_00309</v>
          </cell>
          <cell r="B309" t="str">
            <v>chitinase</v>
          </cell>
        </row>
        <row r="310">
          <cell r="A310" t="str">
            <v>HMPREF0106_00310</v>
          </cell>
          <cell r="B310" t="str">
            <v>two-component system sensor histidine kinase/response regulator, hybrid (one-component system)</v>
          </cell>
        </row>
        <row r="311">
          <cell r="A311" t="str">
            <v>HMPREF0106_00311</v>
          </cell>
          <cell r="B311" t="str">
            <v>outer membrane protein</v>
          </cell>
        </row>
        <row r="312">
          <cell r="A312" t="str">
            <v>HMPREF0106_00312</v>
          </cell>
          <cell r="B312" t="str">
            <v>outer membrane protein</v>
          </cell>
        </row>
        <row r="313">
          <cell r="A313" t="str">
            <v>HMPREF0106_00313</v>
          </cell>
          <cell r="B313" t="str">
            <v>hypothetical protein</v>
          </cell>
        </row>
        <row r="314">
          <cell r="A314" t="str">
            <v>HMPREF0106_00314</v>
          </cell>
          <cell r="B314" t="str">
            <v>endo-1,4-beta-xylanase</v>
          </cell>
        </row>
        <row r="315">
          <cell r="A315" t="str">
            <v>HMPREF0106_00315</v>
          </cell>
          <cell r="B315" t="str">
            <v>xylanase</v>
          </cell>
        </row>
        <row r="316">
          <cell r="A316" t="str">
            <v>HMPREF0106_00316</v>
          </cell>
          <cell r="B316" t="str">
            <v>DNA-binding protein</v>
          </cell>
        </row>
        <row r="317">
          <cell r="A317" t="str">
            <v>HMPREF0106_00317</v>
          </cell>
          <cell r="B317" t="str">
            <v>carboxyl- protease( EC:3.4.21.102 )</v>
          </cell>
        </row>
        <row r="318">
          <cell r="A318" t="str">
            <v>HMPREF0106_00318</v>
          </cell>
          <cell r="B318" t="str">
            <v>pantetheine-phosphate adenylyltransferase( EC:2.7.7.3 )</v>
          </cell>
        </row>
        <row r="319">
          <cell r="A319" t="str">
            <v>HMPREF0106_00319</v>
          </cell>
          <cell r="B319" t="str">
            <v>DNA gyrase, B subunit( EC:5.99.1.- )</v>
          </cell>
        </row>
        <row r="320">
          <cell r="A320" t="str">
            <v>HMPREF0106_00320</v>
          </cell>
          <cell r="B320" t="str">
            <v>hypothetical protein</v>
          </cell>
        </row>
        <row r="321">
          <cell r="A321" t="str">
            <v>HMPREF0106_00321</v>
          </cell>
          <cell r="B321" t="str">
            <v>sialate O-acetylesterase( EC:3.1.1.53 )</v>
          </cell>
        </row>
        <row r="322">
          <cell r="A322" t="str">
            <v>HMPREF0106_00322</v>
          </cell>
          <cell r="B322" t="str">
            <v>conserved hypothetical protein</v>
          </cell>
        </row>
        <row r="323">
          <cell r="A323" t="str">
            <v>HMPREF0106_00323</v>
          </cell>
          <cell r="B323" t="str">
            <v>alpha-rhamnosidase( EC:3.2.1.40 )</v>
          </cell>
        </row>
        <row r="324">
          <cell r="A324" t="str">
            <v>HMPREF0106_00324</v>
          </cell>
          <cell r="B324" t="str">
            <v>sugar transporter, glycoside-pentoside-hexuronide (GPH):cation symporter family</v>
          </cell>
        </row>
        <row r="325">
          <cell r="A325" t="str">
            <v>HMPREF0106_00325</v>
          </cell>
          <cell r="B325" t="str">
            <v>conserved hypothetical protein</v>
          </cell>
        </row>
        <row r="326">
          <cell r="A326" t="str">
            <v>HMPREF0106_00326</v>
          </cell>
          <cell r="B326" t="str">
            <v>conserved hypothetical protein</v>
          </cell>
        </row>
        <row r="327">
          <cell r="A327" t="str">
            <v>HMPREF0106_00327</v>
          </cell>
          <cell r="B327" t="str">
            <v>endoglucanase( EC:3.2.1.4 )</v>
          </cell>
        </row>
        <row r="328">
          <cell r="A328" t="str">
            <v>HMPREF0106_00328</v>
          </cell>
          <cell r="B328" t="str">
            <v>glycosyl hydrolase family 2</v>
          </cell>
        </row>
        <row r="329">
          <cell r="A329" t="str">
            <v>HMPREF0106_00329</v>
          </cell>
          <cell r="B329" t="str">
            <v>endoglucanase B( EC:3.2.1.4 )</v>
          </cell>
        </row>
        <row r="330">
          <cell r="A330" t="str">
            <v>HMPREF0106_00330</v>
          </cell>
          <cell r="B330" t="str">
            <v>conserved hypothetical protein</v>
          </cell>
        </row>
        <row r="331">
          <cell r="A331" t="str">
            <v>HMPREF0106_00331</v>
          </cell>
          <cell r="B331" t="str">
            <v>outer membrane protein</v>
          </cell>
        </row>
        <row r="332">
          <cell r="A332" t="str">
            <v>HMPREF0106_00332</v>
          </cell>
          <cell r="B332" t="str">
            <v>outer membrane protein probably involved in nutrient binding</v>
          </cell>
        </row>
        <row r="333">
          <cell r="A333" t="str">
            <v>HMPREF0106_00333</v>
          </cell>
          <cell r="B333" t="str">
            <v>endoglucanase( EC:3.2.1.4 )</v>
          </cell>
        </row>
        <row r="334">
          <cell r="A334" t="str">
            <v>HMPREF0106_00334</v>
          </cell>
          <cell r="B334" t="str">
            <v>conserved hypothetical protein</v>
          </cell>
        </row>
        <row r="335">
          <cell r="A335" t="str">
            <v>HMPREF0106_00335</v>
          </cell>
          <cell r="B335" t="str">
            <v>K+-dependent Na+/Ca+ exchanger-like protein</v>
          </cell>
        </row>
        <row r="336">
          <cell r="A336" t="str">
            <v>HMPREF0106_00336</v>
          </cell>
          <cell r="B336" t="str">
            <v>mechanosensitive ion channel family protein</v>
          </cell>
        </row>
        <row r="337">
          <cell r="A337" t="str">
            <v>HMPREF0106_00337</v>
          </cell>
          <cell r="B337" t="str">
            <v>acid phosphatase</v>
          </cell>
        </row>
        <row r="338">
          <cell r="A338" t="str">
            <v>HMPREF0106_00338</v>
          </cell>
          <cell r="B338" t="str">
            <v>TonB-dependent receptor</v>
          </cell>
        </row>
        <row r="339">
          <cell r="A339" t="str">
            <v>HMPREF0106_00339</v>
          </cell>
          <cell r="B339" t="str">
            <v>conserved hypothetical protein</v>
          </cell>
        </row>
        <row r="340">
          <cell r="A340" t="str">
            <v>HMPREF0106_00340</v>
          </cell>
          <cell r="B340" t="str">
            <v>hypothetical protein</v>
          </cell>
        </row>
        <row r="341">
          <cell r="A341" t="str">
            <v>HMPREF0106_00341</v>
          </cell>
          <cell r="B341" t="str">
            <v>conserved hypothetical protein</v>
          </cell>
        </row>
        <row r="342">
          <cell r="A342" t="str">
            <v>HMPREF0106_00342</v>
          </cell>
          <cell r="B342" t="str">
            <v>D-Ala-D-Ala dipeptidase( EC:3.4.13.22 )</v>
          </cell>
        </row>
        <row r="343">
          <cell r="A343" t="str">
            <v>HMPREF0106_00343</v>
          </cell>
          <cell r="B343" t="str">
            <v>conserved hypothetical protein</v>
          </cell>
        </row>
        <row r="344">
          <cell r="A344" t="str">
            <v>HMPREF0106_00344</v>
          </cell>
          <cell r="B344" t="str">
            <v>conserved hypothetical protein</v>
          </cell>
        </row>
        <row r="345">
          <cell r="A345" t="str">
            <v>HMPREF0106_00345</v>
          </cell>
          <cell r="B345" t="str">
            <v>SWIM zinc finger protein</v>
          </cell>
        </row>
        <row r="346">
          <cell r="A346" t="str">
            <v>HMPREF0106_00346</v>
          </cell>
          <cell r="B346" t="str">
            <v>RNA polymerase sigma-70 factor, ECF subfamily</v>
          </cell>
        </row>
        <row r="347">
          <cell r="A347" t="str">
            <v>HMPREF0106_00347</v>
          </cell>
          <cell r="B347" t="str">
            <v>Cof family protein</v>
          </cell>
        </row>
        <row r="348">
          <cell r="A348" t="str">
            <v>HMPREF0106_10003</v>
          </cell>
          <cell r="B348" t="str">
            <v xml:space="preserve"> ( tRNA ) </v>
          </cell>
        </row>
        <row r="349">
          <cell r="A349" t="str">
            <v>HMPREF0106_00348</v>
          </cell>
          <cell r="B349" t="str">
            <v>membrane protein</v>
          </cell>
        </row>
        <row r="350">
          <cell r="A350" t="str">
            <v>HMPREF0106_00349</v>
          </cell>
          <cell r="B350" t="str">
            <v>regulatory protein AsnC</v>
          </cell>
        </row>
        <row r="351">
          <cell r="A351" t="str">
            <v>HMPREF0106_00350</v>
          </cell>
          <cell r="B351" t="str">
            <v>peptidylprolyl isomerase( EC:5.2.1.8 )</v>
          </cell>
        </row>
        <row r="352">
          <cell r="A352" t="str">
            <v>HMPREF0106_00351</v>
          </cell>
          <cell r="B352" t="str">
            <v>peptidyl-prolyl cis-trans isomerase, FKBP-type( EC:5.2.1.8 )</v>
          </cell>
        </row>
        <row r="353">
          <cell r="A353" t="str">
            <v>HMPREF0106_00352</v>
          </cell>
          <cell r="B353" t="str">
            <v>NAD-dependent deacetylase (Regulatory protein SIR2-like protein)( EC:3.5.1.- )</v>
          </cell>
        </row>
        <row r="354">
          <cell r="A354" t="str">
            <v>HMPREF0106_00353</v>
          </cell>
          <cell r="B354" t="str">
            <v>conserved hypothetical protein</v>
          </cell>
        </row>
        <row r="355">
          <cell r="A355" t="str">
            <v>HMPREF0106_00354</v>
          </cell>
          <cell r="B355" t="str">
            <v>transcriptional regulator, AraC family</v>
          </cell>
        </row>
        <row r="356">
          <cell r="A356" t="str">
            <v>HMPREF0106_00355</v>
          </cell>
          <cell r="B356" t="str">
            <v>SAM-dependent methyltransferase</v>
          </cell>
        </row>
        <row r="357">
          <cell r="A357" t="str">
            <v>HMPREF0106_00356</v>
          </cell>
          <cell r="B357" t="str">
            <v>conserved hypothetical protein</v>
          </cell>
        </row>
        <row r="358">
          <cell r="A358" t="str">
            <v>HMPREF0106_00357</v>
          </cell>
          <cell r="B358" t="str">
            <v>glycosyl transferase, group 2 family</v>
          </cell>
        </row>
        <row r="359">
          <cell r="A359" t="str">
            <v>HMPREF0106_00358</v>
          </cell>
          <cell r="B359" t="str">
            <v>glycosyl transferase, group 1 family</v>
          </cell>
        </row>
        <row r="360">
          <cell r="A360" t="str">
            <v>HMPREF0106_00359</v>
          </cell>
          <cell r="B360" t="str">
            <v>group 1 family glycosyl transferase</v>
          </cell>
        </row>
        <row r="361">
          <cell r="A361" t="str">
            <v>HMPREF0106_00360</v>
          </cell>
          <cell r="B361" t="str">
            <v>conserved hypothetical protein</v>
          </cell>
        </row>
        <row r="362">
          <cell r="A362" t="str">
            <v>HMPREF0106_00361</v>
          </cell>
          <cell r="B362" t="str">
            <v>licD1 protein( EC:2.7.8.- )</v>
          </cell>
        </row>
        <row r="363">
          <cell r="A363" t="str">
            <v>HMPREF0106_00362</v>
          </cell>
          <cell r="B363" t="str">
            <v>conserved hypothetical protein</v>
          </cell>
        </row>
        <row r="364">
          <cell r="A364" t="str">
            <v>HMPREF0106_00363</v>
          </cell>
          <cell r="B364" t="str">
            <v>polysaccharide biosynthesis protein</v>
          </cell>
        </row>
        <row r="365">
          <cell r="A365" t="str">
            <v>HMPREF0106_00364</v>
          </cell>
          <cell r="B365" t="str">
            <v>methionine--tRNA ligase( EC:6.1.1.10 )</v>
          </cell>
        </row>
        <row r="366">
          <cell r="A366" t="str">
            <v>HMPREF0106_00365</v>
          </cell>
          <cell r="B366" t="str">
            <v>CoA ligase family protein</v>
          </cell>
        </row>
        <row r="367">
          <cell r="A367" t="str">
            <v>HMPREF0106_00366</v>
          </cell>
          <cell r="B367" t="str">
            <v>two-component system sensor histidine kinase/response regulator, hybrid (one-component system)</v>
          </cell>
        </row>
        <row r="368">
          <cell r="A368" t="str">
            <v>HMPREF0106_00367</v>
          </cell>
          <cell r="B368" t="str">
            <v>arabinan endo-1,5-alpha-L-arabinosidase</v>
          </cell>
        </row>
        <row r="369">
          <cell r="A369" t="str">
            <v>HMPREF0106_00368</v>
          </cell>
          <cell r="B369" t="str">
            <v>hydrogenase</v>
          </cell>
        </row>
        <row r="370">
          <cell r="A370" t="str">
            <v>HMPREF0106_00369</v>
          </cell>
          <cell r="B370" t="str">
            <v>dehydrogenase</v>
          </cell>
        </row>
        <row r="371">
          <cell r="A371" t="str">
            <v>HMPREF0106_00370</v>
          </cell>
          <cell r="B371" t="str">
            <v>conserved hypothetical protein</v>
          </cell>
        </row>
        <row r="372">
          <cell r="A372" t="str">
            <v>HMPREF0106_00371</v>
          </cell>
          <cell r="B372" t="str">
            <v>ApbE family protein</v>
          </cell>
        </row>
        <row r="373">
          <cell r="A373" t="str">
            <v>HMPREF0106_00372</v>
          </cell>
          <cell r="B373" t="str">
            <v>outer membrane protein</v>
          </cell>
        </row>
        <row r="374">
          <cell r="A374" t="str">
            <v>HMPREF0106_00373</v>
          </cell>
          <cell r="B374" t="str">
            <v>RagB/SusD domain-containing protein</v>
          </cell>
        </row>
        <row r="375">
          <cell r="A375" t="str">
            <v>HMPREF0106_00374</v>
          </cell>
          <cell r="B375" t="str">
            <v>secreted protein</v>
          </cell>
        </row>
        <row r="376">
          <cell r="A376" t="str">
            <v>HMPREF0106_00375</v>
          </cell>
          <cell r="B376" t="str">
            <v>hypothetical protein</v>
          </cell>
        </row>
        <row r="377">
          <cell r="A377" t="str">
            <v>HMPREF0106_00376</v>
          </cell>
          <cell r="B377" t="str">
            <v>glycosyl hydrolase, family 88</v>
          </cell>
        </row>
        <row r="378">
          <cell r="A378" t="str">
            <v>HMPREF0106_00377</v>
          </cell>
          <cell r="B378" t="str">
            <v>conserved hypothetical protein</v>
          </cell>
        </row>
        <row r="379">
          <cell r="A379" t="str">
            <v>HMPREF0106_00378</v>
          </cell>
          <cell r="B379" t="str">
            <v>arabinan endo-1,5-alpha-L-arabinosidase</v>
          </cell>
        </row>
        <row r="380">
          <cell r="A380" t="str">
            <v>HMPREF0106_00379</v>
          </cell>
          <cell r="B380" t="str">
            <v>IPT/TIG domain-containing protein</v>
          </cell>
        </row>
        <row r="381">
          <cell r="A381" t="str">
            <v>HMPREF0106_00380</v>
          </cell>
          <cell r="B381" t="str">
            <v>outer membrane protein</v>
          </cell>
        </row>
        <row r="382">
          <cell r="A382" t="str">
            <v>HMPREF0106_00381</v>
          </cell>
          <cell r="B382" t="str">
            <v>outer membrane protein</v>
          </cell>
        </row>
        <row r="383">
          <cell r="A383" t="str">
            <v>HMPREF0106_00382</v>
          </cell>
          <cell r="B383" t="str">
            <v>conserved hypothetical protein</v>
          </cell>
        </row>
        <row r="384">
          <cell r="A384" t="str">
            <v>HMPREF0106_00383</v>
          </cell>
          <cell r="B384" t="str">
            <v>hypothetical protein</v>
          </cell>
        </row>
        <row r="385">
          <cell r="A385" t="str">
            <v>HMPREF0106_00384</v>
          </cell>
          <cell r="B385" t="str">
            <v>endonuclease/exonuclease/phosphatase</v>
          </cell>
        </row>
        <row r="386">
          <cell r="A386" t="str">
            <v>HMPREF0106_00385</v>
          </cell>
          <cell r="B386" t="str">
            <v>mannosylglycoprotein endo-beta-mannosidase</v>
          </cell>
        </row>
        <row r="387">
          <cell r="A387" t="str">
            <v>HMPREF0106_00386</v>
          </cell>
          <cell r="B387" t="str">
            <v>conserved hypothetical protein</v>
          </cell>
        </row>
        <row r="388">
          <cell r="A388" t="str">
            <v>HMPREF0106_00387</v>
          </cell>
          <cell r="B388" t="str">
            <v>glycosyl hydrolase</v>
          </cell>
        </row>
        <row r="389">
          <cell r="A389" t="str">
            <v>HMPREF0106_00388</v>
          </cell>
          <cell r="B389" t="str">
            <v>glycosyl hydrolase, family 88</v>
          </cell>
        </row>
        <row r="390">
          <cell r="A390" t="str">
            <v>HMPREF0106_00389</v>
          </cell>
          <cell r="B390" t="str">
            <v>conserved hypothetical protein</v>
          </cell>
        </row>
        <row r="391">
          <cell r="A391" t="str">
            <v>HMPREF0106_00390</v>
          </cell>
          <cell r="B391" t="str">
            <v>invasion protein IbeA</v>
          </cell>
        </row>
        <row r="392">
          <cell r="A392" t="str">
            <v>HMPREF0106_00391</v>
          </cell>
          <cell r="B392" t="str">
            <v>transposase</v>
          </cell>
        </row>
        <row r="393">
          <cell r="A393" t="str">
            <v>HMPREF0106_00392</v>
          </cell>
          <cell r="B393" t="str">
            <v>transposase</v>
          </cell>
        </row>
        <row r="394">
          <cell r="A394" t="str">
            <v>HMPREF0106_00393</v>
          </cell>
          <cell r="B394" t="str">
            <v>two-component system sensor histidine kinase</v>
          </cell>
        </row>
        <row r="395">
          <cell r="A395" t="str">
            <v>HMPREF0106_00394</v>
          </cell>
          <cell r="B395" t="str">
            <v>Mg chelatase-like protein</v>
          </cell>
        </row>
        <row r="396">
          <cell r="A396" t="str">
            <v>HMPREF0106_00395</v>
          </cell>
          <cell r="B396" t="str">
            <v>antioxidant, AhpC/TSA family</v>
          </cell>
        </row>
        <row r="397">
          <cell r="A397" t="str">
            <v>HMPREF0106_00396</v>
          </cell>
          <cell r="B397" t="str">
            <v>TPR domain protein</v>
          </cell>
        </row>
        <row r="398">
          <cell r="A398" t="str">
            <v>HMPREF0106_00397</v>
          </cell>
          <cell r="B398" t="str">
            <v>tyrosine recombinase XerD</v>
          </cell>
        </row>
        <row r="399">
          <cell r="A399" t="str">
            <v>HMPREF0106_00398</v>
          </cell>
          <cell r="B399" t="str">
            <v>3-dehydroquinate dehydratase, type II( EC:4.2.1.10 )</v>
          </cell>
        </row>
        <row r="400">
          <cell r="A400" t="str">
            <v>HMPREF0106_00399</v>
          </cell>
          <cell r="B400" t="str">
            <v>pyruvate kinase( EC:2.7.1.40 )</v>
          </cell>
        </row>
        <row r="401">
          <cell r="A401" t="str">
            <v>HMPREF0106_00400</v>
          </cell>
          <cell r="B401" t="str">
            <v>O-methyltransferase family protein</v>
          </cell>
        </row>
        <row r="402">
          <cell r="A402" t="str">
            <v>HMPREF0106_00401</v>
          </cell>
          <cell r="B402" t="str">
            <v>ribosome-binding factor A</v>
          </cell>
        </row>
        <row r="403">
          <cell r="A403" t="str">
            <v>HMPREF0106_00402</v>
          </cell>
          <cell r="B403" t="str">
            <v>membrane protein</v>
          </cell>
        </row>
        <row r="404">
          <cell r="A404" t="str">
            <v>HMPREF0106_00403</v>
          </cell>
          <cell r="B404" t="str">
            <v>RNA polymerase ECF-type sigma factor</v>
          </cell>
        </row>
        <row r="405">
          <cell r="A405" t="str">
            <v>HMPREF0106_00404</v>
          </cell>
          <cell r="B405" t="str">
            <v>anti-sigma factor</v>
          </cell>
        </row>
        <row r="406">
          <cell r="A406" t="str">
            <v>HMPREF0106_00405</v>
          </cell>
          <cell r="B406" t="str">
            <v>outer membrane protein</v>
          </cell>
        </row>
        <row r="407">
          <cell r="A407" t="str">
            <v>HMPREF0106_00406</v>
          </cell>
          <cell r="B407" t="str">
            <v>outer membrane protein</v>
          </cell>
        </row>
        <row r="408">
          <cell r="A408" t="str">
            <v>HMPREF0106_00407</v>
          </cell>
          <cell r="B408" t="str">
            <v>conserved hypothetical protein</v>
          </cell>
        </row>
        <row r="409">
          <cell r="A409" t="str">
            <v>HMPREF0106_00408</v>
          </cell>
          <cell r="B409" t="str">
            <v>conserved hypothetical protein</v>
          </cell>
        </row>
        <row r="410">
          <cell r="A410" t="str">
            <v>HMPREF0106_00409</v>
          </cell>
          <cell r="B410" t="str">
            <v>conserved hypothetical protein</v>
          </cell>
        </row>
        <row r="411">
          <cell r="A411" t="str">
            <v>HMPREF0106_00410</v>
          </cell>
          <cell r="B411" t="str">
            <v>periplasmic beta-glucosidase( EC:3.2.1.21 )</v>
          </cell>
        </row>
        <row r="412">
          <cell r="A412" t="str">
            <v>HMPREF0106_00411</v>
          </cell>
          <cell r="B412" t="str">
            <v>beta-glucosidase( EC:3.2.1.21 )</v>
          </cell>
        </row>
        <row r="413">
          <cell r="A413" t="str">
            <v>HMPREF0106_00412</v>
          </cell>
          <cell r="B413" t="str">
            <v>glycosyl hydrolase, family 88</v>
          </cell>
        </row>
        <row r="414">
          <cell r="A414" t="str">
            <v>HMPREF0106_00413</v>
          </cell>
          <cell r="B414" t="str">
            <v>pyridine nucleotide-disulfide oxidoreductase</v>
          </cell>
        </row>
        <row r="415">
          <cell r="A415" t="str">
            <v>HMPREF0106_00414</v>
          </cell>
          <cell r="B415" t="str">
            <v>alpha-galactosidase C (Melibiase)</v>
          </cell>
        </row>
        <row r="416">
          <cell r="A416" t="str">
            <v>HMPREF0106_00415</v>
          </cell>
          <cell r="B416" t="str">
            <v>cephalosporin-C deacetylase</v>
          </cell>
        </row>
        <row r="417">
          <cell r="A417" t="str">
            <v>HMPREF0106_00416</v>
          </cell>
          <cell r="B417" t="str">
            <v>beta-glucuronidase( EC:3.2.1.31 )</v>
          </cell>
        </row>
        <row r="418">
          <cell r="A418" t="str">
            <v>HMPREF0106_00417</v>
          </cell>
          <cell r="B418" t="str">
            <v>conserved hypothetical protein</v>
          </cell>
        </row>
        <row r="419">
          <cell r="A419" t="str">
            <v>HMPREF0106_00418</v>
          </cell>
          <cell r="B419" t="str">
            <v>conserved hypothetical protein</v>
          </cell>
        </row>
        <row r="420">
          <cell r="A420" t="str">
            <v>HMPREF0106_00419</v>
          </cell>
          <cell r="B420" t="str">
            <v>response regulator receiver domain-containing protein</v>
          </cell>
        </row>
        <row r="421">
          <cell r="A421" t="str">
            <v>HMPREF0106_00420</v>
          </cell>
          <cell r="B421" t="str">
            <v>outer membrane protein</v>
          </cell>
        </row>
        <row r="422">
          <cell r="A422" t="str">
            <v>HMPREF0106_00421</v>
          </cell>
          <cell r="B422" t="str">
            <v>outer membrane protein</v>
          </cell>
        </row>
        <row r="423">
          <cell r="A423" t="str">
            <v>HMPREF0106_00422</v>
          </cell>
          <cell r="B423" t="str">
            <v>conserved hypothetical protein</v>
          </cell>
        </row>
        <row r="424">
          <cell r="A424" t="str">
            <v>HMPREF0106_00423</v>
          </cell>
          <cell r="B424" t="str">
            <v>mannan endo-1,4-beta-mannosidase (Endo-(1,4)-beta-mannanase)</v>
          </cell>
        </row>
        <row r="425">
          <cell r="A425" t="str">
            <v>HMPREF0106_00424</v>
          </cell>
          <cell r="B425" t="str">
            <v>mannan endo-1,4-beta-mannosidase( EC:3.2.1.78 )</v>
          </cell>
        </row>
        <row r="426">
          <cell r="A426" t="str">
            <v>HMPREF0106_00425</v>
          </cell>
          <cell r="B426" t="str">
            <v>alpha-galactosidase C (Melibiase)( EC:3.2.1.22 )</v>
          </cell>
        </row>
        <row r="427">
          <cell r="A427" t="str">
            <v>HMPREF0106_00426</v>
          </cell>
          <cell r="B427" t="str">
            <v>conserved hypothetical protein</v>
          </cell>
        </row>
        <row r="428">
          <cell r="A428" t="str">
            <v>HMPREF0106_00427</v>
          </cell>
          <cell r="B428" t="str">
            <v>sugar:cation symporter family protein</v>
          </cell>
        </row>
        <row r="429">
          <cell r="A429" t="str">
            <v>HMPREF0106_00428</v>
          </cell>
          <cell r="B429" t="str">
            <v>N-acyl-D-glucosamine 2-epimerase</v>
          </cell>
        </row>
        <row r="430">
          <cell r="A430" t="str">
            <v>HMPREF0106_00429</v>
          </cell>
          <cell r="B430" t="str">
            <v>hypothetical protein</v>
          </cell>
        </row>
        <row r="431">
          <cell r="A431" t="str">
            <v>HMPREF0106_00430</v>
          </cell>
          <cell r="B431" t="str">
            <v>oxidoreductase( EC:1.2.7.3 )</v>
          </cell>
        </row>
        <row r="432">
          <cell r="A432" t="str">
            <v>HMPREF0106_00431</v>
          </cell>
          <cell r="B432" t="str">
            <v>pyruvate synthase( EC:1.2.7.3 )</v>
          </cell>
        </row>
        <row r="433">
          <cell r="A433" t="str">
            <v>HMPREF0106_10004</v>
          </cell>
          <cell r="B433" t="str">
            <v xml:space="preserve"> ( tRNA ) </v>
          </cell>
        </row>
        <row r="434">
          <cell r="A434" t="str">
            <v>HMPREF0106_00432</v>
          </cell>
          <cell r="B434" t="str">
            <v>transposase</v>
          </cell>
        </row>
        <row r="435">
          <cell r="A435" t="str">
            <v>HMPREF0106_00433</v>
          </cell>
          <cell r="B435" t="str">
            <v>conserved hypothetical protein</v>
          </cell>
        </row>
        <row r="436">
          <cell r="A436" t="str">
            <v>HMPREF0106_00434</v>
          </cell>
          <cell r="B436" t="str">
            <v>conserved hypothetical protein</v>
          </cell>
        </row>
        <row r="437">
          <cell r="A437" t="str">
            <v>HMPREF0106_00435</v>
          </cell>
          <cell r="B437" t="str">
            <v>conserved hypothetical protein</v>
          </cell>
        </row>
        <row r="438">
          <cell r="A438" t="str">
            <v>HMPREF0106_00436</v>
          </cell>
          <cell r="B438" t="str">
            <v>hypothetical protein</v>
          </cell>
        </row>
        <row r="439">
          <cell r="A439" t="str">
            <v>HMPREF0106_00437</v>
          </cell>
          <cell r="B439" t="str">
            <v>toxin-antitoxin system, antitoxin component, Xre family</v>
          </cell>
        </row>
        <row r="440">
          <cell r="A440" t="str">
            <v>HMPREF0106_00438</v>
          </cell>
          <cell r="B440" t="str">
            <v>hypothetical protein</v>
          </cell>
        </row>
        <row r="441">
          <cell r="A441" t="str">
            <v>HMPREF0106_00439</v>
          </cell>
          <cell r="B441" t="str">
            <v>transcriptional regulator</v>
          </cell>
        </row>
        <row r="442">
          <cell r="A442" t="str">
            <v>HMPREF0106_00440</v>
          </cell>
          <cell r="B442" t="str">
            <v>hypothetical protein</v>
          </cell>
        </row>
        <row r="443">
          <cell r="A443" t="str">
            <v>HMPREF0106_00441</v>
          </cell>
          <cell r="B443" t="str">
            <v>conserved hypothetical protein</v>
          </cell>
        </row>
        <row r="444">
          <cell r="A444" t="str">
            <v>HMPREF0106_00442</v>
          </cell>
          <cell r="B444" t="str">
            <v>conserved hypothetical protein</v>
          </cell>
        </row>
        <row r="445">
          <cell r="A445" t="str">
            <v>HMPREF0106_00443</v>
          </cell>
          <cell r="B445" t="str">
            <v>RecT family protein</v>
          </cell>
        </row>
        <row r="446">
          <cell r="A446" t="str">
            <v>HMPREF0106_00444</v>
          </cell>
          <cell r="B446" t="str">
            <v>metallo-beta-lactamase domain-containing protein</v>
          </cell>
        </row>
        <row r="447">
          <cell r="A447" t="str">
            <v>HMPREF0106_00445</v>
          </cell>
          <cell r="B447" t="str">
            <v>hypothetical protein</v>
          </cell>
        </row>
        <row r="448">
          <cell r="A448" t="str">
            <v>HMPREF0106_00446</v>
          </cell>
          <cell r="B448" t="str">
            <v>conserved hypothetical protein</v>
          </cell>
        </row>
        <row r="449">
          <cell r="A449" t="str">
            <v>HMPREF0106_00447</v>
          </cell>
          <cell r="B449" t="str">
            <v>hypothetical protein</v>
          </cell>
        </row>
        <row r="450">
          <cell r="A450" t="str">
            <v>HMPREF0106_00448</v>
          </cell>
          <cell r="B450" t="str">
            <v>conserved hypothetical protein</v>
          </cell>
        </row>
        <row r="451">
          <cell r="A451" t="str">
            <v>HMPREF0106_00449</v>
          </cell>
          <cell r="B451" t="str">
            <v>conserved hypothetical protein</v>
          </cell>
        </row>
        <row r="452">
          <cell r="A452" t="str">
            <v>HMPREF0106_00450</v>
          </cell>
          <cell r="B452" t="str">
            <v>phage replication protein</v>
          </cell>
        </row>
        <row r="453">
          <cell r="A453" t="str">
            <v>HMPREF0106_00451</v>
          </cell>
          <cell r="B453" t="str">
            <v>hypothetical protein</v>
          </cell>
        </row>
        <row r="454">
          <cell r="A454" t="str">
            <v>HMPREF0106_00452</v>
          </cell>
          <cell r="B454" t="str">
            <v>conserved hypothetical protein</v>
          </cell>
        </row>
        <row r="455">
          <cell r="A455" t="str">
            <v>HMPREF0106_00453</v>
          </cell>
          <cell r="B455" t="str">
            <v>stage 0 sporulation protein J</v>
          </cell>
        </row>
        <row r="456">
          <cell r="A456" t="str">
            <v>HMPREF0106_00454</v>
          </cell>
          <cell r="B456" t="str">
            <v>hypothetical protein</v>
          </cell>
        </row>
        <row r="457">
          <cell r="A457" t="str">
            <v>HMPREF0106_00455</v>
          </cell>
          <cell r="B457" t="str">
            <v>hypothetical protein</v>
          </cell>
        </row>
        <row r="458">
          <cell r="A458" t="str">
            <v>HMPREF0106_00456</v>
          </cell>
          <cell r="B458" t="str">
            <v>conserved hypothetical protein( EC:2.1.1.- )</v>
          </cell>
        </row>
        <row r="459">
          <cell r="A459" t="str">
            <v>HMPREF0106_00457</v>
          </cell>
          <cell r="B459" t="str">
            <v>conserved hypothetical protein</v>
          </cell>
        </row>
        <row r="460">
          <cell r="A460" t="str">
            <v>HMPREF0106_00458</v>
          </cell>
          <cell r="B460" t="str">
            <v>hypothetical protein</v>
          </cell>
        </row>
        <row r="461">
          <cell r="A461" t="str">
            <v>HMPREF0106_00459</v>
          </cell>
          <cell r="B461" t="str">
            <v>conserved hypothetical protein</v>
          </cell>
        </row>
        <row r="462">
          <cell r="A462" t="str">
            <v>HMPREF0106_00460</v>
          </cell>
          <cell r="B462" t="str">
            <v>conserved hypothetical protein</v>
          </cell>
        </row>
        <row r="463">
          <cell r="A463" t="str">
            <v>HMPREF0106_00461</v>
          </cell>
          <cell r="B463" t="str">
            <v>DNA modification methylase</v>
          </cell>
        </row>
        <row r="464">
          <cell r="A464" t="str">
            <v>HMPREF0106_00462</v>
          </cell>
          <cell r="B464" t="str">
            <v>hypothetical protein</v>
          </cell>
        </row>
        <row r="465">
          <cell r="A465" t="str">
            <v>HMPREF0106_00463</v>
          </cell>
          <cell r="B465" t="str">
            <v>hypothetical protein</v>
          </cell>
        </row>
        <row r="466">
          <cell r="A466" t="str">
            <v>HMPREF0106_00464</v>
          </cell>
          <cell r="B466" t="str">
            <v>hypothetical protein</v>
          </cell>
        </row>
        <row r="467">
          <cell r="A467" t="str">
            <v>HMPREF0106_00465</v>
          </cell>
          <cell r="B467" t="str">
            <v>PBSX family phage terminase</v>
          </cell>
        </row>
        <row r="468">
          <cell r="A468" t="str">
            <v>HMPREF0106_00466</v>
          </cell>
          <cell r="B468" t="str">
            <v>hypothetical protein</v>
          </cell>
        </row>
        <row r="469">
          <cell r="A469" t="str">
            <v>HMPREF0106_00467</v>
          </cell>
          <cell r="B469" t="str">
            <v>hypothetical protein</v>
          </cell>
        </row>
        <row r="470">
          <cell r="A470" t="str">
            <v>HMPREF0106_00468</v>
          </cell>
          <cell r="B470" t="str">
            <v>conserved hypothetical protein</v>
          </cell>
        </row>
        <row r="471">
          <cell r="A471" t="str">
            <v>HMPREF0106_00469</v>
          </cell>
          <cell r="B471" t="str">
            <v>hypothetical protein</v>
          </cell>
        </row>
        <row r="472">
          <cell r="A472" t="str">
            <v>HMPREF0106_00470</v>
          </cell>
          <cell r="B472" t="str">
            <v>ADP-ribosylglycohydrolase family protein( EC:3.2.- )</v>
          </cell>
        </row>
        <row r="473">
          <cell r="A473" t="str">
            <v>HMPREF0106_00471</v>
          </cell>
          <cell r="B473" t="str">
            <v>hypothetical protein</v>
          </cell>
        </row>
        <row r="474">
          <cell r="A474" t="str">
            <v>HMPREF0106_00472</v>
          </cell>
          <cell r="B474" t="str">
            <v>conserved hypothetical protein</v>
          </cell>
        </row>
        <row r="475">
          <cell r="A475" t="str">
            <v>HMPREF0106_00473</v>
          </cell>
          <cell r="B475" t="str">
            <v>hypothetical protein</v>
          </cell>
        </row>
        <row r="476">
          <cell r="A476" t="str">
            <v>HMPREF0106_00474</v>
          </cell>
          <cell r="B476" t="str">
            <v>conserved hypothetical protein</v>
          </cell>
        </row>
        <row r="477">
          <cell r="A477" t="str">
            <v>HMPREF0106_00475</v>
          </cell>
          <cell r="B477" t="str">
            <v>hypothetical protein</v>
          </cell>
        </row>
        <row r="478">
          <cell r="A478" t="str">
            <v>HMPREF0106_00477</v>
          </cell>
          <cell r="B478" t="str">
            <v>conserved hypothetical protein</v>
          </cell>
        </row>
        <row r="479">
          <cell r="A479" t="str">
            <v>HMPREF0106_00478</v>
          </cell>
          <cell r="B479" t="str">
            <v>hypothetical protein</v>
          </cell>
        </row>
        <row r="480">
          <cell r="A480" t="str">
            <v>HMPREF0106_00479</v>
          </cell>
          <cell r="B480" t="str">
            <v>hypothetical protein</v>
          </cell>
        </row>
        <row r="481">
          <cell r="A481" t="str">
            <v>HMPREF0106_00480</v>
          </cell>
          <cell r="B481" t="str">
            <v>hypothetical protein</v>
          </cell>
        </row>
        <row r="482">
          <cell r="A482" t="str">
            <v>HMPREF0106_00481</v>
          </cell>
          <cell r="B482" t="str">
            <v>hypothetical protein</v>
          </cell>
        </row>
        <row r="483">
          <cell r="A483" t="str">
            <v>HMPREF0106_00482</v>
          </cell>
          <cell r="B483" t="str">
            <v>conserved hypothetical protein</v>
          </cell>
        </row>
        <row r="484">
          <cell r="A484" t="str">
            <v>HMPREF0106_00483</v>
          </cell>
          <cell r="B484" t="str">
            <v>conserved hypothetical protein</v>
          </cell>
        </row>
        <row r="485">
          <cell r="A485" t="str">
            <v>HMPREF0106_00484</v>
          </cell>
          <cell r="B485" t="str">
            <v>hypothetical protein</v>
          </cell>
        </row>
        <row r="486">
          <cell r="A486" t="str">
            <v>HMPREF0106_00485</v>
          </cell>
          <cell r="B486" t="str">
            <v>conserved hypothetical protein</v>
          </cell>
        </row>
        <row r="487">
          <cell r="A487" t="str">
            <v>HMPREF0106_00486</v>
          </cell>
          <cell r="B487" t="str">
            <v>conserved hypothetical protein</v>
          </cell>
        </row>
        <row r="488">
          <cell r="A488" t="str">
            <v>HMPREF0106_00487</v>
          </cell>
          <cell r="B488" t="str">
            <v>hypothetical protein</v>
          </cell>
        </row>
        <row r="489">
          <cell r="A489" t="str">
            <v>HMPREF0106_00488</v>
          </cell>
          <cell r="B489" t="str">
            <v>hypothetical protein</v>
          </cell>
        </row>
        <row r="490">
          <cell r="A490" t="str">
            <v>HMPREF0106_00489</v>
          </cell>
          <cell r="B490" t="str">
            <v>hypothetical protein</v>
          </cell>
        </row>
        <row r="491">
          <cell r="A491" t="str">
            <v>HMPREF0106_00490</v>
          </cell>
          <cell r="B491" t="str">
            <v>hypothetical protein</v>
          </cell>
        </row>
        <row r="492">
          <cell r="A492" t="str">
            <v>HMPREF0106_00491</v>
          </cell>
          <cell r="B492" t="str">
            <v>conserved hypothetical protein</v>
          </cell>
        </row>
        <row r="493">
          <cell r="A493" t="str">
            <v>HMPREF0106_00492</v>
          </cell>
          <cell r="B493" t="str">
            <v>hypothetical protein</v>
          </cell>
        </row>
        <row r="494">
          <cell r="A494" t="str">
            <v>HMPREF0106_00493</v>
          </cell>
          <cell r="B494" t="str">
            <v>hypothetical protein</v>
          </cell>
        </row>
        <row r="495">
          <cell r="A495" t="str">
            <v>HMPREF0106_00494</v>
          </cell>
          <cell r="B495" t="str">
            <v>hypothetical protein</v>
          </cell>
        </row>
        <row r="496">
          <cell r="A496" t="str">
            <v>HMPREF0106_00495</v>
          </cell>
          <cell r="B496" t="str">
            <v>hypothetical protein</v>
          </cell>
        </row>
        <row r="497">
          <cell r="A497" t="str">
            <v>HMPREF0106_00496</v>
          </cell>
          <cell r="B497" t="str">
            <v>tape measure domain-containing protein</v>
          </cell>
        </row>
        <row r="498">
          <cell r="A498" t="str">
            <v>HMPREF0106_00497</v>
          </cell>
          <cell r="B498" t="str">
            <v>hypothetical protein</v>
          </cell>
        </row>
        <row r="499">
          <cell r="A499" t="str">
            <v>HMPREF0106_00498</v>
          </cell>
          <cell r="B499" t="str">
            <v>hypothetical protein</v>
          </cell>
        </row>
        <row r="500">
          <cell r="A500" t="str">
            <v>HMPREF0106_00499</v>
          </cell>
          <cell r="B500" t="str">
            <v>prophage LambdaSa1, N-acetylmuramoyl-L-alanine amidase, family 4</v>
          </cell>
        </row>
        <row r="501">
          <cell r="A501" t="str">
            <v>HMPREF0106_00500</v>
          </cell>
          <cell r="B501" t="str">
            <v>conserved hypothetical protein</v>
          </cell>
        </row>
        <row r="502">
          <cell r="A502" t="str">
            <v>HMPREF0106_00501</v>
          </cell>
          <cell r="B502" t="str">
            <v>hypothetical protein</v>
          </cell>
        </row>
        <row r="503">
          <cell r="A503" t="str">
            <v>HMPREF0106_00502</v>
          </cell>
          <cell r="B503" t="str">
            <v>hypothetical protein</v>
          </cell>
        </row>
        <row r="504">
          <cell r="A504" t="str">
            <v>HMPREF0106_00503</v>
          </cell>
          <cell r="B504" t="str">
            <v>reverse transcriptase family protein</v>
          </cell>
        </row>
        <row r="505">
          <cell r="A505" t="str">
            <v>HMPREF0106_00504</v>
          </cell>
          <cell r="B505" t="str">
            <v>conserved hypothetical protein</v>
          </cell>
        </row>
        <row r="506">
          <cell r="A506" t="str">
            <v>HMPREF0106_00505</v>
          </cell>
          <cell r="B506" t="str">
            <v>conserved hypothetical protein</v>
          </cell>
        </row>
        <row r="507">
          <cell r="A507" t="str">
            <v>HMPREF0106_00506</v>
          </cell>
          <cell r="B507" t="str">
            <v>hypothetical protein</v>
          </cell>
        </row>
        <row r="508">
          <cell r="A508" t="str">
            <v>HMPREF0106_00507</v>
          </cell>
          <cell r="B508" t="str">
            <v>N-acetylmuramoyl-L-alanine amidase( EC:3.5.1.28 )</v>
          </cell>
        </row>
        <row r="509">
          <cell r="A509" t="str">
            <v>HMPREF0106_00508</v>
          </cell>
          <cell r="B509" t="str">
            <v>conserved hypothetical protein</v>
          </cell>
        </row>
        <row r="510">
          <cell r="A510" t="str">
            <v>HMPREF0106_00509</v>
          </cell>
          <cell r="B510" t="str">
            <v>protein-export membrane protein SecD/protein-export membrane protein SecF</v>
          </cell>
        </row>
        <row r="511">
          <cell r="A511" t="str">
            <v>HMPREF0106_00510</v>
          </cell>
          <cell r="B511" t="str">
            <v>peptidyl-dipeptidase( EC:3.4.15.5 )</v>
          </cell>
        </row>
        <row r="512">
          <cell r="A512" t="str">
            <v>HMPREF0106_00511</v>
          </cell>
          <cell r="B512" t="str">
            <v>endonuclease/exonuclease/phosphatase family protein</v>
          </cell>
        </row>
        <row r="513">
          <cell r="A513" t="str">
            <v>HMPREF0106_00512</v>
          </cell>
          <cell r="B513" t="str">
            <v>rhomboid family protein</v>
          </cell>
        </row>
        <row r="514">
          <cell r="A514" t="str">
            <v>HMPREF0106_00513</v>
          </cell>
          <cell r="B514" t="str">
            <v>rhomboid family protein</v>
          </cell>
        </row>
        <row r="515">
          <cell r="A515" t="str">
            <v>HMPREF0106_00514</v>
          </cell>
          <cell r="B515" t="str">
            <v>DNA-binding protein HU</v>
          </cell>
        </row>
        <row r="516">
          <cell r="A516" t="str">
            <v>HMPREF0106_00515</v>
          </cell>
          <cell r="B516" t="str">
            <v>arginine--tRNA ligase( EC:6.1.1.19 )</v>
          </cell>
        </row>
        <row r="517">
          <cell r="A517" t="str">
            <v>HMPREF0106_00516</v>
          </cell>
          <cell r="B517" t="str">
            <v>low temperature requirement protein LtrA</v>
          </cell>
        </row>
        <row r="518">
          <cell r="A518" t="str">
            <v>HMPREF0106_00517</v>
          </cell>
          <cell r="B518" t="str">
            <v>conserved hypothetical protein</v>
          </cell>
        </row>
        <row r="519">
          <cell r="A519" t="str">
            <v>HMPREF0106_00518</v>
          </cell>
          <cell r="B519" t="str">
            <v>DNA topoisomerase( EC:5.99.1.2 )</v>
          </cell>
        </row>
        <row r="520">
          <cell r="A520" t="str">
            <v>HMPREF0106_00519</v>
          </cell>
          <cell r="B520" t="str">
            <v>conserved hypothetical protein</v>
          </cell>
        </row>
        <row r="521">
          <cell r="A521" t="str">
            <v>HMPREF0106_00520</v>
          </cell>
          <cell r="B521" t="str">
            <v>conserved hypothetical protein</v>
          </cell>
        </row>
        <row r="522">
          <cell r="A522" t="str">
            <v>HMPREF0106_00521</v>
          </cell>
          <cell r="B522" t="str">
            <v>TonB-dependent receptor</v>
          </cell>
        </row>
        <row r="523">
          <cell r="A523" t="str">
            <v>HMPREF0106_00522</v>
          </cell>
          <cell r="B523" t="str">
            <v>TPR-domain containing protein</v>
          </cell>
        </row>
        <row r="524">
          <cell r="A524" t="str">
            <v>HMPREF0106_00523</v>
          </cell>
          <cell r="B524" t="str">
            <v>MutT/NUDIX family protein</v>
          </cell>
        </row>
        <row r="525">
          <cell r="A525" t="str">
            <v>HMPREF0106_00524</v>
          </cell>
          <cell r="B525" t="str">
            <v>peroxiredoxin( EC:1.11.1.15 )</v>
          </cell>
        </row>
        <row r="526">
          <cell r="A526" t="str">
            <v>HMPREF0106_00525</v>
          </cell>
          <cell r="B526" t="str">
            <v>alkyl hydroperoxide reductase, F subunit</v>
          </cell>
        </row>
        <row r="527">
          <cell r="A527" t="str">
            <v>HMPREF0106_00526</v>
          </cell>
          <cell r="B527" t="str">
            <v>hypothetical protein</v>
          </cell>
        </row>
        <row r="528">
          <cell r="A528" t="str">
            <v>HMPREF0106_00527</v>
          </cell>
          <cell r="B528" t="str">
            <v>hypothetical protein</v>
          </cell>
        </row>
        <row r="529">
          <cell r="A529" t="str">
            <v>HMPREF0106_00528</v>
          </cell>
          <cell r="B529" t="str">
            <v>two-component system sensor histidine kinase/response regulator, hybrid (one-component system)</v>
          </cell>
        </row>
        <row r="530">
          <cell r="A530" t="str">
            <v>HMPREF0106_00529</v>
          </cell>
          <cell r="B530" t="str">
            <v>outer membrane protein</v>
          </cell>
        </row>
        <row r="531">
          <cell r="A531" t="str">
            <v>HMPREF0106_00530</v>
          </cell>
          <cell r="B531" t="str">
            <v>ISL3 family transposase</v>
          </cell>
        </row>
        <row r="532">
          <cell r="A532" t="str">
            <v>HMPREF0106_00531</v>
          </cell>
          <cell r="B532" t="str">
            <v>TonB-linked outer membrane protein</v>
          </cell>
        </row>
        <row r="533">
          <cell r="A533" t="str">
            <v>HMPREF0106_00532</v>
          </cell>
          <cell r="B533" t="str">
            <v>outer membrane protein</v>
          </cell>
        </row>
        <row r="534">
          <cell r="A534" t="str">
            <v>HMPREF0106_00533</v>
          </cell>
          <cell r="B534" t="str">
            <v>conserved hypothetical protein</v>
          </cell>
        </row>
        <row r="535">
          <cell r="A535" t="str">
            <v>HMPREF0106_00534</v>
          </cell>
          <cell r="B535" t="str">
            <v>hypothetical protein</v>
          </cell>
        </row>
        <row r="536">
          <cell r="A536" t="str">
            <v>HMPREF0106_00535</v>
          </cell>
          <cell r="B536" t="str">
            <v>endonuclease/exonuclease/phosphatase family protein</v>
          </cell>
        </row>
        <row r="537">
          <cell r="A537" t="str">
            <v>HMPREF0106_00536</v>
          </cell>
          <cell r="B537" t="str">
            <v>fibronectin type III domain-containing protein</v>
          </cell>
        </row>
        <row r="538">
          <cell r="A538" t="str">
            <v>HMPREF0106_00537</v>
          </cell>
          <cell r="B538" t="str">
            <v>integral membrane protein</v>
          </cell>
        </row>
        <row r="539">
          <cell r="A539" t="str">
            <v>HMPREF0106_00538</v>
          </cell>
          <cell r="B539" t="str">
            <v>esterase</v>
          </cell>
        </row>
        <row r="540">
          <cell r="A540" t="str">
            <v>HMPREF0106_00539</v>
          </cell>
          <cell r="B540" t="str">
            <v>endo-1,4-beta-xylanase Z</v>
          </cell>
        </row>
        <row r="541">
          <cell r="A541" t="str">
            <v>HMPREF0106_00540</v>
          </cell>
          <cell r="B541" t="str">
            <v>ADP-ribosylglycohydrolase superfamily</v>
          </cell>
        </row>
        <row r="542">
          <cell r="A542" t="str">
            <v>HMPREF0106_00541</v>
          </cell>
          <cell r="B542" t="str">
            <v>ADP-ribosylglycohydrolase superfamily</v>
          </cell>
        </row>
        <row r="543">
          <cell r="A543" t="str">
            <v>HMPREF0106_00542</v>
          </cell>
          <cell r="B543" t="str">
            <v>Ig domain-containing protein</v>
          </cell>
        </row>
        <row r="544">
          <cell r="A544" t="str">
            <v>HMPREF0106_00543</v>
          </cell>
          <cell r="B544" t="str">
            <v>outer membrane protein</v>
          </cell>
        </row>
        <row r="545">
          <cell r="A545" t="str">
            <v>HMPREF0106_00544</v>
          </cell>
          <cell r="B545" t="str">
            <v>outer membrane protein</v>
          </cell>
        </row>
        <row r="546">
          <cell r="A546" t="str">
            <v>HMPREF0106_00545</v>
          </cell>
          <cell r="B546" t="str">
            <v>ribokinase( EC:2.7.1.15 )</v>
          </cell>
        </row>
        <row r="547">
          <cell r="A547" t="str">
            <v>HMPREF0106_00546</v>
          </cell>
          <cell r="B547" t="str">
            <v>ribose operon repressor</v>
          </cell>
        </row>
        <row r="548">
          <cell r="A548" t="str">
            <v>HMPREF0106_00547</v>
          </cell>
          <cell r="B548" t="str">
            <v>TonB-linked outer membrane receptor protein</v>
          </cell>
        </row>
        <row r="549">
          <cell r="A549" t="str">
            <v>HMPREF0106_00548</v>
          </cell>
          <cell r="B549" t="str">
            <v>outer membrane protein</v>
          </cell>
        </row>
        <row r="550">
          <cell r="A550" t="str">
            <v>HMPREF0106_00549</v>
          </cell>
          <cell r="B550" t="str">
            <v>secreted protein</v>
          </cell>
        </row>
        <row r="551">
          <cell r="A551" t="str">
            <v>HMPREF0106_00550</v>
          </cell>
          <cell r="B551" t="str">
            <v>alpha-N-acetylglucosaminidase( EC:3.2.1.50 )</v>
          </cell>
        </row>
        <row r="552">
          <cell r="A552" t="str">
            <v>HMPREF0106_00551</v>
          </cell>
          <cell r="B552" t="str">
            <v>glycerate kinase 2( EC:2.7.1.31 )</v>
          </cell>
        </row>
        <row r="553">
          <cell r="A553" t="str">
            <v>HMPREF0106_00552</v>
          </cell>
          <cell r="B553" t="str">
            <v>transporter, gluconate:H+ symporter (GntP) family</v>
          </cell>
        </row>
        <row r="554">
          <cell r="A554" t="str">
            <v>HMPREF0106_00553</v>
          </cell>
          <cell r="B554" t="str">
            <v>membrane protein</v>
          </cell>
        </row>
        <row r="555">
          <cell r="A555" t="str">
            <v>HMPREF0106_00554</v>
          </cell>
          <cell r="B555" t="str">
            <v>alpha-N-acetylglucosaminidase( EC:3.2.1.50 )</v>
          </cell>
        </row>
        <row r="556">
          <cell r="A556" t="str">
            <v>HMPREF0106_00555</v>
          </cell>
          <cell r="B556" t="str">
            <v>RNA polymerase ECF-type sigma factor</v>
          </cell>
        </row>
        <row r="557">
          <cell r="A557" t="str">
            <v>HMPREF0106_00556</v>
          </cell>
          <cell r="B557" t="str">
            <v>membrane protein</v>
          </cell>
        </row>
        <row r="558">
          <cell r="A558" t="str">
            <v>HMPREF0106_00557</v>
          </cell>
          <cell r="B558" t="str">
            <v>endonuclease/exonuclease/phosphatase family protein</v>
          </cell>
        </row>
        <row r="559">
          <cell r="A559" t="str">
            <v>HMPREF0106_00558</v>
          </cell>
          <cell r="B559" t="str">
            <v>secreted protein</v>
          </cell>
        </row>
        <row r="560">
          <cell r="A560" t="str">
            <v>HMPREF0106_00559</v>
          </cell>
          <cell r="B560" t="str">
            <v>hypothetical protein</v>
          </cell>
        </row>
        <row r="561">
          <cell r="A561" t="str">
            <v>HMPREF0106_00560</v>
          </cell>
          <cell r="B561" t="str">
            <v>hypothetical protein</v>
          </cell>
        </row>
        <row r="562">
          <cell r="A562" t="str">
            <v>HMPREF0106_00561</v>
          </cell>
          <cell r="B562" t="str">
            <v>inositol-1-monophosphatase( EC:3.1.3.25 )</v>
          </cell>
        </row>
        <row r="563">
          <cell r="A563" t="str">
            <v>HMPREF0106_00562</v>
          </cell>
          <cell r="B563" t="str">
            <v>competence protein</v>
          </cell>
        </row>
        <row r="564">
          <cell r="A564" t="str">
            <v>HMPREF0106_10005</v>
          </cell>
          <cell r="B564" t="str">
            <v xml:space="preserve"> ( tRNA ) </v>
          </cell>
        </row>
        <row r="565">
          <cell r="A565" t="str">
            <v>HMPREF0106_10006</v>
          </cell>
          <cell r="B565" t="str">
            <v xml:space="preserve"> ( tRNA ) </v>
          </cell>
        </row>
        <row r="566">
          <cell r="A566" t="str">
            <v>HMPREF0106_10007</v>
          </cell>
          <cell r="B566" t="str">
            <v xml:space="preserve"> ( tRNA ) </v>
          </cell>
        </row>
        <row r="567">
          <cell r="A567" t="str">
            <v>HMPREF0106_10008</v>
          </cell>
          <cell r="B567" t="str">
            <v xml:space="preserve"> ( tRNA ) </v>
          </cell>
        </row>
        <row r="568">
          <cell r="A568" t="str">
            <v>HMPREF0106_00563</v>
          </cell>
          <cell r="B568" t="str">
            <v>PfkB family carbohydrate kinase</v>
          </cell>
        </row>
        <row r="569">
          <cell r="A569" t="str">
            <v>HMPREF0106_00564</v>
          </cell>
          <cell r="B569" t="str">
            <v>carboxyl- protease( EC:3.4.21.102 )</v>
          </cell>
        </row>
        <row r="570">
          <cell r="A570" t="str">
            <v>HMPREF0106_00565</v>
          </cell>
          <cell r="B570" t="str">
            <v>two-component system sensor histidine kinase</v>
          </cell>
        </row>
        <row r="571">
          <cell r="A571" t="str">
            <v>HMPREF0106_00566</v>
          </cell>
          <cell r="B571" t="str">
            <v>adenosylhomocysteinase( EC:3.3.1.1 )</v>
          </cell>
        </row>
        <row r="572">
          <cell r="A572" t="str">
            <v>HMPREF0106_00567</v>
          </cell>
          <cell r="B572" t="str">
            <v>membrane protein</v>
          </cell>
        </row>
        <row r="573">
          <cell r="A573" t="str">
            <v>HMPREF0106_00568</v>
          </cell>
          <cell r="B573" t="str">
            <v>outer membrane efflux protein</v>
          </cell>
        </row>
        <row r="574">
          <cell r="A574" t="str">
            <v>HMPREF0106_00569</v>
          </cell>
          <cell r="B574" t="str">
            <v>multidrug resistance protein</v>
          </cell>
        </row>
        <row r="575">
          <cell r="A575" t="str">
            <v>HMPREF0106_00570</v>
          </cell>
          <cell r="B575" t="str">
            <v>MFS transporter</v>
          </cell>
        </row>
        <row r="576">
          <cell r="A576" t="str">
            <v>HMPREF0106_00571</v>
          </cell>
          <cell r="B576" t="str">
            <v>AraC/XylS family transcriptional regulator</v>
          </cell>
        </row>
        <row r="577">
          <cell r="A577" t="str">
            <v>HMPREF0106_00572</v>
          </cell>
          <cell r="B577" t="str">
            <v>uracil phosphoribosyltransferase( EC:2.4.2.9 )</v>
          </cell>
        </row>
        <row r="578">
          <cell r="A578" t="str">
            <v>HMPREF0106_00573</v>
          </cell>
          <cell r="B578" t="str">
            <v>phosphoenolpyruvate carboxykinase (ATP)( EC:4.1.1.49 )</v>
          </cell>
        </row>
        <row r="579">
          <cell r="A579" t="str">
            <v>HMPREF0106_00574</v>
          </cell>
          <cell r="B579" t="str">
            <v>conserved hypothetical protein</v>
          </cell>
        </row>
        <row r="580">
          <cell r="A580" t="str">
            <v>HMPREF0106_00575</v>
          </cell>
          <cell r="B580" t="str">
            <v>alpha-L-fucosidase 2</v>
          </cell>
        </row>
        <row r="581">
          <cell r="A581" t="str">
            <v>HMPREF0106_00576</v>
          </cell>
          <cell r="B581" t="str">
            <v>chromate transport protein</v>
          </cell>
        </row>
        <row r="582">
          <cell r="A582" t="str">
            <v>HMPREF0106_00577</v>
          </cell>
          <cell r="B582" t="str">
            <v>chromate transporter</v>
          </cell>
        </row>
        <row r="583">
          <cell r="A583" t="str">
            <v>HMPREF0106_00578</v>
          </cell>
          <cell r="B583" t="str">
            <v>GTP-binding protein TypA/BipA</v>
          </cell>
        </row>
        <row r="584">
          <cell r="A584" t="str">
            <v>HMPREF0106_00579</v>
          </cell>
          <cell r="B584" t="str">
            <v>ribosomal protein S15</v>
          </cell>
        </row>
        <row r="585">
          <cell r="A585" t="str">
            <v>HMPREF0106_00580</v>
          </cell>
          <cell r="B585" t="str">
            <v>DNA-binding protein</v>
          </cell>
        </row>
        <row r="586">
          <cell r="A586" t="str">
            <v>HMPREF0106_00581</v>
          </cell>
          <cell r="B586" t="str">
            <v>long-chain-fatty-acid-CoA ligase( EC:6.2.1.- )</v>
          </cell>
        </row>
        <row r="587">
          <cell r="A587" t="str">
            <v>HMPREF0106_00582</v>
          </cell>
          <cell r="B587" t="str">
            <v>mannose-1-phosphate guanylyltransferase( EC:2.7.7.22 )</v>
          </cell>
        </row>
        <row r="588">
          <cell r="A588" t="str">
            <v>HMPREF0106_10009</v>
          </cell>
          <cell r="B588" t="str">
            <v xml:space="preserve"> ( tRNA ) </v>
          </cell>
        </row>
        <row r="589">
          <cell r="A589" t="str">
            <v>HMPREF0106_00583</v>
          </cell>
          <cell r="B589" t="str">
            <v>conserved hypothetical protein</v>
          </cell>
        </row>
        <row r="590">
          <cell r="A590" t="str">
            <v>HMPREF0106_10501</v>
          </cell>
          <cell r="B590" t="str">
            <v xml:space="preserve"> ( rRNA ) </v>
          </cell>
        </row>
        <row r="591">
          <cell r="A591" t="str">
            <v>HMPREF0106_00584</v>
          </cell>
          <cell r="B591" t="str">
            <v>conserved hypothetical protein</v>
          </cell>
        </row>
        <row r="592">
          <cell r="A592" t="str">
            <v>HMPREF0106_00585</v>
          </cell>
          <cell r="B592" t="str">
            <v>ribosomal protein L32</v>
          </cell>
        </row>
        <row r="593">
          <cell r="A593" t="str">
            <v>HMPREF0106_00586</v>
          </cell>
          <cell r="B593" t="str">
            <v>3-oxoacyl-(acyl-carrier-protein) synthase III( EC:2.3.1.180 )</v>
          </cell>
        </row>
        <row r="594">
          <cell r="A594" t="str">
            <v>HMPREF0106_00587</v>
          </cell>
          <cell r="B594" t="str">
            <v>GTP-binding protein Era</v>
          </cell>
        </row>
        <row r="595">
          <cell r="A595" t="str">
            <v>HMPREF0106_00588</v>
          </cell>
          <cell r="B595" t="str">
            <v>ribosome-associated GTPase EngA</v>
          </cell>
        </row>
        <row r="596">
          <cell r="A596" t="str">
            <v>HMPREF0106_00589</v>
          </cell>
          <cell r="B596" t="str">
            <v>ABC transporter, ATP-binding protein( EC:3.6.3.- )</v>
          </cell>
        </row>
        <row r="597">
          <cell r="A597" t="str">
            <v>HMPREF0106_00590</v>
          </cell>
          <cell r="B597" t="str">
            <v>membrane protein</v>
          </cell>
        </row>
        <row r="598">
          <cell r="A598" t="str">
            <v>HMPREF0106_00591</v>
          </cell>
          <cell r="B598" t="str">
            <v>ABC transporter, ATP-binding protein</v>
          </cell>
        </row>
        <row r="599">
          <cell r="A599" t="str">
            <v>HMPREF0106_00592</v>
          </cell>
          <cell r="B599" t="str">
            <v>RNA-binding protein</v>
          </cell>
        </row>
        <row r="600">
          <cell r="A600" t="str">
            <v>HMPREF0106_00593</v>
          </cell>
          <cell r="B600" t="str">
            <v>trigger factor</v>
          </cell>
        </row>
        <row r="601">
          <cell r="A601" t="str">
            <v>HMPREF0106_00594</v>
          </cell>
          <cell r="B601" t="str">
            <v>Clp protease( EC:3.4.21.92 )</v>
          </cell>
        </row>
        <row r="602">
          <cell r="A602" t="str">
            <v>HMPREF0106_00595</v>
          </cell>
          <cell r="B602" t="str">
            <v>ATP-dependent Clp protease, ATP-binding subunit ClpX</v>
          </cell>
        </row>
        <row r="603">
          <cell r="A603" t="str">
            <v>HMPREF0106_00596</v>
          </cell>
          <cell r="B603" t="str">
            <v>ATP-dependent DNA helicase RecQ( EC:3.6.4.12 )</v>
          </cell>
        </row>
        <row r="604">
          <cell r="A604" t="str">
            <v>HMPREF0106_00597</v>
          </cell>
          <cell r="B604" t="str">
            <v>inosine-5'-monophosphate dehydrogenase( EC:1.1.1.205 )</v>
          </cell>
        </row>
        <row r="605">
          <cell r="A605" t="str">
            <v>HMPREF0106_00598</v>
          </cell>
          <cell r="B605" t="str">
            <v>peptidyl-prolyl cis-trans isomerase</v>
          </cell>
        </row>
        <row r="606">
          <cell r="A606" t="str">
            <v>HMPREF0106_00599</v>
          </cell>
          <cell r="B606" t="str">
            <v>hypothetical protein</v>
          </cell>
        </row>
        <row r="607">
          <cell r="A607" t="str">
            <v>HMPREF0106_00600</v>
          </cell>
          <cell r="B607" t="str">
            <v>peptidyl-prolyl cis-trans isomerase, PPIC-type( EC:5.2.1.8 )</v>
          </cell>
        </row>
        <row r="608">
          <cell r="A608" t="str">
            <v>HMPREF0106_00601</v>
          </cell>
          <cell r="B608" t="str">
            <v>hypothetical protein</v>
          </cell>
        </row>
        <row r="609">
          <cell r="A609" t="str">
            <v>HMPREF0106_00602</v>
          </cell>
          <cell r="B609" t="str">
            <v>membrane protein</v>
          </cell>
        </row>
        <row r="610">
          <cell r="A610" t="str">
            <v>HMPREF0106_00603</v>
          </cell>
          <cell r="B610" t="str">
            <v>DNA mismatch repair protein MutL</v>
          </cell>
        </row>
        <row r="611">
          <cell r="A611" t="str">
            <v>HMPREF0106_00604</v>
          </cell>
          <cell r="B611" t="str">
            <v>major outer membrane protein OmpA</v>
          </cell>
        </row>
        <row r="612">
          <cell r="A612" t="str">
            <v>HMPREF0106_00605</v>
          </cell>
          <cell r="B612" t="str">
            <v>DNA-binding protein</v>
          </cell>
        </row>
        <row r="613">
          <cell r="A613" t="str">
            <v>HMPREF0106_00607</v>
          </cell>
          <cell r="B613" t="str">
            <v>conserved hypothetical protein</v>
          </cell>
        </row>
        <row r="614">
          <cell r="A614" t="str">
            <v>HMPREF0106_00608</v>
          </cell>
          <cell r="B614" t="str">
            <v>conserved hypothetical protein</v>
          </cell>
        </row>
        <row r="615">
          <cell r="A615" t="str">
            <v>HMPREF0106_00609</v>
          </cell>
          <cell r="B615" t="str">
            <v>tryptophan--tRNA ligase( EC:6.1.1.2 )</v>
          </cell>
        </row>
        <row r="616">
          <cell r="A616" t="str">
            <v>HMPREF0106_00610</v>
          </cell>
          <cell r="B616" t="str">
            <v>carbamoyl-phosphate synthase, large subunit( EC:6.3.5.5 )</v>
          </cell>
        </row>
        <row r="617">
          <cell r="A617" t="str">
            <v>HMPREF0106_00611</v>
          </cell>
          <cell r="B617" t="str">
            <v>YaaA protein</v>
          </cell>
        </row>
        <row r="618">
          <cell r="A618" t="str">
            <v>HMPREF0106_00612</v>
          </cell>
          <cell r="B618" t="str">
            <v>nodulation protein l( EC:2.3.1.79 )</v>
          </cell>
        </row>
        <row r="619">
          <cell r="A619" t="str">
            <v>HMPREF0106_00613</v>
          </cell>
          <cell r="B619" t="str">
            <v>hypothetical protein</v>
          </cell>
        </row>
        <row r="620">
          <cell r="A620" t="str">
            <v>HMPREF0106_10010</v>
          </cell>
          <cell r="B620" t="str">
            <v xml:space="preserve"> ( tRNA ) </v>
          </cell>
        </row>
        <row r="621">
          <cell r="A621" t="str">
            <v>HMPREF0106_10011</v>
          </cell>
          <cell r="B621" t="str">
            <v xml:space="preserve"> ( tRNA ) </v>
          </cell>
        </row>
        <row r="622">
          <cell r="A622" t="str">
            <v>HMPREF0106_00614</v>
          </cell>
          <cell r="B622" t="str">
            <v>adenylosuccinate lyase( EC:4.3.2.2 )</v>
          </cell>
        </row>
        <row r="623">
          <cell r="A623" t="str">
            <v>HMPREF0106_00615</v>
          </cell>
          <cell r="B623" t="str">
            <v>ribosomal large subunit pseudouridine synthase B( EC:5.4.99.22 )</v>
          </cell>
        </row>
        <row r="624">
          <cell r="A624" t="str">
            <v>HMPREF0106_00616</v>
          </cell>
          <cell r="B624" t="str">
            <v>asparagine--tRNA ligase( EC:6.1.1.22 )</v>
          </cell>
        </row>
        <row r="625">
          <cell r="A625" t="str">
            <v>HMPREF0106_00617</v>
          </cell>
          <cell r="B625" t="str">
            <v>hypothetical protein</v>
          </cell>
        </row>
        <row r="626">
          <cell r="A626" t="str">
            <v>HMPREF0106_00618</v>
          </cell>
          <cell r="B626" t="str">
            <v>unsaturated glucuronyl hydrolase</v>
          </cell>
        </row>
        <row r="627">
          <cell r="A627" t="str">
            <v>HMPREF0106_00619</v>
          </cell>
          <cell r="B627" t="str">
            <v>two-component system sensor histidine kinase/response</v>
          </cell>
        </row>
        <row r="628">
          <cell r="A628" t="str">
            <v>HMPREF0106_00620</v>
          </cell>
          <cell r="B628" t="str">
            <v>cytochrome o ubiquinol oxidase, subunit I</v>
          </cell>
        </row>
        <row r="629">
          <cell r="A629" t="str">
            <v>HMPREF0106_00621</v>
          </cell>
          <cell r="B629" t="str">
            <v>conserved hypothetical protein</v>
          </cell>
        </row>
        <row r="630">
          <cell r="A630" t="str">
            <v>HMPREF0106_00622</v>
          </cell>
          <cell r="B630" t="str">
            <v>membrane protein</v>
          </cell>
        </row>
        <row r="631">
          <cell r="A631" t="str">
            <v>HMPREF0106_00623</v>
          </cell>
          <cell r="B631" t="str">
            <v>conserved hypothetical protein</v>
          </cell>
        </row>
        <row r="632">
          <cell r="A632" t="str">
            <v>HMPREF0106_00624</v>
          </cell>
          <cell r="B632" t="str">
            <v>hypothetical protein</v>
          </cell>
        </row>
        <row r="633">
          <cell r="A633" t="str">
            <v>HMPREF0106_00625</v>
          </cell>
          <cell r="B633" t="str">
            <v>conserved hypothetical protein</v>
          </cell>
        </row>
        <row r="634">
          <cell r="A634" t="str">
            <v>HMPREF0106_00626</v>
          </cell>
          <cell r="B634" t="str">
            <v>outer membrane protein</v>
          </cell>
        </row>
        <row r="635">
          <cell r="A635" t="str">
            <v>HMPREF0106_00627</v>
          </cell>
          <cell r="B635" t="str">
            <v>outer membrane protein</v>
          </cell>
        </row>
        <row r="636">
          <cell r="A636" t="str">
            <v>HMPREF0106_00628</v>
          </cell>
          <cell r="B636" t="str">
            <v>ribosomal protein L13</v>
          </cell>
        </row>
        <row r="637">
          <cell r="A637" t="str">
            <v>HMPREF0106_00629</v>
          </cell>
          <cell r="B637" t="str">
            <v>ribosomal protein S9</v>
          </cell>
        </row>
        <row r="638">
          <cell r="A638" t="str">
            <v>HMPREF0106_00630</v>
          </cell>
          <cell r="B638" t="str">
            <v>ribosomal protein S2</v>
          </cell>
        </row>
        <row r="639">
          <cell r="A639" t="str">
            <v>HMPREF0106_00631</v>
          </cell>
          <cell r="B639" t="str">
            <v>translation elongation factor Ts</v>
          </cell>
        </row>
        <row r="640">
          <cell r="A640" t="str">
            <v>HMPREF0106_00632</v>
          </cell>
          <cell r="B640" t="str">
            <v>protein disulfide isomerase</v>
          </cell>
        </row>
        <row r="641">
          <cell r="A641" t="str">
            <v>HMPREF0106_00633</v>
          </cell>
          <cell r="B641" t="str">
            <v>translation initiation factor SUI1</v>
          </cell>
        </row>
        <row r="642">
          <cell r="A642" t="str">
            <v>HMPREF0106_00634</v>
          </cell>
          <cell r="B642" t="str">
            <v>DNA-binding protein p25</v>
          </cell>
        </row>
        <row r="643">
          <cell r="A643" t="str">
            <v>HMPREF0106_00635</v>
          </cell>
          <cell r="B643" t="str">
            <v>fumarylacetoacetate hydrolase family protein</v>
          </cell>
        </row>
        <row r="644">
          <cell r="A644" t="str">
            <v>HMPREF0106_00636</v>
          </cell>
          <cell r="B644" t="str">
            <v>2C-methyl-D-erythritol 2,4-cyclodiphosphate synthase( EC:4.6.1.12 )</v>
          </cell>
        </row>
        <row r="645">
          <cell r="A645" t="str">
            <v>HMPREF0106_00637</v>
          </cell>
          <cell r="B645" t="str">
            <v>phosphohydrolase, Icc family</v>
          </cell>
        </row>
        <row r="646">
          <cell r="A646" t="str">
            <v>HMPREF0106_00638</v>
          </cell>
          <cell r="B646" t="str">
            <v>conserved hypothetical protein</v>
          </cell>
        </row>
        <row r="647">
          <cell r="A647" t="str">
            <v>HMPREF0106_00639</v>
          </cell>
          <cell r="B647" t="str">
            <v>tRNA (5-methylaminomethyl-2-thiouridylate)-methyltransferase( EC:2.8.1.- )</v>
          </cell>
        </row>
        <row r="648">
          <cell r="A648" t="str">
            <v>HMPREF0106_00640</v>
          </cell>
          <cell r="B648" t="str">
            <v>exported serine protease, subtilase family</v>
          </cell>
        </row>
        <row r="649">
          <cell r="A649" t="str">
            <v>HMPREF0106_00641</v>
          </cell>
          <cell r="B649" t="str">
            <v>exodeoxyribonuclease VII, large subunit( EC:3.1.11.6 )</v>
          </cell>
        </row>
        <row r="650">
          <cell r="A650" t="str">
            <v>HMPREF0106_00642</v>
          </cell>
          <cell r="B650" t="str">
            <v>exodeoxyribonuclease VII, small subunit( EC:3.1.11.6 )</v>
          </cell>
        </row>
        <row r="651">
          <cell r="A651" t="str">
            <v>HMPREF0106_00643</v>
          </cell>
          <cell r="B651" t="str">
            <v>branched-chain-amino-acid transaminase( EC:2.6.1.42 )</v>
          </cell>
        </row>
        <row r="652">
          <cell r="A652" t="str">
            <v>HMPREF0106_00644</v>
          </cell>
          <cell r="B652" t="str">
            <v>integral membrane protein</v>
          </cell>
        </row>
        <row r="653">
          <cell r="A653" t="str">
            <v>HMPREF0106_00645</v>
          </cell>
          <cell r="B653" t="str">
            <v>tRNA (guanine-N(7)-)-methyltransferase (tRNA(m7G46)-methyltransferase)( EC:2.1.1.33 )</v>
          </cell>
        </row>
        <row r="654">
          <cell r="A654" t="str">
            <v>HMPREF0106_00646</v>
          </cell>
          <cell r="B654" t="str">
            <v>ATP-binding protein, Mrp/Nbp35 family</v>
          </cell>
        </row>
        <row r="655">
          <cell r="A655" t="str">
            <v>HMPREF0106_00647</v>
          </cell>
          <cell r="B655" t="str">
            <v>thiol:disulfide interchange protein DsbE</v>
          </cell>
        </row>
        <row r="656">
          <cell r="A656" t="str">
            <v>HMPREF0106_00648</v>
          </cell>
          <cell r="B656" t="str">
            <v>hypothetical protein</v>
          </cell>
        </row>
        <row r="657">
          <cell r="A657" t="str">
            <v>HMPREF0106_00649</v>
          </cell>
          <cell r="B657" t="str">
            <v>transcriptional regulator</v>
          </cell>
        </row>
        <row r="658">
          <cell r="A658" t="str">
            <v>HMPREF0106_00650</v>
          </cell>
          <cell r="B658" t="str">
            <v>hypothetical protein</v>
          </cell>
        </row>
        <row r="659">
          <cell r="A659" t="str">
            <v>HMPREF0106_00651</v>
          </cell>
          <cell r="B659" t="str">
            <v>hypothetical protein</v>
          </cell>
        </row>
        <row r="660">
          <cell r="A660" t="str">
            <v>HMPREF0106_00652</v>
          </cell>
          <cell r="B660" t="str">
            <v>hypothetical protein</v>
          </cell>
        </row>
        <row r="661">
          <cell r="A661" t="str">
            <v>HMPREF0106_00653</v>
          </cell>
          <cell r="B661" t="str">
            <v>HlyD family secretion protein</v>
          </cell>
        </row>
        <row r="662">
          <cell r="A662" t="str">
            <v>HMPREF0106_00654</v>
          </cell>
          <cell r="B662" t="str">
            <v>outer membrane efflux protein</v>
          </cell>
        </row>
        <row r="663">
          <cell r="A663" t="str">
            <v>HMPREF0106_00655</v>
          </cell>
          <cell r="B663" t="str">
            <v>malate dehydrogenase, NAD-dependent( EC:1.1.1.37 )</v>
          </cell>
        </row>
        <row r="664">
          <cell r="A664" t="str">
            <v>HMPREF0106_00656</v>
          </cell>
          <cell r="B664" t="str">
            <v>conserved hypothetical protein</v>
          </cell>
        </row>
        <row r="665">
          <cell r="A665" t="str">
            <v>HMPREF0106_00657</v>
          </cell>
          <cell r="B665" t="str">
            <v>inorganic polyphosphate/ATP-NAD kinase /ATP NAD kinase( EC:2.7.1.23 )</v>
          </cell>
        </row>
        <row r="666">
          <cell r="A666" t="str">
            <v>HMPREF0106_00658</v>
          </cell>
          <cell r="B666" t="str">
            <v>pyridoxine 5'-phosphate synthase( EC:2.6.99.2 )</v>
          </cell>
        </row>
        <row r="667">
          <cell r="A667" t="str">
            <v>HMPREF0106_00659</v>
          </cell>
          <cell r="B667" t="str">
            <v>MotA/TolQ/ExbB proton channel family protein</v>
          </cell>
        </row>
        <row r="668">
          <cell r="A668" t="str">
            <v>HMPREF0106_00660</v>
          </cell>
          <cell r="B668" t="str">
            <v>biopolymer transporter ExbD</v>
          </cell>
        </row>
        <row r="669">
          <cell r="A669" t="str">
            <v>HMPREF0106_00661</v>
          </cell>
          <cell r="B669" t="str">
            <v>TonB exported protein</v>
          </cell>
        </row>
        <row r="670">
          <cell r="A670" t="str">
            <v>HMPREF0106_00662</v>
          </cell>
          <cell r="B670" t="str">
            <v>ThiJ/PfpI family protein</v>
          </cell>
        </row>
        <row r="671">
          <cell r="A671" t="str">
            <v>HMPREF0106_00663</v>
          </cell>
          <cell r="B671" t="str">
            <v>2-C-methyl-D-erythritol 4-phosphate cytidylyltransferase( EC:2.7.7.60 )</v>
          </cell>
        </row>
        <row r="672">
          <cell r="A672" t="str">
            <v>HMPREF0106_00664</v>
          </cell>
          <cell r="B672" t="str">
            <v>ATP-dependent DNA helicase RecG( EC:3.6.4.12 )</v>
          </cell>
        </row>
        <row r="673">
          <cell r="A673" t="str">
            <v>HMPREF0106_00665</v>
          </cell>
          <cell r="B673" t="str">
            <v>nucleoside diphosphate kinase( EC:2.7.4.6 )</v>
          </cell>
        </row>
        <row r="674">
          <cell r="A674" t="str">
            <v>HMPREF0106_00666</v>
          </cell>
          <cell r="B674" t="str">
            <v>peptidase</v>
          </cell>
        </row>
        <row r="675">
          <cell r="A675" t="str">
            <v>HMPREF0106_00667</v>
          </cell>
          <cell r="B675" t="str">
            <v>conserved hypothetical protein</v>
          </cell>
        </row>
        <row r="676">
          <cell r="A676" t="str">
            <v>HMPREF0106_00668</v>
          </cell>
          <cell r="B676" t="str">
            <v>triose-phosphate isomerase</v>
          </cell>
        </row>
        <row r="677">
          <cell r="A677" t="str">
            <v>HMPREF0106_00669</v>
          </cell>
          <cell r="B677" t="str">
            <v>triose-phosphate isomerase( EC:5.3.1.1 )</v>
          </cell>
        </row>
        <row r="678">
          <cell r="A678" t="str">
            <v>HMPREF0106_00670</v>
          </cell>
          <cell r="B678" t="str">
            <v>hypothetical protein</v>
          </cell>
        </row>
        <row r="679">
          <cell r="A679" t="str">
            <v>HMPREF0106_00671</v>
          </cell>
          <cell r="B679" t="str">
            <v>GTP cyclohydrolase I( EC:3.5.4.16 )</v>
          </cell>
        </row>
        <row r="680">
          <cell r="A680" t="str">
            <v>HMPREF0106_00672</v>
          </cell>
          <cell r="B680" t="str">
            <v>DNA primase( EC:2.7.7.- )</v>
          </cell>
        </row>
        <row r="681">
          <cell r="A681" t="str">
            <v>HMPREF0106_00673</v>
          </cell>
          <cell r="B681" t="str">
            <v>chorismate mutase/prephenate dehydratase( EC:5.4.99.5 )</v>
          </cell>
        </row>
        <row r="682">
          <cell r="A682" t="str">
            <v>HMPREF0106_00674</v>
          </cell>
          <cell r="B682" t="str">
            <v>phospho-2-dehydro-3-deoxyheptonate aldolase/chorismate mutase( EC:5.4.99.5 )</v>
          </cell>
        </row>
        <row r="683">
          <cell r="A683" t="str">
            <v>HMPREF0106_00675</v>
          </cell>
          <cell r="B683" t="str">
            <v>aminotransferase, classes I and II</v>
          </cell>
        </row>
        <row r="684">
          <cell r="A684" t="str">
            <v>HMPREF0106_00676</v>
          </cell>
          <cell r="B684" t="str">
            <v>prephenate dehydratase( EC:4.2.1.51 )</v>
          </cell>
        </row>
        <row r="685">
          <cell r="A685" t="str">
            <v>HMPREF0106_00677</v>
          </cell>
          <cell r="B685" t="str">
            <v>transposase</v>
          </cell>
        </row>
        <row r="686">
          <cell r="A686" t="str">
            <v>HMPREF0106_00678</v>
          </cell>
          <cell r="B686" t="str">
            <v>TPR-domain containing protein</v>
          </cell>
        </row>
        <row r="687">
          <cell r="A687" t="str">
            <v>HMPREF0106_00679</v>
          </cell>
          <cell r="B687" t="str">
            <v>ATP-dependent DNA helicase RecQ( EC:3.6.4.12 )</v>
          </cell>
        </row>
        <row r="688">
          <cell r="A688" t="str">
            <v>HMPREF0106_00680</v>
          </cell>
          <cell r="B688" t="str">
            <v>single-stranded-DNA-specific exonuclease RecJ( EC:3.1.- )</v>
          </cell>
        </row>
        <row r="689">
          <cell r="A689" t="str">
            <v>HMPREF0106_00681</v>
          </cell>
          <cell r="B689" t="str">
            <v>RNA polymerase ECF-type sigma factor</v>
          </cell>
        </row>
        <row r="690">
          <cell r="A690" t="str">
            <v>HMPREF0106_00682</v>
          </cell>
          <cell r="B690" t="str">
            <v>anti-sigma factor</v>
          </cell>
        </row>
        <row r="691">
          <cell r="A691" t="str">
            <v>HMPREF0106_00683</v>
          </cell>
          <cell r="B691" t="str">
            <v>TonB-dependent outer membrane receptor</v>
          </cell>
        </row>
        <row r="692">
          <cell r="A692" t="str">
            <v>HMPREF0106_00684</v>
          </cell>
          <cell r="B692" t="str">
            <v>outer membrane protein</v>
          </cell>
        </row>
        <row r="693">
          <cell r="A693" t="str">
            <v>HMPREF0106_00685</v>
          </cell>
          <cell r="B693" t="str">
            <v>N-acetylmuramoyl-L-alanine amidase/putative S-layer protein</v>
          </cell>
        </row>
        <row r="694">
          <cell r="A694" t="str">
            <v>HMPREF0106_00686</v>
          </cell>
          <cell r="B694" t="str">
            <v>conserved hypothetical protein</v>
          </cell>
        </row>
        <row r="695">
          <cell r="A695" t="str">
            <v>HMPREF0106_00687</v>
          </cell>
          <cell r="B695" t="str">
            <v>conserved hypothetical protein</v>
          </cell>
        </row>
        <row r="696">
          <cell r="A696" t="str">
            <v>HMPREF0106_00688</v>
          </cell>
          <cell r="B696" t="str">
            <v>alkaline phosphatase( EC:3.1.3.1 )</v>
          </cell>
        </row>
        <row r="697">
          <cell r="A697" t="str">
            <v>HMPREF0106_00689</v>
          </cell>
          <cell r="B697" t="str">
            <v>thioesterase( EC:3.1.2.- )</v>
          </cell>
        </row>
        <row r="698">
          <cell r="A698" t="str">
            <v>HMPREF0106_00690</v>
          </cell>
          <cell r="B698" t="str">
            <v>Sua5/YciO/YrdC/YwlC family protein</v>
          </cell>
        </row>
        <row r="699">
          <cell r="A699" t="str">
            <v>HMPREF0106_00691</v>
          </cell>
          <cell r="B699" t="str">
            <v>chloride channel</v>
          </cell>
        </row>
        <row r="700">
          <cell r="A700" t="str">
            <v>HMPREF0106_00692</v>
          </cell>
          <cell r="B700" t="str">
            <v>methionyl-tRNA formyltransferase( EC:2.1.2.9 )</v>
          </cell>
        </row>
        <row r="701">
          <cell r="A701" t="str">
            <v>HMPREF0106_00693</v>
          </cell>
          <cell r="B701" t="str">
            <v>ribulose-phosphate 3-epimerase( EC:5.1.3.1 )</v>
          </cell>
        </row>
        <row r="702">
          <cell r="A702" t="str">
            <v>HMPREF0106_00694</v>
          </cell>
          <cell r="B702" t="str">
            <v>competence protein</v>
          </cell>
        </row>
        <row r="703">
          <cell r="A703" t="str">
            <v>HMPREF0106_00695</v>
          </cell>
          <cell r="B703" t="str">
            <v>DHH subfamily 1 protein</v>
          </cell>
        </row>
        <row r="704">
          <cell r="A704" t="str">
            <v>HMPREF0106_00696</v>
          </cell>
          <cell r="B704" t="str">
            <v>hypothetical protein</v>
          </cell>
        </row>
        <row r="705">
          <cell r="A705" t="str">
            <v>HMPREF0106_00697</v>
          </cell>
          <cell r="B705" t="str">
            <v>phosphomannomutase( EC:5.4.2.8 )</v>
          </cell>
        </row>
        <row r="706">
          <cell r="A706" t="str">
            <v>HMPREF0106_00698</v>
          </cell>
          <cell r="B706" t="str">
            <v>transcriptional regulator</v>
          </cell>
        </row>
        <row r="707">
          <cell r="A707" t="str">
            <v>HMPREF0106_00699</v>
          </cell>
          <cell r="B707" t="str">
            <v>outer membrane protein</v>
          </cell>
        </row>
        <row r="708">
          <cell r="A708" t="str">
            <v>HMPREF0106_00700</v>
          </cell>
          <cell r="B708" t="str">
            <v>RagB/SusD domain-containing protein</v>
          </cell>
        </row>
        <row r="709">
          <cell r="A709" t="str">
            <v>HMPREF0106_00701</v>
          </cell>
          <cell r="B709" t="str">
            <v>alpha-1,2-mannosidase family protein</v>
          </cell>
        </row>
        <row r="710">
          <cell r="A710" t="str">
            <v>HMPREF0106_00702</v>
          </cell>
          <cell r="B710" t="str">
            <v>alpha-1,2-mannosidase family protein</v>
          </cell>
        </row>
        <row r="711">
          <cell r="A711" t="str">
            <v>HMPREF0106_00703</v>
          </cell>
          <cell r="B711" t="str">
            <v>secretory protein</v>
          </cell>
        </row>
        <row r="712">
          <cell r="A712" t="str">
            <v>HMPREF0106_00704</v>
          </cell>
          <cell r="B712" t="str">
            <v>alpha-1,2-mannosidase family protein</v>
          </cell>
        </row>
        <row r="713">
          <cell r="A713" t="str">
            <v>HMPREF0106_00705</v>
          </cell>
          <cell r="B713" t="str">
            <v>alpha-glucosidase</v>
          </cell>
        </row>
        <row r="714">
          <cell r="A714" t="str">
            <v>HMPREF0106_00706</v>
          </cell>
          <cell r="B714" t="str">
            <v>two-component system response regulator</v>
          </cell>
        </row>
        <row r="715">
          <cell r="A715" t="str">
            <v>HMPREF0106_00707</v>
          </cell>
          <cell r="B715" t="str">
            <v>two-component system sensor protein histidine kinase</v>
          </cell>
        </row>
        <row r="716">
          <cell r="A716" t="str">
            <v>HMPREF0106_00708</v>
          </cell>
          <cell r="B716" t="str">
            <v>cation efflux system protein</v>
          </cell>
        </row>
        <row r="717">
          <cell r="A717" t="str">
            <v>HMPREF0106_00709</v>
          </cell>
          <cell r="B717" t="str">
            <v>cation efflux system protein CzcA</v>
          </cell>
        </row>
        <row r="718">
          <cell r="A718" t="str">
            <v>HMPREF0106_00710</v>
          </cell>
          <cell r="B718" t="str">
            <v>glutathione peroxidase( EC:1.11.1.9 )</v>
          </cell>
        </row>
        <row r="719">
          <cell r="A719" t="str">
            <v>HMPREF0106_00711</v>
          </cell>
          <cell r="B719" t="str">
            <v>NTP pyrophosphohydrolase</v>
          </cell>
        </row>
        <row r="720">
          <cell r="A720" t="str">
            <v>HMPREF0106_00712</v>
          </cell>
          <cell r="B720" t="str">
            <v>S-adenosylmethionine:tRNA ribosyltransferase-isomerase( EC:5.- )</v>
          </cell>
        </row>
        <row r="721">
          <cell r="A721" t="str">
            <v>HMPREF0106_10012</v>
          </cell>
          <cell r="B721" t="str">
            <v xml:space="preserve"> ( tRNA ) </v>
          </cell>
        </row>
        <row r="722">
          <cell r="A722" t="str">
            <v>HMPREF0106_00713</v>
          </cell>
          <cell r="B722" t="str">
            <v>AraC-family regulatory protein</v>
          </cell>
        </row>
        <row r="723">
          <cell r="A723" t="str">
            <v>HMPREF0106_00714</v>
          </cell>
          <cell r="B723" t="str">
            <v>3-dehydroquinate synthase( EC:4.2.3.4 )</v>
          </cell>
        </row>
        <row r="724">
          <cell r="A724" t="str">
            <v>HMPREF0106_00715</v>
          </cell>
          <cell r="B724" t="str">
            <v>conserved hypothetical protein</v>
          </cell>
        </row>
        <row r="725">
          <cell r="A725" t="str">
            <v>HMPREF0106_00716</v>
          </cell>
          <cell r="B725" t="str">
            <v>hypothetical protein</v>
          </cell>
        </row>
        <row r="726">
          <cell r="A726" t="str">
            <v>HMPREF0106_00717</v>
          </cell>
          <cell r="B726" t="str">
            <v>cardiolipin synthase( EC:2.7.8.- )</v>
          </cell>
        </row>
        <row r="727">
          <cell r="A727" t="str">
            <v>HMPREF0106_00718</v>
          </cell>
          <cell r="B727" t="str">
            <v>RNA methyltransferase, RsmD family</v>
          </cell>
        </row>
        <row r="728">
          <cell r="A728" t="str">
            <v>HMPREF0106_00719</v>
          </cell>
          <cell r="B728" t="str">
            <v>conserved hypothetical protein</v>
          </cell>
        </row>
        <row r="729">
          <cell r="A729" t="str">
            <v>HMPREF0106_00720</v>
          </cell>
          <cell r="B729" t="str">
            <v>conserved hypothetical protein</v>
          </cell>
        </row>
        <row r="730">
          <cell r="A730" t="str">
            <v>HMPREF0106_00721</v>
          </cell>
          <cell r="B730" t="str">
            <v>helicase( EC:3.1.11.5 )</v>
          </cell>
        </row>
        <row r="731">
          <cell r="A731" t="str">
            <v>HMPREF0106_00722</v>
          </cell>
          <cell r="B731" t="str">
            <v>conserved hypothetical protein</v>
          </cell>
        </row>
        <row r="732">
          <cell r="A732" t="str">
            <v>HMPREF0106_00723</v>
          </cell>
          <cell r="B732" t="str">
            <v>outer membrane protein</v>
          </cell>
        </row>
        <row r="733">
          <cell r="A733" t="str">
            <v>HMPREF0106_00724</v>
          </cell>
          <cell r="B733" t="str">
            <v>conserved hypothetical protein</v>
          </cell>
        </row>
        <row r="734">
          <cell r="A734" t="str">
            <v>HMPREF0106_00725</v>
          </cell>
          <cell r="B734" t="str">
            <v>conserved hypothetical protein</v>
          </cell>
        </row>
        <row r="735">
          <cell r="A735" t="str">
            <v>HMPREF0106_00726</v>
          </cell>
          <cell r="B735" t="str">
            <v>conserved hypothetical protein</v>
          </cell>
        </row>
        <row r="736">
          <cell r="A736" t="str">
            <v>HMPREF0106_00727</v>
          </cell>
          <cell r="B736" t="str">
            <v>endo-beta-N-acetylglucosaminidase F1</v>
          </cell>
        </row>
        <row r="737">
          <cell r="A737" t="str">
            <v>HMPREF0106_00728</v>
          </cell>
          <cell r="B737" t="str">
            <v>peptidoglycan bound protein</v>
          </cell>
        </row>
        <row r="738">
          <cell r="A738" t="str">
            <v>HMPREF0106_00729</v>
          </cell>
          <cell r="B738" t="str">
            <v>fic family protein</v>
          </cell>
        </row>
        <row r="739">
          <cell r="A739" t="str">
            <v>HMPREF0106_00730</v>
          </cell>
          <cell r="B739" t="str">
            <v>alpha-1,2-mannosidase family protein</v>
          </cell>
        </row>
        <row r="740">
          <cell r="A740" t="str">
            <v>HMPREF0106_00731</v>
          </cell>
          <cell r="B740" t="str">
            <v>alpha-1,2-mannosidase family protein</v>
          </cell>
        </row>
        <row r="741">
          <cell r="A741" t="str">
            <v>HMPREF0106_00732</v>
          </cell>
          <cell r="B741" t="str">
            <v>anti-sigma factor</v>
          </cell>
        </row>
        <row r="742">
          <cell r="A742" t="str">
            <v>HMPREF0106_00733</v>
          </cell>
          <cell r="B742" t="str">
            <v>RNA polymerase ECF-type sigma factor</v>
          </cell>
        </row>
        <row r="743">
          <cell r="A743" t="str">
            <v>HMPREF0106_00734</v>
          </cell>
          <cell r="B743" t="str">
            <v>alpha-1,2-mannosidase family protein</v>
          </cell>
        </row>
        <row r="744">
          <cell r="A744" t="str">
            <v>HMPREF0106_00735</v>
          </cell>
          <cell r="B744" t="str">
            <v>alanine--tRNA ligase( EC:6.1.1.7 )</v>
          </cell>
        </row>
        <row r="745">
          <cell r="A745" t="str">
            <v>HMPREF0106_00736</v>
          </cell>
          <cell r="B745" t="str">
            <v>peptidase</v>
          </cell>
        </row>
        <row r="746">
          <cell r="A746" t="str">
            <v>HMPREF0106_00737</v>
          </cell>
          <cell r="B746" t="str">
            <v>transcriptional regulator</v>
          </cell>
        </row>
        <row r="747">
          <cell r="A747" t="str">
            <v>HMPREF0106_00738</v>
          </cell>
          <cell r="B747" t="str">
            <v>guanosine-3',5'-bis(diphosphate) 3'-pyrophosphohydrolase( EC:2.7.6.5 )</v>
          </cell>
        </row>
        <row r="748">
          <cell r="A748" t="str">
            <v>HMPREF0106_00739</v>
          </cell>
          <cell r="B748" t="str">
            <v>membrane-bound lytic murein transglycosylase D( EC:3.2.1.- )</v>
          </cell>
        </row>
        <row r="749">
          <cell r="A749" t="str">
            <v>HMPREF0106_00740</v>
          </cell>
          <cell r="B749" t="str">
            <v>conserved hypothetical protein</v>
          </cell>
        </row>
        <row r="750">
          <cell r="A750" t="str">
            <v>HMPREF0106_00741</v>
          </cell>
          <cell r="B750" t="str">
            <v>spoOJ protein</v>
          </cell>
        </row>
        <row r="751">
          <cell r="A751" t="str">
            <v>HMPREF0106_00743</v>
          </cell>
          <cell r="B751" t="str">
            <v>5'/3'-nucleotidase SurE( EC:3.1.3.5 )</v>
          </cell>
        </row>
        <row r="752">
          <cell r="A752" t="str">
            <v>HMPREF0106_00744</v>
          </cell>
          <cell r="B752" t="str">
            <v>lipid-A-disaccharide synthase( EC:2.4.1.182 )</v>
          </cell>
        </row>
        <row r="753">
          <cell r="A753" t="str">
            <v>HMPREF0106_00745</v>
          </cell>
          <cell r="B753" t="str">
            <v>conserved hypothetical protein</v>
          </cell>
        </row>
        <row r="754">
          <cell r="A754" t="str">
            <v>HMPREF0106_00746</v>
          </cell>
          <cell r="B754" t="str">
            <v>phosphatidate cytidylyltransferase( EC:2.7.7.41 )</v>
          </cell>
        </row>
        <row r="755">
          <cell r="A755" t="str">
            <v>HMPREF0106_00747</v>
          </cell>
          <cell r="B755" t="str">
            <v>cell division protein FtsH( EC:3.4.24.- )</v>
          </cell>
        </row>
        <row r="756">
          <cell r="A756" t="str">
            <v>HMPREF0106_00748</v>
          </cell>
          <cell r="B756" t="str">
            <v>iojap-like protein</v>
          </cell>
        </row>
        <row r="757">
          <cell r="A757" t="str">
            <v>HMPREF0106_10013</v>
          </cell>
          <cell r="B757" t="str">
            <v xml:space="preserve"> ( tRNA ) </v>
          </cell>
        </row>
        <row r="758">
          <cell r="A758" t="str">
            <v>HMPREF0106_00749</v>
          </cell>
          <cell r="B758" t="str">
            <v>conserved hypothetical protein</v>
          </cell>
        </row>
        <row r="759">
          <cell r="A759" t="str">
            <v>HMPREF0106_00750</v>
          </cell>
          <cell r="B759" t="str">
            <v>conserved hypothetical protein</v>
          </cell>
        </row>
        <row r="760">
          <cell r="A760" t="str">
            <v>HMPREF0106_00751</v>
          </cell>
          <cell r="B760" t="str">
            <v>conserved hypothetical protein</v>
          </cell>
        </row>
        <row r="761">
          <cell r="A761" t="str">
            <v>HMPREF0106_00752</v>
          </cell>
          <cell r="B761" t="str">
            <v>magnesium transporter</v>
          </cell>
        </row>
        <row r="762">
          <cell r="A762" t="str">
            <v>HMPREF0106_00753</v>
          </cell>
          <cell r="B762" t="str">
            <v>dimethyladenosine transferase( EC:2.1.1.182 )</v>
          </cell>
        </row>
        <row r="763">
          <cell r="A763" t="str">
            <v>HMPREF0106_00754</v>
          </cell>
          <cell r="B763" t="str">
            <v>membrane protein</v>
          </cell>
        </row>
        <row r="764">
          <cell r="A764" t="str">
            <v>HMPREF0106_00755</v>
          </cell>
          <cell r="B764" t="str">
            <v>aminoacyl-histidine dipeptidase( EC:3.4.13.- )</v>
          </cell>
        </row>
        <row r="765">
          <cell r="A765" t="str">
            <v>HMPREF0106_00756</v>
          </cell>
          <cell r="B765" t="str">
            <v>hypothetical protein</v>
          </cell>
        </row>
        <row r="766">
          <cell r="A766" t="str">
            <v>HMPREF0106_00757</v>
          </cell>
          <cell r="B766" t="str">
            <v>alpha-2-macroglobulin family protein</v>
          </cell>
        </row>
        <row r="767">
          <cell r="A767" t="str">
            <v>HMPREF0106_00758</v>
          </cell>
          <cell r="B767" t="str">
            <v>conserved hypothetical protein</v>
          </cell>
        </row>
        <row r="768">
          <cell r="A768" t="str">
            <v>HMPREF0106_00759</v>
          </cell>
          <cell r="B768" t="str">
            <v>LAO/AO transport system ATPase( EC:2.7.- )</v>
          </cell>
        </row>
        <row r="769">
          <cell r="A769" t="str">
            <v>HMPREF0106_00760</v>
          </cell>
          <cell r="B769" t="str">
            <v>transmembrane permease</v>
          </cell>
        </row>
        <row r="770">
          <cell r="A770" t="str">
            <v>HMPREF0106_00761</v>
          </cell>
          <cell r="B770" t="str">
            <v>excinuclease ATPase subunit</v>
          </cell>
        </row>
        <row r="771">
          <cell r="A771" t="str">
            <v>HMPREF0106_00762</v>
          </cell>
          <cell r="B771" t="str">
            <v>ABC transporter ATP-binding protein</v>
          </cell>
        </row>
        <row r="772">
          <cell r="A772" t="str">
            <v>HMPREF0106_00763</v>
          </cell>
          <cell r="B772" t="str">
            <v>mechanosensitive ion channel family protein</v>
          </cell>
        </row>
        <row r="773">
          <cell r="A773" t="str">
            <v>HMPREF0106_00764</v>
          </cell>
          <cell r="B773" t="str">
            <v>transcriptional regulator</v>
          </cell>
        </row>
        <row r="774">
          <cell r="A774" t="str">
            <v>HMPREF0106_00765</v>
          </cell>
          <cell r="B774" t="str">
            <v>conserved hypothetical protein</v>
          </cell>
        </row>
        <row r="775">
          <cell r="A775" t="str">
            <v>HMPREF0106_00766</v>
          </cell>
          <cell r="B775" t="str">
            <v>TonB-dependent receptor</v>
          </cell>
        </row>
        <row r="776">
          <cell r="A776" t="str">
            <v>HMPREF0106_00767</v>
          </cell>
          <cell r="B776" t="str">
            <v>conserved hypothetical protein</v>
          </cell>
        </row>
        <row r="777">
          <cell r="A777" t="str">
            <v>HMPREF0106_00768</v>
          </cell>
          <cell r="B777" t="str">
            <v>two-component system sensor histidine kinase</v>
          </cell>
        </row>
        <row r="778">
          <cell r="A778" t="str">
            <v>HMPREF0106_00769</v>
          </cell>
          <cell r="B778" t="str">
            <v>ISPg7, transposase</v>
          </cell>
        </row>
        <row r="779">
          <cell r="A779" t="str">
            <v>HMPREF0106_00770</v>
          </cell>
          <cell r="B779" t="str">
            <v>NADH dehydrogenase I, N subunit( EC:1.6.5.3 )</v>
          </cell>
        </row>
        <row r="780">
          <cell r="A780" t="str">
            <v>HMPREF0106_00771</v>
          </cell>
          <cell r="B780" t="str">
            <v>NADH dehydrogenase I, M subunit( EC:1.6.5.3 )</v>
          </cell>
        </row>
        <row r="781">
          <cell r="A781" t="str">
            <v>HMPREF0106_00772</v>
          </cell>
          <cell r="B781" t="str">
            <v>proton-translocating NADH-quinone oxidoreductase, L subunit( EC:1.6.5.3 )</v>
          </cell>
        </row>
        <row r="782">
          <cell r="A782" t="str">
            <v>HMPREF0106_00773</v>
          </cell>
          <cell r="B782" t="str">
            <v>NADH-ubiquinone/plastoquinone oxidoreductase, subunit 4L family( EC:1.6.5.3 )</v>
          </cell>
        </row>
        <row r="783">
          <cell r="A783" t="str">
            <v>HMPREF0106_00774</v>
          </cell>
          <cell r="B783" t="str">
            <v>NADH dehydrogenase I, subunit 6( EC:1.6.5.3 )</v>
          </cell>
        </row>
        <row r="784">
          <cell r="A784" t="str">
            <v>HMPREF0106_00775</v>
          </cell>
          <cell r="B784" t="str">
            <v>NADH-ubiquinone oxidoreductase, NQO9 subunit (NQO9)( EC:1.6.5.3 )</v>
          </cell>
        </row>
        <row r="785">
          <cell r="A785" t="str">
            <v>HMPREF0106_00776</v>
          </cell>
          <cell r="B785" t="str">
            <v>NADH dehydrogenase I, H subunit( EC:1.6.5.3 )</v>
          </cell>
        </row>
        <row r="786">
          <cell r="A786" t="str">
            <v>HMPREF0106_00777</v>
          </cell>
          <cell r="B786" t="str">
            <v>NADH dehydrogenase I, B/C/D subunit( EC:1.6.5.3 )</v>
          </cell>
        </row>
        <row r="787">
          <cell r="A787" t="str">
            <v>HMPREF0106_00778</v>
          </cell>
          <cell r="B787" t="str">
            <v>proton-translocating NADH-quinone oxidoreductase, B subunit( EC:1.6.5.3 )</v>
          </cell>
        </row>
        <row r="788">
          <cell r="A788" t="str">
            <v>HMPREF0106_00779</v>
          </cell>
          <cell r="B788" t="str">
            <v>proton-translocating NADH-quinone oxidoreductase, A subunit( EC:1.6.5.3 )</v>
          </cell>
        </row>
        <row r="789">
          <cell r="A789" t="str">
            <v>HMPREF0106_00780</v>
          </cell>
          <cell r="B789" t="str">
            <v>conserved hypothetical protein</v>
          </cell>
        </row>
        <row r="790">
          <cell r="A790" t="str">
            <v>HMPREF0106_00781</v>
          </cell>
          <cell r="B790" t="str">
            <v>transcriptional regulator</v>
          </cell>
        </row>
        <row r="791">
          <cell r="A791" t="str">
            <v>HMPREF0106_00782</v>
          </cell>
          <cell r="B791" t="str">
            <v>RNA polymerase ECF-type sigma factor</v>
          </cell>
        </row>
        <row r="792">
          <cell r="A792" t="str">
            <v>HMPREF0106_00783</v>
          </cell>
          <cell r="B792" t="str">
            <v>conserved hypothetical protein</v>
          </cell>
        </row>
        <row r="793">
          <cell r="A793" t="str">
            <v>HMPREF0106_00784</v>
          </cell>
          <cell r="B793" t="str">
            <v>alpha-mannosidase( EC:3.2.1.24 )</v>
          </cell>
        </row>
        <row r="794">
          <cell r="A794" t="str">
            <v>HMPREF0106_00785</v>
          </cell>
          <cell r="B794" t="str">
            <v>alpha-1,2-mannosidase family protein</v>
          </cell>
        </row>
        <row r="795">
          <cell r="A795" t="str">
            <v>HMPREF0106_00786</v>
          </cell>
          <cell r="B795" t="str">
            <v>beta-mannosidase</v>
          </cell>
        </row>
        <row r="796">
          <cell r="A796" t="str">
            <v>HMPREF0106_00787</v>
          </cell>
          <cell r="B796" t="str">
            <v>conserved hypothetical protein</v>
          </cell>
        </row>
        <row r="797">
          <cell r="A797" t="str">
            <v>HMPREF0106_00788</v>
          </cell>
          <cell r="B797" t="str">
            <v>alpha-rhamnosidase( EC:3.2.1.40 )</v>
          </cell>
        </row>
        <row r="798">
          <cell r="A798" t="str">
            <v>HMPREF0106_00789</v>
          </cell>
          <cell r="B798" t="str">
            <v>alpha-glucosidase( EC:3.2.1.20 )</v>
          </cell>
        </row>
        <row r="799">
          <cell r="A799" t="str">
            <v>HMPREF0106_00790</v>
          </cell>
          <cell r="B799" t="str">
            <v>KilA-N domain protein</v>
          </cell>
        </row>
        <row r="800">
          <cell r="A800" t="str">
            <v>HMPREF0106_00791</v>
          </cell>
          <cell r="B800" t="str">
            <v>outer membrane protein</v>
          </cell>
        </row>
        <row r="801">
          <cell r="A801" t="str">
            <v>HMPREF0106_00792</v>
          </cell>
          <cell r="B801" t="str">
            <v>outer membrane protein</v>
          </cell>
        </row>
        <row r="802">
          <cell r="A802" t="str">
            <v>HMPREF0106_00793</v>
          </cell>
          <cell r="B802" t="str">
            <v>outer membrane protein</v>
          </cell>
        </row>
        <row r="803">
          <cell r="A803" t="str">
            <v>HMPREF0106_00794</v>
          </cell>
          <cell r="B803" t="str">
            <v>conserved hypothetical protein</v>
          </cell>
        </row>
        <row r="804">
          <cell r="A804" t="str">
            <v>HMPREF0106_00795</v>
          </cell>
          <cell r="B804" t="str">
            <v>conserved hypothetical protein</v>
          </cell>
        </row>
        <row r="805">
          <cell r="A805" t="str">
            <v>HMPREF0106_00796</v>
          </cell>
          <cell r="B805" t="str">
            <v>outer membrane protein</v>
          </cell>
        </row>
        <row r="806">
          <cell r="A806" t="str">
            <v>HMPREF0106_00797</v>
          </cell>
          <cell r="B806" t="str">
            <v>conserved hypothetical protein</v>
          </cell>
        </row>
        <row r="807">
          <cell r="A807" t="str">
            <v>HMPREF0106_00798</v>
          </cell>
          <cell r="B807" t="str">
            <v>alpha-1,2-mannosidase family protein</v>
          </cell>
        </row>
        <row r="808">
          <cell r="A808" t="str">
            <v>HMPREF0106_00799</v>
          </cell>
          <cell r="B808" t="str">
            <v>alpha-1,2-mannosidase</v>
          </cell>
        </row>
        <row r="809">
          <cell r="A809" t="str">
            <v>HMPREF0106_00800</v>
          </cell>
          <cell r="B809" t="str">
            <v>conserved hypothetical protein</v>
          </cell>
        </row>
        <row r="810">
          <cell r="A810" t="str">
            <v>HMPREF0106_00801</v>
          </cell>
          <cell r="B810" t="str">
            <v>conserved hypothetical protein</v>
          </cell>
        </row>
        <row r="811">
          <cell r="A811" t="str">
            <v>HMPREF0106_00802</v>
          </cell>
          <cell r="B811" t="str">
            <v>Trk system potassium uptake protein TrkH</v>
          </cell>
        </row>
        <row r="812">
          <cell r="A812" t="str">
            <v>HMPREF0106_00803</v>
          </cell>
          <cell r="B812" t="str">
            <v>potassium uptake protein TrkA</v>
          </cell>
        </row>
        <row r="813">
          <cell r="A813" t="str">
            <v>HMPREF0106_00804</v>
          </cell>
          <cell r="B813" t="str">
            <v>1-deoxy-D-xylulose-5-phosphate synthase( EC:2.2.1.7 )</v>
          </cell>
        </row>
        <row r="814">
          <cell r="A814" t="str">
            <v>HMPREF0106_00805</v>
          </cell>
          <cell r="B814" t="str">
            <v>GSCFA family protein</v>
          </cell>
        </row>
        <row r="815">
          <cell r="A815" t="str">
            <v>HMPREF0106_00806</v>
          </cell>
          <cell r="B815" t="str">
            <v>Mur ligase domain protein/alanine racemase( EC:6.3.2.10 )</v>
          </cell>
        </row>
        <row r="816">
          <cell r="A816" t="str">
            <v>HMPREF0106_00807</v>
          </cell>
          <cell r="B816" t="str">
            <v>hypothetical protein</v>
          </cell>
        </row>
        <row r="817">
          <cell r="A817" t="str">
            <v>HMPREF0106_00808</v>
          </cell>
          <cell r="B817" t="str">
            <v>twin arginine-targeting protein translocase TatC</v>
          </cell>
        </row>
        <row r="818">
          <cell r="A818" t="str">
            <v>HMPREF0106_00809</v>
          </cell>
          <cell r="B818" t="str">
            <v>DNA helicase</v>
          </cell>
        </row>
        <row r="819">
          <cell r="A819" t="str">
            <v>HMPREF0106_00810</v>
          </cell>
          <cell r="B819" t="str">
            <v>MFS transporter, anion:cation symporter (ACS) family</v>
          </cell>
        </row>
        <row r="820">
          <cell r="A820" t="str">
            <v>HMPREF0106_00811</v>
          </cell>
          <cell r="B820" t="str">
            <v>4-deoxy-l-threo-5-hexosulose-uronate ketol-isomerase( EC:5.3.1.17 )</v>
          </cell>
        </row>
        <row r="821">
          <cell r="A821" t="str">
            <v>HMPREF0106_00812</v>
          </cell>
          <cell r="B821" t="str">
            <v>PTS system, sorbitol-specific IIC component</v>
          </cell>
        </row>
        <row r="822">
          <cell r="A822" t="str">
            <v>HMPREF0106_00813</v>
          </cell>
          <cell r="B822" t="str">
            <v>DNA-directed RNA polymerase, alpha subunit</v>
          </cell>
        </row>
        <row r="823">
          <cell r="A823" t="str">
            <v>HMPREF0106_00814</v>
          </cell>
          <cell r="B823" t="str">
            <v>pectinesterase( EC:3.1.1.11 )</v>
          </cell>
        </row>
        <row r="824">
          <cell r="A824" t="str">
            <v>HMPREF0106_00815</v>
          </cell>
          <cell r="B824" t="str">
            <v>hypothetical protein</v>
          </cell>
        </row>
        <row r="825">
          <cell r="A825" t="str">
            <v>HMPREF0106_00816</v>
          </cell>
          <cell r="B825" t="str">
            <v>pectinesterase( EC:3.1.1.11 )</v>
          </cell>
        </row>
        <row r="826">
          <cell r="A826" t="str">
            <v>HMPREF0106_00817</v>
          </cell>
          <cell r="B826" t="str">
            <v>ATPase</v>
          </cell>
        </row>
        <row r="827">
          <cell r="A827" t="str">
            <v>HMPREF0106_00818</v>
          </cell>
          <cell r="B827" t="str">
            <v>two-component system sensor histidine kinase/response regulator, hybrid (one-component system)</v>
          </cell>
        </row>
        <row r="828">
          <cell r="A828" t="str">
            <v>HMPREF0106_00819</v>
          </cell>
          <cell r="B828" t="str">
            <v>pectate lyase</v>
          </cell>
        </row>
        <row r="829">
          <cell r="A829" t="str">
            <v>HMPREF0106_00820</v>
          </cell>
          <cell r="B829" t="str">
            <v>pectate lyase</v>
          </cell>
        </row>
        <row r="830">
          <cell r="A830" t="str">
            <v>HMPREF0106_00821</v>
          </cell>
          <cell r="B830" t="str">
            <v>pectate lyase</v>
          </cell>
        </row>
        <row r="831">
          <cell r="A831" t="str">
            <v>HMPREF0106_00822</v>
          </cell>
          <cell r="B831" t="str">
            <v>pectinesterase-1</v>
          </cell>
        </row>
        <row r="832">
          <cell r="A832" t="str">
            <v>HMPREF0106_00823</v>
          </cell>
          <cell r="B832" t="str">
            <v>hypothetical protein</v>
          </cell>
        </row>
        <row r="833">
          <cell r="A833" t="str">
            <v>HMPREF0106_00824</v>
          </cell>
          <cell r="B833" t="str">
            <v>outer membrane protein</v>
          </cell>
        </row>
        <row r="834">
          <cell r="A834" t="str">
            <v>HMPREF0106_00825</v>
          </cell>
          <cell r="B834" t="str">
            <v>SusC, outer membrane protein involved in starch binding</v>
          </cell>
        </row>
        <row r="835">
          <cell r="A835" t="str">
            <v>HMPREF0106_00826</v>
          </cell>
          <cell r="B835" t="str">
            <v>conserved hypothetical protein</v>
          </cell>
        </row>
        <row r="836">
          <cell r="A836" t="str">
            <v>HMPREF0106_00827</v>
          </cell>
          <cell r="B836" t="str">
            <v>two-component system response regulator, no kinase domain protein</v>
          </cell>
        </row>
        <row r="837">
          <cell r="A837" t="str">
            <v>HMPREF0106_00828</v>
          </cell>
          <cell r="B837" t="str">
            <v>hypothetical protein</v>
          </cell>
        </row>
        <row r="838">
          <cell r="A838" t="str">
            <v>HMPREF0106_00829</v>
          </cell>
          <cell r="B838" t="str">
            <v>hypothetical protein</v>
          </cell>
        </row>
        <row r="839">
          <cell r="A839" t="str">
            <v>HMPREF0106_00830</v>
          </cell>
          <cell r="B839" t="str">
            <v>pectate lyase</v>
          </cell>
        </row>
        <row r="840">
          <cell r="A840" t="str">
            <v>HMPREF0106_00831</v>
          </cell>
          <cell r="B840" t="str">
            <v>outer membrane protein</v>
          </cell>
        </row>
        <row r="841">
          <cell r="A841" t="str">
            <v>HMPREF0106_00832</v>
          </cell>
          <cell r="B841" t="str">
            <v>outer membrane protein</v>
          </cell>
        </row>
        <row r="842">
          <cell r="A842" t="str">
            <v>HMPREF0106_00833</v>
          </cell>
          <cell r="B842" t="str">
            <v>IS66 family element, Orf2 protein</v>
          </cell>
        </row>
        <row r="843">
          <cell r="A843" t="str">
            <v>HMPREF0106_00834</v>
          </cell>
          <cell r="B843" t="str">
            <v>conserved hypothetical protein</v>
          </cell>
        </row>
        <row r="844">
          <cell r="A844" t="str">
            <v>HMPREF0106_00835</v>
          </cell>
          <cell r="B844" t="str">
            <v>conserved hypothetical protein</v>
          </cell>
        </row>
        <row r="845">
          <cell r="A845" t="str">
            <v>HMPREF0106_00836</v>
          </cell>
          <cell r="B845" t="str">
            <v>conserved hypothetical protein</v>
          </cell>
        </row>
        <row r="846">
          <cell r="A846" t="str">
            <v>HMPREF0106_00837</v>
          </cell>
          <cell r="B846" t="str">
            <v>DNA recombination protein, RuvA</v>
          </cell>
        </row>
        <row r="847">
          <cell r="A847" t="str">
            <v>HMPREF0106_00838</v>
          </cell>
          <cell r="B847" t="str">
            <v>conserved hypothetical protein</v>
          </cell>
        </row>
        <row r="848">
          <cell r="A848" t="str">
            <v>HMPREF0106_00839</v>
          </cell>
          <cell r="B848" t="str">
            <v>signal peptidase I( EC:3.4.21.89 )</v>
          </cell>
        </row>
        <row r="849">
          <cell r="A849" t="str">
            <v>HMPREF0106_00840</v>
          </cell>
          <cell r="B849" t="str">
            <v>signal peptidase I( EC:3.4.21.89 )</v>
          </cell>
        </row>
        <row r="850">
          <cell r="A850" t="str">
            <v>HMPREF0106_00841</v>
          </cell>
          <cell r="B850" t="str">
            <v>dihydrodipicolinate reductase( EC:1.3.1.26 )</v>
          </cell>
        </row>
        <row r="851">
          <cell r="A851" t="str">
            <v>HMPREF0106_00842</v>
          </cell>
          <cell r="B851" t="str">
            <v>conserved hypothetical protein</v>
          </cell>
        </row>
        <row r="852">
          <cell r="A852" t="str">
            <v>HMPREF0106_00843</v>
          </cell>
          <cell r="B852" t="str">
            <v>TonB-related protein</v>
          </cell>
        </row>
        <row r="853">
          <cell r="A853" t="str">
            <v>HMPREF0106_00844</v>
          </cell>
          <cell r="B853" t="str">
            <v>O-antigen polymerase superfamily</v>
          </cell>
        </row>
        <row r="854">
          <cell r="A854" t="str">
            <v>HMPREF0106_00845</v>
          </cell>
          <cell r="B854" t="str">
            <v>hypothetical protein</v>
          </cell>
        </row>
        <row r="855">
          <cell r="A855" t="str">
            <v>HMPREF0106_00846</v>
          </cell>
          <cell r="B855" t="str">
            <v>hypothetical protein</v>
          </cell>
        </row>
        <row r="856">
          <cell r="A856" t="str">
            <v>HMPREF0106_00847</v>
          </cell>
          <cell r="B856" t="str">
            <v>conserved hypothetical protein</v>
          </cell>
        </row>
        <row r="857">
          <cell r="A857" t="str">
            <v>HMPREF0106_00848</v>
          </cell>
          <cell r="B857" t="str">
            <v>hypothetical protein</v>
          </cell>
        </row>
        <row r="858">
          <cell r="A858" t="str">
            <v>HMPREF0106_00849</v>
          </cell>
          <cell r="B858" t="str">
            <v>conserved hypothetical protein</v>
          </cell>
        </row>
        <row r="859">
          <cell r="A859" t="str">
            <v>HMPREF0106_00850</v>
          </cell>
          <cell r="B859" t="str">
            <v>hypothetical protein</v>
          </cell>
        </row>
        <row r="860">
          <cell r="A860" t="str">
            <v>HMPREF0106_00851</v>
          </cell>
          <cell r="B860" t="str">
            <v>conserved hypothetical protein</v>
          </cell>
        </row>
        <row r="861">
          <cell r="A861" t="str">
            <v>HMPREF0106_00852</v>
          </cell>
          <cell r="B861" t="str">
            <v>conserved hypothetical protein</v>
          </cell>
        </row>
        <row r="862">
          <cell r="A862" t="str">
            <v>HMPREF0106_00853</v>
          </cell>
          <cell r="B862" t="str">
            <v>hypothetical protein</v>
          </cell>
        </row>
        <row r="863">
          <cell r="A863" t="str">
            <v>HMPREF0106_00854</v>
          </cell>
          <cell r="B863" t="str">
            <v>glycosyl transferase, group 2 family</v>
          </cell>
        </row>
        <row r="864">
          <cell r="A864" t="str">
            <v>HMPREF0106_00855</v>
          </cell>
          <cell r="B864" t="str">
            <v>hypothetical protein</v>
          </cell>
        </row>
        <row r="865">
          <cell r="A865" t="str">
            <v>HMPREF0106_00856</v>
          </cell>
          <cell r="B865" t="str">
            <v>conserved hypothetical protein</v>
          </cell>
        </row>
        <row r="866">
          <cell r="A866" t="str">
            <v>HMPREF0106_00857</v>
          </cell>
          <cell r="B866" t="str">
            <v>conserved hypothetical protein</v>
          </cell>
        </row>
        <row r="867">
          <cell r="A867" t="str">
            <v>HMPREF0106_00858</v>
          </cell>
          <cell r="B867" t="str">
            <v>chondroitinase (chondroitin lyase)( EC:4.2.2.21,EC:4.2.2.20 )</v>
          </cell>
        </row>
        <row r="868">
          <cell r="A868" t="str">
            <v>HMPREF0106_00859</v>
          </cell>
          <cell r="B868" t="str">
            <v>hypothetical protein</v>
          </cell>
        </row>
        <row r="869">
          <cell r="A869" t="str">
            <v>HMPREF0106_00860</v>
          </cell>
          <cell r="B869" t="str">
            <v>nifR3 family TIM-barrel enzyme with dihydrouridine synthase domain protein</v>
          </cell>
        </row>
        <row r="870">
          <cell r="A870" t="str">
            <v>HMPREF0106_00861</v>
          </cell>
          <cell r="B870" t="str">
            <v>conserved hypothetical protein</v>
          </cell>
        </row>
        <row r="871">
          <cell r="A871" t="str">
            <v>HMPREF0106_00862</v>
          </cell>
          <cell r="B871" t="str">
            <v>outer membrane protein</v>
          </cell>
        </row>
        <row r="872">
          <cell r="A872" t="str">
            <v>HMPREF0106_00863</v>
          </cell>
          <cell r="B872" t="str">
            <v>outer membrane receptor RagA protein</v>
          </cell>
        </row>
        <row r="873">
          <cell r="A873" t="str">
            <v>HMPREF0106_00864</v>
          </cell>
          <cell r="B873" t="str">
            <v>arylsulfatase A</v>
          </cell>
        </row>
        <row r="874">
          <cell r="A874" t="str">
            <v>HMPREF0106_00865</v>
          </cell>
          <cell r="B874" t="str">
            <v>two-component system sensor histidine kinase/response regulator, hybrid (one-component system)</v>
          </cell>
        </row>
        <row r="875">
          <cell r="A875" t="str">
            <v>HMPREF0106_00866</v>
          </cell>
          <cell r="B875" t="str">
            <v>cephalosporin C deacetylase( EC:3.1.1.41 )</v>
          </cell>
        </row>
        <row r="876">
          <cell r="A876" t="str">
            <v>HMPREF0106_00867</v>
          </cell>
          <cell r="B876" t="str">
            <v>endonuclease/exonuclease/phosphatase</v>
          </cell>
        </row>
        <row r="877">
          <cell r="A877" t="str">
            <v>HMPREF0106_00868</v>
          </cell>
          <cell r="B877" t="str">
            <v>outer membrane protein</v>
          </cell>
        </row>
        <row r="878">
          <cell r="A878" t="str">
            <v>HMPREF0106_00869</v>
          </cell>
          <cell r="B878" t="str">
            <v>outer membrane protein</v>
          </cell>
        </row>
        <row r="879">
          <cell r="A879" t="str">
            <v>HMPREF0106_00870</v>
          </cell>
          <cell r="B879" t="str">
            <v>outer membrane protein</v>
          </cell>
        </row>
        <row r="880">
          <cell r="A880" t="str">
            <v>HMPREF0106_00871</v>
          </cell>
          <cell r="B880" t="str">
            <v>outer membrane protein</v>
          </cell>
        </row>
        <row r="881">
          <cell r="A881" t="str">
            <v>HMPREF0106_00872</v>
          </cell>
          <cell r="B881" t="str">
            <v>leucine-rich protein</v>
          </cell>
        </row>
        <row r="882">
          <cell r="A882" t="str">
            <v>HMPREF0106_00873</v>
          </cell>
          <cell r="B882" t="str">
            <v>hypothetical protein</v>
          </cell>
        </row>
        <row r="883">
          <cell r="A883" t="str">
            <v>HMPREF0106_00874</v>
          </cell>
          <cell r="B883" t="str">
            <v>alpha-galactosidase</v>
          </cell>
        </row>
        <row r="884">
          <cell r="A884" t="str">
            <v>HMPREF0106_00876</v>
          </cell>
          <cell r="B884" t="str">
            <v>hypothetical protein</v>
          </cell>
        </row>
        <row r="885">
          <cell r="A885" t="str">
            <v>HMPREF0106_00877</v>
          </cell>
          <cell r="B885" t="str">
            <v>sedoheptulose 7-phosphate isomerase( EC:5.- )</v>
          </cell>
        </row>
        <row r="886">
          <cell r="A886" t="str">
            <v>HMPREF0106_00878</v>
          </cell>
          <cell r="B886" t="str">
            <v>glucokinase( EC:2.7.1.2 )</v>
          </cell>
        </row>
        <row r="887">
          <cell r="A887" t="str">
            <v>HMPREF0106_00879</v>
          </cell>
          <cell r="B887" t="str">
            <v>beta-mannosidase( EC:3.2.1.25 )</v>
          </cell>
        </row>
        <row r="888">
          <cell r="A888" t="str">
            <v>HMPREF0106_00880</v>
          </cell>
          <cell r="B888" t="str">
            <v>exported rhamnosidase( EC:3.2.1.40 )</v>
          </cell>
        </row>
        <row r="889">
          <cell r="A889" t="str">
            <v>HMPREF0106_00881</v>
          </cell>
          <cell r="B889" t="str">
            <v>LacI family transcriptional regulator</v>
          </cell>
        </row>
        <row r="890">
          <cell r="A890" t="str">
            <v>HMPREF0106_00882</v>
          </cell>
          <cell r="B890" t="str">
            <v>conserved hypothetical protein</v>
          </cell>
        </row>
        <row r="891">
          <cell r="A891" t="str">
            <v>HMPREF0106_00883</v>
          </cell>
          <cell r="B891" t="str">
            <v>acyl-[acyl-carrier-protein]-UDP-N- acetylglucosamine O-acyltransferase( EC:2.3.1.129 )</v>
          </cell>
        </row>
        <row r="892">
          <cell r="A892" t="str">
            <v>HMPREF0106_00884</v>
          </cell>
          <cell r="B892" t="str">
            <v>multidrug resistance protein, FusA/NodT family</v>
          </cell>
        </row>
        <row r="893">
          <cell r="A893" t="str">
            <v>HMPREF0106_00885</v>
          </cell>
          <cell r="B893" t="str">
            <v>multidrug efflux RND transporter MexF</v>
          </cell>
        </row>
        <row r="894">
          <cell r="A894" t="str">
            <v>HMPREF0106_00886</v>
          </cell>
          <cell r="B894" t="str">
            <v>multidrug resistance protein, AcrA/AcrE family</v>
          </cell>
        </row>
        <row r="895">
          <cell r="A895" t="str">
            <v>HMPREF0106_00887</v>
          </cell>
          <cell r="B895" t="str">
            <v>beta-galactosidase( EC:3.2.1.23 )</v>
          </cell>
        </row>
        <row r="896">
          <cell r="A896" t="str">
            <v>HMPREF0106_00888</v>
          </cell>
          <cell r="B896" t="str">
            <v>outer membrane protein</v>
          </cell>
        </row>
        <row r="897">
          <cell r="A897" t="str">
            <v>HMPREF0106_00889</v>
          </cell>
          <cell r="B897" t="str">
            <v>outer membrane protein</v>
          </cell>
        </row>
        <row r="898">
          <cell r="A898" t="str">
            <v>HMPREF0106_00890</v>
          </cell>
          <cell r="B898" t="str">
            <v>outer membrane protein</v>
          </cell>
        </row>
        <row r="899">
          <cell r="A899" t="str">
            <v>HMPREF0106_00892</v>
          </cell>
          <cell r="B899" t="str">
            <v>DNA-binding protein</v>
          </cell>
        </row>
        <row r="900">
          <cell r="A900" t="str">
            <v>HMPREF0106_00893</v>
          </cell>
          <cell r="B900" t="str">
            <v>conserved hypothetical protein</v>
          </cell>
        </row>
        <row r="901">
          <cell r="A901" t="str">
            <v>HMPREF0106_00894</v>
          </cell>
          <cell r="B901" t="str">
            <v>DNA-binding protein</v>
          </cell>
        </row>
        <row r="902">
          <cell r="A902" t="str">
            <v>HMPREF0106_00895</v>
          </cell>
          <cell r="B902" t="str">
            <v>lipoprotein</v>
          </cell>
        </row>
        <row r="903">
          <cell r="A903" t="str">
            <v>HMPREF0106_00896</v>
          </cell>
          <cell r="B903" t="str">
            <v>conserved hypothetical protein</v>
          </cell>
        </row>
        <row r="904">
          <cell r="A904" t="str">
            <v>HMPREF0106_00897</v>
          </cell>
          <cell r="B904" t="str">
            <v>phenylacetic acid degradation protein</v>
          </cell>
        </row>
        <row r="905">
          <cell r="A905" t="str">
            <v>HMPREF0106_00898</v>
          </cell>
          <cell r="B905" t="str">
            <v>anti-sigma factor</v>
          </cell>
        </row>
        <row r="906">
          <cell r="A906" t="str">
            <v>HMPREF0106_00899</v>
          </cell>
          <cell r="B906" t="str">
            <v>RNA polymerase ECF-type sigma factor</v>
          </cell>
        </row>
        <row r="907">
          <cell r="A907" t="str">
            <v>HMPREF0106_00900</v>
          </cell>
          <cell r="B907" t="str">
            <v>hypothetical protein</v>
          </cell>
        </row>
        <row r="908">
          <cell r="A908" t="str">
            <v>HMPREF0106_00901</v>
          </cell>
          <cell r="B908" t="str">
            <v>TonB-dependent receptor plug domain-containing protein</v>
          </cell>
        </row>
        <row r="909">
          <cell r="A909" t="str">
            <v>HMPREF0106_00902</v>
          </cell>
          <cell r="B909" t="str">
            <v>outer membrane protein</v>
          </cell>
        </row>
        <row r="910">
          <cell r="A910" t="str">
            <v>HMPREF0106_00903</v>
          </cell>
          <cell r="B910" t="str">
            <v>arabinan endo-1,5-alpha-L-arabinosidase( EC:3.2.1.99 )</v>
          </cell>
        </row>
        <row r="911">
          <cell r="A911" t="str">
            <v>HMPREF0106_00904</v>
          </cell>
          <cell r="B911" t="str">
            <v>Ser/Thr protein phosphatase family protein</v>
          </cell>
        </row>
        <row r="912">
          <cell r="A912" t="str">
            <v>HMPREF0106_00905</v>
          </cell>
          <cell r="B912" t="str">
            <v>glycosyl hydrolase, family 2</v>
          </cell>
        </row>
        <row r="913">
          <cell r="A913" t="str">
            <v>HMPREF0106_00906</v>
          </cell>
          <cell r="B913" t="str">
            <v>unsaturated glucuronyl hydrolase</v>
          </cell>
        </row>
        <row r="914">
          <cell r="A914" t="str">
            <v>HMPREF0106_00907</v>
          </cell>
          <cell r="B914" t="str">
            <v>N-acetylglucosamine-6-sulfatase</v>
          </cell>
        </row>
        <row r="915">
          <cell r="A915" t="str">
            <v>HMPREF0106_00908</v>
          </cell>
          <cell r="B915" t="str">
            <v>chondroitinase</v>
          </cell>
        </row>
        <row r="916">
          <cell r="A916" t="str">
            <v>HMPREF0106_00909</v>
          </cell>
          <cell r="B916" t="str">
            <v>cysteine--tRNA ligase( EC:6.1.1.16 )</v>
          </cell>
        </row>
        <row r="917">
          <cell r="A917" t="str">
            <v>HMPREF0106_00910</v>
          </cell>
          <cell r="B917" t="str">
            <v>HAD-superfamily hydrolase, subfamily IIB</v>
          </cell>
        </row>
        <row r="918">
          <cell r="A918" t="str">
            <v>HMPREF0106_00911</v>
          </cell>
          <cell r="B918" t="str">
            <v>conserved hypothetical protein</v>
          </cell>
        </row>
        <row r="919">
          <cell r="A919" t="str">
            <v>HMPREF0106_00912</v>
          </cell>
          <cell r="B919" t="str">
            <v>conserved hypothetical protein</v>
          </cell>
        </row>
        <row r="920">
          <cell r="A920" t="str">
            <v>HMPREF0106_00913</v>
          </cell>
          <cell r="B920" t="str">
            <v>Snf2 family protein</v>
          </cell>
        </row>
        <row r="921">
          <cell r="A921" t="str">
            <v>HMPREF0106_00914</v>
          </cell>
          <cell r="B921" t="str">
            <v>tRNA (5-methylaminomethyl-2-thiouridylate)-methyltransferase( EC:2.8.1.- )</v>
          </cell>
        </row>
        <row r="922">
          <cell r="A922" t="str">
            <v>HMPREF0106_00915</v>
          </cell>
          <cell r="B922" t="str">
            <v>GH3 auxin-responsive promoter family protein</v>
          </cell>
        </row>
        <row r="923">
          <cell r="A923" t="str">
            <v>HMPREF0106_00916</v>
          </cell>
          <cell r="B923" t="str">
            <v>6-phosphofructokinase I( EC:2.7.1.11 )</v>
          </cell>
        </row>
        <row r="924">
          <cell r="A924" t="str">
            <v>HMPREF0106_00917</v>
          </cell>
          <cell r="B924" t="str">
            <v>ribonuclease 3( EC:3.1.26.3 )</v>
          </cell>
        </row>
        <row r="925">
          <cell r="A925" t="str">
            <v>HMPREF0106_00918</v>
          </cell>
          <cell r="B925" t="str">
            <v>beta-ketoacyl-acyl-carrier-protein synthase II( EC:2.3.1.179 )</v>
          </cell>
        </row>
        <row r="926">
          <cell r="A926" t="str">
            <v>HMPREF0106_00919</v>
          </cell>
          <cell r="B926" t="str">
            <v>acyl carrier protein</v>
          </cell>
        </row>
        <row r="927">
          <cell r="A927" t="str">
            <v>HMPREF0106_00920</v>
          </cell>
          <cell r="B927" t="str">
            <v>phosphoribosylglycinamide formyltransferase( EC:2.1.2.2 )</v>
          </cell>
        </row>
        <row r="928">
          <cell r="A928" t="str">
            <v>HMPREF0106_00921</v>
          </cell>
          <cell r="B928" t="str">
            <v>4-phosphoerythronate dehydrogenase( EC:1.1.1.290 )</v>
          </cell>
        </row>
        <row r="929">
          <cell r="A929" t="str">
            <v>HMPREF0106_00922</v>
          </cell>
          <cell r="B929" t="str">
            <v>conserved hypothetical protein</v>
          </cell>
        </row>
        <row r="930">
          <cell r="A930" t="str">
            <v>HMPREF0106_00923</v>
          </cell>
          <cell r="B930" t="str">
            <v>ADP-heptose-LPS heptosyltransferase</v>
          </cell>
        </row>
        <row r="931">
          <cell r="A931" t="str">
            <v>HMPREF0106_00924</v>
          </cell>
          <cell r="B931" t="str">
            <v>group 1 family glycosyl transferase</v>
          </cell>
        </row>
        <row r="932">
          <cell r="A932" t="str">
            <v>HMPREF0106_00925</v>
          </cell>
          <cell r="B932" t="str">
            <v>ADP-heptose:LPS heptosyltransferase II( EC:2.4.- )</v>
          </cell>
        </row>
        <row r="933">
          <cell r="A933" t="str">
            <v>HMPREF0106_00926</v>
          </cell>
          <cell r="B933" t="str">
            <v>conserved hypothetical protein</v>
          </cell>
        </row>
        <row r="934">
          <cell r="A934" t="str">
            <v>HMPREF0106_00927</v>
          </cell>
          <cell r="B934" t="str">
            <v>methyltransferase, FkbM family</v>
          </cell>
        </row>
        <row r="935">
          <cell r="A935" t="str">
            <v>HMPREF0106_00928</v>
          </cell>
          <cell r="B935" t="str">
            <v>mannosyltransferase</v>
          </cell>
        </row>
        <row r="936">
          <cell r="A936" t="str">
            <v>HMPREF0106_00929</v>
          </cell>
          <cell r="B936" t="str">
            <v>LicD-related protein( EC:2.7.8.- )</v>
          </cell>
        </row>
        <row r="937">
          <cell r="A937" t="str">
            <v>HMPREF0106_00930</v>
          </cell>
          <cell r="B937" t="str">
            <v>glucose-1-phosphate cytidylyltransferase</v>
          </cell>
        </row>
        <row r="938">
          <cell r="A938" t="str">
            <v>HMPREF0106_00931</v>
          </cell>
          <cell r="B938" t="str">
            <v>histidinol-phosphate aminotransferase( EC:2.6.1.9 )</v>
          </cell>
        </row>
        <row r="939">
          <cell r="A939" t="str">
            <v>HMPREF0106_00932</v>
          </cell>
          <cell r="B939" t="str">
            <v>lipooligosaccharide biosynthesis glycosyltransferase</v>
          </cell>
        </row>
        <row r="940">
          <cell r="A940" t="str">
            <v>HMPREF0106_00933</v>
          </cell>
          <cell r="B940" t="str">
            <v>glycosyl transferase, group 1 family</v>
          </cell>
        </row>
        <row r="941">
          <cell r="A941" t="str">
            <v>HMPREF0106_00934</v>
          </cell>
          <cell r="B941" t="str">
            <v>glycosyl transferase, group 2 family</v>
          </cell>
        </row>
        <row r="942">
          <cell r="A942" t="str">
            <v>HMPREF0106_00935</v>
          </cell>
          <cell r="B942" t="str">
            <v>mannosyltransferase</v>
          </cell>
        </row>
        <row r="943">
          <cell r="A943" t="str">
            <v>HMPREF0106_00936</v>
          </cell>
          <cell r="B943" t="str">
            <v>glycosyltransferase YibD</v>
          </cell>
        </row>
        <row r="944">
          <cell r="A944" t="str">
            <v>HMPREF0106_00937</v>
          </cell>
          <cell r="B944" t="str">
            <v>lipopolysaccharide 1,2-glucosyltransferase/general stress protein</v>
          </cell>
        </row>
        <row r="945">
          <cell r="A945" t="str">
            <v>HMPREF0106_00938</v>
          </cell>
          <cell r="B945" t="str">
            <v>polysaccharide biosynthesis protein CpsM(V)</v>
          </cell>
        </row>
        <row r="946">
          <cell r="A946" t="str">
            <v>HMPREF0106_00939</v>
          </cell>
          <cell r="B946" t="str">
            <v>glycosyltransferase</v>
          </cell>
        </row>
        <row r="947">
          <cell r="A947" t="str">
            <v>HMPREF0106_00940</v>
          </cell>
          <cell r="B947" t="str">
            <v>NDP-sugar dehydratase or epimerase( EC:5.1.3.2 )</v>
          </cell>
        </row>
        <row r="948">
          <cell r="A948" t="str">
            <v>HMPREF0106_00941</v>
          </cell>
          <cell r="B948" t="str">
            <v>carbamoyl-phosphate synthase large subunit( EC:6.3.5.5 )</v>
          </cell>
        </row>
        <row r="949">
          <cell r="A949" t="str">
            <v>HMPREF0106_00942</v>
          </cell>
          <cell r="B949" t="str">
            <v>carbamoyl-phosphate-synthetase</v>
          </cell>
        </row>
        <row r="950">
          <cell r="A950" t="str">
            <v>HMPREF0106_00943</v>
          </cell>
          <cell r="B950" t="str">
            <v>aminotransferase, DegT/DnrJ/EryC1/StrS family</v>
          </cell>
        </row>
        <row r="951">
          <cell r="A951" t="str">
            <v>HMPREF0106_00944</v>
          </cell>
          <cell r="B951" t="str">
            <v>conserved hypothetical protein</v>
          </cell>
        </row>
        <row r="952">
          <cell r="A952" t="str">
            <v>HMPREF0106_00945</v>
          </cell>
          <cell r="B952" t="str">
            <v>lipopolysaccharide biosynthesis protein</v>
          </cell>
        </row>
        <row r="953">
          <cell r="A953" t="str">
            <v>HMPREF0106_00947</v>
          </cell>
          <cell r="B953" t="str">
            <v>conserved hypothetical protein</v>
          </cell>
        </row>
        <row r="954">
          <cell r="A954" t="str">
            <v>HMPREF0106_00948</v>
          </cell>
          <cell r="B954" t="str">
            <v>DNA-binding protein</v>
          </cell>
        </row>
        <row r="955">
          <cell r="A955" t="str">
            <v>HMPREF0106_00949</v>
          </cell>
          <cell r="B955" t="str">
            <v>transposase</v>
          </cell>
        </row>
        <row r="956">
          <cell r="A956" t="str">
            <v>HMPREF0106_00950</v>
          </cell>
          <cell r="B956" t="str">
            <v>helicase</v>
          </cell>
        </row>
        <row r="957">
          <cell r="A957" t="str">
            <v>HMPREF0106_00951</v>
          </cell>
          <cell r="B957" t="str">
            <v>conserved hypothetical protein</v>
          </cell>
        </row>
        <row r="958">
          <cell r="A958" t="str">
            <v>HMPREF0106_00952</v>
          </cell>
          <cell r="B958" t="str">
            <v>ABC transporter, ATP-binding protein, MsbA family</v>
          </cell>
        </row>
        <row r="959">
          <cell r="A959" t="str">
            <v>HMPREF0106_00953</v>
          </cell>
          <cell r="B959" t="str">
            <v>polysaccharide deacetylase</v>
          </cell>
        </row>
        <row r="960">
          <cell r="A960" t="str">
            <v>HMPREF0106_00954</v>
          </cell>
          <cell r="B960" t="str">
            <v>glycosyl transferase, group 2 family</v>
          </cell>
        </row>
        <row r="961">
          <cell r="A961" t="str">
            <v>HMPREF0106_00955</v>
          </cell>
          <cell r="B961" t="str">
            <v>conserved hypothetical protein</v>
          </cell>
        </row>
        <row r="962">
          <cell r="A962" t="str">
            <v>HMPREF0106_00956</v>
          </cell>
          <cell r="B962" t="str">
            <v>arylsulfatase</v>
          </cell>
        </row>
        <row r="963">
          <cell r="A963" t="str">
            <v>HMPREF0106_00957</v>
          </cell>
          <cell r="B963" t="str">
            <v>dolichyl-phosphate-mannose-protein mannosyltransferase</v>
          </cell>
        </row>
        <row r="964">
          <cell r="A964" t="str">
            <v>HMPREF0106_00958</v>
          </cell>
          <cell r="B964" t="str">
            <v>ribonuclease H( EC:3.1.26.4 )</v>
          </cell>
        </row>
        <row r="965">
          <cell r="A965" t="str">
            <v>HMPREF0106_00959</v>
          </cell>
          <cell r="B965" t="str">
            <v>nitroreductase</v>
          </cell>
        </row>
        <row r="966">
          <cell r="A966" t="str">
            <v>HMPREF0106_00960</v>
          </cell>
          <cell r="B966" t="str">
            <v>shikimate kinase( EC:2.7.1.71 )</v>
          </cell>
        </row>
        <row r="967">
          <cell r="A967" t="str">
            <v>HMPREF0106_00961</v>
          </cell>
          <cell r="B967" t="str">
            <v>Sel1 repeat superfamily</v>
          </cell>
        </row>
        <row r="968">
          <cell r="A968" t="str">
            <v>HMPREF0106_00962</v>
          </cell>
          <cell r="B968" t="str">
            <v>heat shock protein HtpG</v>
          </cell>
        </row>
        <row r="969">
          <cell r="A969" t="str">
            <v>HMPREF0106_00963</v>
          </cell>
          <cell r="B969" t="str">
            <v>conserved hypothetical protein</v>
          </cell>
        </row>
        <row r="970">
          <cell r="A970" t="str">
            <v>HMPREF0106_00964</v>
          </cell>
          <cell r="B970" t="str">
            <v>arginine 2-monooxygenase( EC:4.1.1.19 )</v>
          </cell>
        </row>
        <row r="971">
          <cell r="A971" t="str">
            <v>HMPREF0106_00965</v>
          </cell>
          <cell r="B971" t="str">
            <v>acetylglutamate kinase( EC:2.7.2.8,EC:2.7.2.- )</v>
          </cell>
        </row>
        <row r="972">
          <cell r="A972" t="str">
            <v>HMPREF0106_00966</v>
          </cell>
          <cell r="B972" t="str">
            <v>sigma-70, region 4 family</v>
          </cell>
        </row>
        <row r="973">
          <cell r="A973" t="str">
            <v>HMPREF0106_00967</v>
          </cell>
          <cell r="B973" t="str">
            <v>conserved hypothetical protein</v>
          </cell>
        </row>
        <row r="974">
          <cell r="A974" t="str">
            <v>HMPREF0106_00968</v>
          </cell>
          <cell r="B974" t="str">
            <v>lipoprotein</v>
          </cell>
        </row>
        <row r="975">
          <cell r="A975" t="str">
            <v>HMPREF0106_00969</v>
          </cell>
          <cell r="B975" t="str">
            <v>zinc protease</v>
          </cell>
        </row>
        <row r="976">
          <cell r="A976" t="str">
            <v>HMPREF0106_00970</v>
          </cell>
          <cell r="B976" t="str">
            <v>conserved hypothetical protein</v>
          </cell>
        </row>
        <row r="977">
          <cell r="A977" t="str">
            <v>HMPREF0106_00971</v>
          </cell>
          <cell r="B977" t="str">
            <v>hypothetical protein</v>
          </cell>
        </row>
        <row r="978">
          <cell r="A978" t="str">
            <v>HMPREF0106_00972</v>
          </cell>
          <cell r="B978" t="str">
            <v>conserved hypothetical protein</v>
          </cell>
        </row>
        <row r="979">
          <cell r="A979" t="str">
            <v>HMPREF0106_00973</v>
          </cell>
          <cell r="B979" t="str">
            <v>O-antigen polymerase superfamily</v>
          </cell>
        </row>
        <row r="980">
          <cell r="A980" t="str">
            <v>HMPREF0106_00974</v>
          </cell>
          <cell r="B980" t="str">
            <v>conserved hypothetical protein</v>
          </cell>
        </row>
        <row r="981">
          <cell r="A981" t="str">
            <v>HMPREF0106_00975</v>
          </cell>
          <cell r="B981" t="str">
            <v>conserved hypothetical protein</v>
          </cell>
        </row>
        <row r="982">
          <cell r="A982" t="str">
            <v>HMPREF0106_00976</v>
          </cell>
          <cell r="B982" t="str">
            <v>transcription termination factor NusA</v>
          </cell>
        </row>
        <row r="983">
          <cell r="A983" t="str">
            <v>HMPREF0106_00977</v>
          </cell>
          <cell r="B983" t="str">
            <v>translation initiation factor IF-2</v>
          </cell>
        </row>
        <row r="984">
          <cell r="A984" t="str">
            <v>HMPREF0106_00978</v>
          </cell>
          <cell r="B984" t="str">
            <v>CvpA family protein</v>
          </cell>
        </row>
        <row r="985">
          <cell r="A985" t="str">
            <v>HMPREF0106_00979</v>
          </cell>
          <cell r="B985" t="str">
            <v>FeS assembly protein SufB</v>
          </cell>
        </row>
        <row r="986">
          <cell r="A986" t="str">
            <v>HMPREF0106_00980</v>
          </cell>
          <cell r="B986" t="str">
            <v>FeS assembly ATPase SufC</v>
          </cell>
        </row>
        <row r="987">
          <cell r="A987" t="str">
            <v>HMPREF0106_00981</v>
          </cell>
          <cell r="B987" t="str">
            <v>FeS assembly protein SufD</v>
          </cell>
        </row>
        <row r="988">
          <cell r="A988" t="str">
            <v>HMPREF0106_00982</v>
          </cell>
          <cell r="B988" t="str">
            <v>selenocysteine lyase( EC:4.4.1.16,EC:2.8.1.7 )</v>
          </cell>
        </row>
        <row r="989">
          <cell r="A989" t="str">
            <v>HMPREF0106_00983</v>
          </cell>
          <cell r="B989" t="str">
            <v>hypothetical protein</v>
          </cell>
        </row>
        <row r="990">
          <cell r="A990" t="str">
            <v>HMPREF0106_00984</v>
          </cell>
          <cell r="B990" t="str">
            <v>exported alpha-galactosidase( EC:3.2.1.22 )</v>
          </cell>
        </row>
        <row r="991">
          <cell r="A991" t="str">
            <v>HMPREF0106_00985</v>
          </cell>
          <cell r="B991" t="str">
            <v>V-type H(+)-translocating pyrophosphatase( EC:3.6.1.1 )</v>
          </cell>
        </row>
        <row r="992">
          <cell r="A992" t="str">
            <v>HMPREF0106_00986</v>
          </cell>
          <cell r="B992" t="str">
            <v>ribonuclease HII( EC:3.1.26.4 )</v>
          </cell>
        </row>
        <row r="993">
          <cell r="A993" t="str">
            <v>HMPREF0106_00987</v>
          </cell>
          <cell r="B993" t="str">
            <v>conserved hypothetical protein</v>
          </cell>
        </row>
        <row r="994">
          <cell r="A994" t="str">
            <v>HMPREF0106_00988</v>
          </cell>
          <cell r="B994" t="str">
            <v>hypothetical protein</v>
          </cell>
        </row>
        <row r="995">
          <cell r="A995" t="str">
            <v>HMPREF0106_00989</v>
          </cell>
          <cell r="B995" t="str">
            <v>2,3-bisphosphoglycerate-independent phosphoglycerate mutase( EC:5.4.2.1 )</v>
          </cell>
        </row>
        <row r="996">
          <cell r="A996" t="str">
            <v>HMPREF0106_00990</v>
          </cell>
          <cell r="B996" t="str">
            <v>conserved hypothetical protein</v>
          </cell>
        </row>
        <row r="997">
          <cell r="A997" t="str">
            <v>HMPREF0106_00991</v>
          </cell>
          <cell r="B997" t="str">
            <v>hypothetical protein</v>
          </cell>
        </row>
        <row r="998">
          <cell r="A998" t="str">
            <v>HMPREF0106_00992</v>
          </cell>
          <cell r="B998" t="str">
            <v>DNA gyrase, B subunit( EC:5.99.1.3 )</v>
          </cell>
        </row>
        <row r="999">
          <cell r="A999" t="str">
            <v>HMPREF0106_00993</v>
          </cell>
          <cell r="B999" t="str">
            <v>ribosomal protein S20</v>
          </cell>
        </row>
        <row r="1000">
          <cell r="A1000" t="str">
            <v>HMPREF0106_10014</v>
          </cell>
          <cell r="B1000" t="str">
            <v xml:space="preserve"> ( tRNA ) </v>
          </cell>
        </row>
        <row r="1001">
          <cell r="A1001" t="str">
            <v>HMPREF0106_00994</v>
          </cell>
          <cell r="B1001" t="str">
            <v>DNA repair protein RecO</v>
          </cell>
        </row>
        <row r="1002">
          <cell r="A1002" t="str">
            <v>HMPREF0106_00995</v>
          </cell>
          <cell r="B1002" t="str">
            <v>conserved hypothetical protein</v>
          </cell>
        </row>
        <row r="1003">
          <cell r="A1003" t="str">
            <v>HMPREF0106_00996</v>
          </cell>
          <cell r="B1003" t="str">
            <v>conserved hypothetical protein</v>
          </cell>
        </row>
        <row r="1004">
          <cell r="A1004" t="str">
            <v>HMPREF0106_00997</v>
          </cell>
          <cell r="B1004" t="str">
            <v>hypothetical protein</v>
          </cell>
        </row>
        <row r="1005">
          <cell r="A1005" t="str">
            <v>HMPREF0106_00998</v>
          </cell>
          <cell r="B1005" t="str">
            <v>hypothetical protein</v>
          </cell>
        </row>
        <row r="1006">
          <cell r="A1006" t="str">
            <v>HMPREF0106_00999</v>
          </cell>
          <cell r="B1006" t="str">
            <v>hypothetical protein</v>
          </cell>
        </row>
        <row r="1007">
          <cell r="A1007" t="str">
            <v>HMPREF0106_01000</v>
          </cell>
          <cell r="B1007" t="str">
            <v>conserved hypothetical protein</v>
          </cell>
        </row>
        <row r="1008">
          <cell r="A1008" t="str">
            <v>HMPREF0106_01001</v>
          </cell>
          <cell r="B1008" t="str">
            <v>MAC/Perforin domain-containing protein</v>
          </cell>
        </row>
        <row r="1009">
          <cell r="A1009" t="str">
            <v>HMPREF0106_01002</v>
          </cell>
          <cell r="B1009" t="str">
            <v>conserved hypothetical protein</v>
          </cell>
        </row>
        <row r="1010">
          <cell r="A1010" t="str">
            <v>HMPREF0106_01003</v>
          </cell>
          <cell r="B1010" t="str">
            <v>conserved hypothetical protein</v>
          </cell>
        </row>
        <row r="1011">
          <cell r="A1011" t="str">
            <v>HMPREF0106_01005</v>
          </cell>
          <cell r="B1011" t="str">
            <v>YqeY family protein</v>
          </cell>
        </row>
        <row r="1012">
          <cell r="A1012" t="str">
            <v>HMPREF0106_01006</v>
          </cell>
          <cell r="B1012" t="str">
            <v>cell division protein FtsZ</v>
          </cell>
        </row>
        <row r="1013">
          <cell r="A1013" t="str">
            <v>HMPREF0106_01007</v>
          </cell>
          <cell r="B1013" t="str">
            <v>cell division protein FtsA</v>
          </cell>
        </row>
        <row r="1014">
          <cell r="A1014" t="str">
            <v>HMPREF0106_01008</v>
          </cell>
          <cell r="B1014" t="str">
            <v>cell division protein</v>
          </cell>
        </row>
        <row r="1015">
          <cell r="A1015" t="str">
            <v>HMPREF0106_01009</v>
          </cell>
          <cell r="B1015" t="str">
            <v>UDP-N-acetylmuramate--alanine ligase( EC:6.3.2.8 )</v>
          </cell>
        </row>
        <row r="1016">
          <cell r="A1016" t="str">
            <v>HMPREF0106_01010</v>
          </cell>
          <cell r="B1016" t="str">
            <v>undecaprenyldiphospho-muramoylpentapeptide beta-N-acetylglucosaminyltransferase( EC:2.4.1.227 )</v>
          </cell>
        </row>
        <row r="1017">
          <cell r="A1017" t="str">
            <v>HMPREF0106_01011</v>
          </cell>
          <cell r="B1017" t="str">
            <v>rod shape-determining protein RodA</v>
          </cell>
        </row>
        <row r="1018">
          <cell r="A1018" t="str">
            <v>HMPREF0106_01012</v>
          </cell>
          <cell r="B1018" t="str">
            <v>UDP-N-acetylmuramoyl-L-alanine--D-glutamate ligase( EC:6.3.2.9 )</v>
          </cell>
        </row>
        <row r="1019">
          <cell r="A1019" t="str">
            <v>HMPREF0106_01013</v>
          </cell>
          <cell r="B1019" t="str">
            <v>phospho-N-acetylmuramoyl-pentapeptide- transferase( EC:2.7.8.13 )</v>
          </cell>
        </row>
        <row r="1020">
          <cell r="A1020" t="str">
            <v>HMPREF0106_01014</v>
          </cell>
          <cell r="B1020" t="str">
            <v>UDP-N-acetylmuramoylalanyl-D-glutamyl-2, 6-diaminopimelate ligase( EC:6.3.2.13 )</v>
          </cell>
        </row>
        <row r="1021">
          <cell r="A1021" t="str">
            <v>HMPREF0106_01015</v>
          </cell>
          <cell r="B1021" t="str">
            <v>penicillin-binding protein 2( EC:2.4.1.129 )</v>
          </cell>
        </row>
        <row r="1022">
          <cell r="A1022" t="str">
            <v>HMPREF0106_01016</v>
          </cell>
          <cell r="B1022" t="str">
            <v>conserved hypothetical protein</v>
          </cell>
        </row>
        <row r="1023">
          <cell r="A1023" t="str">
            <v>HMPREF0106_01017</v>
          </cell>
          <cell r="B1023" t="str">
            <v>S-adenosyl-methyltransferase MraW( EC:2.1.1.199 )</v>
          </cell>
        </row>
        <row r="1024">
          <cell r="A1024" t="str">
            <v>HMPREF0106_01018</v>
          </cell>
          <cell r="B1024" t="str">
            <v>protein MraZ</v>
          </cell>
        </row>
        <row r="1025">
          <cell r="A1025" t="str">
            <v>HMPREF0106_01019</v>
          </cell>
          <cell r="B1025" t="str">
            <v>RNA polymerase sigma-70 factor, ECF subfamily</v>
          </cell>
        </row>
        <row r="1026">
          <cell r="A1026" t="str">
            <v>HMPREF0106_01020</v>
          </cell>
          <cell r="B1026" t="str">
            <v>acyltransferase</v>
          </cell>
        </row>
        <row r="1027">
          <cell r="A1027" t="str">
            <v>HMPREF0106_01021</v>
          </cell>
          <cell r="B1027" t="str">
            <v>hemolysin</v>
          </cell>
        </row>
        <row r="1028">
          <cell r="A1028" t="str">
            <v>HMPREF0106_01022</v>
          </cell>
          <cell r="B1028" t="str">
            <v>dGTPase( EC:3.1.5.1 )</v>
          </cell>
        </row>
        <row r="1029">
          <cell r="A1029" t="str">
            <v>HMPREF0106_01023</v>
          </cell>
          <cell r="B1029" t="str">
            <v>deoxyuridine 5'-triphosphate nucleotidohydrolase( EC:3.6.1.23 )</v>
          </cell>
        </row>
        <row r="1030">
          <cell r="A1030" t="str">
            <v>HMPREF0106_01024</v>
          </cell>
          <cell r="B1030" t="str">
            <v>TPR domain-containing protein</v>
          </cell>
        </row>
        <row r="1031">
          <cell r="A1031" t="str">
            <v>HMPREF0106_01025</v>
          </cell>
          <cell r="B1031" t="str">
            <v>conserved hypothetical protein</v>
          </cell>
        </row>
        <row r="1032">
          <cell r="A1032" t="str">
            <v>HMPREF0106_01026</v>
          </cell>
          <cell r="B1032" t="str">
            <v>peptidase, M23/M37 family</v>
          </cell>
        </row>
        <row r="1033">
          <cell r="A1033" t="str">
            <v>HMPREF0106_01027</v>
          </cell>
          <cell r="B1033" t="str">
            <v>two-component system sensor histidine kinase/response regulator, hybrid (one-component system)</v>
          </cell>
        </row>
        <row r="1034">
          <cell r="A1034" t="str">
            <v>HMPREF0106_01028</v>
          </cell>
          <cell r="B1034" t="str">
            <v>conserved hypothetical protein</v>
          </cell>
        </row>
        <row r="1035">
          <cell r="A1035" t="str">
            <v>HMPREF0106_01029</v>
          </cell>
          <cell r="B1035" t="str">
            <v>glycosyl hydrolase, family 2</v>
          </cell>
        </row>
        <row r="1036">
          <cell r="A1036" t="str">
            <v>HMPREF0106_01030</v>
          </cell>
          <cell r="B1036" t="str">
            <v>arabinan endo-1,5-alpha-L-arabinosidase A</v>
          </cell>
        </row>
        <row r="1037">
          <cell r="A1037" t="str">
            <v>HMPREF0106_01031</v>
          </cell>
          <cell r="B1037" t="str">
            <v>RNA polymerase ECF-type sigma factor</v>
          </cell>
        </row>
        <row r="1038">
          <cell r="A1038" t="str">
            <v>HMPREF0106_01032</v>
          </cell>
          <cell r="B1038" t="str">
            <v>anti-sigma factor</v>
          </cell>
        </row>
        <row r="1039">
          <cell r="A1039" t="str">
            <v>HMPREF0106_01033</v>
          </cell>
          <cell r="B1039" t="str">
            <v>outer membrane protein</v>
          </cell>
        </row>
        <row r="1040">
          <cell r="A1040" t="str">
            <v>HMPREF0106_01034</v>
          </cell>
          <cell r="B1040" t="str">
            <v>outer membrane protein</v>
          </cell>
        </row>
        <row r="1041">
          <cell r="A1041" t="str">
            <v>HMPREF0106_01035</v>
          </cell>
          <cell r="B1041" t="str">
            <v>alpha-1,6-mannanase</v>
          </cell>
        </row>
        <row r="1042">
          <cell r="A1042" t="str">
            <v>HMPREF0106_01036</v>
          </cell>
          <cell r="B1042" t="str">
            <v>conserved hypothetical protein</v>
          </cell>
        </row>
        <row r="1043">
          <cell r="A1043" t="str">
            <v>HMPREF0106_01037</v>
          </cell>
          <cell r="B1043" t="str">
            <v>conserved hypothetical protein</v>
          </cell>
        </row>
        <row r="1044">
          <cell r="A1044" t="str">
            <v>HMPREF0106_01038</v>
          </cell>
          <cell r="B1044" t="str">
            <v>alpha-1,6-mannanase</v>
          </cell>
        </row>
        <row r="1045">
          <cell r="A1045" t="str">
            <v>HMPREF0106_01039</v>
          </cell>
          <cell r="B1045" t="str">
            <v>glutaminase</v>
          </cell>
        </row>
        <row r="1046">
          <cell r="A1046" t="str">
            <v>HMPREF0106_01040</v>
          </cell>
          <cell r="B1046" t="str">
            <v>alpha-1,2-mannosidase family protein</v>
          </cell>
        </row>
        <row r="1047">
          <cell r="A1047" t="str">
            <v>HMPREF0106_01041</v>
          </cell>
          <cell r="B1047" t="str">
            <v>meiotically up-regulated protein</v>
          </cell>
        </row>
        <row r="1048">
          <cell r="A1048" t="str">
            <v>HMPREF0106_01042</v>
          </cell>
          <cell r="B1048" t="str">
            <v>aldose 1-epimerase( EC:5.1.3.3 )</v>
          </cell>
        </row>
        <row r="1049">
          <cell r="A1049" t="str">
            <v>HMPREF0106_01043</v>
          </cell>
          <cell r="B1049" t="str">
            <v>conserved hypothetical protein</v>
          </cell>
        </row>
        <row r="1050">
          <cell r="A1050" t="str">
            <v>HMPREF0106_01044</v>
          </cell>
          <cell r="B1050" t="str">
            <v>transmembrane acyltransferase</v>
          </cell>
        </row>
        <row r="1051">
          <cell r="A1051" t="str">
            <v>HMPREF0106_01045</v>
          </cell>
          <cell r="B1051" t="str">
            <v>helicase</v>
          </cell>
        </row>
        <row r="1052">
          <cell r="A1052" t="str">
            <v>HMPREF0106_01046</v>
          </cell>
          <cell r="B1052" t="str">
            <v>ISPg6, transposase</v>
          </cell>
        </row>
        <row r="1053">
          <cell r="A1053" t="str">
            <v>HMPREF0106_01047</v>
          </cell>
          <cell r="B1053" t="str">
            <v>ISPg6, transposase</v>
          </cell>
        </row>
        <row r="1054">
          <cell r="A1054" t="str">
            <v>HMPREF0106_01048</v>
          </cell>
          <cell r="B1054" t="str">
            <v>RNA-directed DNA polymerase</v>
          </cell>
        </row>
        <row r="1055">
          <cell r="A1055" t="str">
            <v>HMPREF0106_01049</v>
          </cell>
          <cell r="B1055" t="str">
            <v>DNA methylase</v>
          </cell>
        </row>
        <row r="1056">
          <cell r="A1056" t="str">
            <v>HMPREF0106_01050</v>
          </cell>
          <cell r="B1056" t="str">
            <v>hypothetical protein</v>
          </cell>
        </row>
        <row r="1057">
          <cell r="A1057" t="str">
            <v>HMPREF0106_01051</v>
          </cell>
          <cell r="B1057" t="str">
            <v>multidrug resistance protein</v>
          </cell>
        </row>
        <row r="1058">
          <cell r="A1058" t="str">
            <v>HMPREF0106_01052</v>
          </cell>
          <cell r="B1058" t="str">
            <v>outer membrane efflux protein</v>
          </cell>
        </row>
        <row r="1059">
          <cell r="A1059" t="str">
            <v>HMPREF0106_01053</v>
          </cell>
          <cell r="B1059" t="str">
            <v>hypothetical protein</v>
          </cell>
        </row>
        <row r="1060">
          <cell r="A1060" t="str">
            <v>HMPREF0106_01054</v>
          </cell>
          <cell r="B1060" t="str">
            <v>single-strand binding protein</v>
          </cell>
        </row>
        <row r="1061">
          <cell r="A1061" t="str">
            <v>HMPREF0106_01055</v>
          </cell>
          <cell r="B1061" t="str">
            <v>SpoOJ regulator protein</v>
          </cell>
        </row>
        <row r="1062">
          <cell r="A1062" t="str">
            <v>HMPREF0106_01056</v>
          </cell>
          <cell r="B1062" t="str">
            <v>conserved hypothetical protein</v>
          </cell>
        </row>
        <row r="1063">
          <cell r="A1063" t="str">
            <v>HMPREF0106_01057</v>
          </cell>
          <cell r="B1063" t="str">
            <v>ATPase</v>
          </cell>
        </row>
        <row r="1064">
          <cell r="A1064" t="str">
            <v>HMPREF0106_01058</v>
          </cell>
          <cell r="B1064" t="str">
            <v>hypothetical protein</v>
          </cell>
        </row>
        <row r="1065">
          <cell r="A1065" t="str">
            <v>HMPREF0106_01059</v>
          </cell>
          <cell r="B1065" t="str">
            <v>partitioning protein</v>
          </cell>
        </row>
        <row r="1066">
          <cell r="A1066" t="str">
            <v>HMPREF0106_01060</v>
          </cell>
          <cell r="B1066" t="str">
            <v>conserved hypothetical protein</v>
          </cell>
        </row>
        <row r="1067">
          <cell r="A1067" t="str">
            <v>HMPREF0106_01061</v>
          </cell>
          <cell r="B1067" t="str">
            <v>hypothetical protein</v>
          </cell>
        </row>
        <row r="1068">
          <cell r="A1068" t="str">
            <v>HMPREF0106_01062</v>
          </cell>
          <cell r="B1068" t="str">
            <v>outer membrane protein</v>
          </cell>
        </row>
        <row r="1069">
          <cell r="A1069" t="str">
            <v>HMPREF0106_01063</v>
          </cell>
          <cell r="B1069" t="str">
            <v>RagB/SusD domain-containing protein</v>
          </cell>
        </row>
        <row r="1070">
          <cell r="A1070" t="str">
            <v>HMPREF0106_01064</v>
          </cell>
          <cell r="B1070" t="str">
            <v>conserved hypothetical protein</v>
          </cell>
        </row>
        <row r="1071">
          <cell r="A1071" t="str">
            <v>HMPREF0106_01065</v>
          </cell>
          <cell r="B1071" t="str">
            <v>hydrolase</v>
          </cell>
        </row>
        <row r="1072">
          <cell r="A1072" t="str">
            <v>HMPREF0106_01066</v>
          </cell>
          <cell r="B1072" t="str">
            <v>carbohydrate Esterase Family 8 protein( EC:3.1.1.11 )</v>
          </cell>
        </row>
        <row r="1073">
          <cell r="A1073" t="str">
            <v>HMPREF0106_01067</v>
          </cell>
          <cell r="B1073" t="str">
            <v>conserved hypothetical protein</v>
          </cell>
        </row>
        <row r="1074">
          <cell r="A1074" t="str">
            <v>HMPREF0106_01068</v>
          </cell>
          <cell r="B1074" t="str">
            <v>exo-poly-alpha-D-galacturonosidase</v>
          </cell>
        </row>
        <row r="1075">
          <cell r="A1075" t="str">
            <v>HMPREF0106_01069</v>
          </cell>
          <cell r="B1075" t="str">
            <v>pectate lyase</v>
          </cell>
        </row>
        <row r="1076">
          <cell r="A1076" t="str">
            <v>HMPREF0106_01070</v>
          </cell>
          <cell r="B1076" t="str">
            <v>integral membrane protein</v>
          </cell>
        </row>
        <row r="1077">
          <cell r="A1077" t="str">
            <v>HMPREF0106_01071</v>
          </cell>
          <cell r="B1077" t="str">
            <v>conserved hypothetical protein</v>
          </cell>
        </row>
        <row r="1078">
          <cell r="A1078" t="str">
            <v>HMPREF0106_01072</v>
          </cell>
          <cell r="B1078" t="str">
            <v>di-trans,poly-cis-decaprenylcistransferase</v>
          </cell>
        </row>
        <row r="1079">
          <cell r="A1079" t="str">
            <v>HMPREF0106_01073</v>
          </cell>
          <cell r="B1079" t="str">
            <v>pectate lyase</v>
          </cell>
        </row>
        <row r="1080">
          <cell r="A1080" t="str">
            <v>HMPREF0106_01074</v>
          </cell>
          <cell r="B1080" t="str">
            <v>pectinesterase-5</v>
          </cell>
        </row>
        <row r="1081">
          <cell r="A1081" t="str">
            <v>HMPREF0106_01075</v>
          </cell>
          <cell r="B1081" t="str">
            <v>pectate lyase</v>
          </cell>
        </row>
        <row r="1082">
          <cell r="A1082" t="str">
            <v>HMPREF0106_01076</v>
          </cell>
          <cell r="B1082" t="str">
            <v>beta-glucosidase( EC:3.2.1.21 )</v>
          </cell>
        </row>
        <row r="1083">
          <cell r="A1083" t="str">
            <v>HMPREF0106_01077</v>
          </cell>
          <cell r="B1083" t="str">
            <v>alpha-rhamnosidase( EC:3.2.1.40 )</v>
          </cell>
        </row>
        <row r="1084">
          <cell r="A1084" t="str">
            <v>HMPREF0106_01078</v>
          </cell>
          <cell r="B1084" t="str">
            <v>DNA-binding protein HU</v>
          </cell>
        </row>
        <row r="1085">
          <cell r="A1085" t="str">
            <v>HMPREF0106_01079</v>
          </cell>
          <cell r="B1085" t="str">
            <v>RagB/SusD domain-containing protein</v>
          </cell>
        </row>
        <row r="1086">
          <cell r="A1086" t="str">
            <v>HMPREF0106_01080</v>
          </cell>
          <cell r="B1086" t="str">
            <v>outer membrane protein</v>
          </cell>
        </row>
        <row r="1087">
          <cell r="A1087" t="str">
            <v>HMPREF0106_01081</v>
          </cell>
          <cell r="B1087" t="str">
            <v>two-component system sensor histidine kinase/response</v>
          </cell>
        </row>
        <row r="1088">
          <cell r="A1088" t="str">
            <v>HMPREF0106_01082</v>
          </cell>
          <cell r="B1088" t="str">
            <v>sulfatase AtsG</v>
          </cell>
        </row>
        <row r="1089">
          <cell r="A1089" t="str">
            <v>HMPREF0106_01083</v>
          </cell>
          <cell r="B1089" t="str">
            <v>two-component system sensor histidine kinase/response regulator, hybrid (one-component system)</v>
          </cell>
        </row>
        <row r="1090">
          <cell r="A1090" t="str">
            <v>HMPREF0106_01084</v>
          </cell>
          <cell r="B1090" t="str">
            <v>hypothetical protein</v>
          </cell>
        </row>
        <row r="1091">
          <cell r="A1091" t="str">
            <v>HMPREF0106_01085</v>
          </cell>
          <cell r="B1091" t="str">
            <v>outer membrane protein</v>
          </cell>
        </row>
        <row r="1092">
          <cell r="A1092" t="str">
            <v>HMPREF0106_01086</v>
          </cell>
          <cell r="B1092" t="str">
            <v>outer membrane protein</v>
          </cell>
        </row>
        <row r="1093">
          <cell r="A1093" t="str">
            <v>HMPREF0106_01087</v>
          </cell>
          <cell r="B1093" t="str">
            <v>outer membrane protein</v>
          </cell>
        </row>
        <row r="1094">
          <cell r="A1094" t="str">
            <v>HMPREF0106_01088</v>
          </cell>
          <cell r="B1094" t="str">
            <v>outer membrane protein</v>
          </cell>
        </row>
        <row r="1095">
          <cell r="A1095" t="str">
            <v>HMPREF0106_01089</v>
          </cell>
          <cell r="B1095" t="str">
            <v>endo-polygalacturonase</v>
          </cell>
        </row>
        <row r="1096">
          <cell r="A1096" t="str">
            <v>HMPREF0106_01090</v>
          </cell>
          <cell r="B1096" t="str">
            <v>beta-hexosaminidase( EC:3.2.1.52 )</v>
          </cell>
        </row>
        <row r="1097">
          <cell r="A1097" t="str">
            <v>HMPREF0106_01091</v>
          </cell>
          <cell r="B1097" t="str">
            <v>xylosidase/arabinosidase( EC:3.2.1.21 )</v>
          </cell>
        </row>
        <row r="1098">
          <cell r="A1098" t="str">
            <v>HMPREF0106_01092</v>
          </cell>
          <cell r="B1098" t="str">
            <v>beta-hexosaminidase( EC:3.2.1.52 )</v>
          </cell>
        </row>
        <row r="1099">
          <cell r="A1099" t="str">
            <v>HMPREF0106_01095</v>
          </cell>
          <cell r="B1099" t="str">
            <v>transposase</v>
          </cell>
        </row>
        <row r="1100">
          <cell r="A1100" t="str">
            <v>HMPREF0106_01096</v>
          </cell>
          <cell r="B1100" t="str">
            <v>outer membrane protein</v>
          </cell>
        </row>
        <row r="1101">
          <cell r="A1101" t="str">
            <v>HMPREF0106_01097</v>
          </cell>
          <cell r="B1101" t="str">
            <v>outer membrane protein</v>
          </cell>
        </row>
        <row r="1102">
          <cell r="A1102" t="str">
            <v>HMPREF0106_01099</v>
          </cell>
          <cell r="B1102" t="str">
            <v>response regulator receiver domain-containing protein</v>
          </cell>
        </row>
        <row r="1103">
          <cell r="A1103" t="str">
            <v>HMPREF0106_01100</v>
          </cell>
          <cell r="B1103" t="str">
            <v>outer membrane protein</v>
          </cell>
        </row>
        <row r="1104">
          <cell r="A1104" t="str">
            <v>HMPREF0106_01101</v>
          </cell>
          <cell r="B1104" t="str">
            <v>outer membrane protein</v>
          </cell>
        </row>
        <row r="1105">
          <cell r="A1105" t="str">
            <v>HMPREF0106_01102</v>
          </cell>
          <cell r="B1105" t="str">
            <v>conserved hypothetical protein</v>
          </cell>
        </row>
        <row r="1106">
          <cell r="A1106" t="str">
            <v>HMPREF0106_01103</v>
          </cell>
          <cell r="B1106" t="str">
            <v>conserved hypothetical protein</v>
          </cell>
        </row>
        <row r="1107">
          <cell r="A1107" t="str">
            <v>HMPREF0106_01104</v>
          </cell>
          <cell r="B1107" t="str">
            <v>conserved hypothetical protein</v>
          </cell>
        </row>
        <row r="1108">
          <cell r="A1108" t="str">
            <v>HMPREF0106_01105</v>
          </cell>
          <cell r="B1108" t="str">
            <v>conserved hypothetical protein</v>
          </cell>
        </row>
        <row r="1109">
          <cell r="A1109" t="str">
            <v>HMPREF0106_01106</v>
          </cell>
          <cell r="B1109" t="str">
            <v>conserved hypothetical protein</v>
          </cell>
        </row>
        <row r="1110">
          <cell r="A1110" t="str">
            <v>HMPREF0106_01107</v>
          </cell>
          <cell r="B1110" t="str">
            <v>alpha-glucosidase( EC:3.2.1.20 )</v>
          </cell>
        </row>
        <row r="1111">
          <cell r="A1111" t="str">
            <v>HMPREF0106_01108</v>
          </cell>
          <cell r="B1111" t="str">
            <v>conserved hypothetical protein</v>
          </cell>
        </row>
        <row r="1112">
          <cell r="A1112" t="str">
            <v>HMPREF0106_01109</v>
          </cell>
          <cell r="B1112" t="str">
            <v>sialic acid-specific 9-O-acetylesterase( EC:3.1.1.53 )</v>
          </cell>
        </row>
        <row r="1113">
          <cell r="A1113" t="str">
            <v>HMPREF0106_01112</v>
          </cell>
          <cell r="B1113" t="str">
            <v>two-component system response regulator</v>
          </cell>
        </row>
        <row r="1114">
          <cell r="A1114" t="str">
            <v>HMPREF0106_01113</v>
          </cell>
          <cell r="B1114" t="str">
            <v>outer membrane receptor</v>
          </cell>
        </row>
        <row r="1115">
          <cell r="A1115" t="str">
            <v>HMPREF0106_01114</v>
          </cell>
          <cell r="B1115" t="str">
            <v>conserved hypothetical protein</v>
          </cell>
        </row>
        <row r="1116">
          <cell r="A1116" t="str">
            <v>HMPREF0106_01115</v>
          </cell>
          <cell r="B1116" t="str">
            <v>conserved hypothetical protein</v>
          </cell>
        </row>
        <row r="1117">
          <cell r="A1117" t="str">
            <v>HMPREF0106_01116</v>
          </cell>
          <cell r="B1117" t="str">
            <v>conserved hypothetical protein</v>
          </cell>
        </row>
        <row r="1118">
          <cell r="A1118" t="str">
            <v>HMPREF0106_01117</v>
          </cell>
          <cell r="B1118" t="str">
            <v>conserved hypothetical protein</v>
          </cell>
        </row>
        <row r="1119">
          <cell r="A1119" t="str">
            <v>HMPREF0106_01118</v>
          </cell>
          <cell r="B1119" t="str">
            <v>conserved hypothetical protein</v>
          </cell>
        </row>
        <row r="1120">
          <cell r="A1120" t="str">
            <v>HMPREF0106_01119</v>
          </cell>
          <cell r="B1120" t="str">
            <v>hypothetical protein</v>
          </cell>
        </row>
        <row r="1121">
          <cell r="A1121" t="str">
            <v>HMPREF0106_01120</v>
          </cell>
          <cell r="B1121" t="str">
            <v>Co-activator of prophage protein expression IbrA</v>
          </cell>
        </row>
        <row r="1122">
          <cell r="A1122" t="str">
            <v>HMPREF0106_01121</v>
          </cell>
          <cell r="B1122" t="str">
            <v>hypothetical protein</v>
          </cell>
        </row>
        <row r="1123">
          <cell r="A1123" t="str">
            <v>HMPREF0106_01122</v>
          </cell>
          <cell r="B1123" t="str">
            <v>KilA-N domain protein</v>
          </cell>
        </row>
        <row r="1124">
          <cell r="A1124" t="str">
            <v>HMPREF0106_01123</v>
          </cell>
          <cell r="B1124" t="str">
            <v>conserved hypothetical protein</v>
          </cell>
        </row>
        <row r="1125">
          <cell r="A1125" t="str">
            <v>HMPREF0106_01124</v>
          </cell>
          <cell r="B1125" t="str">
            <v>conserved hypothetical protein</v>
          </cell>
        </row>
        <row r="1126">
          <cell r="A1126" t="str">
            <v>HMPREF0106_01125</v>
          </cell>
          <cell r="B1126" t="str">
            <v>conserved hypothetical protein</v>
          </cell>
        </row>
        <row r="1127">
          <cell r="A1127" t="str">
            <v>HMPREF0106_01127</v>
          </cell>
          <cell r="B1127" t="str">
            <v>conserved hypothetical protein</v>
          </cell>
        </row>
        <row r="1128">
          <cell r="A1128" t="str">
            <v>HMPREF0106_01128</v>
          </cell>
          <cell r="B1128" t="str">
            <v>hypothetical protein</v>
          </cell>
        </row>
        <row r="1129">
          <cell r="A1129" t="str">
            <v>HMPREF0106_01129</v>
          </cell>
          <cell r="B1129" t="str">
            <v>hypothetical protein</v>
          </cell>
        </row>
        <row r="1130">
          <cell r="A1130" t="str">
            <v>HMPREF0106_01130</v>
          </cell>
          <cell r="B1130" t="str">
            <v>conserved hypothetical protein</v>
          </cell>
        </row>
        <row r="1131">
          <cell r="A1131" t="str">
            <v>HMPREF0106_01131</v>
          </cell>
          <cell r="B1131" t="str">
            <v>conserved hypothetical protein</v>
          </cell>
        </row>
        <row r="1132">
          <cell r="A1132" t="str">
            <v>HMPREF0106_01132</v>
          </cell>
          <cell r="B1132" t="str">
            <v>response regulator</v>
          </cell>
        </row>
        <row r="1133">
          <cell r="A1133" t="str">
            <v>HMPREF0106_01133</v>
          </cell>
          <cell r="B1133" t="str">
            <v>two-component sensor histidine kinase</v>
          </cell>
        </row>
        <row r="1134">
          <cell r="A1134" t="str">
            <v>HMPREF0106_01134</v>
          </cell>
          <cell r="B1134" t="str">
            <v>conserved hypothetical protein</v>
          </cell>
        </row>
        <row r="1135">
          <cell r="A1135" t="str">
            <v>HMPREF0106_01135</v>
          </cell>
          <cell r="B1135" t="str">
            <v>VTC domain protein</v>
          </cell>
        </row>
        <row r="1136">
          <cell r="A1136" t="str">
            <v>HMPREF0106_01136</v>
          </cell>
          <cell r="B1136" t="str">
            <v>conserved hypothetical protein</v>
          </cell>
        </row>
        <row r="1137">
          <cell r="A1137" t="str">
            <v>HMPREF0106_01137</v>
          </cell>
          <cell r="B1137" t="str">
            <v>conserved hypothetical protein</v>
          </cell>
        </row>
        <row r="1138">
          <cell r="A1138" t="str">
            <v>HMPREF0106_01138</v>
          </cell>
          <cell r="B1138" t="str">
            <v>conserved hypothetical protein</v>
          </cell>
        </row>
        <row r="1139">
          <cell r="A1139" t="str">
            <v>HMPREF0106_01139</v>
          </cell>
          <cell r="B1139" t="str">
            <v>type II restriction-modification enzyme</v>
          </cell>
        </row>
        <row r="1140">
          <cell r="A1140" t="str">
            <v>HMPREF0106_01140</v>
          </cell>
          <cell r="B1140" t="str">
            <v>conserved hypothetical protein</v>
          </cell>
        </row>
        <row r="1141">
          <cell r="A1141" t="str">
            <v>HMPREF0106_01141</v>
          </cell>
          <cell r="B1141" t="str">
            <v>type IIS restriction endonuclease</v>
          </cell>
        </row>
        <row r="1142">
          <cell r="A1142" t="str">
            <v>HMPREF0106_01142</v>
          </cell>
          <cell r="B1142" t="str">
            <v>helicase, SNF2/RAD54 family</v>
          </cell>
        </row>
        <row r="1143">
          <cell r="A1143" t="str">
            <v>HMPREF0106_01143</v>
          </cell>
          <cell r="B1143" t="str">
            <v>conserved hypothetical protein</v>
          </cell>
        </row>
        <row r="1144">
          <cell r="A1144" t="str">
            <v>HMPREF0106_01144</v>
          </cell>
          <cell r="B1144" t="str">
            <v>divergent AAA domain protein( EC:3.6.4.12 )</v>
          </cell>
        </row>
        <row r="1145">
          <cell r="A1145" t="str">
            <v>HMPREF0106_01146</v>
          </cell>
          <cell r="B1145" t="str">
            <v>nuclease-related domain protein</v>
          </cell>
        </row>
        <row r="1146">
          <cell r="A1146" t="str">
            <v>HMPREF0106_01147</v>
          </cell>
          <cell r="B1146" t="str">
            <v>ISPg7, transposase</v>
          </cell>
        </row>
        <row r="1147">
          <cell r="A1147" t="str">
            <v>HMPREF0106_01148</v>
          </cell>
          <cell r="B1147" t="str">
            <v>membrane-associated phospholipid phosphatase</v>
          </cell>
        </row>
        <row r="1148">
          <cell r="A1148" t="str">
            <v>HMPREF0106_01149</v>
          </cell>
          <cell r="B1148" t="str">
            <v>sulfatase</v>
          </cell>
        </row>
        <row r="1149">
          <cell r="A1149" t="str">
            <v>HMPREF0106_01150</v>
          </cell>
          <cell r="B1149" t="str">
            <v>cysteine synthase A( EC:2.5.1.47 )</v>
          </cell>
        </row>
        <row r="1150">
          <cell r="A1150" t="str">
            <v>HMPREF0106_01151</v>
          </cell>
          <cell r="B1150" t="str">
            <v>TPR-repeat-containing protein</v>
          </cell>
        </row>
        <row r="1151">
          <cell r="A1151" t="str">
            <v>HMPREF0106_01152</v>
          </cell>
          <cell r="B1151" t="str">
            <v>ATP-dependent DNA helicase RecQ( EC:3.6.4.12 )</v>
          </cell>
        </row>
        <row r="1152">
          <cell r="A1152" t="str">
            <v>HMPREF0106_01153</v>
          </cell>
          <cell r="B1152" t="str">
            <v>response regulator</v>
          </cell>
        </row>
        <row r="1153">
          <cell r="A1153" t="str">
            <v>HMPREF0106_01154</v>
          </cell>
          <cell r="B1153" t="str">
            <v>peptidase, M49 family( EC:3.4.14.4 )</v>
          </cell>
        </row>
        <row r="1154">
          <cell r="A1154" t="str">
            <v>HMPREF0106_01155</v>
          </cell>
          <cell r="B1154" t="str">
            <v>conserved hypothetical protein</v>
          </cell>
        </row>
        <row r="1155">
          <cell r="A1155" t="str">
            <v>HMPREF0106_01156</v>
          </cell>
          <cell r="B1155" t="str">
            <v>ferric uptake regulator protein</v>
          </cell>
        </row>
        <row r="1156">
          <cell r="A1156" t="str">
            <v>HMPREF0106_01157</v>
          </cell>
          <cell r="B1156" t="str">
            <v>adenylosuccinate synthase( EC:6.3.4.4 )</v>
          </cell>
        </row>
        <row r="1157">
          <cell r="A1157" t="str">
            <v>HMPREF0106_01158</v>
          </cell>
          <cell r="B1157" t="str">
            <v>alpha-L-fucosidase( EC:3.2.1.51 )</v>
          </cell>
        </row>
        <row r="1158">
          <cell r="A1158" t="str">
            <v>HMPREF0106_01159</v>
          </cell>
          <cell r="B1158" t="str">
            <v>neutral zinc metallopeptidase family protein</v>
          </cell>
        </row>
        <row r="1159">
          <cell r="A1159" t="str">
            <v>HMPREF0106_01160</v>
          </cell>
          <cell r="B1159" t="str">
            <v>histidine--tRNA ligase( EC:6.1.1.21 )</v>
          </cell>
        </row>
        <row r="1160">
          <cell r="A1160" t="str">
            <v>HMPREF0106_01161</v>
          </cell>
          <cell r="B1160" t="str">
            <v>GTP-binding protein</v>
          </cell>
        </row>
        <row r="1161">
          <cell r="A1161" t="str">
            <v>HMPREF0106_01162</v>
          </cell>
          <cell r="B1161" t="str">
            <v>thiazole biosynthesis protein thiH</v>
          </cell>
        </row>
        <row r="1162">
          <cell r="A1162" t="str">
            <v>HMPREF0106_01163</v>
          </cell>
          <cell r="B1162" t="str">
            <v>radical SAM domain protein( EC:2.8.1.6 )</v>
          </cell>
        </row>
        <row r="1163">
          <cell r="A1163" t="str">
            <v>HMPREF0106_01164</v>
          </cell>
          <cell r="B1163" t="str">
            <v>Fe-hydrogenase large subunit family protein</v>
          </cell>
        </row>
        <row r="1164">
          <cell r="A1164" t="str">
            <v>HMPREF0106_01165</v>
          </cell>
          <cell r="B1164" t="str">
            <v>hypothetical protein</v>
          </cell>
        </row>
        <row r="1165">
          <cell r="A1165" t="str">
            <v>HMPREF0106_01166</v>
          </cell>
          <cell r="B1165" t="str">
            <v>NUDIX/MutT-family protein( EC:3.6.1.13 )</v>
          </cell>
        </row>
        <row r="1166">
          <cell r="A1166" t="str">
            <v>HMPREF0106_01167</v>
          </cell>
          <cell r="B1166" t="str">
            <v>conserved hypothetical protein</v>
          </cell>
        </row>
        <row r="1167">
          <cell r="A1167" t="str">
            <v>HMPREF0106_01168</v>
          </cell>
          <cell r="B1167" t="str">
            <v>ErfK/YbiS/YcfS/YnhG superfamily protein</v>
          </cell>
        </row>
        <row r="1168">
          <cell r="A1168" t="str">
            <v>HMPREF0106_01169</v>
          </cell>
          <cell r="B1168" t="str">
            <v>chaperonin GroS</v>
          </cell>
        </row>
        <row r="1169">
          <cell r="A1169" t="str">
            <v>HMPREF0106_01170</v>
          </cell>
          <cell r="B1169" t="str">
            <v>chaperonin GroL</v>
          </cell>
        </row>
        <row r="1170">
          <cell r="A1170" t="str">
            <v>HMPREF0106_01171</v>
          </cell>
          <cell r="B1170" t="str">
            <v>tyrosine site-specific recombinase</v>
          </cell>
        </row>
        <row r="1171">
          <cell r="A1171" t="str">
            <v>HMPREF0106_01172</v>
          </cell>
          <cell r="B1171" t="str">
            <v>conserved hypothetical protein</v>
          </cell>
        </row>
        <row r="1172">
          <cell r="A1172" t="str">
            <v>HMPREF0106_01173</v>
          </cell>
          <cell r="B1172" t="str">
            <v>membrane protein</v>
          </cell>
        </row>
        <row r="1173">
          <cell r="A1173" t="str">
            <v>HMPREF0106_01174</v>
          </cell>
          <cell r="B1173" t="str">
            <v>conserved hypothetical protein</v>
          </cell>
        </row>
        <row r="1174">
          <cell r="A1174" t="str">
            <v>HMPREF0106_01175</v>
          </cell>
          <cell r="B1174" t="str">
            <v>conserved hypothetical protein</v>
          </cell>
        </row>
        <row r="1175">
          <cell r="A1175" t="str">
            <v>HMPREF0106_01176</v>
          </cell>
          <cell r="B1175" t="str">
            <v>pyruvate dehydrogenase (cytochrome)( EC:1.2.5.1 )</v>
          </cell>
        </row>
        <row r="1176">
          <cell r="A1176" t="str">
            <v>HMPREF0106_01177</v>
          </cell>
          <cell r="B1176" t="str">
            <v>conserved hypothetical protein</v>
          </cell>
        </row>
        <row r="1177">
          <cell r="A1177" t="str">
            <v>HMPREF0106_01178</v>
          </cell>
          <cell r="B1177" t="str">
            <v>threonine aldolase, low-specificity( EC:4.1.2.5 )</v>
          </cell>
        </row>
        <row r="1178">
          <cell r="A1178" t="str">
            <v>HMPREF0106_01179</v>
          </cell>
          <cell r="B1178" t="str">
            <v>outer membrane protein, OMP85 family</v>
          </cell>
        </row>
        <row r="1179">
          <cell r="A1179" t="str">
            <v>HMPREF0106_01180</v>
          </cell>
          <cell r="B1179" t="str">
            <v>integral membrane protein</v>
          </cell>
        </row>
        <row r="1180">
          <cell r="A1180" t="str">
            <v>HMPREF0106_01181</v>
          </cell>
          <cell r="B1180" t="str">
            <v>chaperone protein, DnaJ family</v>
          </cell>
        </row>
        <row r="1181">
          <cell r="A1181" t="str">
            <v>HMPREF0106_01182</v>
          </cell>
          <cell r="B1181" t="str">
            <v>conserved hypothetical protein</v>
          </cell>
        </row>
        <row r="1182">
          <cell r="A1182" t="str">
            <v>HMPREF0106_01183</v>
          </cell>
          <cell r="B1182" t="str">
            <v>GAF domain protein</v>
          </cell>
        </row>
        <row r="1183">
          <cell r="A1183" t="str">
            <v>HMPREF0106_01184</v>
          </cell>
          <cell r="B1183" t="str">
            <v>conserved hypothetical protein</v>
          </cell>
        </row>
        <row r="1184">
          <cell r="A1184" t="str">
            <v>HMPREF0106_01185</v>
          </cell>
          <cell r="B1184" t="str">
            <v>conserved hypothetical protein</v>
          </cell>
        </row>
        <row r="1185">
          <cell r="A1185" t="str">
            <v>HMPREF0106_01186</v>
          </cell>
          <cell r="B1185" t="str">
            <v>S54 family peptidase</v>
          </cell>
        </row>
        <row r="1186">
          <cell r="A1186" t="str">
            <v>HMPREF0106_01187</v>
          </cell>
          <cell r="B1186" t="str">
            <v>acyl-CoA dehydrogenase family protein</v>
          </cell>
        </row>
        <row r="1187">
          <cell r="A1187" t="str">
            <v>HMPREF0106_01188</v>
          </cell>
          <cell r="B1187" t="str">
            <v>electron transfer flavoprotein, alpha subunit</v>
          </cell>
        </row>
        <row r="1188">
          <cell r="A1188" t="str">
            <v>HMPREF0106_01189</v>
          </cell>
          <cell r="B1188" t="str">
            <v>electron transfer flavoprotein, beta subunit</v>
          </cell>
        </row>
        <row r="1189">
          <cell r="A1189" t="str">
            <v>HMPREF0106_01190</v>
          </cell>
          <cell r="B1189" t="str">
            <v>toxin-antitoxin system antitoxin component</v>
          </cell>
        </row>
        <row r="1190">
          <cell r="A1190" t="str">
            <v>HMPREF0106_01191</v>
          </cell>
          <cell r="B1190" t="str">
            <v>toxin-antitoxin system toxin component</v>
          </cell>
        </row>
        <row r="1191">
          <cell r="A1191" t="str">
            <v>HMPREF0106_01192</v>
          </cell>
          <cell r="B1191" t="str">
            <v>alpha-L-fucosidase 1( EC:3.2.1.51 )</v>
          </cell>
        </row>
        <row r="1192">
          <cell r="A1192" t="str">
            <v>HMPREF0106_01193</v>
          </cell>
          <cell r="B1192" t="str">
            <v>hypothetical protein</v>
          </cell>
        </row>
        <row r="1193">
          <cell r="A1193" t="str">
            <v>HMPREF0106_01194</v>
          </cell>
          <cell r="B1193" t="str">
            <v>vitamin B12 receptor</v>
          </cell>
        </row>
        <row r="1194">
          <cell r="A1194" t="str">
            <v>HMPREF0106_01195</v>
          </cell>
          <cell r="B1194" t="str">
            <v>conserved hypothetical protein</v>
          </cell>
        </row>
        <row r="1195">
          <cell r="A1195" t="str">
            <v>HMPREF0106_01196</v>
          </cell>
          <cell r="B1195" t="str">
            <v>transcription regulator, AraC-type</v>
          </cell>
        </row>
        <row r="1196">
          <cell r="A1196" t="str">
            <v>HMPREF0106_01197</v>
          </cell>
          <cell r="B1196" t="str">
            <v>hypothetical protein</v>
          </cell>
        </row>
        <row r="1197">
          <cell r="A1197" t="str">
            <v>HMPREF0106_01198</v>
          </cell>
          <cell r="B1197" t="str">
            <v>cysteine peptidase</v>
          </cell>
        </row>
        <row r="1198">
          <cell r="A1198" t="str">
            <v>HMPREF0106_01199</v>
          </cell>
          <cell r="B1198" t="str">
            <v>hypothetical protein</v>
          </cell>
        </row>
        <row r="1199">
          <cell r="A1199" t="str">
            <v>HMPREF0106_01200</v>
          </cell>
          <cell r="B1199" t="str">
            <v>conserved hypothetical protein</v>
          </cell>
        </row>
        <row r="1200">
          <cell r="A1200" t="str">
            <v>HMPREF0106_01201</v>
          </cell>
          <cell r="B1200" t="str">
            <v>conserved hypothetical protein</v>
          </cell>
        </row>
        <row r="1201">
          <cell r="A1201" t="str">
            <v>HMPREF0106_01202</v>
          </cell>
          <cell r="B1201" t="str">
            <v>sodium/hydrogen antiporter</v>
          </cell>
        </row>
        <row r="1202">
          <cell r="A1202" t="str">
            <v>HMPREF0106_01203</v>
          </cell>
          <cell r="B1202" t="str">
            <v>serine protease</v>
          </cell>
        </row>
        <row r="1203">
          <cell r="A1203" t="str">
            <v>HMPREF0106_01204</v>
          </cell>
          <cell r="B1203" t="str">
            <v>conserved hypothetical protein</v>
          </cell>
        </row>
        <row r="1204">
          <cell r="A1204" t="str">
            <v>HMPREF0106_01205</v>
          </cell>
          <cell r="B1204" t="str">
            <v>conserved hypothetical protein</v>
          </cell>
        </row>
        <row r="1205">
          <cell r="A1205" t="str">
            <v>HMPREF0106_01206</v>
          </cell>
          <cell r="B1205" t="str">
            <v>levanase (2,6-beta-D-fructanfructanohydrolase)( EC:3.2.1.65 )</v>
          </cell>
        </row>
        <row r="1206">
          <cell r="A1206" t="str">
            <v>HMPREF0106_01207</v>
          </cell>
          <cell r="B1206" t="str">
            <v>aldose 1-epimerase subfamily</v>
          </cell>
        </row>
        <row r="1207">
          <cell r="A1207" t="str">
            <v>HMPREF0106_01208</v>
          </cell>
          <cell r="B1207" t="str">
            <v>outer membrane protein</v>
          </cell>
        </row>
        <row r="1208">
          <cell r="A1208" t="str">
            <v>HMPREF0106_01209</v>
          </cell>
          <cell r="B1208" t="str">
            <v>outer membrane protein</v>
          </cell>
        </row>
        <row r="1209">
          <cell r="A1209" t="str">
            <v>HMPREF0106_01210</v>
          </cell>
          <cell r="B1209" t="str">
            <v>CD4, extracellular superfamily</v>
          </cell>
        </row>
        <row r="1210">
          <cell r="A1210" t="str">
            <v>HMPREF0106_01211</v>
          </cell>
          <cell r="B1210" t="str">
            <v>glycosyl hydrolase( EC:3.2.1.26 )</v>
          </cell>
        </row>
        <row r="1211">
          <cell r="A1211" t="str">
            <v>HMPREF0106_01212</v>
          </cell>
          <cell r="B1211" t="str">
            <v>levanase (2,6-beta-D-fructanfructanohydrolase)( EC:3.2.1.65 )</v>
          </cell>
        </row>
        <row r="1212">
          <cell r="A1212" t="str">
            <v>HMPREF0106_01213</v>
          </cell>
          <cell r="B1212" t="str">
            <v>conserved hypothetical protein</v>
          </cell>
        </row>
        <row r="1213">
          <cell r="A1213" t="str">
            <v>HMPREF0106_01214</v>
          </cell>
          <cell r="B1213" t="str">
            <v>glucose/galactose transporter</v>
          </cell>
        </row>
        <row r="1214">
          <cell r="A1214" t="str">
            <v>HMPREF0106_01215</v>
          </cell>
          <cell r="B1214" t="str">
            <v>fructokinase( EC:2.7.1.4 )</v>
          </cell>
        </row>
        <row r="1215">
          <cell r="A1215" t="str">
            <v>HMPREF0106_01216</v>
          </cell>
          <cell r="B1215" t="str">
            <v>DNA-binding response regulator/sensor histidine kinase</v>
          </cell>
        </row>
        <row r="1216">
          <cell r="A1216" t="str">
            <v>HMPREF0106_01217</v>
          </cell>
          <cell r="B1216" t="str">
            <v>hypothetical protein</v>
          </cell>
        </row>
        <row r="1217">
          <cell r="A1217" t="str">
            <v>HMPREF0106_01218</v>
          </cell>
          <cell r="B1217" t="str">
            <v>methylated-DNA--protein-cysteine methyltransferase</v>
          </cell>
        </row>
        <row r="1218">
          <cell r="A1218" t="str">
            <v>HMPREF0106_01219</v>
          </cell>
          <cell r="B1218" t="str">
            <v>glycine betaine/L-proline ABC transporter, ATP-binding protein</v>
          </cell>
        </row>
        <row r="1219">
          <cell r="A1219" t="str">
            <v>HMPREF0106_01220</v>
          </cell>
          <cell r="B1219" t="str">
            <v>glycine betaine/L-proline ABC transporter, permease protein</v>
          </cell>
        </row>
        <row r="1220">
          <cell r="A1220" t="str">
            <v>HMPREF0106_01221</v>
          </cell>
          <cell r="B1220" t="str">
            <v>glycine betaine/L-proline ABC transporter,periplasmic substrate-binding protein</v>
          </cell>
        </row>
        <row r="1221">
          <cell r="A1221" t="str">
            <v>HMPREF0106_01222</v>
          </cell>
          <cell r="B1221" t="str">
            <v>pyruvate:ferredoxin (flavodoxin) oxidoreductase( EC:1.2.7.- )</v>
          </cell>
        </row>
        <row r="1222">
          <cell r="A1222" t="str">
            <v>HMPREF0106_01223</v>
          </cell>
          <cell r="B1222" t="str">
            <v>conserved hypothetical protein</v>
          </cell>
        </row>
        <row r="1223">
          <cell r="A1223" t="str">
            <v>HMPREF0106_01224</v>
          </cell>
          <cell r="B1223" t="str">
            <v>conserved hypothetical protein</v>
          </cell>
        </row>
        <row r="1224">
          <cell r="A1224" t="str">
            <v>HMPREF0106_01225</v>
          </cell>
          <cell r="B1224" t="str">
            <v>YngK protein</v>
          </cell>
        </row>
        <row r="1225">
          <cell r="A1225" t="str">
            <v>HMPREF0106_01226</v>
          </cell>
          <cell r="B1225" t="str">
            <v>carbon starvation protein CstA</v>
          </cell>
        </row>
        <row r="1226">
          <cell r="A1226" t="str">
            <v>HMPREF0106_01227</v>
          </cell>
          <cell r="B1226" t="str">
            <v>membrane protein</v>
          </cell>
        </row>
        <row r="1227">
          <cell r="A1227" t="str">
            <v>HMPREF0106_01228</v>
          </cell>
          <cell r="B1227" t="str">
            <v>hypothetical protein</v>
          </cell>
        </row>
        <row r="1228">
          <cell r="A1228" t="str">
            <v>HMPREF0106_01229</v>
          </cell>
          <cell r="B1228" t="str">
            <v>conserved hypothetical protein</v>
          </cell>
        </row>
        <row r="1229">
          <cell r="A1229" t="str">
            <v>HMPREF0106_01230</v>
          </cell>
          <cell r="B1229" t="str">
            <v>acyltransferase</v>
          </cell>
        </row>
        <row r="1230">
          <cell r="A1230" t="str">
            <v>HMPREF0106_01231</v>
          </cell>
          <cell r="B1230" t="str">
            <v>lipopolysaccharide 1,2-glucosyltransferase/general stress protein</v>
          </cell>
        </row>
        <row r="1231">
          <cell r="A1231" t="str">
            <v>HMPREF0106_01232</v>
          </cell>
          <cell r="B1231" t="str">
            <v>capsular polysaccharide biosynthesis protein CpsJ</v>
          </cell>
        </row>
        <row r="1232">
          <cell r="A1232" t="str">
            <v>HMPREF0106_01233</v>
          </cell>
          <cell r="B1232" t="str">
            <v>glycosyl transferase, family 2/glycosyl transferase family 8</v>
          </cell>
        </row>
        <row r="1233">
          <cell r="A1233" t="str">
            <v>HMPREF0106_01234</v>
          </cell>
          <cell r="B1233" t="str">
            <v>glycosyl transferase, family 2</v>
          </cell>
        </row>
        <row r="1234">
          <cell r="A1234" t="str">
            <v>HMPREF0106_01235</v>
          </cell>
          <cell r="B1234" t="str">
            <v>conserved hypothetical protein</v>
          </cell>
        </row>
        <row r="1235">
          <cell r="A1235" t="str">
            <v>HMPREF0106_01236</v>
          </cell>
          <cell r="B1235" t="str">
            <v>acetyltransferase, CysE/LacA/LpxA/NodL family</v>
          </cell>
        </row>
        <row r="1236">
          <cell r="A1236" t="str">
            <v>HMPREF0106_01237</v>
          </cell>
          <cell r="B1236" t="str">
            <v>conserved hypothetical protein</v>
          </cell>
        </row>
        <row r="1237">
          <cell r="A1237" t="str">
            <v>HMPREF0106_01238</v>
          </cell>
          <cell r="B1237" t="str">
            <v>acyltransferase</v>
          </cell>
        </row>
        <row r="1238">
          <cell r="A1238" t="str">
            <v>HMPREF0106_01239</v>
          </cell>
          <cell r="B1238" t="str">
            <v>group 1 family glycosyl transferase</v>
          </cell>
        </row>
        <row r="1239">
          <cell r="A1239" t="str">
            <v>HMPREF0106_01240</v>
          </cell>
          <cell r="B1239" t="str">
            <v>hypothetical protein</v>
          </cell>
        </row>
        <row r="1240">
          <cell r="A1240" t="str">
            <v>HMPREF0106_01241</v>
          </cell>
          <cell r="B1240" t="str">
            <v>conserved hypothetical protein</v>
          </cell>
        </row>
        <row r="1241">
          <cell r="A1241" t="str">
            <v>HMPREF0106_01242</v>
          </cell>
          <cell r="B1241" t="str">
            <v>conserved hypothetical protein</v>
          </cell>
        </row>
        <row r="1242">
          <cell r="A1242" t="str">
            <v>HMPREF0106_01243</v>
          </cell>
          <cell r="B1242" t="str">
            <v>acetyltransferase</v>
          </cell>
        </row>
        <row r="1243">
          <cell r="A1243" t="str">
            <v>HMPREF0106_01244</v>
          </cell>
          <cell r="B1243" t="str">
            <v>hypothetical protein</v>
          </cell>
        </row>
        <row r="1244">
          <cell r="A1244" t="str">
            <v>HMPREF0106_01245</v>
          </cell>
          <cell r="B1244" t="str">
            <v>hexapeptide-repeat containing-acetyltransferase</v>
          </cell>
        </row>
        <row r="1245">
          <cell r="A1245" t="str">
            <v>HMPREF0106_01246</v>
          </cell>
          <cell r="B1245" t="str">
            <v>glycosyl transferase, family 2</v>
          </cell>
        </row>
        <row r="1246">
          <cell r="A1246" t="str">
            <v>HMPREF0106_01247</v>
          </cell>
          <cell r="B1246" t="str">
            <v>glycosyltransferase</v>
          </cell>
        </row>
        <row r="1247">
          <cell r="A1247" t="str">
            <v>HMPREF0106_01248</v>
          </cell>
          <cell r="B1247" t="str">
            <v>conserved hypothetical protein</v>
          </cell>
        </row>
        <row r="1248">
          <cell r="A1248" t="str">
            <v>HMPREF0106_01249</v>
          </cell>
          <cell r="B1248" t="str">
            <v>UDP-galactopyranose mutase( EC:5.4.99.9 )</v>
          </cell>
        </row>
        <row r="1249">
          <cell r="A1249" t="str">
            <v>HMPREF0106_01250</v>
          </cell>
          <cell r="B1249" t="str">
            <v>capsular polysaccharide biosynthesis protein</v>
          </cell>
        </row>
        <row r="1250">
          <cell r="A1250" t="str">
            <v>HMPREF0106_01251</v>
          </cell>
          <cell r="B1250" t="str">
            <v>exopolysaccharide biosynthesis protein, glycosyltransferase</v>
          </cell>
        </row>
        <row r="1251">
          <cell r="A1251" t="str">
            <v>HMPREF0106_01253</v>
          </cell>
          <cell r="B1251" t="str">
            <v>conserved hypothetical protein</v>
          </cell>
        </row>
        <row r="1252">
          <cell r="A1252" t="str">
            <v>HMPREF0106_01254</v>
          </cell>
          <cell r="B1252" t="str">
            <v>dTDP-glucose 4,6-dehydratase</v>
          </cell>
        </row>
        <row r="1253">
          <cell r="A1253" t="str">
            <v>HMPREF0106_01255</v>
          </cell>
          <cell r="B1253" t="str">
            <v>dTDP-4-dehydrorhamnose 3,5-epimerase( EC:5.1.3.13 )</v>
          </cell>
        </row>
        <row r="1254">
          <cell r="A1254" t="str">
            <v>HMPREF0106_01256</v>
          </cell>
          <cell r="B1254" t="str">
            <v>toxin-antitoxin system toxin component</v>
          </cell>
        </row>
        <row r="1255">
          <cell r="A1255" t="str">
            <v>HMPREF0106_01257</v>
          </cell>
          <cell r="B1255" t="str">
            <v>toxin-antitoxin system antitoxin component</v>
          </cell>
        </row>
        <row r="1256">
          <cell r="A1256" t="str">
            <v>HMPREF0106_01258</v>
          </cell>
          <cell r="B1256" t="str">
            <v>conserved hypothetical protein</v>
          </cell>
        </row>
        <row r="1257">
          <cell r="A1257" t="str">
            <v>HMPREF0106_01259</v>
          </cell>
          <cell r="B1257" t="str">
            <v>conserved hypothetical protein</v>
          </cell>
        </row>
        <row r="1258">
          <cell r="A1258" t="str">
            <v>HMPREF0106_01260</v>
          </cell>
          <cell r="B1258" t="str">
            <v>hypothetical protein</v>
          </cell>
        </row>
        <row r="1259">
          <cell r="A1259" t="str">
            <v>HMPREF0106_01261</v>
          </cell>
          <cell r="B1259" t="str">
            <v>oxidoreductase, short chain dehydrogenase/reductase family</v>
          </cell>
        </row>
        <row r="1260">
          <cell r="A1260" t="str">
            <v>HMPREF0106_01262</v>
          </cell>
          <cell r="B1260" t="str">
            <v>lipoprotein</v>
          </cell>
        </row>
        <row r="1261">
          <cell r="A1261" t="str">
            <v>HMPREF0106_01263</v>
          </cell>
          <cell r="B1261" t="str">
            <v>3'(2'),5'-bisphosphate nucleotidase</v>
          </cell>
        </row>
        <row r="1262">
          <cell r="A1262" t="str">
            <v>HMPREF0106_01264</v>
          </cell>
          <cell r="B1262" t="str">
            <v>Na+/sulfate symporter</v>
          </cell>
        </row>
        <row r="1263">
          <cell r="A1263" t="str">
            <v>HMPREF0106_01265</v>
          </cell>
          <cell r="B1263" t="str">
            <v>adenylyl-sulfate kinase( EC:2.7.1.25 )</v>
          </cell>
        </row>
        <row r="1264">
          <cell r="A1264" t="str">
            <v>HMPREF0106_01266</v>
          </cell>
          <cell r="B1264" t="str">
            <v>sulfate adenylate transferase, subunit 2( EC:2.7.7.4 )</v>
          </cell>
        </row>
        <row r="1265">
          <cell r="A1265" t="str">
            <v>HMPREF0106_01267</v>
          </cell>
          <cell r="B1265" t="str">
            <v>sulfate adenylyltransferase, subunit 1/adenylylsulfate kinase( EC:2.7.7.4 )</v>
          </cell>
        </row>
        <row r="1266">
          <cell r="A1266" t="str">
            <v>HMPREF0106_01268</v>
          </cell>
          <cell r="B1266" t="str">
            <v>conserved hypothetical protein</v>
          </cell>
        </row>
        <row r="1267">
          <cell r="A1267" t="str">
            <v>HMPREF0106_01269</v>
          </cell>
          <cell r="B1267" t="str">
            <v>conserved hypothetical protein</v>
          </cell>
        </row>
        <row r="1268">
          <cell r="A1268" t="str">
            <v>HMPREF0106_01270</v>
          </cell>
          <cell r="B1268" t="str">
            <v>outer membrane porin F</v>
          </cell>
        </row>
        <row r="1269">
          <cell r="A1269" t="str">
            <v>HMPREF0106_01271</v>
          </cell>
          <cell r="B1269" t="str">
            <v>Holliday junction resolvase( EC:3.1.- )</v>
          </cell>
        </row>
        <row r="1270">
          <cell r="A1270" t="str">
            <v>HMPREF0106_01272</v>
          </cell>
          <cell r="B1270" t="str">
            <v>peptide deformylase( EC:3.5.1.88 )</v>
          </cell>
        </row>
        <row r="1271">
          <cell r="A1271" t="str">
            <v>HMPREF0106_01273</v>
          </cell>
          <cell r="B1271" t="str">
            <v>TPR domain protein</v>
          </cell>
        </row>
        <row r="1272">
          <cell r="A1272" t="str">
            <v>HMPREF0106_01274</v>
          </cell>
          <cell r="B1272" t="str">
            <v>threonine--tRNA ligase( EC:6.1.1.3 )</v>
          </cell>
        </row>
        <row r="1273">
          <cell r="A1273" t="str">
            <v>HMPREF0106_01275</v>
          </cell>
          <cell r="B1273" t="str">
            <v>translation initiation factor IF-3</v>
          </cell>
        </row>
        <row r="1274">
          <cell r="A1274" t="str">
            <v>HMPREF0106_01276</v>
          </cell>
          <cell r="B1274" t="str">
            <v>ribosomal protein L35</v>
          </cell>
        </row>
        <row r="1275">
          <cell r="A1275" t="str">
            <v>HMPREF0106_01277</v>
          </cell>
          <cell r="B1275" t="str">
            <v>ribosomal protein L20</v>
          </cell>
        </row>
        <row r="1276">
          <cell r="A1276" t="str">
            <v>HMPREF0106_01278</v>
          </cell>
          <cell r="B1276" t="str">
            <v>ferredoxin</v>
          </cell>
        </row>
        <row r="1277">
          <cell r="A1277" t="str">
            <v>HMPREF0106_01279</v>
          </cell>
          <cell r="B1277" t="str">
            <v>xanthine phosphoribosyltransferase( EC:2.4.2.22 )</v>
          </cell>
        </row>
        <row r="1278">
          <cell r="A1278" t="str">
            <v>HMPREF0106_01280</v>
          </cell>
          <cell r="B1278" t="str">
            <v>phenylacetate-coenzyme A ligase( EC:6.2.1.30 )</v>
          </cell>
        </row>
        <row r="1279">
          <cell r="A1279" t="str">
            <v>HMPREF0106_01281</v>
          </cell>
          <cell r="B1279" t="str">
            <v>indolepyruvate ferredoxin oxidoreductase, beta subunit( EC:1.2.7.8 )</v>
          </cell>
        </row>
        <row r="1280">
          <cell r="A1280" t="str">
            <v>HMPREF0106_01282</v>
          </cell>
          <cell r="B1280" t="str">
            <v>indolepyruvate ferredoxin oxidoreductase, IorA subunit( EC:1.2.7.8 )</v>
          </cell>
        </row>
        <row r="1281">
          <cell r="A1281" t="str">
            <v>HMPREF0106_01283</v>
          </cell>
          <cell r="B1281" t="str">
            <v>aminodeoxychorismate lyase</v>
          </cell>
        </row>
        <row r="1282">
          <cell r="A1282" t="str">
            <v>HMPREF0106_01284</v>
          </cell>
          <cell r="B1282" t="str">
            <v>endonuclease</v>
          </cell>
        </row>
        <row r="1283">
          <cell r="A1283" t="str">
            <v>HMPREF0106_01285</v>
          </cell>
          <cell r="B1283" t="str">
            <v>conserved hypothetical protein</v>
          </cell>
        </row>
        <row r="1284">
          <cell r="A1284" t="str">
            <v>HMPREF0106_01286</v>
          </cell>
          <cell r="B1284" t="str">
            <v>conserved hypothetical protein</v>
          </cell>
        </row>
        <row r="1285">
          <cell r="A1285" t="str">
            <v>HMPREF0106_10015</v>
          </cell>
          <cell r="B1285" t="str">
            <v xml:space="preserve"> ( tRNA ) </v>
          </cell>
        </row>
        <row r="1286">
          <cell r="A1286" t="str">
            <v>HMPREF0106_01287</v>
          </cell>
          <cell r="B1286" t="str">
            <v>ROK family transcriptional repressor protein</v>
          </cell>
        </row>
        <row r="1287">
          <cell r="A1287" t="str">
            <v>HMPREF0106_01288</v>
          </cell>
          <cell r="B1287" t="str">
            <v>conserved hypothetical protein</v>
          </cell>
        </row>
        <row r="1288">
          <cell r="A1288" t="str">
            <v>HMPREF0106_01289</v>
          </cell>
          <cell r="B1288" t="str">
            <v>major facilitator family transporter</v>
          </cell>
        </row>
        <row r="1289">
          <cell r="A1289" t="str">
            <v>HMPREF0106_01290</v>
          </cell>
          <cell r="B1289" t="str">
            <v>N-acetylneuraminate lyase( EC:4.1.3.3 )</v>
          </cell>
        </row>
        <row r="1290">
          <cell r="A1290" t="str">
            <v>HMPREF0106_01291</v>
          </cell>
          <cell r="B1290" t="str">
            <v>N-acylglucosamine 2-epimerase( EC:5.1.3.8 )</v>
          </cell>
        </row>
        <row r="1291">
          <cell r="A1291" t="str">
            <v>HMPREF0106_01292</v>
          </cell>
          <cell r="B1291" t="str">
            <v>sialidase( EC:3.2.1.18 )</v>
          </cell>
        </row>
        <row r="1292">
          <cell r="A1292" t="str">
            <v>HMPREF0106_01293</v>
          </cell>
          <cell r="B1292" t="str">
            <v>sialidase</v>
          </cell>
        </row>
        <row r="1293">
          <cell r="A1293" t="str">
            <v>HMPREF0106_01294</v>
          </cell>
          <cell r="B1293" t="str">
            <v>outer membrane protein</v>
          </cell>
        </row>
        <row r="1294">
          <cell r="A1294" t="str">
            <v>HMPREF0106_01295</v>
          </cell>
          <cell r="B1294" t="str">
            <v>outer membrane protein</v>
          </cell>
        </row>
        <row r="1295">
          <cell r="A1295" t="str">
            <v>HMPREF0106_01296</v>
          </cell>
          <cell r="B1295" t="str">
            <v>hypothetical protein</v>
          </cell>
        </row>
        <row r="1296">
          <cell r="A1296" t="str">
            <v>HMPREF0106_01300</v>
          </cell>
          <cell r="B1296" t="str">
            <v>conserved hypothetical protein</v>
          </cell>
        </row>
        <row r="1297">
          <cell r="A1297" t="str">
            <v>HMPREF0106_01301</v>
          </cell>
          <cell r="B1297" t="str">
            <v>outer membrane protein</v>
          </cell>
        </row>
        <row r="1298">
          <cell r="A1298" t="str">
            <v>HMPREF0106_01302</v>
          </cell>
          <cell r="B1298" t="str">
            <v>outer membrane protein</v>
          </cell>
        </row>
        <row r="1299">
          <cell r="A1299" t="str">
            <v>HMPREF0106_01303</v>
          </cell>
          <cell r="B1299" t="str">
            <v>sialidase (Neuraminidase)( EC:3.2.1.18 )</v>
          </cell>
        </row>
        <row r="1300">
          <cell r="A1300" t="str">
            <v>HMPREF0106_01304</v>
          </cell>
          <cell r="B1300" t="str">
            <v>beta-N-acetylhexosaminidase</v>
          </cell>
        </row>
        <row r="1301">
          <cell r="A1301" t="str">
            <v>HMPREF0106_01305</v>
          </cell>
          <cell r="B1301" t="str">
            <v>sialate-O-acetyltransferase</v>
          </cell>
        </row>
        <row r="1302">
          <cell r="A1302" t="str">
            <v>HMPREF0106_01306</v>
          </cell>
          <cell r="B1302" t="str">
            <v>sialate O-acetylesterase</v>
          </cell>
        </row>
        <row r="1303">
          <cell r="A1303" t="str">
            <v>HMPREF0106_01307</v>
          </cell>
          <cell r="B1303" t="str">
            <v>beta-mannosidase( EC:3.2.1.25 )</v>
          </cell>
        </row>
        <row r="1304">
          <cell r="A1304" t="str">
            <v>HMPREF0106_01308</v>
          </cell>
          <cell r="B1304" t="str">
            <v>beta-hexosaminidase( EC:3.2.1.52 )</v>
          </cell>
        </row>
        <row r="1305">
          <cell r="A1305" t="str">
            <v>HMPREF0106_01309</v>
          </cell>
          <cell r="B1305" t="str">
            <v>beta-hexosaminidase( EC:3.2.1.52 )</v>
          </cell>
        </row>
        <row r="1306">
          <cell r="A1306" t="str">
            <v>HMPREF0106_01310</v>
          </cell>
          <cell r="B1306" t="str">
            <v>outer membrane protein</v>
          </cell>
        </row>
        <row r="1307">
          <cell r="A1307" t="str">
            <v>HMPREF0106_01311</v>
          </cell>
          <cell r="B1307" t="str">
            <v>outer membrane protein</v>
          </cell>
        </row>
        <row r="1308">
          <cell r="A1308" t="str">
            <v>HMPREF0106_01312</v>
          </cell>
          <cell r="B1308" t="str">
            <v>HEAT domain-containing protein</v>
          </cell>
        </row>
        <row r="1309">
          <cell r="A1309" t="str">
            <v>HMPREF0106_01313</v>
          </cell>
          <cell r="B1309" t="str">
            <v>chaperone protein DnaJ</v>
          </cell>
        </row>
        <row r="1310">
          <cell r="A1310" t="str">
            <v>HMPREF0106_01314</v>
          </cell>
          <cell r="B1310" t="str">
            <v>co-chaperone GrpE</v>
          </cell>
        </row>
        <row r="1311">
          <cell r="A1311" t="str">
            <v>HMPREF0106_01315</v>
          </cell>
          <cell r="B1311" t="str">
            <v>ABC transporter, ATP-binding protein</v>
          </cell>
        </row>
        <row r="1312">
          <cell r="A1312" t="str">
            <v>HMPREF0106_01316</v>
          </cell>
          <cell r="B1312" t="str">
            <v>conserved hypothetical protein</v>
          </cell>
        </row>
        <row r="1313">
          <cell r="A1313" t="str">
            <v>HMPREF0106_01317</v>
          </cell>
          <cell r="B1313" t="str">
            <v>VirE N- domain protein</v>
          </cell>
        </row>
        <row r="1314">
          <cell r="A1314" t="str">
            <v>HMPREF0106_01318</v>
          </cell>
          <cell r="B1314" t="str">
            <v>hypothetical protein</v>
          </cell>
        </row>
        <row r="1315">
          <cell r="A1315" t="str">
            <v>HMPREF0106_01319</v>
          </cell>
          <cell r="B1315" t="str">
            <v>hypothetical protein</v>
          </cell>
        </row>
        <row r="1316">
          <cell r="A1316" t="str">
            <v>HMPREF0106_01320</v>
          </cell>
          <cell r="B1316" t="str">
            <v>conserved hypothetical protein</v>
          </cell>
        </row>
        <row r="1317">
          <cell r="A1317" t="str">
            <v>HMPREF0106_01321</v>
          </cell>
          <cell r="B1317" t="str">
            <v>conserved hypothetical protein</v>
          </cell>
        </row>
        <row r="1318">
          <cell r="A1318" t="str">
            <v>HMPREF0106_01322</v>
          </cell>
          <cell r="B1318" t="str">
            <v>non-specific DNA binding protein</v>
          </cell>
        </row>
        <row r="1319">
          <cell r="A1319" t="str">
            <v>HMPREF0106_01323</v>
          </cell>
          <cell r="B1319" t="str">
            <v>N-acetylmuramoyl-L-alanine amidase( EC:3.5.1.28 )</v>
          </cell>
        </row>
        <row r="1320">
          <cell r="A1320" t="str">
            <v>HMPREF0106_01324</v>
          </cell>
          <cell r="B1320" t="str">
            <v>hypothetical protein</v>
          </cell>
        </row>
        <row r="1321">
          <cell r="A1321" t="str">
            <v>HMPREF0106_01325</v>
          </cell>
          <cell r="B1321" t="str">
            <v>conserved hypothetical protein</v>
          </cell>
        </row>
        <row r="1322">
          <cell r="A1322" t="str">
            <v>HMPREF0106_01326</v>
          </cell>
          <cell r="B1322" t="str">
            <v>metal-dependent membrane protease</v>
          </cell>
        </row>
        <row r="1323">
          <cell r="A1323" t="str">
            <v>HMPREF0106_01327</v>
          </cell>
          <cell r="B1323" t="str">
            <v>S1 RNA binding domain protein</v>
          </cell>
        </row>
        <row r="1324">
          <cell r="A1324" t="str">
            <v>HMPREF0106_01328</v>
          </cell>
          <cell r="B1324" t="str">
            <v>two-component system sensor histidine kinase</v>
          </cell>
        </row>
        <row r="1325">
          <cell r="A1325" t="str">
            <v>HMPREF0106_01329</v>
          </cell>
          <cell r="B1325" t="str">
            <v>5'-nucleotidase family protein( EC:3.1.4.16 )</v>
          </cell>
        </row>
        <row r="1326">
          <cell r="A1326" t="str">
            <v>HMPREF0106_01330</v>
          </cell>
          <cell r="B1326" t="str">
            <v>AraC-type transcription regulator</v>
          </cell>
        </row>
        <row r="1327">
          <cell r="A1327" t="str">
            <v>HMPREF0106_01331</v>
          </cell>
          <cell r="B1327" t="str">
            <v>cyclic nucleotide-binding domain protein</v>
          </cell>
        </row>
        <row r="1328">
          <cell r="A1328" t="str">
            <v>HMPREF0106_01332</v>
          </cell>
          <cell r="B1328" t="str">
            <v>conserved hypothetical protein</v>
          </cell>
        </row>
        <row r="1329">
          <cell r="A1329" t="str">
            <v>HMPREF0106_10016</v>
          </cell>
          <cell r="B1329" t="str">
            <v xml:space="preserve"> ( tRNA ) </v>
          </cell>
        </row>
        <row r="1330">
          <cell r="A1330" t="str">
            <v>HMPREF0106_10017</v>
          </cell>
          <cell r="B1330" t="str">
            <v xml:space="preserve"> ( tRNA ) </v>
          </cell>
        </row>
        <row r="1331">
          <cell r="A1331" t="str">
            <v>HMPREF0106_01333</v>
          </cell>
          <cell r="B1331" t="str">
            <v>conserved hypothetical protein</v>
          </cell>
        </row>
        <row r="1332">
          <cell r="A1332" t="str">
            <v>HMPREF0106_01334</v>
          </cell>
          <cell r="B1332" t="str">
            <v>ATPase RavA (Regulatory ATPase variant A)( EC:3.6.3.- )</v>
          </cell>
        </row>
        <row r="1333">
          <cell r="A1333" t="str">
            <v>HMPREF0106_01335</v>
          </cell>
          <cell r="B1333" t="str">
            <v>conserved hypothetical protein</v>
          </cell>
        </row>
        <row r="1334">
          <cell r="A1334" t="str">
            <v>HMPREF0106_01336</v>
          </cell>
          <cell r="B1334" t="str">
            <v>potassium uptake protein TrkA</v>
          </cell>
        </row>
        <row r="1335">
          <cell r="A1335" t="str">
            <v>HMPREF0106_01337</v>
          </cell>
          <cell r="B1335" t="str">
            <v>fructose-1,6-bisphosphatase( EC:3.1.3.11 )</v>
          </cell>
        </row>
        <row r="1336">
          <cell r="A1336" t="str">
            <v>HMPREF0106_01338</v>
          </cell>
          <cell r="B1336" t="str">
            <v>acetyltransferase, GNAT family</v>
          </cell>
        </row>
        <row r="1337">
          <cell r="A1337" t="str">
            <v>HMPREF0106_01339</v>
          </cell>
          <cell r="B1337" t="str">
            <v>conserved hypothetical protein</v>
          </cell>
        </row>
        <row r="1338">
          <cell r="A1338" t="str">
            <v>HMPREF0106_01340</v>
          </cell>
          <cell r="B1338" t="str">
            <v>long-chain-fatty-acid-CoA ligase( EC:6.2.1.3 )</v>
          </cell>
        </row>
        <row r="1339">
          <cell r="A1339" t="str">
            <v>HMPREF0106_01341</v>
          </cell>
          <cell r="B1339" t="str">
            <v>hypothetical protein</v>
          </cell>
        </row>
        <row r="1340">
          <cell r="A1340" t="str">
            <v>HMPREF0106_01342</v>
          </cell>
          <cell r="B1340" t="str">
            <v>GDP-L-fucose synthetase( EC:1.1.1.271 )</v>
          </cell>
        </row>
        <row r="1341">
          <cell r="A1341" t="str">
            <v>HMPREF0106_01343</v>
          </cell>
          <cell r="B1341" t="str">
            <v>GDP-mannose 4,6-dehydratase( EC:4.2.1.47 )</v>
          </cell>
        </row>
        <row r="1342">
          <cell r="A1342" t="str">
            <v>HMPREF0106_01344</v>
          </cell>
          <cell r="B1342" t="str">
            <v>serine/threonine transporter</v>
          </cell>
        </row>
        <row r="1343">
          <cell r="A1343" t="str">
            <v>HMPREF0106_01345</v>
          </cell>
          <cell r="B1343" t="str">
            <v>6-phosphogluconate dehydrogenase, decarboxylating( EC:1.1.1.44 )</v>
          </cell>
        </row>
        <row r="1344">
          <cell r="A1344" t="str">
            <v>HMPREF0106_01346</v>
          </cell>
          <cell r="B1344" t="str">
            <v>glucose-6-phosphate dehydrogenase( EC:1.1.1.49 )</v>
          </cell>
        </row>
        <row r="1345">
          <cell r="A1345" t="str">
            <v>HMPREF0106_01347</v>
          </cell>
          <cell r="B1345" t="str">
            <v>6-phosphogluconolactonase( EC:3.1.1.31 )</v>
          </cell>
        </row>
        <row r="1346">
          <cell r="A1346" t="str">
            <v>HMPREF0106_01348</v>
          </cell>
          <cell r="B1346" t="str">
            <v>Dyp-type peroxidase</v>
          </cell>
        </row>
        <row r="1347">
          <cell r="A1347" t="str">
            <v>HMPREF0106_01349</v>
          </cell>
          <cell r="B1347" t="str">
            <v>conserved hypothetical protein</v>
          </cell>
        </row>
        <row r="1348">
          <cell r="A1348" t="str">
            <v>HMPREF0106_01350</v>
          </cell>
          <cell r="B1348" t="str">
            <v>conserved hypothetical protein</v>
          </cell>
        </row>
        <row r="1349">
          <cell r="A1349" t="str">
            <v>HMPREF0106_01351</v>
          </cell>
          <cell r="B1349" t="str">
            <v>hypothetical protein</v>
          </cell>
        </row>
        <row r="1350">
          <cell r="A1350" t="str">
            <v>HMPREF0106_01352</v>
          </cell>
          <cell r="B1350" t="str">
            <v>conserved hypothetical protein</v>
          </cell>
        </row>
        <row r="1351">
          <cell r="A1351" t="str">
            <v>HMPREF0106_01353</v>
          </cell>
          <cell r="B1351" t="str">
            <v>conserved hypothetical protein</v>
          </cell>
        </row>
        <row r="1352">
          <cell r="A1352" t="str">
            <v>HMPREF0106_01354</v>
          </cell>
          <cell r="B1352" t="str">
            <v>NF-kappa-B essential modulator</v>
          </cell>
        </row>
        <row r="1353">
          <cell r="A1353" t="str">
            <v>HMPREF0106_01355</v>
          </cell>
          <cell r="B1353" t="str">
            <v>hypothetical protein</v>
          </cell>
        </row>
        <row r="1354">
          <cell r="A1354" t="str">
            <v>HMPREF0106_01356</v>
          </cell>
          <cell r="B1354" t="str">
            <v>SPFH domain/Band 7 family protein</v>
          </cell>
        </row>
        <row r="1355">
          <cell r="A1355" t="str">
            <v>HMPREF0106_01357</v>
          </cell>
          <cell r="B1355" t="str">
            <v>hypothetical protein</v>
          </cell>
        </row>
        <row r="1356">
          <cell r="A1356" t="str">
            <v>HMPREF0106_01358</v>
          </cell>
          <cell r="B1356" t="str">
            <v>hypothetical protein</v>
          </cell>
        </row>
        <row r="1357">
          <cell r="A1357" t="str">
            <v>HMPREF0106_01359</v>
          </cell>
          <cell r="B1357" t="str">
            <v>conserved hypothetical protein</v>
          </cell>
        </row>
        <row r="1358">
          <cell r="A1358" t="str">
            <v>HMPREF0106_01360</v>
          </cell>
          <cell r="B1358" t="str">
            <v>hypothetical protein</v>
          </cell>
        </row>
        <row r="1359">
          <cell r="A1359" t="str">
            <v>HMPREF0106_01361</v>
          </cell>
          <cell r="B1359" t="str">
            <v>hypothetical protein</v>
          </cell>
        </row>
        <row r="1360">
          <cell r="A1360" t="str">
            <v>HMPREF0106_01362</v>
          </cell>
          <cell r="B1360" t="str">
            <v>hypothetical protein</v>
          </cell>
        </row>
        <row r="1361">
          <cell r="A1361" t="str">
            <v>HMPREF0106_10018</v>
          </cell>
          <cell r="B1361" t="str">
            <v xml:space="preserve"> ( tRNA ) </v>
          </cell>
        </row>
        <row r="1362">
          <cell r="A1362" t="str">
            <v>HMPREF0106_01363</v>
          </cell>
          <cell r="B1362" t="str">
            <v>essential recombination function protein</v>
          </cell>
        </row>
        <row r="1363">
          <cell r="A1363" t="str">
            <v>HMPREF0106_01364</v>
          </cell>
          <cell r="B1363" t="str">
            <v>conserved hypothetical protein</v>
          </cell>
        </row>
        <row r="1364">
          <cell r="A1364" t="str">
            <v>HMPREF0106_01365</v>
          </cell>
          <cell r="B1364" t="str">
            <v>single-stranded binding protein</v>
          </cell>
        </row>
        <row r="1365">
          <cell r="A1365" t="str">
            <v>HMPREF0106_01366</v>
          </cell>
          <cell r="B1365" t="str">
            <v>conserved hypothetical protein</v>
          </cell>
        </row>
        <row r="1366">
          <cell r="A1366" t="str">
            <v>HMPREF0106_01367</v>
          </cell>
          <cell r="B1366" t="str">
            <v>conserved hypothetical protein</v>
          </cell>
        </row>
        <row r="1367">
          <cell r="A1367" t="str">
            <v>HMPREF0106_01368</v>
          </cell>
          <cell r="B1367" t="str">
            <v>SNF2 family domain-containing protein</v>
          </cell>
        </row>
        <row r="1368">
          <cell r="A1368" t="str">
            <v>HMPREF0106_01369</v>
          </cell>
          <cell r="B1368" t="str">
            <v>VRR-NUC domain protein</v>
          </cell>
        </row>
        <row r="1369">
          <cell r="A1369" t="str">
            <v>HMPREF0106_01370</v>
          </cell>
          <cell r="B1369" t="str">
            <v>conserved hypothetical protein</v>
          </cell>
        </row>
        <row r="1370">
          <cell r="A1370" t="str">
            <v>HMPREF0106_01371</v>
          </cell>
          <cell r="B1370" t="str">
            <v>conserved hypothetical protein</v>
          </cell>
        </row>
        <row r="1371">
          <cell r="A1371" t="str">
            <v>HMPREF0106_01372</v>
          </cell>
          <cell r="B1371" t="str">
            <v>conserved hypothetical protein</v>
          </cell>
        </row>
        <row r="1372">
          <cell r="A1372" t="str">
            <v>HMPREF0106_01373</v>
          </cell>
          <cell r="B1372" t="str">
            <v>stage 0 sporulation protein J</v>
          </cell>
        </row>
        <row r="1373">
          <cell r="A1373" t="str">
            <v>HMPREF0106_01374</v>
          </cell>
          <cell r="B1373" t="str">
            <v>phage protein</v>
          </cell>
        </row>
        <row r="1374">
          <cell r="A1374" t="str">
            <v>HMPREF0106_01375</v>
          </cell>
          <cell r="B1374" t="str">
            <v>conserved hypothetical protein</v>
          </cell>
        </row>
        <row r="1375">
          <cell r="A1375" t="str">
            <v>HMPREF0106_01376</v>
          </cell>
          <cell r="B1375" t="str">
            <v>conserved hypothetical protein</v>
          </cell>
        </row>
        <row r="1376">
          <cell r="A1376" t="str">
            <v>HMPREF0106_01377</v>
          </cell>
          <cell r="B1376" t="str">
            <v>conserved hypothetical protein</v>
          </cell>
        </row>
        <row r="1377">
          <cell r="A1377" t="str">
            <v>HMPREF0106_01378</v>
          </cell>
          <cell r="B1377" t="str">
            <v>conserved hypothetical protein</v>
          </cell>
        </row>
        <row r="1378">
          <cell r="A1378" t="str">
            <v>HMPREF0106_01379</v>
          </cell>
          <cell r="B1378" t="str">
            <v>conserved hypothetical protein</v>
          </cell>
        </row>
        <row r="1379">
          <cell r="A1379" t="str">
            <v>HMPREF0106_01380</v>
          </cell>
          <cell r="B1379" t="str">
            <v>conserved hypothetical protein</v>
          </cell>
        </row>
        <row r="1380">
          <cell r="A1380" t="str">
            <v>HMPREF0106_01381</v>
          </cell>
          <cell r="B1380" t="str">
            <v>hypothetical protein</v>
          </cell>
        </row>
        <row r="1381">
          <cell r="A1381" t="str">
            <v>HMPREF0106_01382</v>
          </cell>
          <cell r="B1381" t="str">
            <v>conserved hypothetical protein</v>
          </cell>
        </row>
        <row r="1382">
          <cell r="A1382" t="str">
            <v>HMPREF0106_01383</v>
          </cell>
          <cell r="B1382" t="str">
            <v>conserved hypothetical protein</v>
          </cell>
        </row>
        <row r="1383">
          <cell r="A1383" t="str">
            <v>HMPREF0106_01384</v>
          </cell>
          <cell r="B1383" t="str">
            <v>hypothetical protein</v>
          </cell>
        </row>
        <row r="1384">
          <cell r="A1384" t="str">
            <v>HMPREF0106_01385</v>
          </cell>
          <cell r="B1384" t="str">
            <v>hypothetical protein</v>
          </cell>
        </row>
        <row r="1385">
          <cell r="A1385" t="str">
            <v>HMPREF0106_01386</v>
          </cell>
          <cell r="B1385" t="str">
            <v>conserved hypothetical protein</v>
          </cell>
        </row>
        <row r="1386">
          <cell r="A1386" t="str">
            <v>HMPREF0106_01387</v>
          </cell>
          <cell r="B1386" t="str">
            <v>site-specific recombinase, phage integrase family</v>
          </cell>
        </row>
        <row r="1387">
          <cell r="A1387" t="str">
            <v>HMPREF0106_01388</v>
          </cell>
          <cell r="B1387" t="str">
            <v>conserved hypothetical protein</v>
          </cell>
        </row>
        <row r="1388">
          <cell r="A1388" t="str">
            <v>HMPREF0106_01389</v>
          </cell>
          <cell r="B1388" t="str">
            <v>hypothetical protein</v>
          </cell>
        </row>
        <row r="1389">
          <cell r="A1389" t="str">
            <v>HMPREF0106_01390</v>
          </cell>
          <cell r="B1389" t="str">
            <v>hypothetical protein</v>
          </cell>
        </row>
        <row r="1390">
          <cell r="A1390" t="str">
            <v>HMPREF0106_01391</v>
          </cell>
          <cell r="B1390" t="str">
            <v>ASCH domain protein</v>
          </cell>
        </row>
        <row r="1391">
          <cell r="A1391" t="str">
            <v>HMPREF0106_01392</v>
          </cell>
          <cell r="B1391" t="str">
            <v>conserved hypothetical protein</v>
          </cell>
        </row>
        <row r="1392">
          <cell r="A1392" t="str">
            <v>HMPREF0106_01393</v>
          </cell>
          <cell r="B1392" t="str">
            <v>NAD dependent epimerase/dehydratase family protein</v>
          </cell>
        </row>
        <row r="1393">
          <cell r="A1393" t="str">
            <v>HMPREF0106_01394</v>
          </cell>
          <cell r="B1393" t="str">
            <v>transformation system protein</v>
          </cell>
        </row>
        <row r="1394">
          <cell r="A1394" t="str">
            <v>HMPREF0106_01395</v>
          </cell>
          <cell r="B1394" t="str">
            <v>terminase small subunit superfamily</v>
          </cell>
        </row>
        <row r="1395">
          <cell r="A1395" t="str">
            <v>HMPREF0106_01396</v>
          </cell>
          <cell r="B1395" t="str">
            <v>PBSX family phage terminase large subunit</v>
          </cell>
        </row>
        <row r="1396">
          <cell r="A1396" t="str">
            <v>HMPREF0106_01397</v>
          </cell>
          <cell r="B1396" t="str">
            <v>conserved hypothetical protein</v>
          </cell>
        </row>
        <row r="1397">
          <cell r="A1397" t="str">
            <v>HMPREF0106_01398</v>
          </cell>
          <cell r="B1397" t="str">
            <v>HK97 family phage prohead protease</v>
          </cell>
        </row>
        <row r="1398">
          <cell r="A1398" t="str">
            <v>HMPREF0106_01399</v>
          </cell>
          <cell r="B1398" t="str">
            <v>conserved hypothetical protein</v>
          </cell>
        </row>
        <row r="1399">
          <cell r="A1399" t="str">
            <v>HMPREF0106_01400</v>
          </cell>
          <cell r="B1399" t="str">
            <v>conserved hypothetical protein</v>
          </cell>
        </row>
        <row r="1400">
          <cell r="A1400" t="str">
            <v>HMPREF0106_01401</v>
          </cell>
          <cell r="B1400" t="str">
            <v>conserved hypothetical protein</v>
          </cell>
        </row>
        <row r="1401">
          <cell r="A1401" t="str">
            <v>HMPREF0106_01402</v>
          </cell>
          <cell r="B1401" t="str">
            <v>conserved hypothetical protein</v>
          </cell>
        </row>
        <row r="1402">
          <cell r="A1402" t="str">
            <v>HMPREF0106_01403</v>
          </cell>
          <cell r="B1402" t="str">
            <v>conserved hypothetical protein</v>
          </cell>
        </row>
        <row r="1403">
          <cell r="A1403" t="str">
            <v>HMPREF0106_01404</v>
          </cell>
          <cell r="B1403" t="str">
            <v>hypothetical protein</v>
          </cell>
        </row>
        <row r="1404">
          <cell r="A1404" t="str">
            <v>HMPREF0106_01405</v>
          </cell>
          <cell r="B1404" t="str">
            <v>conserved hypothetical protein</v>
          </cell>
        </row>
        <row r="1405">
          <cell r="A1405" t="str">
            <v>HMPREF0106_01406</v>
          </cell>
          <cell r="B1405" t="str">
            <v>hypothetical protein</v>
          </cell>
        </row>
        <row r="1406">
          <cell r="A1406" t="str">
            <v>HMPREF0106_01407</v>
          </cell>
          <cell r="B1406" t="str">
            <v>phage tail tape measure protein, TP901 family, core region</v>
          </cell>
        </row>
        <row r="1407">
          <cell r="A1407" t="str">
            <v>HMPREF0106_01408</v>
          </cell>
          <cell r="B1407" t="str">
            <v>conserved hypothetical protein</v>
          </cell>
        </row>
        <row r="1408">
          <cell r="A1408" t="str">
            <v>HMPREF0106_01409</v>
          </cell>
          <cell r="B1408" t="str">
            <v>conserved hypothetical protein</v>
          </cell>
        </row>
        <row r="1409">
          <cell r="A1409" t="str">
            <v>HMPREF0106_01410</v>
          </cell>
          <cell r="B1409" t="str">
            <v>sigma-70 region 2 subfamily</v>
          </cell>
        </row>
        <row r="1410">
          <cell r="A1410" t="str">
            <v>HMPREF0106_01411</v>
          </cell>
          <cell r="B1410" t="str">
            <v>hypothetical protein</v>
          </cell>
        </row>
        <row r="1411">
          <cell r="A1411" t="str">
            <v>HMPREF0106_01412</v>
          </cell>
          <cell r="B1411" t="str">
            <v>HicB family toxin-antitoxin system</v>
          </cell>
        </row>
        <row r="1412">
          <cell r="A1412" t="str">
            <v>HMPREF0106_01413</v>
          </cell>
          <cell r="B1412" t="str">
            <v>conserved hypothetical protein</v>
          </cell>
        </row>
        <row r="1413">
          <cell r="A1413" t="str">
            <v>HMPREF0106_01414</v>
          </cell>
          <cell r="B1413" t="str">
            <v>conserved hypothetical protein</v>
          </cell>
        </row>
        <row r="1414">
          <cell r="A1414" t="str">
            <v>HMPREF0106_01415</v>
          </cell>
          <cell r="B1414" t="str">
            <v>conserved hypothetical protein</v>
          </cell>
        </row>
        <row r="1415">
          <cell r="A1415" t="str">
            <v>HMPREF0106_01416</v>
          </cell>
          <cell r="B1415" t="str">
            <v>hypothetical protein</v>
          </cell>
        </row>
        <row r="1416">
          <cell r="A1416" t="str">
            <v>HMPREF0106_01417</v>
          </cell>
          <cell r="B1416" t="str">
            <v>vir region protein</v>
          </cell>
        </row>
        <row r="1417">
          <cell r="A1417" t="str">
            <v>HMPREF0106_01418</v>
          </cell>
          <cell r="B1417" t="str">
            <v>lipoprotein</v>
          </cell>
        </row>
        <row r="1418">
          <cell r="A1418" t="str">
            <v>HMPREF0106_01419</v>
          </cell>
          <cell r="B1418" t="str">
            <v>conserved hypothetical protein</v>
          </cell>
        </row>
        <row r="1419">
          <cell r="A1419" t="str">
            <v>HMPREF0106_01420</v>
          </cell>
          <cell r="B1419" t="str">
            <v>retron-type reverse transcriptase</v>
          </cell>
        </row>
        <row r="1420">
          <cell r="A1420" t="str">
            <v>HMPREF0106_01421</v>
          </cell>
          <cell r="B1420" t="str">
            <v>conserved hypothetical protein</v>
          </cell>
        </row>
        <row r="1421">
          <cell r="A1421" t="str">
            <v>HMPREF0106_01422</v>
          </cell>
          <cell r="B1421" t="str">
            <v>hypothetical protein</v>
          </cell>
        </row>
        <row r="1422">
          <cell r="A1422" t="str">
            <v>HMPREF0106_01423</v>
          </cell>
          <cell r="B1422" t="str">
            <v>N-acetylmuramoyl-L-alanine amidase( EC:3.5.1.28 )</v>
          </cell>
        </row>
        <row r="1423">
          <cell r="A1423" t="str">
            <v>HMPREF0106_01424</v>
          </cell>
          <cell r="B1423" t="str">
            <v>conserved hypothetical protein</v>
          </cell>
        </row>
        <row r="1424">
          <cell r="A1424" t="str">
            <v>HMPREF0106_01425</v>
          </cell>
          <cell r="B1424" t="str">
            <v>conserved hypothetical protein</v>
          </cell>
        </row>
        <row r="1425">
          <cell r="A1425" t="str">
            <v>HMPREF0106_01426</v>
          </cell>
          <cell r="B1425" t="str">
            <v>conserved hypothetical protein</v>
          </cell>
        </row>
        <row r="1426">
          <cell r="A1426" t="str">
            <v>HMPREF0106_01427</v>
          </cell>
          <cell r="B1426" t="str">
            <v>hypothetical protein</v>
          </cell>
        </row>
        <row r="1427">
          <cell r="A1427" t="str">
            <v>HMPREF0106_01428</v>
          </cell>
          <cell r="B1427" t="str">
            <v>conserved hypothetical protein</v>
          </cell>
        </row>
        <row r="1428">
          <cell r="A1428" t="str">
            <v>HMPREF0106_01429</v>
          </cell>
          <cell r="B1428" t="str">
            <v>response regulator receiver domain protein</v>
          </cell>
        </row>
        <row r="1429">
          <cell r="A1429" t="str">
            <v>HMPREF0106_01430</v>
          </cell>
          <cell r="B1429" t="str">
            <v>two-component system response regulator, no kinase domain protein</v>
          </cell>
        </row>
        <row r="1430">
          <cell r="A1430" t="str">
            <v>HMPREF0106_01431</v>
          </cell>
          <cell r="B1430" t="str">
            <v>macrolide export ATP-binding/permease protein MacB</v>
          </cell>
        </row>
        <row r="1431">
          <cell r="A1431" t="str">
            <v>HMPREF0106_01432</v>
          </cell>
          <cell r="B1431" t="str">
            <v>ABC transporter, ATP-binding protein</v>
          </cell>
        </row>
        <row r="1432">
          <cell r="A1432" t="str">
            <v>HMPREF0106_01433</v>
          </cell>
          <cell r="B1432" t="str">
            <v>periplasmic component of efflux system</v>
          </cell>
        </row>
        <row r="1433">
          <cell r="A1433" t="str">
            <v>HMPREF0106_01434</v>
          </cell>
          <cell r="B1433" t="str">
            <v>outer membrane efflux protein</v>
          </cell>
        </row>
        <row r="1434">
          <cell r="A1434" t="str">
            <v>HMPREF0106_01435</v>
          </cell>
          <cell r="B1434" t="str">
            <v>conserved hypothetical protein</v>
          </cell>
        </row>
        <row r="1435">
          <cell r="A1435" t="str">
            <v>HMPREF0106_01436</v>
          </cell>
          <cell r="B1435" t="str">
            <v>cytochrome D ubiquinol oxidase, subunit I( EC:1.10.3.- )</v>
          </cell>
        </row>
        <row r="1436">
          <cell r="A1436" t="str">
            <v>HMPREF0106_01437</v>
          </cell>
          <cell r="B1436" t="str">
            <v>cytochrome D ubiquinol oxidase, subunit II( EC:1.10.3.- )</v>
          </cell>
        </row>
        <row r="1437">
          <cell r="A1437" t="str">
            <v>HMPREF0106_01438</v>
          </cell>
          <cell r="B1437" t="str">
            <v>glycerate dehydrogenase( EC:1.1.1.29 )</v>
          </cell>
        </row>
        <row r="1438">
          <cell r="A1438" t="str">
            <v>HMPREF0106_01439</v>
          </cell>
          <cell r="B1438" t="str">
            <v>ATPase, AAA family</v>
          </cell>
        </row>
        <row r="1439">
          <cell r="A1439" t="str">
            <v>HMPREF0106_01440</v>
          </cell>
          <cell r="B1439" t="str">
            <v>outer membrane protein</v>
          </cell>
        </row>
        <row r="1440">
          <cell r="A1440" t="str">
            <v>HMPREF0106_01441</v>
          </cell>
          <cell r="B1440" t="str">
            <v>hypothetical protein</v>
          </cell>
        </row>
        <row r="1441">
          <cell r="A1441" t="str">
            <v>HMPREF0106_01442</v>
          </cell>
          <cell r="B1441" t="str">
            <v>UDP-N-acetylglucosamine 2-epimerase( EC:5.1.3.14 )</v>
          </cell>
        </row>
        <row r="1442">
          <cell r="A1442" t="str">
            <v>HMPREF0106_01443</v>
          </cell>
          <cell r="B1442" t="str">
            <v>YadS protein</v>
          </cell>
        </row>
        <row r="1443">
          <cell r="A1443" t="str">
            <v>HMPREF0106_01444</v>
          </cell>
          <cell r="B1443" t="str">
            <v>conserved hypothetical protein</v>
          </cell>
        </row>
        <row r="1444">
          <cell r="A1444" t="str">
            <v>HMPREF0106_01445</v>
          </cell>
          <cell r="B1444" t="str">
            <v>Zn-dependent protease( EC:3.4.24.- )</v>
          </cell>
        </row>
        <row r="1445">
          <cell r="A1445" t="str">
            <v>HMPREF0106_01446</v>
          </cell>
          <cell r="B1445" t="str">
            <v>LemA protein</v>
          </cell>
        </row>
        <row r="1446">
          <cell r="A1446" t="str">
            <v>HMPREF0106_01447</v>
          </cell>
          <cell r="B1446" t="str">
            <v>RNA polymerase sigma-70 factor, ECF subfamily</v>
          </cell>
        </row>
        <row r="1447">
          <cell r="A1447" t="str">
            <v>HMPREF0106_01448</v>
          </cell>
          <cell r="B1447" t="str">
            <v>monofunctional biosynthetic peptidoglycan transglycosylase( EC:2.4.1.- )</v>
          </cell>
        </row>
        <row r="1448">
          <cell r="A1448" t="str">
            <v>HMPREF0106_01449</v>
          </cell>
          <cell r="B1448" t="str">
            <v>lipoprotein PG3</v>
          </cell>
        </row>
        <row r="1449">
          <cell r="A1449" t="str">
            <v>HMPREF0106_01450</v>
          </cell>
          <cell r="B1449" t="str">
            <v>MATE efflux family protein</v>
          </cell>
        </row>
        <row r="1450">
          <cell r="A1450" t="str">
            <v>HMPREF0106_01451</v>
          </cell>
          <cell r="B1450" t="str">
            <v>xylanase</v>
          </cell>
        </row>
        <row r="1451">
          <cell r="A1451" t="str">
            <v>HMPREF0106_01452</v>
          </cell>
          <cell r="B1451" t="str">
            <v>two-component system sensor histidine kinase</v>
          </cell>
        </row>
        <row r="1452">
          <cell r="A1452" t="str">
            <v>HMPREF0106_10019</v>
          </cell>
          <cell r="B1452" t="str">
            <v xml:space="preserve"> ( tRNA ) </v>
          </cell>
        </row>
        <row r="1453">
          <cell r="A1453" t="str">
            <v>HMPREF0106_01453</v>
          </cell>
          <cell r="B1453" t="str">
            <v>ABC transporter, ATP-binding protein</v>
          </cell>
        </row>
        <row r="1454">
          <cell r="A1454" t="str">
            <v>HMPREF0106_01454</v>
          </cell>
          <cell r="B1454" t="str">
            <v>OmpA-related protein</v>
          </cell>
        </row>
        <row r="1455">
          <cell r="A1455" t="str">
            <v>HMPREF0106_01455</v>
          </cell>
          <cell r="B1455" t="str">
            <v>transmembrane endonuclease/exonuclease/phosphatase</v>
          </cell>
        </row>
        <row r="1456">
          <cell r="A1456" t="str">
            <v>HMPREF0106_01456</v>
          </cell>
          <cell r="B1456" t="str">
            <v>two-component system sensor histidine kinase/response regulator, hybrid (one component system)</v>
          </cell>
        </row>
        <row r="1457">
          <cell r="A1457" t="str">
            <v>HMPREF0106_01457</v>
          </cell>
          <cell r="B1457" t="str">
            <v>two-component system sensor histidine kinase/response regulator, hybrid (one component system)</v>
          </cell>
        </row>
        <row r="1458">
          <cell r="A1458" t="str">
            <v>HMPREF0106_01458</v>
          </cell>
          <cell r="B1458" t="str">
            <v>CotH protein</v>
          </cell>
        </row>
        <row r="1459">
          <cell r="A1459" t="str">
            <v>HMPREF0106_01459</v>
          </cell>
          <cell r="B1459" t="str">
            <v>methyltransferase domain protein</v>
          </cell>
        </row>
        <row r="1460">
          <cell r="A1460" t="str">
            <v>HMPREF0106_01460</v>
          </cell>
          <cell r="B1460" t="str">
            <v>glycosyltransferase</v>
          </cell>
        </row>
        <row r="1461">
          <cell r="A1461" t="str">
            <v>HMPREF0106_01461</v>
          </cell>
          <cell r="B1461" t="str">
            <v>glycosyltransferase</v>
          </cell>
        </row>
        <row r="1462">
          <cell r="A1462" t="str">
            <v>HMPREF0106_01462</v>
          </cell>
          <cell r="B1462" t="str">
            <v>glycosyltransferase</v>
          </cell>
        </row>
        <row r="1463">
          <cell r="A1463" t="str">
            <v>HMPREF0106_01463</v>
          </cell>
          <cell r="B1463" t="str">
            <v>conserved hypothetical protein</v>
          </cell>
        </row>
        <row r="1464">
          <cell r="A1464" t="str">
            <v>HMPREF0106_01464</v>
          </cell>
          <cell r="B1464" t="str">
            <v>polysaccharide biosynthesis protein</v>
          </cell>
        </row>
        <row r="1465">
          <cell r="A1465" t="str">
            <v>HMPREF0106_01465</v>
          </cell>
          <cell r="B1465" t="str">
            <v>conserved hypothetical protein</v>
          </cell>
        </row>
        <row r="1466">
          <cell r="A1466" t="str">
            <v>HMPREF0106_01466</v>
          </cell>
          <cell r="B1466" t="str">
            <v>hypothetical protein</v>
          </cell>
        </row>
        <row r="1467">
          <cell r="A1467" t="str">
            <v>HMPREF0106_01467</v>
          </cell>
          <cell r="B1467" t="str">
            <v>conserved hypothetical protein</v>
          </cell>
        </row>
        <row r="1468">
          <cell r="A1468" t="str">
            <v>HMPREF0106_01468</v>
          </cell>
          <cell r="B1468" t="str">
            <v>conserved hypothetical protein</v>
          </cell>
        </row>
        <row r="1469">
          <cell r="A1469" t="str">
            <v>HMPREF0106_01469</v>
          </cell>
          <cell r="B1469" t="str">
            <v>hypothetical protein</v>
          </cell>
        </row>
        <row r="1470">
          <cell r="A1470" t="str">
            <v>HMPREF0106_01470</v>
          </cell>
          <cell r="B1470" t="str">
            <v>glycosyl transferase, group 2 family</v>
          </cell>
        </row>
        <row r="1471">
          <cell r="A1471" t="str">
            <v>HMPREF0106_01471</v>
          </cell>
          <cell r="B1471" t="str">
            <v>O-antigen polymerase superfamily</v>
          </cell>
        </row>
        <row r="1472">
          <cell r="A1472" t="str">
            <v>HMPREF0106_01472</v>
          </cell>
          <cell r="B1472" t="str">
            <v>group 1 family glycosyl transferase</v>
          </cell>
        </row>
        <row r="1473">
          <cell r="A1473" t="str">
            <v>HMPREF0106_01473</v>
          </cell>
          <cell r="B1473" t="str">
            <v>polysaccharide deacetylase</v>
          </cell>
        </row>
        <row r="1474">
          <cell r="A1474" t="str">
            <v>HMPREF0106_01474</v>
          </cell>
          <cell r="B1474" t="str">
            <v>glycosyltransferase</v>
          </cell>
        </row>
        <row r="1475">
          <cell r="A1475" t="str">
            <v>HMPREF0106_01475</v>
          </cell>
          <cell r="B1475" t="str">
            <v>glycosyl transferase</v>
          </cell>
        </row>
        <row r="1476">
          <cell r="A1476" t="str">
            <v>HMPREF0106_01477</v>
          </cell>
          <cell r="B1476" t="str">
            <v>hypothetical protein</v>
          </cell>
        </row>
        <row r="1477">
          <cell r="A1477" t="str">
            <v>HMPREF0106_01478</v>
          </cell>
          <cell r="B1477" t="str">
            <v>acyltransferase</v>
          </cell>
        </row>
        <row r="1478">
          <cell r="A1478" t="str">
            <v>HMPREF0106_01479</v>
          </cell>
          <cell r="B1478" t="str">
            <v>hypothetical protein</v>
          </cell>
        </row>
        <row r="1479">
          <cell r="A1479" t="str">
            <v>HMPREF0106_01480</v>
          </cell>
          <cell r="B1479" t="str">
            <v>group 1 family glycosyltransferase</v>
          </cell>
        </row>
        <row r="1480">
          <cell r="A1480" t="str">
            <v>HMPREF0106_01481</v>
          </cell>
          <cell r="B1480" t="str">
            <v>group 1 family glycosyl transferase</v>
          </cell>
        </row>
        <row r="1481">
          <cell r="A1481" t="str">
            <v>HMPREF0106_01482</v>
          </cell>
          <cell r="B1481" t="str">
            <v>hypothetical protein</v>
          </cell>
        </row>
        <row r="1482">
          <cell r="A1482" t="str">
            <v>HMPREF0106_01483</v>
          </cell>
          <cell r="B1482" t="str">
            <v>capsular polysaccharide biosynthesis protein</v>
          </cell>
        </row>
        <row r="1483">
          <cell r="A1483" t="str">
            <v>HMPREF0106_01484</v>
          </cell>
          <cell r="B1483" t="str">
            <v>EpsIG, Putative glycosyltransferase</v>
          </cell>
        </row>
        <row r="1484">
          <cell r="A1484" t="str">
            <v>HMPREF0106_01485</v>
          </cell>
          <cell r="B1484" t="str">
            <v>group 2 family glycosyl transferase</v>
          </cell>
        </row>
        <row r="1485">
          <cell r="A1485" t="str">
            <v>HMPREF0106_01486</v>
          </cell>
          <cell r="B1485" t="str">
            <v>glucose-1-phosphate thymidylyltransferase( EC:2.7.7.24 )</v>
          </cell>
        </row>
        <row r="1486">
          <cell r="A1486" t="str">
            <v>HMPREF0106_01487</v>
          </cell>
          <cell r="B1486" t="str">
            <v>dTDP-glucose 4,6-dehydratase( EC:4.2.1.46 )</v>
          </cell>
        </row>
        <row r="1487">
          <cell r="A1487" t="str">
            <v>HMPREF0106_01488</v>
          </cell>
          <cell r="B1487" t="str">
            <v>dTDP-4-dehydrorhamnose 3,5-epimerase( EC:5.1.3.13 )</v>
          </cell>
        </row>
        <row r="1488">
          <cell r="A1488" t="str">
            <v>HMPREF0106_01489</v>
          </cell>
          <cell r="B1488" t="str">
            <v>epimerase/dehydratase</v>
          </cell>
        </row>
        <row r="1489">
          <cell r="A1489" t="str">
            <v>HMPREF0106_01490</v>
          </cell>
          <cell r="B1489" t="str">
            <v>phosphate transferase</v>
          </cell>
        </row>
        <row r="1490">
          <cell r="A1490" t="str">
            <v>HMPREF0106_01491</v>
          </cell>
          <cell r="B1490" t="str">
            <v>conserved hypothetical protein</v>
          </cell>
        </row>
        <row r="1491">
          <cell r="A1491" t="str">
            <v>HMPREF0106_01492</v>
          </cell>
          <cell r="B1491" t="str">
            <v>N-acetylmuramoyl-L-alanine amidase( EC:3.5.1.28 )</v>
          </cell>
        </row>
        <row r="1492">
          <cell r="A1492" t="str">
            <v>HMPREF0106_01493</v>
          </cell>
          <cell r="B1492" t="str">
            <v>DNA-binding protein</v>
          </cell>
        </row>
        <row r="1493">
          <cell r="A1493" t="str">
            <v>HMPREF0106_01495</v>
          </cell>
          <cell r="B1493" t="str">
            <v>conserved hypothetical protein</v>
          </cell>
        </row>
        <row r="1494">
          <cell r="A1494" t="str">
            <v>HMPREF0106_01496</v>
          </cell>
          <cell r="B1494" t="str">
            <v>VirE N- domain protein</v>
          </cell>
        </row>
        <row r="1495">
          <cell r="A1495" t="str">
            <v>HMPREF0106_01497</v>
          </cell>
          <cell r="B1495" t="str">
            <v>conserved hypothetical protein</v>
          </cell>
        </row>
        <row r="1496">
          <cell r="A1496" t="str">
            <v>HMPREF0106_01498</v>
          </cell>
          <cell r="B1496" t="str">
            <v>electron transport complex, RnfABCDGE type, B subunit</v>
          </cell>
        </row>
        <row r="1497">
          <cell r="A1497" t="str">
            <v>HMPREF0106_01499</v>
          </cell>
          <cell r="B1497" t="str">
            <v>electron transport complex, RnfABCDGE type, C subunit</v>
          </cell>
        </row>
        <row r="1498">
          <cell r="A1498" t="str">
            <v>HMPREF0106_01500</v>
          </cell>
          <cell r="B1498" t="str">
            <v>electron transport complex, RnfABCDGE type, D subunit</v>
          </cell>
        </row>
        <row r="1499">
          <cell r="A1499" t="str">
            <v>HMPREF0106_01501</v>
          </cell>
          <cell r="B1499" t="str">
            <v>electron transport complex, RnfABCDGE type, G subunit</v>
          </cell>
        </row>
        <row r="1500">
          <cell r="A1500" t="str">
            <v>HMPREF0106_01502</v>
          </cell>
          <cell r="B1500" t="str">
            <v>Na(+)-translocating NADH-quinone reductase, D subunit</v>
          </cell>
        </row>
        <row r="1501">
          <cell r="A1501" t="str">
            <v>HMPREF0106_01503</v>
          </cell>
          <cell r="B1501" t="str">
            <v>electron transport complex, RnfABCDGE type, A subunit</v>
          </cell>
        </row>
        <row r="1502">
          <cell r="A1502" t="str">
            <v>HMPREF0106_01504</v>
          </cell>
          <cell r="B1502" t="str">
            <v>UDP-glucose 4-epimerase( EC:5.1.3.2 )</v>
          </cell>
        </row>
        <row r="1503">
          <cell r="A1503" t="str">
            <v>HMPREF0106_01505</v>
          </cell>
          <cell r="B1503" t="str">
            <v>4-(cytidine 5'-diphospho)-2-C-methyl-D-erythritol kinase( EC:2.7.1.148 )</v>
          </cell>
        </row>
        <row r="1504">
          <cell r="A1504" t="str">
            <v>HMPREF0106_01506</v>
          </cell>
          <cell r="B1504" t="str">
            <v>replicative DNA helicase( EC:3.6.4.12 )</v>
          </cell>
        </row>
        <row r="1505">
          <cell r="A1505" t="str">
            <v>HMPREF0106_01507</v>
          </cell>
          <cell r="B1505" t="str">
            <v>phenylalanyl-tRNA synthetase, beta subunit( EC:6.1.1.20 )</v>
          </cell>
        </row>
        <row r="1506">
          <cell r="A1506" t="str">
            <v>HMPREF0106_01508</v>
          </cell>
          <cell r="B1506" t="str">
            <v>conserved hypothetical protein</v>
          </cell>
        </row>
        <row r="1507">
          <cell r="A1507" t="str">
            <v>HMPREF0106_01509</v>
          </cell>
          <cell r="B1507" t="str">
            <v>conserved hypothetical protein</v>
          </cell>
        </row>
        <row r="1508">
          <cell r="A1508" t="str">
            <v>HMPREF0106_01510</v>
          </cell>
          <cell r="B1508" t="str">
            <v>Mn2+ and Fe2+ transporters of the NRAMP family protein</v>
          </cell>
        </row>
        <row r="1509">
          <cell r="A1509" t="str">
            <v>HMPREF0106_01511</v>
          </cell>
          <cell r="B1509" t="str">
            <v>exodeoxyribonuclease III( EC:3.1.11.2 )</v>
          </cell>
        </row>
        <row r="1510">
          <cell r="A1510" t="str">
            <v>HMPREF0106_01512</v>
          </cell>
          <cell r="B1510" t="str">
            <v>alpha-1,6-glucosidase, pullulanase-type</v>
          </cell>
        </row>
        <row r="1511">
          <cell r="A1511" t="str">
            <v>HMPREF0106_01513</v>
          </cell>
          <cell r="B1511" t="str">
            <v>hypothetical protein</v>
          </cell>
        </row>
        <row r="1512">
          <cell r="A1512" t="str">
            <v>HMPREF0106_01514</v>
          </cell>
          <cell r="B1512" t="str">
            <v>C_GCAxxG_C_C family protein</v>
          </cell>
        </row>
        <row r="1513">
          <cell r="A1513" t="str">
            <v>HMPREF0106_01515</v>
          </cell>
          <cell r="B1513" t="str">
            <v>conserved hypothetical protein</v>
          </cell>
        </row>
        <row r="1514">
          <cell r="A1514" t="str">
            <v>HMPREF0106_01516</v>
          </cell>
          <cell r="B1514" t="str">
            <v>GTP-binding protein LepA</v>
          </cell>
        </row>
        <row r="1515">
          <cell r="A1515" t="str">
            <v>HMPREF0106_01517</v>
          </cell>
          <cell r="B1515" t="str">
            <v>Na+/H+ exchange protein</v>
          </cell>
        </row>
        <row r="1516">
          <cell r="A1516" t="str">
            <v>HMPREF0106_01518</v>
          </cell>
          <cell r="B1516" t="str">
            <v>Na+/H+ antiporter NhaA</v>
          </cell>
        </row>
        <row r="1517">
          <cell r="A1517" t="str">
            <v>HMPREF0106_01519</v>
          </cell>
          <cell r="B1517" t="str">
            <v>RmuC domain protein</v>
          </cell>
        </row>
        <row r="1518">
          <cell r="A1518" t="str">
            <v>HMPREF0106_01520</v>
          </cell>
          <cell r="B1518" t="str">
            <v>methionine aminopeptidase, type I( EC:3.4.11.18 )</v>
          </cell>
        </row>
        <row r="1519">
          <cell r="A1519" t="str">
            <v>HMPREF0106_01521</v>
          </cell>
          <cell r="B1519" t="str">
            <v>conserved hypothetical protein</v>
          </cell>
        </row>
        <row r="1520">
          <cell r="A1520" t="str">
            <v>HMPREF0106_01522</v>
          </cell>
          <cell r="B1520" t="str">
            <v>Fe-S oxidoreductase family 2( EC:4.- )</v>
          </cell>
        </row>
        <row r="1521">
          <cell r="A1521" t="str">
            <v>HMPREF0106_01523</v>
          </cell>
          <cell r="B1521" t="str">
            <v>conserved hypothetical protein</v>
          </cell>
        </row>
        <row r="1522">
          <cell r="A1522" t="str">
            <v>HMPREF0106_01524</v>
          </cell>
          <cell r="B1522" t="str">
            <v>RNA pseudouridylate synthase( EC:5.4.99.23 )</v>
          </cell>
        </row>
        <row r="1523">
          <cell r="A1523" t="str">
            <v>HMPREF0106_01525</v>
          </cell>
          <cell r="B1523" t="str">
            <v>23S rRNA (uracil-5-)-methyltransferase RumA</v>
          </cell>
        </row>
        <row r="1524">
          <cell r="A1524" t="str">
            <v>HMPREF0106_01526</v>
          </cell>
          <cell r="B1524" t="str">
            <v>pyruvate, phosphate dikinase( EC:2.7.9.1 )</v>
          </cell>
        </row>
        <row r="1525">
          <cell r="A1525" t="str">
            <v>HMPREF0106_01527</v>
          </cell>
          <cell r="B1525" t="str">
            <v>conserved hypothetical protein</v>
          </cell>
        </row>
        <row r="1526">
          <cell r="A1526" t="str">
            <v>HMPREF0106_01528</v>
          </cell>
          <cell r="B1526" t="str">
            <v>conserved hypothetical protein</v>
          </cell>
        </row>
        <row r="1527">
          <cell r="A1527" t="str">
            <v>HMPREF0106_01529</v>
          </cell>
          <cell r="B1527" t="str">
            <v>membrane protein</v>
          </cell>
        </row>
        <row r="1528">
          <cell r="A1528" t="str">
            <v>HMPREF0106_01530</v>
          </cell>
          <cell r="B1528" t="str">
            <v>hydroxymethylpyrimidine kinase/thiamin-phosphate pyrophosphorylase</v>
          </cell>
        </row>
        <row r="1529">
          <cell r="A1529" t="str">
            <v>HMPREF0106_01531</v>
          </cell>
          <cell r="B1529" t="str">
            <v>molybdopterin biosynthesis protein MoeB</v>
          </cell>
        </row>
        <row r="1530">
          <cell r="A1530" t="str">
            <v>HMPREF0106_01532</v>
          </cell>
          <cell r="B1530" t="str">
            <v>thiazole biosynthesis protein ThiH</v>
          </cell>
        </row>
        <row r="1531">
          <cell r="A1531" t="str">
            <v>HMPREF0106_01533</v>
          </cell>
          <cell r="B1531" t="str">
            <v>thiamine biosynthesis protein ThiC</v>
          </cell>
        </row>
        <row r="1532">
          <cell r="A1532" t="str">
            <v>HMPREF0106_01534</v>
          </cell>
          <cell r="B1532" t="str">
            <v>thiazole biosynthesis protein ThiG</v>
          </cell>
        </row>
        <row r="1533">
          <cell r="A1533" t="str">
            <v>HMPREF0106_01535</v>
          </cell>
          <cell r="B1533" t="str">
            <v>thiamine-phosphate diphosphorylase( EC:2.5.1.3 )</v>
          </cell>
        </row>
        <row r="1534">
          <cell r="A1534" t="str">
            <v>HMPREF0106_01536</v>
          </cell>
          <cell r="B1534" t="str">
            <v>thiamine biosynthesis protein ThiS</v>
          </cell>
        </row>
        <row r="1535">
          <cell r="A1535" t="str">
            <v>HMPREF0106_01537</v>
          </cell>
          <cell r="B1535" t="str">
            <v>two-component sensor histidine kinase</v>
          </cell>
        </row>
        <row r="1536">
          <cell r="A1536" t="str">
            <v>HMPREF0106_01538</v>
          </cell>
          <cell r="B1536" t="str">
            <v>superoxide dismutase [Fe]( EC:1.15.1.1 )</v>
          </cell>
        </row>
        <row r="1537">
          <cell r="A1537" t="str">
            <v>HMPREF0106_01539</v>
          </cell>
          <cell r="B1537" t="str">
            <v>conserved hypothetical protein</v>
          </cell>
        </row>
        <row r="1538">
          <cell r="A1538" t="str">
            <v>HMPREF0106_01540</v>
          </cell>
          <cell r="B1538" t="str">
            <v>ATP-dependent DNA helicase PcrA( EC:3.6.4.12 )</v>
          </cell>
        </row>
        <row r="1539">
          <cell r="A1539" t="str">
            <v>HMPREF0106_01541</v>
          </cell>
          <cell r="B1539" t="str">
            <v>conserved hypothetical protein</v>
          </cell>
        </row>
        <row r="1540">
          <cell r="A1540" t="str">
            <v>HMPREF0106_01542</v>
          </cell>
          <cell r="B1540" t="str">
            <v>conserved hypothetical protein</v>
          </cell>
        </row>
        <row r="1541">
          <cell r="A1541" t="str">
            <v>HMPREF0106_01543</v>
          </cell>
          <cell r="B1541" t="str">
            <v>conserved hypothetical protein</v>
          </cell>
        </row>
        <row r="1542">
          <cell r="A1542" t="str">
            <v>HMPREF0106_01545</v>
          </cell>
          <cell r="B1542" t="str">
            <v>conserved hypothetical protein</v>
          </cell>
        </row>
        <row r="1543">
          <cell r="A1543" t="str">
            <v>HMPREF0106_01546</v>
          </cell>
          <cell r="B1543" t="str">
            <v>hypothetical protein</v>
          </cell>
        </row>
        <row r="1544">
          <cell r="A1544" t="str">
            <v>HMPREF0106_01547</v>
          </cell>
          <cell r="B1544" t="str">
            <v>hypothetical protein</v>
          </cell>
        </row>
        <row r="1545">
          <cell r="A1545" t="str">
            <v>HMPREF0106_01548</v>
          </cell>
          <cell r="B1545" t="str">
            <v>hypothetical protein</v>
          </cell>
        </row>
        <row r="1546">
          <cell r="A1546" t="str">
            <v>HMPREF0106_01549</v>
          </cell>
          <cell r="B1546" t="str">
            <v>conserved hypothetical protein</v>
          </cell>
        </row>
        <row r="1547">
          <cell r="A1547" t="str">
            <v>HMPREF0106_01550</v>
          </cell>
          <cell r="B1547" t="str">
            <v>glutaminase</v>
          </cell>
        </row>
        <row r="1548">
          <cell r="A1548" t="str">
            <v>HMPREF0106_01552</v>
          </cell>
          <cell r="B1548" t="str">
            <v>membrane protein</v>
          </cell>
        </row>
        <row r="1549">
          <cell r="A1549" t="str">
            <v>HMPREF0106_01553</v>
          </cell>
          <cell r="B1549" t="str">
            <v>cation efflux system protein</v>
          </cell>
        </row>
        <row r="1550">
          <cell r="A1550" t="str">
            <v>HMPREF0106_01554</v>
          </cell>
          <cell r="B1550" t="str">
            <v>cation efflux system</v>
          </cell>
        </row>
        <row r="1551">
          <cell r="A1551" t="str">
            <v>HMPREF0106_01555</v>
          </cell>
          <cell r="B1551" t="str">
            <v>outer membrane protein TolC</v>
          </cell>
        </row>
        <row r="1552">
          <cell r="A1552" t="str">
            <v>HMPREF0106_01556</v>
          </cell>
          <cell r="B1552" t="str">
            <v>hypothetical protein</v>
          </cell>
        </row>
        <row r="1553">
          <cell r="A1553" t="str">
            <v>HMPREF0106_01557</v>
          </cell>
          <cell r="B1553" t="str">
            <v>drug efflux protein</v>
          </cell>
        </row>
        <row r="1554">
          <cell r="A1554" t="str">
            <v>HMPREF0106_01558</v>
          </cell>
          <cell r="B1554" t="str">
            <v>NADP(H) oxidoreductase</v>
          </cell>
        </row>
        <row r="1555">
          <cell r="A1555" t="str">
            <v>HMPREF0106_01559</v>
          </cell>
          <cell r="B1555" t="str">
            <v>carboxynorspermidine decarboxylase( EC:4.1.1.- )</v>
          </cell>
        </row>
        <row r="1556">
          <cell r="A1556" t="str">
            <v>HMPREF0106_10020</v>
          </cell>
          <cell r="B1556" t="str">
            <v xml:space="preserve"> ( tRNA ) </v>
          </cell>
        </row>
        <row r="1557">
          <cell r="A1557" t="str">
            <v>HMPREF0106_10021</v>
          </cell>
          <cell r="B1557" t="str">
            <v xml:space="preserve"> ( tRNA ) </v>
          </cell>
        </row>
        <row r="1558">
          <cell r="A1558" t="str">
            <v>HMPREF0106_10022</v>
          </cell>
          <cell r="B1558" t="str">
            <v xml:space="preserve"> ( tRNA ) </v>
          </cell>
        </row>
        <row r="1559">
          <cell r="A1559" t="str">
            <v>HMPREF0106_10023</v>
          </cell>
          <cell r="B1559" t="str">
            <v xml:space="preserve"> ( tRNA ) </v>
          </cell>
        </row>
        <row r="1560">
          <cell r="A1560" t="str">
            <v>HMPREF0106_10024</v>
          </cell>
          <cell r="B1560" t="str">
            <v xml:space="preserve"> ( tRNA ) </v>
          </cell>
        </row>
        <row r="1561">
          <cell r="A1561" t="str">
            <v>HMPREF0106_10025</v>
          </cell>
          <cell r="B1561" t="str">
            <v xml:space="preserve"> ( tRNA ) </v>
          </cell>
        </row>
        <row r="1562">
          <cell r="A1562" t="str">
            <v>HMPREF0106_01560</v>
          </cell>
          <cell r="B1562" t="str">
            <v>N-acetylglucosamine-6-phosphate deacetylase( EC:3.5.1.25 )</v>
          </cell>
        </row>
        <row r="1563">
          <cell r="A1563" t="str">
            <v>HMPREF0106_01561</v>
          </cell>
          <cell r="B1563" t="str">
            <v>N-acetylglucosamine-6-phosphate deacetylase( EC:3.5.1.25 )</v>
          </cell>
        </row>
        <row r="1564">
          <cell r="A1564" t="str">
            <v>HMPREF0106_01562</v>
          </cell>
          <cell r="B1564" t="str">
            <v>thioredoxin</v>
          </cell>
        </row>
        <row r="1565">
          <cell r="A1565" t="str">
            <v>HMPREF0106_01563</v>
          </cell>
          <cell r="B1565" t="str">
            <v>cation efflux system protein CzcC</v>
          </cell>
        </row>
        <row r="1566">
          <cell r="A1566" t="str">
            <v>HMPREF0106_01564</v>
          </cell>
          <cell r="B1566" t="str">
            <v>cation efflux system protein CzcB</v>
          </cell>
        </row>
        <row r="1567">
          <cell r="A1567" t="str">
            <v>HMPREF0106_01565</v>
          </cell>
          <cell r="B1567" t="str">
            <v>heavy metal efflux pump, CzcA family</v>
          </cell>
        </row>
        <row r="1568">
          <cell r="A1568" t="str">
            <v>HMPREF0106_01566</v>
          </cell>
          <cell r="B1568" t="str">
            <v>two-component system sensor histidine kinase</v>
          </cell>
        </row>
        <row r="1569">
          <cell r="A1569" t="str">
            <v>HMPREF0106_01567</v>
          </cell>
          <cell r="B1569" t="str">
            <v>DNA-binding response regulator</v>
          </cell>
        </row>
        <row r="1570">
          <cell r="A1570" t="str">
            <v>HMPREF0106_01568</v>
          </cell>
          <cell r="B1570" t="str">
            <v>conserved hypothetical protein</v>
          </cell>
        </row>
        <row r="1571">
          <cell r="A1571" t="str">
            <v>HMPREF0106_01569</v>
          </cell>
          <cell r="B1571" t="str">
            <v>two-component system response regulator</v>
          </cell>
        </row>
        <row r="1572">
          <cell r="A1572" t="str">
            <v>HMPREF0106_01570</v>
          </cell>
          <cell r="B1572" t="str">
            <v>long-chain-fatty-acid-CoA ligase( EC:6.2.1.3 )</v>
          </cell>
        </row>
        <row r="1573">
          <cell r="A1573" t="str">
            <v>HMPREF0106_01571</v>
          </cell>
          <cell r="B1573" t="str">
            <v>sodium/hydrogen antiporter</v>
          </cell>
        </row>
        <row r="1574">
          <cell r="A1574" t="str">
            <v>HMPREF0106_01572</v>
          </cell>
          <cell r="B1574" t="str">
            <v>uracil permease</v>
          </cell>
        </row>
        <row r="1575">
          <cell r="A1575" t="str">
            <v>HMPREF0106_01573</v>
          </cell>
          <cell r="B1575" t="str">
            <v>hydroxylamine reductase( EC:1.7.- )</v>
          </cell>
        </row>
        <row r="1576">
          <cell r="A1576" t="str">
            <v>HMPREF0106_01574</v>
          </cell>
          <cell r="B1576" t="str">
            <v>cAMP-binding domain (catabolite protein activator) transcriptional regulator</v>
          </cell>
        </row>
        <row r="1577">
          <cell r="A1577" t="str">
            <v>HMPREF0106_01575</v>
          </cell>
          <cell r="B1577" t="str">
            <v>sensor histidine kinase</v>
          </cell>
        </row>
        <row r="1578">
          <cell r="A1578" t="str">
            <v>HMPREF0106_01576</v>
          </cell>
          <cell r="B1578" t="str">
            <v>transcriptional regulatory protein ZraR</v>
          </cell>
        </row>
        <row r="1579">
          <cell r="A1579" t="str">
            <v>HMPREF0106_01577</v>
          </cell>
          <cell r="B1579" t="str">
            <v>conserved hypothetical protein</v>
          </cell>
        </row>
        <row r="1580">
          <cell r="A1580" t="str">
            <v>HMPREF0106_01578</v>
          </cell>
          <cell r="B1580" t="str">
            <v>calcineurin superfamily phosphohydrolase</v>
          </cell>
        </row>
        <row r="1581">
          <cell r="A1581" t="str">
            <v>HMPREF0106_01579</v>
          </cell>
          <cell r="B1581" t="str">
            <v>ABC transporter, ATP-binding protein</v>
          </cell>
        </row>
        <row r="1582">
          <cell r="A1582" t="str">
            <v>HMPREF0106_01580</v>
          </cell>
          <cell r="B1582" t="str">
            <v>ABC transporter, permease protein</v>
          </cell>
        </row>
        <row r="1583">
          <cell r="A1583" t="str">
            <v>HMPREF0106_01581</v>
          </cell>
          <cell r="B1583" t="str">
            <v>MATE efflux family protein</v>
          </cell>
        </row>
        <row r="1584">
          <cell r="A1584" t="str">
            <v>HMPREF0106_01582</v>
          </cell>
          <cell r="B1584" t="str">
            <v>hydrolase, CbbY/CbbZ/GpH/YieH family</v>
          </cell>
        </row>
        <row r="1585">
          <cell r="A1585" t="str">
            <v>HMPREF0106_01583</v>
          </cell>
          <cell r="B1585" t="str">
            <v>3-methyl-2-oxobutanoate hydroxymethyltransferase( EC:2.1.2.11 )</v>
          </cell>
        </row>
        <row r="1586">
          <cell r="A1586" t="str">
            <v>HMPREF0106_01584</v>
          </cell>
          <cell r="B1586" t="str">
            <v>sugar transporter</v>
          </cell>
        </row>
        <row r="1587">
          <cell r="A1587" t="str">
            <v>HMPREF0106_01585</v>
          </cell>
          <cell r="B1587" t="str">
            <v>guanosine-3',5'-bis(diphosphate) 3'-pyrophosphohydrolase( EC:2.7.6.5 )</v>
          </cell>
        </row>
        <row r="1588">
          <cell r="A1588" t="str">
            <v>HMPREF0106_01586</v>
          </cell>
          <cell r="B1588" t="str">
            <v>hypothetical protein</v>
          </cell>
        </row>
        <row r="1589">
          <cell r="A1589" t="str">
            <v>HMPREF0106_01587</v>
          </cell>
          <cell r="B1589" t="str">
            <v>chloramphenicol O-acetyltransferase( EC:2.3.1.28 )</v>
          </cell>
        </row>
        <row r="1590">
          <cell r="A1590" t="str">
            <v>HMPREF0106_01588</v>
          </cell>
          <cell r="B1590" t="str">
            <v>conserved hypothetical protein</v>
          </cell>
        </row>
        <row r="1591">
          <cell r="A1591" t="str">
            <v>HMPREF0106_01589</v>
          </cell>
          <cell r="B1591" t="str">
            <v>cAMP-binding DNA-binding protein</v>
          </cell>
        </row>
        <row r="1592">
          <cell r="A1592" t="str">
            <v>HMPREF0106_01590</v>
          </cell>
          <cell r="B1592" t="str">
            <v>acyltransferase</v>
          </cell>
        </row>
        <row r="1593">
          <cell r="A1593" t="str">
            <v>HMPREF0106_01591</v>
          </cell>
          <cell r="B1593" t="str">
            <v>acetyltransferase, GNAT family( EC:2.3.1.- )</v>
          </cell>
        </row>
        <row r="1594">
          <cell r="A1594" t="str">
            <v>HMPREF0106_01592</v>
          </cell>
          <cell r="B1594" t="str">
            <v>phosphoribosylglycinamide formyltransferase 2( EC:2.1.2.2 )</v>
          </cell>
        </row>
        <row r="1595">
          <cell r="A1595" t="str">
            <v>HMPREF0106_01593</v>
          </cell>
          <cell r="B1595" t="str">
            <v>ATP synthase F1, beta subunit( EC:3.6.3.14 )</v>
          </cell>
        </row>
        <row r="1596">
          <cell r="A1596" t="str">
            <v>HMPREF0106_01594</v>
          </cell>
          <cell r="B1596" t="str">
            <v>ATP synthase, Delta/Epsilon chain, beta-sandwich domain protein( EC:3.6.3.14 )</v>
          </cell>
        </row>
        <row r="1597">
          <cell r="A1597" t="str">
            <v>HMPREF0106_01595</v>
          </cell>
          <cell r="B1597" t="str">
            <v>membrane protein</v>
          </cell>
        </row>
        <row r="1598">
          <cell r="A1598" t="str">
            <v>HMPREF0106_01596</v>
          </cell>
          <cell r="B1598" t="str">
            <v>ATP synthase F0, A subunit( EC:3.6.3.14 )</v>
          </cell>
        </row>
        <row r="1599">
          <cell r="A1599" t="str">
            <v>HMPREF0106_01597</v>
          </cell>
          <cell r="B1599" t="str">
            <v>ATP synthase F0, subunit c( EC:3.6.3.14 )</v>
          </cell>
        </row>
        <row r="1600">
          <cell r="A1600" t="str">
            <v>HMPREF0106_01598</v>
          </cell>
          <cell r="B1600" t="str">
            <v>ATP synthase F0, B subunit( EC:3.6.3.14 )</v>
          </cell>
        </row>
        <row r="1601">
          <cell r="A1601" t="str">
            <v>HMPREF0106_01599</v>
          </cell>
          <cell r="B1601" t="str">
            <v>ATP synthase F1, delta subunit( EC:3.6.3.14 )</v>
          </cell>
        </row>
        <row r="1602">
          <cell r="A1602" t="str">
            <v>HMPREF0106_01600</v>
          </cell>
          <cell r="B1602" t="str">
            <v>ATP synthase F1, alpha subunit( EC:3.6.3.14 )</v>
          </cell>
        </row>
        <row r="1603">
          <cell r="A1603" t="str">
            <v>HMPREF0106_01601</v>
          </cell>
          <cell r="B1603" t="str">
            <v>ATP synthase F1, gamma subunit( EC:3.6.3.14 )</v>
          </cell>
        </row>
        <row r="1604">
          <cell r="A1604" t="str">
            <v>HMPREF0106_01602</v>
          </cell>
          <cell r="B1604" t="str">
            <v>conserved hypothetical protein</v>
          </cell>
        </row>
        <row r="1605">
          <cell r="A1605" t="str">
            <v>HMPREF0106_01603</v>
          </cell>
          <cell r="B1605" t="str">
            <v>TPR domain protein</v>
          </cell>
        </row>
        <row r="1606">
          <cell r="A1606" t="str">
            <v>HMPREF0106_01604</v>
          </cell>
          <cell r="B1606" t="str">
            <v>membrane protein</v>
          </cell>
        </row>
        <row r="1607">
          <cell r="A1607" t="str">
            <v>HMPREF0106_01605</v>
          </cell>
          <cell r="B1607" t="str">
            <v>conserved hypothetical protein</v>
          </cell>
        </row>
        <row r="1608">
          <cell r="A1608" t="str">
            <v>HMPREF0106_01606</v>
          </cell>
          <cell r="B1608" t="str">
            <v>dTDP-4-dehydrorhamnose reductase( EC:1.1.1.133 )</v>
          </cell>
        </row>
        <row r="1609">
          <cell r="A1609" t="str">
            <v>HMPREF0106_01607</v>
          </cell>
          <cell r="B1609" t="str">
            <v>protein RtcB( EC:6.5.1.3 )</v>
          </cell>
        </row>
        <row r="1610">
          <cell r="A1610" t="str">
            <v>HMPREF0106_01608</v>
          </cell>
          <cell r="B1610" t="str">
            <v>conserved hypothetical protein</v>
          </cell>
        </row>
        <row r="1611">
          <cell r="A1611" t="str">
            <v>HMPREF0106_01609</v>
          </cell>
          <cell r="B1611" t="str">
            <v>transcriptional regulator</v>
          </cell>
        </row>
        <row r="1612">
          <cell r="A1612" t="str">
            <v>HMPREF0106_01610</v>
          </cell>
          <cell r="B1612" t="str">
            <v>transcriptional regulator</v>
          </cell>
        </row>
        <row r="1613">
          <cell r="A1613" t="str">
            <v>HMPREF0106_01611</v>
          </cell>
          <cell r="B1613" t="str">
            <v>mRNA-binding protein</v>
          </cell>
        </row>
        <row r="1614">
          <cell r="A1614" t="str">
            <v>HMPREF0106_01612</v>
          </cell>
          <cell r="B1614" t="str">
            <v>hypothetical protein</v>
          </cell>
        </row>
        <row r="1615">
          <cell r="A1615" t="str">
            <v>HMPREF0106_01613</v>
          </cell>
          <cell r="B1615" t="str">
            <v>L-aspartate beta-decarboxylase( EC:4.1.1.12 )</v>
          </cell>
        </row>
        <row r="1616">
          <cell r="A1616" t="str">
            <v>HMPREF0106_01614</v>
          </cell>
          <cell r="B1616" t="str">
            <v>hypothetical protein</v>
          </cell>
        </row>
        <row r="1617">
          <cell r="A1617" t="str">
            <v>HMPREF0106_01615</v>
          </cell>
          <cell r="B1617" t="str">
            <v>formate--tetrahydrofolate ligase( EC:6.3.4.3 )</v>
          </cell>
        </row>
        <row r="1618">
          <cell r="A1618" t="str">
            <v>HMPREF0106_01616</v>
          </cell>
          <cell r="B1618" t="str">
            <v>transposase</v>
          </cell>
        </row>
        <row r="1619">
          <cell r="A1619" t="str">
            <v>HMPREF0106_01617</v>
          </cell>
          <cell r="B1619" t="str">
            <v>glycine hydroxymethyltransferase( EC:2.1.2.1 )</v>
          </cell>
        </row>
        <row r="1620">
          <cell r="A1620" t="str">
            <v>HMPREF0106_01618</v>
          </cell>
          <cell r="B1620" t="str">
            <v>hypothetical protein</v>
          </cell>
        </row>
        <row r="1621">
          <cell r="A1621" t="str">
            <v>HMPREF0106_01619</v>
          </cell>
          <cell r="B1621" t="str">
            <v>flavin reductase domain protein</v>
          </cell>
        </row>
        <row r="1622">
          <cell r="A1622" t="str">
            <v>HMPREF0106_01620</v>
          </cell>
          <cell r="B1622" t="str">
            <v>aspartate carbamoyltransferase, regulatory subunit</v>
          </cell>
        </row>
        <row r="1623">
          <cell r="A1623" t="str">
            <v>HMPREF0106_01621</v>
          </cell>
          <cell r="B1623" t="str">
            <v>aspartate carbamoyltransferase( EC:2.1.3.2 )</v>
          </cell>
        </row>
        <row r="1624">
          <cell r="A1624" t="str">
            <v>HMPREF0106_01622</v>
          </cell>
          <cell r="B1624" t="str">
            <v>conserved hypothetical protein</v>
          </cell>
        </row>
        <row r="1625">
          <cell r="A1625" t="str">
            <v>HMPREF0106_01623</v>
          </cell>
          <cell r="B1625" t="str">
            <v>conserved hypothetical protein</v>
          </cell>
        </row>
        <row r="1626">
          <cell r="A1626" t="str">
            <v>HMPREF0106_01624</v>
          </cell>
          <cell r="B1626" t="str">
            <v>conserved hypothetical protein</v>
          </cell>
        </row>
        <row r="1627">
          <cell r="A1627" t="str">
            <v>HMPREF0106_01625</v>
          </cell>
          <cell r="B1627" t="str">
            <v>integrase</v>
          </cell>
        </row>
        <row r="1628">
          <cell r="A1628" t="str">
            <v>HMPREF0106_01626</v>
          </cell>
          <cell r="B1628" t="str">
            <v>transcriptional regulator</v>
          </cell>
        </row>
        <row r="1629">
          <cell r="A1629" t="str">
            <v>HMPREF0106_01627</v>
          </cell>
          <cell r="B1629" t="str">
            <v>glucose-1-phosphate thymidylyltransferase( EC:2.7.7.24 )</v>
          </cell>
        </row>
        <row r="1630">
          <cell r="A1630" t="str">
            <v>HMPREF0106_01628</v>
          </cell>
          <cell r="B1630" t="str">
            <v>dTDP-4-dehydrorhamnose 3,5-epimerase( EC:5.1.3.13 )</v>
          </cell>
        </row>
        <row r="1631">
          <cell r="A1631" t="str">
            <v>HMPREF0106_01629</v>
          </cell>
          <cell r="B1631" t="str">
            <v>dTDP-4-dehydrorhamnose reductase</v>
          </cell>
        </row>
        <row r="1632">
          <cell r="A1632" t="str">
            <v>HMPREF0106_01630</v>
          </cell>
          <cell r="B1632" t="str">
            <v>polysaccharide biosynthesis protein domain protein</v>
          </cell>
        </row>
        <row r="1633">
          <cell r="A1633" t="str">
            <v>HMPREF0106_01631</v>
          </cell>
          <cell r="B1633" t="str">
            <v>mRNA-binding protein</v>
          </cell>
        </row>
        <row r="1634">
          <cell r="A1634" t="str">
            <v>HMPREF0106_01632</v>
          </cell>
          <cell r="B1634" t="str">
            <v>F420H2-dehydrogenase</v>
          </cell>
        </row>
        <row r="1635">
          <cell r="A1635" t="str">
            <v>HMPREF0106_01633</v>
          </cell>
          <cell r="B1635" t="str">
            <v>bacterial transferase, hexapeptide repeat protein( EC:2.3.1.79 )</v>
          </cell>
        </row>
        <row r="1636">
          <cell r="A1636" t="str">
            <v>HMPREF0106_01634</v>
          </cell>
          <cell r="B1636" t="str">
            <v>hypothetical protein</v>
          </cell>
        </row>
        <row r="1637">
          <cell r="A1637" t="str">
            <v>HMPREF0106_01635</v>
          </cell>
          <cell r="B1637" t="str">
            <v>conserved hypothetical protein</v>
          </cell>
        </row>
        <row r="1638">
          <cell r="A1638" t="str">
            <v>HMPREF0106_01636</v>
          </cell>
          <cell r="B1638" t="str">
            <v>conserved hypothetical protein</v>
          </cell>
        </row>
        <row r="1639">
          <cell r="A1639" t="str">
            <v>HMPREF0106_01637</v>
          </cell>
          <cell r="B1639" t="str">
            <v>glycosyl transferase, group 1</v>
          </cell>
        </row>
        <row r="1640">
          <cell r="A1640" t="str">
            <v>HMPREF0106_01638</v>
          </cell>
          <cell r="B1640" t="str">
            <v>MurB family protein</v>
          </cell>
        </row>
        <row r="1641">
          <cell r="A1641" t="str">
            <v>HMPREF0106_01639</v>
          </cell>
          <cell r="B1641" t="str">
            <v>F420H2:quinone oxidoreductase</v>
          </cell>
        </row>
        <row r="1642">
          <cell r="A1642" t="str">
            <v>HMPREF0106_01640</v>
          </cell>
          <cell r="B1642" t="str">
            <v>glycosyltransferase</v>
          </cell>
        </row>
        <row r="1643">
          <cell r="A1643" t="str">
            <v>HMPREF0106_01641</v>
          </cell>
          <cell r="B1643" t="str">
            <v>glycosyl transferase, group 2 family</v>
          </cell>
        </row>
        <row r="1644">
          <cell r="A1644" t="str">
            <v>HMPREF0106_01642</v>
          </cell>
          <cell r="B1644" t="str">
            <v>NAD dependent epimerase/dehydratase family protein</v>
          </cell>
        </row>
        <row r="1645">
          <cell r="A1645" t="str">
            <v>HMPREF0106_01643</v>
          </cell>
          <cell r="B1645" t="str">
            <v>undecaprenyl-phosphate glucose phosphotransferase</v>
          </cell>
        </row>
        <row r="1646">
          <cell r="A1646" t="str">
            <v>HMPREF0106_01644</v>
          </cell>
          <cell r="B1646" t="str">
            <v>polysaccharide export protein, BexD/CtrA/VexA family</v>
          </cell>
        </row>
        <row r="1647">
          <cell r="A1647" t="str">
            <v>HMPREF0106_01645</v>
          </cell>
          <cell r="B1647" t="str">
            <v>tyrosine-protein kinase ptk</v>
          </cell>
        </row>
        <row r="1648">
          <cell r="A1648" t="str">
            <v>HMPREF0106_01646</v>
          </cell>
          <cell r="B1648" t="str">
            <v>conserved hypothetical protein</v>
          </cell>
        </row>
        <row r="1649">
          <cell r="A1649" t="str">
            <v>HMPREF0106_01647</v>
          </cell>
          <cell r="B1649" t="str">
            <v>non-specific DNA binding protein</v>
          </cell>
        </row>
        <row r="1650">
          <cell r="A1650" t="str">
            <v>HMPREF0106_01648</v>
          </cell>
          <cell r="B1650" t="str">
            <v>conserved hypothetical protein</v>
          </cell>
        </row>
        <row r="1651">
          <cell r="A1651" t="str">
            <v>HMPREF0106_01649</v>
          </cell>
          <cell r="B1651" t="str">
            <v>penicillin-binding protein 1A( EC:2.4.1.-,EC:3.4.- )</v>
          </cell>
        </row>
        <row r="1652">
          <cell r="A1652" t="str">
            <v>HMPREF0106_01650</v>
          </cell>
          <cell r="B1652" t="str">
            <v>2-amino-4-hydroxy-6- hydroxymethyldihydropteridine diphosphokinase( EC:2.7.6.3 )</v>
          </cell>
        </row>
        <row r="1653">
          <cell r="A1653" t="str">
            <v>HMPREF0106_01651</v>
          </cell>
          <cell r="B1653" t="str">
            <v>3-deoxy-D-manno-octulosonate cytidylyltransferase( EC:2.7.7.38 )</v>
          </cell>
        </row>
        <row r="1654">
          <cell r="A1654" t="str">
            <v>HMPREF0106_01652</v>
          </cell>
          <cell r="B1654" t="str">
            <v>zinc protease</v>
          </cell>
        </row>
        <row r="1655">
          <cell r="A1655" t="str">
            <v>HMPREF0106_01653</v>
          </cell>
          <cell r="B1655" t="str">
            <v>phosphatidylinositol-4-phosphate 5-kinase</v>
          </cell>
        </row>
        <row r="1656">
          <cell r="A1656" t="str">
            <v>HMPREF0106_01654</v>
          </cell>
          <cell r="B1656" t="str">
            <v>ribose-phosphate pyrophosphokinase( EC:2.7.6.1 )</v>
          </cell>
        </row>
        <row r="1657">
          <cell r="A1657" t="str">
            <v>HMPREF0106_01655</v>
          </cell>
          <cell r="B1657" t="str">
            <v>two-component system sensor histidine kinase</v>
          </cell>
        </row>
        <row r="1658">
          <cell r="A1658" t="str">
            <v>HMPREF0106_01656</v>
          </cell>
          <cell r="B1658" t="str">
            <v>capsular synthesis regulator component B</v>
          </cell>
        </row>
        <row r="1659">
          <cell r="A1659" t="str">
            <v>HMPREF0106_01657</v>
          </cell>
          <cell r="B1659" t="str">
            <v>efflux pump component MtrF</v>
          </cell>
        </row>
        <row r="1660">
          <cell r="A1660" t="str">
            <v>HMPREF0106_01658</v>
          </cell>
          <cell r="B1660" t="str">
            <v>RNA polymerase ECF-type sigma factor</v>
          </cell>
        </row>
        <row r="1661">
          <cell r="A1661" t="str">
            <v>HMPREF0106_01659</v>
          </cell>
          <cell r="B1661" t="str">
            <v>anti-sigma factor</v>
          </cell>
        </row>
        <row r="1662">
          <cell r="A1662" t="str">
            <v>HMPREF0106_01660</v>
          </cell>
          <cell r="B1662" t="str">
            <v>outer membrane protein</v>
          </cell>
        </row>
        <row r="1663">
          <cell r="A1663" t="str">
            <v>HMPREF0106_01661</v>
          </cell>
          <cell r="B1663" t="str">
            <v>outer membrane protein</v>
          </cell>
        </row>
        <row r="1664">
          <cell r="A1664" t="str">
            <v>HMPREF0106_01662</v>
          </cell>
          <cell r="B1664" t="str">
            <v>sulfatase family protein</v>
          </cell>
        </row>
        <row r="1665">
          <cell r="A1665" t="str">
            <v>HMPREF0106_01663</v>
          </cell>
          <cell r="B1665" t="str">
            <v>beta-galactosidase( EC:3.2.1.23 )</v>
          </cell>
        </row>
        <row r="1666">
          <cell r="A1666" t="str">
            <v>HMPREF0106_01664</v>
          </cell>
          <cell r="B1666" t="str">
            <v>hypothetical protein</v>
          </cell>
        </row>
        <row r="1667">
          <cell r="A1667" t="str">
            <v>HMPREF0106_01665</v>
          </cell>
          <cell r="B1667" t="str">
            <v>OmpA family protein</v>
          </cell>
        </row>
        <row r="1668">
          <cell r="A1668" t="str">
            <v>HMPREF0106_01666</v>
          </cell>
          <cell r="B1668" t="str">
            <v>conserved hypothetical protein</v>
          </cell>
        </row>
        <row r="1669">
          <cell r="A1669" t="str">
            <v>HMPREF0106_01667</v>
          </cell>
          <cell r="B1669" t="str">
            <v>conserved hypothetical protein</v>
          </cell>
        </row>
        <row r="1670">
          <cell r="A1670" t="str">
            <v>HMPREF0106_01668</v>
          </cell>
          <cell r="B1670" t="str">
            <v>conserved hypothetical protein</v>
          </cell>
        </row>
        <row r="1671">
          <cell r="A1671" t="str">
            <v>HMPREF0106_10026</v>
          </cell>
          <cell r="B1671" t="str">
            <v xml:space="preserve"> ( tRNA ) </v>
          </cell>
        </row>
        <row r="1672">
          <cell r="A1672" t="str">
            <v>HMPREF0106_01669</v>
          </cell>
          <cell r="B1672" t="str">
            <v>hypothetical protein</v>
          </cell>
        </row>
        <row r="1673">
          <cell r="A1673" t="str">
            <v>HMPREF0106_01670</v>
          </cell>
          <cell r="B1673" t="str">
            <v>para-aminobenzoate synthase component I( EC:2.6.1.85 )</v>
          </cell>
        </row>
        <row r="1674">
          <cell r="A1674" t="str">
            <v>HMPREF0106_01671</v>
          </cell>
          <cell r="B1674" t="str">
            <v>chorismate binding enzyme( EC:4.1.3.38 )</v>
          </cell>
        </row>
        <row r="1675">
          <cell r="A1675" t="str">
            <v>HMPREF0106_01672</v>
          </cell>
          <cell r="B1675" t="str">
            <v>conserved hypothetical protein</v>
          </cell>
        </row>
        <row r="1676">
          <cell r="A1676" t="str">
            <v>HMPREF0106_01673</v>
          </cell>
          <cell r="B1676" t="str">
            <v>conserved hypothetical protein</v>
          </cell>
        </row>
        <row r="1677">
          <cell r="A1677" t="str">
            <v>HMPREF0106_01674</v>
          </cell>
          <cell r="B1677" t="str">
            <v>1,4-alpha-glucan branching enzyme( EC:2.4.1.18 )</v>
          </cell>
        </row>
        <row r="1678">
          <cell r="A1678" t="str">
            <v>HMPREF0106_01675</v>
          </cell>
          <cell r="B1678" t="str">
            <v>membrane protein</v>
          </cell>
        </row>
        <row r="1679">
          <cell r="A1679" t="str">
            <v>HMPREF0106_01676</v>
          </cell>
          <cell r="B1679" t="str">
            <v>alpha-amylase family protein</v>
          </cell>
        </row>
        <row r="1680">
          <cell r="A1680" t="str">
            <v>HMPREF0106_01677</v>
          </cell>
          <cell r="B1680" t="str">
            <v>phospholipase, patatin family</v>
          </cell>
        </row>
        <row r="1681">
          <cell r="A1681" t="str">
            <v>HMPREF0106_01678</v>
          </cell>
          <cell r="B1681" t="str">
            <v>ferredoxin-type protein</v>
          </cell>
        </row>
        <row r="1682">
          <cell r="A1682" t="str">
            <v>HMPREF0106_01679</v>
          </cell>
          <cell r="B1682" t="str">
            <v>hypothetical protein</v>
          </cell>
        </row>
        <row r="1683">
          <cell r="A1683" t="str">
            <v>HMPREF0106_01680</v>
          </cell>
          <cell r="B1683" t="str">
            <v>conserved hypothetical protein</v>
          </cell>
        </row>
        <row r="1684">
          <cell r="A1684" t="str">
            <v>HMPREF0106_01681</v>
          </cell>
          <cell r="B1684" t="str">
            <v>conserved hypothetical protein</v>
          </cell>
        </row>
        <row r="1685">
          <cell r="A1685" t="str">
            <v>HMPREF0106_01682</v>
          </cell>
          <cell r="B1685" t="str">
            <v>conserved hypothetical protein</v>
          </cell>
        </row>
        <row r="1686">
          <cell r="A1686" t="str">
            <v>HMPREF0106_01683</v>
          </cell>
          <cell r="B1686" t="str">
            <v>glutamate--ammonia ligase( EC:6.3.1.2 )</v>
          </cell>
        </row>
        <row r="1687">
          <cell r="A1687" t="str">
            <v>HMPREF0106_01684</v>
          </cell>
          <cell r="B1687" t="str">
            <v>TonB-dependent outer membrane receptor</v>
          </cell>
        </row>
        <row r="1688">
          <cell r="A1688" t="str">
            <v>HMPREF0106_01685</v>
          </cell>
          <cell r="B1688" t="str">
            <v>TonB-dependent outer membrane receptor</v>
          </cell>
        </row>
        <row r="1689">
          <cell r="A1689" t="str">
            <v>HMPREF0106_01686</v>
          </cell>
          <cell r="B1689" t="str">
            <v>aldo/keto reductase</v>
          </cell>
        </row>
        <row r="1690">
          <cell r="A1690" t="str">
            <v>HMPREF0106_01687</v>
          </cell>
          <cell r="B1690" t="str">
            <v>ferredoxin-type protein</v>
          </cell>
        </row>
        <row r="1691">
          <cell r="A1691" t="str">
            <v>HMPREF0106_01688</v>
          </cell>
          <cell r="B1691" t="str">
            <v>multidrug resistance protein RomA</v>
          </cell>
        </row>
        <row r="1692">
          <cell r="A1692" t="str">
            <v>HMPREF0106_01689</v>
          </cell>
          <cell r="B1692" t="str">
            <v>outer membrane protein</v>
          </cell>
        </row>
        <row r="1693">
          <cell r="A1693" t="str">
            <v>HMPREF0106_01690</v>
          </cell>
          <cell r="B1693" t="str">
            <v>anti-sigma factor</v>
          </cell>
        </row>
        <row r="1694">
          <cell r="A1694" t="str">
            <v>HMPREF0106_01691</v>
          </cell>
          <cell r="B1694" t="str">
            <v>RNA polymerase ECF-type sigma factor</v>
          </cell>
        </row>
        <row r="1695">
          <cell r="A1695" t="str">
            <v>HMPREF0106_01692</v>
          </cell>
          <cell r="B1695" t="str">
            <v>site-specific recombinase, phage integrase family</v>
          </cell>
        </row>
        <row r="1696">
          <cell r="A1696" t="str">
            <v>HMPREF0106_01693</v>
          </cell>
          <cell r="B1696" t="str">
            <v>arginase( EC:3.5.3.1 )</v>
          </cell>
        </row>
        <row r="1697">
          <cell r="A1697" t="str">
            <v>HMPREF0106_01694</v>
          </cell>
          <cell r="B1697" t="str">
            <v>membrane protein</v>
          </cell>
        </row>
        <row r="1698">
          <cell r="A1698" t="str">
            <v>HMPREF0106_01695</v>
          </cell>
          <cell r="B1698" t="str">
            <v>membrane protein</v>
          </cell>
        </row>
        <row r="1699">
          <cell r="A1699" t="str">
            <v>HMPREF0106_01696</v>
          </cell>
          <cell r="B1699" t="str">
            <v>transposase</v>
          </cell>
        </row>
        <row r="1700">
          <cell r="A1700" t="str">
            <v>HMPREF0106_01697</v>
          </cell>
          <cell r="B1700" t="str">
            <v>tetratricopeptide repeat protein</v>
          </cell>
        </row>
        <row r="1701">
          <cell r="A1701" t="str">
            <v>HMPREF0106_01698</v>
          </cell>
          <cell r="B1701" t="str">
            <v>haloacid dehalogenase-type hydrolase</v>
          </cell>
        </row>
        <row r="1702">
          <cell r="A1702" t="str">
            <v>HMPREF0106_01699</v>
          </cell>
          <cell r="B1702" t="str">
            <v>oxidoreductase</v>
          </cell>
        </row>
        <row r="1703">
          <cell r="A1703" t="str">
            <v>HMPREF0106_01700</v>
          </cell>
          <cell r="B1703" t="str">
            <v>membrane protein</v>
          </cell>
        </row>
        <row r="1704">
          <cell r="A1704" t="str">
            <v>HMPREF0106_01701</v>
          </cell>
          <cell r="B1704" t="str">
            <v>membrane protein</v>
          </cell>
        </row>
        <row r="1705">
          <cell r="A1705" t="str">
            <v>HMPREF0106_01702</v>
          </cell>
          <cell r="B1705" t="str">
            <v>integral membrane protein</v>
          </cell>
        </row>
        <row r="1706">
          <cell r="A1706" t="str">
            <v>HMPREF0106_01703</v>
          </cell>
          <cell r="B1706" t="str">
            <v>hypothetical protein</v>
          </cell>
        </row>
        <row r="1707">
          <cell r="A1707" t="str">
            <v>HMPREF0106_01704</v>
          </cell>
          <cell r="B1707" t="str">
            <v>conserved hypothetical protein</v>
          </cell>
        </row>
        <row r="1708">
          <cell r="A1708" t="str">
            <v>HMPREF0106_01705</v>
          </cell>
          <cell r="B1708" t="str">
            <v>ECF-type sigma factor</v>
          </cell>
        </row>
        <row r="1709">
          <cell r="A1709" t="str">
            <v>HMPREF0106_01706</v>
          </cell>
          <cell r="B1709" t="str">
            <v>conserved hypothetical protein</v>
          </cell>
        </row>
        <row r="1710">
          <cell r="A1710" t="str">
            <v>HMPREF0106_01707</v>
          </cell>
          <cell r="B1710" t="str">
            <v>pectate lyase</v>
          </cell>
        </row>
        <row r="1711">
          <cell r="A1711" t="str">
            <v>HMPREF0106_01708</v>
          </cell>
          <cell r="B1711" t="str">
            <v>two-component system sensor histidine kinase/response regulator, hybrid (one component system)</v>
          </cell>
        </row>
        <row r="1712">
          <cell r="A1712" t="str">
            <v>HMPREF0106_01709</v>
          </cell>
          <cell r="B1712" t="str">
            <v>beta-galactosidase( EC:3.2.1.23 )</v>
          </cell>
        </row>
        <row r="1713">
          <cell r="A1713" t="str">
            <v>HMPREF0106_01710</v>
          </cell>
          <cell r="B1713" t="str">
            <v>conserved hypothetical protein</v>
          </cell>
        </row>
        <row r="1714">
          <cell r="A1714" t="str">
            <v>HMPREF0106_01711</v>
          </cell>
          <cell r="B1714" t="str">
            <v>sialic acid-specific 9-O-acetylesterase( EC:3.1.1.53 )</v>
          </cell>
        </row>
        <row r="1715">
          <cell r="A1715" t="str">
            <v>HMPREF0106_01712</v>
          </cell>
          <cell r="B1715" t="str">
            <v>glycoside hydrolase family 2</v>
          </cell>
        </row>
        <row r="1716">
          <cell r="A1716" t="str">
            <v>HMPREF0106_01713</v>
          </cell>
          <cell r="B1716" t="str">
            <v>ATP-binding protein</v>
          </cell>
        </row>
        <row r="1717">
          <cell r="A1717" t="str">
            <v>HMPREF0106_01714</v>
          </cell>
          <cell r="B1717" t="str">
            <v>AraC-family transcriptional regulator</v>
          </cell>
        </row>
        <row r="1718">
          <cell r="A1718" t="str">
            <v>HMPREF0106_01715</v>
          </cell>
          <cell r="B1718" t="str">
            <v>conserved hypothetical protein</v>
          </cell>
        </row>
        <row r="1719">
          <cell r="A1719" t="str">
            <v>HMPREF0106_01716</v>
          </cell>
          <cell r="B1719" t="str">
            <v>hypothetical protein</v>
          </cell>
        </row>
        <row r="1720">
          <cell r="A1720" t="str">
            <v>HMPREF0106_01717</v>
          </cell>
          <cell r="B1720" t="str">
            <v>conserved hypothetical protein</v>
          </cell>
        </row>
        <row r="1721">
          <cell r="A1721" t="str">
            <v>HMPREF0106_01718</v>
          </cell>
          <cell r="B1721" t="str">
            <v>conserved hypothetical protein</v>
          </cell>
        </row>
        <row r="1722">
          <cell r="A1722" t="str">
            <v>HMPREF0106_01719</v>
          </cell>
          <cell r="B1722" t="str">
            <v>conserved hypothetical protein</v>
          </cell>
        </row>
        <row r="1723">
          <cell r="A1723" t="str">
            <v>HMPREF0106_01720</v>
          </cell>
          <cell r="B1723" t="str">
            <v>lipoprotein</v>
          </cell>
        </row>
        <row r="1724">
          <cell r="A1724" t="str">
            <v>HMPREF0106_01721</v>
          </cell>
          <cell r="B1724" t="str">
            <v>immunoreactive antigen</v>
          </cell>
        </row>
        <row r="1725">
          <cell r="A1725" t="str">
            <v>HMPREF0106_01722</v>
          </cell>
          <cell r="B1725" t="str">
            <v>hypothetical protein</v>
          </cell>
        </row>
        <row r="1726">
          <cell r="A1726" t="str">
            <v>HMPREF0106_01723</v>
          </cell>
          <cell r="B1726" t="str">
            <v>conserved hypothetical protein</v>
          </cell>
        </row>
        <row r="1727">
          <cell r="A1727" t="str">
            <v>HMPREF0106_01724</v>
          </cell>
          <cell r="B1727" t="str">
            <v>conserved hypothetical protein</v>
          </cell>
        </row>
        <row r="1728">
          <cell r="A1728" t="str">
            <v>HMPREF0106_01725</v>
          </cell>
          <cell r="B1728" t="str">
            <v>conserved hypothetical protein</v>
          </cell>
        </row>
        <row r="1729">
          <cell r="A1729" t="str">
            <v>HMPREF0106_01726</v>
          </cell>
          <cell r="B1729" t="str">
            <v>magnesium-importing ATPase( EC:3.6.3.2 )</v>
          </cell>
        </row>
        <row r="1730">
          <cell r="A1730" t="str">
            <v>HMPREF0106_01727</v>
          </cell>
          <cell r="B1730" t="str">
            <v>two-component system response regulator sensor kinase</v>
          </cell>
        </row>
        <row r="1731">
          <cell r="A1731" t="str">
            <v>HMPREF0106_01728</v>
          </cell>
          <cell r="B1731" t="str">
            <v>DNA-binding response regulator</v>
          </cell>
        </row>
        <row r="1732">
          <cell r="A1732" t="str">
            <v>HMPREF0106_01729</v>
          </cell>
          <cell r="B1732" t="str">
            <v>beta-galactosidase</v>
          </cell>
        </row>
        <row r="1733">
          <cell r="A1733" t="str">
            <v>HMPREF0106_01730</v>
          </cell>
          <cell r="B1733" t="str">
            <v>beta-galactosidase (Lactase)( EC:3.2.1.23 )</v>
          </cell>
        </row>
        <row r="1734">
          <cell r="A1734" t="str">
            <v>HMPREF0106_01731</v>
          </cell>
          <cell r="B1734" t="str">
            <v>two-component system histidine kinase</v>
          </cell>
        </row>
        <row r="1735">
          <cell r="A1735" t="str">
            <v>HMPREF0106_01732</v>
          </cell>
          <cell r="B1735" t="str">
            <v>transcription regulator, AraC-type</v>
          </cell>
        </row>
        <row r="1736">
          <cell r="A1736" t="str">
            <v>HMPREF0106_01733</v>
          </cell>
          <cell r="B1736" t="str">
            <v>beta-galactosidase</v>
          </cell>
        </row>
        <row r="1737">
          <cell r="A1737" t="str">
            <v>HMPREF0106_01734</v>
          </cell>
          <cell r="B1737" t="str">
            <v>conserved hypothetical protein</v>
          </cell>
        </row>
        <row r="1738">
          <cell r="A1738" t="str">
            <v>HMPREF0106_01735</v>
          </cell>
          <cell r="B1738" t="str">
            <v>two-component system sensor histidine kinase</v>
          </cell>
        </row>
        <row r="1739">
          <cell r="A1739" t="str">
            <v>HMPREF0106_01736</v>
          </cell>
          <cell r="B1739" t="str">
            <v>acetyltransferase, GNAT family</v>
          </cell>
        </row>
        <row r="1740">
          <cell r="A1740" t="str">
            <v>HMPREF0106_01737</v>
          </cell>
          <cell r="B1740" t="str">
            <v>major facilitator family transporter</v>
          </cell>
        </row>
        <row r="1741">
          <cell r="A1741" t="str">
            <v>HMPREF0106_01738</v>
          </cell>
          <cell r="B1741" t="str">
            <v>conserved hypothetical protein</v>
          </cell>
        </row>
        <row r="1742">
          <cell r="A1742" t="str">
            <v>HMPREF0106_01739</v>
          </cell>
          <cell r="B1742" t="str">
            <v>N-acylglucosamine 2-epimerase( EC:5.1.3.8 )</v>
          </cell>
        </row>
        <row r="1743">
          <cell r="A1743" t="str">
            <v>HMPREF0106_01740</v>
          </cell>
          <cell r="B1743" t="str">
            <v>N-acetylneuraminate lyase( EC:4.1.3.3 )</v>
          </cell>
        </row>
        <row r="1744">
          <cell r="A1744" t="str">
            <v>HMPREF0106_01741</v>
          </cell>
          <cell r="B1744" t="str">
            <v>conserved hypothetical protein</v>
          </cell>
        </row>
        <row r="1745">
          <cell r="A1745" t="str">
            <v>HMPREF0106_01742</v>
          </cell>
          <cell r="B1745" t="str">
            <v>cell surface protein</v>
          </cell>
        </row>
        <row r="1746">
          <cell r="A1746" t="str">
            <v>HMPREF0106_01743</v>
          </cell>
          <cell r="B1746" t="str">
            <v>conserved hypothetical protein</v>
          </cell>
        </row>
        <row r="1747">
          <cell r="A1747" t="str">
            <v>HMPREF0106_01744</v>
          </cell>
          <cell r="B1747" t="str">
            <v>conserved hypothetical protein</v>
          </cell>
        </row>
        <row r="1748">
          <cell r="A1748" t="str">
            <v>HMPREF0106_01745</v>
          </cell>
          <cell r="B1748" t="str">
            <v>RagB/SusD domain-containing protein</v>
          </cell>
        </row>
        <row r="1749">
          <cell r="A1749" t="str">
            <v>HMPREF0106_01746</v>
          </cell>
          <cell r="B1749" t="str">
            <v>outer membrane protein</v>
          </cell>
        </row>
        <row r="1750">
          <cell r="A1750" t="str">
            <v>HMPREF0106_01747</v>
          </cell>
          <cell r="B1750" t="str">
            <v>amidase( EC:3.5.2.10 )</v>
          </cell>
        </row>
        <row r="1751">
          <cell r="A1751" t="str">
            <v>HMPREF0106_01748</v>
          </cell>
          <cell r="B1751" t="str">
            <v>anti-sigma factor</v>
          </cell>
        </row>
        <row r="1752">
          <cell r="A1752" t="str">
            <v>HMPREF0106_01749</v>
          </cell>
          <cell r="B1752" t="str">
            <v>RNA polymerase ECF-type sigma factor</v>
          </cell>
        </row>
        <row r="1753">
          <cell r="A1753" t="str">
            <v>HMPREF0106_01750</v>
          </cell>
          <cell r="B1753" t="str">
            <v>alpha-L-rhamnosidase (putative)</v>
          </cell>
        </row>
        <row r="1754">
          <cell r="A1754" t="str">
            <v>HMPREF0106_01751</v>
          </cell>
          <cell r="B1754" t="str">
            <v>conserved hypothetical protein</v>
          </cell>
        </row>
        <row r="1755">
          <cell r="A1755" t="str">
            <v>HMPREF0106_01752</v>
          </cell>
          <cell r="B1755" t="str">
            <v>hypothetical protein</v>
          </cell>
        </row>
        <row r="1756">
          <cell r="A1756" t="str">
            <v>HMPREF0106_01753</v>
          </cell>
          <cell r="B1756" t="str">
            <v>phage protein Gp37/Gp68</v>
          </cell>
        </row>
        <row r="1757">
          <cell r="A1757" t="str">
            <v>HMPREF0106_01756</v>
          </cell>
          <cell r="B1757" t="str">
            <v>non-specific DNA binding protein</v>
          </cell>
        </row>
        <row r="1758">
          <cell r="A1758" t="str">
            <v>HMPREF0106_01757</v>
          </cell>
          <cell r="B1758" t="str">
            <v>TonB protein</v>
          </cell>
        </row>
        <row r="1759">
          <cell r="A1759" t="str">
            <v>HMPREF0106_01758</v>
          </cell>
          <cell r="B1759" t="str">
            <v>LytTr DNA-binding domain protein</v>
          </cell>
        </row>
        <row r="1760">
          <cell r="A1760" t="str">
            <v>HMPREF0106_01759</v>
          </cell>
          <cell r="B1760" t="str">
            <v>two-component system response regulator</v>
          </cell>
        </row>
        <row r="1761">
          <cell r="A1761" t="str">
            <v>HMPREF0106_01760</v>
          </cell>
          <cell r="B1761" t="str">
            <v>two-component system sensor protein histidine kinase</v>
          </cell>
        </row>
        <row r="1762">
          <cell r="A1762" t="str">
            <v>HMPREF0106_01761</v>
          </cell>
          <cell r="B1762" t="str">
            <v>outer membrane protein</v>
          </cell>
        </row>
        <row r="1763">
          <cell r="A1763" t="str">
            <v>HMPREF0106_01762</v>
          </cell>
          <cell r="B1763" t="str">
            <v>conserved hypothetical protein</v>
          </cell>
        </row>
        <row r="1764">
          <cell r="A1764" t="str">
            <v>HMPREF0106_01763</v>
          </cell>
          <cell r="B1764" t="str">
            <v>kelch repeat protein (3 repeats)</v>
          </cell>
        </row>
        <row r="1765">
          <cell r="A1765" t="str">
            <v>HMPREF0106_01764</v>
          </cell>
          <cell r="B1765" t="str">
            <v>conserved hypothetical protein</v>
          </cell>
        </row>
        <row r="1766">
          <cell r="A1766" t="str">
            <v>HMPREF0106_01765</v>
          </cell>
          <cell r="B1766" t="str">
            <v>conserved hypothetical protein</v>
          </cell>
        </row>
        <row r="1767">
          <cell r="A1767" t="str">
            <v>HMPREF0106_01766</v>
          </cell>
          <cell r="B1767" t="str">
            <v>conserved hypothetical protein</v>
          </cell>
        </row>
        <row r="1768">
          <cell r="A1768" t="str">
            <v>HMPREF0106_01767</v>
          </cell>
          <cell r="B1768" t="str">
            <v>conserved hypothetical protein</v>
          </cell>
        </row>
        <row r="1769">
          <cell r="A1769" t="str">
            <v>HMPREF0106_01768</v>
          </cell>
          <cell r="B1769" t="str">
            <v>conserved hypothetical protein</v>
          </cell>
        </row>
        <row r="1770">
          <cell r="A1770" t="str">
            <v>HMPREF0106_01769</v>
          </cell>
          <cell r="B1770" t="str">
            <v>conserved hypothetical protein</v>
          </cell>
        </row>
        <row r="1771">
          <cell r="A1771" t="str">
            <v>HMPREF0106_01770</v>
          </cell>
          <cell r="B1771" t="str">
            <v>conserved hypothetical protein</v>
          </cell>
        </row>
        <row r="1772">
          <cell r="A1772" t="str">
            <v>HMPREF0106_01771</v>
          </cell>
          <cell r="B1772" t="str">
            <v>two-component system response regulator</v>
          </cell>
        </row>
        <row r="1773">
          <cell r="A1773" t="str">
            <v>HMPREF0106_01772</v>
          </cell>
          <cell r="B1773" t="str">
            <v>DNA ligase D, 3'-phosphoesterase domain protein( EC:6.5.1.1 )</v>
          </cell>
        </row>
        <row r="1774">
          <cell r="A1774" t="str">
            <v>HMPREF0106_01773</v>
          </cell>
          <cell r="B1774" t="str">
            <v>alpha-L-fucosidase 2</v>
          </cell>
        </row>
        <row r="1775">
          <cell r="A1775" t="str">
            <v>HMPREF0106_01774</v>
          </cell>
          <cell r="B1775" t="str">
            <v>DNA-directed RNA polymerase, alpha subunit</v>
          </cell>
        </row>
        <row r="1776">
          <cell r="A1776" t="str">
            <v>HMPREF0106_01775</v>
          </cell>
          <cell r="B1776" t="str">
            <v>conserved hypothetical protein</v>
          </cell>
        </row>
        <row r="1777">
          <cell r="A1777" t="str">
            <v>HMPREF0106_01776</v>
          </cell>
          <cell r="B1777" t="str">
            <v>alpha-rhamnosidase( EC:3.2.1.40 )</v>
          </cell>
        </row>
        <row r="1778">
          <cell r="A1778" t="str">
            <v>HMPREF0106_01777</v>
          </cell>
          <cell r="B1778" t="str">
            <v>oxidoreductase</v>
          </cell>
        </row>
        <row r="1779">
          <cell r="A1779" t="str">
            <v>HMPREF0106_01778</v>
          </cell>
          <cell r="B1779" t="str">
            <v>hypothetical protein</v>
          </cell>
        </row>
        <row r="1780">
          <cell r="A1780" t="str">
            <v>HMPREF0106_01779</v>
          </cell>
          <cell r="B1780" t="str">
            <v>toxin-antitoxin system, antitoxin component, Xre family</v>
          </cell>
        </row>
        <row r="1781">
          <cell r="A1781" t="str">
            <v>HMPREF0106_01780</v>
          </cell>
          <cell r="B1781" t="str">
            <v>toxin-antitoxin system, toxin component, HipA family</v>
          </cell>
        </row>
        <row r="1782">
          <cell r="A1782" t="str">
            <v>HMPREF0106_01781</v>
          </cell>
          <cell r="B1782" t="str">
            <v>serine protease</v>
          </cell>
        </row>
        <row r="1783">
          <cell r="A1783" t="str">
            <v>HMPREF0106_01783</v>
          </cell>
          <cell r="B1783" t="str">
            <v>exo-poly-alpha-D-galacturonosidase</v>
          </cell>
        </row>
        <row r="1784">
          <cell r="A1784" t="str">
            <v>HMPREF0106_01784</v>
          </cell>
          <cell r="B1784" t="str">
            <v>secreted hydrolase</v>
          </cell>
        </row>
        <row r="1785">
          <cell r="A1785" t="str">
            <v>HMPREF0106_01785</v>
          </cell>
          <cell r="B1785" t="str">
            <v>conserved hypothetical protein</v>
          </cell>
        </row>
        <row r="1786">
          <cell r="A1786" t="str">
            <v>HMPREF0106_01786</v>
          </cell>
          <cell r="B1786" t="str">
            <v>alpha-N-arabinofuranosidase</v>
          </cell>
        </row>
        <row r="1787">
          <cell r="A1787" t="str">
            <v>HMPREF0106_01787</v>
          </cell>
          <cell r="B1787" t="str">
            <v>conserved hypothetical protein</v>
          </cell>
        </row>
        <row r="1788">
          <cell r="A1788" t="str">
            <v>HMPREF0106_01788</v>
          </cell>
          <cell r="B1788" t="str">
            <v>pectate lyase</v>
          </cell>
        </row>
        <row r="1789">
          <cell r="A1789" t="str">
            <v>HMPREF0106_01789</v>
          </cell>
          <cell r="B1789" t="str">
            <v>conserved hypothetical protein</v>
          </cell>
        </row>
        <row r="1790">
          <cell r="A1790" t="str">
            <v>HMPREF0106_01790</v>
          </cell>
          <cell r="B1790" t="str">
            <v>outer membrane protein</v>
          </cell>
        </row>
        <row r="1791">
          <cell r="A1791" t="str">
            <v>HMPREF0106_01791</v>
          </cell>
          <cell r="B1791" t="str">
            <v>outer membrane protein</v>
          </cell>
        </row>
        <row r="1792">
          <cell r="A1792" t="str">
            <v>HMPREF0106_01792</v>
          </cell>
          <cell r="B1792" t="str">
            <v>conserved hypothetical protein</v>
          </cell>
        </row>
        <row r="1793">
          <cell r="A1793" t="str">
            <v>HMPREF0106_01793</v>
          </cell>
          <cell r="B1793" t="str">
            <v>AP endonuclease, family 2</v>
          </cell>
        </row>
        <row r="1794">
          <cell r="A1794" t="str">
            <v>HMPREF0106_01794</v>
          </cell>
          <cell r="B1794" t="str">
            <v>alpha-1,2-mannosidase family protein</v>
          </cell>
        </row>
        <row r="1795">
          <cell r="A1795" t="str">
            <v>HMPREF0106_01795</v>
          </cell>
          <cell r="B1795" t="str">
            <v>conserved hypothetical protein</v>
          </cell>
        </row>
        <row r="1796">
          <cell r="A1796" t="str">
            <v>HMPREF0106_01796</v>
          </cell>
          <cell r="B1796" t="str">
            <v>AmpG protein</v>
          </cell>
        </row>
        <row r="1797">
          <cell r="A1797" t="str">
            <v>HMPREF0106_01797</v>
          </cell>
          <cell r="B1797" t="str">
            <v>F5/8 type C domain-containing protein</v>
          </cell>
        </row>
        <row r="1798">
          <cell r="A1798" t="str">
            <v>HMPREF0106_01798</v>
          </cell>
          <cell r="B1798" t="str">
            <v>F5/8 type C domain-containing protein</v>
          </cell>
        </row>
        <row r="1799">
          <cell r="A1799" t="str">
            <v>HMPREF0106_01799</v>
          </cell>
          <cell r="B1799" t="str">
            <v>conserved hypothetical protein</v>
          </cell>
        </row>
        <row r="1800">
          <cell r="A1800" t="str">
            <v>HMPREF0106_01800</v>
          </cell>
          <cell r="B1800" t="str">
            <v>endo-beta-N-acetylglucosaminidase F2</v>
          </cell>
        </row>
        <row r="1801">
          <cell r="A1801" t="str">
            <v>HMPREF0106_01801</v>
          </cell>
          <cell r="B1801" t="str">
            <v>conserved hypothetical protein</v>
          </cell>
        </row>
        <row r="1802">
          <cell r="A1802" t="str">
            <v>HMPREF0106_01802</v>
          </cell>
          <cell r="B1802" t="str">
            <v>outer membrane protein</v>
          </cell>
        </row>
        <row r="1803">
          <cell r="A1803" t="str">
            <v>HMPREF0106_01803</v>
          </cell>
          <cell r="B1803" t="str">
            <v>integrase</v>
          </cell>
        </row>
        <row r="1804">
          <cell r="A1804" t="str">
            <v>HMPREF0106_01804</v>
          </cell>
          <cell r="B1804" t="str">
            <v>outer membrane protein</v>
          </cell>
        </row>
        <row r="1805">
          <cell r="A1805" t="str">
            <v>HMPREF0106_01805</v>
          </cell>
          <cell r="B1805" t="str">
            <v>conserved hypothetical protein</v>
          </cell>
        </row>
        <row r="1806">
          <cell r="A1806" t="str">
            <v>HMPREF0106_01806</v>
          </cell>
          <cell r="B1806" t="str">
            <v>endo-beta-N-acetylglucosaminidase F2</v>
          </cell>
        </row>
        <row r="1807">
          <cell r="A1807" t="str">
            <v>HMPREF0106_01807</v>
          </cell>
          <cell r="B1807" t="str">
            <v>conserved hypothetical protein</v>
          </cell>
        </row>
        <row r="1808">
          <cell r="A1808" t="str">
            <v>HMPREF0106_01808</v>
          </cell>
          <cell r="B1808" t="str">
            <v>F5/8 type C domain-containing protein</v>
          </cell>
        </row>
        <row r="1809">
          <cell r="A1809" t="str">
            <v>HMPREF0106_01809</v>
          </cell>
          <cell r="B1809" t="str">
            <v>anti-sigma factor</v>
          </cell>
        </row>
        <row r="1810">
          <cell r="A1810" t="str">
            <v>HMPREF0106_01810</v>
          </cell>
          <cell r="B1810" t="str">
            <v>RNA polymerase ECF-type sigma factor</v>
          </cell>
        </row>
        <row r="1811">
          <cell r="A1811" t="str">
            <v>HMPREF0106_01811</v>
          </cell>
          <cell r="B1811" t="str">
            <v>EbgC protein</v>
          </cell>
        </row>
        <row r="1812">
          <cell r="A1812" t="str">
            <v>HMPREF0106_01812</v>
          </cell>
          <cell r="B1812" t="str">
            <v>UvrD/REP helicase domain-containing protein</v>
          </cell>
        </row>
        <row r="1813">
          <cell r="A1813" t="str">
            <v>HMPREF0106_01813</v>
          </cell>
          <cell r="B1813" t="str">
            <v>pyruvate formate-lyase-activating enzyme( EC:1.97.1.4 )</v>
          </cell>
        </row>
        <row r="1814">
          <cell r="A1814" t="str">
            <v>HMPREF0106_01814</v>
          </cell>
          <cell r="B1814" t="str">
            <v>TonB</v>
          </cell>
        </row>
        <row r="1815">
          <cell r="A1815" t="str">
            <v>HMPREF0106_01815</v>
          </cell>
          <cell r="B1815" t="str">
            <v>conserved hypothetical protein</v>
          </cell>
        </row>
        <row r="1816">
          <cell r="A1816" t="str">
            <v>HMPREF0106_01816</v>
          </cell>
          <cell r="B1816" t="str">
            <v>two-component system sensor histidine kinase( EC:2.7.13.3 )</v>
          </cell>
        </row>
        <row r="1817">
          <cell r="A1817" t="str">
            <v>HMPREF0106_01817</v>
          </cell>
          <cell r="B1817" t="str">
            <v>NAD-dependent epimerase/dehydratase family protein( EC:4.2.1.46 )</v>
          </cell>
        </row>
        <row r="1818">
          <cell r="A1818" t="str">
            <v>HMPREF0106_01818</v>
          </cell>
          <cell r="B1818" t="str">
            <v>conserved hypothetical protein</v>
          </cell>
        </row>
        <row r="1819">
          <cell r="A1819" t="str">
            <v>HMPREF0106_01819</v>
          </cell>
          <cell r="B1819" t="str">
            <v>conserved hypothetical protein</v>
          </cell>
        </row>
        <row r="1820">
          <cell r="A1820" t="str">
            <v>HMPREF0106_01820</v>
          </cell>
          <cell r="B1820" t="str">
            <v>hypothetical protein</v>
          </cell>
        </row>
        <row r="1821">
          <cell r="A1821" t="str">
            <v>HMPREF0106_01821</v>
          </cell>
          <cell r="B1821" t="str">
            <v>hypothetical protein</v>
          </cell>
        </row>
        <row r="1822">
          <cell r="A1822" t="str">
            <v>HMPREF0106_01822</v>
          </cell>
          <cell r="B1822" t="str">
            <v>hypothetical protein</v>
          </cell>
        </row>
        <row r="1823">
          <cell r="A1823" t="str">
            <v>HMPREF0106_01823</v>
          </cell>
          <cell r="B1823" t="str">
            <v>conserved hypothetical protein</v>
          </cell>
        </row>
        <row r="1824">
          <cell r="A1824" t="str">
            <v>HMPREF0106_01824</v>
          </cell>
          <cell r="B1824" t="str">
            <v>conserved hypothetical protein</v>
          </cell>
        </row>
        <row r="1825">
          <cell r="A1825" t="str">
            <v>HMPREF0106_01825</v>
          </cell>
          <cell r="B1825" t="str">
            <v>conserved hypothetical protein</v>
          </cell>
        </row>
        <row r="1826">
          <cell r="A1826" t="str">
            <v>HMPREF0106_01826</v>
          </cell>
          <cell r="B1826" t="str">
            <v>hypothetical protein</v>
          </cell>
        </row>
        <row r="1827">
          <cell r="A1827" t="str">
            <v>HMPREF0106_01827</v>
          </cell>
          <cell r="B1827" t="str">
            <v>conserved hypothetical protein</v>
          </cell>
        </row>
        <row r="1828">
          <cell r="A1828" t="str">
            <v>HMPREF0106_01828</v>
          </cell>
          <cell r="B1828" t="str">
            <v>immunoglobulin-binding regulator B</v>
          </cell>
        </row>
        <row r="1829">
          <cell r="A1829" t="str">
            <v>HMPREF0106_01829</v>
          </cell>
          <cell r="B1829" t="str">
            <v>Co-activator of prophage protein expression IbrA</v>
          </cell>
        </row>
        <row r="1830">
          <cell r="A1830" t="str">
            <v>HMPREF0106_01830</v>
          </cell>
          <cell r="B1830" t="str">
            <v>conserved hypothetical protein</v>
          </cell>
        </row>
        <row r="1831">
          <cell r="A1831" t="str">
            <v>HMPREF0106_01831</v>
          </cell>
          <cell r="B1831" t="str">
            <v>hypothetical protein</v>
          </cell>
        </row>
        <row r="1832">
          <cell r="A1832" t="str">
            <v>HMPREF0106_01833</v>
          </cell>
          <cell r="B1832" t="str">
            <v>AraC family transcriptional regulator</v>
          </cell>
        </row>
        <row r="1833">
          <cell r="A1833" t="str">
            <v>HMPREF0106_01834</v>
          </cell>
          <cell r="B1833" t="str">
            <v>DNA binding protein</v>
          </cell>
        </row>
        <row r="1834">
          <cell r="A1834" t="str">
            <v>HMPREF0106_01835</v>
          </cell>
          <cell r="B1834" t="str">
            <v>conserved hypothetical protein</v>
          </cell>
        </row>
        <row r="1835">
          <cell r="A1835" t="str">
            <v>HMPREF0106_01836</v>
          </cell>
          <cell r="B1835" t="str">
            <v>conserved hypothetical protein</v>
          </cell>
        </row>
        <row r="1836">
          <cell r="A1836" t="str">
            <v>HMPREF0106_01837</v>
          </cell>
          <cell r="B1836" t="str">
            <v>conserved hypothetical protein</v>
          </cell>
        </row>
        <row r="1837">
          <cell r="A1837" t="str">
            <v>HMPREF0106_01838</v>
          </cell>
          <cell r="B1837" t="str">
            <v>conserved hypothetical protein</v>
          </cell>
        </row>
        <row r="1838">
          <cell r="A1838" t="str">
            <v>HMPREF0106_01839</v>
          </cell>
          <cell r="B1838" t="str">
            <v>conserved hypothetical protein</v>
          </cell>
        </row>
        <row r="1839">
          <cell r="A1839" t="str">
            <v>HMPREF0106_01840</v>
          </cell>
          <cell r="B1839" t="str">
            <v>vegetative cell wall protein gp1</v>
          </cell>
        </row>
        <row r="1840">
          <cell r="A1840" t="str">
            <v>HMPREF0106_01841</v>
          </cell>
          <cell r="B1840" t="str">
            <v>hypothetical protein</v>
          </cell>
        </row>
        <row r="1841">
          <cell r="A1841" t="str">
            <v>HMPREF0106_01842</v>
          </cell>
          <cell r="B1841" t="str">
            <v>hypothetical protein</v>
          </cell>
        </row>
        <row r="1842">
          <cell r="A1842" t="str">
            <v>HMPREF0106_01843</v>
          </cell>
          <cell r="B1842" t="str">
            <v>ISL3 family transposase</v>
          </cell>
        </row>
        <row r="1843">
          <cell r="A1843" t="str">
            <v>HMPREF0106_10027</v>
          </cell>
          <cell r="B1843" t="str">
            <v xml:space="preserve"> ( tRNA ) </v>
          </cell>
        </row>
        <row r="1844">
          <cell r="A1844" t="str">
            <v>HMPREF0106_10028</v>
          </cell>
          <cell r="B1844" t="str">
            <v xml:space="preserve"> ( tRNA ) </v>
          </cell>
        </row>
        <row r="1845">
          <cell r="A1845" t="str">
            <v>HMPREF0106_01844</v>
          </cell>
          <cell r="B1845" t="str">
            <v>6,7-dimethyl-8-ribityllumazine synthase( EC:2.5.1.78 )</v>
          </cell>
        </row>
        <row r="1846">
          <cell r="A1846" t="str">
            <v>HMPREF0106_01845</v>
          </cell>
          <cell r="B1846" t="str">
            <v>conserved hypothetical protein</v>
          </cell>
        </row>
        <row r="1847">
          <cell r="A1847" t="str">
            <v>HMPREF0106_01846</v>
          </cell>
          <cell r="B1847" t="str">
            <v>RecF protein</v>
          </cell>
        </row>
        <row r="1848">
          <cell r="A1848" t="str">
            <v>HMPREF0106_01847</v>
          </cell>
          <cell r="B1848" t="str">
            <v>conserved hypothetical protein</v>
          </cell>
        </row>
        <row r="1849">
          <cell r="A1849" t="str">
            <v>HMPREF0106_01848</v>
          </cell>
          <cell r="B1849" t="str">
            <v>histidinol-phosphatase( EC:3.1.3.15 )</v>
          </cell>
        </row>
        <row r="1850">
          <cell r="A1850" t="str">
            <v>HMPREF0106_01849</v>
          </cell>
          <cell r="B1850" t="str">
            <v>5-formyltetrahydrofolate cyclo-ligase( EC:6.3.3.2 )</v>
          </cell>
        </row>
        <row r="1851">
          <cell r="A1851" t="str">
            <v>HMPREF0106_01850</v>
          </cell>
          <cell r="B1851" t="str">
            <v>carboxyl- protease( EC:3.4.21.102 )</v>
          </cell>
        </row>
        <row r="1852">
          <cell r="A1852" t="str">
            <v>HMPREF0106_01851</v>
          </cell>
          <cell r="B1852" t="str">
            <v>cytidine/deoxycytidylate deaminase family protein( EC:3.5.4.12 )</v>
          </cell>
        </row>
        <row r="1853">
          <cell r="A1853" t="str">
            <v>HMPREF0106_01852</v>
          </cell>
          <cell r="B1853" t="str">
            <v>conserved hypothetical protein</v>
          </cell>
        </row>
        <row r="1854">
          <cell r="A1854" t="str">
            <v>HMPREF0106_01853</v>
          </cell>
          <cell r="B1854" t="str">
            <v>peptidyl-dipeptidase Dcp( EC:3.4.15.5 )</v>
          </cell>
        </row>
        <row r="1855">
          <cell r="A1855" t="str">
            <v>HMPREF0106_01854</v>
          </cell>
          <cell r="B1855" t="str">
            <v>glyceraldehyde-3-phosphate dehydrogenase, type I( EC:1.2.1.12 )</v>
          </cell>
        </row>
        <row r="1856">
          <cell r="A1856" t="str">
            <v>HMPREF0106_01855</v>
          </cell>
          <cell r="B1856" t="str">
            <v>large conductance mechanosensitive channel protein</v>
          </cell>
        </row>
        <row r="1857">
          <cell r="A1857" t="str">
            <v>HMPREF0106_01856</v>
          </cell>
          <cell r="B1857" t="str">
            <v>GMP synthase( EC:6.3.5.2 )</v>
          </cell>
        </row>
        <row r="1858">
          <cell r="A1858" t="str">
            <v>HMPREF0106_01857</v>
          </cell>
          <cell r="B1858" t="str">
            <v>transcription regulator, CRP family</v>
          </cell>
        </row>
        <row r="1859">
          <cell r="A1859" t="str">
            <v>HMPREF0106_01858</v>
          </cell>
          <cell r="B1859" t="str">
            <v>MarC family integral membrane protein</v>
          </cell>
        </row>
        <row r="1860">
          <cell r="A1860" t="str">
            <v>HMPREF0106_01859</v>
          </cell>
          <cell r="B1860" t="str">
            <v>transposase</v>
          </cell>
        </row>
        <row r="1861">
          <cell r="A1861" t="str">
            <v>HMPREF0106_01860</v>
          </cell>
          <cell r="B1861" t="str">
            <v>DNA-binding protein</v>
          </cell>
        </row>
        <row r="1862">
          <cell r="A1862" t="str">
            <v>HMPREF0106_01861</v>
          </cell>
          <cell r="B1862" t="str">
            <v>conserved hypothetical protein</v>
          </cell>
        </row>
        <row r="1863">
          <cell r="A1863" t="str">
            <v>HMPREF0106_01862</v>
          </cell>
          <cell r="B1863" t="str">
            <v>outer membrane protein</v>
          </cell>
        </row>
        <row r="1864">
          <cell r="A1864" t="str">
            <v>HMPREF0106_01863</v>
          </cell>
          <cell r="B1864" t="str">
            <v>RagB/SusD domain-containing protein</v>
          </cell>
        </row>
        <row r="1865">
          <cell r="A1865" t="str">
            <v>HMPREF0106_01864</v>
          </cell>
          <cell r="B1865" t="str">
            <v>conserved hypothetical protein</v>
          </cell>
        </row>
        <row r="1866">
          <cell r="A1866" t="str">
            <v>HMPREF0106_01865</v>
          </cell>
          <cell r="B1866" t="str">
            <v>alpha-1,2-mannosidase family protein</v>
          </cell>
        </row>
        <row r="1867">
          <cell r="A1867" t="str">
            <v>HMPREF0106_01866</v>
          </cell>
          <cell r="B1867" t="str">
            <v>glycoprotein endo-alpha-1,2-mannosidase</v>
          </cell>
        </row>
        <row r="1868">
          <cell r="A1868" t="str">
            <v>HMPREF0106_01867</v>
          </cell>
          <cell r="B1868" t="str">
            <v>conserved hypothetical protein</v>
          </cell>
        </row>
        <row r="1869">
          <cell r="A1869" t="str">
            <v>HMPREF0106_01868</v>
          </cell>
          <cell r="B1869" t="str">
            <v>S54 family peptidase</v>
          </cell>
        </row>
        <row r="1870">
          <cell r="A1870" t="str">
            <v>HMPREF0106_01869</v>
          </cell>
          <cell r="B1870" t="str">
            <v>glycogen debranching enzyme-related protein</v>
          </cell>
        </row>
        <row r="1871">
          <cell r="A1871" t="str">
            <v>HMPREF0106_01870</v>
          </cell>
          <cell r="B1871" t="str">
            <v>glycosyl transferase, group 1 family</v>
          </cell>
        </row>
        <row r="1872">
          <cell r="A1872" t="str">
            <v>HMPREF0106_01871</v>
          </cell>
          <cell r="B1872" t="str">
            <v>alpha-amylase( EC:3.2.1.1 )</v>
          </cell>
        </row>
        <row r="1873">
          <cell r="A1873" t="str">
            <v>HMPREF0106_01872</v>
          </cell>
          <cell r="B1873" t="str">
            <v>conserved hypothetical protein</v>
          </cell>
        </row>
        <row r="1874">
          <cell r="A1874" t="str">
            <v>HMPREF0106_01873</v>
          </cell>
          <cell r="B1874" t="str">
            <v>glycogen synthase-related protein( EC:2.4.1.21 )</v>
          </cell>
        </row>
        <row r="1875">
          <cell r="A1875" t="str">
            <v>HMPREF0106_01874</v>
          </cell>
          <cell r="B1875" t="str">
            <v>pantoate--beta-alanine ligase( EC:6.3.2.1 )</v>
          </cell>
        </row>
        <row r="1876">
          <cell r="A1876" t="str">
            <v>HMPREF0106_01875</v>
          </cell>
          <cell r="B1876" t="str">
            <v>aspartate 1-decarboxylase( EC:4.1.1.11 )</v>
          </cell>
        </row>
        <row r="1877">
          <cell r="A1877" t="str">
            <v>HMPREF0106_01876</v>
          </cell>
          <cell r="B1877" t="str">
            <v>glutamate synthase, small subunit( EC:1.4.1.14,EC:1.4.1.13 )</v>
          </cell>
        </row>
        <row r="1878">
          <cell r="A1878" t="str">
            <v>HMPREF0106_01877</v>
          </cell>
          <cell r="B1878" t="str">
            <v>serine--tRNA ligase( EC:6.1.1.11 )</v>
          </cell>
        </row>
        <row r="1879">
          <cell r="A1879" t="str">
            <v>HMPREF0106_01878</v>
          </cell>
          <cell r="B1879" t="str">
            <v>ribosomal protein L27</v>
          </cell>
        </row>
        <row r="1880">
          <cell r="A1880" t="str">
            <v>HMPREF0106_01879</v>
          </cell>
          <cell r="B1880" t="str">
            <v>ribosomal protein L21</v>
          </cell>
        </row>
        <row r="1881">
          <cell r="A1881" t="str">
            <v>HMPREF0106_01880</v>
          </cell>
          <cell r="B1881" t="str">
            <v>phosphoglycolate phosphatase( EC:3.1.3.18 )</v>
          </cell>
        </row>
        <row r="1882">
          <cell r="A1882" t="str">
            <v>HMPREF0106_01881</v>
          </cell>
          <cell r="B1882" t="str">
            <v>GumN family protein</v>
          </cell>
        </row>
        <row r="1883">
          <cell r="A1883" t="str">
            <v>HMPREF0106_01882</v>
          </cell>
          <cell r="B1883" t="str">
            <v>hypothetical protein</v>
          </cell>
        </row>
        <row r="1884">
          <cell r="A1884" t="str">
            <v>HMPREF0106_01883</v>
          </cell>
          <cell r="B1884" t="str">
            <v>ABC transporter, ATP-binding protein</v>
          </cell>
        </row>
        <row r="1885">
          <cell r="A1885" t="str">
            <v>HMPREF0106_01884</v>
          </cell>
          <cell r="B1885" t="str">
            <v>conserved hypothetical protein</v>
          </cell>
        </row>
        <row r="1886">
          <cell r="A1886" t="str">
            <v>HMPREF0106_01885</v>
          </cell>
          <cell r="B1886" t="str">
            <v>peptidase, M16 family( EC:3.4.24.- )</v>
          </cell>
        </row>
        <row r="1887">
          <cell r="A1887" t="str">
            <v>HMPREF0106_01886</v>
          </cell>
          <cell r="B1887" t="str">
            <v>3-deoxy-8-phosphooctulonate synthase( EC:2.5.1.55 )</v>
          </cell>
        </row>
        <row r="1888">
          <cell r="A1888" t="str">
            <v>HMPREF0106_01887</v>
          </cell>
          <cell r="B1888" t="str">
            <v>diacylglycerol kinase</v>
          </cell>
        </row>
        <row r="1889">
          <cell r="A1889" t="str">
            <v>HMPREF0106_01888</v>
          </cell>
          <cell r="B1889" t="str">
            <v>tRNA delta(2)-isopentenylpyrophosphate transferase( EC:2.5.1.75 )</v>
          </cell>
        </row>
        <row r="1890">
          <cell r="A1890" t="str">
            <v>HMPREF0106_01889</v>
          </cell>
          <cell r="B1890" t="str">
            <v>TonB-dependent receptor plug domain-containing protein</v>
          </cell>
        </row>
        <row r="1891">
          <cell r="A1891" t="str">
            <v>HMPREF0106_01890</v>
          </cell>
          <cell r="B1891" t="str">
            <v>ATP/GTP-binding transmembrane protein</v>
          </cell>
        </row>
        <row r="1892">
          <cell r="A1892" t="str">
            <v>HMPREF0106_01891</v>
          </cell>
          <cell r="B1892" t="str">
            <v>ABC transporter, ATP-binding protein</v>
          </cell>
        </row>
        <row r="1893">
          <cell r="A1893" t="str">
            <v>HMPREF0106_01892</v>
          </cell>
          <cell r="B1893" t="str">
            <v>conserved hypothetical protein</v>
          </cell>
        </row>
        <row r="1894">
          <cell r="A1894" t="str">
            <v>HMPREF0106_01893</v>
          </cell>
          <cell r="B1894" t="str">
            <v>RNA methyltransferase, RsmE family( EC:2.1.1.- )</v>
          </cell>
        </row>
        <row r="1895">
          <cell r="A1895" t="str">
            <v>HMPREF0106_01894</v>
          </cell>
          <cell r="B1895" t="str">
            <v>hypothetical protein</v>
          </cell>
        </row>
        <row r="1896">
          <cell r="A1896" t="str">
            <v>HMPREF0106_01895</v>
          </cell>
          <cell r="B1896" t="str">
            <v>nucleoside permease NupG</v>
          </cell>
        </row>
        <row r="1897">
          <cell r="A1897" t="str">
            <v>HMPREF0106_01896</v>
          </cell>
          <cell r="B1897" t="str">
            <v>PUA domain protein( EC:2.1.1.- )</v>
          </cell>
        </row>
        <row r="1898">
          <cell r="A1898" t="str">
            <v>HMPREF0106_01897</v>
          </cell>
          <cell r="B1898" t="str">
            <v>3'-5' exonuclease domain protein</v>
          </cell>
        </row>
        <row r="1899">
          <cell r="A1899" t="str">
            <v>HMPREF0106_01898</v>
          </cell>
          <cell r="B1899" t="str">
            <v>conserved hypothetical protein</v>
          </cell>
        </row>
        <row r="1900">
          <cell r="A1900" t="str">
            <v>HMPREF0106_01899</v>
          </cell>
          <cell r="B1900" t="str">
            <v>DNA translocase FtsK</v>
          </cell>
        </row>
        <row r="1901">
          <cell r="A1901" t="str">
            <v>HMPREF0106_01900</v>
          </cell>
          <cell r="B1901" t="str">
            <v>conserved hypothetical protein</v>
          </cell>
        </row>
        <row r="1902">
          <cell r="A1902" t="str">
            <v>HMPREF0106_01901</v>
          </cell>
          <cell r="B1902" t="str">
            <v>thioredoxin-disulfide reductase( EC:1.8.1.9 )</v>
          </cell>
        </row>
        <row r="1903">
          <cell r="A1903" t="str">
            <v>HMPREF0106_01902</v>
          </cell>
          <cell r="B1903" t="str">
            <v>beta-hexosaminidase( EC:3.2.1.52 )</v>
          </cell>
        </row>
        <row r="1904">
          <cell r="A1904" t="str">
            <v>HMPREF0106_01903</v>
          </cell>
          <cell r="B1904" t="str">
            <v>thioredoxin-1</v>
          </cell>
        </row>
        <row r="1905">
          <cell r="A1905" t="str">
            <v>HMPREF0106_01904</v>
          </cell>
          <cell r="B1905" t="str">
            <v>hypothetical protein</v>
          </cell>
        </row>
        <row r="1906">
          <cell r="A1906" t="str">
            <v>HMPREF0106_01905</v>
          </cell>
          <cell r="B1906" t="str">
            <v>hypothetical protein</v>
          </cell>
        </row>
        <row r="1907">
          <cell r="A1907" t="str">
            <v>HMPREF0106_01906</v>
          </cell>
          <cell r="B1907" t="str">
            <v>serine protease/subtilase peptidase</v>
          </cell>
        </row>
        <row r="1908">
          <cell r="A1908" t="str">
            <v>HMPREF0106_01907</v>
          </cell>
          <cell r="B1908" t="str">
            <v>thiol-disulfide oxidoreductase ResA</v>
          </cell>
        </row>
        <row r="1909">
          <cell r="A1909" t="str">
            <v>HMPREF0106_01908</v>
          </cell>
          <cell r="B1909" t="str">
            <v>hypothetical protein</v>
          </cell>
        </row>
        <row r="1910">
          <cell r="A1910" t="str">
            <v>HMPREF0106_01909</v>
          </cell>
          <cell r="B1910" t="str">
            <v>outer membrane protein</v>
          </cell>
        </row>
        <row r="1911">
          <cell r="A1911" t="str">
            <v>HMPREF0106_01910</v>
          </cell>
          <cell r="B1911" t="str">
            <v>outer membrane protein</v>
          </cell>
        </row>
        <row r="1912">
          <cell r="A1912" t="str">
            <v>HMPREF0106_01911</v>
          </cell>
          <cell r="B1912" t="str">
            <v>anti-sigma factor</v>
          </cell>
        </row>
        <row r="1913">
          <cell r="A1913" t="str">
            <v>HMPREF0106_01912</v>
          </cell>
          <cell r="B1913" t="str">
            <v>RNA polymerase ECF-type sigma factor</v>
          </cell>
        </row>
        <row r="1914">
          <cell r="A1914" t="str">
            <v>HMPREF0106_01913</v>
          </cell>
          <cell r="B1914" t="str">
            <v>transcriptional regulator, Crp/Fnr family</v>
          </cell>
        </row>
        <row r="1915">
          <cell r="A1915" t="str">
            <v>HMPREF0106_01914</v>
          </cell>
          <cell r="B1915" t="str">
            <v>glutamine synthetase( EC:6.3.1.2 )</v>
          </cell>
        </row>
        <row r="1916">
          <cell r="A1916" t="str">
            <v>HMPREF0106_01915</v>
          </cell>
          <cell r="B1916" t="str">
            <v>conserved hypothetical protein</v>
          </cell>
        </row>
        <row r="1917">
          <cell r="A1917" t="str">
            <v>HMPREF0106_01916</v>
          </cell>
          <cell r="B1917" t="str">
            <v>hypothetical protein</v>
          </cell>
        </row>
        <row r="1918">
          <cell r="A1918" t="str">
            <v>HMPREF0106_01917</v>
          </cell>
          <cell r="B1918" t="str">
            <v>conserved hypothetical protein</v>
          </cell>
        </row>
        <row r="1919">
          <cell r="A1919" t="str">
            <v>HMPREF0106_01918</v>
          </cell>
          <cell r="B1919" t="str">
            <v>conserved hypothetical protein</v>
          </cell>
        </row>
        <row r="1920">
          <cell r="A1920" t="str">
            <v>HMPREF0106_01919</v>
          </cell>
          <cell r="B1920" t="str">
            <v>RNA-directed DNA polymerase</v>
          </cell>
        </row>
        <row r="1921">
          <cell r="A1921" t="str">
            <v>HMPREF0106_01920</v>
          </cell>
          <cell r="B1921" t="str">
            <v>superfamily I DNA and RNA helicase and helicase subunit</v>
          </cell>
        </row>
        <row r="1922">
          <cell r="A1922" t="str">
            <v>HMPREF0106_01921</v>
          </cell>
          <cell r="B1922" t="str">
            <v>ribosomal protein S1</v>
          </cell>
        </row>
        <row r="1923">
          <cell r="A1923" t="str">
            <v>HMPREF0106_01922</v>
          </cell>
          <cell r="B1923" t="str">
            <v>ribonuclease Z( EC:3.1.26.11 )</v>
          </cell>
        </row>
        <row r="1924">
          <cell r="A1924" t="str">
            <v>HMPREF0106_01923</v>
          </cell>
          <cell r="B1924" t="str">
            <v>periplasmic protein</v>
          </cell>
        </row>
        <row r="1925">
          <cell r="A1925" t="str">
            <v>HMPREF0106_01924</v>
          </cell>
          <cell r="B1925" t="str">
            <v>RNA polymerase sigma-70 factor, ECF subfamily</v>
          </cell>
        </row>
        <row r="1926">
          <cell r="A1926" t="str">
            <v>HMPREF0106_01925</v>
          </cell>
          <cell r="B1926" t="str">
            <v>conserved hypothetical protein</v>
          </cell>
        </row>
        <row r="1927">
          <cell r="A1927" t="str">
            <v>HMPREF0106_01926</v>
          </cell>
          <cell r="B1927" t="str">
            <v>conserved hypothetical protein</v>
          </cell>
        </row>
        <row r="1928">
          <cell r="A1928" t="str">
            <v>HMPREF0106_01927</v>
          </cell>
          <cell r="B1928" t="str">
            <v>MazG family protein( EC:3.6.1.19 )</v>
          </cell>
        </row>
        <row r="1929">
          <cell r="A1929" t="str">
            <v>HMPREF0106_01928</v>
          </cell>
          <cell r="B1929" t="str">
            <v>conserved hypothetical protein</v>
          </cell>
        </row>
        <row r="1930">
          <cell r="A1930" t="str">
            <v>HMPREF0106_01929</v>
          </cell>
          <cell r="B1930" t="str">
            <v>conserved hypothetical protein</v>
          </cell>
        </row>
        <row r="1931">
          <cell r="A1931" t="str">
            <v>HMPREF0106_01930</v>
          </cell>
          <cell r="B1931" t="str">
            <v>hypothetical protein</v>
          </cell>
        </row>
        <row r="1932">
          <cell r="A1932" t="str">
            <v>HMPREF0106_01931</v>
          </cell>
          <cell r="B1932" t="str">
            <v>aminopeptidase C</v>
          </cell>
        </row>
        <row r="1933">
          <cell r="A1933" t="str">
            <v>HMPREF0106_01932</v>
          </cell>
          <cell r="B1933" t="str">
            <v>hypothetical protein</v>
          </cell>
        </row>
        <row r="1934">
          <cell r="A1934" t="str">
            <v>HMPREF0106_01933</v>
          </cell>
          <cell r="B1934" t="str">
            <v>hypothetical protein</v>
          </cell>
        </row>
        <row r="1935">
          <cell r="A1935" t="str">
            <v>HMPREF0106_01934</v>
          </cell>
          <cell r="B1935" t="str">
            <v>transcriptional regulator</v>
          </cell>
        </row>
        <row r="1936">
          <cell r="A1936" t="str">
            <v>HMPREF0106_01935</v>
          </cell>
          <cell r="B1936" t="str">
            <v>transmembrane zinc-binding protein</v>
          </cell>
        </row>
        <row r="1937">
          <cell r="A1937" t="str">
            <v>HMPREF0106_01936</v>
          </cell>
          <cell r="B1937" t="str">
            <v>conserved hypothetical protein</v>
          </cell>
        </row>
        <row r="1938">
          <cell r="A1938" t="str">
            <v>HMPREF0106_01937</v>
          </cell>
          <cell r="B1938" t="str">
            <v>valine--tRNA ligase( EC:6.1.1.9 )</v>
          </cell>
        </row>
        <row r="1939">
          <cell r="A1939" t="str">
            <v>HMPREF0106_01938</v>
          </cell>
          <cell r="B1939" t="str">
            <v>two-component system sensor histidine kinase</v>
          </cell>
        </row>
        <row r="1940">
          <cell r="A1940" t="str">
            <v>HMPREF0106_01939</v>
          </cell>
          <cell r="B1940" t="str">
            <v>RNA polymerase ECF-type sigma factor</v>
          </cell>
        </row>
        <row r="1941">
          <cell r="A1941" t="str">
            <v>HMPREF0106_01940</v>
          </cell>
          <cell r="B1941" t="str">
            <v>anti-sigma factor</v>
          </cell>
        </row>
        <row r="1942">
          <cell r="A1942" t="str">
            <v>HMPREF0106_01941</v>
          </cell>
          <cell r="B1942" t="str">
            <v>SusC</v>
          </cell>
        </row>
        <row r="1943">
          <cell r="A1943" t="str">
            <v>HMPREF0106_01942</v>
          </cell>
          <cell r="B1943" t="str">
            <v>outer membrane protein</v>
          </cell>
        </row>
        <row r="1944">
          <cell r="A1944" t="str">
            <v>HMPREF0106_01943</v>
          </cell>
          <cell r="B1944" t="str">
            <v>conserved hypothetical protein</v>
          </cell>
        </row>
        <row r="1945">
          <cell r="A1945" t="str">
            <v>HMPREF0106_01944</v>
          </cell>
          <cell r="B1945" t="str">
            <v>hypothetical protein</v>
          </cell>
        </row>
        <row r="1946">
          <cell r="A1946" t="str">
            <v>HMPREF0106_01945</v>
          </cell>
          <cell r="B1946" t="str">
            <v>conserved hypothetical protein</v>
          </cell>
        </row>
        <row r="1947">
          <cell r="A1947" t="str">
            <v>HMPREF0106_01946</v>
          </cell>
          <cell r="B1947" t="str">
            <v>conserved hypothetical protein</v>
          </cell>
        </row>
        <row r="1948">
          <cell r="A1948" t="str">
            <v>HMPREF0106_01947</v>
          </cell>
          <cell r="B1948" t="str">
            <v>preprotein translocase, SecA subunit</v>
          </cell>
        </row>
        <row r="1949">
          <cell r="A1949" t="str">
            <v>HMPREF0106_01948</v>
          </cell>
          <cell r="B1949" t="str">
            <v>alkaline phosphatase</v>
          </cell>
        </row>
        <row r="1950">
          <cell r="A1950" t="str">
            <v>HMPREF0106_01949</v>
          </cell>
          <cell r="B1950" t="str">
            <v>conserved hypothetical protein</v>
          </cell>
        </row>
        <row r="1951">
          <cell r="A1951" t="str">
            <v>HMPREF0106_01950</v>
          </cell>
          <cell r="B1951" t="str">
            <v>type III pantothenate kinase( EC:2.7.1.33 )</v>
          </cell>
        </row>
        <row r="1952">
          <cell r="A1952" t="str">
            <v>HMPREF0106_01951</v>
          </cell>
          <cell r="B1952" t="str">
            <v>outer membrane protein</v>
          </cell>
        </row>
        <row r="1953">
          <cell r="A1953" t="str">
            <v>HMPREF0106_01952</v>
          </cell>
          <cell r="B1953" t="str">
            <v>conserved hypothetical protein</v>
          </cell>
        </row>
        <row r="1954">
          <cell r="A1954" t="str">
            <v>HMPREF0106_01953</v>
          </cell>
          <cell r="B1954" t="str">
            <v>conserved hypothetical protein</v>
          </cell>
        </row>
        <row r="1955">
          <cell r="A1955" t="str">
            <v>HMPREF0106_01954</v>
          </cell>
          <cell r="B1955" t="str">
            <v>CBS domain protein</v>
          </cell>
        </row>
        <row r="1956">
          <cell r="A1956" t="str">
            <v>HMPREF0106_01955</v>
          </cell>
          <cell r="B1956" t="str">
            <v>peptidyl-prolyl cis-trans isomerase( EC:5.2.1.8 )</v>
          </cell>
        </row>
        <row r="1957">
          <cell r="A1957" t="str">
            <v>HMPREF0106_01956</v>
          </cell>
          <cell r="B1957" t="str">
            <v>hypothetical protein</v>
          </cell>
        </row>
        <row r="1958">
          <cell r="A1958" t="str">
            <v>HMPREF0106_01957</v>
          </cell>
          <cell r="B1958" t="str">
            <v>radical SAM enzyme, Cfr family( EC:2.1.1.- )</v>
          </cell>
        </row>
        <row r="1959">
          <cell r="A1959" t="str">
            <v>HMPREF0106_01958</v>
          </cell>
          <cell r="B1959" t="str">
            <v>conserved hypothetical protein</v>
          </cell>
        </row>
        <row r="1960">
          <cell r="A1960" t="str">
            <v>HMPREF0106_01959</v>
          </cell>
          <cell r="B1960" t="str">
            <v>4-hydroxythreonine-4-phosphate dehydrogenase( EC:1.1.1.262 )</v>
          </cell>
        </row>
        <row r="1961">
          <cell r="A1961" t="str">
            <v>HMPREF0106_01960</v>
          </cell>
          <cell r="B1961" t="str">
            <v>sigma-54-dependent transcriptional regulator</v>
          </cell>
        </row>
        <row r="1962">
          <cell r="A1962" t="str">
            <v>HMPREF0106_01961</v>
          </cell>
          <cell r="B1962" t="str">
            <v>conserved hypothetical protein</v>
          </cell>
        </row>
        <row r="1963">
          <cell r="A1963" t="str">
            <v>HMPREF0106_01962</v>
          </cell>
          <cell r="B1963" t="str">
            <v>conserved hypothetical protein</v>
          </cell>
        </row>
        <row r="1964">
          <cell r="A1964" t="str">
            <v>HMPREF0106_01963</v>
          </cell>
          <cell r="B1964" t="str">
            <v>preprotein translocase SecG subunit</v>
          </cell>
        </row>
        <row r="1965">
          <cell r="A1965" t="str">
            <v>HMPREF0106_01964</v>
          </cell>
          <cell r="B1965" t="str">
            <v>hypothetical protein</v>
          </cell>
        </row>
        <row r="1966">
          <cell r="A1966" t="str">
            <v>HMPREF0106_01965</v>
          </cell>
          <cell r="B1966" t="str">
            <v>conserved hypothetical protein</v>
          </cell>
        </row>
        <row r="1967">
          <cell r="A1967" t="str">
            <v>HMPREF0106_01966</v>
          </cell>
          <cell r="B1967" t="str">
            <v>conserved hypothetical protein</v>
          </cell>
        </row>
        <row r="1968">
          <cell r="A1968" t="str">
            <v>HMPREF0106_01967</v>
          </cell>
          <cell r="B1968" t="str">
            <v>conserved hypothetical protein</v>
          </cell>
        </row>
        <row r="1969">
          <cell r="A1969" t="str">
            <v>HMPREF0106_01968</v>
          </cell>
          <cell r="B1969" t="str">
            <v>sugar kinase</v>
          </cell>
        </row>
        <row r="1970">
          <cell r="A1970" t="str">
            <v>HMPREF0106_01969</v>
          </cell>
          <cell r="B1970" t="str">
            <v>conserved hypothetical protein</v>
          </cell>
        </row>
        <row r="1971">
          <cell r="A1971" t="str">
            <v>HMPREF0106_01970</v>
          </cell>
          <cell r="B1971" t="str">
            <v>proton/peptide symporter family protein</v>
          </cell>
        </row>
        <row r="1972">
          <cell r="A1972" t="str">
            <v>HMPREF0106_01971</v>
          </cell>
          <cell r="B1972" t="str">
            <v>hypoxanthine phosphoribosyltransferase( EC:2.4.2.8 )</v>
          </cell>
        </row>
        <row r="1973">
          <cell r="A1973" t="str">
            <v>HMPREF0106_01972</v>
          </cell>
          <cell r="B1973" t="str">
            <v>adenylate kinase( EC:2.7.4.3 )</v>
          </cell>
        </row>
        <row r="1974">
          <cell r="A1974" t="str">
            <v>HMPREF0106_01973</v>
          </cell>
          <cell r="B1974" t="str">
            <v>Obg family GTPase CgtA</v>
          </cell>
        </row>
        <row r="1975">
          <cell r="A1975" t="str">
            <v>HMPREF0106_01974</v>
          </cell>
          <cell r="B1975" t="str">
            <v>conserved hypothetical protein</v>
          </cell>
        </row>
        <row r="1976">
          <cell r="A1976" t="str">
            <v>HMPREF0106_01975</v>
          </cell>
          <cell r="B1976" t="str">
            <v>B3/4 domain-containing protein</v>
          </cell>
        </row>
        <row r="1977">
          <cell r="A1977" t="str">
            <v>HMPREF0106_01976</v>
          </cell>
          <cell r="B1977" t="str">
            <v>metalloendopeptidase</v>
          </cell>
        </row>
        <row r="1978">
          <cell r="A1978" t="str">
            <v>HMPREF0106_01977</v>
          </cell>
          <cell r="B1978" t="str">
            <v>conserved hypothetical protein</v>
          </cell>
        </row>
        <row r="1979">
          <cell r="A1979" t="str">
            <v>HMPREF0106_01978</v>
          </cell>
          <cell r="B1979" t="str">
            <v>conserved hypothetical protein</v>
          </cell>
        </row>
        <row r="1980">
          <cell r="A1980" t="str">
            <v>HMPREF0106_01979</v>
          </cell>
          <cell r="B1980" t="str">
            <v>conserved hypothetical protein</v>
          </cell>
        </row>
        <row r="1981">
          <cell r="A1981" t="str">
            <v>HMPREF0106_01980</v>
          </cell>
          <cell r="B1981" t="str">
            <v>ATP-NAD kinase( EC:2.7.7.7 )</v>
          </cell>
        </row>
        <row r="1982">
          <cell r="A1982" t="str">
            <v>HMPREF0106_01981</v>
          </cell>
          <cell r="B1982" t="str">
            <v>conserved hypothetical protein</v>
          </cell>
        </row>
        <row r="1983">
          <cell r="A1983" t="str">
            <v>HMPREF0106_01982</v>
          </cell>
          <cell r="B1983" t="str">
            <v>conserved hypothetical protein</v>
          </cell>
        </row>
        <row r="1984">
          <cell r="A1984" t="str">
            <v>HMPREF0106_01983</v>
          </cell>
          <cell r="B1984" t="str">
            <v>cysteine peptidase( EC:3.4.22.40 )</v>
          </cell>
        </row>
        <row r="1985">
          <cell r="A1985" t="str">
            <v>HMPREF0106_01984</v>
          </cell>
          <cell r="B1985" t="str">
            <v>transglutaminase-related protein</v>
          </cell>
        </row>
        <row r="1986">
          <cell r="A1986" t="str">
            <v>HMPREF0106_01985</v>
          </cell>
          <cell r="B1986" t="str">
            <v>conserved hypothetical protein</v>
          </cell>
        </row>
        <row r="1987">
          <cell r="A1987" t="str">
            <v>HMPREF0106_01986</v>
          </cell>
          <cell r="B1987" t="str">
            <v>conserved hypothetical protein</v>
          </cell>
        </row>
        <row r="1988">
          <cell r="A1988" t="str">
            <v>HMPREF0106_01987</v>
          </cell>
          <cell r="B1988" t="str">
            <v>transmembrane methylmalonyl-CoA/oxaloacetate decarboxylase, beta-subunit( EC:4.1.1.3 )</v>
          </cell>
        </row>
        <row r="1989">
          <cell r="A1989" t="str">
            <v>HMPREF0106_01988</v>
          </cell>
          <cell r="B1989" t="str">
            <v>copper homeostasis protein CutC</v>
          </cell>
        </row>
        <row r="1990">
          <cell r="A1990" t="str">
            <v>HMPREF0106_01989</v>
          </cell>
          <cell r="B1990" t="str">
            <v>KH/HDIG domain protein</v>
          </cell>
        </row>
        <row r="1991">
          <cell r="A1991" t="str">
            <v>HMPREF0106_01990</v>
          </cell>
          <cell r="B1991" t="str">
            <v>conserved hypothetical protein</v>
          </cell>
        </row>
        <row r="1992">
          <cell r="A1992" t="str">
            <v>HMPREF0106_01991</v>
          </cell>
          <cell r="B1992" t="str">
            <v>conserved hypothetical protein</v>
          </cell>
        </row>
        <row r="1993">
          <cell r="A1993" t="str">
            <v>HMPREF0106_01992</v>
          </cell>
          <cell r="B1993" t="str">
            <v>transcriptional regulator involved in degradation</v>
          </cell>
        </row>
        <row r="1994">
          <cell r="A1994" t="str">
            <v>HMPREF0106_01993</v>
          </cell>
          <cell r="B1994" t="str">
            <v>FAD dependent oxidoreductase</v>
          </cell>
        </row>
        <row r="1995">
          <cell r="A1995" t="str">
            <v>HMPREF0106_01994</v>
          </cell>
          <cell r="B1995" t="str">
            <v>hypothetical protein</v>
          </cell>
        </row>
        <row r="1996">
          <cell r="A1996" t="str">
            <v>HMPREF0106_01995</v>
          </cell>
          <cell r="B1996" t="str">
            <v>peroxiredoxin</v>
          </cell>
        </row>
        <row r="1997">
          <cell r="A1997" t="str">
            <v>HMPREF0106_01996</v>
          </cell>
          <cell r="B1997" t="str">
            <v>outer membrane protein</v>
          </cell>
        </row>
        <row r="1998">
          <cell r="A1998" t="str">
            <v>HMPREF0106_01997</v>
          </cell>
          <cell r="B1998" t="str">
            <v>outer membrane protein</v>
          </cell>
        </row>
        <row r="1999">
          <cell r="A1999" t="str">
            <v>HMPREF0106_01998</v>
          </cell>
          <cell r="B1999" t="str">
            <v>conserved hypothetical protein</v>
          </cell>
        </row>
        <row r="2000">
          <cell r="A2000" t="str">
            <v>HMPREF0106_01999</v>
          </cell>
          <cell r="B2000" t="str">
            <v>conserved hypothetical protein</v>
          </cell>
        </row>
        <row r="2001">
          <cell r="A2001" t="str">
            <v>HMPREF0106_02000</v>
          </cell>
          <cell r="B2001" t="str">
            <v>conserved hypothetical protein</v>
          </cell>
        </row>
        <row r="2002">
          <cell r="A2002" t="str">
            <v>HMPREF0106_02001</v>
          </cell>
          <cell r="B2002" t="str">
            <v>FAD dependent oxidoreductase</v>
          </cell>
        </row>
        <row r="2003">
          <cell r="A2003" t="str">
            <v>HMPREF0106_02002</v>
          </cell>
          <cell r="B2003" t="str">
            <v>hypothetical protein</v>
          </cell>
        </row>
        <row r="2004">
          <cell r="A2004" t="str">
            <v>HMPREF0106_02003</v>
          </cell>
          <cell r="B2004" t="str">
            <v>hypothetical protein</v>
          </cell>
        </row>
        <row r="2005">
          <cell r="A2005" t="str">
            <v>HMPREF0106_02004</v>
          </cell>
          <cell r="B2005" t="str">
            <v>fructuronate reductase( EC:1.1.1.67 )</v>
          </cell>
        </row>
        <row r="2006">
          <cell r="A2006" t="str">
            <v>HMPREF0106_02006</v>
          </cell>
          <cell r="B2006" t="str">
            <v>zinc-containing alcohol dehydrogenase, long-chain( EC:1.1.1.103 )</v>
          </cell>
        </row>
        <row r="2007">
          <cell r="A2007" t="str">
            <v>HMPREF0106_02007</v>
          </cell>
          <cell r="B2007" t="str">
            <v>fructokinase( EC:2.7.1.4 )</v>
          </cell>
        </row>
        <row r="2008">
          <cell r="A2008" t="str">
            <v>HMPREF0106_02008</v>
          </cell>
          <cell r="B2008" t="str">
            <v>toxin-antitoxin system, toxin component, Fic family</v>
          </cell>
        </row>
        <row r="2009">
          <cell r="A2009" t="str">
            <v>HMPREF0106_02009</v>
          </cell>
          <cell r="B2009" t="str">
            <v>MTA/SAH nucleosidase( EC:3.2.2.9 )</v>
          </cell>
        </row>
        <row r="2010">
          <cell r="A2010" t="str">
            <v>HMPREF0106_02010</v>
          </cell>
          <cell r="B2010" t="str">
            <v>membrane protein</v>
          </cell>
        </row>
        <row r="2011">
          <cell r="A2011" t="str">
            <v>HMPREF0106_02011</v>
          </cell>
          <cell r="B2011" t="str">
            <v>6-pyruvoyl-tetrahydropterin synthase( EC:4.2.3.12 )</v>
          </cell>
        </row>
        <row r="2012">
          <cell r="A2012" t="str">
            <v>HMPREF0106_02012</v>
          </cell>
          <cell r="B2012" t="str">
            <v>GntS</v>
          </cell>
        </row>
        <row r="2013">
          <cell r="A2013" t="str">
            <v>HMPREF0106_02013</v>
          </cell>
          <cell r="B2013" t="str">
            <v>oxidoreductase</v>
          </cell>
        </row>
        <row r="2014">
          <cell r="A2014" t="str">
            <v>HMPREF0106_02014</v>
          </cell>
          <cell r="B2014" t="str">
            <v>iron-sulfur cluster binding protein</v>
          </cell>
        </row>
        <row r="2015">
          <cell r="A2015" t="str">
            <v>HMPREF0106_02015</v>
          </cell>
          <cell r="B2015" t="str">
            <v>YkgG family protein</v>
          </cell>
        </row>
        <row r="2016">
          <cell r="A2016" t="str">
            <v>HMPREF0106_02016</v>
          </cell>
          <cell r="B2016" t="str">
            <v>pyridoxal kinase( EC:2.7.1.35 )</v>
          </cell>
        </row>
        <row r="2017">
          <cell r="A2017" t="str">
            <v>HMPREF0106_02017</v>
          </cell>
          <cell r="B2017" t="str">
            <v>outer membrane protein</v>
          </cell>
        </row>
        <row r="2018">
          <cell r="A2018" t="str">
            <v>HMPREF0106_02018</v>
          </cell>
          <cell r="B2018" t="str">
            <v>RNA polymerase ECF-type sigma factor</v>
          </cell>
        </row>
        <row r="2019">
          <cell r="A2019" t="str">
            <v>HMPREF0106_02019</v>
          </cell>
          <cell r="B2019" t="str">
            <v>von Willebrand factor type A domain protein</v>
          </cell>
        </row>
        <row r="2020">
          <cell r="A2020" t="str">
            <v>HMPREF0106_10029</v>
          </cell>
          <cell r="B2020" t="str">
            <v xml:space="preserve"> ( tRNA ) </v>
          </cell>
        </row>
        <row r="2021">
          <cell r="A2021" t="str">
            <v>HMPREF0106_02020</v>
          </cell>
          <cell r="B2021" t="str">
            <v>ArsC family protein( EC:1.20.4.1 )</v>
          </cell>
        </row>
        <row r="2022">
          <cell r="A2022" t="str">
            <v>HMPREF0106_02021</v>
          </cell>
          <cell r="B2022" t="str">
            <v>Mug protein</v>
          </cell>
        </row>
        <row r="2023">
          <cell r="A2023" t="str">
            <v>HMPREF0106_02022</v>
          </cell>
          <cell r="B2023" t="str">
            <v>outer membrane protein</v>
          </cell>
        </row>
        <row r="2024">
          <cell r="A2024" t="str">
            <v>HMPREF0106_02023</v>
          </cell>
          <cell r="B2024" t="str">
            <v>conserved hypothetical protein</v>
          </cell>
        </row>
        <row r="2025">
          <cell r="A2025" t="str">
            <v>HMPREF0106_02024</v>
          </cell>
          <cell r="B2025" t="str">
            <v>hypothetical protein</v>
          </cell>
        </row>
        <row r="2026">
          <cell r="A2026" t="str">
            <v>HMPREF0106_02025</v>
          </cell>
          <cell r="B2026" t="str">
            <v>xanthine permease</v>
          </cell>
        </row>
        <row r="2027">
          <cell r="A2027" t="str">
            <v>HMPREF0106_02026</v>
          </cell>
          <cell r="B2027" t="str">
            <v>transposase</v>
          </cell>
        </row>
        <row r="2028">
          <cell r="A2028" t="str">
            <v>HMPREF0106_02027</v>
          </cell>
          <cell r="B2028" t="str">
            <v>DNA-binding protein</v>
          </cell>
        </row>
        <row r="2029">
          <cell r="A2029" t="str">
            <v>HMPREF0106_02028</v>
          </cell>
          <cell r="B2029" t="str">
            <v>conserved hypothetical protein</v>
          </cell>
        </row>
        <row r="2030">
          <cell r="A2030" t="str">
            <v>HMPREF0106_02029</v>
          </cell>
          <cell r="B2030" t="str">
            <v>conserved hypothetical protein</v>
          </cell>
        </row>
        <row r="2031">
          <cell r="A2031" t="str">
            <v>HMPREF0106_02031</v>
          </cell>
          <cell r="B2031" t="str">
            <v>acetylornithine deacetylase( EC:3.5.1.16 )</v>
          </cell>
        </row>
        <row r="2032">
          <cell r="A2032" t="str">
            <v>HMPREF0106_02032</v>
          </cell>
          <cell r="B2032" t="str">
            <v>RNA polymerase ECF-type sigma factor</v>
          </cell>
        </row>
        <row r="2033">
          <cell r="A2033" t="str">
            <v>HMPREF0106_02033</v>
          </cell>
          <cell r="B2033" t="str">
            <v>regulatory protein</v>
          </cell>
        </row>
        <row r="2034">
          <cell r="A2034" t="str">
            <v>HMPREF0106_02034</v>
          </cell>
          <cell r="B2034" t="str">
            <v>outer membrane protein</v>
          </cell>
        </row>
        <row r="2035">
          <cell r="A2035" t="str">
            <v>HMPREF0106_02035</v>
          </cell>
          <cell r="B2035" t="str">
            <v>conserved hypothetical protein</v>
          </cell>
        </row>
        <row r="2036">
          <cell r="A2036" t="str">
            <v>HMPREF0106_02036</v>
          </cell>
          <cell r="B2036" t="str">
            <v>endo-beta-N-acetylglucosaminidase F2</v>
          </cell>
        </row>
        <row r="2037">
          <cell r="A2037" t="str">
            <v>HMPREF0106_02037</v>
          </cell>
          <cell r="B2037" t="str">
            <v>conserved hypothetical protein</v>
          </cell>
        </row>
        <row r="2038">
          <cell r="A2038" t="str">
            <v>HMPREF0106_02038</v>
          </cell>
          <cell r="B2038" t="str">
            <v>hypothetical protein</v>
          </cell>
        </row>
        <row r="2039">
          <cell r="A2039" t="str">
            <v>HMPREF0106_02039</v>
          </cell>
          <cell r="B2039" t="str">
            <v>long-chain-fatty-acid-CoA ligase( EC:6.2.1.3 )</v>
          </cell>
        </row>
        <row r="2040">
          <cell r="A2040" t="str">
            <v>HMPREF0106_02041</v>
          </cell>
          <cell r="B2040" t="str">
            <v>conserved hypothetical protein</v>
          </cell>
        </row>
        <row r="2041">
          <cell r="A2041" t="str">
            <v>HMPREF0106_02042</v>
          </cell>
          <cell r="B2041" t="str">
            <v>adenylate cyclase</v>
          </cell>
        </row>
        <row r="2042">
          <cell r="A2042" t="str">
            <v>HMPREF0106_02043</v>
          </cell>
          <cell r="B2042" t="str">
            <v>conserved hypothetical protein</v>
          </cell>
        </row>
        <row r="2043">
          <cell r="A2043" t="str">
            <v>HMPREF0106_02044</v>
          </cell>
          <cell r="B2043" t="str">
            <v>nuclease</v>
          </cell>
        </row>
        <row r="2044">
          <cell r="A2044" t="str">
            <v>HMPREF0106_02045</v>
          </cell>
          <cell r="B2044" t="str">
            <v>endonuclease/Exonuclease/phosphatase family protein</v>
          </cell>
        </row>
        <row r="2045">
          <cell r="A2045" t="str">
            <v>HMPREF0106_02046</v>
          </cell>
          <cell r="B2045" t="str">
            <v>hypothetical protein</v>
          </cell>
        </row>
        <row r="2046">
          <cell r="A2046" t="str">
            <v>HMPREF0106_02047</v>
          </cell>
          <cell r="B2046" t="str">
            <v>conserved hypothetical protein</v>
          </cell>
        </row>
        <row r="2047">
          <cell r="A2047" t="str">
            <v>HMPREF0106_02048</v>
          </cell>
          <cell r="B2047" t="str">
            <v>conserved hypothetical protein</v>
          </cell>
        </row>
        <row r="2048">
          <cell r="A2048" t="str">
            <v>HMPREF0106_02049</v>
          </cell>
          <cell r="B2048" t="str">
            <v>DNA/RNA non-specific endonuclease</v>
          </cell>
        </row>
        <row r="2049">
          <cell r="A2049" t="str">
            <v>HMPREF0106_02050</v>
          </cell>
          <cell r="B2049" t="str">
            <v>conserved hypothetical protein</v>
          </cell>
        </row>
        <row r="2050">
          <cell r="A2050" t="str">
            <v>HMPREF0106_02051</v>
          </cell>
          <cell r="B2050" t="str">
            <v>conserved hypothetical protein</v>
          </cell>
        </row>
        <row r="2051">
          <cell r="A2051" t="str">
            <v>HMPREF0106_02052</v>
          </cell>
          <cell r="B2051" t="str">
            <v>TonB-dependent receptor</v>
          </cell>
        </row>
        <row r="2052">
          <cell r="A2052" t="str">
            <v>HMPREF0106_02053</v>
          </cell>
          <cell r="B2052" t="str">
            <v>conserved hypothetical protein</v>
          </cell>
        </row>
        <row r="2053">
          <cell r="A2053" t="str">
            <v>HMPREF0106_02054</v>
          </cell>
          <cell r="B2053" t="str">
            <v>beta-glucosidase( EC:3.2.1.21 )</v>
          </cell>
        </row>
        <row r="2054">
          <cell r="A2054" t="str">
            <v>HMPREF0106_02055</v>
          </cell>
          <cell r="B2054" t="str">
            <v>outer membrane protein</v>
          </cell>
        </row>
        <row r="2055">
          <cell r="A2055" t="str">
            <v>HMPREF0106_02056</v>
          </cell>
          <cell r="B2055" t="str">
            <v>outer membrane protein</v>
          </cell>
        </row>
        <row r="2056">
          <cell r="A2056" t="str">
            <v>HMPREF0106_02057</v>
          </cell>
          <cell r="B2056" t="str">
            <v>ribokinase</v>
          </cell>
        </row>
        <row r="2057">
          <cell r="A2057" t="str">
            <v>HMPREF0106_10030</v>
          </cell>
          <cell r="B2057" t="str">
            <v xml:space="preserve"> ( tRNA ) </v>
          </cell>
        </row>
        <row r="2058">
          <cell r="A2058" t="str">
            <v>HMPREF0106_02058</v>
          </cell>
          <cell r="B2058" t="str">
            <v>carboxyl- protease-related protein</v>
          </cell>
        </row>
        <row r="2059">
          <cell r="A2059" t="str">
            <v>HMPREF0106_02059</v>
          </cell>
          <cell r="B2059" t="str">
            <v>conserved hypothetical protein</v>
          </cell>
        </row>
        <row r="2060">
          <cell r="A2060" t="str">
            <v>HMPREF0106_02060</v>
          </cell>
          <cell r="B2060" t="str">
            <v>DNA topoisomerase 4 subunit A( EC:5.99.1.- )</v>
          </cell>
        </row>
        <row r="2061">
          <cell r="A2061" t="str">
            <v>HMPREF0106_02061</v>
          </cell>
          <cell r="B2061" t="str">
            <v>regulatory protein UhpC</v>
          </cell>
        </row>
        <row r="2062">
          <cell r="A2062" t="str">
            <v>HMPREF0106_02062</v>
          </cell>
          <cell r="B2062" t="str">
            <v>outer membrane protein</v>
          </cell>
        </row>
        <row r="2063">
          <cell r="A2063" t="str">
            <v>HMPREF0106_02063</v>
          </cell>
          <cell r="B2063" t="str">
            <v>outer membrane protein</v>
          </cell>
        </row>
        <row r="2064">
          <cell r="A2064" t="str">
            <v>HMPREF0106_02064</v>
          </cell>
          <cell r="B2064" t="str">
            <v>anti-sigma factor</v>
          </cell>
        </row>
        <row r="2065">
          <cell r="A2065" t="str">
            <v>HMPREF0106_02065</v>
          </cell>
          <cell r="B2065" t="str">
            <v>glycerophosphodiester phosphodiesterase( EC:3.1.4.46 )</v>
          </cell>
        </row>
        <row r="2066">
          <cell r="A2066" t="str">
            <v>HMPREF0106_02066</v>
          </cell>
          <cell r="B2066" t="str">
            <v>conserved hypothetical protein</v>
          </cell>
        </row>
        <row r="2067">
          <cell r="A2067" t="str">
            <v>HMPREF0106_02067</v>
          </cell>
          <cell r="B2067" t="str">
            <v>conserved hypothetical protein</v>
          </cell>
        </row>
        <row r="2068">
          <cell r="A2068" t="str">
            <v>HMPREF0106_02068</v>
          </cell>
          <cell r="B2068" t="str">
            <v>filamentous hemagglutinin family protein</v>
          </cell>
        </row>
        <row r="2069">
          <cell r="A2069" t="str">
            <v>HMPREF0106_02069</v>
          </cell>
          <cell r="B2069" t="str">
            <v>RNA polymerase ECF-type sigma factor</v>
          </cell>
        </row>
        <row r="2070">
          <cell r="A2070" t="str">
            <v>HMPREF0106_02070</v>
          </cell>
          <cell r="B2070" t="str">
            <v>dehydrogenase</v>
          </cell>
        </row>
        <row r="2071">
          <cell r="A2071" t="str">
            <v>HMPREF0106_02071</v>
          </cell>
          <cell r="B2071" t="str">
            <v>conserved hypothetical protein</v>
          </cell>
        </row>
        <row r="2072">
          <cell r="A2072" t="str">
            <v>HMPREF0106_02072</v>
          </cell>
          <cell r="B2072" t="str">
            <v>dehydrogenase</v>
          </cell>
        </row>
        <row r="2073">
          <cell r="A2073" t="str">
            <v>HMPREF0106_02073</v>
          </cell>
          <cell r="B2073" t="str">
            <v>thiamine biosynthesis lipoprotein ApbE</v>
          </cell>
        </row>
        <row r="2074">
          <cell r="A2074" t="str">
            <v>HMPREF0106_02074</v>
          </cell>
          <cell r="B2074" t="str">
            <v>oxidoreductase</v>
          </cell>
        </row>
        <row r="2075">
          <cell r="A2075" t="str">
            <v>HMPREF0106_02075</v>
          </cell>
          <cell r="B2075" t="str">
            <v>dehydrogenase</v>
          </cell>
        </row>
        <row r="2076">
          <cell r="A2076" t="str">
            <v>HMPREF0106_02076</v>
          </cell>
          <cell r="B2076" t="str">
            <v>glucosamine/galactosamine-6-phosphate isomerase( EC:3.5.99.6 )</v>
          </cell>
        </row>
        <row r="2077">
          <cell r="A2077" t="str">
            <v>HMPREF0106_02077</v>
          </cell>
          <cell r="B2077" t="str">
            <v>N-acetylglucosamine-6-phosphate deacetylase( EC:3.5.1.25 )</v>
          </cell>
        </row>
        <row r="2078">
          <cell r="A2078" t="str">
            <v>HMPREF0106_02078</v>
          </cell>
          <cell r="B2078" t="str">
            <v>hexose transporter</v>
          </cell>
        </row>
        <row r="2079">
          <cell r="A2079" t="str">
            <v>HMPREF0106_02079</v>
          </cell>
          <cell r="B2079" t="str">
            <v>thermostable beta-glucosidase B( EC:3.2.1.21 )</v>
          </cell>
        </row>
        <row r="2080">
          <cell r="A2080" t="str">
            <v>HMPREF0106_02080</v>
          </cell>
          <cell r="B2080" t="str">
            <v>endoglucanase</v>
          </cell>
        </row>
        <row r="2081">
          <cell r="A2081" t="str">
            <v>HMPREF0106_02081</v>
          </cell>
          <cell r="B2081" t="str">
            <v>conserved hypothetical protein</v>
          </cell>
        </row>
        <row r="2082">
          <cell r="A2082" t="str">
            <v>HMPREF0106_02082</v>
          </cell>
          <cell r="B2082" t="str">
            <v>outer membrane protein</v>
          </cell>
        </row>
        <row r="2083">
          <cell r="A2083" t="str">
            <v>HMPREF0106_02083</v>
          </cell>
          <cell r="B2083" t="str">
            <v>outer membrane protein</v>
          </cell>
        </row>
        <row r="2084">
          <cell r="A2084" t="str">
            <v>HMPREF0106_02084</v>
          </cell>
          <cell r="B2084" t="str">
            <v>sialidase</v>
          </cell>
        </row>
        <row r="2085">
          <cell r="A2085" t="str">
            <v>HMPREF0106_02085</v>
          </cell>
          <cell r="B2085" t="str">
            <v>transcriptional regulator</v>
          </cell>
        </row>
        <row r="2086">
          <cell r="A2086" t="str">
            <v>HMPREF0106_02086</v>
          </cell>
          <cell r="B2086" t="str">
            <v>DNA-binding protein</v>
          </cell>
        </row>
        <row r="2087">
          <cell r="A2087" t="str">
            <v>HMPREF0106_02087</v>
          </cell>
          <cell r="B2087" t="str">
            <v>glycine--tRNA ligase( EC:6.1.1.14 )</v>
          </cell>
        </row>
        <row r="2088">
          <cell r="A2088" t="str">
            <v>HMPREF0106_02088</v>
          </cell>
          <cell r="B2088" t="str">
            <v>FKBP-type peptidyl-prolyl cis-trans isomerase FkpA</v>
          </cell>
        </row>
        <row r="2089">
          <cell r="A2089" t="str">
            <v>HMPREF0106_02089</v>
          </cell>
          <cell r="B2089" t="str">
            <v>LacI family transcriptional regulator</v>
          </cell>
        </row>
        <row r="2090">
          <cell r="A2090" t="str">
            <v>HMPREF0106_02090</v>
          </cell>
          <cell r="B2090" t="str">
            <v>aldo/keto reductase</v>
          </cell>
        </row>
        <row r="2091">
          <cell r="A2091" t="str">
            <v>HMPREF0106_02091</v>
          </cell>
          <cell r="B2091" t="str">
            <v>amidohydrolase family protein</v>
          </cell>
        </row>
        <row r="2092">
          <cell r="A2092" t="str">
            <v>HMPREF0106_02093</v>
          </cell>
          <cell r="B2092" t="str">
            <v>L-iditol 2-dehydrogenase</v>
          </cell>
        </row>
        <row r="2093">
          <cell r="A2093" t="str">
            <v>HMPREF0106_02094</v>
          </cell>
          <cell r="B2093" t="str">
            <v>hypothetical protein</v>
          </cell>
        </row>
        <row r="2094">
          <cell r="A2094" t="str">
            <v>HMPREF0106_02095</v>
          </cell>
          <cell r="B2094" t="str">
            <v>beta-glucosidase( EC:3.2.1.21 )</v>
          </cell>
        </row>
        <row r="2095">
          <cell r="A2095" t="str">
            <v>HMPREF0106_02096</v>
          </cell>
          <cell r="B2095" t="str">
            <v>xylosidase( EC:3.2.1.55 )</v>
          </cell>
        </row>
        <row r="2096">
          <cell r="A2096" t="str">
            <v>HMPREF0106_02097</v>
          </cell>
          <cell r="B2096" t="str">
            <v>alpha-xylosidase</v>
          </cell>
        </row>
        <row r="2097">
          <cell r="A2097" t="str">
            <v>HMPREF0106_02098</v>
          </cell>
          <cell r="B2097" t="str">
            <v>alpha-glucosidase</v>
          </cell>
        </row>
        <row r="2098">
          <cell r="A2098" t="str">
            <v>HMPREF0106_02099</v>
          </cell>
          <cell r="B2098" t="str">
            <v>preprotein translocase, SecY subunit</v>
          </cell>
        </row>
        <row r="2099">
          <cell r="A2099" t="str">
            <v>HMPREF0106_02100</v>
          </cell>
          <cell r="B2099" t="str">
            <v>endo-1,4-beta-xylanase D</v>
          </cell>
        </row>
        <row r="2100">
          <cell r="A2100" t="str">
            <v>HMPREF0106_02102</v>
          </cell>
          <cell r="B2100" t="str">
            <v>outer membrane protein</v>
          </cell>
        </row>
        <row r="2101">
          <cell r="A2101" t="str">
            <v>HMPREF0106_02103</v>
          </cell>
          <cell r="B2101" t="str">
            <v>outer membrane protein</v>
          </cell>
        </row>
        <row r="2102">
          <cell r="A2102" t="str">
            <v>HMPREF0106_02104</v>
          </cell>
          <cell r="B2102" t="str">
            <v>hypothetical protein</v>
          </cell>
        </row>
        <row r="2103">
          <cell r="A2103" t="str">
            <v>HMPREF0106_02105</v>
          </cell>
          <cell r="B2103" t="str">
            <v>outer membrane protein</v>
          </cell>
        </row>
        <row r="2104">
          <cell r="A2104" t="str">
            <v>HMPREF0106_02106</v>
          </cell>
          <cell r="B2104" t="str">
            <v>hypothetical protein</v>
          </cell>
        </row>
        <row r="2105">
          <cell r="A2105" t="str">
            <v>HMPREF0106_02107</v>
          </cell>
          <cell r="B2105" t="str">
            <v>conserved hypothetical protein</v>
          </cell>
        </row>
        <row r="2106">
          <cell r="A2106" t="str">
            <v>HMPREF0106_02108</v>
          </cell>
          <cell r="B2106" t="str">
            <v>hypothetical protein</v>
          </cell>
        </row>
        <row r="2107">
          <cell r="A2107" t="str">
            <v>HMPREF0106_02109</v>
          </cell>
          <cell r="B2107" t="str">
            <v>conserved hypothetical protein</v>
          </cell>
        </row>
        <row r="2108">
          <cell r="A2108" t="str">
            <v>HMPREF0106_02110</v>
          </cell>
          <cell r="B2108" t="str">
            <v>hypothetical protein</v>
          </cell>
        </row>
        <row r="2109">
          <cell r="A2109" t="str">
            <v>HMPREF0106_02111</v>
          </cell>
          <cell r="B2109" t="str">
            <v>endo-1,4-beta-xylanase D</v>
          </cell>
        </row>
        <row r="2110">
          <cell r="A2110" t="str">
            <v>HMPREF0106_02112</v>
          </cell>
          <cell r="B2110" t="str">
            <v>sensor histidine kinase/response regulator</v>
          </cell>
        </row>
        <row r="2111">
          <cell r="A2111" t="str">
            <v>HMPREF0106_02113</v>
          </cell>
          <cell r="B2111" t="str">
            <v>alpha-L-fucosidase 2</v>
          </cell>
        </row>
        <row r="2112">
          <cell r="A2112" t="str">
            <v>HMPREF0106_02114</v>
          </cell>
          <cell r="B2112" t="str">
            <v>secreted protein</v>
          </cell>
        </row>
        <row r="2113">
          <cell r="A2113" t="str">
            <v>HMPREF0106_02115</v>
          </cell>
          <cell r="B2113" t="str">
            <v>N-acetylmuramic acid 6-phosphate etherase( EC:4.2.- )</v>
          </cell>
        </row>
        <row r="2114">
          <cell r="A2114" t="str">
            <v>HMPREF0106_02116</v>
          </cell>
          <cell r="B2114" t="str">
            <v>conserved hypothetical protein</v>
          </cell>
        </row>
        <row r="2115">
          <cell r="A2115" t="str">
            <v>HMPREF0106_02117</v>
          </cell>
          <cell r="B2115" t="str">
            <v>AmpG protein</v>
          </cell>
        </row>
        <row r="2116">
          <cell r="A2116" t="str">
            <v>HMPREF0106_02118</v>
          </cell>
          <cell r="B2116" t="str">
            <v>sporulation protein SpoIID-related protein</v>
          </cell>
        </row>
        <row r="2117">
          <cell r="A2117" t="str">
            <v>HMPREF0106_02119</v>
          </cell>
          <cell r="B2117" t="str">
            <v>glycosyl transferase, group 2 family</v>
          </cell>
        </row>
        <row r="2118">
          <cell r="A2118" t="str">
            <v>HMPREF0106_02120</v>
          </cell>
          <cell r="B2118" t="str">
            <v>sodium:solute symporter family protein</v>
          </cell>
        </row>
        <row r="2119">
          <cell r="A2119" t="str">
            <v>HMPREF0106_02121</v>
          </cell>
          <cell r="B2119" t="str">
            <v>conserved hypothetical protein</v>
          </cell>
        </row>
        <row r="2120">
          <cell r="A2120" t="str">
            <v>HMPREF0106_02122</v>
          </cell>
          <cell r="B2120" t="str">
            <v>membrane protein</v>
          </cell>
        </row>
        <row r="2121">
          <cell r="A2121" t="str">
            <v>HMPREF0106_02123</v>
          </cell>
          <cell r="B2121" t="str">
            <v>membrane protein</v>
          </cell>
        </row>
        <row r="2122">
          <cell r="A2122" t="str">
            <v>HMPREF0106_02124</v>
          </cell>
          <cell r="B2122" t="str">
            <v>ABC transporter, ATP-binding protein</v>
          </cell>
        </row>
        <row r="2123">
          <cell r="A2123" t="str">
            <v>HMPREF0106_02125</v>
          </cell>
          <cell r="B2123" t="str">
            <v>membrane protein</v>
          </cell>
        </row>
        <row r="2124">
          <cell r="A2124" t="str">
            <v>HMPREF0106_02126</v>
          </cell>
          <cell r="B2124" t="str">
            <v>conserved hypothetical protein</v>
          </cell>
        </row>
        <row r="2125">
          <cell r="A2125" t="str">
            <v>HMPREF0106_02127</v>
          </cell>
          <cell r="B2125" t="str">
            <v>conserved hypothetical protein</v>
          </cell>
        </row>
        <row r="2126">
          <cell r="A2126" t="str">
            <v>HMPREF0106_02128</v>
          </cell>
          <cell r="B2126" t="str">
            <v>conserved hypothetical protein</v>
          </cell>
        </row>
        <row r="2127">
          <cell r="A2127" t="str">
            <v>HMPREF0106_02129</v>
          </cell>
          <cell r="B2127" t="str">
            <v>conserved hypothetical protein</v>
          </cell>
        </row>
        <row r="2128">
          <cell r="A2128" t="str">
            <v>HMPREF0106_02130</v>
          </cell>
          <cell r="B2128" t="str">
            <v>outer membrane protein</v>
          </cell>
        </row>
        <row r="2129">
          <cell r="A2129" t="str">
            <v>HMPREF0106_02131</v>
          </cell>
          <cell r="B2129" t="str">
            <v>aspartate-semialdehyde dehydrogenase( EC:1.2.1.11 )</v>
          </cell>
        </row>
        <row r="2130">
          <cell r="A2130" t="str">
            <v>HMPREF0106_02132</v>
          </cell>
          <cell r="B2130" t="str">
            <v>toxin-antitoxin system antitoxin component</v>
          </cell>
        </row>
        <row r="2131">
          <cell r="A2131" t="str">
            <v>HMPREF0106_02133</v>
          </cell>
          <cell r="B2131" t="str">
            <v>toxin-antitoxin system toxin component</v>
          </cell>
        </row>
        <row r="2132">
          <cell r="A2132" t="str">
            <v>HMPREF0106_02134</v>
          </cell>
          <cell r="B2132" t="str">
            <v>transporter, monovalent cation:proton antiporter-2 (CPA2) family</v>
          </cell>
        </row>
        <row r="2133">
          <cell r="A2133" t="str">
            <v>HMPREF0106_02135</v>
          </cell>
          <cell r="B2133" t="str">
            <v>HesA/MoeB/ThiF family protein</v>
          </cell>
        </row>
        <row r="2134">
          <cell r="A2134" t="str">
            <v>HMPREF0106_02136</v>
          </cell>
          <cell r="B2134" t="str">
            <v>lipoprotein-releasing system ATP-binding protein LolD( EC:3.6.3.- )</v>
          </cell>
        </row>
        <row r="2135">
          <cell r="A2135" t="str">
            <v>HMPREF0106_02137</v>
          </cell>
          <cell r="B2135" t="str">
            <v>hypothetical protein</v>
          </cell>
        </row>
        <row r="2136">
          <cell r="A2136" t="str">
            <v>HMPREF0106_02138</v>
          </cell>
          <cell r="B2136" t="str">
            <v>sodium:neurotransmitter symporter family protein</v>
          </cell>
        </row>
        <row r="2137">
          <cell r="A2137" t="str">
            <v>HMPREF0106_02139</v>
          </cell>
          <cell r="B2137" t="str">
            <v>conserved hypothetical protein</v>
          </cell>
        </row>
        <row r="2138">
          <cell r="A2138" t="str">
            <v>HMPREF0106_02140</v>
          </cell>
          <cell r="B2138" t="str">
            <v>UDP-N-acetylmuramoylalanyl-D-glutamyl-2, 6-diaminopimelate--D-alanyl-D-alanyl ligase( EC:6.3.2.10 )</v>
          </cell>
        </row>
        <row r="2139">
          <cell r="A2139" t="str">
            <v>HMPREF0106_02141</v>
          </cell>
          <cell r="B2139" t="str">
            <v>two-component system sensor histidine kinase</v>
          </cell>
        </row>
        <row r="2140">
          <cell r="A2140" t="str">
            <v>HMPREF0106_02142</v>
          </cell>
          <cell r="B2140" t="str">
            <v>dihydropteroate synthase( EC:2.5.1.15 )</v>
          </cell>
        </row>
        <row r="2141">
          <cell r="A2141" t="str">
            <v>HMPREF0106_02143</v>
          </cell>
          <cell r="B2141" t="str">
            <v>hypothetical protein</v>
          </cell>
        </row>
        <row r="2142">
          <cell r="A2142" t="str">
            <v>HMPREF0106_02144</v>
          </cell>
          <cell r="B2142" t="str">
            <v>beta-galactosidase (Lactase)( EC:3.2.1.23 )</v>
          </cell>
        </row>
        <row r="2143">
          <cell r="A2143" t="str">
            <v>HMPREF0106_02145</v>
          </cell>
          <cell r="B2143" t="str">
            <v>alpha-N-arabinofuranosidase</v>
          </cell>
        </row>
        <row r="2144">
          <cell r="A2144" t="str">
            <v>HMPREF0106_02146</v>
          </cell>
          <cell r="B2144" t="str">
            <v>alpha-N-arabinofuranosidase 1</v>
          </cell>
        </row>
        <row r="2145">
          <cell r="A2145" t="str">
            <v>HMPREF0106_02147</v>
          </cell>
          <cell r="B2145" t="str">
            <v>alpha-glucosidase</v>
          </cell>
        </row>
        <row r="2146">
          <cell r="A2146" t="str">
            <v>HMPREF0106_02148</v>
          </cell>
          <cell r="B2146" t="str">
            <v>licheninase</v>
          </cell>
        </row>
        <row r="2147">
          <cell r="A2147" t="str">
            <v>HMPREF0106_02149</v>
          </cell>
          <cell r="B2147" t="str">
            <v>conserved hypothetical protein</v>
          </cell>
        </row>
        <row r="2148">
          <cell r="A2148" t="str">
            <v>HMPREF0106_02150</v>
          </cell>
          <cell r="B2148" t="str">
            <v>acetyltransferase</v>
          </cell>
        </row>
        <row r="2149">
          <cell r="A2149" t="str">
            <v>HMPREF0106_02151</v>
          </cell>
          <cell r="B2149" t="str">
            <v>conserved hypothetical protein</v>
          </cell>
        </row>
        <row r="2150">
          <cell r="A2150" t="str">
            <v>HMPREF0106_02152</v>
          </cell>
          <cell r="B2150" t="str">
            <v>LrgB family protein</v>
          </cell>
        </row>
        <row r="2151">
          <cell r="A2151" t="str">
            <v>HMPREF0106_02153</v>
          </cell>
          <cell r="B2151" t="str">
            <v>membrane protein</v>
          </cell>
        </row>
        <row r="2152">
          <cell r="A2152" t="str">
            <v>HMPREF0106_02154</v>
          </cell>
          <cell r="B2152" t="str">
            <v>phosphate acetyltransferase( EC:2.3.1.8 )</v>
          </cell>
        </row>
        <row r="2153">
          <cell r="A2153" t="str">
            <v>HMPREF0106_02155</v>
          </cell>
          <cell r="B2153" t="str">
            <v>acetate kinase( EC:2.7.2.1 )</v>
          </cell>
        </row>
        <row r="2154">
          <cell r="A2154" t="str">
            <v>HMPREF0106_02156</v>
          </cell>
          <cell r="B2154" t="str">
            <v>tyrosine site-specific recombinase</v>
          </cell>
        </row>
        <row r="2155">
          <cell r="A2155" t="str">
            <v>HMPREF0106_02157</v>
          </cell>
          <cell r="B2155" t="str">
            <v>conserved hypothetical protein</v>
          </cell>
        </row>
        <row r="2156">
          <cell r="A2156" t="str">
            <v>HMPREF0106_02158</v>
          </cell>
          <cell r="B2156" t="str">
            <v>glycosyl transferase, group 2 family</v>
          </cell>
        </row>
        <row r="2157">
          <cell r="A2157" t="str">
            <v>HMPREF0106_02159</v>
          </cell>
          <cell r="B2157" t="str">
            <v>DNA repair protein RadC</v>
          </cell>
        </row>
        <row r="2158">
          <cell r="A2158" t="str">
            <v>HMPREF0106_02160</v>
          </cell>
          <cell r="B2158" t="str">
            <v>metal-sulfur cluster biosynthetic enzyme</v>
          </cell>
        </row>
        <row r="2159">
          <cell r="A2159" t="str">
            <v>HMPREF0106_02161</v>
          </cell>
          <cell r="B2159" t="str">
            <v>Ser/Thr protein phosphatase family protein( EC:3.6.1.- )</v>
          </cell>
        </row>
        <row r="2160">
          <cell r="A2160" t="str">
            <v>HMPREF0106_02162</v>
          </cell>
          <cell r="B2160" t="str">
            <v>alpha-amylase</v>
          </cell>
        </row>
        <row r="2161">
          <cell r="A2161" t="str">
            <v>HMPREF0106_02163</v>
          </cell>
          <cell r="B2161" t="str">
            <v>lipoprotein</v>
          </cell>
        </row>
        <row r="2162">
          <cell r="A2162" t="str">
            <v>HMPREF0106_02164</v>
          </cell>
          <cell r="B2162" t="str">
            <v>outer membrane protein SusE</v>
          </cell>
        </row>
        <row r="2163">
          <cell r="A2163" t="str">
            <v>HMPREF0106_02165</v>
          </cell>
          <cell r="B2163" t="str">
            <v>SusD, outer membrane protein</v>
          </cell>
        </row>
        <row r="2164">
          <cell r="A2164" t="str">
            <v>HMPREF0106_02166</v>
          </cell>
          <cell r="B2164" t="str">
            <v>SusC, outer membrane protein involved in starch binding</v>
          </cell>
        </row>
        <row r="2165">
          <cell r="A2165" t="str">
            <v>HMPREF0106_02167</v>
          </cell>
          <cell r="B2165" t="str">
            <v>alpha-glucosidase( EC:3.2.1.20 )</v>
          </cell>
        </row>
        <row r="2166">
          <cell r="A2166" t="str">
            <v>HMPREF0106_02168</v>
          </cell>
          <cell r="B2166" t="str">
            <v>glycosyl hydrolase, family 13</v>
          </cell>
        </row>
        <row r="2167">
          <cell r="A2167" t="str">
            <v>HMPREF0106_02169</v>
          </cell>
          <cell r="B2167" t="str">
            <v>regulatory protein SusR</v>
          </cell>
        </row>
        <row r="2168">
          <cell r="A2168" t="str">
            <v>HMPREF0106_02170</v>
          </cell>
          <cell r="B2168" t="str">
            <v>hypothetical protein</v>
          </cell>
        </row>
        <row r="2169">
          <cell r="A2169" t="str">
            <v>HMPREF0106_02171</v>
          </cell>
          <cell r="B2169" t="str">
            <v>conserved hypothetical protein</v>
          </cell>
        </row>
        <row r="2170">
          <cell r="A2170" t="str">
            <v>HMPREF0106_02172</v>
          </cell>
          <cell r="B2170" t="str">
            <v>polysaccharide biosynthesis protein</v>
          </cell>
        </row>
        <row r="2171">
          <cell r="A2171" t="str">
            <v>HMPREF0106_02173</v>
          </cell>
          <cell r="B2171" t="str">
            <v>transferase</v>
          </cell>
        </row>
        <row r="2172">
          <cell r="A2172" t="str">
            <v>HMPREF0106_02174</v>
          </cell>
          <cell r="B2172" t="str">
            <v>group 2 family glycosyl transferase</v>
          </cell>
        </row>
        <row r="2173">
          <cell r="A2173" t="str">
            <v>HMPREF0106_02175</v>
          </cell>
          <cell r="B2173" t="str">
            <v>transketolase family protein( EC:2.2.1.1 )</v>
          </cell>
        </row>
        <row r="2174">
          <cell r="A2174" t="str">
            <v>HMPREF0106_02176</v>
          </cell>
          <cell r="B2174" t="str">
            <v>transketolase, N- subunit( EC:2.2.1.1 )</v>
          </cell>
        </row>
        <row r="2175">
          <cell r="A2175" t="str">
            <v>HMPREF0106_02177</v>
          </cell>
          <cell r="B2175" t="str">
            <v>NAD dependent epimerase/dehydratase family protein</v>
          </cell>
        </row>
        <row r="2176">
          <cell r="A2176" t="str">
            <v>HMPREF0106_02178</v>
          </cell>
          <cell r="B2176" t="str">
            <v>CDP-glucose 4,6-dehydratase( EC:4.2.1.45 )</v>
          </cell>
        </row>
        <row r="2177">
          <cell r="A2177" t="str">
            <v>HMPREF0106_02179</v>
          </cell>
          <cell r="B2177" t="str">
            <v>glucose-1-phosphate cytidylyltransferase( EC:2.7.7.33 )</v>
          </cell>
        </row>
        <row r="2178">
          <cell r="A2178" t="str">
            <v>HMPREF0106_02180</v>
          </cell>
          <cell r="B2178" t="str">
            <v>lipopolysaccharide biosynthesis protein RfbH</v>
          </cell>
        </row>
        <row r="2179">
          <cell r="A2179" t="str">
            <v>HMPREF0106_02181</v>
          </cell>
          <cell r="B2179" t="str">
            <v>undecaprenyl-phosphate glucose phosphotransferase</v>
          </cell>
        </row>
        <row r="2180">
          <cell r="A2180" t="str">
            <v>HMPREF0106_02182</v>
          </cell>
          <cell r="B2180" t="str">
            <v>hypothetical protein</v>
          </cell>
        </row>
        <row r="2181">
          <cell r="A2181" t="str">
            <v>HMPREF0106_02183</v>
          </cell>
          <cell r="B2181" t="str">
            <v>polysaccharide biosynthesis protein</v>
          </cell>
        </row>
        <row r="2182">
          <cell r="A2182" t="str">
            <v>HMPREF0106_02184</v>
          </cell>
          <cell r="B2182" t="str">
            <v>transcriptional regulator</v>
          </cell>
        </row>
        <row r="2183">
          <cell r="A2183" t="str">
            <v>HMPREF0106_02185</v>
          </cell>
          <cell r="B2183" t="str">
            <v>transcriptional regulator</v>
          </cell>
        </row>
        <row r="2184">
          <cell r="A2184" t="str">
            <v>HMPREF0106_02186</v>
          </cell>
          <cell r="B2184" t="str">
            <v>tyrosine site-specific recombinase</v>
          </cell>
        </row>
        <row r="2185">
          <cell r="A2185" t="str">
            <v>HMPREF0106_02187</v>
          </cell>
          <cell r="B2185" t="str">
            <v>tetratricopeptide repeat family protein</v>
          </cell>
        </row>
        <row r="2186">
          <cell r="A2186" t="str">
            <v>HMPREF0106_02188</v>
          </cell>
          <cell r="B2186" t="str">
            <v>RNA methyltransferase, TrmH family, group 3( EC:2.1.1.- )</v>
          </cell>
        </row>
        <row r="2187">
          <cell r="A2187" t="str">
            <v>HMPREF0106_02189</v>
          </cell>
          <cell r="B2187" t="str">
            <v>DNA repair protein RecN</v>
          </cell>
        </row>
        <row r="2188">
          <cell r="A2188" t="str">
            <v>HMPREF0106_02190</v>
          </cell>
          <cell r="B2188" t="str">
            <v>phosphopantothenoylcysteine decarboxylase/phosphopantothenate--cysteine ligase( EC:6.3.2.5,EC:4.1.1.36 )</v>
          </cell>
        </row>
        <row r="2189">
          <cell r="A2189" t="str">
            <v>HMPREF0106_02191</v>
          </cell>
          <cell r="B2189" t="str">
            <v>exonuclease( EC:2.7.7.7 )</v>
          </cell>
        </row>
        <row r="2190">
          <cell r="A2190" t="str">
            <v>HMPREF0106_02192</v>
          </cell>
          <cell r="B2190" t="str">
            <v>DNA polymerase III, beta subunit( EC:2.7.7.7 )</v>
          </cell>
        </row>
        <row r="2191">
          <cell r="A2191" t="str">
            <v>HMPREF0106_02193</v>
          </cell>
          <cell r="B2191" t="str">
            <v>conserved hypothetical protein</v>
          </cell>
        </row>
        <row r="2192">
          <cell r="A2192" t="str">
            <v>HMPREF0106_02194</v>
          </cell>
          <cell r="B2192" t="str">
            <v>conserved hypothetical protein</v>
          </cell>
        </row>
        <row r="2193">
          <cell r="A2193" t="str">
            <v>HMPREF0106_02195</v>
          </cell>
          <cell r="B2193" t="str">
            <v>lipoate-protein ligase B</v>
          </cell>
        </row>
        <row r="2194">
          <cell r="A2194" t="str">
            <v>HMPREF0106_02196</v>
          </cell>
          <cell r="B2194" t="str">
            <v>UDP-N-acetylmuramate dehydrogenase( EC:1.1.1.158 )</v>
          </cell>
        </row>
        <row r="2195">
          <cell r="A2195" t="str">
            <v>HMPREF0106_02197</v>
          </cell>
          <cell r="B2195" t="str">
            <v>conserved hypothetical protein</v>
          </cell>
        </row>
        <row r="2196">
          <cell r="A2196" t="str">
            <v>HMPREF0106_02198</v>
          </cell>
          <cell r="B2196" t="str">
            <v>epimerase/reductase</v>
          </cell>
        </row>
        <row r="2197">
          <cell r="A2197" t="str">
            <v>HMPREF0106_02199</v>
          </cell>
          <cell r="B2197" t="str">
            <v>glycine C-acetyltransferase( EC:2.3.1.29 )</v>
          </cell>
        </row>
        <row r="2198">
          <cell r="A2198" t="str">
            <v>HMPREF0106_02200</v>
          </cell>
          <cell r="B2198" t="str">
            <v>membrane protein</v>
          </cell>
        </row>
        <row r="2199">
          <cell r="A2199" t="str">
            <v>HMPREF0106_02201</v>
          </cell>
          <cell r="B2199" t="str">
            <v>two-component system response regulator sensor kinase</v>
          </cell>
        </row>
        <row r="2200">
          <cell r="A2200" t="str">
            <v>HMPREF0106_02202</v>
          </cell>
          <cell r="B2200" t="str">
            <v>ferritin( EC:1.16.3.1 )</v>
          </cell>
        </row>
        <row r="2201">
          <cell r="A2201" t="str">
            <v>HMPREF0106_02203</v>
          </cell>
          <cell r="B2201" t="str">
            <v>diaminopimelate decarboxylase( EC:4.1.1.20 )</v>
          </cell>
        </row>
        <row r="2202">
          <cell r="A2202" t="str">
            <v>HMPREF0106_02204</v>
          </cell>
          <cell r="B2202" t="str">
            <v>aspartate kinase( EC:2.7.2.4 )</v>
          </cell>
        </row>
        <row r="2203">
          <cell r="A2203" t="str">
            <v>HMPREF0106_02205</v>
          </cell>
          <cell r="B2203" t="str">
            <v>cell-division ATP-binding protein</v>
          </cell>
        </row>
        <row r="2204">
          <cell r="A2204" t="str">
            <v>HMPREF0106_02206</v>
          </cell>
          <cell r="B2204" t="str">
            <v>phosphoribosyl-ATP pyrophosphatase/phosphoribosyl-AMP cyclohydrolase( EC:3.6.1.31,EC:3.5.4.19 )</v>
          </cell>
        </row>
        <row r="2205">
          <cell r="A2205" t="str">
            <v>HMPREF0106_02207</v>
          </cell>
          <cell r="B2205" t="str">
            <v>imidazoleglycerol phosphate synthase, cyclase subunit( EC:4.1.3.- )</v>
          </cell>
        </row>
        <row r="2206">
          <cell r="A2206" t="str">
            <v>HMPREF0106_02208</v>
          </cell>
          <cell r="B2206" t="str">
            <v>1-(5-phosphoribosyl)-5-[(5- phosphoribosylamino)methylideneamino]imidazole-4- carboxamide isomerase( EC:5.3.1.16 )</v>
          </cell>
        </row>
        <row r="2207">
          <cell r="A2207" t="str">
            <v>HMPREF0106_02209</v>
          </cell>
          <cell r="B2207" t="str">
            <v>imidazole glycerol phosphate synthase, glutamine amidotransferase subunit( EC:2.4.2.- )</v>
          </cell>
        </row>
        <row r="2208">
          <cell r="A2208" t="str">
            <v>HMPREF0106_02210</v>
          </cell>
          <cell r="B2208" t="str">
            <v>formyltetrahydrofolate deformylase( EC:3.5.1.10 )</v>
          </cell>
        </row>
        <row r="2209">
          <cell r="A2209" t="str">
            <v>HMPREF0106_10031</v>
          </cell>
          <cell r="B2209" t="str">
            <v xml:space="preserve"> ( tRNA ) </v>
          </cell>
        </row>
        <row r="2210">
          <cell r="A2210" t="str">
            <v>HMPREF0106_10032</v>
          </cell>
          <cell r="B2210" t="str">
            <v xml:space="preserve"> ( tRNA ) </v>
          </cell>
        </row>
        <row r="2211">
          <cell r="A2211" t="str">
            <v>HMPREF0106_02211</v>
          </cell>
          <cell r="B2211" t="str">
            <v>intracellular protease</v>
          </cell>
        </row>
        <row r="2212">
          <cell r="A2212" t="str">
            <v>HMPREF0106_02212</v>
          </cell>
          <cell r="B2212" t="str">
            <v>hypothetical protein</v>
          </cell>
        </row>
        <row r="2213">
          <cell r="A2213" t="str">
            <v>HMPREF0106_02213</v>
          </cell>
          <cell r="B2213" t="str">
            <v>transcriptional regulator</v>
          </cell>
        </row>
        <row r="2214">
          <cell r="A2214" t="str">
            <v>HMPREF0106_02214</v>
          </cell>
          <cell r="B2214" t="str">
            <v>cyclic nucleotide-binding domain-containing protein</v>
          </cell>
        </row>
        <row r="2215">
          <cell r="A2215" t="str">
            <v>HMPREF0106_02215</v>
          </cell>
          <cell r="B2215" t="str">
            <v>Na+-driven multidrug efflux pump</v>
          </cell>
        </row>
        <row r="2216">
          <cell r="A2216" t="str">
            <v>HMPREF0106_02216</v>
          </cell>
          <cell r="B2216" t="str">
            <v>HAD-superfamily hydrolase, subfamily IIB</v>
          </cell>
        </row>
        <row r="2217">
          <cell r="A2217" t="str">
            <v>HMPREF0106_02217</v>
          </cell>
          <cell r="B2217" t="str">
            <v>coproporphyrinogen III oxidase family protein( EC:1.3.99.22 )</v>
          </cell>
        </row>
        <row r="2218">
          <cell r="A2218" t="str">
            <v>HMPREF0106_02218</v>
          </cell>
          <cell r="B2218" t="str">
            <v>membrane-associated metal-dependent hydrolase</v>
          </cell>
        </row>
        <row r="2219">
          <cell r="A2219" t="str">
            <v>HMPREF0106_02219</v>
          </cell>
          <cell r="B2219" t="str">
            <v>periplasmic protein</v>
          </cell>
        </row>
        <row r="2220">
          <cell r="A2220" t="str">
            <v>HMPREF0106_02220</v>
          </cell>
          <cell r="B2220" t="str">
            <v>WGR domain protein</v>
          </cell>
        </row>
        <row r="2221">
          <cell r="A2221" t="str">
            <v>HMPREF0106_02221</v>
          </cell>
          <cell r="B2221" t="str">
            <v>OmpA family protein</v>
          </cell>
        </row>
        <row r="2222">
          <cell r="A2222" t="str">
            <v>HMPREF0106_02222</v>
          </cell>
          <cell r="B2222" t="str">
            <v>conserved hypothetical protein</v>
          </cell>
        </row>
        <row r="2223">
          <cell r="A2223" t="str">
            <v>HMPREF0106_02223</v>
          </cell>
          <cell r="B2223" t="str">
            <v>4-carboxymuconolactone decarboxylase( EC:4.1.1.44 )</v>
          </cell>
        </row>
        <row r="2224">
          <cell r="A2224" t="str">
            <v>HMPREF0106_02224</v>
          </cell>
          <cell r="B2224" t="str">
            <v>antibiotic biosynthesis monooxygenase</v>
          </cell>
        </row>
        <row r="2225">
          <cell r="A2225" t="str">
            <v>HMPREF0106_02225</v>
          </cell>
          <cell r="B2225" t="str">
            <v>transcription regulator, AraC family</v>
          </cell>
        </row>
        <row r="2226">
          <cell r="A2226" t="str">
            <v>HMPREF0106_02226</v>
          </cell>
          <cell r="B2226" t="str">
            <v>maltose O-acetyltransferase( EC:2.3.1.79 )</v>
          </cell>
        </row>
        <row r="2227">
          <cell r="A2227" t="str">
            <v>HMPREF0106_02227</v>
          </cell>
          <cell r="B2227" t="str">
            <v>membrane protein</v>
          </cell>
        </row>
        <row r="2228">
          <cell r="A2228" t="str">
            <v>HMPREF0106_02228</v>
          </cell>
          <cell r="B2228" t="str">
            <v>aminotransferase, class II( EC:4.4.1.8 )</v>
          </cell>
        </row>
        <row r="2229">
          <cell r="A2229" t="str">
            <v>HMPREF0106_02229</v>
          </cell>
          <cell r="B2229" t="str">
            <v>conserved hypothetical protein</v>
          </cell>
        </row>
        <row r="2230">
          <cell r="A2230" t="str">
            <v>HMPREF0106_02230</v>
          </cell>
          <cell r="B2230" t="str">
            <v>alpha/beta hydrolase superfamily protein</v>
          </cell>
        </row>
        <row r="2231">
          <cell r="A2231" t="str">
            <v>HMPREF0106_02231</v>
          </cell>
          <cell r="B2231" t="str">
            <v>methyltransferase</v>
          </cell>
        </row>
        <row r="2232">
          <cell r="A2232" t="str">
            <v>HMPREF0106_02232</v>
          </cell>
          <cell r="B2232" t="str">
            <v>deoxyxylulose-5-phosphate synthase( EC:2.2.1.7 )</v>
          </cell>
        </row>
        <row r="2233">
          <cell r="A2233" t="str">
            <v>HMPREF0106_02233</v>
          </cell>
          <cell r="B2233" t="str">
            <v>transcriptional regulator</v>
          </cell>
        </row>
        <row r="2234">
          <cell r="A2234" t="str">
            <v>HMPREF0106_02234</v>
          </cell>
          <cell r="B2234" t="str">
            <v>conserved hypothetical protein</v>
          </cell>
        </row>
        <row r="2235">
          <cell r="A2235" t="str">
            <v>HMPREF0106_02235</v>
          </cell>
          <cell r="B2235" t="str">
            <v>MdsD protein( EC:3.4.21.- )</v>
          </cell>
        </row>
        <row r="2236">
          <cell r="A2236" t="str">
            <v>HMPREF0106_02236</v>
          </cell>
          <cell r="B2236" t="str">
            <v>metallo-beta-lactamase</v>
          </cell>
        </row>
        <row r="2237">
          <cell r="A2237" t="str">
            <v>HMPREF0106_02237</v>
          </cell>
          <cell r="B2237" t="str">
            <v>iron-sulfur flavoprotein</v>
          </cell>
        </row>
        <row r="2238">
          <cell r="A2238" t="str">
            <v>HMPREF0106_02238</v>
          </cell>
          <cell r="B2238" t="str">
            <v>transcription regulator</v>
          </cell>
        </row>
        <row r="2239">
          <cell r="A2239" t="str">
            <v>HMPREF0106_02239</v>
          </cell>
          <cell r="B2239" t="str">
            <v>conserved hypothetical protein</v>
          </cell>
        </row>
        <row r="2240">
          <cell r="A2240" t="str">
            <v>HMPREF0106_02240</v>
          </cell>
          <cell r="B2240" t="str">
            <v>cytochrome c biogenesis protein CcsA</v>
          </cell>
        </row>
        <row r="2241">
          <cell r="A2241" t="str">
            <v>HMPREF0106_02241</v>
          </cell>
          <cell r="B2241" t="str">
            <v>conserved hypothetical protein</v>
          </cell>
        </row>
        <row r="2242">
          <cell r="A2242" t="str">
            <v>HMPREF0106_02242</v>
          </cell>
          <cell r="B2242" t="str">
            <v>nitrite reductase (cytochrome; ammonia-forming)( EC:1.7.2.2 )</v>
          </cell>
        </row>
        <row r="2243">
          <cell r="A2243" t="str">
            <v>HMPREF0106_02243</v>
          </cell>
          <cell r="B2243" t="str">
            <v>cytochrome c nitrate reductase, small subunit</v>
          </cell>
        </row>
        <row r="2244">
          <cell r="A2244" t="str">
            <v>HMPREF0106_02244</v>
          </cell>
          <cell r="B2244" t="str">
            <v>hypothetical protein</v>
          </cell>
        </row>
        <row r="2245">
          <cell r="A2245" t="str">
            <v>HMPREF0106_02245</v>
          </cell>
          <cell r="B2245" t="str">
            <v>TonB-dependent receptor</v>
          </cell>
        </row>
        <row r="2246">
          <cell r="A2246" t="str">
            <v>HMPREF0106_02246</v>
          </cell>
          <cell r="B2246" t="str">
            <v>conserved hypothetical protein</v>
          </cell>
        </row>
        <row r="2247">
          <cell r="A2247" t="str">
            <v>HMPREF0106_02247</v>
          </cell>
          <cell r="B2247" t="str">
            <v>conserved hypothetical protein</v>
          </cell>
        </row>
        <row r="2248">
          <cell r="A2248" t="str">
            <v>HMPREF0106_02248</v>
          </cell>
          <cell r="B2248" t="str">
            <v>conserved hypothetical protein</v>
          </cell>
        </row>
        <row r="2249">
          <cell r="A2249" t="str">
            <v>HMPREF0106_02249</v>
          </cell>
          <cell r="B2249" t="str">
            <v>conserved hypothetical protein</v>
          </cell>
        </row>
        <row r="2250">
          <cell r="A2250" t="str">
            <v>HMPREF0106_02250</v>
          </cell>
          <cell r="B2250" t="str">
            <v>conserved hypothetical protein</v>
          </cell>
        </row>
        <row r="2251">
          <cell r="A2251" t="str">
            <v>HMPREF0106_02251</v>
          </cell>
          <cell r="B2251" t="str">
            <v>exported beta-lactamase</v>
          </cell>
        </row>
        <row r="2252">
          <cell r="A2252" t="str">
            <v>HMPREF0106_02252</v>
          </cell>
          <cell r="B2252" t="str">
            <v>conserved hypothetical protein</v>
          </cell>
        </row>
        <row r="2253">
          <cell r="A2253" t="str">
            <v>HMPREF0106_02253</v>
          </cell>
          <cell r="B2253" t="str">
            <v>conserved hypothetical protein</v>
          </cell>
        </row>
        <row r="2254">
          <cell r="A2254" t="str">
            <v>HMPREF0106_02254</v>
          </cell>
          <cell r="B2254" t="str">
            <v>conserved hypothetical protein</v>
          </cell>
        </row>
        <row r="2255">
          <cell r="A2255" t="str">
            <v>HMPREF0106_02255</v>
          </cell>
          <cell r="B2255" t="str">
            <v>hypothetical protein</v>
          </cell>
        </row>
        <row r="2256">
          <cell r="A2256" t="str">
            <v>HMPREF0106_02256</v>
          </cell>
          <cell r="B2256" t="str">
            <v>conserved hypothetical protein</v>
          </cell>
        </row>
        <row r="2257">
          <cell r="A2257" t="str">
            <v>HMPREF0106_02257</v>
          </cell>
          <cell r="B2257" t="str">
            <v>molybdate metabolism regulator</v>
          </cell>
        </row>
        <row r="2258">
          <cell r="A2258" t="str">
            <v>HMPREF0106_02258</v>
          </cell>
          <cell r="B2258" t="str">
            <v>conserved hypothetical protein</v>
          </cell>
        </row>
        <row r="2259">
          <cell r="A2259" t="str">
            <v>HMPREF0106_02259</v>
          </cell>
          <cell r="B2259" t="str">
            <v>appr-1-p processing enzyme family protein</v>
          </cell>
        </row>
        <row r="2260">
          <cell r="A2260" t="str">
            <v>HMPREF0106_02260</v>
          </cell>
          <cell r="B2260" t="str">
            <v>glutamate-rich protein GrpB</v>
          </cell>
        </row>
        <row r="2261">
          <cell r="A2261" t="str">
            <v>HMPREF0106_02261</v>
          </cell>
          <cell r="B2261" t="str">
            <v>GTPase EngC protein 2( EC:3.6.1.- )</v>
          </cell>
        </row>
        <row r="2262">
          <cell r="A2262" t="str">
            <v>HMPREF0106_02262</v>
          </cell>
          <cell r="B2262" t="str">
            <v>conserved hypothetical protein</v>
          </cell>
        </row>
        <row r="2263">
          <cell r="A2263" t="str">
            <v>HMPREF0106_02263</v>
          </cell>
          <cell r="B2263" t="str">
            <v>conserved hypothetical protein</v>
          </cell>
        </row>
        <row r="2264">
          <cell r="A2264" t="str">
            <v>HMPREF0106_02264</v>
          </cell>
          <cell r="B2264" t="str">
            <v>tetracycline resistance element mobilization regulatory protein RteC</v>
          </cell>
        </row>
        <row r="2265">
          <cell r="A2265" t="str">
            <v>HMPREF0106_02265</v>
          </cell>
          <cell r="B2265" t="str">
            <v>antibiotic biosynthesis monooxygenase subfamily</v>
          </cell>
        </row>
        <row r="2266">
          <cell r="A2266" t="str">
            <v>HMPREF0106_02266</v>
          </cell>
          <cell r="B2266" t="str">
            <v>general stress protein</v>
          </cell>
        </row>
        <row r="2267">
          <cell r="A2267" t="str">
            <v>HMPREF0106_02267</v>
          </cell>
          <cell r="B2267" t="str">
            <v>nitrite reductase (cytochrome; ammonia-forming)( EC:1.7.2.2 )</v>
          </cell>
        </row>
        <row r="2268">
          <cell r="A2268" t="str">
            <v>HMPREF0106_02268</v>
          </cell>
          <cell r="B2268" t="str">
            <v>two-component system histidine kinase</v>
          </cell>
        </row>
        <row r="2269">
          <cell r="A2269" t="str">
            <v>HMPREF0106_02269</v>
          </cell>
          <cell r="B2269" t="str">
            <v>exonuclease( EC:2.7.7.7 )</v>
          </cell>
        </row>
        <row r="2270">
          <cell r="A2270" t="str">
            <v>HMPREF0106_02270</v>
          </cell>
          <cell r="B2270" t="str">
            <v>mannonate dehydratase( EC:4.2.1.8 )</v>
          </cell>
        </row>
        <row r="2271">
          <cell r="A2271" t="str">
            <v>HMPREF0106_02271</v>
          </cell>
          <cell r="B2271" t="str">
            <v>D-mannonate oxidoreductase</v>
          </cell>
        </row>
        <row r="2272">
          <cell r="A2272" t="str">
            <v>HMPREF0106_02272</v>
          </cell>
          <cell r="B2272" t="str">
            <v>transcriptional regulator</v>
          </cell>
        </row>
        <row r="2273">
          <cell r="A2273" t="str">
            <v>HMPREF0106_02273</v>
          </cell>
          <cell r="B2273" t="str">
            <v>conserved hypothetical protein</v>
          </cell>
        </row>
        <row r="2274">
          <cell r="A2274" t="str">
            <v>HMPREF0106_02274</v>
          </cell>
          <cell r="B2274" t="str">
            <v>transglycosylase associated</v>
          </cell>
        </row>
        <row r="2275">
          <cell r="A2275" t="str">
            <v>HMPREF0106_02275</v>
          </cell>
          <cell r="B2275" t="str">
            <v>fosmidomycin resistance protein</v>
          </cell>
        </row>
        <row r="2276">
          <cell r="A2276" t="str">
            <v>HMPREF0106_02276</v>
          </cell>
          <cell r="B2276" t="str">
            <v>outer membrane protein</v>
          </cell>
        </row>
        <row r="2277">
          <cell r="A2277" t="str">
            <v>HMPREF0106_02277</v>
          </cell>
          <cell r="B2277" t="str">
            <v>RagA protein</v>
          </cell>
        </row>
        <row r="2278">
          <cell r="A2278" t="str">
            <v>HMPREF0106_02278</v>
          </cell>
          <cell r="B2278" t="str">
            <v>conserved hypothetical protein</v>
          </cell>
        </row>
        <row r="2279">
          <cell r="A2279" t="str">
            <v>HMPREF0106_02279</v>
          </cell>
          <cell r="B2279" t="str">
            <v>adenosylmethionine--8-amino-7-oxononanoate transaminase( EC:2.6.1.62 )</v>
          </cell>
        </row>
        <row r="2280">
          <cell r="A2280" t="str">
            <v>HMPREF0106_02280</v>
          </cell>
          <cell r="B2280" t="str">
            <v>8-amino-7-oxononanoate synthase( EC:2.3.1.47 )</v>
          </cell>
        </row>
        <row r="2281">
          <cell r="A2281" t="str">
            <v>HMPREF0106_02281</v>
          </cell>
          <cell r="B2281" t="str">
            <v>biotin synthesis protein BioC</v>
          </cell>
        </row>
        <row r="2282">
          <cell r="A2282" t="str">
            <v>HMPREF0106_02282</v>
          </cell>
          <cell r="B2282" t="str">
            <v>biotin biosynthesis protein BioC( EC:2.1.1.197 )</v>
          </cell>
        </row>
        <row r="2283">
          <cell r="A2283" t="str">
            <v>HMPREF0106_02283</v>
          </cell>
          <cell r="B2283" t="str">
            <v>dethiobiotin synthase( EC:6.3.3.3 )</v>
          </cell>
        </row>
        <row r="2284">
          <cell r="A2284" t="str">
            <v>HMPREF0106_02284</v>
          </cell>
          <cell r="B2284" t="str">
            <v>conserved hypothetical protein</v>
          </cell>
        </row>
        <row r="2285">
          <cell r="A2285" t="str">
            <v>HMPREF0106_02285</v>
          </cell>
          <cell r="B2285" t="str">
            <v>toxin-antitoxin system antitoxin component</v>
          </cell>
        </row>
        <row r="2286">
          <cell r="A2286" t="str">
            <v>HMPREF0106_02286</v>
          </cell>
          <cell r="B2286" t="str">
            <v>toxin-antitoxin system toxin component</v>
          </cell>
        </row>
        <row r="2287">
          <cell r="A2287" t="str">
            <v>HMPREF0106_02287</v>
          </cell>
          <cell r="B2287" t="str">
            <v>transposase</v>
          </cell>
        </row>
        <row r="2288">
          <cell r="A2288" t="str">
            <v>HMPREF0106_02288</v>
          </cell>
          <cell r="B2288" t="str">
            <v>hypothetical protein</v>
          </cell>
        </row>
        <row r="2289">
          <cell r="A2289" t="str">
            <v>HMPREF0106_02289</v>
          </cell>
          <cell r="B2289" t="str">
            <v>two-component system sensor histidine kinase</v>
          </cell>
        </row>
        <row r="2290">
          <cell r="A2290" t="str">
            <v>HMPREF0106_02290</v>
          </cell>
          <cell r="B2290" t="str">
            <v>biotin carboxyl carrier protein</v>
          </cell>
        </row>
        <row r="2291">
          <cell r="A2291" t="str">
            <v>HMPREF0106_02291</v>
          </cell>
          <cell r="B2291" t="str">
            <v>acetyl-CoA carboxylase, biotin carboxylase subunit( EC:6.4.1.2,EC:6.3.4.14 )</v>
          </cell>
        </row>
        <row r="2292">
          <cell r="A2292" t="str">
            <v>HMPREF0106_02292</v>
          </cell>
          <cell r="B2292" t="str">
            <v>propionyl-CoA carboxylase, beta subunit( EC:6.4.1.3 )</v>
          </cell>
        </row>
        <row r="2293">
          <cell r="A2293" t="str">
            <v>HMPREF0106_02293</v>
          </cell>
          <cell r="B2293" t="str">
            <v>L-lactate permease</v>
          </cell>
        </row>
        <row r="2294">
          <cell r="A2294" t="str">
            <v>HMPREF0106_02294</v>
          </cell>
          <cell r="B2294" t="str">
            <v>conserved hypothetical protein</v>
          </cell>
        </row>
        <row r="2295">
          <cell r="A2295" t="str">
            <v>HMPREF0106_02295</v>
          </cell>
          <cell r="B2295" t="str">
            <v>conserved hypothetical protein</v>
          </cell>
        </row>
        <row r="2296">
          <cell r="A2296" t="str">
            <v>HMPREF0106_02296</v>
          </cell>
          <cell r="B2296" t="str">
            <v>RtcB protein</v>
          </cell>
        </row>
        <row r="2297">
          <cell r="A2297" t="str">
            <v>HMPREF0106_02297</v>
          </cell>
          <cell r="B2297" t="str">
            <v>thioredoxin</v>
          </cell>
        </row>
        <row r="2298">
          <cell r="A2298" t="str">
            <v>HMPREF0106_02298</v>
          </cell>
          <cell r="B2298" t="str">
            <v>response regulator receiver domain protein</v>
          </cell>
        </row>
        <row r="2299">
          <cell r="A2299" t="str">
            <v>HMPREF0106_02299</v>
          </cell>
          <cell r="B2299" t="str">
            <v>two-component system sensor histidine kinase</v>
          </cell>
        </row>
        <row r="2300">
          <cell r="A2300" t="str">
            <v>HMPREF0106_02300</v>
          </cell>
          <cell r="B2300" t="str">
            <v>two-component system sensor histidine kinase, no kinase domain protein</v>
          </cell>
        </row>
        <row r="2301">
          <cell r="A2301" t="str">
            <v>HMPREF0106_02302</v>
          </cell>
          <cell r="B2301" t="str">
            <v>hypothetical protein</v>
          </cell>
        </row>
        <row r="2302">
          <cell r="A2302" t="str">
            <v>HMPREF0106_02303</v>
          </cell>
          <cell r="B2302" t="str">
            <v>Ser/Thr protein phosphatase family protein</v>
          </cell>
        </row>
        <row r="2303">
          <cell r="A2303" t="str">
            <v>HMPREF0106_02304</v>
          </cell>
          <cell r="B2303" t="str">
            <v>hypothetical protein</v>
          </cell>
        </row>
        <row r="2304">
          <cell r="A2304" t="str">
            <v>HMPREF0106_02305</v>
          </cell>
          <cell r="B2304" t="str">
            <v>sialidase( EC:3.2.1.18 )</v>
          </cell>
        </row>
        <row r="2305">
          <cell r="A2305" t="str">
            <v>HMPREF0106_02306</v>
          </cell>
          <cell r="B2305" t="str">
            <v>outer membrane protein</v>
          </cell>
        </row>
        <row r="2306">
          <cell r="A2306" t="str">
            <v>HMPREF0106_02307</v>
          </cell>
          <cell r="B2306" t="str">
            <v>outer membrane protein</v>
          </cell>
        </row>
        <row r="2307">
          <cell r="A2307" t="str">
            <v>HMPREF0106_02308</v>
          </cell>
          <cell r="B2307" t="str">
            <v>major facilitator family transporter</v>
          </cell>
        </row>
        <row r="2308">
          <cell r="A2308" t="str">
            <v>HMPREF0106_02309</v>
          </cell>
          <cell r="B2308" t="str">
            <v>sialidase (Neuraminidase)( EC:3.2.1.18 )</v>
          </cell>
        </row>
        <row r="2309">
          <cell r="A2309" t="str">
            <v>HMPREF0106_02310</v>
          </cell>
          <cell r="B2309" t="str">
            <v>N-acetylneuraminate lyase( EC:4.1.3.3 )</v>
          </cell>
        </row>
        <row r="2310">
          <cell r="A2310" t="str">
            <v>HMPREF0106_02311</v>
          </cell>
          <cell r="B2310" t="str">
            <v>conserved hypothetical protein</v>
          </cell>
        </row>
        <row r="2311">
          <cell r="A2311" t="str">
            <v>HMPREF0106_02312</v>
          </cell>
          <cell r="B2311" t="str">
            <v>GntR-family regulatory protein</v>
          </cell>
        </row>
        <row r="2312">
          <cell r="A2312" t="str">
            <v>HMPREF0106_02313</v>
          </cell>
          <cell r="B2312" t="str">
            <v>DNA-binding protein</v>
          </cell>
        </row>
        <row r="2313">
          <cell r="A2313" t="str">
            <v>HMPREF0106_02314</v>
          </cell>
          <cell r="B2313" t="str">
            <v>conserved hypothetical protein</v>
          </cell>
        </row>
        <row r="2314">
          <cell r="A2314" t="str">
            <v>HMPREF0106_02315</v>
          </cell>
          <cell r="B2314" t="str">
            <v>transmembrane glycosyltransferase</v>
          </cell>
        </row>
        <row r="2315">
          <cell r="A2315" t="str">
            <v>HMPREF0106_02316</v>
          </cell>
          <cell r="B2315" t="str">
            <v>ribosomal-protein-alanine acetyltransferase( EC:2.3.1.128 )</v>
          </cell>
        </row>
        <row r="2316">
          <cell r="A2316" t="str">
            <v>HMPREF0106_02317</v>
          </cell>
          <cell r="B2316" t="str">
            <v>alpha-L-glutamate ligase family protein</v>
          </cell>
        </row>
        <row r="2317">
          <cell r="A2317" t="str">
            <v>HMPREF0106_02318</v>
          </cell>
          <cell r="B2317" t="str">
            <v>membrane protein</v>
          </cell>
        </row>
        <row r="2318">
          <cell r="A2318" t="str">
            <v>HMPREF0106_02319</v>
          </cell>
          <cell r="B2318" t="str">
            <v>aspartate aminotransferase( EC:2.6.1.1 )</v>
          </cell>
        </row>
        <row r="2319">
          <cell r="A2319" t="str">
            <v>HMPREF0106_02320</v>
          </cell>
          <cell r="B2319" t="str">
            <v>conserved hypothetical protein</v>
          </cell>
        </row>
        <row r="2320">
          <cell r="A2320" t="str">
            <v>HMPREF0106_02321</v>
          </cell>
          <cell r="B2320" t="str">
            <v>histidinol-phosphatase( EC:3.1.3.15 )</v>
          </cell>
        </row>
        <row r="2321">
          <cell r="A2321" t="str">
            <v>HMPREF0106_02322</v>
          </cell>
          <cell r="B2321" t="str">
            <v>ABC transporter, ATP-binding protein</v>
          </cell>
        </row>
        <row r="2322">
          <cell r="A2322" t="str">
            <v>HMPREF0106_02323</v>
          </cell>
          <cell r="B2322" t="str">
            <v>conserved hypothetical protein</v>
          </cell>
        </row>
        <row r="2323">
          <cell r="A2323" t="str">
            <v>HMPREF0106_02324</v>
          </cell>
          <cell r="B2323" t="str">
            <v>conserved hypothetical protein</v>
          </cell>
        </row>
        <row r="2324">
          <cell r="A2324" t="str">
            <v>HMPREF0106_02325</v>
          </cell>
          <cell r="B2324" t="str">
            <v>DNA-binding response regulator</v>
          </cell>
        </row>
        <row r="2325">
          <cell r="A2325" t="str">
            <v>HMPREF0106_02326</v>
          </cell>
          <cell r="B2325" t="str">
            <v>two-component system sensor histidine kinase( EC:2.7.13.3 )</v>
          </cell>
        </row>
        <row r="2326">
          <cell r="A2326" t="str">
            <v>HMPREF0106_02327</v>
          </cell>
          <cell r="B2326" t="str">
            <v>toxin-antitoxin system toxin component</v>
          </cell>
        </row>
        <row r="2327">
          <cell r="A2327" t="str">
            <v>HMPREF0106_02328</v>
          </cell>
          <cell r="B2327" t="str">
            <v>hypothetical protein</v>
          </cell>
        </row>
        <row r="2328">
          <cell r="A2328" t="str">
            <v>HMPREF0106_02329</v>
          </cell>
          <cell r="B2328" t="str">
            <v>non-specific DNA-binding protein</v>
          </cell>
        </row>
        <row r="2329">
          <cell r="A2329" t="str">
            <v>HMPREF0106_02330</v>
          </cell>
          <cell r="B2329" t="str">
            <v>mucin-2</v>
          </cell>
        </row>
        <row r="2330">
          <cell r="A2330" t="str">
            <v>HMPREF0106_02331</v>
          </cell>
          <cell r="B2330" t="str">
            <v>conserved hypothetical protein</v>
          </cell>
        </row>
        <row r="2331">
          <cell r="A2331" t="str">
            <v>HMPREF0106_02332</v>
          </cell>
          <cell r="B2331" t="str">
            <v>conserved hypothetical protein</v>
          </cell>
        </row>
        <row r="2332">
          <cell r="A2332" t="str">
            <v>HMPREF0106_02333</v>
          </cell>
          <cell r="B2332" t="str">
            <v>membrane protein</v>
          </cell>
        </row>
        <row r="2333">
          <cell r="A2333" t="str">
            <v>HMPREF0106_02334</v>
          </cell>
          <cell r="B2333" t="str">
            <v>conserved hypothetical protein</v>
          </cell>
        </row>
        <row r="2334">
          <cell r="A2334" t="str">
            <v>HMPREF0106_02335</v>
          </cell>
          <cell r="B2334" t="str">
            <v>tetratricopeptide repeat protein</v>
          </cell>
        </row>
        <row r="2335">
          <cell r="A2335" t="str">
            <v>HMPREF0106_02336</v>
          </cell>
          <cell r="B2335" t="str">
            <v>conserved hypothetical protein</v>
          </cell>
        </row>
        <row r="2336">
          <cell r="A2336" t="str">
            <v>HMPREF0106_02337</v>
          </cell>
          <cell r="B2336" t="str">
            <v>hypothetical protein</v>
          </cell>
        </row>
        <row r="2337">
          <cell r="A2337" t="str">
            <v>HMPREF0106_02338</v>
          </cell>
          <cell r="B2337" t="str">
            <v>vitamin B12 receptor</v>
          </cell>
        </row>
        <row r="2338">
          <cell r="A2338" t="str">
            <v>HMPREF0106_02339</v>
          </cell>
          <cell r="B2338" t="str">
            <v>conserved hypothetical protein</v>
          </cell>
        </row>
        <row r="2339">
          <cell r="A2339" t="str">
            <v>HMPREF0106_02340</v>
          </cell>
          <cell r="B2339" t="str">
            <v>conserved hypothetical protein</v>
          </cell>
        </row>
        <row r="2340">
          <cell r="A2340" t="str">
            <v>HMPREF0106_02341</v>
          </cell>
          <cell r="B2340" t="str">
            <v>tryptophan 2,3-dioxygenase( EC:4.1.99.1 )</v>
          </cell>
        </row>
        <row r="2341">
          <cell r="A2341" t="str">
            <v>HMPREF0106_02342</v>
          </cell>
          <cell r="B2341" t="str">
            <v>conserved hypothetical protein</v>
          </cell>
        </row>
        <row r="2342">
          <cell r="A2342" t="str">
            <v>HMPREF0106_02344</v>
          </cell>
          <cell r="B2342" t="str">
            <v>siderophore (surfactin) biosynthesis regulatory protein</v>
          </cell>
        </row>
        <row r="2343">
          <cell r="A2343" t="str">
            <v>HMPREF0106_02345</v>
          </cell>
          <cell r="B2343" t="str">
            <v>CBS domain protein</v>
          </cell>
        </row>
        <row r="2344">
          <cell r="A2344" t="str">
            <v>HMPREF0106_02346</v>
          </cell>
          <cell r="B2344" t="str">
            <v>single-stranded binding protein</v>
          </cell>
        </row>
        <row r="2345">
          <cell r="A2345" t="str">
            <v>HMPREF0106_02347</v>
          </cell>
          <cell r="B2345" t="str">
            <v>A/G-specific adenine glycosylase( EC:3.2.2.- )</v>
          </cell>
        </row>
        <row r="2346">
          <cell r="A2346" t="str">
            <v>HMPREF0106_02348</v>
          </cell>
          <cell r="B2346" t="str">
            <v>DNA-binding protein HU</v>
          </cell>
        </row>
        <row r="2347">
          <cell r="A2347" t="str">
            <v>HMPREF0106_02349</v>
          </cell>
          <cell r="B2347" t="str">
            <v>ribonuclease G( EC:3.1.26.- )</v>
          </cell>
        </row>
        <row r="2348">
          <cell r="A2348" t="str">
            <v>HMPREF0106_02350</v>
          </cell>
          <cell r="B2348" t="str">
            <v>ISPg6, transposase</v>
          </cell>
        </row>
        <row r="2349">
          <cell r="A2349" t="str">
            <v>HMPREF0106_02351</v>
          </cell>
          <cell r="B2349" t="str">
            <v>endo-polygalacturonase</v>
          </cell>
        </row>
        <row r="2350">
          <cell r="A2350" t="str">
            <v>HMPREF0106_02352</v>
          </cell>
          <cell r="B2350" t="str">
            <v>polyphosphate-selective porin O</v>
          </cell>
        </row>
        <row r="2351">
          <cell r="A2351" t="str">
            <v>HMPREF0106_02353</v>
          </cell>
          <cell r="B2351" t="str">
            <v>conserved hypothetical protein</v>
          </cell>
        </row>
        <row r="2352">
          <cell r="A2352" t="str">
            <v>HMPREF0106_02354</v>
          </cell>
          <cell r="B2352" t="str">
            <v>outer membrane protein</v>
          </cell>
        </row>
        <row r="2353">
          <cell r="A2353" t="str">
            <v>HMPREF0106_02355</v>
          </cell>
          <cell r="B2353" t="str">
            <v>conserved hypothetical protein</v>
          </cell>
        </row>
        <row r="2354">
          <cell r="A2354" t="str">
            <v>HMPREF0106_02356</v>
          </cell>
          <cell r="B2354" t="str">
            <v>membrane protein</v>
          </cell>
        </row>
        <row r="2355">
          <cell r="A2355" t="str">
            <v>HMPREF0106_02357</v>
          </cell>
          <cell r="B2355" t="str">
            <v>conserved hypothetical protein</v>
          </cell>
        </row>
        <row r="2356">
          <cell r="A2356" t="str">
            <v>HMPREF0106_02358</v>
          </cell>
          <cell r="B2356" t="str">
            <v>hydrogenase HymB subunit( EC:1.6.5.3 )</v>
          </cell>
        </row>
        <row r="2357">
          <cell r="A2357" t="str">
            <v>HMPREF0106_02359</v>
          </cell>
          <cell r="B2357" t="str">
            <v>hydrogenase large subunit HymC( EC:1.6.5.3 )</v>
          </cell>
        </row>
        <row r="2358">
          <cell r="A2358" t="str">
            <v>HMPREF0106_02360</v>
          </cell>
          <cell r="B2358" t="str">
            <v>Fe-hydrogenase, gamma subunit( EC:1.6.5.3 )</v>
          </cell>
        </row>
        <row r="2359">
          <cell r="A2359" t="str">
            <v>HMPREF0106_10033</v>
          </cell>
          <cell r="B2359" t="str">
            <v xml:space="preserve"> ( tRNA ) </v>
          </cell>
        </row>
        <row r="2360">
          <cell r="A2360" t="str">
            <v>HMPREF0106_02361</v>
          </cell>
          <cell r="B2360" t="str">
            <v>excisionase family DNA binding domain-containing protein</v>
          </cell>
        </row>
        <row r="2361">
          <cell r="A2361" t="str">
            <v>HMPREF0106_02362</v>
          </cell>
          <cell r="B2361" t="str">
            <v>conserved hypothetical protein</v>
          </cell>
        </row>
        <row r="2362">
          <cell r="A2362" t="str">
            <v>HMPREF0106_02363</v>
          </cell>
          <cell r="B2362" t="str">
            <v>ABC transporter</v>
          </cell>
        </row>
        <row r="2363">
          <cell r="A2363" t="str">
            <v>HMPREF0106_02364</v>
          </cell>
          <cell r="B2363" t="str">
            <v>conserved hypothetical protein</v>
          </cell>
        </row>
        <row r="2364">
          <cell r="A2364" t="str">
            <v>HMPREF0106_02366</v>
          </cell>
          <cell r="B2364" t="str">
            <v>conserved hypothetical protein</v>
          </cell>
        </row>
        <row r="2365">
          <cell r="A2365" t="str">
            <v>HMPREF0106_02367</v>
          </cell>
          <cell r="B2365" t="str">
            <v>conserved hypothetical protein</v>
          </cell>
        </row>
        <row r="2366">
          <cell r="A2366" t="str">
            <v>HMPREF0106_02368</v>
          </cell>
          <cell r="B2366" t="str">
            <v>major outer membrane protein OmpA</v>
          </cell>
        </row>
        <row r="2367">
          <cell r="A2367" t="str">
            <v>HMPREF0106_02369</v>
          </cell>
          <cell r="B2367" t="str">
            <v>alpha-galactosidase</v>
          </cell>
        </row>
        <row r="2368">
          <cell r="A2368" t="str">
            <v>HMPREF0106_02370</v>
          </cell>
          <cell r="B2368" t="str">
            <v>conserved hypothetical protein</v>
          </cell>
        </row>
        <row r="2369">
          <cell r="A2369" t="str">
            <v>HMPREF0106_02371</v>
          </cell>
          <cell r="B2369" t="str">
            <v>conserved hypothetical protein</v>
          </cell>
        </row>
        <row r="2370">
          <cell r="A2370" t="str">
            <v>HMPREF0106_02372</v>
          </cell>
          <cell r="B2370" t="str">
            <v>conserved hypothetical protein</v>
          </cell>
        </row>
        <row r="2371">
          <cell r="A2371" t="str">
            <v>HMPREF0106_02373</v>
          </cell>
          <cell r="B2371" t="str">
            <v>capsular polysaccharide transporter</v>
          </cell>
        </row>
        <row r="2372">
          <cell r="A2372" t="str">
            <v>HMPREF0106_02374</v>
          </cell>
          <cell r="B2372" t="str">
            <v>polysaccharide export protein, BexD/CtrA/VexA family</v>
          </cell>
        </row>
        <row r="2373">
          <cell r="A2373" t="str">
            <v>HMPREF0106_02375</v>
          </cell>
          <cell r="B2373" t="str">
            <v>conserved hypothetical protein</v>
          </cell>
        </row>
        <row r="2374">
          <cell r="A2374" t="str">
            <v>HMPREF0106_02376</v>
          </cell>
          <cell r="B2374" t="str">
            <v>conserved hypothetical protein</v>
          </cell>
        </row>
        <row r="2375">
          <cell r="A2375" t="str">
            <v>HMPREF0106_02377</v>
          </cell>
          <cell r="B2375" t="str">
            <v>conserved hypothetical protein</v>
          </cell>
        </row>
        <row r="2376">
          <cell r="A2376" t="str">
            <v>HMPREF0106_02378</v>
          </cell>
          <cell r="B2376" t="str">
            <v>hypothetical protein</v>
          </cell>
        </row>
        <row r="2377">
          <cell r="A2377" t="str">
            <v>HMPREF0106_02379</v>
          </cell>
          <cell r="B2377" t="str">
            <v>mannosyltransferase C</v>
          </cell>
        </row>
        <row r="2378">
          <cell r="A2378" t="str">
            <v>HMPREF0106_02380</v>
          </cell>
          <cell r="B2378" t="str">
            <v>glycosyltransferase</v>
          </cell>
        </row>
        <row r="2379">
          <cell r="A2379" t="str">
            <v>HMPREF0106_02381</v>
          </cell>
          <cell r="B2379" t="str">
            <v>glycosyl transferase, group 1 family</v>
          </cell>
        </row>
        <row r="2380">
          <cell r="A2380" t="str">
            <v>HMPREF0106_02382</v>
          </cell>
          <cell r="B2380" t="str">
            <v>conserved hypothetical protein</v>
          </cell>
        </row>
        <row r="2381">
          <cell r="A2381" t="str">
            <v>HMPREF0106_02383</v>
          </cell>
          <cell r="B2381" t="str">
            <v>glycosyltransferase</v>
          </cell>
        </row>
        <row r="2382">
          <cell r="A2382" t="str">
            <v>HMPREF0106_02384</v>
          </cell>
          <cell r="B2382" t="str">
            <v>capsular polysaccharide biosynthesis protein CpsI</v>
          </cell>
        </row>
        <row r="2383">
          <cell r="A2383" t="str">
            <v>HMPREF0106_02385</v>
          </cell>
          <cell r="B2383" t="str">
            <v>glycosyl transferase, family 8</v>
          </cell>
        </row>
        <row r="2384">
          <cell r="A2384" t="str">
            <v>HMPREF0106_02387</v>
          </cell>
          <cell r="B2384" t="str">
            <v>glycosyl transferase CpsJ(V)</v>
          </cell>
        </row>
        <row r="2385">
          <cell r="A2385" t="str">
            <v>HMPREF0106_02388</v>
          </cell>
          <cell r="B2385" t="str">
            <v>polysaccharide biosynthesis protein</v>
          </cell>
        </row>
        <row r="2386">
          <cell r="A2386" t="str">
            <v>HMPREF0106_02389</v>
          </cell>
          <cell r="B2386" t="str">
            <v>glycosyltransferase</v>
          </cell>
        </row>
        <row r="2387">
          <cell r="A2387" t="str">
            <v>HMPREF0106_02390</v>
          </cell>
          <cell r="B2387" t="str">
            <v>glycosyltransferase</v>
          </cell>
        </row>
        <row r="2388">
          <cell r="A2388" t="str">
            <v>HMPREF0106_02391</v>
          </cell>
          <cell r="B2388" t="str">
            <v>MurB family protein</v>
          </cell>
        </row>
        <row r="2389">
          <cell r="A2389" t="str">
            <v>HMPREF0106_02392</v>
          </cell>
          <cell r="B2389" t="str">
            <v>F420H2:quinone oxidoreductase</v>
          </cell>
        </row>
        <row r="2390">
          <cell r="A2390" t="str">
            <v>HMPREF0106_02393</v>
          </cell>
          <cell r="B2390" t="str">
            <v>hypothetical protein</v>
          </cell>
        </row>
        <row r="2391">
          <cell r="A2391" t="str">
            <v>HMPREF0106_02394</v>
          </cell>
          <cell r="B2391" t="str">
            <v>conserved hypothetical protein</v>
          </cell>
        </row>
        <row r="2392">
          <cell r="A2392" t="str">
            <v>HMPREF0106_02395</v>
          </cell>
          <cell r="B2392" t="str">
            <v>conserved hypothetical protein</v>
          </cell>
        </row>
        <row r="2393">
          <cell r="A2393" t="str">
            <v>HMPREF0106_02396</v>
          </cell>
          <cell r="B2393" t="str">
            <v>transcriptional regulatory protein</v>
          </cell>
        </row>
        <row r="2394">
          <cell r="A2394" t="str">
            <v>HMPREF0106_02397</v>
          </cell>
          <cell r="B2394" t="str">
            <v>integrase</v>
          </cell>
        </row>
        <row r="2395">
          <cell r="A2395" t="str">
            <v>HMPREF0106_02398</v>
          </cell>
          <cell r="B2395" t="str">
            <v>conserved hypothetical protein</v>
          </cell>
        </row>
        <row r="2396">
          <cell r="A2396" t="str">
            <v>HMPREF0106_02400</v>
          </cell>
          <cell r="B2396" t="str">
            <v>conserved hypothetical protein</v>
          </cell>
        </row>
        <row r="2397">
          <cell r="A2397" t="str">
            <v>HMPREF0106_02401</v>
          </cell>
          <cell r="B2397" t="str">
            <v>conserved hypothetical protein</v>
          </cell>
        </row>
        <row r="2398">
          <cell r="A2398" t="str">
            <v>HMPREF0106_02402</v>
          </cell>
          <cell r="B2398" t="str">
            <v>PHP domain-containing protein</v>
          </cell>
        </row>
        <row r="2399">
          <cell r="A2399" t="str">
            <v>HMPREF0106_02403</v>
          </cell>
          <cell r="B2399" t="str">
            <v>outer membrane protein</v>
          </cell>
        </row>
        <row r="2400">
          <cell r="A2400" t="str">
            <v>HMPREF0106_02404</v>
          </cell>
          <cell r="B2400" t="str">
            <v>outer membrane protein</v>
          </cell>
        </row>
        <row r="2401">
          <cell r="A2401" t="str">
            <v>HMPREF0106_02405</v>
          </cell>
          <cell r="B2401" t="str">
            <v>alkaline phosphatase, tissue-nonspecific isozyme</v>
          </cell>
        </row>
        <row r="2402">
          <cell r="A2402" t="str">
            <v>HMPREF0106_02408</v>
          </cell>
          <cell r="B2402" t="str">
            <v>excisionase family DNA binding domain-containing protein</v>
          </cell>
        </row>
        <row r="2403">
          <cell r="A2403" t="str">
            <v>HMPREF0106_02410</v>
          </cell>
          <cell r="B2403" t="str">
            <v>conserved hypothetical protein</v>
          </cell>
        </row>
        <row r="2404">
          <cell r="A2404" t="str">
            <v>HMPREF0106_02411</v>
          </cell>
          <cell r="B2404" t="str">
            <v>conserved hypothetical protein</v>
          </cell>
        </row>
        <row r="2405">
          <cell r="A2405" t="str">
            <v>HMPREF0106_02412</v>
          </cell>
          <cell r="B2405" t="str">
            <v>conserved hypothetical protein</v>
          </cell>
        </row>
        <row r="2406">
          <cell r="A2406" t="str">
            <v>HMPREF0106_02413</v>
          </cell>
          <cell r="B2406" t="str">
            <v>conserved hypothetical protein</v>
          </cell>
        </row>
        <row r="2407">
          <cell r="A2407" t="str">
            <v>HMPREF0106_02414</v>
          </cell>
          <cell r="B2407" t="str">
            <v>conserved hypothetical protein</v>
          </cell>
        </row>
        <row r="2408">
          <cell r="A2408" t="str">
            <v>HMPREF0106_02415</v>
          </cell>
          <cell r="B2408" t="str">
            <v>sigma-54 dependent DNA-binding response regulator</v>
          </cell>
        </row>
        <row r="2409">
          <cell r="A2409" t="str">
            <v>HMPREF0106_02416</v>
          </cell>
          <cell r="B2409" t="str">
            <v>RteA, two-component system histidine kinase, with response regulator receiver domain protein</v>
          </cell>
        </row>
        <row r="2410">
          <cell r="A2410" t="str">
            <v>HMPREF0106_02417</v>
          </cell>
          <cell r="B2410" t="str">
            <v>conserved hypothetical protein</v>
          </cell>
        </row>
        <row r="2411">
          <cell r="A2411" t="str">
            <v>HMPREF0106_02418</v>
          </cell>
          <cell r="B2411" t="str">
            <v>conserved hypothetical protein</v>
          </cell>
        </row>
        <row r="2412">
          <cell r="A2412" t="str">
            <v>HMPREF0106_02419</v>
          </cell>
          <cell r="B2412" t="str">
            <v>conserved hypothetical protein</v>
          </cell>
        </row>
        <row r="2413">
          <cell r="A2413" t="str">
            <v>HMPREF0106_02420</v>
          </cell>
          <cell r="B2413" t="str">
            <v>conserved hypothetical protein</v>
          </cell>
        </row>
        <row r="2414">
          <cell r="A2414" t="str">
            <v>HMPREF0106_02421</v>
          </cell>
          <cell r="B2414" t="str">
            <v>phosphate ABC transporter, phosphate-binding protein PstS</v>
          </cell>
        </row>
        <row r="2415">
          <cell r="A2415" t="str">
            <v>HMPREF0106_02422</v>
          </cell>
          <cell r="B2415" t="str">
            <v>conserved hypothetical protein</v>
          </cell>
        </row>
        <row r="2416">
          <cell r="A2416" t="str">
            <v>HMPREF0106_02423</v>
          </cell>
          <cell r="B2416" t="str">
            <v>hypothetical protein</v>
          </cell>
        </row>
        <row r="2417">
          <cell r="A2417" t="str">
            <v>HMPREF0106_02424</v>
          </cell>
          <cell r="B2417" t="str">
            <v>conserved hypothetical protein</v>
          </cell>
        </row>
        <row r="2418">
          <cell r="A2418" t="str">
            <v>HMPREF0106_02425</v>
          </cell>
          <cell r="B2418" t="str">
            <v>30S ribosomal protein S17</v>
          </cell>
        </row>
        <row r="2419">
          <cell r="A2419" t="str">
            <v>HMPREF0106_02426</v>
          </cell>
          <cell r="B2419" t="str">
            <v>conserved hypothetical protein</v>
          </cell>
        </row>
        <row r="2420">
          <cell r="A2420" t="str">
            <v>HMPREF0106_02427</v>
          </cell>
          <cell r="B2420" t="str">
            <v>conserved hypothetical protein</v>
          </cell>
        </row>
        <row r="2421">
          <cell r="A2421" t="str">
            <v>HMPREF0106_02428</v>
          </cell>
          <cell r="B2421" t="str">
            <v>conserved hypothetical protein</v>
          </cell>
        </row>
        <row r="2422">
          <cell r="A2422" t="str">
            <v>HMPREF0106_02429</v>
          </cell>
          <cell r="B2422" t="str">
            <v>outer membrane lipoprotein</v>
          </cell>
        </row>
        <row r="2423">
          <cell r="A2423" t="str">
            <v>HMPREF0106_02430</v>
          </cell>
          <cell r="B2423" t="str">
            <v>TonB-dependent receptor</v>
          </cell>
        </row>
        <row r="2424">
          <cell r="A2424" t="str">
            <v>HMPREF0106_02431</v>
          </cell>
          <cell r="B2424" t="str">
            <v>anti-sigma factor</v>
          </cell>
        </row>
        <row r="2425">
          <cell r="A2425" t="str">
            <v>HMPREF0106_02432</v>
          </cell>
          <cell r="B2425" t="str">
            <v>RNA polymerase sigma factor, sigma-70 family</v>
          </cell>
        </row>
        <row r="2426">
          <cell r="A2426" t="str">
            <v>HMPREF0106_02433</v>
          </cell>
          <cell r="B2426" t="str">
            <v>conserved hypothetical protein</v>
          </cell>
        </row>
        <row r="2427">
          <cell r="A2427" t="str">
            <v>HMPREF0106_02434</v>
          </cell>
          <cell r="B2427" t="str">
            <v>glycerophosphodiester phosphodiesterase( EC:3.1.4.46 )</v>
          </cell>
        </row>
        <row r="2428">
          <cell r="A2428" t="str">
            <v>HMPREF0106_02435</v>
          </cell>
          <cell r="B2428" t="str">
            <v>membrane protein</v>
          </cell>
        </row>
        <row r="2429">
          <cell r="A2429" t="str">
            <v>HMPREF0106_02436</v>
          </cell>
          <cell r="B2429" t="str">
            <v>hypothetical protein</v>
          </cell>
        </row>
        <row r="2430">
          <cell r="A2430" t="str">
            <v>HMPREF0106_02437</v>
          </cell>
          <cell r="B2430" t="str">
            <v>conserved hypothetical protein</v>
          </cell>
        </row>
        <row r="2431">
          <cell r="A2431" t="str">
            <v>HMPREF0106_02438</v>
          </cell>
          <cell r="B2431" t="str">
            <v>partitioning protein</v>
          </cell>
        </row>
        <row r="2432">
          <cell r="A2432" t="str">
            <v>HMPREF0106_02439</v>
          </cell>
          <cell r="B2432" t="str">
            <v>conserved hypothetical protein</v>
          </cell>
        </row>
        <row r="2433">
          <cell r="A2433" t="str">
            <v>HMPREF0106_02440</v>
          </cell>
          <cell r="B2433" t="str">
            <v>conserved hypothetical protein</v>
          </cell>
        </row>
        <row r="2434">
          <cell r="A2434" t="str">
            <v>HMPREF0106_02441</v>
          </cell>
          <cell r="B2434" t="str">
            <v>peptidase, M48 family( EC:3.4.24.- )</v>
          </cell>
        </row>
        <row r="2435">
          <cell r="A2435" t="str">
            <v>HMPREF0106_02442</v>
          </cell>
          <cell r="B2435" t="str">
            <v>conserved hypothetical protein</v>
          </cell>
        </row>
        <row r="2436">
          <cell r="A2436" t="str">
            <v>HMPREF0106_02443</v>
          </cell>
          <cell r="B2436" t="str">
            <v>conjugative transposon protein TraO</v>
          </cell>
        </row>
        <row r="2437">
          <cell r="A2437" t="str">
            <v>HMPREF0106_02444</v>
          </cell>
          <cell r="B2437" t="str">
            <v>conjugative transposon protein TraN</v>
          </cell>
        </row>
        <row r="2438">
          <cell r="A2438" t="str">
            <v>HMPREF0106_02446</v>
          </cell>
          <cell r="B2438" t="str">
            <v>conserved hypothetical protein</v>
          </cell>
        </row>
        <row r="2439">
          <cell r="A2439" t="str">
            <v>HMPREF0106_02448</v>
          </cell>
          <cell r="B2439" t="str">
            <v>conjugative transposon protein TraJ</v>
          </cell>
        </row>
        <row r="2440">
          <cell r="A2440" t="str">
            <v>HMPREF0106_02450</v>
          </cell>
          <cell r="B2440" t="str">
            <v>conserved hypothetical protein</v>
          </cell>
        </row>
        <row r="2441">
          <cell r="A2441" t="str">
            <v>HMPREF0106_02452</v>
          </cell>
          <cell r="B2441" t="str">
            <v>conjugative transposon protein TraF</v>
          </cell>
        </row>
        <row r="2442">
          <cell r="A2442" t="str">
            <v>HMPREF0106_02453</v>
          </cell>
          <cell r="B2442" t="str">
            <v>conjugative transposon protein TraE</v>
          </cell>
        </row>
        <row r="2443">
          <cell r="A2443" t="str">
            <v>HMPREF0106_02454</v>
          </cell>
          <cell r="B2443" t="str">
            <v>conserved hypothetical protein</v>
          </cell>
        </row>
        <row r="2444">
          <cell r="A2444" t="str">
            <v>HMPREF0106_02455</v>
          </cell>
          <cell r="B2444" t="str">
            <v>conserved hypothetical protein</v>
          </cell>
        </row>
        <row r="2445">
          <cell r="A2445" t="str">
            <v>HMPREF0106_02456</v>
          </cell>
          <cell r="B2445" t="str">
            <v>conserved hypothetical protein</v>
          </cell>
        </row>
        <row r="2446">
          <cell r="A2446" t="str">
            <v>HMPREF0106_02457</v>
          </cell>
          <cell r="B2446" t="str">
            <v>conjugal transfer protein traB</v>
          </cell>
        </row>
        <row r="2447">
          <cell r="A2447" t="str">
            <v>HMPREF0106_02462</v>
          </cell>
          <cell r="B2447" t="str">
            <v>AAA ATPase</v>
          </cell>
        </row>
        <row r="2448">
          <cell r="A2448" t="str">
            <v>HMPREF0106_02463</v>
          </cell>
          <cell r="B2448" t="str">
            <v>conserved hypothetical protein</v>
          </cell>
        </row>
        <row r="2449">
          <cell r="A2449" t="str">
            <v>HMPREF0106_02464</v>
          </cell>
          <cell r="B2449" t="str">
            <v>conserved hypothetical protein</v>
          </cell>
        </row>
        <row r="2450">
          <cell r="A2450" t="str">
            <v>HMPREF0106_02465</v>
          </cell>
          <cell r="B2450" t="str">
            <v>conserved hypothetical protein</v>
          </cell>
        </row>
        <row r="2451">
          <cell r="A2451" t="str">
            <v>HMPREF0106_02466</v>
          </cell>
          <cell r="B2451" t="str">
            <v>conserved hypothetical protein</v>
          </cell>
        </row>
        <row r="2452">
          <cell r="A2452" t="str">
            <v>HMPREF0106_02468</v>
          </cell>
          <cell r="B2452" t="str">
            <v>conserved hypothetical protein</v>
          </cell>
        </row>
        <row r="2453">
          <cell r="A2453" t="str">
            <v>HMPREF0106_02469</v>
          </cell>
          <cell r="B2453" t="str">
            <v>conserved hypothetical protein</v>
          </cell>
        </row>
        <row r="2454">
          <cell r="A2454" t="str">
            <v>HMPREF0106_02470</v>
          </cell>
          <cell r="B2454" t="str">
            <v>conserved hypothetical protein</v>
          </cell>
        </row>
        <row r="2455">
          <cell r="A2455" t="str">
            <v>HMPREF0106_02471</v>
          </cell>
          <cell r="B2455" t="str">
            <v>multiple inositol polyphosphate histidine phosphatase 1</v>
          </cell>
        </row>
        <row r="2456">
          <cell r="A2456" t="str">
            <v>HMPREF0106_02472</v>
          </cell>
          <cell r="B2456" t="str">
            <v>lipoprotein</v>
          </cell>
        </row>
        <row r="2457">
          <cell r="A2457" t="str">
            <v>HMPREF0106_02473</v>
          </cell>
          <cell r="B2457" t="str">
            <v>conserved hypothetical protein</v>
          </cell>
        </row>
        <row r="2458">
          <cell r="A2458" t="str">
            <v>HMPREF0106_02474</v>
          </cell>
          <cell r="B2458" t="str">
            <v>hypothetical protein</v>
          </cell>
        </row>
        <row r="2459">
          <cell r="A2459" t="str">
            <v>HMPREF0106_02475</v>
          </cell>
          <cell r="B2459" t="str">
            <v>transposase</v>
          </cell>
        </row>
        <row r="2460">
          <cell r="A2460" t="str">
            <v>HMPREF0106_10034</v>
          </cell>
          <cell r="B2460" t="str">
            <v xml:space="preserve"> ( tRNA ) </v>
          </cell>
        </row>
        <row r="2461">
          <cell r="A2461" t="str">
            <v>HMPREF0106_02476</v>
          </cell>
          <cell r="B2461" t="str">
            <v>formate acetyltransferase( EC:2.3.1.54 )</v>
          </cell>
        </row>
        <row r="2462">
          <cell r="A2462" t="str">
            <v>HMPREF0106_02477</v>
          </cell>
          <cell r="B2462" t="str">
            <v>pyruvate formate-lyase 1-activating enzyme( EC:1.97.1.4 )</v>
          </cell>
        </row>
        <row r="2463">
          <cell r="A2463" t="str">
            <v>HMPREF0106_02478</v>
          </cell>
          <cell r="B2463" t="str">
            <v>N-acetylmuramoyl-L-alanine amidase( EC:3.5.1.28 )</v>
          </cell>
        </row>
        <row r="2464">
          <cell r="A2464" t="str">
            <v>HMPREF0106_02479</v>
          </cell>
          <cell r="B2464" t="str">
            <v>hypothetical protein</v>
          </cell>
        </row>
        <row r="2465">
          <cell r="A2465" t="str">
            <v>HMPREF0106_02480</v>
          </cell>
          <cell r="B2465" t="str">
            <v>DNA-binding protein</v>
          </cell>
        </row>
        <row r="2466">
          <cell r="A2466" t="str">
            <v>HMPREF0106_02481</v>
          </cell>
          <cell r="B2466" t="str">
            <v>conserved hypothetical protein</v>
          </cell>
        </row>
        <row r="2467">
          <cell r="A2467" t="str">
            <v>HMPREF0106_02482</v>
          </cell>
          <cell r="B2467" t="str">
            <v>VirE N- domain protein</v>
          </cell>
        </row>
        <row r="2468">
          <cell r="A2468" t="str">
            <v>HMPREF0106_02483</v>
          </cell>
          <cell r="B2468" t="str">
            <v>hypothetical protein</v>
          </cell>
        </row>
        <row r="2469">
          <cell r="A2469" t="str">
            <v>HMPREF0106_02484</v>
          </cell>
          <cell r="B2469" t="str">
            <v>transposase</v>
          </cell>
        </row>
        <row r="2470">
          <cell r="A2470" t="str">
            <v>HMPREF0106_02485</v>
          </cell>
          <cell r="B2470" t="str">
            <v>hypothetical protein</v>
          </cell>
        </row>
        <row r="2471">
          <cell r="A2471" t="str">
            <v>HMPREF0106_02486</v>
          </cell>
          <cell r="B2471" t="str">
            <v>hypothetical protein</v>
          </cell>
        </row>
        <row r="2472">
          <cell r="A2472" t="str">
            <v>HMPREF0106_02487</v>
          </cell>
          <cell r="B2472" t="str">
            <v>hypothetical protein</v>
          </cell>
        </row>
        <row r="2473">
          <cell r="A2473" t="str">
            <v>HMPREF0106_02488</v>
          </cell>
          <cell r="B2473" t="str">
            <v>hypothetical protein</v>
          </cell>
        </row>
        <row r="2474">
          <cell r="A2474" t="str">
            <v>HMPREF0106_02489</v>
          </cell>
          <cell r="B2474" t="str">
            <v>toxin-antitoxin system, antitoxin component, Xre family</v>
          </cell>
        </row>
        <row r="2475">
          <cell r="A2475" t="str">
            <v>HMPREF0106_02490</v>
          </cell>
          <cell r="B2475" t="str">
            <v>toxin-antitoxin system, toxin component, RelE family</v>
          </cell>
        </row>
        <row r="2476">
          <cell r="A2476" t="str">
            <v>HMPREF0106_02491</v>
          </cell>
          <cell r="B2476" t="str">
            <v>toxin-antitoxin system, antitoxin component, Xre family</v>
          </cell>
        </row>
        <row r="2477">
          <cell r="A2477" t="str">
            <v>HMPREF0106_02493</v>
          </cell>
          <cell r="B2477" t="str">
            <v>conserved hypothetical protein</v>
          </cell>
        </row>
        <row r="2478">
          <cell r="A2478" t="str">
            <v>HMPREF0106_02494</v>
          </cell>
          <cell r="B2478" t="str">
            <v>hypothetical protein</v>
          </cell>
        </row>
        <row r="2479">
          <cell r="A2479" t="str">
            <v>HMPREF0106_02495</v>
          </cell>
          <cell r="B2479" t="str">
            <v>regulatory protein UhpC</v>
          </cell>
        </row>
        <row r="2480">
          <cell r="A2480" t="str">
            <v>HMPREF0106_02496</v>
          </cell>
          <cell r="B2480" t="str">
            <v>glycerophosphodiester phosphodiesterase( EC:3.1.4.46 )</v>
          </cell>
        </row>
        <row r="2481">
          <cell r="A2481" t="str">
            <v>HMPREF0106_02497</v>
          </cell>
          <cell r="B2481" t="str">
            <v>conserved hypothetical protein</v>
          </cell>
        </row>
        <row r="2482">
          <cell r="A2482" t="str">
            <v>HMPREF0106_02498</v>
          </cell>
          <cell r="B2482" t="str">
            <v>glycerophosphodiester phosphodiesterase( EC:3.1.4.46 )</v>
          </cell>
        </row>
        <row r="2483">
          <cell r="A2483" t="str">
            <v>HMPREF0106_02499</v>
          </cell>
          <cell r="B2483" t="str">
            <v>outer membrane protein</v>
          </cell>
        </row>
        <row r="2484">
          <cell r="A2484" t="str">
            <v>HMPREF0106_02500</v>
          </cell>
          <cell r="B2484" t="str">
            <v>outer membrane protein</v>
          </cell>
        </row>
        <row r="2485">
          <cell r="A2485" t="str">
            <v>HMPREF0106_02501</v>
          </cell>
          <cell r="B2485" t="str">
            <v>anti-sigma factor</v>
          </cell>
        </row>
        <row r="2486">
          <cell r="A2486" t="str">
            <v>HMPREF0106_02502</v>
          </cell>
          <cell r="B2486" t="str">
            <v>RNA polymerase sigma-70 factor, ECF subfamily</v>
          </cell>
        </row>
        <row r="2487">
          <cell r="A2487" t="str">
            <v>HMPREF0106_02503</v>
          </cell>
          <cell r="B2487" t="str">
            <v>hypothetical protein</v>
          </cell>
        </row>
        <row r="2488">
          <cell r="A2488" t="str">
            <v>HMPREF0106_02504</v>
          </cell>
          <cell r="B2488" t="str">
            <v>conserved hypothetical protein</v>
          </cell>
        </row>
        <row r="2489">
          <cell r="A2489" t="str">
            <v>HMPREF0106_02505</v>
          </cell>
          <cell r="B2489" t="str">
            <v>conserved hypothetical protein</v>
          </cell>
        </row>
        <row r="2490">
          <cell r="A2490" t="str">
            <v>HMPREF0106_02506</v>
          </cell>
          <cell r="B2490" t="str">
            <v>conserved hypothetical protein</v>
          </cell>
        </row>
        <row r="2491">
          <cell r="A2491" t="str">
            <v>HMPREF0106_02507</v>
          </cell>
          <cell r="B2491" t="str">
            <v>AraC family transcriptional regulator</v>
          </cell>
        </row>
        <row r="2492">
          <cell r="A2492" t="str">
            <v>HMPREF0106_02508</v>
          </cell>
          <cell r="B2492" t="str">
            <v>RteC protein</v>
          </cell>
        </row>
        <row r="2493">
          <cell r="A2493" t="str">
            <v>HMPREF0106_02509</v>
          </cell>
          <cell r="B2493" t="str">
            <v>excisionase family DNA binding domain-containing protein</v>
          </cell>
        </row>
        <row r="2494">
          <cell r="A2494" t="str">
            <v>HMPREF0106_02510</v>
          </cell>
          <cell r="B2494" t="str">
            <v>toprim domain protein</v>
          </cell>
        </row>
        <row r="2495">
          <cell r="A2495" t="str">
            <v>HMPREF0106_02511</v>
          </cell>
          <cell r="B2495" t="str">
            <v>conserved hypothetical protein</v>
          </cell>
        </row>
        <row r="2496">
          <cell r="A2496" t="str">
            <v>HMPREF0106_02512</v>
          </cell>
          <cell r="B2496" t="str">
            <v>conserved hypothetical protein</v>
          </cell>
        </row>
        <row r="2497">
          <cell r="A2497" t="str">
            <v>HMPREF0106_02513</v>
          </cell>
          <cell r="B2497" t="str">
            <v>conserved hypothetical protein</v>
          </cell>
        </row>
        <row r="2498">
          <cell r="A2498" t="str">
            <v>HMPREF0106_02514</v>
          </cell>
          <cell r="B2498" t="str">
            <v>conserved hypothetical protein</v>
          </cell>
        </row>
        <row r="2499">
          <cell r="A2499" t="str">
            <v>HMPREF0106_02515</v>
          </cell>
          <cell r="B2499" t="str">
            <v>conserved hypothetical protein</v>
          </cell>
        </row>
        <row r="2500">
          <cell r="A2500" t="str">
            <v>HMPREF0106_02516</v>
          </cell>
          <cell r="B2500" t="str">
            <v>DNA topoisomerase III( EC:5.99.1.2 )</v>
          </cell>
        </row>
        <row r="2501">
          <cell r="A2501" t="str">
            <v>HMPREF0106_02517</v>
          </cell>
          <cell r="B2501" t="str">
            <v>conserved hypothetical protein</v>
          </cell>
        </row>
        <row r="2502">
          <cell r="A2502" t="str">
            <v>HMPREF0106_02518</v>
          </cell>
          <cell r="B2502" t="str">
            <v>tyrosine recombinase</v>
          </cell>
        </row>
        <row r="2503">
          <cell r="A2503" t="str">
            <v>HMPREF0106_02519</v>
          </cell>
          <cell r="B2503" t="str">
            <v>transposase y4qJ</v>
          </cell>
        </row>
        <row r="2504">
          <cell r="A2504" t="str">
            <v>HMPREF0106_02520</v>
          </cell>
          <cell r="B2504" t="str">
            <v>hypothetical protein</v>
          </cell>
        </row>
        <row r="2505">
          <cell r="A2505" t="str">
            <v>HMPREF0106_02521</v>
          </cell>
          <cell r="B2505" t="str">
            <v>conserved hypothetical protein</v>
          </cell>
        </row>
        <row r="2506">
          <cell r="A2506" t="str">
            <v>HMPREF0106_02522</v>
          </cell>
          <cell r="B2506" t="str">
            <v>conserved hypothetical protein</v>
          </cell>
        </row>
        <row r="2507">
          <cell r="A2507" t="str">
            <v>HMPREF0106_02523</v>
          </cell>
          <cell r="B2507" t="str">
            <v>hypothetical protein</v>
          </cell>
        </row>
        <row r="2508">
          <cell r="A2508" t="str">
            <v>HMPREF0106_02524</v>
          </cell>
          <cell r="B2508" t="str">
            <v>conserved hypothetical protein</v>
          </cell>
        </row>
        <row r="2509">
          <cell r="A2509" t="str">
            <v>HMPREF0106_02525</v>
          </cell>
          <cell r="B2509" t="str">
            <v>conserved hypothetical protein</v>
          </cell>
        </row>
        <row r="2510">
          <cell r="A2510" t="str">
            <v>HMPREF0106_02526</v>
          </cell>
          <cell r="B2510" t="str">
            <v>conserved hypothetical protein</v>
          </cell>
        </row>
        <row r="2511">
          <cell r="A2511" t="str">
            <v>HMPREF0106_02527</v>
          </cell>
          <cell r="B2511" t="str">
            <v>conserved hypothetical protein</v>
          </cell>
        </row>
        <row r="2512">
          <cell r="A2512" t="str">
            <v>HMPREF0106_02528</v>
          </cell>
          <cell r="B2512" t="str">
            <v>conserved hypothetical protein</v>
          </cell>
        </row>
        <row r="2513">
          <cell r="A2513" t="str">
            <v>HMPREF0106_02529</v>
          </cell>
          <cell r="B2513" t="str">
            <v>conserved hypothetical protein</v>
          </cell>
        </row>
        <row r="2514">
          <cell r="A2514" t="str">
            <v>HMPREF0106_02530</v>
          </cell>
          <cell r="B2514" t="str">
            <v>hypothetical protein</v>
          </cell>
        </row>
        <row r="2515">
          <cell r="A2515" t="str">
            <v>HMPREF0106_02531</v>
          </cell>
          <cell r="B2515" t="str">
            <v>conserved hypothetical protein</v>
          </cell>
        </row>
        <row r="2516">
          <cell r="A2516" t="str">
            <v>HMPREF0106_02532</v>
          </cell>
          <cell r="B2516" t="str">
            <v>conserved hypothetical protein</v>
          </cell>
        </row>
        <row r="2517">
          <cell r="A2517" t="str">
            <v>HMPREF0106_02533</v>
          </cell>
          <cell r="B2517" t="str">
            <v>SMI1 / KNR4 family protein</v>
          </cell>
        </row>
        <row r="2518">
          <cell r="A2518" t="str">
            <v>HMPREF0106_02534</v>
          </cell>
          <cell r="B2518" t="str">
            <v>conserved hypothetical protein</v>
          </cell>
        </row>
        <row r="2519">
          <cell r="A2519" t="str">
            <v>HMPREF0106_02535</v>
          </cell>
          <cell r="B2519" t="str">
            <v>pterin-4-alpha-carbinolamine dehydratase</v>
          </cell>
        </row>
        <row r="2520">
          <cell r="A2520" t="str">
            <v>HMPREF0106_02536</v>
          </cell>
          <cell r="B2520" t="str">
            <v>SMI1 / KNR4 family protein</v>
          </cell>
        </row>
        <row r="2521">
          <cell r="A2521" t="str">
            <v>HMPREF0106_02537</v>
          </cell>
          <cell r="B2521" t="str">
            <v>hypothetical protein</v>
          </cell>
        </row>
        <row r="2522">
          <cell r="A2522" t="str">
            <v>HMPREF0106_02538</v>
          </cell>
          <cell r="B2522" t="str">
            <v>conserved hypothetical protein</v>
          </cell>
        </row>
        <row r="2523">
          <cell r="A2523" t="str">
            <v>HMPREF0106_02539</v>
          </cell>
          <cell r="B2523" t="str">
            <v>conserved hypothetical protein</v>
          </cell>
        </row>
        <row r="2524">
          <cell r="A2524" t="str">
            <v>HMPREF0106_02540</v>
          </cell>
          <cell r="B2524" t="str">
            <v>conserved hypothetical protein</v>
          </cell>
        </row>
        <row r="2525">
          <cell r="A2525" t="str">
            <v>HMPREF0106_02541</v>
          </cell>
          <cell r="B2525" t="str">
            <v>conserved hypothetical protein</v>
          </cell>
        </row>
        <row r="2526">
          <cell r="A2526" t="str">
            <v>HMPREF0106_02542</v>
          </cell>
          <cell r="B2526" t="str">
            <v>TraG family protein</v>
          </cell>
        </row>
        <row r="2527">
          <cell r="A2527" t="str">
            <v>HMPREF0106_02543</v>
          </cell>
          <cell r="B2527" t="str">
            <v>mobilization protein</v>
          </cell>
        </row>
        <row r="2528">
          <cell r="A2528" t="str">
            <v>HMPREF0106_02544</v>
          </cell>
          <cell r="B2528" t="str">
            <v>conserved hypothetical protein</v>
          </cell>
        </row>
        <row r="2529">
          <cell r="A2529" t="str">
            <v>HMPREF0106_02545</v>
          </cell>
          <cell r="B2529" t="str">
            <v>beta-glucosidase( EC:3.2.1.21 )</v>
          </cell>
        </row>
        <row r="2530">
          <cell r="A2530" t="str">
            <v>HMPREF0106_02546</v>
          </cell>
          <cell r="B2530" t="str">
            <v>two-component system sensor histidine kinase/response regulator, hybrid (one-component system)</v>
          </cell>
        </row>
        <row r="2531">
          <cell r="A2531" t="str">
            <v>HMPREF0106_02547</v>
          </cell>
          <cell r="B2531" t="str">
            <v>radical SAM protein, family</v>
          </cell>
        </row>
        <row r="2532">
          <cell r="A2532" t="str">
            <v>HMPREF0106_02548</v>
          </cell>
          <cell r="B2532" t="str">
            <v>flavodoxin</v>
          </cell>
        </row>
        <row r="2533">
          <cell r="A2533" t="str">
            <v>HMPREF0106_02549</v>
          </cell>
          <cell r="B2533" t="str">
            <v>glucosamine-6-phosphate deaminase( EC:3.5.99.6 )</v>
          </cell>
        </row>
        <row r="2534">
          <cell r="A2534" t="str">
            <v>HMPREF0106_02550</v>
          </cell>
          <cell r="B2534" t="str">
            <v>Sua5/YciO/YrdC/YwlC family protein</v>
          </cell>
        </row>
        <row r="2535">
          <cell r="A2535" t="str">
            <v>HMPREF0106_02551</v>
          </cell>
          <cell r="B2535" t="str">
            <v>outer membrane assembly protein</v>
          </cell>
        </row>
        <row r="2536">
          <cell r="A2536" t="str">
            <v>HMPREF0106_02552</v>
          </cell>
          <cell r="B2536" t="str">
            <v>TPR domain protein</v>
          </cell>
        </row>
        <row r="2537">
          <cell r="A2537" t="str">
            <v>HMPREF0106_02553</v>
          </cell>
          <cell r="B2537" t="str">
            <v>HAD-superfamily hydrolase, subfamily IIB</v>
          </cell>
        </row>
        <row r="2538">
          <cell r="A2538" t="str">
            <v>HMPREF0106_02554</v>
          </cell>
          <cell r="B2538" t="str">
            <v>aminotransferase( EC:4.4.1.8 )</v>
          </cell>
        </row>
        <row r="2539">
          <cell r="A2539" t="str">
            <v>HMPREF0106_02555</v>
          </cell>
          <cell r="B2539" t="str">
            <v>conserved hypothetical protein</v>
          </cell>
        </row>
        <row r="2540">
          <cell r="A2540" t="str">
            <v>HMPREF0106_02556</v>
          </cell>
          <cell r="B2540" t="str">
            <v>exo-poly-alpha-D-galacturonosidase</v>
          </cell>
        </row>
        <row r="2541">
          <cell r="A2541" t="str">
            <v>HMPREF0106_02557</v>
          </cell>
          <cell r="B2541" t="str">
            <v>conserved hypothetical protein</v>
          </cell>
        </row>
        <row r="2542">
          <cell r="A2542" t="str">
            <v>HMPREF0106_02558</v>
          </cell>
          <cell r="B2542" t="str">
            <v>exo-poly-alpha-D-galacturonosidase</v>
          </cell>
        </row>
        <row r="2543">
          <cell r="A2543" t="str">
            <v>HMPREF0106_02559</v>
          </cell>
          <cell r="B2543" t="str">
            <v>rhamnogalacturonan acetylesterase</v>
          </cell>
        </row>
        <row r="2544">
          <cell r="A2544" t="str">
            <v>HMPREF0106_02560</v>
          </cell>
          <cell r="B2544" t="str">
            <v>beta-glucuronidase</v>
          </cell>
        </row>
        <row r="2545">
          <cell r="A2545" t="str">
            <v>HMPREF0106_02561</v>
          </cell>
          <cell r="B2545" t="str">
            <v>beta-galactosidase I</v>
          </cell>
        </row>
        <row r="2546">
          <cell r="A2546" t="str">
            <v>HMPREF0106_02562</v>
          </cell>
          <cell r="B2546" t="str">
            <v>beta-galactosidase I( EC:3.2.1.23 )</v>
          </cell>
        </row>
        <row r="2547">
          <cell r="A2547" t="str">
            <v>HMPREF0106_02563</v>
          </cell>
          <cell r="B2547" t="str">
            <v>glycoside Hydrolase Family 28</v>
          </cell>
        </row>
        <row r="2548">
          <cell r="A2548" t="str">
            <v>HMPREF0106_02564</v>
          </cell>
          <cell r="B2548" t="str">
            <v>conserved hypothetical protein</v>
          </cell>
        </row>
        <row r="2549">
          <cell r="A2549" t="str">
            <v>HMPREF0106_02565</v>
          </cell>
          <cell r="B2549" t="str">
            <v>RagB/SusD domain-containing protein</v>
          </cell>
        </row>
        <row r="2550">
          <cell r="A2550" t="str">
            <v>HMPREF0106_02566</v>
          </cell>
          <cell r="B2550" t="str">
            <v>outer membrane protein</v>
          </cell>
        </row>
        <row r="2551">
          <cell r="A2551" t="str">
            <v>HMPREF0106_02567</v>
          </cell>
          <cell r="B2551" t="str">
            <v>conserved hypothetical protein</v>
          </cell>
        </row>
        <row r="2552">
          <cell r="A2552" t="str">
            <v>HMPREF0106_02568</v>
          </cell>
          <cell r="B2552" t="str">
            <v>hypothetical protein</v>
          </cell>
        </row>
        <row r="2553">
          <cell r="A2553" t="str">
            <v>HMPREF0106_02569</v>
          </cell>
          <cell r="B2553" t="str">
            <v>hypothetical protein</v>
          </cell>
        </row>
        <row r="2554">
          <cell r="A2554" t="str">
            <v>HMPREF0106_02570</v>
          </cell>
          <cell r="B2554" t="str">
            <v>outer membrane protein</v>
          </cell>
        </row>
        <row r="2555">
          <cell r="A2555" t="str">
            <v>HMPREF0106_02571</v>
          </cell>
          <cell r="B2555" t="str">
            <v>RagB/SusD domain-containing protein</v>
          </cell>
        </row>
        <row r="2556">
          <cell r="A2556" t="str">
            <v>HMPREF0106_02572</v>
          </cell>
          <cell r="B2556" t="str">
            <v>outer membrane protein</v>
          </cell>
        </row>
        <row r="2557">
          <cell r="A2557" t="str">
            <v>HMPREF0106_02573</v>
          </cell>
          <cell r="B2557" t="str">
            <v>outer membrane protein</v>
          </cell>
        </row>
        <row r="2558">
          <cell r="A2558" t="str">
            <v>HMPREF0106_02574</v>
          </cell>
          <cell r="B2558" t="str">
            <v>FG-GAP repeat domain protein</v>
          </cell>
        </row>
        <row r="2559">
          <cell r="A2559" t="str">
            <v>HMPREF0106_02575</v>
          </cell>
          <cell r="B2559" t="str">
            <v>hypothetical protein</v>
          </cell>
        </row>
        <row r="2560">
          <cell r="A2560" t="str">
            <v>HMPREF0106_02576</v>
          </cell>
          <cell r="B2560" t="str">
            <v>rhamnogalacturonan acetylesterase</v>
          </cell>
        </row>
        <row r="2561">
          <cell r="A2561" t="str">
            <v>HMPREF0106_02577</v>
          </cell>
          <cell r="B2561" t="str">
            <v>glycosyl hydrolase, family 88</v>
          </cell>
        </row>
        <row r="2562">
          <cell r="A2562" t="str">
            <v>HMPREF0106_02578</v>
          </cell>
          <cell r="B2562" t="str">
            <v>FG-GAP repeat domain protein</v>
          </cell>
        </row>
        <row r="2563">
          <cell r="A2563" t="str">
            <v>HMPREF0106_02579</v>
          </cell>
          <cell r="B2563" t="str">
            <v>glycosyl hydrolase, family 88</v>
          </cell>
        </row>
        <row r="2564">
          <cell r="A2564" t="str">
            <v>HMPREF0106_02580</v>
          </cell>
          <cell r="B2564" t="str">
            <v>L-rhamnose 1-epimerase( EC:5.1.3.- )</v>
          </cell>
        </row>
        <row r="2565">
          <cell r="A2565" t="str">
            <v>HMPREF0106_02581</v>
          </cell>
          <cell r="B2565" t="str">
            <v>two-component system sensor histidine kinase/response regulator, hybrid (one-component system)</v>
          </cell>
        </row>
        <row r="2566">
          <cell r="A2566" t="str">
            <v>HMPREF0106_02582</v>
          </cell>
          <cell r="B2566" t="str">
            <v>hypothetical protein</v>
          </cell>
        </row>
        <row r="2567">
          <cell r="A2567" t="str">
            <v>HMPREF0106_02583</v>
          </cell>
          <cell r="B2567" t="str">
            <v>conserved hypothetical protein</v>
          </cell>
        </row>
        <row r="2568">
          <cell r="A2568" t="str">
            <v>HMPREF0106_02584</v>
          </cell>
          <cell r="B2568" t="str">
            <v>conserved hypothetical protein</v>
          </cell>
        </row>
        <row r="2569">
          <cell r="A2569" t="str">
            <v>HMPREF0106_02585</v>
          </cell>
          <cell r="B2569" t="str">
            <v>beta-galactosidase</v>
          </cell>
        </row>
        <row r="2570">
          <cell r="A2570" t="str">
            <v>HMPREF0106_02586</v>
          </cell>
          <cell r="B2570" t="str">
            <v>FG-GAP repeat domain protein</v>
          </cell>
        </row>
        <row r="2571">
          <cell r="A2571" t="str">
            <v>HMPREF0106_02587</v>
          </cell>
          <cell r="B2571" t="str">
            <v>exo-poly-alpha-D-galacturonosidase</v>
          </cell>
        </row>
        <row r="2572">
          <cell r="A2572" t="str">
            <v>HMPREF0106_02588</v>
          </cell>
          <cell r="B2572" t="str">
            <v>pectate lyase( EC:4.2.2.2 )</v>
          </cell>
        </row>
        <row r="2573">
          <cell r="A2573" t="str">
            <v>HMPREF0106_02589</v>
          </cell>
          <cell r="B2573" t="str">
            <v>conserved hypothetical protein</v>
          </cell>
        </row>
        <row r="2574">
          <cell r="A2574" t="str">
            <v>HMPREF0106_02590</v>
          </cell>
          <cell r="B2574" t="str">
            <v>hypothetical protein</v>
          </cell>
        </row>
        <row r="2575">
          <cell r="A2575" t="str">
            <v>HMPREF0106_02591</v>
          </cell>
          <cell r="B2575" t="str">
            <v>galacturan 1,4-alpha-galacturonidase</v>
          </cell>
        </row>
        <row r="2576">
          <cell r="A2576" t="str">
            <v>HMPREF0106_02592</v>
          </cell>
          <cell r="B2576" t="str">
            <v>sialic acid-specific 9-O-acetylesterase</v>
          </cell>
        </row>
        <row r="2577">
          <cell r="A2577" t="str">
            <v>HMPREF0106_02593</v>
          </cell>
          <cell r="B2577" t="str">
            <v>hypothetical protein</v>
          </cell>
        </row>
        <row r="2578">
          <cell r="A2578" t="str">
            <v>HMPREF0106_02594</v>
          </cell>
          <cell r="B2578" t="str">
            <v>pectate lyase</v>
          </cell>
        </row>
        <row r="2579">
          <cell r="A2579" t="str">
            <v>HMPREF0106_02595</v>
          </cell>
          <cell r="B2579" t="str">
            <v>hypothetical protein</v>
          </cell>
        </row>
        <row r="2580">
          <cell r="A2580" t="str">
            <v>HMPREF0106_02596</v>
          </cell>
          <cell r="B2580" t="str">
            <v>fasciclin domain-containing protein</v>
          </cell>
        </row>
        <row r="2581">
          <cell r="A2581" t="str">
            <v>HMPREF0106_02597</v>
          </cell>
          <cell r="B2581" t="str">
            <v>outer membrane protein</v>
          </cell>
        </row>
        <row r="2582">
          <cell r="A2582" t="str">
            <v>HMPREF0106_02598</v>
          </cell>
          <cell r="B2582" t="str">
            <v>outer membrane protein</v>
          </cell>
        </row>
        <row r="2583">
          <cell r="A2583" t="str">
            <v>HMPREF0106_02599</v>
          </cell>
          <cell r="B2583" t="str">
            <v>fasciclin domain-containing protein</v>
          </cell>
        </row>
        <row r="2584">
          <cell r="A2584" t="str">
            <v>HMPREF0106_02600</v>
          </cell>
          <cell r="B2584" t="str">
            <v>conserved hypothetical protein</v>
          </cell>
        </row>
        <row r="2585">
          <cell r="A2585" t="str">
            <v>HMPREF0106_02601</v>
          </cell>
          <cell r="B2585" t="str">
            <v>outer membrane protein</v>
          </cell>
        </row>
        <row r="2586">
          <cell r="A2586" t="str">
            <v>HMPREF0106_02602</v>
          </cell>
          <cell r="B2586" t="str">
            <v>conserved hypothetical protein</v>
          </cell>
        </row>
        <row r="2587">
          <cell r="A2587" t="str">
            <v>HMPREF0106_02603</v>
          </cell>
          <cell r="B2587" t="str">
            <v>conserved hypothetical protein</v>
          </cell>
        </row>
        <row r="2588">
          <cell r="A2588" t="str">
            <v>HMPREF0106_02604</v>
          </cell>
          <cell r="B2588" t="str">
            <v>conserved hypothetical protein</v>
          </cell>
        </row>
        <row r="2589">
          <cell r="A2589" t="str">
            <v>HMPREF0106_02605</v>
          </cell>
          <cell r="B2589" t="str">
            <v>exo-poly-alpha-D-galacturonosidase</v>
          </cell>
        </row>
        <row r="2590">
          <cell r="A2590" t="str">
            <v>HMPREF0106_02606</v>
          </cell>
          <cell r="B2590" t="str">
            <v>conserved hypothetical protein</v>
          </cell>
        </row>
        <row r="2591">
          <cell r="A2591" t="str">
            <v>HMPREF0106_02607</v>
          </cell>
          <cell r="B2591" t="str">
            <v>hypothetical protein</v>
          </cell>
        </row>
        <row r="2592">
          <cell r="A2592" t="str">
            <v>HMPREF0106_02608</v>
          </cell>
          <cell r="B2592" t="str">
            <v>lipoprotein</v>
          </cell>
        </row>
        <row r="2593">
          <cell r="A2593" t="str">
            <v>HMPREF0106_02609</v>
          </cell>
          <cell r="B2593" t="str">
            <v>conserved hypothetical protein</v>
          </cell>
        </row>
        <row r="2594">
          <cell r="A2594" t="str">
            <v>HMPREF0106_02610</v>
          </cell>
          <cell r="B2594" t="str">
            <v>lipoprotein</v>
          </cell>
        </row>
        <row r="2595">
          <cell r="A2595" t="str">
            <v>HMPREF0106_02611</v>
          </cell>
          <cell r="B2595" t="str">
            <v>conserved hypothetical protein</v>
          </cell>
        </row>
        <row r="2596">
          <cell r="A2596" t="str">
            <v>HMPREF0106_02612</v>
          </cell>
          <cell r="B2596" t="str">
            <v>hypothetical protein</v>
          </cell>
        </row>
        <row r="2597">
          <cell r="A2597" t="str">
            <v>HMPREF0106_02613</v>
          </cell>
          <cell r="B2597" t="str">
            <v>conserved hypothetical protein</v>
          </cell>
        </row>
        <row r="2598">
          <cell r="A2598" t="str">
            <v>HMPREF0106_02614</v>
          </cell>
          <cell r="B2598" t="str">
            <v>hypothetical protein</v>
          </cell>
        </row>
        <row r="2599">
          <cell r="A2599" t="str">
            <v>HMPREF0106_02615</v>
          </cell>
          <cell r="B2599" t="str">
            <v>conserved hypothetical protein</v>
          </cell>
        </row>
        <row r="2600">
          <cell r="A2600" t="str">
            <v>HMPREF0106_02616</v>
          </cell>
          <cell r="B2600" t="str">
            <v>conserved hypothetical protein</v>
          </cell>
        </row>
        <row r="2601">
          <cell r="A2601" t="str">
            <v>HMPREF0106_02617</v>
          </cell>
          <cell r="B2601" t="str">
            <v>conserved hypothetical protein</v>
          </cell>
        </row>
        <row r="2602">
          <cell r="A2602" t="str">
            <v>HMPREF0106_02618</v>
          </cell>
          <cell r="B2602" t="str">
            <v>conserved hypothetical protein</v>
          </cell>
        </row>
        <row r="2603">
          <cell r="A2603" t="str">
            <v>HMPREF0106_02619</v>
          </cell>
          <cell r="B2603" t="str">
            <v>conserved hypothetical protein</v>
          </cell>
        </row>
        <row r="2604">
          <cell r="A2604" t="str">
            <v>HMPREF0106_02620</v>
          </cell>
          <cell r="B2604" t="str">
            <v>two-component system sensor histidine kinase/response regulator, hybrid (one-component system)</v>
          </cell>
        </row>
        <row r="2605">
          <cell r="A2605" t="str">
            <v>HMPREF0106_02621</v>
          </cell>
          <cell r="B2605" t="str">
            <v>two-component system sensor histidine kinase/response regulator, hybrid (one-component system)</v>
          </cell>
        </row>
        <row r="2606">
          <cell r="A2606" t="str">
            <v>HMPREF0106_02622</v>
          </cell>
          <cell r="B2606" t="str">
            <v>glycosyl hydrolase, family 88</v>
          </cell>
        </row>
        <row r="2607">
          <cell r="A2607" t="str">
            <v>HMPREF0106_02623</v>
          </cell>
          <cell r="B2607" t="str">
            <v>toxin-antitoxin system toxin component</v>
          </cell>
        </row>
        <row r="2608">
          <cell r="A2608" t="str">
            <v>HMPREF0106_02624</v>
          </cell>
          <cell r="B2608" t="str">
            <v>toxin-antitoxin system antitoxin component</v>
          </cell>
        </row>
        <row r="2609">
          <cell r="A2609" t="str">
            <v>HMPREF0106_02625</v>
          </cell>
          <cell r="B2609" t="str">
            <v>HAD-superfamily hydrolase, subfamily IA( EC:3.1.3.18 )</v>
          </cell>
        </row>
        <row r="2610">
          <cell r="A2610" t="str">
            <v>HMPREF0106_02626</v>
          </cell>
          <cell r="B2610" t="str">
            <v>xylosidase/arabinosidase</v>
          </cell>
        </row>
        <row r="2611">
          <cell r="A2611" t="str">
            <v>HMPREF0106_02627</v>
          </cell>
          <cell r="B2611" t="str">
            <v>conserved hypothetical protein</v>
          </cell>
        </row>
        <row r="2612">
          <cell r="A2612" t="str">
            <v>HMPREF0106_02628</v>
          </cell>
          <cell r="B2612" t="str">
            <v>exo-poly-alpha-D-galacturonosidase</v>
          </cell>
        </row>
        <row r="2613">
          <cell r="A2613" t="str">
            <v>HMPREF0106_02629</v>
          </cell>
          <cell r="B2613" t="str">
            <v>enoyl-(acyl-carrier-protein) reductase( EC:1.3.1.9 )</v>
          </cell>
        </row>
        <row r="2614">
          <cell r="A2614" t="str">
            <v>HMPREF0106_02630</v>
          </cell>
          <cell r="B2614" t="str">
            <v>conserved hypothetical protein</v>
          </cell>
        </row>
        <row r="2615">
          <cell r="A2615" t="str">
            <v>HMPREF0106_02631</v>
          </cell>
          <cell r="B2615" t="str">
            <v>tetrapyrrole methylase family protein( EC:2.1.1.198 )</v>
          </cell>
        </row>
        <row r="2616">
          <cell r="A2616" t="str">
            <v>HMPREF0106_02632</v>
          </cell>
          <cell r="B2616" t="str">
            <v>conserved hypothetical protein</v>
          </cell>
        </row>
        <row r="2617">
          <cell r="A2617" t="str">
            <v>HMPREF0106_02633</v>
          </cell>
          <cell r="B2617" t="str">
            <v>lipoyl synthase( EC:2.8.1.8 )</v>
          </cell>
        </row>
        <row r="2618">
          <cell r="A2618" t="str">
            <v>HMPREF0106_02634</v>
          </cell>
          <cell r="B2618" t="str">
            <v>dipeptidyl-peptidase IV( EC:3.4.14.5 )</v>
          </cell>
        </row>
        <row r="2619">
          <cell r="A2619" t="str">
            <v>HMPREF0106_02635</v>
          </cell>
          <cell r="B2619" t="str">
            <v>conserved hypothetical protein</v>
          </cell>
        </row>
        <row r="2620">
          <cell r="A2620" t="str">
            <v>HMPREF0106_02636</v>
          </cell>
          <cell r="B2620" t="str">
            <v>transcriptional regulator</v>
          </cell>
        </row>
        <row r="2621">
          <cell r="A2621" t="str">
            <v>HMPREF0106_02637</v>
          </cell>
          <cell r="B2621" t="str">
            <v>hypothetical protein</v>
          </cell>
        </row>
        <row r="2622">
          <cell r="A2622" t="str">
            <v>HMPREF0106_02638</v>
          </cell>
          <cell r="B2622" t="str">
            <v>tRNA delta(2)-isopentenylpyrophosphate transferase( EC:2.5.1.75 )</v>
          </cell>
        </row>
        <row r="2623">
          <cell r="A2623" t="str">
            <v>HMPREF0106_02639</v>
          </cell>
          <cell r="B2623" t="str">
            <v>conserved hypothetical protein</v>
          </cell>
        </row>
        <row r="2624">
          <cell r="A2624" t="str">
            <v>HMPREF0106_02640</v>
          </cell>
          <cell r="B2624" t="str">
            <v>acyl-[acyl-carrier-protein]-UDP-N- acetylglucosamine O-acyltransferase( EC:2.3.1.129 )</v>
          </cell>
        </row>
        <row r="2625">
          <cell r="A2625" t="str">
            <v>HMPREF0106_02641</v>
          </cell>
          <cell r="B2625" t="str">
            <v>UDP-3-O-[3-hydroxymyristoyl] N-acetylglucosamine deacetylase( EC:3.5.1.- )</v>
          </cell>
        </row>
        <row r="2626">
          <cell r="A2626" t="str">
            <v>HMPREF0106_02642</v>
          </cell>
          <cell r="B2626" t="str">
            <v>UDP-3-O-[3-hydroxymyristoyl] glucosamine N-acyltransferase( EC:2.3.1.- )</v>
          </cell>
        </row>
        <row r="2627">
          <cell r="A2627" t="str">
            <v>HMPREF0106_02643</v>
          </cell>
          <cell r="B2627" t="str">
            <v>HD domain protein</v>
          </cell>
        </row>
        <row r="2628">
          <cell r="A2628" t="str">
            <v>HMPREF0106_02644</v>
          </cell>
          <cell r="B2628" t="str">
            <v>orotidine 5'-phosphate decarboxylase( EC:4.1.1.23 )</v>
          </cell>
        </row>
        <row r="2629">
          <cell r="A2629" t="str">
            <v>HMPREF0106_02645</v>
          </cell>
          <cell r="B2629" t="str">
            <v>peptide chain release factor 1</v>
          </cell>
        </row>
        <row r="2630">
          <cell r="A2630" t="str">
            <v>HMPREF0106_02646</v>
          </cell>
          <cell r="B2630" t="str">
            <v>phosphoribosylformylglycinamidine cyclo-ligase( EC:6.3.3.1 )</v>
          </cell>
        </row>
        <row r="2631">
          <cell r="A2631" t="str">
            <v>HMPREF0106_02647</v>
          </cell>
          <cell r="B2631" t="str">
            <v>LemA protein</v>
          </cell>
        </row>
        <row r="2632">
          <cell r="A2632" t="str">
            <v>HMPREF0106_02648</v>
          </cell>
          <cell r="B2632" t="str">
            <v>RelE family toxin-antitoxin system toxin component</v>
          </cell>
        </row>
        <row r="2633">
          <cell r="A2633" t="str">
            <v>HMPREF0106_02649</v>
          </cell>
          <cell r="B2633" t="str">
            <v>hypothetical protein</v>
          </cell>
        </row>
        <row r="2634">
          <cell r="A2634" t="str">
            <v>HMPREF0106_02650</v>
          </cell>
          <cell r="B2634" t="str">
            <v>conserved hypothetical protein</v>
          </cell>
        </row>
        <row r="2635">
          <cell r="A2635" t="str">
            <v>HMPREF0106_02651</v>
          </cell>
          <cell r="B2635" t="str">
            <v>conserved hypothetical protein</v>
          </cell>
        </row>
        <row r="2636">
          <cell r="A2636" t="str">
            <v>HMPREF0106_02652</v>
          </cell>
          <cell r="B2636" t="str">
            <v>shikimate dehydrogenase( EC:1.1.1.25 )</v>
          </cell>
        </row>
        <row r="2637">
          <cell r="A2637" t="str">
            <v>HMPREF0106_02653</v>
          </cell>
          <cell r="B2637" t="str">
            <v>ubiquinone/menaquinone biosynthesis methyltransferase UbiE( EC:2.1.1.163,EC:2.1.1.- )</v>
          </cell>
        </row>
        <row r="2638">
          <cell r="A2638" t="str">
            <v>HMPREF0106_02654</v>
          </cell>
          <cell r="B2638" t="str">
            <v>phosphoribosylaminoimidazolesuccinocarboxamide synthase( EC:6.3.2.6 )</v>
          </cell>
        </row>
        <row r="2639">
          <cell r="A2639" t="str">
            <v>HMPREF0106_02655</v>
          </cell>
          <cell r="B2639" t="str">
            <v>conserved hypothetical protein</v>
          </cell>
        </row>
        <row r="2640">
          <cell r="A2640" t="str">
            <v>HMPREF0106_02656</v>
          </cell>
          <cell r="B2640" t="str">
            <v>PhoH family protein</v>
          </cell>
        </row>
        <row r="2641">
          <cell r="A2641" t="str">
            <v>HMPREF0106_02657</v>
          </cell>
          <cell r="B2641" t="str">
            <v>conserved hypothetical protein</v>
          </cell>
        </row>
        <row r="2642">
          <cell r="A2642" t="str">
            <v>HMPREF0106_02658</v>
          </cell>
          <cell r="B2642" t="str">
            <v>conserved hypothetical protein</v>
          </cell>
        </row>
        <row r="2643">
          <cell r="A2643" t="str">
            <v>HMPREF0106_02659</v>
          </cell>
          <cell r="B2643" t="str">
            <v>conserved hypothetical protein</v>
          </cell>
        </row>
        <row r="2644">
          <cell r="A2644" t="str">
            <v>HMPREF0106_02660</v>
          </cell>
          <cell r="B2644" t="str">
            <v>conserved hypothetical protein</v>
          </cell>
        </row>
        <row r="2645">
          <cell r="A2645" t="str">
            <v>HMPREF0106_02661</v>
          </cell>
          <cell r="B2645" t="str">
            <v>conserved hypothetical protein</v>
          </cell>
        </row>
        <row r="2646">
          <cell r="A2646" t="str">
            <v>HMPREF0106_02662</v>
          </cell>
          <cell r="B2646" t="str">
            <v>SPFH domain/Band 7 family protein</v>
          </cell>
        </row>
        <row r="2647">
          <cell r="A2647" t="str">
            <v>HMPREF0106_02663</v>
          </cell>
          <cell r="B2647" t="str">
            <v>conserved hypothetical protein</v>
          </cell>
        </row>
        <row r="2648">
          <cell r="A2648" t="str">
            <v>HMPREF0106_02664</v>
          </cell>
          <cell r="B2648" t="str">
            <v>tRNA pseudouridine synthase A( EC:5.4.99.12 )</v>
          </cell>
        </row>
        <row r="2649">
          <cell r="A2649" t="str">
            <v>HMPREF0106_02665</v>
          </cell>
          <cell r="B2649" t="str">
            <v>permease</v>
          </cell>
        </row>
        <row r="2650">
          <cell r="A2650" t="str">
            <v>HMPREF0106_02666</v>
          </cell>
          <cell r="B2650" t="str">
            <v>conserved hypothetical protein</v>
          </cell>
        </row>
        <row r="2651">
          <cell r="A2651" t="str">
            <v>HMPREF0106_02667</v>
          </cell>
          <cell r="B2651" t="str">
            <v>mucin-desulfating sulfatase</v>
          </cell>
        </row>
        <row r="2652">
          <cell r="A2652" t="str">
            <v>HMPREF0106_02668</v>
          </cell>
          <cell r="B2652" t="str">
            <v>beta-galactosidase( EC:3.2.1.23 )</v>
          </cell>
        </row>
        <row r="2653">
          <cell r="A2653" t="str">
            <v>HMPREF0106_02669</v>
          </cell>
          <cell r="B2653" t="str">
            <v>YitT family protein</v>
          </cell>
        </row>
        <row r="2654">
          <cell r="A2654" t="str">
            <v>HMPREF0106_02670</v>
          </cell>
          <cell r="B2654" t="str">
            <v>oxidoreductase, Gfo/Idh/MocA family</v>
          </cell>
        </row>
        <row r="2655">
          <cell r="A2655" t="str">
            <v>HMPREF0106_10502</v>
          </cell>
          <cell r="B2655" t="str">
            <v xml:space="preserve"> ( rRNA ) </v>
          </cell>
        </row>
        <row r="2656">
          <cell r="A2656" t="str">
            <v>HMPREF0106_02671</v>
          </cell>
          <cell r="B2656" t="str">
            <v>conserved hypothetical protein</v>
          </cell>
        </row>
        <row r="2657">
          <cell r="A2657" t="str">
            <v>HMPREF0106_02672</v>
          </cell>
          <cell r="B2657" t="str">
            <v>MotA/TolQ/ExbB proton channel family protein</v>
          </cell>
        </row>
        <row r="2658">
          <cell r="A2658" t="str">
            <v>HMPREF0106_02673</v>
          </cell>
          <cell r="B2658" t="str">
            <v>biopolymer transport protein ExbD/TolR family protein</v>
          </cell>
        </row>
        <row r="2659">
          <cell r="A2659" t="str">
            <v>HMPREF0106_02674</v>
          </cell>
          <cell r="B2659" t="str">
            <v>transport energizing protein, ExbD/TolR family</v>
          </cell>
        </row>
        <row r="2660">
          <cell r="A2660" t="str">
            <v>HMPREF0106_02675</v>
          </cell>
          <cell r="B2660" t="str">
            <v>TonB</v>
          </cell>
        </row>
        <row r="2661">
          <cell r="A2661" t="str">
            <v>HMPREF0106_02676</v>
          </cell>
          <cell r="B2661" t="str">
            <v>phosphate ABC transporter phosphate-binding component</v>
          </cell>
        </row>
        <row r="2662">
          <cell r="A2662" t="str">
            <v>HMPREF0106_02677</v>
          </cell>
          <cell r="B2662" t="str">
            <v>tetratricopeptide repeat family protein</v>
          </cell>
        </row>
        <row r="2663">
          <cell r="A2663" t="str">
            <v>HMPREF0106_02678</v>
          </cell>
          <cell r="B2663" t="str">
            <v>ABC transporter ATP-binding protein</v>
          </cell>
        </row>
        <row r="2664">
          <cell r="A2664" t="str">
            <v>HMPREF0106_02679</v>
          </cell>
          <cell r="B2664" t="str">
            <v>conserved hypothetical protein</v>
          </cell>
        </row>
        <row r="2665">
          <cell r="A2665" t="str">
            <v>HMPREF0106_02680</v>
          </cell>
          <cell r="B2665" t="str">
            <v>transcriptional regulator, GntR family</v>
          </cell>
        </row>
        <row r="2666">
          <cell r="A2666" t="str">
            <v>HMPREF0106_02681</v>
          </cell>
          <cell r="B2666" t="str">
            <v>conserved hypothetical protein</v>
          </cell>
        </row>
        <row r="2667">
          <cell r="A2667" t="str">
            <v>HMPREF0106_02682</v>
          </cell>
          <cell r="B2667" t="str">
            <v>alpha-galactosidase</v>
          </cell>
        </row>
        <row r="2668">
          <cell r="A2668" t="str">
            <v>HMPREF0106_02683</v>
          </cell>
          <cell r="B2668" t="str">
            <v>conserved hypothetical protein</v>
          </cell>
        </row>
        <row r="2669">
          <cell r="A2669" t="str">
            <v>HMPREF0106_02684</v>
          </cell>
          <cell r="B2669" t="str">
            <v>conserved hypothetical protein</v>
          </cell>
        </row>
        <row r="2670">
          <cell r="A2670" t="str">
            <v>HMPREF0106_10035</v>
          </cell>
          <cell r="B2670" t="str">
            <v xml:space="preserve"> ( tRNA ) </v>
          </cell>
        </row>
        <row r="2671">
          <cell r="A2671" t="str">
            <v>HMPREF0106_10036</v>
          </cell>
          <cell r="B2671" t="str">
            <v xml:space="preserve"> ( tRNA ) </v>
          </cell>
        </row>
        <row r="2672">
          <cell r="A2672" t="str">
            <v>HMPREF0106_02685</v>
          </cell>
          <cell r="B2672" t="str">
            <v>two-component system sensor histidine kinase</v>
          </cell>
        </row>
        <row r="2673">
          <cell r="A2673" t="str">
            <v>HMPREF0106_02686</v>
          </cell>
          <cell r="B2673" t="str">
            <v>amino acid permease family protein</v>
          </cell>
        </row>
        <row r="2674">
          <cell r="A2674" t="str">
            <v>HMPREF0106_02687</v>
          </cell>
          <cell r="B2674" t="str">
            <v>potassium channel subunit</v>
          </cell>
        </row>
        <row r="2675">
          <cell r="A2675" t="str">
            <v>HMPREF0106_02688</v>
          </cell>
          <cell r="B2675" t="str">
            <v>glutaminase( EC:3.5.1.2 )</v>
          </cell>
        </row>
        <row r="2676">
          <cell r="A2676" t="str">
            <v>HMPREF0106_02689</v>
          </cell>
          <cell r="B2676" t="str">
            <v>glutamate decarboxylase( EC:4.1.1.15 )</v>
          </cell>
        </row>
        <row r="2677">
          <cell r="A2677" t="str">
            <v>HMPREF0106_02690</v>
          </cell>
          <cell r="B2677" t="str">
            <v>conserved hypothetical protein</v>
          </cell>
        </row>
        <row r="2678">
          <cell r="A2678" t="str">
            <v>HMPREF0106_02691</v>
          </cell>
          <cell r="B2678" t="str">
            <v>sugar transporter</v>
          </cell>
        </row>
        <row r="2679">
          <cell r="A2679" t="str">
            <v>HMPREF0106_02692</v>
          </cell>
          <cell r="B2679" t="str">
            <v>permease</v>
          </cell>
        </row>
        <row r="2680">
          <cell r="A2680" t="str">
            <v>HMPREF0106_02693</v>
          </cell>
          <cell r="B2680" t="str">
            <v>HIT family protein</v>
          </cell>
        </row>
        <row r="2681">
          <cell r="A2681" t="str">
            <v>HMPREF0106_02694</v>
          </cell>
          <cell r="B2681" t="str">
            <v>transcription elongation factor GreA</v>
          </cell>
        </row>
        <row r="2682">
          <cell r="A2682" t="str">
            <v>HMPREF0106_02695</v>
          </cell>
          <cell r="B2682" t="str">
            <v>lipoprotein</v>
          </cell>
        </row>
        <row r="2683">
          <cell r="A2683" t="str">
            <v>HMPREF0106_02696</v>
          </cell>
          <cell r="B2683" t="str">
            <v>polyribonucleotide nucleotidyltransferase( EC:2.7.7.8 )</v>
          </cell>
        </row>
        <row r="2684">
          <cell r="A2684" t="str">
            <v>HMPREF0106_02697</v>
          </cell>
          <cell r="B2684" t="str">
            <v>conserved hypothetical protein</v>
          </cell>
        </row>
        <row r="2685">
          <cell r="A2685" t="str">
            <v>HMPREF0106_02698</v>
          </cell>
          <cell r="B2685" t="str">
            <v>DNA-binding protein</v>
          </cell>
        </row>
        <row r="2686">
          <cell r="A2686" t="str">
            <v>HMPREF0106_02699</v>
          </cell>
          <cell r="B2686" t="str">
            <v>conserved hypothetical protein</v>
          </cell>
        </row>
        <row r="2687">
          <cell r="A2687" t="str">
            <v>HMPREF0106_02700</v>
          </cell>
          <cell r="B2687" t="str">
            <v>butyrate kinase( EC:2.7.2.7 )</v>
          </cell>
        </row>
        <row r="2688">
          <cell r="A2688" t="str">
            <v>HMPREF0106_02701</v>
          </cell>
          <cell r="B2688" t="str">
            <v>phosphate butyryltransferase( EC:2.3.1.19 )</v>
          </cell>
        </row>
        <row r="2689">
          <cell r="A2689" t="str">
            <v>HMPREF0106_02702</v>
          </cell>
          <cell r="B2689" t="str">
            <v>muramoyltetrapeptide carboxypeptidase( EC:3.4.17.13 )</v>
          </cell>
        </row>
        <row r="2690">
          <cell r="A2690" t="str">
            <v>HMPREF0106_02703</v>
          </cell>
          <cell r="B2690" t="str">
            <v>glutamine cyclotransferase-related protein</v>
          </cell>
        </row>
        <row r="2691">
          <cell r="A2691" t="str">
            <v>HMPREF0106_02704</v>
          </cell>
          <cell r="B2691" t="str">
            <v>Fe-S metabolism associated domain family protein</v>
          </cell>
        </row>
        <row r="2692">
          <cell r="A2692" t="str">
            <v>HMPREF0106_02705</v>
          </cell>
          <cell r="B2692" t="str">
            <v>transmembrane CAAX amino protease family protein</v>
          </cell>
        </row>
        <row r="2693">
          <cell r="A2693" t="str">
            <v>HMPREF0106_02706</v>
          </cell>
          <cell r="B2693" t="str">
            <v>riboflavin biosynthesis protein RibF( EC:2.7.7.2,EC:2.7.1.26 )</v>
          </cell>
        </row>
        <row r="2694">
          <cell r="A2694" t="str">
            <v>HMPREF0106_02707</v>
          </cell>
          <cell r="B2694" t="str">
            <v>haloacid dehalogenase-type hydrolase</v>
          </cell>
        </row>
        <row r="2695">
          <cell r="A2695" t="str">
            <v>HMPREF0106_02708</v>
          </cell>
          <cell r="B2695" t="str">
            <v>calcium-translocating P-type ATPase, PMCA-type( EC:3.6.3.8 )</v>
          </cell>
        </row>
        <row r="2696">
          <cell r="A2696" t="str">
            <v>HMPREF0106_02709</v>
          </cell>
          <cell r="B2696" t="str">
            <v>two-component system sensor histidine kinase</v>
          </cell>
        </row>
        <row r="2697">
          <cell r="A2697" t="str">
            <v>HMPREF0106_02710</v>
          </cell>
          <cell r="B2697" t="str">
            <v>rubredoxin</v>
          </cell>
        </row>
        <row r="2698">
          <cell r="A2698" t="str">
            <v>HMPREF0106_02711</v>
          </cell>
          <cell r="B2698" t="str">
            <v>Na/Pi cotransporter family protein</v>
          </cell>
        </row>
        <row r="2699">
          <cell r="A2699" t="str">
            <v>HMPREF0106_02712</v>
          </cell>
          <cell r="B2699" t="str">
            <v>phosphoribulokinase family protein( EC:2.7.1.48 )</v>
          </cell>
        </row>
        <row r="2700">
          <cell r="A2700" t="str">
            <v>HMPREF0106_02713</v>
          </cell>
          <cell r="B2700" t="str">
            <v>conserved hypothetical protein</v>
          </cell>
        </row>
        <row r="2701">
          <cell r="A2701" t="str">
            <v>HMPREF0106_02714</v>
          </cell>
          <cell r="B2701" t="str">
            <v>cephalosporin-C deacetylase</v>
          </cell>
        </row>
        <row r="2702">
          <cell r="A2702" t="str">
            <v>HMPREF0106_02715</v>
          </cell>
          <cell r="B2702" t="str">
            <v>Xaa-Pro dipeptidase( EC:3.4.13.9 )</v>
          </cell>
        </row>
        <row r="2703">
          <cell r="A2703" t="str">
            <v>HMPREF0106_02716</v>
          </cell>
          <cell r="B2703" t="str">
            <v>RNA polymerase sigma-54 factor</v>
          </cell>
        </row>
        <row r="2704">
          <cell r="A2704" t="str">
            <v>HMPREF0106_02717</v>
          </cell>
          <cell r="B2704" t="str">
            <v>PAP2 superfamily domain protein</v>
          </cell>
        </row>
        <row r="2705">
          <cell r="A2705" t="str">
            <v>HMPREF0106_02718</v>
          </cell>
          <cell r="B2705" t="str">
            <v>glycine cleavage system H protein</v>
          </cell>
        </row>
        <row r="2706">
          <cell r="A2706" t="str">
            <v>HMPREF0106_02719</v>
          </cell>
          <cell r="B2706" t="str">
            <v>phosphoribosylaminoimidazole carboxylase, catalytic subunit( EC:5.4.99.18 )</v>
          </cell>
        </row>
        <row r="2707">
          <cell r="A2707" t="str">
            <v>HMPREF0106_02720</v>
          </cell>
          <cell r="B2707" t="str">
            <v>4-hydroxy-3-methylbut-2-en-1-yl diphosphate synthase( EC:1.17.7.1 )</v>
          </cell>
        </row>
        <row r="2708">
          <cell r="A2708" t="str">
            <v>HMPREF0106_02721</v>
          </cell>
          <cell r="B2708" t="str">
            <v>hypothetical protein</v>
          </cell>
        </row>
        <row r="2709">
          <cell r="A2709" t="str">
            <v>HMPREF0106_02722</v>
          </cell>
          <cell r="B2709" t="str">
            <v>cadmium-exporting ATPase( EC:3.6.3.3,EC:3.6.3.5 )</v>
          </cell>
        </row>
        <row r="2710">
          <cell r="A2710" t="str">
            <v>HMPREF0106_02723</v>
          </cell>
          <cell r="B2710" t="str">
            <v>ferric uptake regulation protein</v>
          </cell>
        </row>
        <row r="2711">
          <cell r="A2711" t="str">
            <v>HMPREF0106_02724</v>
          </cell>
          <cell r="B2711" t="str">
            <v>malate dehydrogenase( EC:1.1.1.37 )</v>
          </cell>
        </row>
        <row r="2712">
          <cell r="A2712" t="str">
            <v>HMPREF0106_02725</v>
          </cell>
          <cell r="B2712" t="str">
            <v>YitL protein</v>
          </cell>
        </row>
        <row r="2713">
          <cell r="A2713" t="str">
            <v>HMPREF0106_02726</v>
          </cell>
          <cell r="B2713" t="str">
            <v>conserved hypothetical protein</v>
          </cell>
        </row>
        <row r="2714">
          <cell r="A2714" t="str">
            <v>HMPREF0106_02727</v>
          </cell>
          <cell r="B2714" t="str">
            <v>conserved hypothetical protein</v>
          </cell>
        </row>
        <row r="2715">
          <cell r="A2715" t="str">
            <v>HMPREF0106_02728</v>
          </cell>
          <cell r="B2715" t="str">
            <v>penicillin-binding protein</v>
          </cell>
        </row>
        <row r="2716">
          <cell r="A2716" t="str">
            <v>HMPREF0106_02729</v>
          </cell>
          <cell r="B2716" t="str">
            <v>hypothetical protein</v>
          </cell>
        </row>
        <row r="2717">
          <cell r="A2717" t="str">
            <v>HMPREF0106_02730</v>
          </cell>
          <cell r="B2717" t="str">
            <v>hypothetical protein</v>
          </cell>
        </row>
        <row r="2718">
          <cell r="A2718" t="str">
            <v>HMPREF0106_02731</v>
          </cell>
          <cell r="B2718" t="str">
            <v>transporter, anaerobic C4-dicarboxylate uptake C (DcuC) family</v>
          </cell>
        </row>
        <row r="2719">
          <cell r="A2719" t="str">
            <v>HMPREF0106_02732</v>
          </cell>
          <cell r="B2719" t="str">
            <v>beta-aspartyl peptidase( EC:3.4.19.- )</v>
          </cell>
        </row>
        <row r="2720">
          <cell r="A2720" t="str">
            <v>HMPREF0106_02733</v>
          </cell>
          <cell r="B2720" t="str">
            <v>conserved hypothetical protein</v>
          </cell>
        </row>
        <row r="2721">
          <cell r="A2721" t="str">
            <v>HMPREF0106_02734</v>
          </cell>
          <cell r="B2721" t="str">
            <v>carboxypeptidase</v>
          </cell>
        </row>
        <row r="2722">
          <cell r="A2722" t="str">
            <v>HMPREF0106_02735</v>
          </cell>
          <cell r="B2722" t="str">
            <v>conserved hypothetical protein</v>
          </cell>
        </row>
        <row r="2723">
          <cell r="A2723" t="str">
            <v>HMPREF0106_02736</v>
          </cell>
          <cell r="B2723" t="str">
            <v>conserved hypothetical protein</v>
          </cell>
        </row>
        <row r="2724">
          <cell r="A2724" t="str">
            <v>HMPREF0106_02737</v>
          </cell>
          <cell r="B2724" t="str">
            <v>conserved hypothetical protein</v>
          </cell>
        </row>
        <row r="2725">
          <cell r="A2725" t="str">
            <v>HMPREF0106_02738</v>
          </cell>
          <cell r="B2725" t="str">
            <v>conserved hypothetical protein</v>
          </cell>
        </row>
        <row r="2726">
          <cell r="A2726" t="str">
            <v>HMPREF0106_02739</v>
          </cell>
          <cell r="B2726" t="str">
            <v>peptide-methionine (S)-S-oxide reductase( EC:1.8.4.12,EC:1.8.4.11 )</v>
          </cell>
        </row>
        <row r="2727">
          <cell r="A2727" t="str">
            <v>HMPREF0106_02740</v>
          </cell>
          <cell r="B2727" t="str">
            <v>outer membrane efflux protein</v>
          </cell>
        </row>
        <row r="2728">
          <cell r="A2728" t="str">
            <v>HMPREF0106_02741</v>
          </cell>
          <cell r="B2728" t="str">
            <v>efflux transporter, MFP component, RND family</v>
          </cell>
        </row>
        <row r="2729">
          <cell r="A2729" t="str">
            <v>HMPREF0106_02742</v>
          </cell>
          <cell r="B2729" t="str">
            <v>ABC transporter permease</v>
          </cell>
        </row>
        <row r="2730">
          <cell r="A2730" t="str">
            <v>HMPREF0106_02743</v>
          </cell>
          <cell r="B2730" t="str">
            <v>ABC transporter, putative permease</v>
          </cell>
        </row>
        <row r="2731">
          <cell r="A2731" t="str">
            <v>HMPREF0106_02744</v>
          </cell>
          <cell r="B2731" t="str">
            <v>ABC transporter, ATP-binding protein</v>
          </cell>
        </row>
        <row r="2732">
          <cell r="A2732" t="str">
            <v>HMPREF0106_02745</v>
          </cell>
          <cell r="B2732" t="str">
            <v>glucokinase( EC:2.7.1.2 )</v>
          </cell>
        </row>
        <row r="2733">
          <cell r="A2733" t="str">
            <v>HMPREF0106_02746</v>
          </cell>
          <cell r="B2733" t="str">
            <v>ribosomal protein L19</v>
          </cell>
        </row>
        <row r="2734">
          <cell r="A2734" t="str">
            <v>HMPREF0106_02747</v>
          </cell>
          <cell r="B2734" t="str">
            <v>5-nucleotidase</v>
          </cell>
        </row>
        <row r="2735">
          <cell r="A2735" t="str">
            <v>HMPREF0106_02748</v>
          </cell>
          <cell r="B2735" t="str">
            <v>5-nucleotidase( EC:3.1.3.5 )</v>
          </cell>
        </row>
        <row r="2736">
          <cell r="A2736" t="str">
            <v>HMPREF0106_02749</v>
          </cell>
          <cell r="B2736" t="str">
            <v>glycosyl hydrolase, family 3</v>
          </cell>
        </row>
        <row r="2737">
          <cell r="A2737" t="str">
            <v>HMPREF0106_02750</v>
          </cell>
          <cell r="B2737" t="str">
            <v>conserved hypothetical protein</v>
          </cell>
        </row>
        <row r="2738">
          <cell r="A2738" t="str">
            <v>HMPREF0106_02751</v>
          </cell>
          <cell r="B2738" t="str">
            <v>conserved hypothetical protein</v>
          </cell>
        </row>
        <row r="2739">
          <cell r="A2739" t="str">
            <v>HMPREF0106_02752</v>
          </cell>
          <cell r="B2739" t="str">
            <v>MarR family transcriptional regulator</v>
          </cell>
        </row>
        <row r="2740">
          <cell r="A2740" t="str">
            <v>HMPREF0106_02753</v>
          </cell>
          <cell r="B2740" t="str">
            <v>pyridine nucleotide-disulfide oxidoreductase family protein</v>
          </cell>
        </row>
        <row r="2741">
          <cell r="A2741" t="str">
            <v>HMPREF0106_02754</v>
          </cell>
          <cell r="B2741" t="str">
            <v>transcriptional regulatory protein ZraR</v>
          </cell>
        </row>
        <row r="2742">
          <cell r="A2742" t="str">
            <v>HMPREF0106_02755</v>
          </cell>
          <cell r="B2742" t="str">
            <v>lysine-sensitive aspartokinase III</v>
          </cell>
        </row>
        <row r="2743">
          <cell r="A2743" t="str">
            <v>HMPREF0106_02757</v>
          </cell>
          <cell r="B2743" t="str">
            <v>conserved hypothetical protein</v>
          </cell>
        </row>
        <row r="2744">
          <cell r="A2744" t="str">
            <v>HMPREF0106_02758</v>
          </cell>
          <cell r="B2744" t="str">
            <v>cell surface antigen</v>
          </cell>
        </row>
        <row r="2745">
          <cell r="A2745" t="str">
            <v>HMPREF0106_02759</v>
          </cell>
          <cell r="B2745" t="str">
            <v>conserved hypothetical protein</v>
          </cell>
        </row>
        <row r="2746">
          <cell r="A2746" t="str">
            <v>HMPREF0106_02760</v>
          </cell>
          <cell r="B2746" t="str">
            <v>TPR-repeat-containing protein</v>
          </cell>
        </row>
        <row r="2747">
          <cell r="A2747" t="str">
            <v>HMPREF0106_02761</v>
          </cell>
          <cell r="B2747" t="str">
            <v>toxin-antitoxin system toxin component</v>
          </cell>
        </row>
        <row r="2748">
          <cell r="A2748" t="str">
            <v>HMPREF0106_02762</v>
          </cell>
          <cell r="B2748" t="str">
            <v>toxin-antitoxin system, antitoxin component, Xre family</v>
          </cell>
        </row>
        <row r="2749">
          <cell r="A2749" t="str">
            <v>HMPREF0106_02763</v>
          </cell>
          <cell r="B2749" t="str">
            <v>conserved hypothetical protein</v>
          </cell>
        </row>
        <row r="2750">
          <cell r="A2750" t="str">
            <v>HMPREF0106_02764</v>
          </cell>
          <cell r="B2750" t="str">
            <v>transposase</v>
          </cell>
        </row>
        <row r="2751">
          <cell r="A2751" t="str">
            <v>HMPREF0106_02765</v>
          </cell>
          <cell r="B2751" t="str">
            <v>AraC family transcriptional regulator</v>
          </cell>
        </row>
        <row r="2752">
          <cell r="A2752" t="str">
            <v>HMPREF0106_02766</v>
          </cell>
          <cell r="B2752" t="str">
            <v>hypothetical protein</v>
          </cell>
        </row>
        <row r="2753">
          <cell r="A2753" t="str">
            <v>HMPREF0106_02767</v>
          </cell>
          <cell r="B2753" t="str">
            <v>conserved hypothetical protein</v>
          </cell>
        </row>
        <row r="2754">
          <cell r="A2754" t="str">
            <v>HMPREF0106_02768</v>
          </cell>
          <cell r="B2754" t="str">
            <v>conserved hypothetical protein</v>
          </cell>
        </row>
        <row r="2755">
          <cell r="A2755" t="str">
            <v>HMPREF0106_02769</v>
          </cell>
          <cell r="B2755" t="str">
            <v>conserved hypothetical protein</v>
          </cell>
        </row>
        <row r="2756">
          <cell r="A2756" t="str">
            <v>HMPREF0106_02770</v>
          </cell>
          <cell r="B2756" t="str">
            <v>hypothetical protein</v>
          </cell>
        </row>
        <row r="2757">
          <cell r="A2757" t="str">
            <v>HMPREF0106_02771</v>
          </cell>
          <cell r="B2757" t="str">
            <v>hypothetical protein</v>
          </cell>
        </row>
        <row r="2758">
          <cell r="A2758" t="str">
            <v>HMPREF0106_02772</v>
          </cell>
          <cell r="B2758" t="str">
            <v>conserved hypothetical protein</v>
          </cell>
        </row>
        <row r="2759">
          <cell r="A2759" t="str">
            <v>HMPREF0106_02773</v>
          </cell>
          <cell r="B2759" t="str">
            <v>conserved hypothetical protein</v>
          </cell>
        </row>
        <row r="2760">
          <cell r="A2760" t="str">
            <v>HMPREF0106_02774</v>
          </cell>
          <cell r="B2760" t="str">
            <v>non-specific DNA binding protein</v>
          </cell>
        </row>
        <row r="2761">
          <cell r="A2761" t="str">
            <v>HMPREF0106_02775</v>
          </cell>
          <cell r="B2761" t="str">
            <v>conserved hypothetical protein</v>
          </cell>
        </row>
        <row r="2762">
          <cell r="A2762" t="str">
            <v>HMPREF0106_02776</v>
          </cell>
          <cell r="B2762" t="str">
            <v>N-acetylmuramoyl-L-alanine amidase (T7 lysozyme)</v>
          </cell>
        </row>
        <row r="2763">
          <cell r="A2763" t="str">
            <v>HMPREF0106_02777</v>
          </cell>
          <cell r="B2763" t="str">
            <v>conserved hypothetical protein</v>
          </cell>
        </row>
        <row r="2764">
          <cell r="A2764" t="str">
            <v>HMPREF0106_02778</v>
          </cell>
          <cell r="B2764" t="str">
            <v>conserved hypothetical protein</v>
          </cell>
        </row>
        <row r="2765">
          <cell r="A2765" t="str">
            <v>HMPREF0106_02779</v>
          </cell>
          <cell r="B2765" t="str">
            <v>ATP-dependent DNA helicase rep( EC:3.6.4.12 )</v>
          </cell>
        </row>
        <row r="2766">
          <cell r="A2766" t="str">
            <v>HMPREF0106_02780</v>
          </cell>
          <cell r="B2766" t="str">
            <v>conserved hypothetical protein</v>
          </cell>
        </row>
        <row r="2767">
          <cell r="A2767" t="str">
            <v>HMPREF0106_02781</v>
          </cell>
          <cell r="B2767" t="str">
            <v>transcriptional regulator, LuxR family</v>
          </cell>
        </row>
        <row r="2768">
          <cell r="A2768" t="str">
            <v>HMPREF0106_02782</v>
          </cell>
          <cell r="B2768" t="str">
            <v>RNA-binding protein</v>
          </cell>
        </row>
        <row r="2769">
          <cell r="A2769" t="str">
            <v>HMPREF0106_02784</v>
          </cell>
          <cell r="B2769" t="str">
            <v>ATP-dependent RNA helicase RhlE( EC:3.6.4.13 )</v>
          </cell>
        </row>
        <row r="2770">
          <cell r="A2770" t="str">
            <v>HMPREF0106_02785</v>
          </cell>
          <cell r="B2770" t="str">
            <v>cold shock protein</v>
          </cell>
        </row>
        <row r="2771">
          <cell r="A2771" t="str">
            <v>HMPREF0106_02786</v>
          </cell>
          <cell r="B2771" t="str">
            <v>hypothetical protein</v>
          </cell>
        </row>
        <row r="2772">
          <cell r="A2772" t="str">
            <v>HMPREF0106_10037</v>
          </cell>
          <cell r="B2772" t="str">
            <v xml:space="preserve"> ( tRNA ) </v>
          </cell>
        </row>
        <row r="2773">
          <cell r="A2773" t="str">
            <v>HMPREF0106_02787</v>
          </cell>
          <cell r="B2773" t="str">
            <v>thiamine-phosphate kinase( EC:2.7.4.16 )</v>
          </cell>
        </row>
        <row r="2774">
          <cell r="A2774" t="str">
            <v>HMPREF0106_02788</v>
          </cell>
          <cell r="B2774" t="str">
            <v>purine nucleoside phosphorylase I, inosine and guanosine-specific( EC:2.4.2.1 )</v>
          </cell>
        </row>
        <row r="2775">
          <cell r="A2775" t="str">
            <v>HMPREF0106_02789</v>
          </cell>
          <cell r="B2775" t="str">
            <v>tetraacyldisaccharide 4'-kinase( EC:2.7.1.130 )</v>
          </cell>
        </row>
        <row r="2776">
          <cell r="A2776" t="str">
            <v>HMPREF0106_02790</v>
          </cell>
          <cell r="B2776" t="str">
            <v>signal peptide peptidase SppA, 67K type( EC:3.4.21.- )</v>
          </cell>
        </row>
        <row r="2777">
          <cell r="A2777" t="str">
            <v>HMPREF0106_02791</v>
          </cell>
          <cell r="B2777" t="str">
            <v>alpha-1,2-mannosidase family protein</v>
          </cell>
        </row>
        <row r="2778">
          <cell r="A2778" t="str">
            <v>HMPREF0106_02792</v>
          </cell>
          <cell r="B2778" t="str">
            <v>anti-sigma factor</v>
          </cell>
        </row>
        <row r="2779">
          <cell r="A2779" t="str">
            <v>HMPREF0106_02793</v>
          </cell>
          <cell r="B2779" t="str">
            <v>RNA polymerase ECF-type sigma factor</v>
          </cell>
        </row>
        <row r="2780">
          <cell r="A2780" t="str">
            <v>HMPREF0106_02794</v>
          </cell>
          <cell r="B2780" t="str">
            <v>outer membrane protein</v>
          </cell>
        </row>
        <row r="2781">
          <cell r="A2781" t="str">
            <v>HMPREF0106_02795</v>
          </cell>
          <cell r="B2781" t="str">
            <v>outer membrane protein</v>
          </cell>
        </row>
        <row r="2782">
          <cell r="A2782" t="str">
            <v>HMPREF0106_02796</v>
          </cell>
          <cell r="B2782" t="str">
            <v>hypothetical protein</v>
          </cell>
        </row>
        <row r="2783">
          <cell r="A2783" t="str">
            <v>HMPREF0106_02797</v>
          </cell>
          <cell r="B2783" t="str">
            <v>conserved hypothetical protein</v>
          </cell>
        </row>
        <row r="2784">
          <cell r="A2784" t="str">
            <v>HMPREF0106_02798</v>
          </cell>
          <cell r="B2784" t="str">
            <v>hypothetical protein</v>
          </cell>
        </row>
        <row r="2785">
          <cell r="A2785" t="str">
            <v>HMPREF0106_02799</v>
          </cell>
          <cell r="B2785" t="str">
            <v>beta-hexosaminidase( EC:3.2.1.52 )</v>
          </cell>
        </row>
        <row r="2786">
          <cell r="A2786" t="str">
            <v>HMPREF0106_02801</v>
          </cell>
          <cell r="B2786" t="str">
            <v>multiple inositol polyphosphate histidine phosphatase 1</v>
          </cell>
        </row>
        <row r="2787">
          <cell r="A2787" t="str">
            <v>HMPREF0106_02802</v>
          </cell>
          <cell r="B2787" t="str">
            <v>sodium-dependent transporter (huNaDC-1)</v>
          </cell>
        </row>
        <row r="2788">
          <cell r="A2788" t="str">
            <v>HMPREF0106_02803</v>
          </cell>
          <cell r="B2788" t="str">
            <v>RNA polymerase ECF-type sigma factor</v>
          </cell>
        </row>
        <row r="2789">
          <cell r="A2789" t="str">
            <v>HMPREF0106_02804</v>
          </cell>
          <cell r="B2789" t="str">
            <v>anti-sigma factor</v>
          </cell>
        </row>
        <row r="2790">
          <cell r="A2790" t="str">
            <v>HMPREF0106_02805</v>
          </cell>
          <cell r="B2790" t="str">
            <v>hypothetical protein</v>
          </cell>
        </row>
        <row r="2791">
          <cell r="A2791" t="str">
            <v>HMPREF0106_02806</v>
          </cell>
          <cell r="B2791" t="str">
            <v>outer membrane protein</v>
          </cell>
        </row>
        <row r="2792">
          <cell r="A2792" t="str">
            <v>HMPREF0106_02807</v>
          </cell>
          <cell r="B2792" t="str">
            <v>outer membrane protein</v>
          </cell>
        </row>
        <row r="2793">
          <cell r="A2793" t="str">
            <v>HMPREF0106_02808</v>
          </cell>
          <cell r="B2793" t="str">
            <v>conserved hypothetical protein</v>
          </cell>
        </row>
        <row r="2794">
          <cell r="A2794" t="str">
            <v>HMPREF0106_02809</v>
          </cell>
          <cell r="B2794" t="str">
            <v>hypothetical protein</v>
          </cell>
        </row>
        <row r="2795">
          <cell r="A2795" t="str">
            <v>HMPREF0106_02810</v>
          </cell>
          <cell r="B2795" t="str">
            <v>beta-galactosidase( EC:3.2.1.23 )</v>
          </cell>
        </row>
        <row r="2796">
          <cell r="A2796" t="str">
            <v>HMPREF0106_02811</v>
          </cell>
          <cell r="B2796" t="str">
            <v>hypothetical protein</v>
          </cell>
        </row>
        <row r="2797">
          <cell r="A2797" t="str">
            <v>HMPREF0106_02812</v>
          </cell>
          <cell r="B2797" t="str">
            <v>alpha-glucosidase( EC:3.2.1.20 )</v>
          </cell>
        </row>
        <row r="2798">
          <cell r="A2798" t="str">
            <v>HMPREF0106_02813</v>
          </cell>
          <cell r="B2798" t="str">
            <v>hexokinase( EC:2.7.1.1 )</v>
          </cell>
        </row>
        <row r="2799">
          <cell r="A2799" t="str">
            <v>HMPREF0106_02814</v>
          </cell>
          <cell r="B2799" t="str">
            <v>ISL3 family transposase</v>
          </cell>
        </row>
        <row r="2800">
          <cell r="A2800" t="str">
            <v>HMPREF0106_02815</v>
          </cell>
          <cell r="B2800" t="str">
            <v>conserved hypothetical protein</v>
          </cell>
        </row>
        <row r="2801">
          <cell r="A2801" t="str">
            <v>HMPREF0106_02816</v>
          </cell>
          <cell r="B2801" t="str">
            <v>rRNA adenine N-6-methyltransferase( EC:2.1.1.182 )</v>
          </cell>
        </row>
        <row r="2802">
          <cell r="A2802" t="str">
            <v>HMPREF0106_02817</v>
          </cell>
          <cell r="B2802" t="str">
            <v>beta-lactamase OXA-10 (Beta-lactamase PSE-2)( EC:3.5.2.6 )</v>
          </cell>
        </row>
        <row r="2803">
          <cell r="A2803" t="str">
            <v>HMPREF0106_02818</v>
          </cell>
          <cell r="B2803" t="str">
            <v>conserved hypothetical protein</v>
          </cell>
        </row>
        <row r="2804">
          <cell r="A2804" t="str">
            <v>HMPREF0106_02819</v>
          </cell>
          <cell r="B2804" t="str">
            <v>streptomycin adenylyltransferase superfamily( EC:2.7.7.- )</v>
          </cell>
        </row>
        <row r="2805">
          <cell r="A2805" t="str">
            <v>HMPREF0106_02820</v>
          </cell>
          <cell r="B2805" t="str">
            <v>erythromycin esterase type II</v>
          </cell>
        </row>
        <row r="2806">
          <cell r="A2806" t="str">
            <v>HMPREF0106_02821</v>
          </cell>
          <cell r="B2806" t="str">
            <v>tetracycline resistance protein</v>
          </cell>
        </row>
        <row r="2807">
          <cell r="A2807" t="str">
            <v>HMPREF0106_02822</v>
          </cell>
          <cell r="B2807" t="str">
            <v>transposase</v>
          </cell>
        </row>
        <row r="2808">
          <cell r="A2808" t="str">
            <v>HMPREF0106_02823</v>
          </cell>
          <cell r="B2808" t="str">
            <v>8-amino-7-oxononanoate synthase</v>
          </cell>
        </row>
        <row r="2809">
          <cell r="A2809" t="str">
            <v>HMPREF0106_02824</v>
          </cell>
          <cell r="B2809" t="str">
            <v>transcriptional regulator</v>
          </cell>
        </row>
        <row r="2810">
          <cell r="A2810" t="str">
            <v>HMPREF0106_02825</v>
          </cell>
          <cell r="B2810" t="str">
            <v>conserved hypothetical protein</v>
          </cell>
        </row>
        <row r="2811">
          <cell r="A2811" t="str">
            <v>HMPREF0106_02826</v>
          </cell>
          <cell r="B2811" t="str">
            <v>hypothetical protein</v>
          </cell>
        </row>
        <row r="2812">
          <cell r="A2812" t="str">
            <v>HMPREF0106_02827</v>
          </cell>
          <cell r="B2812" t="str">
            <v>mobilization protein</v>
          </cell>
        </row>
        <row r="2813">
          <cell r="A2813" t="str">
            <v>HMPREF0106_02828</v>
          </cell>
          <cell r="B2813" t="str">
            <v>mobilization protein</v>
          </cell>
        </row>
        <row r="2814">
          <cell r="A2814" t="str">
            <v>HMPREF0106_02829</v>
          </cell>
          <cell r="B2814" t="str">
            <v>hypothetical protein</v>
          </cell>
        </row>
        <row r="2815">
          <cell r="A2815" t="str">
            <v>HMPREF0106_02830</v>
          </cell>
          <cell r="B2815" t="str">
            <v>hypothetical protein</v>
          </cell>
        </row>
        <row r="2816">
          <cell r="A2816" t="str">
            <v>HMPREF0106_02831</v>
          </cell>
          <cell r="B2816" t="str">
            <v>conserved hypothetical protein</v>
          </cell>
        </row>
        <row r="2817">
          <cell r="A2817" t="str">
            <v>HMPREF0106_02832</v>
          </cell>
          <cell r="B2817" t="str">
            <v>replication protein</v>
          </cell>
        </row>
        <row r="2818">
          <cell r="A2818" t="str">
            <v>HMPREF0106_02833</v>
          </cell>
          <cell r="B2818" t="str">
            <v>conserved hypothetical protein</v>
          </cell>
        </row>
        <row r="2819">
          <cell r="A2819" t="str">
            <v>HMPREF0106_02834</v>
          </cell>
          <cell r="B2819" t="str">
            <v>conserved hypothetical protein</v>
          </cell>
        </row>
        <row r="2820">
          <cell r="A2820" t="str">
            <v>HMPREF0106_02835</v>
          </cell>
          <cell r="B2820" t="str">
            <v>hypothetical protein</v>
          </cell>
        </row>
        <row r="2821">
          <cell r="A2821" t="str">
            <v>HMPREF0106_02836</v>
          </cell>
          <cell r="B2821" t="str">
            <v>conserved hypothetical protein</v>
          </cell>
        </row>
        <row r="2822">
          <cell r="A2822" t="str">
            <v>HMPREF0106_02837</v>
          </cell>
          <cell r="B2822" t="str">
            <v>hypothetical protein</v>
          </cell>
        </row>
        <row r="2823">
          <cell r="A2823" t="str">
            <v>HMPREF0106_02838</v>
          </cell>
          <cell r="B2823" t="str">
            <v>hypothetical protein</v>
          </cell>
        </row>
        <row r="2824">
          <cell r="A2824" t="str">
            <v>HMPREF0106_02839</v>
          </cell>
          <cell r="B2824" t="str">
            <v>hypothetical protein</v>
          </cell>
        </row>
        <row r="2825">
          <cell r="A2825" t="str">
            <v>HMPREF0106_02840</v>
          </cell>
          <cell r="B2825" t="str">
            <v>conserved hypothetical protein</v>
          </cell>
        </row>
        <row r="2826">
          <cell r="A2826" t="str">
            <v>HMPREF0106_02841</v>
          </cell>
          <cell r="B2826" t="str">
            <v>hypothetical protein</v>
          </cell>
        </row>
        <row r="2827">
          <cell r="A2827" t="str">
            <v>HMPREF0106_02842</v>
          </cell>
          <cell r="B2827" t="str">
            <v>DNA-binding protein</v>
          </cell>
        </row>
        <row r="2828">
          <cell r="A2828" t="str">
            <v>HMPREF0106_02843</v>
          </cell>
          <cell r="B2828" t="str">
            <v>hypothetical protein</v>
          </cell>
        </row>
        <row r="2829">
          <cell r="A2829" t="str">
            <v>HMPREF0106_02844</v>
          </cell>
          <cell r="B2829" t="str">
            <v>conserved hypothetical protein</v>
          </cell>
        </row>
        <row r="2830">
          <cell r="A2830" t="str">
            <v>HMPREF0106_02845</v>
          </cell>
          <cell r="B2830" t="str">
            <v>DNA primase</v>
          </cell>
        </row>
        <row r="2831">
          <cell r="A2831" t="str">
            <v>HMPREF0106_02846</v>
          </cell>
          <cell r="B2831" t="str">
            <v>DNA-invertase hin</v>
          </cell>
        </row>
        <row r="2832">
          <cell r="A2832" t="str">
            <v>HMPREF0106_02847</v>
          </cell>
          <cell r="B2832" t="str">
            <v>integral membrane protein</v>
          </cell>
        </row>
        <row r="2833">
          <cell r="A2833" t="str">
            <v>HMPREF0106_02848</v>
          </cell>
          <cell r="B2833" t="str">
            <v>plasmid transfer protein</v>
          </cell>
        </row>
        <row r="2834">
          <cell r="A2834" t="str">
            <v>HMPREF0106_02849</v>
          </cell>
          <cell r="B2834" t="str">
            <v>plasmid transfer protein</v>
          </cell>
        </row>
        <row r="2835">
          <cell r="A2835" t="str">
            <v>HMPREF0106_02850</v>
          </cell>
          <cell r="B2835" t="str">
            <v>plasmid transfer protein</v>
          </cell>
        </row>
        <row r="2836">
          <cell r="A2836" t="str">
            <v>HMPREF0106_02851</v>
          </cell>
          <cell r="B2836" t="str">
            <v>plasmid transfer protein</v>
          </cell>
        </row>
        <row r="2837">
          <cell r="A2837" t="str">
            <v>HMPREF0106_02852</v>
          </cell>
          <cell r="B2837" t="str">
            <v>hypothetical protein</v>
          </cell>
        </row>
        <row r="2838">
          <cell r="A2838" t="str">
            <v>HMPREF0106_02853</v>
          </cell>
          <cell r="B2838" t="str">
            <v>plasmid transfer protein</v>
          </cell>
        </row>
        <row r="2839">
          <cell r="A2839" t="str">
            <v>HMPREF0106_02854</v>
          </cell>
          <cell r="B2839" t="str">
            <v>plasmid transfer protein</v>
          </cell>
        </row>
        <row r="2840">
          <cell r="A2840" t="str">
            <v>HMPREF0106_02855</v>
          </cell>
          <cell r="B2840" t="str">
            <v>integral membrane protein</v>
          </cell>
        </row>
        <row r="2841">
          <cell r="A2841" t="str">
            <v>HMPREF0106_02856</v>
          </cell>
          <cell r="B2841" t="str">
            <v>plasmid transfer protein</v>
          </cell>
        </row>
        <row r="2842">
          <cell r="A2842" t="str">
            <v>HMPREF0106_02857</v>
          </cell>
          <cell r="B2842" t="str">
            <v>plasmid transfer protein</v>
          </cell>
        </row>
        <row r="2843">
          <cell r="A2843" t="str">
            <v>HMPREF0106_02858</v>
          </cell>
          <cell r="B2843" t="str">
            <v>hypothetical protein</v>
          </cell>
        </row>
        <row r="2844">
          <cell r="A2844" t="str">
            <v>HMPREF0106_02859</v>
          </cell>
          <cell r="B2844" t="str">
            <v>conserved hypothetical protein</v>
          </cell>
        </row>
        <row r="2845">
          <cell r="A2845" t="str">
            <v>HMPREF0106_02860</v>
          </cell>
          <cell r="B2845" t="str">
            <v>outer membrane protein</v>
          </cell>
        </row>
        <row r="2846">
          <cell r="A2846" t="str">
            <v>HMPREF0106_02862</v>
          </cell>
          <cell r="B2846" t="str">
            <v>conserved hypothetical protein</v>
          </cell>
        </row>
        <row r="2847">
          <cell r="A2847" t="str">
            <v>HMPREF0106_02863</v>
          </cell>
          <cell r="B2847" t="str">
            <v>conserved hypothetical protein</v>
          </cell>
        </row>
        <row r="2848">
          <cell r="A2848" t="str">
            <v>HMPREF0106_02864</v>
          </cell>
          <cell r="B2848" t="str">
            <v>conserved hypothetical protein</v>
          </cell>
        </row>
        <row r="2849">
          <cell r="A2849" t="str">
            <v>HMPREF0106_02865</v>
          </cell>
          <cell r="B2849" t="str">
            <v>conserved hypothetical protein</v>
          </cell>
        </row>
        <row r="2850">
          <cell r="A2850" t="str">
            <v>HMPREF0106_02866</v>
          </cell>
          <cell r="B2850" t="str">
            <v>zeta toxin superfamily</v>
          </cell>
        </row>
        <row r="2851">
          <cell r="A2851" t="str">
            <v>HMPREF0106_02867</v>
          </cell>
          <cell r="B2851" t="str">
            <v>secreted peptidase</v>
          </cell>
        </row>
        <row r="2852">
          <cell r="A2852" t="str">
            <v>HMPREF0106_02868</v>
          </cell>
          <cell r="B2852" t="str">
            <v>conserved hypothetical protein</v>
          </cell>
        </row>
        <row r="2853">
          <cell r="A2853" t="str">
            <v>HMPREF0106_02869</v>
          </cell>
          <cell r="B2853" t="str">
            <v>integral membrane protein</v>
          </cell>
        </row>
        <row r="2854">
          <cell r="A2854" t="str">
            <v>HMPREF0106_02870</v>
          </cell>
          <cell r="B2854" t="str">
            <v>conserved hypothetical protein</v>
          </cell>
        </row>
        <row r="2855">
          <cell r="A2855" t="str">
            <v>HMPREF0106_02871</v>
          </cell>
          <cell r="B2855" t="str">
            <v>integral membrane protein</v>
          </cell>
        </row>
        <row r="2856">
          <cell r="A2856" t="str">
            <v>HMPREF0106_02872</v>
          </cell>
          <cell r="B2856" t="str">
            <v>hypothetical protein</v>
          </cell>
        </row>
        <row r="2857">
          <cell r="A2857" t="str">
            <v>HMPREF0106_02873</v>
          </cell>
          <cell r="B2857" t="str">
            <v>hypothetical protein</v>
          </cell>
        </row>
        <row r="2858">
          <cell r="A2858" t="str">
            <v>HMPREF0106_02874</v>
          </cell>
          <cell r="B2858" t="str">
            <v>conserved hypothetical protein</v>
          </cell>
        </row>
        <row r="2859">
          <cell r="A2859" t="str">
            <v>HMPREF0106_02875</v>
          </cell>
          <cell r="B2859" t="str">
            <v>DNA-binding protein HU</v>
          </cell>
        </row>
        <row r="2860">
          <cell r="A2860" t="str">
            <v>HMPREF0106_02876</v>
          </cell>
          <cell r="B2860" t="str">
            <v>conserved hypothetical protein</v>
          </cell>
        </row>
        <row r="2861">
          <cell r="A2861" t="str">
            <v>HMPREF0106_02877</v>
          </cell>
          <cell r="B2861" t="str">
            <v>conserved hypothetical protein</v>
          </cell>
        </row>
        <row r="2862">
          <cell r="A2862" t="str">
            <v>HMPREF0106_02878</v>
          </cell>
          <cell r="B2862" t="str">
            <v>conserved hypothetical protein</v>
          </cell>
        </row>
        <row r="2863">
          <cell r="A2863" t="str">
            <v>HMPREF0106_02879</v>
          </cell>
          <cell r="B2863" t="str">
            <v>TraG family protein</v>
          </cell>
        </row>
        <row r="2864">
          <cell r="A2864" t="str">
            <v>HMPREF0106_02880</v>
          </cell>
          <cell r="B2864" t="str">
            <v>regulatory protein</v>
          </cell>
        </row>
        <row r="2865">
          <cell r="A2865" t="str">
            <v>HMPREF0106_02881</v>
          </cell>
          <cell r="B2865" t="str">
            <v>conserved hypothetical protein</v>
          </cell>
        </row>
        <row r="2866">
          <cell r="A2866" t="str">
            <v>HMPREF0106_02882</v>
          </cell>
          <cell r="B2866" t="str">
            <v>conserved hypothetical protein</v>
          </cell>
        </row>
        <row r="2867">
          <cell r="A2867" t="str">
            <v>HMPREF0106_02883</v>
          </cell>
          <cell r="B2867" t="str">
            <v>conserved hypothetical protein</v>
          </cell>
        </row>
        <row r="2868">
          <cell r="A2868" t="str">
            <v>HMPREF0106_02884</v>
          </cell>
          <cell r="B2868" t="str">
            <v>conserved hypothetical protein</v>
          </cell>
        </row>
        <row r="2869">
          <cell r="A2869" t="str">
            <v>HMPREF0106_02885</v>
          </cell>
          <cell r="B2869" t="str">
            <v>8-amino-7-oxononanoate synthase</v>
          </cell>
        </row>
        <row r="2870">
          <cell r="A2870" t="str">
            <v>HMPREF0106_02886</v>
          </cell>
          <cell r="B2870" t="str">
            <v>transposase, IS4 family protein</v>
          </cell>
        </row>
        <row r="2871">
          <cell r="A2871" t="str">
            <v>HMPREF0106_02887</v>
          </cell>
          <cell r="B2871" t="str">
            <v>alkaline phosphatase( EC:3.1.3.1 )</v>
          </cell>
        </row>
        <row r="2872">
          <cell r="A2872" t="str">
            <v>HMPREF0106_02888</v>
          </cell>
          <cell r="B2872" t="str">
            <v>translation elongation factor P</v>
          </cell>
        </row>
        <row r="2873">
          <cell r="A2873" t="str">
            <v>HMPREF0106_02889</v>
          </cell>
          <cell r="B2873" t="str">
            <v>ribosomal protein L34</v>
          </cell>
        </row>
        <row r="2874">
          <cell r="A2874" t="str">
            <v>HMPREF0106_02890</v>
          </cell>
          <cell r="B2874" t="str">
            <v>transmembrane PASTA-domain-containing protein</v>
          </cell>
        </row>
        <row r="2875">
          <cell r="A2875" t="str">
            <v>HMPREF0106_02891</v>
          </cell>
          <cell r="B2875" t="str">
            <v>ribosomal large subunit pseudouridine synthase D( EC:5.4.99.23 )</v>
          </cell>
        </row>
        <row r="2876">
          <cell r="A2876" t="str">
            <v>HMPREF0106_02892</v>
          </cell>
          <cell r="B2876" t="str">
            <v>D-alanine--D-alanine ligase( EC:6.3.2.4 )</v>
          </cell>
        </row>
        <row r="2877">
          <cell r="A2877" t="str">
            <v>HMPREF0106_02893</v>
          </cell>
          <cell r="B2877" t="str">
            <v>conserved hypothetical protein</v>
          </cell>
        </row>
        <row r="2878">
          <cell r="A2878" t="str">
            <v>HMPREF0106_02894</v>
          </cell>
          <cell r="B2878" t="str">
            <v>conserved hypothetical protein</v>
          </cell>
        </row>
        <row r="2879">
          <cell r="A2879" t="str">
            <v>HMPREF0106_02895</v>
          </cell>
          <cell r="B2879" t="str">
            <v>hypothetical protein</v>
          </cell>
        </row>
        <row r="2880">
          <cell r="A2880" t="str">
            <v>HMPREF0106_02896</v>
          </cell>
          <cell r="B2880" t="str">
            <v>N-acetylornithine carbamoyltransferase (AOTCase)( EC:2.1.3.11 )</v>
          </cell>
        </row>
        <row r="2881">
          <cell r="A2881" t="str">
            <v>HMPREF0106_02897</v>
          </cell>
          <cell r="B2881" t="str">
            <v>glutamate-5-semialdehyde dehydrogenase( EC:1.2.1.41 )</v>
          </cell>
        </row>
        <row r="2882">
          <cell r="A2882" t="str">
            <v>HMPREF0106_02898</v>
          </cell>
          <cell r="B2882" t="str">
            <v>glutamate 5-kinase( EC:2.7.2.11 )</v>
          </cell>
        </row>
        <row r="2883">
          <cell r="A2883" t="str">
            <v>HMPREF0106_02899</v>
          </cell>
          <cell r="B2883" t="str">
            <v>aminotransferase, classes I and II</v>
          </cell>
        </row>
        <row r="2884">
          <cell r="A2884" t="str">
            <v>HMPREF0106_02900</v>
          </cell>
          <cell r="B2884" t="str">
            <v>conserved hypothetical protein</v>
          </cell>
        </row>
        <row r="2885">
          <cell r="A2885" t="str">
            <v>HMPREF0106_02901</v>
          </cell>
          <cell r="B2885" t="str">
            <v>glutamate racemase( EC:5.1.1.3 )</v>
          </cell>
        </row>
        <row r="2886">
          <cell r="A2886" t="str">
            <v>HMPREF0106_02902</v>
          </cell>
          <cell r="B2886" t="str">
            <v>cationic outer membrane protein OmpH</v>
          </cell>
        </row>
        <row r="2887">
          <cell r="A2887" t="str">
            <v>HMPREF0106_02903</v>
          </cell>
          <cell r="B2887" t="str">
            <v>cationic outer membrane protein OmpH</v>
          </cell>
        </row>
        <row r="2888">
          <cell r="A2888" t="str">
            <v>HMPREF0106_02904</v>
          </cell>
          <cell r="B2888" t="str">
            <v>outer membrane protein assembly complex, YaeT protein</v>
          </cell>
        </row>
        <row r="2889">
          <cell r="A2889" t="str">
            <v>HMPREF0106_02905</v>
          </cell>
          <cell r="B2889" t="str">
            <v>di-trans,poly-cis-decaprenylcistransferase( EC:2.5.1.31 )</v>
          </cell>
        </row>
        <row r="2890">
          <cell r="A2890" t="str">
            <v>HMPREF0106_02906</v>
          </cell>
          <cell r="B2890" t="str">
            <v>conserved hypothetical protein</v>
          </cell>
        </row>
        <row r="2891">
          <cell r="A2891" t="str">
            <v>HMPREF0106_02907</v>
          </cell>
          <cell r="B2891" t="str">
            <v>riboflavin biosynthesis protein RibD( EC:1.1.1.193,EC:3.5.4.26 )</v>
          </cell>
        </row>
        <row r="2892">
          <cell r="A2892" t="str">
            <v>HMPREF0106_02908</v>
          </cell>
          <cell r="B2892" t="str">
            <v>protein-(glutamine-N5) methyltransferase, release factor-specific( EC:2.1.1.- )</v>
          </cell>
        </row>
        <row r="2893">
          <cell r="A2893" t="str">
            <v>HMPREF0106_02909</v>
          </cell>
          <cell r="B2893" t="str">
            <v>regulatory protein RecX</v>
          </cell>
        </row>
        <row r="2894">
          <cell r="A2894" t="str">
            <v>HMPREF0106_02910</v>
          </cell>
          <cell r="B2894" t="str">
            <v>orotate phosphoribosyltransferase( EC:2.4.2.10 )</v>
          </cell>
        </row>
        <row r="2895">
          <cell r="A2895" t="str">
            <v>HMPREF0106_02911</v>
          </cell>
          <cell r="B2895" t="str">
            <v>conserved hypothetical protein</v>
          </cell>
        </row>
        <row r="2896">
          <cell r="A2896" t="str">
            <v>HMPREF0106_02912</v>
          </cell>
          <cell r="B2896" t="str">
            <v>argininosuccinate lyase( EC:4.3.2.1 )</v>
          </cell>
        </row>
        <row r="2897">
          <cell r="A2897" t="str">
            <v>HMPREF0106_10038</v>
          </cell>
          <cell r="B2897" t="str">
            <v xml:space="preserve"> ( tRNA ) </v>
          </cell>
        </row>
        <row r="2898">
          <cell r="A2898" t="str">
            <v>HMPREF0106_10039</v>
          </cell>
          <cell r="B2898" t="str">
            <v xml:space="preserve"> ( tRNA ) </v>
          </cell>
        </row>
        <row r="2899">
          <cell r="A2899" t="str">
            <v>HMPREF0106_02913</v>
          </cell>
          <cell r="B2899" t="str">
            <v>RNA polymerase ECF-type sigma factor</v>
          </cell>
        </row>
        <row r="2900">
          <cell r="A2900" t="str">
            <v>HMPREF0106_02914</v>
          </cell>
          <cell r="B2900" t="str">
            <v>anti-sigma factor</v>
          </cell>
        </row>
        <row r="2901">
          <cell r="A2901" t="str">
            <v>HMPREF0106_02915</v>
          </cell>
          <cell r="B2901" t="str">
            <v>outer membrane protein</v>
          </cell>
        </row>
        <row r="2902">
          <cell r="A2902" t="str">
            <v>HMPREF0106_02916</v>
          </cell>
          <cell r="B2902" t="str">
            <v>conserved hypothetical protein</v>
          </cell>
        </row>
        <row r="2903">
          <cell r="A2903" t="str">
            <v>HMPREF0106_02917</v>
          </cell>
          <cell r="B2903" t="str">
            <v>secreted endoglycosidase</v>
          </cell>
        </row>
        <row r="2904">
          <cell r="A2904" t="str">
            <v>HMPREF0106_02918</v>
          </cell>
          <cell r="B2904" t="str">
            <v>conserved hypothetical protein</v>
          </cell>
        </row>
        <row r="2905">
          <cell r="A2905" t="str">
            <v>HMPREF0106_02919</v>
          </cell>
          <cell r="B2905" t="str">
            <v>toxin-antitoxin system, toxin component, Fic family</v>
          </cell>
        </row>
        <row r="2906">
          <cell r="A2906" t="str">
            <v>HMPREF0106_02920</v>
          </cell>
          <cell r="B2906" t="str">
            <v>conserved hypothetical protein</v>
          </cell>
        </row>
        <row r="2907">
          <cell r="A2907" t="str">
            <v>HMPREF0106_02921</v>
          </cell>
          <cell r="B2907" t="str">
            <v>helicase</v>
          </cell>
        </row>
        <row r="2908">
          <cell r="A2908" t="str">
            <v>HMPREF0106_02922</v>
          </cell>
          <cell r="B2908" t="str">
            <v>hypothetical protein</v>
          </cell>
        </row>
        <row r="2909">
          <cell r="A2909" t="str">
            <v>HMPREF0106_02923</v>
          </cell>
          <cell r="B2909" t="str">
            <v>conserved hypothetical protein</v>
          </cell>
        </row>
        <row r="2910">
          <cell r="A2910" t="str">
            <v>HMPREF0106_02924</v>
          </cell>
          <cell r="B2910" t="str">
            <v>conserved hypothetical protein</v>
          </cell>
        </row>
        <row r="2911">
          <cell r="A2911" t="str">
            <v>HMPREF0106_02925</v>
          </cell>
          <cell r="B2911" t="str">
            <v>AMP-binding protein( EC:6.2.1.1 )</v>
          </cell>
        </row>
        <row r="2912">
          <cell r="A2912" t="str">
            <v>HMPREF0106_02926</v>
          </cell>
          <cell r="B2912" t="str">
            <v>DNA-binding protein</v>
          </cell>
        </row>
        <row r="2913">
          <cell r="A2913" t="str">
            <v>HMPREF0106_02927</v>
          </cell>
          <cell r="B2913" t="str">
            <v>pyrroline-5-carboxylate reductase( EC:1.5.1.2 )</v>
          </cell>
        </row>
        <row r="2914">
          <cell r="A2914" t="str">
            <v>HMPREF0106_02928</v>
          </cell>
          <cell r="B2914" t="str">
            <v>acetylornithine delta-aminotransferase( EC:2.6.1.11 )</v>
          </cell>
        </row>
        <row r="2915">
          <cell r="A2915" t="str">
            <v>HMPREF0106_02929</v>
          </cell>
          <cell r="B2915" t="str">
            <v>N-acetyl-gamma-glutamyl-phosphate reductase( EC:1.2.1.-,EC:1.2.1.38 )</v>
          </cell>
        </row>
        <row r="2916">
          <cell r="A2916" t="str">
            <v>HMPREF0106_02930</v>
          </cell>
          <cell r="B2916" t="str">
            <v>argininosuccinate synthase( EC:6.3.4.5 )</v>
          </cell>
        </row>
        <row r="2917">
          <cell r="A2917" t="str">
            <v>HMPREF0106_02931</v>
          </cell>
          <cell r="B2917" t="str">
            <v>acetyltransferase</v>
          </cell>
        </row>
        <row r="2918">
          <cell r="A2918" t="str">
            <v>HMPREF0106_02932</v>
          </cell>
          <cell r="B2918" t="str">
            <v>arginine repressor</v>
          </cell>
        </row>
        <row r="2919">
          <cell r="A2919" t="str">
            <v>HMPREF0106_02933</v>
          </cell>
          <cell r="B2919" t="str">
            <v>hypothetical protein</v>
          </cell>
        </row>
        <row r="2920">
          <cell r="A2920" t="str">
            <v>HMPREF0106_02934</v>
          </cell>
          <cell r="B2920" t="str">
            <v>rhamnulokinase( EC:2.7.1.5 )</v>
          </cell>
        </row>
        <row r="2921">
          <cell r="A2921" t="str">
            <v>HMPREF0106_02935</v>
          </cell>
          <cell r="B2921" t="str">
            <v>L-rhamnose isomerase( EC:5.3.1.14 )</v>
          </cell>
        </row>
        <row r="2922">
          <cell r="A2922" t="str">
            <v>HMPREF0106_02936</v>
          </cell>
          <cell r="B2922" t="str">
            <v>L-rhamnose/H+ symporter</v>
          </cell>
        </row>
        <row r="2923">
          <cell r="A2923" t="str">
            <v>HMPREF0106_02937</v>
          </cell>
          <cell r="B2923" t="str">
            <v>rhamnulose-1-phosphate aldolase( EC:4.1.2.19 )</v>
          </cell>
        </row>
        <row r="2924">
          <cell r="A2924" t="str">
            <v>HMPREF0106_02938</v>
          </cell>
          <cell r="B2924" t="str">
            <v>lactaldehyde reductase( EC:1.1.1.77 )</v>
          </cell>
        </row>
        <row r="2925">
          <cell r="A2925" t="str">
            <v>HMPREF0106_02939</v>
          </cell>
          <cell r="B2925" t="str">
            <v>transcriptional regulator</v>
          </cell>
        </row>
        <row r="2926">
          <cell r="A2926" t="str">
            <v>HMPREF0106_02940</v>
          </cell>
          <cell r="B2926" t="str">
            <v>two-component system sensor histidine kinase/response regulator, hybrid (one-component system)</v>
          </cell>
        </row>
        <row r="2927">
          <cell r="A2927" t="str">
            <v>HMPREF0106_02941</v>
          </cell>
          <cell r="B2927" t="str">
            <v>outer membrane protein</v>
          </cell>
        </row>
        <row r="2928">
          <cell r="A2928" t="str">
            <v>HMPREF0106_02942</v>
          </cell>
          <cell r="B2928" t="str">
            <v>RagB/SusD domain-containing protein</v>
          </cell>
        </row>
        <row r="2929">
          <cell r="A2929" t="str">
            <v>HMPREF0106_02943</v>
          </cell>
          <cell r="B2929" t="str">
            <v>periostin</v>
          </cell>
        </row>
        <row r="2930">
          <cell r="A2930" t="str">
            <v>HMPREF0106_02944</v>
          </cell>
          <cell r="B2930" t="str">
            <v>conserved hypothetical protein</v>
          </cell>
        </row>
        <row r="2931">
          <cell r="A2931" t="str">
            <v>HMPREF0106_02945</v>
          </cell>
          <cell r="B2931" t="str">
            <v>conserved hypothetical protein</v>
          </cell>
        </row>
        <row r="2932">
          <cell r="A2932" t="str">
            <v>HMPREF0106_02946</v>
          </cell>
          <cell r="B2932" t="str">
            <v>conserved hypothetical protein</v>
          </cell>
        </row>
        <row r="2933">
          <cell r="A2933" t="str">
            <v>HMPREF0106_02947</v>
          </cell>
          <cell r="B2933" t="str">
            <v>conserved hypothetical protein</v>
          </cell>
        </row>
        <row r="2934">
          <cell r="A2934" t="str">
            <v>HMPREF0106_02948</v>
          </cell>
          <cell r="B2934" t="str">
            <v>alpha-xylosidase</v>
          </cell>
        </row>
        <row r="2935">
          <cell r="A2935" t="str">
            <v>HMPREF0106_02949</v>
          </cell>
          <cell r="B2935" t="str">
            <v>beta-galactosidase( EC:3.2.1.23 )</v>
          </cell>
        </row>
        <row r="2936">
          <cell r="A2936" t="str">
            <v>HMPREF0106_02950</v>
          </cell>
          <cell r="B2936" t="str">
            <v>acetyl xylan esterase A</v>
          </cell>
        </row>
        <row r="2937">
          <cell r="A2937" t="str">
            <v>HMPREF0106_10040</v>
          </cell>
          <cell r="B2937" t="str">
            <v xml:space="preserve"> ( tRNA ) </v>
          </cell>
        </row>
        <row r="2938">
          <cell r="A2938" t="str">
            <v>HMPREF0106_02951</v>
          </cell>
          <cell r="B2938" t="str">
            <v>transcriptional regulator, TetR family</v>
          </cell>
        </row>
        <row r="2939">
          <cell r="A2939" t="str">
            <v>HMPREF0106_02952</v>
          </cell>
          <cell r="B2939" t="str">
            <v>3-oxoacyl-[acyl-carrier-protein] reductase( EC:1.1.1.100 )</v>
          </cell>
        </row>
        <row r="2940">
          <cell r="A2940" t="str">
            <v>HMPREF0106_02953</v>
          </cell>
          <cell r="B2940" t="str">
            <v>ribosomal large subunit pseudouridine synthase family protein( EC:5.4.99.23 )</v>
          </cell>
        </row>
        <row r="2941">
          <cell r="A2941" t="str">
            <v>HMPREF0106_02954</v>
          </cell>
          <cell r="B2941" t="str">
            <v>endonuclease/exonuclease/phosphatase family protein</v>
          </cell>
        </row>
        <row r="2942">
          <cell r="A2942" t="str">
            <v>HMPREF0106_02955</v>
          </cell>
          <cell r="B2942" t="str">
            <v>conserved hypothetical protein</v>
          </cell>
        </row>
        <row r="2943">
          <cell r="A2943" t="str">
            <v>HMPREF0106_02956</v>
          </cell>
          <cell r="B2943" t="str">
            <v>N-acetylgalactosamine-6-sulfatase</v>
          </cell>
        </row>
        <row r="2944">
          <cell r="A2944" t="str">
            <v>HMPREF0106_02957</v>
          </cell>
          <cell r="B2944" t="str">
            <v>transcriptional regulatory protein ZraR</v>
          </cell>
        </row>
        <row r="2945">
          <cell r="A2945" t="str">
            <v>HMPREF0106_02958</v>
          </cell>
          <cell r="B2945" t="str">
            <v>peptidyl-prolyl cis-trans isomerase, cyclophilin-type( EC:5.2.1.8 )</v>
          </cell>
        </row>
        <row r="2946">
          <cell r="A2946" t="str">
            <v>HMPREF0106_02959</v>
          </cell>
          <cell r="B2946" t="str">
            <v>zinc protease</v>
          </cell>
        </row>
        <row r="2947">
          <cell r="A2947" t="str">
            <v>HMPREF0106_02960</v>
          </cell>
          <cell r="B2947" t="str">
            <v>MATE efflux family protein</v>
          </cell>
        </row>
        <row r="2948">
          <cell r="A2948" t="str">
            <v>HMPREF0106_02961</v>
          </cell>
          <cell r="B2948" t="str">
            <v>two-component system sensor histidine kinase</v>
          </cell>
        </row>
        <row r="2949">
          <cell r="A2949" t="str">
            <v>HMPREF0106_02962</v>
          </cell>
          <cell r="B2949" t="str">
            <v>hypothetical protein</v>
          </cell>
        </row>
        <row r="2950">
          <cell r="A2950" t="str">
            <v>HMPREF0106_02963</v>
          </cell>
          <cell r="B2950" t="str">
            <v>conserved hypothetical protein</v>
          </cell>
        </row>
        <row r="2951">
          <cell r="A2951" t="str">
            <v>HMPREF0106_02964</v>
          </cell>
          <cell r="B2951" t="str">
            <v>lipoprotein</v>
          </cell>
        </row>
        <row r="2952">
          <cell r="A2952" t="str">
            <v>HMPREF0106_02965</v>
          </cell>
          <cell r="B2952" t="str">
            <v>conserved hypothetical protein</v>
          </cell>
        </row>
        <row r="2953">
          <cell r="A2953" t="str">
            <v>HMPREF0106_02966</v>
          </cell>
          <cell r="B2953" t="str">
            <v>ABC transporter, ATP-binding protein</v>
          </cell>
        </row>
        <row r="2954">
          <cell r="A2954" t="str">
            <v>HMPREF0106_02967</v>
          </cell>
          <cell r="B2954" t="str">
            <v>metalloendopeptidase PepO( EC:3.4.24.- )</v>
          </cell>
        </row>
        <row r="2955">
          <cell r="A2955" t="str">
            <v>HMPREF0106_02968</v>
          </cell>
          <cell r="B2955" t="str">
            <v>phosphoribosylaminoimidazolecarboxamide formyltransferase/IMP cyclohydrolase( EC:3.5.4.10,EC:2.1.2.3 )</v>
          </cell>
        </row>
        <row r="2956">
          <cell r="A2956" t="str">
            <v>HMPREF0106_02969</v>
          </cell>
          <cell r="B2956" t="str">
            <v>cell shape-determining protein MreB</v>
          </cell>
        </row>
        <row r="2957">
          <cell r="A2957" t="str">
            <v>HMPREF0106_02970</v>
          </cell>
          <cell r="B2957" t="str">
            <v>rod shape-determining protein MreC</v>
          </cell>
        </row>
        <row r="2958">
          <cell r="A2958" t="str">
            <v>HMPREF0106_02971</v>
          </cell>
          <cell r="B2958" t="str">
            <v>rod shape-determining protein MreD</v>
          </cell>
        </row>
        <row r="2959">
          <cell r="A2959" t="str">
            <v>HMPREF0106_02972</v>
          </cell>
          <cell r="B2959" t="str">
            <v>penicillin-binding protein 2</v>
          </cell>
        </row>
        <row r="2960">
          <cell r="A2960" t="str">
            <v>HMPREF0106_02973</v>
          </cell>
          <cell r="B2960" t="str">
            <v>rod shape-determining protein RodA</v>
          </cell>
        </row>
        <row r="2961">
          <cell r="A2961" t="str">
            <v>HMPREF0106_02974</v>
          </cell>
          <cell r="B2961" t="str">
            <v>gliding motility protein</v>
          </cell>
        </row>
        <row r="2962">
          <cell r="A2962" t="str">
            <v>HMPREF0106_02975</v>
          </cell>
          <cell r="B2962" t="str">
            <v>conserved hypothetical protein</v>
          </cell>
        </row>
        <row r="2963">
          <cell r="A2963" t="str">
            <v>HMPREF0106_02976</v>
          </cell>
          <cell r="B2963" t="str">
            <v>DNA polymerase III delta prime subunit( EC:2.7.7.7 )</v>
          </cell>
        </row>
        <row r="2964">
          <cell r="A2964" t="str">
            <v>HMPREF0106_02977</v>
          </cell>
          <cell r="B2964" t="str">
            <v>methylenetetrahydrofolate reductase (NAD(P)H)( EC:1.5.1.20 )</v>
          </cell>
        </row>
        <row r="2965">
          <cell r="A2965" t="str">
            <v>HMPREF0106_02978</v>
          </cell>
          <cell r="B2965" t="str">
            <v>ferritin and Dps</v>
          </cell>
        </row>
        <row r="2966">
          <cell r="A2966" t="str">
            <v>HMPREF0106_02980</v>
          </cell>
          <cell r="B2966" t="str">
            <v>helicase</v>
          </cell>
        </row>
        <row r="2967">
          <cell r="A2967" t="str">
            <v>HMPREF0106_02981</v>
          </cell>
          <cell r="B2967" t="str">
            <v>conserved hypothetical protein</v>
          </cell>
        </row>
        <row r="2968">
          <cell r="A2968" t="str">
            <v>HMPREF0106_02983</v>
          </cell>
          <cell r="B2968" t="str">
            <v>toxin-antitoxin system toxin component</v>
          </cell>
        </row>
        <row r="2969">
          <cell r="A2969" t="str">
            <v>HMPREF0106_02984</v>
          </cell>
          <cell r="B2969" t="str">
            <v>conserved hypothetical protein</v>
          </cell>
        </row>
        <row r="2970">
          <cell r="A2970" t="str">
            <v>HMPREF0106_02986</v>
          </cell>
          <cell r="B2970" t="str">
            <v>alkaline phosphatase family protein</v>
          </cell>
        </row>
        <row r="2971">
          <cell r="A2971" t="str">
            <v>HMPREF0106_02987</v>
          </cell>
          <cell r="B2971" t="str">
            <v>ISPg7, transposase</v>
          </cell>
        </row>
        <row r="2972">
          <cell r="A2972" t="str">
            <v>HMPREF0106_02988</v>
          </cell>
          <cell r="B2972" t="str">
            <v>metallophosphoesterase</v>
          </cell>
        </row>
        <row r="2973">
          <cell r="A2973" t="str">
            <v>HMPREF0106_02989</v>
          </cell>
          <cell r="B2973" t="str">
            <v>alpha-1,2-mannosidase family protein</v>
          </cell>
        </row>
        <row r="2974">
          <cell r="A2974" t="str">
            <v>HMPREF0106_02990</v>
          </cell>
          <cell r="B2974" t="str">
            <v>DNA mismatch repair protein MutS</v>
          </cell>
        </row>
        <row r="2975">
          <cell r="A2975" t="str">
            <v>HMPREF0106_02991</v>
          </cell>
          <cell r="B2975" t="str">
            <v>chloramphenicol O-acetyltransferase( EC:2.3.1.28 )</v>
          </cell>
        </row>
        <row r="2976">
          <cell r="A2976" t="str">
            <v>HMPREF0106_02992</v>
          </cell>
          <cell r="B2976" t="str">
            <v>prolipoprotein diacylglyceryl transferase</v>
          </cell>
        </row>
        <row r="2977">
          <cell r="A2977" t="str">
            <v>HMPREF0106_02993</v>
          </cell>
          <cell r="B2977" t="str">
            <v>2-dehydropantoate 2-reductase( EC:1.1.1.169 )</v>
          </cell>
        </row>
        <row r="2978">
          <cell r="A2978" t="str">
            <v>HMPREF0106_02994</v>
          </cell>
          <cell r="B2978" t="str">
            <v>GTP-binding protein YchF</v>
          </cell>
        </row>
        <row r="2979">
          <cell r="A2979" t="str">
            <v>HMPREF0106_02995</v>
          </cell>
          <cell r="B2979" t="str">
            <v>hypothetical protein</v>
          </cell>
        </row>
        <row r="2980">
          <cell r="A2980" t="str">
            <v>HMPREF0106_02996</v>
          </cell>
          <cell r="B2980" t="str">
            <v>conserved hypothetical protein</v>
          </cell>
        </row>
        <row r="2981">
          <cell r="A2981" t="str">
            <v>HMPREF0106_02997</v>
          </cell>
          <cell r="B2981" t="str">
            <v>conserved hypothetical protein</v>
          </cell>
        </row>
        <row r="2982">
          <cell r="A2982" t="str">
            <v>HMPREF0106_02998</v>
          </cell>
          <cell r="B2982" t="str">
            <v>outer membrane protein</v>
          </cell>
        </row>
        <row r="2983">
          <cell r="A2983" t="str">
            <v>HMPREF0106_02999</v>
          </cell>
          <cell r="B2983" t="str">
            <v>hypothetical protein</v>
          </cell>
        </row>
        <row r="2984">
          <cell r="A2984" t="str">
            <v>HMPREF0106_03000</v>
          </cell>
          <cell r="B2984" t="str">
            <v>hypothetical protein</v>
          </cell>
        </row>
        <row r="2985">
          <cell r="A2985" t="str">
            <v>HMPREF0106_03001</v>
          </cell>
          <cell r="B2985" t="str">
            <v>protein AraJ</v>
          </cell>
        </row>
        <row r="2986">
          <cell r="A2986" t="str">
            <v>HMPREF0106_03002</v>
          </cell>
          <cell r="B2986" t="str">
            <v>lipoprotein</v>
          </cell>
        </row>
        <row r="2987">
          <cell r="A2987" t="str">
            <v>HMPREF0106_03003</v>
          </cell>
          <cell r="B2987" t="str">
            <v>arylsulfatase A</v>
          </cell>
        </row>
        <row r="2988">
          <cell r="A2988" t="str">
            <v>HMPREF0106_03004</v>
          </cell>
          <cell r="B2988" t="str">
            <v>hypothetical protein</v>
          </cell>
        </row>
        <row r="2989">
          <cell r="A2989" t="str">
            <v>HMPREF0106_03005</v>
          </cell>
          <cell r="B2989" t="str">
            <v>conserved hypothetical protein</v>
          </cell>
        </row>
        <row r="2990">
          <cell r="A2990" t="str">
            <v>HMPREF0106_03006</v>
          </cell>
          <cell r="B2990" t="str">
            <v>The GLUG motif subfamily</v>
          </cell>
        </row>
        <row r="2991">
          <cell r="A2991" t="str">
            <v>HMPREF0106_03007</v>
          </cell>
          <cell r="B2991" t="str">
            <v>beta-xylosidase</v>
          </cell>
        </row>
        <row r="2992">
          <cell r="A2992" t="str">
            <v>HMPREF0106_03008</v>
          </cell>
          <cell r="B2992" t="str">
            <v>outer membrane protein</v>
          </cell>
        </row>
        <row r="2993">
          <cell r="A2993" t="str">
            <v>HMPREF0106_03009</v>
          </cell>
          <cell r="B2993" t="str">
            <v>outer membrane protein</v>
          </cell>
        </row>
        <row r="2994">
          <cell r="A2994" t="str">
            <v>HMPREF0106_03010</v>
          </cell>
          <cell r="B2994" t="str">
            <v>outer membrane protein</v>
          </cell>
        </row>
        <row r="2995">
          <cell r="A2995" t="str">
            <v>HMPREF0106_03011</v>
          </cell>
          <cell r="B2995" t="str">
            <v>outer membrane protein</v>
          </cell>
        </row>
        <row r="2996">
          <cell r="A2996" t="str">
            <v>HMPREF0106_03012</v>
          </cell>
          <cell r="B2996" t="str">
            <v>hypothetical protein</v>
          </cell>
        </row>
        <row r="2997">
          <cell r="A2997" t="str">
            <v>HMPREF0106_03013</v>
          </cell>
          <cell r="B2997" t="str">
            <v>two-component system sensor histidine kinase/response regulator, hybrid (one-component system)</v>
          </cell>
        </row>
        <row r="2998">
          <cell r="A2998" t="str">
            <v>HMPREF0106_03014</v>
          </cell>
          <cell r="B2998" t="str">
            <v>alpha-L-arabinofuranosidase A</v>
          </cell>
        </row>
        <row r="2999">
          <cell r="A2999" t="str">
            <v>HMPREF0106_03015</v>
          </cell>
          <cell r="B2999" t="str">
            <v>sulfatase</v>
          </cell>
        </row>
        <row r="3000">
          <cell r="A3000" t="str">
            <v>HMPREF0106_03016</v>
          </cell>
          <cell r="B3000" t="str">
            <v>secreted xylosidase</v>
          </cell>
        </row>
        <row r="3001">
          <cell r="A3001" t="str">
            <v>HMPREF0106_03017</v>
          </cell>
          <cell r="B3001" t="str">
            <v>arylsulfatase( EC:3.1.6.1 )</v>
          </cell>
        </row>
        <row r="3002">
          <cell r="A3002" t="str">
            <v>HMPREF0106_03018</v>
          </cell>
          <cell r="B3002" t="str">
            <v>glycosyl hydrolase, family 2</v>
          </cell>
        </row>
        <row r="3003">
          <cell r="A3003" t="str">
            <v>HMPREF0106_03019</v>
          </cell>
          <cell r="B3003" t="str">
            <v>conserved hypothetical protein</v>
          </cell>
        </row>
        <row r="3004">
          <cell r="A3004" t="str">
            <v>HMPREF0106_03020</v>
          </cell>
          <cell r="B3004" t="str">
            <v>conserved hypothetical protein</v>
          </cell>
        </row>
        <row r="3005">
          <cell r="A3005" t="str">
            <v>HMPREF0106_03021</v>
          </cell>
          <cell r="B3005" t="str">
            <v>conserved hypothetical protein</v>
          </cell>
        </row>
        <row r="3006">
          <cell r="A3006" t="str">
            <v>HMPREF0106_03022</v>
          </cell>
          <cell r="B3006" t="str">
            <v>regulatory protein SusR</v>
          </cell>
        </row>
        <row r="3007">
          <cell r="A3007" t="str">
            <v>HMPREF0106_03023</v>
          </cell>
          <cell r="B3007" t="str">
            <v>outer membrane protein</v>
          </cell>
        </row>
        <row r="3008">
          <cell r="A3008" t="str">
            <v>HMPREF0106_03024</v>
          </cell>
          <cell r="B3008" t="str">
            <v>outer membrane protein</v>
          </cell>
        </row>
        <row r="3009">
          <cell r="A3009" t="str">
            <v>HMPREF0106_03025</v>
          </cell>
          <cell r="B3009" t="str">
            <v>conserved hypothetical protein</v>
          </cell>
        </row>
        <row r="3010">
          <cell r="A3010" t="str">
            <v>HMPREF0106_03026</v>
          </cell>
          <cell r="B3010" t="str">
            <v>cycloisomaltooligosaccharide glucanotransferase</v>
          </cell>
        </row>
        <row r="3011">
          <cell r="A3011" t="str">
            <v>HMPREF0106_03027</v>
          </cell>
          <cell r="B3011" t="str">
            <v>alpha-glucosidase( EC:3.2.1.20 )</v>
          </cell>
        </row>
        <row r="3012">
          <cell r="A3012" t="str">
            <v>HMPREF0106_03028</v>
          </cell>
          <cell r="B3012" t="str">
            <v>ATPase</v>
          </cell>
        </row>
        <row r="3013">
          <cell r="A3013" t="str">
            <v>HMPREF0106_03029</v>
          </cell>
          <cell r="B3013" t="str">
            <v>beta-mannosidase( EC:3.2.1.25 )</v>
          </cell>
        </row>
        <row r="3014">
          <cell r="A3014" t="str">
            <v>HMPREF0106_03030</v>
          </cell>
          <cell r="B3014" t="str">
            <v>transcriptional regulator, AraC family</v>
          </cell>
        </row>
        <row r="3015">
          <cell r="A3015" t="str">
            <v>HMPREF0106_03031</v>
          </cell>
          <cell r="B3015" t="str">
            <v>sodium/glucose cotransporter 2</v>
          </cell>
        </row>
        <row r="3016">
          <cell r="A3016" t="str">
            <v>HMPREF0106_03032</v>
          </cell>
          <cell r="B3016" t="str">
            <v>glycosylase</v>
          </cell>
        </row>
        <row r="3017">
          <cell r="A3017" t="str">
            <v>HMPREF0106_03033</v>
          </cell>
          <cell r="B3017" t="str">
            <v>outer membrane protein</v>
          </cell>
        </row>
        <row r="3018">
          <cell r="A3018" t="str">
            <v>HMPREF0106_03034</v>
          </cell>
          <cell r="B3018" t="str">
            <v>RagB/SusD domain-containing protein</v>
          </cell>
        </row>
        <row r="3019">
          <cell r="A3019" t="str">
            <v>HMPREF0106_03035</v>
          </cell>
          <cell r="B3019" t="str">
            <v>hypothetical protein</v>
          </cell>
        </row>
        <row r="3020">
          <cell r="A3020" t="str">
            <v>HMPREF0106_03036</v>
          </cell>
          <cell r="B3020" t="str">
            <v>conserved hypothetical protein</v>
          </cell>
        </row>
        <row r="3021">
          <cell r="A3021" t="str">
            <v>HMPREF0106_03037</v>
          </cell>
          <cell r="B3021" t="str">
            <v>hypothetical protein</v>
          </cell>
        </row>
        <row r="3022">
          <cell r="A3022" t="str">
            <v>HMPREF0106_03038</v>
          </cell>
          <cell r="B3022" t="str">
            <v>mannan endo-1,4-beta-mannosidase( EC:3.2.1.78 )</v>
          </cell>
        </row>
        <row r="3023">
          <cell r="A3023" t="str">
            <v>HMPREF0106_03039</v>
          </cell>
          <cell r="B3023" t="str">
            <v>lipase</v>
          </cell>
        </row>
        <row r="3024">
          <cell r="A3024" t="str">
            <v>HMPREF0106_03040</v>
          </cell>
          <cell r="B3024" t="str">
            <v>pectin degradation protein KdgF</v>
          </cell>
        </row>
        <row r="3025">
          <cell r="A3025" t="str">
            <v>HMPREF0106_03041</v>
          </cell>
          <cell r="B3025" t="str">
            <v>cysteine synthase A( EC:2.5.1.47 )</v>
          </cell>
        </row>
        <row r="3026">
          <cell r="A3026" t="str">
            <v>HMPREF0106_03042</v>
          </cell>
          <cell r="B3026" t="str">
            <v>xylosidase/arabinosidase( EC:3.2.1.21 )</v>
          </cell>
        </row>
        <row r="3027">
          <cell r="A3027" t="str">
            <v>HMPREF0106_03043</v>
          </cell>
          <cell r="B3027" t="str">
            <v>hypothetical protein</v>
          </cell>
        </row>
        <row r="3028">
          <cell r="A3028" t="str">
            <v>HMPREF0106_03044</v>
          </cell>
          <cell r="B3028" t="str">
            <v>lipoprotein</v>
          </cell>
        </row>
        <row r="3029">
          <cell r="A3029" t="str">
            <v>HMPREF0106_03045</v>
          </cell>
          <cell r="B3029" t="str">
            <v>outer membrane protein</v>
          </cell>
        </row>
        <row r="3030">
          <cell r="A3030" t="str">
            <v>HMPREF0106_03046</v>
          </cell>
          <cell r="B3030" t="str">
            <v>beta-1,3-glucanase</v>
          </cell>
        </row>
        <row r="3031">
          <cell r="A3031" t="str">
            <v>HMPREF0106_03047</v>
          </cell>
          <cell r="B3031" t="str">
            <v>two-component system sensor histidine kinase/response regulator</v>
          </cell>
        </row>
        <row r="3032">
          <cell r="A3032" t="str">
            <v>HMPREF0106_03048</v>
          </cell>
          <cell r="B3032" t="str">
            <v>conserved hypothetical protein</v>
          </cell>
        </row>
        <row r="3033">
          <cell r="A3033" t="str">
            <v>HMPREF0106_03049</v>
          </cell>
          <cell r="B3033" t="str">
            <v>outer membrane protein</v>
          </cell>
        </row>
        <row r="3034">
          <cell r="A3034" t="str">
            <v>HMPREF0106_03050</v>
          </cell>
          <cell r="B3034" t="str">
            <v>RagB/SusD domain-containing protein</v>
          </cell>
        </row>
        <row r="3035">
          <cell r="A3035" t="str">
            <v>HMPREF0106_03051</v>
          </cell>
          <cell r="B3035" t="str">
            <v>endo-1,4-beta-xylanase</v>
          </cell>
        </row>
        <row r="3036">
          <cell r="A3036" t="str">
            <v>HMPREF0106_03052</v>
          </cell>
          <cell r="B3036" t="str">
            <v>conserved hypothetical protein</v>
          </cell>
        </row>
        <row r="3037">
          <cell r="A3037" t="str">
            <v>HMPREF0106_03053</v>
          </cell>
          <cell r="B3037" t="str">
            <v>periplasmic beta-glucosidase( EC:3.2.1.21 )</v>
          </cell>
        </row>
        <row r="3038">
          <cell r="A3038" t="str">
            <v>HMPREF0106_03054</v>
          </cell>
          <cell r="B3038" t="str">
            <v>xylosidase( EC:3.2.1.21 )</v>
          </cell>
        </row>
        <row r="3039">
          <cell r="A3039" t="str">
            <v>HMPREF0106_03055</v>
          </cell>
          <cell r="B3039" t="str">
            <v>5-nitroimidazole antibiotic resistance protein</v>
          </cell>
        </row>
        <row r="3040">
          <cell r="A3040" t="str">
            <v>HMPREF0106_03056</v>
          </cell>
          <cell r="B3040" t="str">
            <v>ribonuclease R( EC:3.1.- )</v>
          </cell>
        </row>
        <row r="3041">
          <cell r="A3041" t="str">
            <v>HMPREF0106_03057</v>
          </cell>
          <cell r="B3041" t="str">
            <v>lipoprotein</v>
          </cell>
        </row>
        <row r="3042">
          <cell r="A3042" t="str">
            <v>HMPREF0106_03058</v>
          </cell>
          <cell r="B3042" t="str">
            <v>lipoprotein</v>
          </cell>
        </row>
        <row r="3043">
          <cell r="A3043" t="str">
            <v>HMPREF0106_03059</v>
          </cell>
          <cell r="B3043" t="str">
            <v>conserved hypothetical protein</v>
          </cell>
        </row>
        <row r="3044">
          <cell r="A3044" t="str">
            <v>HMPREF0106_03060</v>
          </cell>
          <cell r="B3044" t="str">
            <v>conserved hypothetical protein</v>
          </cell>
        </row>
        <row r="3045">
          <cell r="A3045" t="str">
            <v>HMPREF0106_03061</v>
          </cell>
          <cell r="B3045" t="str">
            <v>conserved hypothetical protein</v>
          </cell>
        </row>
        <row r="3046">
          <cell r="A3046" t="str">
            <v>HMPREF0106_03062</v>
          </cell>
          <cell r="B3046" t="str">
            <v>conserved hypothetical protein</v>
          </cell>
        </row>
        <row r="3047">
          <cell r="A3047" t="str">
            <v>HMPREF0106_03063</v>
          </cell>
          <cell r="B3047" t="str">
            <v>outer membrane protein</v>
          </cell>
        </row>
        <row r="3048">
          <cell r="A3048" t="str">
            <v>HMPREF0106_03064</v>
          </cell>
          <cell r="B3048" t="str">
            <v>anti-sigma factor</v>
          </cell>
        </row>
        <row r="3049">
          <cell r="A3049" t="str">
            <v>HMPREF0106_03065</v>
          </cell>
          <cell r="B3049" t="str">
            <v>RNA polymerase ECF-type sigma factor</v>
          </cell>
        </row>
        <row r="3050">
          <cell r="A3050" t="str">
            <v>HMPREF0106_03066</v>
          </cell>
          <cell r="B3050" t="str">
            <v>NAD dependent epimerase/reductase-related protein( EC:5.1.3.2 )</v>
          </cell>
        </row>
        <row r="3051">
          <cell r="A3051" t="str">
            <v>HMPREF0106_03067</v>
          </cell>
          <cell r="B3051" t="str">
            <v>PAP2 superfamily domain protein</v>
          </cell>
        </row>
        <row r="3052">
          <cell r="A3052" t="str">
            <v>HMPREF0106_03068</v>
          </cell>
          <cell r="B3052" t="str">
            <v>TIM-barrel protein, putative, NifR3 family</v>
          </cell>
        </row>
        <row r="3053">
          <cell r="A3053" t="str">
            <v>HMPREF0106_03069</v>
          </cell>
          <cell r="B3053" t="str">
            <v>collagenase( EC:3.4.- )</v>
          </cell>
        </row>
        <row r="3054">
          <cell r="A3054" t="str">
            <v>HMPREF0106_03070</v>
          </cell>
          <cell r="B3054" t="str">
            <v>thioesterase family protein( EC:3.1.2.- )</v>
          </cell>
        </row>
        <row r="3055">
          <cell r="A3055" t="str">
            <v>HMPREF0106_03071</v>
          </cell>
          <cell r="B3055" t="str">
            <v>DNA processing protein DprA</v>
          </cell>
        </row>
        <row r="3056">
          <cell r="A3056" t="str">
            <v>HMPREF0106_03072</v>
          </cell>
          <cell r="B3056" t="str">
            <v>oxaloacetate decarboxylase( EC:6.4.1.1 )</v>
          </cell>
        </row>
        <row r="3057">
          <cell r="A3057" t="str">
            <v>HMPREF0106_03073</v>
          </cell>
          <cell r="B3057" t="str">
            <v>prophage L54a</v>
          </cell>
        </row>
        <row r="3058">
          <cell r="A3058" t="str">
            <v>HMPREF0106_03074</v>
          </cell>
          <cell r="B3058" t="str">
            <v>hypothetical protein</v>
          </cell>
        </row>
        <row r="3059">
          <cell r="A3059" t="str">
            <v>HMPREF0106_03075</v>
          </cell>
          <cell r="B3059" t="str">
            <v>hypothetical protein</v>
          </cell>
        </row>
        <row r="3060">
          <cell r="A3060" t="str">
            <v>HMPREF0106_03076</v>
          </cell>
          <cell r="B3060" t="str">
            <v>hypothetical protein</v>
          </cell>
        </row>
        <row r="3061">
          <cell r="A3061" t="str">
            <v>HMPREF0106_03077</v>
          </cell>
          <cell r="B3061" t="str">
            <v>conserved hypothetical protein</v>
          </cell>
        </row>
        <row r="3062">
          <cell r="A3062" t="str">
            <v>HMPREF0106_03078</v>
          </cell>
          <cell r="B3062" t="str">
            <v>hypothetical protein</v>
          </cell>
        </row>
        <row r="3063">
          <cell r="A3063" t="str">
            <v>HMPREF0106_03079</v>
          </cell>
          <cell r="B3063" t="str">
            <v>hypothetical protein</v>
          </cell>
        </row>
        <row r="3064">
          <cell r="A3064" t="str">
            <v>HMPREF0106_03080</v>
          </cell>
          <cell r="B3064" t="str">
            <v>conserved hypothetical protein</v>
          </cell>
        </row>
        <row r="3065">
          <cell r="A3065" t="str">
            <v>HMPREF0106_03081</v>
          </cell>
          <cell r="B3065" t="str">
            <v>toxin-antitoxin system toxin component</v>
          </cell>
        </row>
        <row r="3066">
          <cell r="A3066" t="str">
            <v>HMPREF0106_03082</v>
          </cell>
          <cell r="B3066" t="str">
            <v>toxin-antitoxin system antitoxin component</v>
          </cell>
        </row>
        <row r="3067">
          <cell r="A3067" t="str">
            <v>HMPREF0106_03083</v>
          </cell>
          <cell r="B3067" t="str">
            <v>oxidoreductase</v>
          </cell>
        </row>
        <row r="3068">
          <cell r="A3068" t="str">
            <v>HMPREF0106_03084</v>
          </cell>
          <cell r="B3068" t="str">
            <v>conserved hypothetical protein</v>
          </cell>
        </row>
        <row r="3069">
          <cell r="A3069" t="str">
            <v>HMPREF0106_03085</v>
          </cell>
          <cell r="B3069" t="str">
            <v>conserved hypothetical protein</v>
          </cell>
        </row>
        <row r="3070">
          <cell r="A3070" t="str">
            <v>HMPREF0106_03086</v>
          </cell>
          <cell r="B3070" t="str">
            <v>conserved hypothetical protein</v>
          </cell>
        </row>
        <row r="3071">
          <cell r="A3071" t="str">
            <v>HMPREF0106_03087</v>
          </cell>
          <cell r="B3071" t="str">
            <v>transcriptional regulator</v>
          </cell>
        </row>
        <row r="3072">
          <cell r="A3072" t="str">
            <v>HMPREF0106_03088</v>
          </cell>
          <cell r="B3072" t="str">
            <v>conserved hypothetical protein</v>
          </cell>
        </row>
        <row r="3073">
          <cell r="A3073" t="str">
            <v>HMPREF0106_03089</v>
          </cell>
          <cell r="B3073" t="str">
            <v>type I restriction enzyme EcoAI specificity protein</v>
          </cell>
        </row>
        <row r="3074">
          <cell r="A3074" t="str">
            <v>HMPREF0106_03090</v>
          </cell>
          <cell r="B3074" t="str">
            <v>5-methylcytosine-specific restriction enzyme B (EcoKMcrBC)</v>
          </cell>
        </row>
        <row r="3075">
          <cell r="A3075" t="str">
            <v>HMPREF0106_03091</v>
          </cell>
          <cell r="B3075" t="str">
            <v>restriction enzyme modulator protein</v>
          </cell>
        </row>
        <row r="3076">
          <cell r="A3076" t="str">
            <v>HMPREF0106_03092</v>
          </cell>
          <cell r="B3076" t="str">
            <v>RNA polymerase ECF-type sigma factor</v>
          </cell>
        </row>
        <row r="3077">
          <cell r="A3077" t="str">
            <v>HMPREF0106_03093</v>
          </cell>
          <cell r="B3077" t="str">
            <v>anti-sigma factor</v>
          </cell>
        </row>
        <row r="3078">
          <cell r="A3078" t="str">
            <v>HMPREF0106_03094</v>
          </cell>
          <cell r="B3078" t="str">
            <v>mannosyl-glycoprotein endo-beta-N-acetylglucosaminidase</v>
          </cell>
        </row>
        <row r="3079">
          <cell r="A3079" t="str">
            <v>HMPREF0106_03095</v>
          </cell>
          <cell r="B3079" t="str">
            <v>outer membrane protein</v>
          </cell>
        </row>
        <row r="3080">
          <cell r="A3080" t="str">
            <v>HMPREF0106_03096</v>
          </cell>
          <cell r="B3080" t="str">
            <v>conserved hypothetical protein</v>
          </cell>
        </row>
        <row r="3081">
          <cell r="A3081" t="str">
            <v>HMPREF0106_03097</v>
          </cell>
          <cell r="B3081" t="str">
            <v>conserved hypothetical protein</v>
          </cell>
        </row>
        <row r="3082">
          <cell r="A3082" t="str">
            <v>HMPREF0106_03098</v>
          </cell>
          <cell r="B3082" t="str">
            <v>endo-beta-N-acetylglucosaminidase</v>
          </cell>
        </row>
        <row r="3083">
          <cell r="A3083" t="str">
            <v>HMPREF0106_03099</v>
          </cell>
          <cell r="B3083" t="str">
            <v>conserved hypothetical protein</v>
          </cell>
        </row>
        <row r="3084">
          <cell r="A3084" t="str">
            <v>HMPREF0106_03100</v>
          </cell>
          <cell r="B3084" t="str">
            <v>conserved hypothetical protein</v>
          </cell>
        </row>
        <row r="3085">
          <cell r="A3085" t="str">
            <v>HMPREF0106_03101</v>
          </cell>
          <cell r="B3085" t="str">
            <v>conserved hypothetical protein</v>
          </cell>
        </row>
        <row r="3086">
          <cell r="A3086" t="str">
            <v>HMPREF0106_03102</v>
          </cell>
          <cell r="B3086" t="str">
            <v>conserved hypothetical protein</v>
          </cell>
        </row>
        <row r="3087">
          <cell r="A3087" t="str">
            <v>HMPREF0106_03103</v>
          </cell>
          <cell r="B3087" t="str">
            <v>ATP-binding protein</v>
          </cell>
        </row>
        <row r="3088">
          <cell r="A3088" t="str">
            <v>HMPREF0106_03104</v>
          </cell>
          <cell r="B3088" t="str">
            <v>zinc-binding alcohol dehydrogenase</v>
          </cell>
        </row>
        <row r="3089">
          <cell r="A3089" t="str">
            <v>HMPREF0106_03105</v>
          </cell>
          <cell r="B3089" t="str">
            <v>arsenate reductase( EC:1.20.4.1 )</v>
          </cell>
        </row>
        <row r="3090">
          <cell r="A3090" t="str">
            <v>HMPREF0106_03106</v>
          </cell>
          <cell r="B3090" t="str">
            <v>RNA methyltransferase, TrmH family</v>
          </cell>
        </row>
        <row r="3091">
          <cell r="A3091" t="str">
            <v>HMPREF0106_03107</v>
          </cell>
          <cell r="B3091" t="str">
            <v>tRNA modification GTPase TrmE( EC:3.6.- )</v>
          </cell>
        </row>
        <row r="3092">
          <cell r="A3092" t="str">
            <v>HMPREF0106_03108</v>
          </cell>
          <cell r="B3092" t="str">
            <v>two-component system sensor histidine kinase</v>
          </cell>
        </row>
        <row r="3093">
          <cell r="A3093" t="str">
            <v>HMPREF0106_03109</v>
          </cell>
          <cell r="B3093" t="str">
            <v>NAD-binding protein</v>
          </cell>
        </row>
        <row r="3094">
          <cell r="A3094" t="str">
            <v>HMPREF0106_03110</v>
          </cell>
          <cell r="B3094" t="str">
            <v>phosphorylase family protein( EC:2.4.2.3 )</v>
          </cell>
        </row>
        <row r="3095">
          <cell r="A3095" t="str">
            <v>HMPREF0106_03111</v>
          </cell>
          <cell r="B3095" t="str">
            <v>SPFH domain/Band 7 family protein</v>
          </cell>
        </row>
        <row r="3096">
          <cell r="A3096" t="str">
            <v>HMPREF0106_03112</v>
          </cell>
          <cell r="B3096" t="str">
            <v>conserved hypothetical protein</v>
          </cell>
        </row>
        <row r="3097">
          <cell r="A3097" t="str">
            <v>HMPREF0106_03113</v>
          </cell>
          <cell r="B3097" t="str">
            <v>hypothetical protein</v>
          </cell>
        </row>
        <row r="3098">
          <cell r="A3098" t="str">
            <v>HMPREF0106_03114</v>
          </cell>
          <cell r="B3098" t="str">
            <v>conserved hypothetical protein</v>
          </cell>
        </row>
        <row r="3099">
          <cell r="A3099" t="str">
            <v>HMPREF0106_03115</v>
          </cell>
          <cell r="B3099" t="str">
            <v>membrane protein</v>
          </cell>
        </row>
        <row r="3100">
          <cell r="A3100" t="str">
            <v>HMPREF0106_03116</v>
          </cell>
          <cell r="B3100" t="str">
            <v>thiamine biosynthesis lipoprotein ApbE</v>
          </cell>
        </row>
        <row r="3101">
          <cell r="A3101" t="str">
            <v>HMPREF0106_03117</v>
          </cell>
          <cell r="B3101" t="str">
            <v>membrane protein</v>
          </cell>
        </row>
        <row r="3102">
          <cell r="A3102" t="str">
            <v>HMPREF0106_03118</v>
          </cell>
          <cell r="B3102" t="str">
            <v>conserved hypothetical protein</v>
          </cell>
        </row>
        <row r="3103">
          <cell r="A3103" t="str">
            <v>HMPREF0106_03119</v>
          </cell>
          <cell r="B3103" t="str">
            <v>conserved hypothetical protein</v>
          </cell>
        </row>
        <row r="3104">
          <cell r="A3104" t="str">
            <v>HMPREF0106_03120</v>
          </cell>
          <cell r="B3104" t="str">
            <v>glycosyl transferase, group 2 family</v>
          </cell>
        </row>
        <row r="3105">
          <cell r="A3105" t="str">
            <v>HMPREF0106_03121</v>
          </cell>
          <cell r="B3105" t="str">
            <v>conserved hypothetical protein</v>
          </cell>
        </row>
        <row r="3106">
          <cell r="A3106" t="str">
            <v>HMPREF0106_10041</v>
          </cell>
          <cell r="B3106" t="str">
            <v xml:space="preserve"> ( tRNA ) </v>
          </cell>
        </row>
        <row r="3107">
          <cell r="A3107" t="str">
            <v>HMPREF0106_03122</v>
          </cell>
          <cell r="B3107" t="str">
            <v>conserved hypothetical protein</v>
          </cell>
        </row>
        <row r="3108">
          <cell r="A3108" t="str">
            <v>HMPREF0106_03123</v>
          </cell>
          <cell r="B3108" t="str">
            <v>hypothetical protein</v>
          </cell>
        </row>
        <row r="3109">
          <cell r="A3109" t="str">
            <v>HMPREF0106_03124</v>
          </cell>
          <cell r="B3109" t="str">
            <v>phosphopyruvate hydratase( EC:4.2.1.11 )</v>
          </cell>
        </row>
        <row r="3110">
          <cell r="A3110" t="str">
            <v>HMPREF0106_03125</v>
          </cell>
          <cell r="B3110" t="str">
            <v>conserved hypothetical protein</v>
          </cell>
        </row>
        <row r="3111">
          <cell r="A3111" t="str">
            <v>HMPREF0106_03126</v>
          </cell>
          <cell r="B3111" t="str">
            <v>CrcB protein</v>
          </cell>
        </row>
        <row r="3112">
          <cell r="A3112" t="str">
            <v>HMPREF0106_03127</v>
          </cell>
          <cell r="B3112" t="str">
            <v>alpha-glucosidase( EC:3.2.1.20 )</v>
          </cell>
        </row>
        <row r="3113">
          <cell r="A3113" t="str">
            <v>HMPREF0106_03128</v>
          </cell>
          <cell r="B3113" t="str">
            <v>amidophosphoribosyltransferase( EC:2.4.2.14 )</v>
          </cell>
        </row>
        <row r="3114">
          <cell r="A3114" t="str">
            <v>HMPREF0106_03129</v>
          </cell>
          <cell r="B3114" t="str">
            <v>peptidase T( EC:3.4.11.4 )</v>
          </cell>
        </row>
        <row r="3115">
          <cell r="A3115" t="str">
            <v>HMPREF0106_03130</v>
          </cell>
          <cell r="B3115" t="str">
            <v>glycine cleavage system T protein( EC:2.1.2.10 )</v>
          </cell>
        </row>
        <row r="3116">
          <cell r="A3116" t="str">
            <v>HMPREF0106_03131</v>
          </cell>
          <cell r="B3116" t="str">
            <v>sodium/hydrogen exchanger family protein</v>
          </cell>
        </row>
        <row r="3117">
          <cell r="A3117" t="str">
            <v>HMPREF0106_03132</v>
          </cell>
          <cell r="B3117" t="str">
            <v>histidine triad domain-containing protein</v>
          </cell>
        </row>
        <row r="3118">
          <cell r="A3118" t="str">
            <v>HMPREF0106_03134</v>
          </cell>
          <cell r="B3118" t="str">
            <v>conserved hypothetical protein</v>
          </cell>
        </row>
        <row r="3119">
          <cell r="A3119" t="str">
            <v>HMPREF0106_03135</v>
          </cell>
          <cell r="B3119" t="str">
            <v>conserved hypothetical protein</v>
          </cell>
        </row>
        <row r="3120">
          <cell r="A3120" t="str">
            <v>HMPREF0106_03136</v>
          </cell>
          <cell r="B3120" t="str">
            <v>heat shock protein 15</v>
          </cell>
        </row>
        <row r="3121">
          <cell r="A3121" t="str">
            <v>HMPREF0106_03137</v>
          </cell>
          <cell r="B3121" t="str">
            <v>aminoacyl-tRNA hydrolase( EC:3.1.1.29 )</v>
          </cell>
        </row>
        <row r="3122">
          <cell r="A3122" t="str">
            <v>HMPREF0106_03138</v>
          </cell>
          <cell r="B3122" t="str">
            <v>ribosomal protein L25, Ctc-form</v>
          </cell>
        </row>
        <row r="3123">
          <cell r="A3123" t="str">
            <v>HMPREF0106_03139</v>
          </cell>
          <cell r="B3123" t="str">
            <v>conserved hypothetical protein</v>
          </cell>
        </row>
        <row r="3124">
          <cell r="A3124" t="str">
            <v>HMPREF0106_03140</v>
          </cell>
          <cell r="B3124" t="str">
            <v>NusB family protein</v>
          </cell>
        </row>
        <row r="3125">
          <cell r="A3125" t="str">
            <v>HMPREF0106_03141</v>
          </cell>
          <cell r="B3125" t="str">
            <v>preprotein translocase, YajC subunit</v>
          </cell>
        </row>
        <row r="3126">
          <cell r="A3126" t="str">
            <v>HMPREF0106_03142</v>
          </cell>
          <cell r="B3126" t="str">
            <v>conserved hypothetical protein</v>
          </cell>
        </row>
        <row r="3127">
          <cell r="A3127" t="str">
            <v>HMPREF0106_03143</v>
          </cell>
          <cell r="B3127" t="str">
            <v>dephospho-CoA kinase( EC:2.7.1.24 )</v>
          </cell>
        </row>
        <row r="3128">
          <cell r="A3128" t="str">
            <v>HMPREF0106_03144</v>
          </cell>
          <cell r="B3128" t="str">
            <v>conserved hypothetical protein</v>
          </cell>
        </row>
        <row r="3129">
          <cell r="A3129" t="str">
            <v>HMPREF0106_03145</v>
          </cell>
          <cell r="B3129" t="str">
            <v>conserved hypothetical protein</v>
          </cell>
        </row>
        <row r="3130">
          <cell r="A3130" t="str">
            <v>HMPREF0106_03146</v>
          </cell>
          <cell r="B3130" t="str">
            <v>ATP-dependent chaperone protein ClpB</v>
          </cell>
        </row>
        <row r="3131">
          <cell r="A3131" t="str">
            <v>HMPREF0106_03147</v>
          </cell>
          <cell r="B3131" t="str">
            <v>conserved hypothetical protein</v>
          </cell>
        </row>
        <row r="3132">
          <cell r="A3132" t="str">
            <v>HMPREF0106_03148</v>
          </cell>
          <cell r="B3132" t="str">
            <v>conserved hypothetical protein</v>
          </cell>
        </row>
        <row r="3133">
          <cell r="A3133" t="str">
            <v>HMPREF0106_03149</v>
          </cell>
          <cell r="B3133" t="str">
            <v>transcriptional regulator</v>
          </cell>
        </row>
        <row r="3134">
          <cell r="A3134" t="str">
            <v>HMPREF0106_03150</v>
          </cell>
          <cell r="B3134" t="str">
            <v>conserved hypothetical protein</v>
          </cell>
        </row>
        <row r="3135">
          <cell r="A3135" t="str">
            <v>HMPREF0106_03151</v>
          </cell>
          <cell r="B3135" t="str">
            <v>DNA-binding protein</v>
          </cell>
        </row>
        <row r="3136">
          <cell r="A3136" t="str">
            <v>HMPREF0106_03152</v>
          </cell>
          <cell r="B3136" t="str">
            <v>hypothetical protein</v>
          </cell>
        </row>
        <row r="3137">
          <cell r="A3137" t="str">
            <v>HMPREF0106_03153</v>
          </cell>
          <cell r="B3137" t="str">
            <v>conserved hypothetical protein</v>
          </cell>
        </row>
        <row r="3138">
          <cell r="A3138" t="str">
            <v>HMPREF0106_03154</v>
          </cell>
          <cell r="B3138" t="str">
            <v>ATP-binding protein</v>
          </cell>
        </row>
        <row r="3139">
          <cell r="A3139" t="str">
            <v>HMPREF0106_03155</v>
          </cell>
          <cell r="B3139" t="str">
            <v>membrane protein</v>
          </cell>
        </row>
        <row r="3140">
          <cell r="A3140" t="str">
            <v>HMPREF0106_03156</v>
          </cell>
          <cell r="B3140" t="str">
            <v>TPR repeat containing protein</v>
          </cell>
        </row>
        <row r="3141">
          <cell r="A3141" t="str">
            <v>HMPREF0106_03157</v>
          </cell>
          <cell r="B3141" t="str">
            <v>protein RecA</v>
          </cell>
        </row>
        <row r="3142">
          <cell r="A3142" t="str">
            <v>HMPREF0106_03158</v>
          </cell>
          <cell r="B3142" t="str">
            <v>bacterioferritin comigratory protein( EC:1.11.1.15 )</v>
          </cell>
        </row>
        <row r="3143">
          <cell r="A3143" t="str">
            <v>HMPREF0106_03159</v>
          </cell>
          <cell r="B3143" t="str">
            <v>saccharopine dehydrogenase( EC:1.5.1.7 )</v>
          </cell>
        </row>
        <row r="3144">
          <cell r="A3144" t="str">
            <v>HMPREF0106_03160</v>
          </cell>
          <cell r="B3144" t="str">
            <v>conserved hypothetical protein</v>
          </cell>
        </row>
        <row r="3145">
          <cell r="A3145" t="str">
            <v>HMPREF0106_03161</v>
          </cell>
          <cell r="B3145" t="str">
            <v>conserved hypothetical protein</v>
          </cell>
        </row>
        <row r="3146">
          <cell r="A3146" t="str">
            <v>HMPREF0106_03162</v>
          </cell>
          <cell r="B3146" t="str">
            <v>chaperone protein DnaK</v>
          </cell>
        </row>
        <row r="3147">
          <cell r="A3147" t="str">
            <v>HMPREF0106_03163</v>
          </cell>
          <cell r="B3147" t="str">
            <v>mobilizable transposon TnpA protein</v>
          </cell>
        </row>
        <row r="3148">
          <cell r="A3148" t="str">
            <v>HMPREF0106_03164</v>
          </cell>
          <cell r="B3148" t="str">
            <v>tyrosine type site-specific recombinase</v>
          </cell>
        </row>
        <row r="3149">
          <cell r="A3149" t="str">
            <v>HMPREF0106_03166</v>
          </cell>
          <cell r="B3149" t="str">
            <v>excisionase</v>
          </cell>
        </row>
        <row r="3150">
          <cell r="A3150" t="str">
            <v>HMPREF0106_03167</v>
          </cell>
          <cell r="B3150" t="str">
            <v>conserved hypothetical protein</v>
          </cell>
        </row>
        <row r="3151">
          <cell r="A3151" t="str">
            <v>HMPREF0106_03168</v>
          </cell>
          <cell r="B3151" t="str">
            <v>conserved hypothetical protein</v>
          </cell>
        </row>
        <row r="3152">
          <cell r="A3152" t="str">
            <v>HMPREF0106_03169</v>
          </cell>
          <cell r="B3152" t="str">
            <v>conserved hypothetical protein</v>
          </cell>
        </row>
        <row r="3153">
          <cell r="A3153" t="str">
            <v>HMPREF0106_03170</v>
          </cell>
          <cell r="B3153" t="str">
            <v>hypothetical protein</v>
          </cell>
        </row>
        <row r="3154">
          <cell r="A3154" t="str">
            <v>HMPREF0106_03171</v>
          </cell>
          <cell r="B3154" t="str">
            <v>conserved hypothetical protein</v>
          </cell>
        </row>
        <row r="3155">
          <cell r="A3155" t="str">
            <v>HMPREF0106_03172</v>
          </cell>
          <cell r="B3155" t="str">
            <v>conserved hypothetical protein</v>
          </cell>
        </row>
        <row r="3156">
          <cell r="A3156" t="str">
            <v>HMPREF0106_03173</v>
          </cell>
          <cell r="B3156" t="str">
            <v>single-strand binding protein</v>
          </cell>
        </row>
        <row r="3157">
          <cell r="A3157" t="str">
            <v>HMPREF0106_03174</v>
          </cell>
          <cell r="B3157" t="str">
            <v>conserved hypothetical protein</v>
          </cell>
        </row>
        <row r="3158">
          <cell r="A3158" t="str">
            <v>HMPREF0106_03175</v>
          </cell>
          <cell r="B3158" t="str">
            <v>toxin-antitoxin system, toxin component, HipA family</v>
          </cell>
        </row>
        <row r="3159">
          <cell r="A3159" t="str">
            <v>HMPREF0106_03176</v>
          </cell>
          <cell r="B3159" t="str">
            <v>toxin-antitoxin system, antitoxin component, Xre family</v>
          </cell>
        </row>
        <row r="3160">
          <cell r="A3160" t="str">
            <v>HMPREF0106_03177</v>
          </cell>
          <cell r="B3160" t="str">
            <v>hypothetical protein</v>
          </cell>
        </row>
        <row r="3161">
          <cell r="A3161" t="str">
            <v>HMPREF0106_03178</v>
          </cell>
          <cell r="B3161" t="str">
            <v>hypothetical protein</v>
          </cell>
        </row>
        <row r="3162">
          <cell r="A3162" t="str">
            <v>HMPREF0106_03179</v>
          </cell>
          <cell r="B3162" t="str">
            <v>hypothetical protein</v>
          </cell>
        </row>
        <row r="3163">
          <cell r="A3163" t="str">
            <v>HMPREF0106_03180</v>
          </cell>
          <cell r="B3163" t="str">
            <v>hypothetical protein</v>
          </cell>
        </row>
        <row r="3164">
          <cell r="A3164" t="str">
            <v>HMPREF0106_03181</v>
          </cell>
          <cell r="B3164" t="str">
            <v>hypothetical protein</v>
          </cell>
        </row>
        <row r="3165">
          <cell r="A3165" t="str">
            <v>HMPREF0106_03182</v>
          </cell>
          <cell r="B3165" t="str">
            <v>conserved hypothetical protein</v>
          </cell>
        </row>
        <row r="3166">
          <cell r="A3166" t="str">
            <v>HMPREF0106_03183</v>
          </cell>
          <cell r="B3166" t="str">
            <v>serine type site-specific recombinase</v>
          </cell>
        </row>
        <row r="3167">
          <cell r="A3167" t="str">
            <v>HMPREF0106_03184</v>
          </cell>
          <cell r="B3167" t="str">
            <v>conserved hypothetical protein</v>
          </cell>
        </row>
        <row r="3168">
          <cell r="A3168" t="str">
            <v>HMPREF0106_03185</v>
          </cell>
          <cell r="B3168" t="str">
            <v>conserved hypothetical protein</v>
          </cell>
        </row>
        <row r="3169">
          <cell r="A3169" t="str">
            <v>HMPREF0106_03186</v>
          </cell>
          <cell r="B3169" t="str">
            <v>conserved hypothetical protein</v>
          </cell>
        </row>
        <row r="3170">
          <cell r="A3170" t="str">
            <v>HMPREF0106_03187</v>
          </cell>
          <cell r="B3170" t="str">
            <v>conserved hypothetical protein</v>
          </cell>
        </row>
        <row r="3171">
          <cell r="A3171" t="str">
            <v>HMPREF0106_03188</v>
          </cell>
          <cell r="B3171" t="str">
            <v>conserved hypothetical protein</v>
          </cell>
        </row>
        <row r="3172">
          <cell r="A3172" t="str">
            <v>HMPREF0106_03189</v>
          </cell>
          <cell r="B3172" t="str">
            <v>plasmid recombination enzyme</v>
          </cell>
        </row>
        <row r="3173">
          <cell r="A3173" t="str">
            <v>HMPREF0106_03190</v>
          </cell>
          <cell r="B3173" t="str">
            <v>outer membrane protein</v>
          </cell>
        </row>
        <row r="3174">
          <cell r="A3174" t="str">
            <v>HMPREF0106_03191</v>
          </cell>
          <cell r="B3174" t="str">
            <v>elongation factor G (EF-G)</v>
          </cell>
        </row>
        <row r="3175">
          <cell r="A3175" t="str">
            <v>HMPREF0106_03192</v>
          </cell>
          <cell r="B3175" t="str">
            <v>hypothetical protein</v>
          </cell>
        </row>
        <row r="3176">
          <cell r="A3176" t="str">
            <v>HMPREF0106_03193</v>
          </cell>
          <cell r="B3176" t="str">
            <v>hypothetical protein</v>
          </cell>
        </row>
        <row r="3177">
          <cell r="A3177" t="str">
            <v>HMPREF0106_03194</v>
          </cell>
          <cell r="B3177" t="str">
            <v>hypothetical protein</v>
          </cell>
        </row>
        <row r="3178">
          <cell r="A3178" t="str">
            <v>HMPREF0106_03195</v>
          </cell>
          <cell r="B3178" t="str">
            <v>hypothetical protein</v>
          </cell>
        </row>
        <row r="3179">
          <cell r="A3179" t="str">
            <v>HMPREF0106_03196</v>
          </cell>
          <cell r="B3179" t="str">
            <v>hypothetical protein</v>
          </cell>
        </row>
        <row r="3180">
          <cell r="A3180" t="str">
            <v>HMPREF0106_03197</v>
          </cell>
          <cell r="B3180" t="str">
            <v>conserved hypothetical protein</v>
          </cell>
        </row>
        <row r="3181">
          <cell r="A3181" t="str">
            <v>HMPREF0106_03198</v>
          </cell>
          <cell r="B3181" t="str">
            <v>conserved hypothetical protein</v>
          </cell>
        </row>
        <row r="3182">
          <cell r="A3182" t="str">
            <v>HMPREF0106_03199</v>
          </cell>
          <cell r="B3182" t="str">
            <v>pectin acetylesterase</v>
          </cell>
        </row>
        <row r="3183">
          <cell r="A3183" t="str">
            <v>HMPREF0106_03200</v>
          </cell>
          <cell r="B3183" t="str">
            <v>alpha-L-fucosidase 2</v>
          </cell>
        </row>
        <row r="3184">
          <cell r="A3184" t="str">
            <v>HMPREF0106_03201</v>
          </cell>
          <cell r="B3184" t="str">
            <v>DNA primase</v>
          </cell>
        </row>
        <row r="3185">
          <cell r="A3185" t="str">
            <v>HMPREF0106_03202</v>
          </cell>
          <cell r="B3185" t="str">
            <v>group II intron-encoded protein LtrA</v>
          </cell>
        </row>
        <row r="3186">
          <cell r="A3186" t="str">
            <v>HMPREF0106_03203</v>
          </cell>
          <cell r="B3186" t="str">
            <v>group II intron-encoded protein LtrA</v>
          </cell>
        </row>
        <row r="3187">
          <cell r="A3187" t="str">
            <v>HMPREF0106_03204</v>
          </cell>
          <cell r="B3187" t="str">
            <v>conserved hypothetical protein</v>
          </cell>
        </row>
        <row r="3188">
          <cell r="A3188" t="str">
            <v>HMPREF0106_03205</v>
          </cell>
          <cell r="B3188" t="str">
            <v>conserved hypothetical protein</v>
          </cell>
        </row>
        <row r="3189">
          <cell r="A3189" t="str">
            <v>HMPREF0106_03206</v>
          </cell>
          <cell r="B3189" t="str">
            <v>hemagglutinin</v>
          </cell>
        </row>
        <row r="3190">
          <cell r="A3190" t="str">
            <v>HMPREF0106_03207</v>
          </cell>
          <cell r="B3190" t="str">
            <v>DNA primase</v>
          </cell>
        </row>
        <row r="3191">
          <cell r="A3191" t="str">
            <v>HMPREF0106_03208</v>
          </cell>
          <cell r="B3191" t="str">
            <v>conserved hypothetical protein</v>
          </cell>
        </row>
        <row r="3192">
          <cell r="A3192" t="str">
            <v>HMPREF0106_03209</v>
          </cell>
          <cell r="B3192" t="str">
            <v>conserved hypothetical protein</v>
          </cell>
        </row>
        <row r="3193">
          <cell r="A3193" t="str">
            <v>HMPREF0106_03210</v>
          </cell>
          <cell r="B3193" t="str">
            <v>M23 peptidase domain-containing protein</v>
          </cell>
        </row>
        <row r="3194">
          <cell r="A3194" t="str">
            <v>HMPREF0106_03211</v>
          </cell>
          <cell r="B3194" t="str">
            <v>conserved hypothetical protein</v>
          </cell>
        </row>
        <row r="3195">
          <cell r="A3195" t="str">
            <v>HMPREF0106_03212</v>
          </cell>
          <cell r="B3195" t="str">
            <v>conserved hypothetical protein</v>
          </cell>
        </row>
        <row r="3196">
          <cell r="A3196" t="str">
            <v>HMPREF0106_03213</v>
          </cell>
          <cell r="B3196" t="str">
            <v>conserved hypothetical protein</v>
          </cell>
        </row>
        <row r="3197">
          <cell r="A3197" t="str">
            <v>HMPREF0106_03214</v>
          </cell>
          <cell r="B3197" t="str">
            <v>bacterial membrane flanked domain protein</v>
          </cell>
        </row>
        <row r="3198">
          <cell r="A3198" t="str">
            <v>HMPREF0106_03215</v>
          </cell>
          <cell r="B3198" t="str">
            <v>conserved hypothetical protein</v>
          </cell>
        </row>
        <row r="3199">
          <cell r="A3199" t="str">
            <v>HMPREF0106_03216</v>
          </cell>
          <cell r="B3199" t="str">
            <v>conserved hypothetical protein</v>
          </cell>
        </row>
        <row r="3200">
          <cell r="A3200" t="str">
            <v>HMPREF0106_03217</v>
          </cell>
          <cell r="B3200" t="str">
            <v>conserved hypothetical protein</v>
          </cell>
        </row>
        <row r="3201">
          <cell r="A3201" t="str">
            <v>HMPREF0106_03218</v>
          </cell>
          <cell r="B3201" t="str">
            <v>conserved hypothetical protein</v>
          </cell>
        </row>
        <row r="3202">
          <cell r="A3202" t="str">
            <v>HMPREF0106_03219</v>
          </cell>
          <cell r="B3202" t="str">
            <v>secreted peptidase</v>
          </cell>
        </row>
        <row r="3203">
          <cell r="A3203" t="str">
            <v>HMPREF0106_03220</v>
          </cell>
          <cell r="B3203" t="str">
            <v>conserved hypothetical protein</v>
          </cell>
        </row>
        <row r="3204">
          <cell r="A3204" t="str">
            <v>HMPREF0106_03221</v>
          </cell>
          <cell r="B3204" t="str">
            <v>ATPase</v>
          </cell>
        </row>
        <row r="3205">
          <cell r="A3205" t="str">
            <v>HMPREF0106_03222</v>
          </cell>
          <cell r="B3205" t="str">
            <v>hypothetical protein</v>
          </cell>
        </row>
        <row r="3206">
          <cell r="A3206" t="str">
            <v>HMPREF0106_03223</v>
          </cell>
          <cell r="B3206" t="str">
            <v>choloylglycine hydrolase( EC:3.5.1.24 )</v>
          </cell>
        </row>
        <row r="3207">
          <cell r="A3207" t="str">
            <v>HMPREF0106_03224</v>
          </cell>
          <cell r="B3207" t="str">
            <v>hypothetical protein</v>
          </cell>
        </row>
        <row r="3208">
          <cell r="A3208" t="str">
            <v>HMPREF0106_03225</v>
          </cell>
          <cell r="B3208" t="str">
            <v>conserved hypothetical protein</v>
          </cell>
        </row>
        <row r="3209">
          <cell r="A3209" t="str">
            <v>HMPREF0106_03226</v>
          </cell>
          <cell r="B3209" t="str">
            <v>conserved hypothetical protein</v>
          </cell>
        </row>
        <row r="3210">
          <cell r="A3210" t="str">
            <v>HMPREF0106_03227</v>
          </cell>
          <cell r="B3210" t="str">
            <v>DNA methylase</v>
          </cell>
        </row>
        <row r="3211">
          <cell r="A3211" t="str">
            <v>HMPREF0106_03228</v>
          </cell>
          <cell r="B3211" t="str">
            <v>hypothetical protein</v>
          </cell>
        </row>
        <row r="3212">
          <cell r="A3212" t="str">
            <v>HMPREF0106_03229</v>
          </cell>
          <cell r="B3212" t="str">
            <v>hypothetical protein</v>
          </cell>
        </row>
        <row r="3213">
          <cell r="A3213" t="str">
            <v>HMPREF0106_03230</v>
          </cell>
          <cell r="B3213" t="str">
            <v>conserved hypothetical protein</v>
          </cell>
        </row>
        <row r="3214">
          <cell r="A3214" t="str">
            <v>HMPREF0106_03231</v>
          </cell>
          <cell r="B3214" t="str">
            <v>McbG</v>
          </cell>
        </row>
        <row r="3215">
          <cell r="A3215" t="str">
            <v>HMPREF0106_03232</v>
          </cell>
          <cell r="B3215" t="str">
            <v>conserved hypothetical protein</v>
          </cell>
        </row>
        <row r="3216">
          <cell r="A3216" t="str">
            <v>HMPREF0106_03233</v>
          </cell>
          <cell r="B3216" t="str">
            <v>hypothetical protein</v>
          </cell>
        </row>
        <row r="3217">
          <cell r="A3217" t="str">
            <v>HMPREF0106_03234</v>
          </cell>
          <cell r="B3217" t="str">
            <v>conserved hypothetical protein</v>
          </cell>
        </row>
        <row r="3218">
          <cell r="A3218" t="str">
            <v>HMPREF0106_03235</v>
          </cell>
          <cell r="B3218" t="str">
            <v>hypothetical protein</v>
          </cell>
        </row>
        <row r="3219">
          <cell r="A3219" t="str">
            <v>HMPREF0106_03236</v>
          </cell>
          <cell r="B3219" t="str">
            <v>transcriptional regulator</v>
          </cell>
        </row>
        <row r="3220">
          <cell r="A3220" t="str">
            <v>HMPREF0106_03237</v>
          </cell>
          <cell r="B3220" t="str">
            <v>IAA acetyltransferase</v>
          </cell>
        </row>
        <row r="3221">
          <cell r="A3221" t="str">
            <v>HMPREF0106_03238</v>
          </cell>
          <cell r="B3221" t="str">
            <v>sigma-70 region 2 subfamily</v>
          </cell>
        </row>
        <row r="3222">
          <cell r="A3222" t="str">
            <v>HMPREF0106_03239</v>
          </cell>
          <cell r="B3222" t="str">
            <v>hypothetical protein</v>
          </cell>
        </row>
        <row r="3223">
          <cell r="A3223" t="str">
            <v>HMPREF0106_03240</v>
          </cell>
          <cell r="B3223" t="str">
            <v>conserved hypothetical protein</v>
          </cell>
        </row>
        <row r="3224">
          <cell r="A3224" t="str">
            <v>HMPREF0106_03241</v>
          </cell>
          <cell r="B3224" t="str">
            <v>inner membrane protein CreD</v>
          </cell>
        </row>
        <row r="3225">
          <cell r="A3225" t="str">
            <v>HMPREF0106_03242</v>
          </cell>
          <cell r="B3225" t="str">
            <v>conserved hypothetical protein</v>
          </cell>
        </row>
        <row r="3226">
          <cell r="A3226" t="str">
            <v>HMPREF0106_03243</v>
          </cell>
          <cell r="B3226" t="str">
            <v>conserved hypothetical protein</v>
          </cell>
        </row>
        <row r="3227">
          <cell r="A3227" t="str">
            <v>HMPREF0106_03244</v>
          </cell>
          <cell r="B3227" t="str">
            <v>altronate hydrolase( EC:4.2.1.7 )</v>
          </cell>
        </row>
        <row r="3228">
          <cell r="A3228" t="str">
            <v>HMPREF0106_03245</v>
          </cell>
          <cell r="B3228" t="str">
            <v>sugar-binding transcriptional regulator, LacI family</v>
          </cell>
        </row>
        <row r="3229">
          <cell r="A3229" t="str">
            <v>HMPREF0106_03246</v>
          </cell>
          <cell r="B3229" t="str">
            <v>KHG/KDPG family aldolase/carbohydrate kinase, PfkB family( EC:2.7.1.45 )</v>
          </cell>
        </row>
        <row r="3230">
          <cell r="A3230" t="str">
            <v>HMPREF0106_03247</v>
          </cell>
          <cell r="B3230" t="str">
            <v>conserved hypothetical protein</v>
          </cell>
        </row>
        <row r="3231">
          <cell r="A3231" t="str">
            <v>HMPREF0106_03248</v>
          </cell>
          <cell r="B3231" t="str">
            <v>4-hydroxy-2-oxoglutarate aldolase/2-dehydro-3-deoxyphosphogluconate aldolase( EC:4.1.3.16,EC:4.1.2.14 )</v>
          </cell>
        </row>
        <row r="3232">
          <cell r="A3232" t="str">
            <v>HMPREF0106_03249</v>
          </cell>
          <cell r="B3232" t="str">
            <v>cobalt-zinc-cadmium resistance protein CzcD</v>
          </cell>
        </row>
        <row r="3233">
          <cell r="A3233" t="str">
            <v>HMPREF0106_03250</v>
          </cell>
          <cell r="B3233" t="str">
            <v>hypothetical protein</v>
          </cell>
        </row>
        <row r="3234">
          <cell r="A3234" t="str">
            <v>HMPREF0106_03251</v>
          </cell>
          <cell r="B3234" t="str">
            <v>membrane protein</v>
          </cell>
        </row>
        <row r="3235">
          <cell r="A3235" t="str">
            <v>HMPREF0106_03252</v>
          </cell>
          <cell r="B3235" t="str">
            <v>TonB-dependent receptor</v>
          </cell>
        </row>
        <row r="3236">
          <cell r="A3236" t="str">
            <v>HMPREF0106_03253</v>
          </cell>
          <cell r="B3236" t="str">
            <v>membrane protein</v>
          </cell>
        </row>
        <row r="3237">
          <cell r="A3237" t="str">
            <v>HMPREF0106_03254</v>
          </cell>
          <cell r="B3237" t="str">
            <v>TonB-dependent receptor</v>
          </cell>
        </row>
        <row r="3238">
          <cell r="A3238" t="str">
            <v>HMPREF0106_03255</v>
          </cell>
          <cell r="B3238" t="str">
            <v>AraC family transcriptional regulator</v>
          </cell>
        </row>
        <row r="3239">
          <cell r="A3239" t="str">
            <v>HMPREF0106_03256</v>
          </cell>
          <cell r="B3239" t="str">
            <v>TPR-repeat-containing protein Cell-adhesion domain protein</v>
          </cell>
        </row>
        <row r="3240">
          <cell r="A3240" t="str">
            <v>HMPREF0106_03257</v>
          </cell>
          <cell r="B3240" t="str">
            <v>conserved hypothetical protein</v>
          </cell>
        </row>
        <row r="3241">
          <cell r="A3241" t="str">
            <v>HMPREF0106_03258</v>
          </cell>
          <cell r="B3241" t="str">
            <v>lipoprotein</v>
          </cell>
        </row>
        <row r="3242">
          <cell r="A3242" t="str">
            <v>HMPREF0106_03259</v>
          </cell>
          <cell r="B3242" t="str">
            <v>conserved hypothetical protein</v>
          </cell>
        </row>
        <row r="3243">
          <cell r="A3243" t="str">
            <v>HMPREF0106_03260</v>
          </cell>
          <cell r="B3243" t="str">
            <v>cation efflux family protein</v>
          </cell>
        </row>
        <row r="3244">
          <cell r="A3244" t="str">
            <v>HMPREF0106_03261</v>
          </cell>
          <cell r="B3244" t="str">
            <v>beta-hexosaminidase( EC:3.2.1.52 )</v>
          </cell>
        </row>
        <row r="3245">
          <cell r="A3245" t="str">
            <v>HMPREF0106_03262</v>
          </cell>
          <cell r="B3245" t="str">
            <v>ABC transporter, permease/ATP-binding protein</v>
          </cell>
        </row>
        <row r="3246">
          <cell r="A3246" t="str">
            <v>HMPREF0106_03263</v>
          </cell>
          <cell r="B3246" t="str">
            <v>ABC transporter, permease/ATP-binding protein</v>
          </cell>
        </row>
        <row r="3247">
          <cell r="A3247" t="str">
            <v>HMPREF0106_03264</v>
          </cell>
          <cell r="B3247" t="str">
            <v>transcriptional regulator, TetR family</v>
          </cell>
        </row>
        <row r="3248">
          <cell r="A3248" t="str">
            <v>HMPREF0106_03265</v>
          </cell>
          <cell r="B3248" t="str">
            <v>cytochrome c biogenesis protein CcsA</v>
          </cell>
        </row>
        <row r="3249">
          <cell r="A3249" t="str">
            <v>HMPREF0106_03266</v>
          </cell>
          <cell r="B3249" t="str">
            <v>translation initiation inhibitor</v>
          </cell>
        </row>
        <row r="3250">
          <cell r="A3250" t="str">
            <v>HMPREF0106_03267</v>
          </cell>
          <cell r="B3250" t="str">
            <v>conserved hypothetical protein</v>
          </cell>
        </row>
        <row r="3251">
          <cell r="A3251" t="str">
            <v>HMPREF0106_03268</v>
          </cell>
          <cell r="B3251" t="str">
            <v>phosphate-selective porin O and P superfamily</v>
          </cell>
        </row>
        <row r="3252">
          <cell r="A3252" t="str">
            <v>HMPREF0106_03269</v>
          </cell>
          <cell r="B3252" t="str">
            <v>conserved hypothetical protein</v>
          </cell>
        </row>
        <row r="3253">
          <cell r="A3253" t="str">
            <v>HMPREF0106_03270</v>
          </cell>
          <cell r="B3253" t="str">
            <v>iron-regulated protein A</v>
          </cell>
        </row>
        <row r="3254">
          <cell r="A3254" t="str">
            <v>HMPREF0106_03271</v>
          </cell>
          <cell r="B3254" t="str">
            <v>conserved hypothetical protein</v>
          </cell>
        </row>
        <row r="3255">
          <cell r="A3255" t="str">
            <v>HMPREF0106_03272</v>
          </cell>
          <cell r="B3255" t="str">
            <v>quinol oxidase subunit</v>
          </cell>
        </row>
        <row r="3256">
          <cell r="A3256" t="str">
            <v>HMPREF0106_03273</v>
          </cell>
          <cell r="B3256" t="str">
            <v>conserved hypothetical protein</v>
          </cell>
        </row>
        <row r="3257">
          <cell r="A3257" t="str">
            <v>HMPREF0106_03274</v>
          </cell>
          <cell r="B3257" t="str">
            <v>flavodoxin</v>
          </cell>
        </row>
        <row r="3258">
          <cell r="A3258" t="str">
            <v>HMPREF0106_03275</v>
          </cell>
          <cell r="B3258" t="str">
            <v>bifunctional purine biosynthesis protein Ade10( EC:2.1.2.3 )</v>
          </cell>
        </row>
        <row r="3259">
          <cell r="A3259" t="str">
            <v>HMPREF0106_03276</v>
          </cell>
          <cell r="B3259" t="str">
            <v>hemerythrin HHE cation binding domain-containing protein</v>
          </cell>
        </row>
        <row r="3260">
          <cell r="A3260" t="str">
            <v>HMPREF0106_03277</v>
          </cell>
          <cell r="B3260" t="str">
            <v>transcriptional regulator, LuxR family</v>
          </cell>
        </row>
        <row r="3261">
          <cell r="A3261" t="str">
            <v>HMPREF0106_03278</v>
          </cell>
          <cell r="B3261" t="str">
            <v>acetyl transferase( EC:2.3.1.18 )</v>
          </cell>
        </row>
        <row r="3262">
          <cell r="A3262" t="str">
            <v>HMPREF0106_03279</v>
          </cell>
          <cell r="B3262" t="str">
            <v>membrane protein</v>
          </cell>
        </row>
        <row r="3263">
          <cell r="A3263" t="str">
            <v>HMPREF0106_03280</v>
          </cell>
          <cell r="B3263" t="str">
            <v>glycosyltransferase</v>
          </cell>
        </row>
        <row r="3264">
          <cell r="A3264" t="str">
            <v>HMPREF0106_03281</v>
          </cell>
          <cell r="B3264" t="str">
            <v>two-component system response regulator</v>
          </cell>
        </row>
        <row r="3265">
          <cell r="A3265" t="str">
            <v>HMPREF0106_03282</v>
          </cell>
          <cell r="B3265" t="str">
            <v>hypothetical protein</v>
          </cell>
        </row>
        <row r="3266">
          <cell r="A3266" t="str">
            <v>HMPREF0106_03283</v>
          </cell>
          <cell r="B3266" t="str">
            <v>L-asparaginase( EC:3.5.1.1 )</v>
          </cell>
        </row>
        <row r="3267">
          <cell r="A3267" t="str">
            <v>HMPREF0106_03284</v>
          </cell>
          <cell r="B3267" t="str">
            <v>tryptophan synthase, alpha subunit( EC:4.2.1.20 )</v>
          </cell>
        </row>
        <row r="3268">
          <cell r="A3268" t="str">
            <v>HMPREF0106_03285</v>
          </cell>
          <cell r="B3268" t="str">
            <v>N-(5'phosphoribosyl)anthranilate isomerase( EC:5.3.1.24 )</v>
          </cell>
        </row>
        <row r="3269">
          <cell r="A3269" t="str">
            <v>HMPREF0106_03286</v>
          </cell>
          <cell r="B3269" t="str">
            <v>indole-3-glycerol phosphate synthase( EC:4.1.1.48 )</v>
          </cell>
        </row>
        <row r="3270">
          <cell r="A3270" t="str">
            <v>HMPREF0106_03287</v>
          </cell>
          <cell r="B3270" t="str">
            <v>anthranilate phosphoribosyltransferase( EC:2.4.2.18 )</v>
          </cell>
        </row>
        <row r="3271">
          <cell r="A3271" t="str">
            <v>HMPREF0106_03288</v>
          </cell>
          <cell r="B3271" t="str">
            <v>anthranilate synthase component II( EC:4.1.3.27 )</v>
          </cell>
        </row>
        <row r="3272">
          <cell r="A3272" t="str">
            <v>HMPREF0106_03289</v>
          </cell>
          <cell r="B3272" t="str">
            <v>anthranilate synthase component 1( EC:4.1.3.27 )</v>
          </cell>
        </row>
        <row r="3273">
          <cell r="A3273" t="str">
            <v>HMPREF0106_03290</v>
          </cell>
          <cell r="B3273" t="str">
            <v>tryptophan synthase, beta subunit( EC:4.2.1.20 )</v>
          </cell>
        </row>
        <row r="3274">
          <cell r="A3274" t="str">
            <v>HMPREF0106_03291</v>
          </cell>
          <cell r="B3274" t="str">
            <v>hypothetical protein</v>
          </cell>
        </row>
        <row r="3275">
          <cell r="A3275" t="str">
            <v>HMPREF0106_03292</v>
          </cell>
          <cell r="B3275" t="str">
            <v>alcohol dehydrogenase YqhD( EC:1.1.- )</v>
          </cell>
        </row>
        <row r="3276">
          <cell r="A3276" t="str">
            <v>HMPREF0106_03293</v>
          </cell>
          <cell r="B3276" t="str">
            <v>two-component system sensor protein</v>
          </cell>
        </row>
        <row r="3277">
          <cell r="A3277" t="str">
            <v>HMPREF0106_03294</v>
          </cell>
          <cell r="B3277" t="str">
            <v>potassium uptake protein, Trk family</v>
          </cell>
        </row>
        <row r="3278">
          <cell r="A3278" t="str">
            <v>HMPREF0106_03296</v>
          </cell>
          <cell r="B3278" t="str">
            <v>acetyltransferase, GNAT family protein</v>
          </cell>
        </row>
        <row r="3279">
          <cell r="A3279" t="str">
            <v>HMPREF0106_03297</v>
          </cell>
          <cell r="B3279" t="str">
            <v>exopolyphosphatase</v>
          </cell>
        </row>
        <row r="3280">
          <cell r="A3280" t="str">
            <v>HMPREF0106_03298</v>
          </cell>
          <cell r="B3280" t="str">
            <v>membrane protein</v>
          </cell>
        </row>
        <row r="3281">
          <cell r="A3281" t="str">
            <v>HMPREF0106_03299</v>
          </cell>
          <cell r="B3281" t="str">
            <v>glutamine synthetase, type III( EC:6.3.1.2 )</v>
          </cell>
        </row>
        <row r="3282">
          <cell r="A3282" t="str">
            <v>HMPREF0106_03300</v>
          </cell>
          <cell r="B3282" t="str">
            <v>ammonium transporter</v>
          </cell>
        </row>
        <row r="3283">
          <cell r="A3283" t="str">
            <v>HMPREF0106_03301</v>
          </cell>
          <cell r="B3283" t="str">
            <v>nitrogen regulatory protein P-II</v>
          </cell>
        </row>
        <row r="3284">
          <cell r="A3284" t="str">
            <v>HMPREF0106_03302</v>
          </cell>
          <cell r="B3284" t="str">
            <v>conserved hypothetical protein</v>
          </cell>
        </row>
        <row r="3285">
          <cell r="A3285" t="str">
            <v>HMPREF0106_03303</v>
          </cell>
          <cell r="B3285" t="str">
            <v>LL-diaminopimelate aminotransferase( EC:2.6.1.83 )</v>
          </cell>
        </row>
        <row r="3286">
          <cell r="A3286" t="str">
            <v>HMPREF0106_03304</v>
          </cell>
          <cell r="B3286" t="str">
            <v>diaminopimelate epimerase( EC:5.1.1.7 )</v>
          </cell>
        </row>
        <row r="3287">
          <cell r="A3287" t="str">
            <v>HMPREF0106_03305</v>
          </cell>
          <cell r="B3287" t="str">
            <v>thioredoxin</v>
          </cell>
        </row>
        <row r="3288">
          <cell r="A3288" t="str">
            <v>HMPREF0106_03306</v>
          </cell>
          <cell r="B3288" t="str">
            <v>glycerophosphodiester phosphodiesterase( EC:3.1.4.46 )</v>
          </cell>
        </row>
        <row r="3289">
          <cell r="A3289" t="str">
            <v>HMPREF0106_03307</v>
          </cell>
          <cell r="B3289" t="str">
            <v>asparagine synthase (glutamine-hydrolyzing)( EC:6.3.5.4 )</v>
          </cell>
        </row>
        <row r="3290">
          <cell r="A3290" t="str">
            <v>HMPREF0106_03308</v>
          </cell>
          <cell r="B3290" t="str">
            <v>glutamate synthase, NADH/NADPH small subunit( EC:1.4.1.13,EC:1.4.1.14 )</v>
          </cell>
        </row>
        <row r="3291">
          <cell r="A3291" t="str">
            <v>HMPREF0106_03309</v>
          </cell>
          <cell r="B3291" t="str">
            <v>glutamate synthase, large subunit( EC:1.4.1.14,EC:1.4.1.13 )</v>
          </cell>
        </row>
        <row r="3292">
          <cell r="A3292" t="str">
            <v>HMPREF0106_03310</v>
          </cell>
          <cell r="B3292" t="str">
            <v>glutamine-fructose-6-phosphate transaminase (isomerizing)( EC:2.6.1.16 )</v>
          </cell>
        </row>
        <row r="3293">
          <cell r="A3293" t="str">
            <v>HMPREF0106_03311</v>
          </cell>
          <cell r="B3293" t="str">
            <v>amidophosphoribosyltransferase( EC:2.4.2.14 )</v>
          </cell>
        </row>
        <row r="3294">
          <cell r="A3294" t="str">
            <v>HMPREF0106_03312</v>
          </cell>
          <cell r="B3294" t="str">
            <v>carbamoyl-phosphate synthase, small subunit( EC:6.3.5.5 )</v>
          </cell>
        </row>
        <row r="3295">
          <cell r="A3295" t="str">
            <v>HMPREF0106_03313</v>
          </cell>
          <cell r="B3295" t="str">
            <v>carbamoyl-phosphate synthase, large subunit( EC:6.3.5.5 )</v>
          </cell>
        </row>
        <row r="3296">
          <cell r="A3296" t="str">
            <v>HMPREF0106_03314</v>
          </cell>
          <cell r="B3296" t="str">
            <v>mannose-1-phosphate guanylyltransferase( EC:2.7.7.22 )</v>
          </cell>
        </row>
        <row r="3297">
          <cell r="A3297" t="str">
            <v>HMPREF0106_03315</v>
          </cell>
          <cell r="B3297" t="str">
            <v>transcriptional regulator</v>
          </cell>
        </row>
        <row r="3298">
          <cell r="A3298" t="str">
            <v>HMPREF0106_03316</v>
          </cell>
          <cell r="B3298" t="str">
            <v>outer membrane efflux protein</v>
          </cell>
        </row>
        <row r="3299">
          <cell r="A3299" t="str">
            <v>HMPREF0106_03317</v>
          </cell>
          <cell r="B3299" t="str">
            <v>ABC transport system</v>
          </cell>
        </row>
        <row r="3300">
          <cell r="A3300" t="str">
            <v>HMPREF0106_03318</v>
          </cell>
          <cell r="B3300" t="str">
            <v>ABC transporter, ATP binding/permease protein</v>
          </cell>
        </row>
        <row r="3301">
          <cell r="A3301" t="str">
            <v>HMPREF0106_03319</v>
          </cell>
          <cell r="B3301" t="str">
            <v>ABC transporter permease</v>
          </cell>
        </row>
        <row r="3302">
          <cell r="A3302" t="str">
            <v>HMPREF0106_03320</v>
          </cell>
          <cell r="B3302" t="str">
            <v>ABC transporter permease</v>
          </cell>
        </row>
        <row r="3303">
          <cell r="A3303" t="str">
            <v>HMPREF0106_03321</v>
          </cell>
          <cell r="B3303" t="str">
            <v>small heat shock protein</v>
          </cell>
        </row>
        <row r="3304">
          <cell r="A3304" t="str">
            <v>HMPREF0106_03322</v>
          </cell>
          <cell r="B3304" t="str">
            <v>alanyl-tRNA synthetase family protein</v>
          </cell>
        </row>
        <row r="3305">
          <cell r="A3305" t="str">
            <v>HMPREF0106_03323</v>
          </cell>
          <cell r="B3305" t="str">
            <v>KilA-N domain protein</v>
          </cell>
        </row>
        <row r="3306">
          <cell r="A3306" t="str">
            <v>HMPREF0106_03324</v>
          </cell>
          <cell r="B3306" t="str">
            <v>acylhydrolase</v>
          </cell>
        </row>
        <row r="3307">
          <cell r="A3307" t="str">
            <v>HMPREF0106_03325</v>
          </cell>
          <cell r="B3307" t="str">
            <v>excinuclease ABC subunit B</v>
          </cell>
        </row>
        <row r="3308">
          <cell r="A3308" t="str">
            <v>HMPREF0106_03326</v>
          </cell>
          <cell r="B3308" t="str">
            <v>phenylacetate-coenzyme A ligase( EC:6.2.1.30 )</v>
          </cell>
        </row>
        <row r="3309">
          <cell r="A3309" t="str">
            <v>HMPREF0106_03327</v>
          </cell>
          <cell r="B3309" t="str">
            <v>ACT domain protein</v>
          </cell>
        </row>
        <row r="3310">
          <cell r="A3310" t="str">
            <v>HMPREF0106_03328</v>
          </cell>
          <cell r="B3310" t="str">
            <v>hypothetical protein</v>
          </cell>
        </row>
        <row r="3311">
          <cell r="A3311" t="str">
            <v>HMPREF0106_03329</v>
          </cell>
          <cell r="B3311" t="str">
            <v>conserved hypothetical protein</v>
          </cell>
        </row>
        <row r="3312">
          <cell r="A3312" t="str">
            <v>HMPREF0106_03330</v>
          </cell>
          <cell r="B3312" t="str">
            <v>membrane protein</v>
          </cell>
        </row>
        <row r="3313">
          <cell r="A3313" t="str">
            <v>HMPREF0106_03331</v>
          </cell>
          <cell r="B3313" t="str">
            <v>conserved hypothetical protein</v>
          </cell>
        </row>
        <row r="3314">
          <cell r="A3314" t="str">
            <v>HMPREF0106_03332</v>
          </cell>
          <cell r="B3314" t="str">
            <v>LysM domain protein</v>
          </cell>
        </row>
        <row r="3315">
          <cell r="A3315" t="str">
            <v>HMPREF0106_03333</v>
          </cell>
          <cell r="B3315" t="str">
            <v>excinuclease ABC subunit A</v>
          </cell>
        </row>
        <row r="3316">
          <cell r="A3316" t="str">
            <v>HMPREF0106_03334</v>
          </cell>
          <cell r="B3316" t="str">
            <v>YbaK/ebsC protein</v>
          </cell>
        </row>
        <row r="3317">
          <cell r="A3317" t="str">
            <v>HMPREF0106_03335</v>
          </cell>
          <cell r="B3317" t="str">
            <v>POT family protein</v>
          </cell>
        </row>
        <row r="3318">
          <cell r="A3318" t="str">
            <v>HMPREF0106_03336</v>
          </cell>
          <cell r="B3318" t="str">
            <v>acetyltransferase, GNAT family</v>
          </cell>
        </row>
        <row r="3319">
          <cell r="A3319" t="str">
            <v>HMPREF0106_03337</v>
          </cell>
          <cell r="B3319" t="str">
            <v>PadR-family transcriptional regulatory protein</v>
          </cell>
        </row>
        <row r="3320">
          <cell r="A3320" t="str">
            <v>HMPREF0106_03338</v>
          </cell>
          <cell r="B3320" t="str">
            <v>PspC domain protein</v>
          </cell>
        </row>
        <row r="3321">
          <cell r="A3321" t="str">
            <v>HMPREF0106_03339</v>
          </cell>
          <cell r="B3321" t="str">
            <v>outer membrane protein</v>
          </cell>
        </row>
        <row r="3322">
          <cell r="A3322" t="str">
            <v>HMPREF0106_03340</v>
          </cell>
          <cell r="B3322" t="str">
            <v>conserved hypothetical protein</v>
          </cell>
        </row>
        <row r="3323">
          <cell r="A3323" t="str">
            <v>HMPREF0106_03341</v>
          </cell>
          <cell r="B3323" t="str">
            <v>prolyl oligopeptidase family protein</v>
          </cell>
        </row>
        <row r="3324">
          <cell r="A3324" t="str">
            <v>HMPREF0106_03342</v>
          </cell>
          <cell r="B3324" t="str">
            <v>transmembrane MatE family multidrug efflux transporter</v>
          </cell>
        </row>
        <row r="3325">
          <cell r="A3325" t="str">
            <v>HMPREF0106_03343</v>
          </cell>
          <cell r="B3325" t="str">
            <v>inner membrane protein OxaA</v>
          </cell>
        </row>
        <row r="3326">
          <cell r="A3326" t="str">
            <v>HMPREF0106_03344</v>
          </cell>
          <cell r="B3326" t="str">
            <v>CTP synthase( EC:6.3.4.2 )</v>
          </cell>
        </row>
        <row r="3327">
          <cell r="A3327" t="str">
            <v>HMPREF0106_03345</v>
          </cell>
          <cell r="B3327" t="str">
            <v>hypothetical protein</v>
          </cell>
        </row>
        <row r="3328">
          <cell r="A3328" t="str">
            <v>HMPREF0106_03346</v>
          </cell>
          <cell r="B3328" t="str">
            <v>transcriptional regulator</v>
          </cell>
        </row>
        <row r="3329">
          <cell r="A3329" t="str">
            <v>HMPREF0106_03347</v>
          </cell>
          <cell r="B3329" t="str">
            <v>polysaccharide biosynthesis protein</v>
          </cell>
        </row>
        <row r="3330">
          <cell r="A3330" t="str">
            <v>HMPREF0106_03348</v>
          </cell>
          <cell r="B3330" t="str">
            <v>polysaccharide export protein, BexD/CtrA/VexA family</v>
          </cell>
        </row>
        <row r="3331">
          <cell r="A3331" t="str">
            <v>HMPREF0106_03349</v>
          </cell>
          <cell r="B3331" t="str">
            <v>tyrosine-protein kinase in cps region</v>
          </cell>
        </row>
        <row r="3332">
          <cell r="A3332" t="str">
            <v>HMPREF0106_03350</v>
          </cell>
          <cell r="B3332" t="str">
            <v>UDP-glucose 6-dehydrogenase( EC:1.1.1.22 )</v>
          </cell>
        </row>
        <row r="3333">
          <cell r="A3333" t="str">
            <v>HMPREF0106_03351</v>
          </cell>
          <cell r="B3333" t="str">
            <v>capsular polysaccharide biosynthesis protein I</v>
          </cell>
        </row>
        <row r="3334">
          <cell r="A3334" t="str">
            <v>HMPREF0106_03352</v>
          </cell>
          <cell r="B3334" t="str">
            <v>conserved hypothetical protein</v>
          </cell>
        </row>
        <row r="3335">
          <cell r="A3335" t="str">
            <v>HMPREF0106_03353</v>
          </cell>
          <cell r="B3335" t="str">
            <v>excinuclease ABC subunit A</v>
          </cell>
        </row>
        <row r="3336">
          <cell r="A3336" t="str">
            <v>HMPREF0106_03354</v>
          </cell>
          <cell r="B3336" t="str">
            <v>YngK protein</v>
          </cell>
        </row>
        <row r="3337">
          <cell r="A3337" t="str">
            <v>HMPREF0106_03355</v>
          </cell>
          <cell r="B3337" t="str">
            <v>chromate transporter</v>
          </cell>
        </row>
        <row r="3338">
          <cell r="A3338" t="str">
            <v>HMPREF0106_03356</v>
          </cell>
          <cell r="B3338" t="str">
            <v>chromate transport protein</v>
          </cell>
        </row>
        <row r="3339">
          <cell r="A3339" t="str">
            <v>HMPREF0106_03357</v>
          </cell>
          <cell r="B3339" t="str">
            <v>two-component system sensor histidine kinase/response regulator, hybrid (one component system)</v>
          </cell>
        </row>
        <row r="3340">
          <cell r="A3340" t="str">
            <v>HMPREF0106_03358</v>
          </cell>
          <cell r="B3340" t="str">
            <v>phosphoribosylformylglycinamidine synthase( EC:6.3.5.3 )</v>
          </cell>
        </row>
        <row r="3341">
          <cell r="A3341" t="str">
            <v>HMPREF0106_03359</v>
          </cell>
          <cell r="B3341" t="str">
            <v>amino acid exporter</v>
          </cell>
        </row>
        <row r="3342">
          <cell r="A3342" t="str">
            <v>HMPREF0106_03360</v>
          </cell>
          <cell r="B3342" t="str">
            <v>conserved hypothetical protein</v>
          </cell>
        </row>
        <row r="3343">
          <cell r="A3343" t="str">
            <v>HMPREF0106_03361</v>
          </cell>
          <cell r="B3343" t="str">
            <v>dTDP-4-dehydrorhamnose reductase( EC:1.1.1.133 )</v>
          </cell>
        </row>
        <row r="3344">
          <cell r="A3344" t="str">
            <v>HMPREF0106_03362</v>
          </cell>
          <cell r="B3344" t="str">
            <v>peptide chain release factor 3</v>
          </cell>
        </row>
        <row r="3345">
          <cell r="A3345" t="str">
            <v>HMPREF0106_03363</v>
          </cell>
          <cell r="B3345" t="str">
            <v>RNA polymerase ECF-type sigma factor</v>
          </cell>
        </row>
        <row r="3346">
          <cell r="A3346" t="str">
            <v>HMPREF0106_03364</v>
          </cell>
          <cell r="B3346" t="str">
            <v>transmembrane sensor</v>
          </cell>
        </row>
        <row r="3347">
          <cell r="A3347" t="str">
            <v>HMPREF0106_03365</v>
          </cell>
          <cell r="B3347" t="str">
            <v>hypothetical protein</v>
          </cell>
        </row>
        <row r="3348">
          <cell r="A3348" t="str">
            <v>HMPREF0106_03366</v>
          </cell>
          <cell r="B3348" t="str">
            <v>membrane protein( EC:4.1.1.3 )</v>
          </cell>
        </row>
        <row r="3349">
          <cell r="A3349" t="str">
            <v>HMPREF0106_03367</v>
          </cell>
          <cell r="B3349" t="str">
            <v>oxaloacetate decarboxylase( EC:6.4.1.1 )</v>
          </cell>
        </row>
        <row r="3350">
          <cell r="A3350" t="str">
            <v>HMPREF0106_03368</v>
          </cell>
          <cell r="B3350" t="str">
            <v>oxaloacetate decarboxylase beta chain 2( EC:4.1.1.3 )</v>
          </cell>
        </row>
        <row r="3351">
          <cell r="A3351" t="str">
            <v>HMPREF0106_03369</v>
          </cell>
          <cell r="B3351" t="str">
            <v>conserved hypothetical protein</v>
          </cell>
        </row>
        <row r="3352">
          <cell r="A3352" t="str">
            <v>HMPREF0106_03370</v>
          </cell>
          <cell r="B3352" t="str">
            <v>conserved hypothetical protein</v>
          </cell>
        </row>
        <row r="3353">
          <cell r="A3353" t="str">
            <v>HMPREF0106_03371</v>
          </cell>
          <cell r="B3353" t="str">
            <v>outer membrane efflux protein</v>
          </cell>
        </row>
        <row r="3354">
          <cell r="A3354" t="str">
            <v>HMPREF0106_03372</v>
          </cell>
          <cell r="B3354" t="str">
            <v>transporter, AcrB/D/F family</v>
          </cell>
        </row>
        <row r="3355">
          <cell r="A3355" t="str">
            <v>HMPREF0106_03373</v>
          </cell>
          <cell r="B3355" t="str">
            <v>periplasmic linker protein, putative multidrug resistance protein</v>
          </cell>
        </row>
        <row r="3356">
          <cell r="A3356" t="str">
            <v>HMPREF0106_03374</v>
          </cell>
          <cell r="B3356" t="str">
            <v>transposase</v>
          </cell>
        </row>
        <row r="3357">
          <cell r="A3357" t="str">
            <v>HMPREF0106_03375</v>
          </cell>
          <cell r="B3357" t="str">
            <v>conserved hypothetical protein</v>
          </cell>
        </row>
        <row r="3358">
          <cell r="A3358" t="str">
            <v>HMPREF0106_03376</v>
          </cell>
          <cell r="B3358" t="str">
            <v>hypothetical protein</v>
          </cell>
        </row>
        <row r="3359">
          <cell r="A3359" t="str">
            <v>HMPREF0106_03377</v>
          </cell>
          <cell r="B3359" t="str">
            <v>ATPase</v>
          </cell>
        </row>
        <row r="3360">
          <cell r="A3360" t="str">
            <v>HMPREF0106_03378</v>
          </cell>
          <cell r="B3360" t="str">
            <v>ribosomal protein L31</v>
          </cell>
        </row>
        <row r="3361">
          <cell r="A3361" t="str">
            <v>HMPREF0106_03379</v>
          </cell>
          <cell r="B3361" t="str">
            <v>fructose-1,6-bisphosphate aldolase, class II( EC:4.1.2.13 )</v>
          </cell>
        </row>
        <row r="3362">
          <cell r="A3362" t="str">
            <v>HMPREF0106_03380</v>
          </cell>
          <cell r="B3362" t="str">
            <v>methylmalonyl-CoA decarboxylase, beta subunit( EC:4.1.1.3 )</v>
          </cell>
        </row>
        <row r="3363">
          <cell r="A3363" t="str">
            <v>HMPREF0106_03381</v>
          </cell>
          <cell r="B3363" t="str">
            <v>methylmalonyl-CoA decarboxylase, gamma subunit</v>
          </cell>
        </row>
        <row r="3364">
          <cell r="A3364" t="str">
            <v>HMPREF0106_03382</v>
          </cell>
          <cell r="B3364" t="str">
            <v>oxaloacetate decarboxylase, gamma chain superfamily</v>
          </cell>
        </row>
        <row r="3365">
          <cell r="A3365" t="str">
            <v>HMPREF0106_03383</v>
          </cell>
          <cell r="B3365" t="str">
            <v>methylmalonyl-CoA decarboxylase, alpha subunit</v>
          </cell>
        </row>
        <row r="3366">
          <cell r="A3366" t="str">
            <v>HMPREF0106_03384</v>
          </cell>
          <cell r="B3366" t="str">
            <v>methylmalonyl-CoA epimerase( EC:4.4.1.5 )</v>
          </cell>
        </row>
        <row r="3367">
          <cell r="A3367" t="str">
            <v>HMPREF0106_03385</v>
          </cell>
          <cell r="B3367" t="str">
            <v>conserved hypothetical protein</v>
          </cell>
        </row>
        <row r="3368">
          <cell r="A3368" t="str">
            <v>HMPREF0106_03386</v>
          </cell>
          <cell r="B3368" t="str">
            <v>outer membrane protein</v>
          </cell>
        </row>
        <row r="3369">
          <cell r="A3369" t="str">
            <v>HMPREF0106_03387</v>
          </cell>
          <cell r="B3369" t="str">
            <v>outer membrane protein</v>
          </cell>
        </row>
        <row r="3370">
          <cell r="A3370" t="str">
            <v>HMPREF0106_03388</v>
          </cell>
          <cell r="B3370" t="str">
            <v>carbonate dehydratase( EC:4.2.1.1 )</v>
          </cell>
        </row>
        <row r="3371">
          <cell r="A3371" t="str">
            <v>HMPREF0106_03389</v>
          </cell>
          <cell r="B3371" t="str">
            <v>nitroreductase family protein</v>
          </cell>
        </row>
        <row r="3372">
          <cell r="A3372" t="str">
            <v>HMPREF0106_03390</v>
          </cell>
          <cell r="B3372" t="str">
            <v>membrane protein</v>
          </cell>
        </row>
        <row r="3373">
          <cell r="A3373" t="str">
            <v>HMPREF0106_03391</v>
          </cell>
          <cell r="B3373" t="str">
            <v>NADP oxidoreductase coenzyme F420-dependent superfamily</v>
          </cell>
        </row>
        <row r="3374">
          <cell r="A3374" t="str">
            <v>HMPREF0106_03392</v>
          </cell>
          <cell r="B3374" t="str">
            <v>phosphatase, YrbI family( EC:3.1.3.45 )</v>
          </cell>
        </row>
        <row r="3375">
          <cell r="A3375" t="str">
            <v>HMPREF0106_03393</v>
          </cell>
          <cell r="B3375" t="str">
            <v>septum formation protein Maf</v>
          </cell>
        </row>
        <row r="3376">
          <cell r="A3376" t="str">
            <v>HMPREF0106_03394</v>
          </cell>
          <cell r="B3376" t="str">
            <v>TPR domain-containing protein</v>
          </cell>
        </row>
        <row r="3377">
          <cell r="A3377" t="str">
            <v>HMPREF0106_03395</v>
          </cell>
          <cell r="B3377" t="str">
            <v>membrane-associated protein</v>
          </cell>
        </row>
        <row r="3378">
          <cell r="A3378" t="str">
            <v>HMPREF0106_03396</v>
          </cell>
          <cell r="B3378" t="str">
            <v>hypothetical protein</v>
          </cell>
        </row>
        <row r="3379">
          <cell r="A3379" t="str">
            <v>HMPREF0106_03397</v>
          </cell>
          <cell r="B3379" t="str">
            <v>thiamine biosynthesis protein</v>
          </cell>
        </row>
        <row r="3380">
          <cell r="A3380" t="str">
            <v>HMPREF0106_03398</v>
          </cell>
          <cell r="B3380" t="str">
            <v>phosphoglycerate kinase( EC:2.7.2.3 )</v>
          </cell>
        </row>
        <row r="3381">
          <cell r="A3381" t="str">
            <v>HMPREF0106_03399</v>
          </cell>
          <cell r="B3381" t="str">
            <v>endonuclease III( EC:4.2.99.18 )</v>
          </cell>
        </row>
        <row r="3382">
          <cell r="A3382" t="str">
            <v>HMPREF0106_03400</v>
          </cell>
          <cell r="B3382" t="str">
            <v>transmembrane transporter</v>
          </cell>
        </row>
        <row r="3383">
          <cell r="A3383" t="str">
            <v>HMPREF0106_03401</v>
          </cell>
          <cell r="B3383" t="str">
            <v>phenylalanyl-tRNA synthetase, alpha subunit( EC:6.1.1.20 )</v>
          </cell>
        </row>
        <row r="3384">
          <cell r="A3384" t="str">
            <v>HMPREF0106_03402</v>
          </cell>
          <cell r="B3384" t="str">
            <v>TonB family C- domain protein</v>
          </cell>
        </row>
        <row r="3385">
          <cell r="A3385" t="str">
            <v>HMPREF0106_03403</v>
          </cell>
          <cell r="B3385" t="str">
            <v>hypothetical protein</v>
          </cell>
        </row>
        <row r="3386">
          <cell r="A3386" t="str">
            <v>HMPREF0106_03404</v>
          </cell>
          <cell r="B3386" t="str">
            <v>conserved hypothetical protein</v>
          </cell>
        </row>
        <row r="3387">
          <cell r="A3387" t="str">
            <v>HMPREF0106_03405</v>
          </cell>
          <cell r="B3387" t="str">
            <v>conserved hypothetical protein</v>
          </cell>
        </row>
        <row r="3388">
          <cell r="A3388" t="str">
            <v>HMPREF0106_03406</v>
          </cell>
          <cell r="B3388" t="str">
            <v>conserved hypothetical protein</v>
          </cell>
        </row>
        <row r="3389">
          <cell r="A3389" t="str">
            <v>HMPREF0106_10042</v>
          </cell>
          <cell r="B3389" t="str">
            <v xml:space="preserve"> ( tRNA ) </v>
          </cell>
        </row>
        <row r="3390">
          <cell r="A3390" t="str">
            <v>HMPREF0106_03407</v>
          </cell>
          <cell r="B3390" t="str">
            <v>conserved hypothetical protein</v>
          </cell>
        </row>
        <row r="3391">
          <cell r="A3391" t="str">
            <v>HMPREF0106_03408</v>
          </cell>
          <cell r="B3391" t="str">
            <v>crossover junction endodeoxyribonuclease RuvC( EC:3.1.22.4 )</v>
          </cell>
        </row>
        <row r="3392">
          <cell r="A3392" t="str">
            <v>HMPREF0106_03409</v>
          </cell>
          <cell r="B3392" t="str">
            <v>pullulanase, type I( EC:3.2.1.41 )</v>
          </cell>
        </row>
        <row r="3393">
          <cell r="A3393" t="str">
            <v>HMPREF0106_03410</v>
          </cell>
          <cell r="B3393" t="str">
            <v>sensor histidine kinase/response regulator</v>
          </cell>
        </row>
        <row r="3394">
          <cell r="A3394" t="str">
            <v>HMPREF0106_03411</v>
          </cell>
          <cell r="B3394" t="str">
            <v>outer membrane protein</v>
          </cell>
        </row>
        <row r="3395">
          <cell r="A3395" t="str">
            <v>HMPREF0106_03412</v>
          </cell>
          <cell r="B3395" t="str">
            <v>RagB/SusD domain-containing protein</v>
          </cell>
        </row>
        <row r="3396">
          <cell r="A3396" t="str">
            <v>HMPREF0106_03413</v>
          </cell>
          <cell r="B3396" t="str">
            <v>conserved hypothetical protein</v>
          </cell>
        </row>
        <row r="3397">
          <cell r="A3397" t="str">
            <v>HMPREF0106_03414</v>
          </cell>
          <cell r="B3397" t="str">
            <v>glycosyl hydrolase family 10</v>
          </cell>
        </row>
        <row r="3398">
          <cell r="A3398" t="str">
            <v>HMPREF0106_03415</v>
          </cell>
          <cell r="B3398" t="str">
            <v>sialate O-acetylesterase( EC:3.1.1.53 )</v>
          </cell>
        </row>
        <row r="3399">
          <cell r="A3399" t="str">
            <v>HMPREF0106_03416</v>
          </cell>
          <cell r="B3399" t="str">
            <v>xyloside transporter</v>
          </cell>
        </row>
        <row r="3400">
          <cell r="A3400" t="str">
            <v>HMPREF0106_03417</v>
          </cell>
          <cell r="B3400" t="str">
            <v>glycosyl hydrolase family 10( EC:3.2.1.8 )</v>
          </cell>
        </row>
        <row r="3401">
          <cell r="A3401" t="str">
            <v>HMPREF0106_03418</v>
          </cell>
          <cell r="B3401" t="str">
            <v>xylosidase/arabinosidase</v>
          </cell>
        </row>
        <row r="3402">
          <cell r="A3402" t="str">
            <v>HMPREF0106_03419</v>
          </cell>
          <cell r="B3402" t="str">
            <v>alpha-glucuronidase( EC:3.2.1.139 )</v>
          </cell>
        </row>
        <row r="3403">
          <cell r="A3403" t="str">
            <v>HMPREF0106_03420</v>
          </cell>
          <cell r="B3403" t="str">
            <v>ATP-binding component of molybdate transport system</v>
          </cell>
        </row>
        <row r="3404">
          <cell r="A3404" t="str">
            <v>HMPREF0106_03421</v>
          </cell>
          <cell r="B3404" t="str">
            <v>two-component system sensor histidine kinase</v>
          </cell>
        </row>
        <row r="3405">
          <cell r="A3405" t="str">
            <v>HMPREF0106_03422</v>
          </cell>
          <cell r="B3405" t="str">
            <v>sigma-70 region 2 subfamily</v>
          </cell>
        </row>
        <row r="3406">
          <cell r="A3406" t="str">
            <v>HMPREF0106_03423</v>
          </cell>
          <cell r="B3406" t="str">
            <v>membrane protein</v>
          </cell>
        </row>
        <row r="3407">
          <cell r="A3407" t="str">
            <v>HMPREF0106_03424</v>
          </cell>
          <cell r="B3407" t="str">
            <v>TonB-dependent receptor</v>
          </cell>
        </row>
        <row r="3408">
          <cell r="A3408" t="str">
            <v>HMPREF0106_03425</v>
          </cell>
          <cell r="B3408" t="str">
            <v>RagB/SusD domain-containing protein</v>
          </cell>
        </row>
        <row r="3409">
          <cell r="A3409" t="str">
            <v>HMPREF0106_03426</v>
          </cell>
          <cell r="B3409" t="str">
            <v>conserved hypothetical protein</v>
          </cell>
        </row>
        <row r="3410">
          <cell r="A3410" t="str">
            <v>HMPREF0106_03427</v>
          </cell>
          <cell r="B3410" t="str">
            <v>phosphoglycerate mutase( EC:5.4.2.1 )</v>
          </cell>
        </row>
        <row r="3411">
          <cell r="A3411" t="str">
            <v>HMPREF0106_03428</v>
          </cell>
          <cell r="B3411" t="str">
            <v>fructose-bisphosphate aldolase class I( EC:4.1.2.13 )</v>
          </cell>
        </row>
        <row r="3412">
          <cell r="A3412" t="str">
            <v>HMPREF0106_03429</v>
          </cell>
          <cell r="B3412" t="str">
            <v>transaldolase( EC:2.2.1.2 )</v>
          </cell>
        </row>
        <row r="3413">
          <cell r="A3413" t="str">
            <v>HMPREF0106_03430</v>
          </cell>
          <cell r="B3413" t="str">
            <v>two-component system sensor histidine kinase/response regulator, hybrid (one-component system)</v>
          </cell>
        </row>
        <row r="3414">
          <cell r="A3414" t="str">
            <v>HMPREF0106_03431</v>
          </cell>
          <cell r="B3414" t="str">
            <v>phosphotransferase enzyme family protein</v>
          </cell>
        </row>
        <row r="3415">
          <cell r="A3415" t="str">
            <v>HMPREF0106_03432</v>
          </cell>
          <cell r="B3415" t="str">
            <v>nucleotidyltransferase family protein( EC:2.7.7.13 )</v>
          </cell>
        </row>
        <row r="3416">
          <cell r="A3416" t="str">
            <v>HMPREF0106_03433</v>
          </cell>
          <cell r="B3416" t="str">
            <v>two-component system sensor histidine kinase</v>
          </cell>
        </row>
        <row r="3417">
          <cell r="A3417" t="str">
            <v>HMPREF0106_03434</v>
          </cell>
          <cell r="B3417" t="str">
            <v>hypothetical protein</v>
          </cell>
        </row>
        <row r="3418">
          <cell r="A3418" t="str">
            <v>HMPREF0106_03435</v>
          </cell>
          <cell r="B3418" t="str">
            <v>conserved hypothetical protein</v>
          </cell>
        </row>
        <row r="3419">
          <cell r="A3419" t="str">
            <v>HMPREF0106_03436</v>
          </cell>
          <cell r="B3419" t="str">
            <v>outer membrane protein</v>
          </cell>
        </row>
        <row r="3420">
          <cell r="A3420" t="str">
            <v>HMPREF0106_03437</v>
          </cell>
          <cell r="B3420" t="str">
            <v>RagB/SusD domain-containing protein</v>
          </cell>
        </row>
        <row r="3421">
          <cell r="A3421" t="str">
            <v>HMPREF0106_03438</v>
          </cell>
          <cell r="B3421" t="str">
            <v>N-acetylglucosamine-6-sulfatase</v>
          </cell>
        </row>
        <row r="3422">
          <cell r="A3422" t="str">
            <v>HMPREF0106_03439</v>
          </cell>
          <cell r="B3422" t="str">
            <v>beta-hexosaminidase( EC:3.2.1.52 )</v>
          </cell>
        </row>
        <row r="3423">
          <cell r="A3423" t="str">
            <v>HMPREF0106_03440</v>
          </cell>
          <cell r="B3423" t="str">
            <v>beta-galactosidase( EC:3.2.1.23 )</v>
          </cell>
        </row>
        <row r="3424">
          <cell r="A3424" t="str">
            <v>HMPREF0106_03441</v>
          </cell>
          <cell r="B3424" t="str">
            <v>alpha-L-fucosidase 1( EC:3.2.1.51 )</v>
          </cell>
        </row>
        <row r="3425">
          <cell r="A3425" t="str">
            <v>HMPREF0106_03442</v>
          </cell>
          <cell r="B3425" t="str">
            <v>MscS Mechanosensitive ion channel</v>
          </cell>
        </row>
        <row r="3426">
          <cell r="A3426" t="str">
            <v>HMPREF0106_03443</v>
          </cell>
          <cell r="B3426" t="str">
            <v>conserved hypothetical protein</v>
          </cell>
        </row>
        <row r="3427">
          <cell r="A3427" t="str">
            <v>HMPREF0106_03444</v>
          </cell>
          <cell r="B3427" t="str">
            <v>endonuclease/exonuclease/phosphatase family protein</v>
          </cell>
        </row>
        <row r="3428">
          <cell r="A3428" t="str">
            <v>HMPREF0106_03445</v>
          </cell>
          <cell r="B3428" t="str">
            <v>aminoacyl-histidine dipeptidase( EC:3.4.13.- )</v>
          </cell>
        </row>
        <row r="3429">
          <cell r="A3429" t="str">
            <v>HMPREF0106_03446</v>
          </cell>
          <cell r="B3429" t="str">
            <v>membrane protein</v>
          </cell>
        </row>
        <row r="3430">
          <cell r="A3430" t="str">
            <v>HMPREF0106_03447</v>
          </cell>
          <cell r="B3430" t="str">
            <v>conserved hypothetical protein</v>
          </cell>
        </row>
        <row r="3431">
          <cell r="A3431" t="str">
            <v>HMPREF0106_03448</v>
          </cell>
          <cell r="B3431" t="str">
            <v>membrane protein</v>
          </cell>
        </row>
        <row r="3432">
          <cell r="A3432" t="str">
            <v>HMPREF0106_03449</v>
          </cell>
          <cell r="B3432" t="str">
            <v>hypothetical protein</v>
          </cell>
        </row>
        <row r="3433">
          <cell r="A3433" t="str">
            <v>HMPREF0106_03450</v>
          </cell>
          <cell r="B3433" t="str">
            <v>DNA polymerase III, gamma and tau subunits( EC:2.7.7.7 )</v>
          </cell>
        </row>
        <row r="3434">
          <cell r="A3434" t="str">
            <v>HMPREF0106_03451</v>
          </cell>
          <cell r="B3434" t="str">
            <v>phage shock protein C</v>
          </cell>
        </row>
        <row r="3435">
          <cell r="A3435" t="str">
            <v>HMPREF0106_03452</v>
          </cell>
          <cell r="B3435" t="str">
            <v>cAMP-binding DNA-binding protein</v>
          </cell>
        </row>
        <row r="3436">
          <cell r="A3436" t="str">
            <v>HMPREF0106_03453</v>
          </cell>
          <cell r="B3436" t="str">
            <v>membrane protein</v>
          </cell>
        </row>
        <row r="3437">
          <cell r="A3437" t="str">
            <v>HMPREF0106_03454</v>
          </cell>
          <cell r="B3437" t="str">
            <v>transposase</v>
          </cell>
        </row>
        <row r="3438">
          <cell r="A3438" t="str">
            <v>HMPREF0106_03455</v>
          </cell>
          <cell r="B3438" t="str">
            <v>mobilization protein</v>
          </cell>
        </row>
        <row r="3439">
          <cell r="A3439" t="str">
            <v>HMPREF0106_03456</v>
          </cell>
          <cell r="B3439" t="str">
            <v>TraG family protein</v>
          </cell>
        </row>
        <row r="3440">
          <cell r="A3440" t="str">
            <v>HMPREF0106_03457</v>
          </cell>
          <cell r="B3440" t="str">
            <v>conserved hypothetical protein</v>
          </cell>
        </row>
        <row r="3441">
          <cell r="A3441" t="str">
            <v>HMPREF0106_03458</v>
          </cell>
          <cell r="B3441" t="str">
            <v>conserved hypothetical protein</v>
          </cell>
        </row>
        <row r="3442">
          <cell r="A3442" t="str">
            <v>HMPREF0106_03459</v>
          </cell>
          <cell r="B3442" t="str">
            <v>outer membrane protein</v>
          </cell>
        </row>
        <row r="3443">
          <cell r="A3443" t="str">
            <v>HMPREF0106_03460</v>
          </cell>
          <cell r="B3443" t="str">
            <v>immunoreactive antigen PG32</v>
          </cell>
        </row>
        <row r="3444">
          <cell r="A3444" t="str">
            <v>HMPREF0106_03461</v>
          </cell>
          <cell r="B3444" t="str">
            <v>aquaporin Z</v>
          </cell>
        </row>
        <row r="3445">
          <cell r="A3445" t="str">
            <v>HMPREF0106_03462</v>
          </cell>
          <cell r="B3445" t="str">
            <v>large conductance mechanosensitive channel protein</v>
          </cell>
        </row>
        <row r="3446">
          <cell r="A3446" t="str">
            <v>HMPREF0106_03463</v>
          </cell>
          <cell r="B3446" t="str">
            <v>DNA-binding protein HU</v>
          </cell>
        </row>
        <row r="3447">
          <cell r="A3447" t="str">
            <v>HMPREF0106_03464</v>
          </cell>
          <cell r="B3447" t="str">
            <v>conserved hypothetical protein</v>
          </cell>
        </row>
        <row r="3448">
          <cell r="A3448" t="str">
            <v>HMPREF0106_03465</v>
          </cell>
          <cell r="B3448" t="str">
            <v>hypothetical protein</v>
          </cell>
        </row>
        <row r="3449">
          <cell r="A3449" t="str">
            <v>HMPREF0106_03466</v>
          </cell>
          <cell r="B3449" t="str">
            <v>conserved hypothetical protein</v>
          </cell>
        </row>
        <row r="3450">
          <cell r="A3450" t="str">
            <v>HMPREF0106_03467</v>
          </cell>
          <cell r="B3450" t="str">
            <v>conserved hypothetical protein</v>
          </cell>
        </row>
        <row r="3451">
          <cell r="A3451" t="str">
            <v>HMPREF0106_03468</v>
          </cell>
          <cell r="B3451" t="str">
            <v>conserved hypothetical protein</v>
          </cell>
        </row>
        <row r="3452">
          <cell r="A3452" t="str">
            <v>HMPREF0106_03469</v>
          </cell>
          <cell r="B3452" t="str">
            <v>DNA topoisomerase III( EC:5.99.1.2 )</v>
          </cell>
        </row>
        <row r="3453">
          <cell r="A3453" t="str">
            <v>HMPREF0106_03470</v>
          </cell>
          <cell r="B3453" t="str">
            <v>hypothetical protein</v>
          </cell>
        </row>
        <row r="3454">
          <cell r="A3454" t="str">
            <v>HMPREF0106_03471</v>
          </cell>
          <cell r="B3454" t="str">
            <v>conserved hypothetical protein</v>
          </cell>
        </row>
        <row r="3455">
          <cell r="A3455" t="str">
            <v>HMPREF0106_03472</v>
          </cell>
          <cell r="B3455" t="str">
            <v>conserved hypothetical protein</v>
          </cell>
        </row>
        <row r="3456">
          <cell r="A3456" t="str">
            <v>HMPREF0106_03473</v>
          </cell>
          <cell r="B3456" t="str">
            <v>toprim domain protein</v>
          </cell>
        </row>
        <row r="3457">
          <cell r="A3457" t="str">
            <v>HMPREF0106_03475</v>
          </cell>
          <cell r="B3457" t="str">
            <v>regulatory protein</v>
          </cell>
        </row>
        <row r="3458">
          <cell r="A3458" t="str">
            <v>HMPREF0106_03476</v>
          </cell>
          <cell r="B3458" t="str">
            <v>hypothetical protein</v>
          </cell>
        </row>
        <row r="3459">
          <cell r="A3459" t="str">
            <v>HMPREF0106_03477</v>
          </cell>
          <cell r="B3459" t="str">
            <v>conserved hypothetical protein</v>
          </cell>
        </row>
        <row r="3460">
          <cell r="A3460" t="str">
            <v>HMPREF0106_03478</v>
          </cell>
          <cell r="B3460" t="str">
            <v>hypothetical protein</v>
          </cell>
        </row>
        <row r="3461">
          <cell r="A3461" t="str">
            <v>HMPREF0106_03479</v>
          </cell>
          <cell r="B3461" t="str">
            <v>hypothetical protein</v>
          </cell>
        </row>
        <row r="3462">
          <cell r="A3462" t="str">
            <v>HMPREF0106_03480</v>
          </cell>
          <cell r="B3462" t="str">
            <v>immunoreactive antigen</v>
          </cell>
        </row>
        <row r="3463">
          <cell r="A3463" t="str">
            <v>HMPREF0106_03481</v>
          </cell>
          <cell r="B3463" t="str">
            <v>hypothetical protein</v>
          </cell>
        </row>
        <row r="3464">
          <cell r="A3464" t="str">
            <v>HMPREF0106_03482</v>
          </cell>
          <cell r="B3464" t="str">
            <v>transcription regulator</v>
          </cell>
        </row>
        <row r="3465">
          <cell r="A3465" t="str">
            <v>HMPREF0106_03483</v>
          </cell>
          <cell r="B3465" t="str">
            <v>integrase</v>
          </cell>
        </row>
        <row r="3466">
          <cell r="A3466" t="str">
            <v>HMPREF0106_03484</v>
          </cell>
          <cell r="B3466" t="str">
            <v>conserved hypothetical protein</v>
          </cell>
        </row>
        <row r="3467">
          <cell r="A3467" t="str">
            <v>HMPREF0106_03485</v>
          </cell>
          <cell r="B3467" t="str">
            <v>TonB dependent receptor</v>
          </cell>
        </row>
        <row r="3468">
          <cell r="A3468" t="str">
            <v>HMPREF0106_03486</v>
          </cell>
          <cell r="B3468" t="str">
            <v>conserved hypothetical protein</v>
          </cell>
        </row>
        <row r="3469">
          <cell r="A3469" t="str">
            <v>HMPREF0106_03487</v>
          </cell>
          <cell r="B3469" t="str">
            <v>immunoglobulin-binding regulator B</v>
          </cell>
        </row>
        <row r="3470">
          <cell r="A3470" t="str">
            <v>HMPREF0106_03488</v>
          </cell>
          <cell r="B3470" t="str">
            <v>Co-activator of prophage protein expression IbrA</v>
          </cell>
        </row>
        <row r="3471">
          <cell r="A3471" t="str">
            <v>HMPREF0106_03489</v>
          </cell>
          <cell r="B3471" t="str">
            <v>conserved hypothetical protein</v>
          </cell>
        </row>
        <row r="3472">
          <cell r="A3472" t="str">
            <v>HMPREF0106_03490</v>
          </cell>
          <cell r="B3472" t="str">
            <v>conserved hypothetical protein</v>
          </cell>
        </row>
        <row r="3473">
          <cell r="A3473" t="str">
            <v>HMPREF0106_03491</v>
          </cell>
          <cell r="B3473" t="str">
            <v>outer membrane protein</v>
          </cell>
        </row>
        <row r="3474">
          <cell r="A3474" t="str">
            <v>HMPREF0106_03492</v>
          </cell>
          <cell r="B3474" t="str">
            <v>outer membrane protein</v>
          </cell>
        </row>
        <row r="3475">
          <cell r="A3475" t="str">
            <v>HMPREF0106_03493</v>
          </cell>
          <cell r="B3475" t="str">
            <v>conserved hypothetical protein</v>
          </cell>
        </row>
        <row r="3476">
          <cell r="A3476" t="str">
            <v>HMPREF0106_03495</v>
          </cell>
          <cell r="B3476" t="str">
            <v>conserved hypothetical protein</v>
          </cell>
        </row>
        <row r="3477">
          <cell r="A3477" t="str">
            <v>HMPREF0106_03496</v>
          </cell>
          <cell r="B3477" t="str">
            <v>conserved hypothetical protein</v>
          </cell>
        </row>
        <row r="3478">
          <cell r="A3478" t="str">
            <v>HMPREF0106_03497</v>
          </cell>
          <cell r="B3478" t="str">
            <v>ATP:cob(I)alamin adenosyltransferase</v>
          </cell>
        </row>
        <row r="3479">
          <cell r="A3479" t="str">
            <v>HMPREF0106_03498</v>
          </cell>
          <cell r="B3479" t="str">
            <v>conserved hypothetical protein</v>
          </cell>
        </row>
        <row r="3480">
          <cell r="A3480" t="str">
            <v>HMPREF0106_03499</v>
          </cell>
          <cell r="B3480" t="str">
            <v>conserved hypothetical protein</v>
          </cell>
        </row>
        <row r="3481">
          <cell r="A3481" t="str">
            <v>HMPREF0106_03500</v>
          </cell>
          <cell r="B3481" t="str">
            <v>L-asparaginase, type II( EC:3.5.1.1 )</v>
          </cell>
        </row>
        <row r="3482">
          <cell r="A3482" t="str">
            <v>HMPREF0106_03501</v>
          </cell>
          <cell r="B3482" t="str">
            <v>anaerobic C4-dicarboxylate transporter DcuB</v>
          </cell>
        </row>
        <row r="3483">
          <cell r="A3483" t="str">
            <v>HMPREF0106_03502</v>
          </cell>
          <cell r="B3483" t="str">
            <v>aspartate ammonia-lyase( EC:4.3.1.1 )</v>
          </cell>
        </row>
        <row r="3484">
          <cell r="A3484" t="str">
            <v>HMPREF0106_03503</v>
          </cell>
          <cell r="B3484" t="str">
            <v>hypothetical protein</v>
          </cell>
        </row>
        <row r="3485">
          <cell r="A3485" t="str">
            <v>HMPREF0106_03504</v>
          </cell>
          <cell r="B3485" t="str">
            <v>pyridine nucleotide-disulfide oxidoreductase family protein</v>
          </cell>
        </row>
        <row r="3486">
          <cell r="A3486" t="str">
            <v>HMPREF0106_03505</v>
          </cell>
          <cell r="B3486" t="str">
            <v>conserved hypothetical protein</v>
          </cell>
        </row>
        <row r="3487">
          <cell r="A3487" t="str">
            <v>HMPREF0106_03506</v>
          </cell>
          <cell r="B3487" t="str">
            <v>conserved hypothetical protein</v>
          </cell>
        </row>
        <row r="3488">
          <cell r="A3488" t="str">
            <v>HMPREF0106_03507</v>
          </cell>
          <cell r="B3488" t="str">
            <v>primosomal protein N'( EC:3.6.4.- )</v>
          </cell>
        </row>
        <row r="3489">
          <cell r="A3489" t="str">
            <v>HMPREF0106_03508</v>
          </cell>
          <cell r="B3489" t="str">
            <v>conserved hypothetical protein</v>
          </cell>
        </row>
        <row r="3490">
          <cell r="A3490" t="str">
            <v>HMPREF0106_03509</v>
          </cell>
          <cell r="B3490" t="str">
            <v>phosphotyrosine protein phosphatase( EC:3.1.3.48 )</v>
          </cell>
        </row>
        <row r="3491">
          <cell r="A3491" t="str">
            <v>HMPREF0106_03510</v>
          </cell>
          <cell r="B3491" t="str">
            <v>HDIG domain protein</v>
          </cell>
        </row>
        <row r="3492">
          <cell r="A3492" t="str">
            <v>HMPREF0106_03511</v>
          </cell>
          <cell r="B3492" t="str">
            <v>glutamate--tRNA ligase( EC:6.1.1.17 )</v>
          </cell>
        </row>
        <row r="3493">
          <cell r="A3493" t="str">
            <v>HMPREF0106_03512</v>
          </cell>
          <cell r="B3493" t="str">
            <v>3-deoxy-D-manno-octulosonic-acid transferase( EC:2.- )</v>
          </cell>
        </row>
        <row r="3494">
          <cell r="A3494" t="str">
            <v>HMPREF0106_03513</v>
          </cell>
          <cell r="B3494" t="str">
            <v>hexapeptide transferase family protein</v>
          </cell>
        </row>
        <row r="3495">
          <cell r="A3495" t="str">
            <v>HMPREF0106_03514</v>
          </cell>
          <cell r="B3495" t="str">
            <v>peptidase, M24 family( EC:3.4.11.9 )</v>
          </cell>
        </row>
        <row r="3496">
          <cell r="A3496" t="str">
            <v>HMPREF0106_03515</v>
          </cell>
          <cell r="B3496" t="str">
            <v>ribosomal protein S21</v>
          </cell>
        </row>
        <row r="3497">
          <cell r="A3497" t="str">
            <v>HMPREF0106_03516</v>
          </cell>
          <cell r="B3497" t="str">
            <v>tyrosine recombinase XerC</v>
          </cell>
        </row>
        <row r="3498">
          <cell r="A3498" t="str">
            <v>HMPREF0106_03517</v>
          </cell>
          <cell r="B3498" t="str">
            <v>ribosomal subunit interface protein</v>
          </cell>
        </row>
        <row r="3499">
          <cell r="A3499" t="str">
            <v>HMPREF0106_10043</v>
          </cell>
          <cell r="B3499" t="str">
            <v xml:space="preserve"> ( tRNA ) </v>
          </cell>
        </row>
        <row r="3500">
          <cell r="A3500" t="str">
            <v>HMPREF0106_10044</v>
          </cell>
          <cell r="B3500" t="str">
            <v xml:space="preserve"> ( tRNA ) </v>
          </cell>
        </row>
        <row r="3501">
          <cell r="A3501" t="str">
            <v>HMPREF0106_10045</v>
          </cell>
          <cell r="B3501" t="str">
            <v xml:space="preserve"> ( tRNA ) </v>
          </cell>
        </row>
        <row r="3502">
          <cell r="A3502" t="str">
            <v>HMPREF0106_10046</v>
          </cell>
          <cell r="B3502" t="str">
            <v xml:space="preserve"> ( tRNA ) </v>
          </cell>
        </row>
        <row r="3503">
          <cell r="A3503" t="str">
            <v>HMPREF0106_03518</v>
          </cell>
          <cell r="B3503" t="str">
            <v>translation elongation factor Tu</v>
          </cell>
        </row>
        <row r="3504">
          <cell r="A3504" t="str">
            <v>HMPREF0106_10047</v>
          </cell>
          <cell r="B3504" t="str">
            <v xml:space="preserve"> ( tRNA ) </v>
          </cell>
        </row>
        <row r="3505">
          <cell r="A3505" t="str">
            <v>HMPREF0106_03519</v>
          </cell>
          <cell r="B3505" t="str">
            <v>preprotein translocase, SecE subunit</v>
          </cell>
        </row>
        <row r="3506">
          <cell r="A3506" t="str">
            <v>HMPREF0106_03520</v>
          </cell>
          <cell r="B3506" t="str">
            <v>transcription termination/antitermination factor NusG</v>
          </cell>
        </row>
        <row r="3507">
          <cell r="A3507" t="str">
            <v>HMPREF0106_03521</v>
          </cell>
          <cell r="B3507" t="str">
            <v>ribosomal protein L11</v>
          </cell>
        </row>
        <row r="3508">
          <cell r="A3508" t="str">
            <v>HMPREF0106_03522</v>
          </cell>
          <cell r="B3508" t="str">
            <v>ribosomal protein L1</v>
          </cell>
        </row>
        <row r="3509">
          <cell r="A3509" t="str">
            <v>HMPREF0106_03523</v>
          </cell>
          <cell r="B3509" t="str">
            <v>ribosomal protein L10</v>
          </cell>
        </row>
        <row r="3510">
          <cell r="A3510" t="str">
            <v>HMPREF0106_03524</v>
          </cell>
          <cell r="B3510" t="str">
            <v>ribosomal protein L7/L12</v>
          </cell>
        </row>
        <row r="3511">
          <cell r="A3511" t="str">
            <v>HMPREF0106_03525</v>
          </cell>
          <cell r="B3511" t="str">
            <v>DNA-directed RNA polymerase, beta subunit( EC:2.7.7.6 )</v>
          </cell>
        </row>
        <row r="3512">
          <cell r="A3512" t="str">
            <v>HMPREF0106_03526</v>
          </cell>
          <cell r="B3512" t="str">
            <v>DNA-directed RNA polymerase, beta' subunit( EC:2.7.7.6 )</v>
          </cell>
        </row>
        <row r="3513">
          <cell r="A3513" t="str">
            <v>HMPREF0106_03527</v>
          </cell>
          <cell r="B3513" t="str">
            <v>conserved hypothetical protein</v>
          </cell>
        </row>
        <row r="3514">
          <cell r="A3514" t="str">
            <v>HMPREF0106_03528</v>
          </cell>
          <cell r="B3514" t="str">
            <v>ribosomal protein S12</v>
          </cell>
        </row>
        <row r="3515">
          <cell r="A3515" t="str">
            <v>HMPREF0106_03529</v>
          </cell>
          <cell r="B3515" t="str">
            <v>ribosomal protein S7</v>
          </cell>
        </row>
        <row r="3516">
          <cell r="A3516" t="str">
            <v>HMPREF0106_03530</v>
          </cell>
          <cell r="B3516" t="str">
            <v>translation elongation factor G</v>
          </cell>
        </row>
        <row r="3517">
          <cell r="A3517" t="str">
            <v>HMPREF0106_03531</v>
          </cell>
          <cell r="B3517" t="str">
            <v>ribosomal protein S10</v>
          </cell>
        </row>
        <row r="3518">
          <cell r="A3518" t="str">
            <v>HMPREF0106_03532</v>
          </cell>
          <cell r="B3518" t="str">
            <v>50S ribosomal protein L3</v>
          </cell>
        </row>
        <row r="3519">
          <cell r="A3519" t="str">
            <v>HMPREF0106_03533</v>
          </cell>
          <cell r="B3519" t="str">
            <v>ribosomal protein L4/L1 family protein</v>
          </cell>
        </row>
        <row r="3520">
          <cell r="A3520" t="str">
            <v>HMPREF0106_03534</v>
          </cell>
          <cell r="B3520" t="str">
            <v>ribosomal protein L23</v>
          </cell>
        </row>
        <row r="3521">
          <cell r="A3521" t="str">
            <v>HMPREF0106_03535</v>
          </cell>
          <cell r="B3521" t="str">
            <v>ribosomal protein L2</v>
          </cell>
        </row>
        <row r="3522">
          <cell r="A3522" t="str">
            <v>HMPREF0106_03536</v>
          </cell>
          <cell r="B3522" t="str">
            <v>ribosomal protein S19</v>
          </cell>
        </row>
        <row r="3523">
          <cell r="A3523" t="str">
            <v>HMPREF0106_03537</v>
          </cell>
          <cell r="B3523" t="str">
            <v>ribosomal protein L22</v>
          </cell>
        </row>
        <row r="3524">
          <cell r="A3524" t="str">
            <v>HMPREF0106_03538</v>
          </cell>
          <cell r="B3524" t="str">
            <v>ribosomal protein S3</v>
          </cell>
        </row>
        <row r="3525">
          <cell r="A3525" t="str">
            <v>HMPREF0106_03539</v>
          </cell>
          <cell r="B3525" t="str">
            <v>ribosomal protein L16</v>
          </cell>
        </row>
        <row r="3526">
          <cell r="A3526" t="str">
            <v>HMPREF0106_03540</v>
          </cell>
          <cell r="B3526" t="str">
            <v>ribosomal protein L29</v>
          </cell>
        </row>
        <row r="3527">
          <cell r="A3527" t="str">
            <v>HMPREF0106_03541</v>
          </cell>
          <cell r="B3527" t="str">
            <v>30S ribosomal protein S17</v>
          </cell>
        </row>
        <row r="3528">
          <cell r="A3528" t="str">
            <v>HMPREF0106_03542</v>
          </cell>
          <cell r="B3528" t="str">
            <v>ribosomal protein L14</v>
          </cell>
        </row>
        <row r="3529">
          <cell r="A3529" t="str">
            <v>HMPREF0106_03543</v>
          </cell>
          <cell r="B3529" t="str">
            <v>ribosomal protein L24</v>
          </cell>
        </row>
        <row r="3530">
          <cell r="A3530" t="str">
            <v>HMPREF0106_03544</v>
          </cell>
          <cell r="B3530" t="str">
            <v>ribosomal protein L5</v>
          </cell>
        </row>
        <row r="3531">
          <cell r="A3531" t="str">
            <v>HMPREF0106_03545</v>
          </cell>
          <cell r="B3531" t="str">
            <v>30S ribosomal protein S14</v>
          </cell>
        </row>
        <row r="3532">
          <cell r="A3532" t="str">
            <v>HMPREF0106_03546</v>
          </cell>
          <cell r="B3532" t="str">
            <v>ribosomal protein S8</v>
          </cell>
        </row>
        <row r="3533">
          <cell r="A3533" t="str">
            <v>HMPREF0106_03547</v>
          </cell>
          <cell r="B3533" t="str">
            <v>ribosomal protein L6</v>
          </cell>
        </row>
        <row r="3534">
          <cell r="A3534" t="str">
            <v>HMPREF0106_03548</v>
          </cell>
          <cell r="B3534" t="str">
            <v>ribosomal protein L18</v>
          </cell>
        </row>
        <row r="3535">
          <cell r="A3535" t="str">
            <v>HMPREF0106_03549</v>
          </cell>
          <cell r="B3535" t="str">
            <v>ribosomal protein S5</v>
          </cell>
        </row>
        <row r="3536">
          <cell r="A3536" t="str">
            <v>HMPREF0106_03550</v>
          </cell>
          <cell r="B3536" t="str">
            <v>ribosomal protein L30</v>
          </cell>
        </row>
        <row r="3537">
          <cell r="A3537" t="str">
            <v>HMPREF0106_03551</v>
          </cell>
          <cell r="B3537" t="str">
            <v>ribosomal protein L15</v>
          </cell>
        </row>
        <row r="3538">
          <cell r="A3538" t="str">
            <v>HMPREF0106_03552</v>
          </cell>
          <cell r="B3538" t="str">
            <v>preprotein translocase, SecY subunit</v>
          </cell>
        </row>
        <row r="3539">
          <cell r="A3539" t="str">
            <v>HMPREF0106_03553</v>
          </cell>
          <cell r="B3539" t="str">
            <v>methionine aminopeptidase, type I( EC:3.4.11.18 )</v>
          </cell>
        </row>
        <row r="3540">
          <cell r="A3540" t="str">
            <v>HMPREF0106_03554</v>
          </cell>
          <cell r="B3540" t="str">
            <v>translation initiation factor IF-1</v>
          </cell>
        </row>
        <row r="3541">
          <cell r="A3541" t="str">
            <v>HMPREF0106_03555</v>
          </cell>
          <cell r="B3541" t="str">
            <v>ribosomal protein L36</v>
          </cell>
        </row>
        <row r="3542">
          <cell r="A3542" t="str">
            <v>HMPREF0106_03556</v>
          </cell>
          <cell r="B3542" t="str">
            <v>30S ribosomal protein S13</v>
          </cell>
        </row>
        <row r="3543">
          <cell r="A3543" t="str">
            <v>HMPREF0106_03557</v>
          </cell>
          <cell r="B3543" t="str">
            <v>30S ribosomal protein S11</v>
          </cell>
        </row>
        <row r="3544">
          <cell r="A3544" t="str">
            <v>HMPREF0106_03558</v>
          </cell>
          <cell r="B3544" t="str">
            <v>ribosomal protein S4</v>
          </cell>
        </row>
        <row r="3545">
          <cell r="A3545" t="str">
            <v>HMPREF0106_03559</v>
          </cell>
          <cell r="B3545" t="str">
            <v>DNA-directed RNA polymerase, alpha subunit( EC:2.7.7.6 )</v>
          </cell>
        </row>
        <row r="3546">
          <cell r="A3546" t="str">
            <v>HMPREF0106_03560</v>
          </cell>
          <cell r="B3546" t="str">
            <v>ribosomal protein L17</v>
          </cell>
        </row>
        <row r="3547">
          <cell r="A3547" t="str">
            <v>HMPREF0106_03561</v>
          </cell>
          <cell r="B3547" t="str">
            <v>conserved hypothetical protein</v>
          </cell>
        </row>
        <row r="3548">
          <cell r="A3548" t="str">
            <v>HMPREF0106_03562</v>
          </cell>
          <cell r="B3548" t="str">
            <v>conserved hypothetical protein</v>
          </cell>
        </row>
        <row r="3549">
          <cell r="A3549" t="str">
            <v>HMPREF0106_03563</v>
          </cell>
          <cell r="B3549" t="str">
            <v>DNA mismatch repair protein MutS</v>
          </cell>
        </row>
        <row r="3550">
          <cell r="A3550" t="str">
            <v>HMPREF0106_03564</v>
          </cell>
          <cell r="B3550" t="str">
            <v>conserved hypothetical protein</v>
          </cell>
        </row>
        <row r="3551">
          <cell r="A3551" t="str">
            <v>HMPREF0106_03565</v>
          </cell>
          <cell r="B3551" t="str">
            <v>urocanate hydratase( EC:4.2.1.49 )</v>
          </cell>
        </row>
        <row r="3552">
          <cell r="A3552" t="str">
            <v>HMPREF0106_03566</v>
          </cell>
          <cell r="B3552" t="str">
            <v>glutamate formimidoyltransferase( EC:2.1.2.5 )</v>
          </cell>
        </row>
        <row r="3553">
          <cell r="A3553" t="str">
            <v>HMPREF0106_03567</v>
          </cell>
          <cell r="B3553" t="str">
            <v>imidazolonepropionase( EC:3.5.2.7 )</v>
          </cell>
        </row>
        <row r="3554">
          <cell r="A3554" t="str">
            <v>HMPREF0106_03568</v>
          </cell>
          <cell r="B3554" t="str">
            <v>methenyltetrahydrofolate cyclohydrolase</v>
          </cell>
        </row>
        <row r="3555">
          <cell r="A3555" t="str">
            <v>HMPREF0106_03569</v>
          </cell>
          <cell r="B3555" t="str">
            <v>histidine ammonia-lyase( EC:4.3.1.3 )</v>
          </cell>
        </row>
        <row r="3556">
          <cell r="A3556" t="str">
            <v>HMPREF0106_03570</v>
          </cell>
          <cell r="B3556" t="str">
            <v>transcriptional regulator</v>
          </cell>
        </row>
        <row r="3557">
          <cell r="A3557" t="str">
            <v>HMPREF0106_03571</v>
          </cell>
          <cell r="B3557" t="str">
            <v>outer membrane efflux protein</v>
          </cell>
        </row>
        <row r="3558">
          <cell r="A3558" t="str">
            <v>HMPREF0106_03572</v>
          </cell>
          <cell r="B3558" t="str">
            <v>efflux transporter, MFP component, RND family</v>
          </cell>
        </row>
        <row r="3559">
          <cell r="A3559" t="str">
            <v>HMPREF0106_03573</v>
          </cell>
          <cell r="B3559" t="str">
            <v>AcrB/AcrD/AcrF family protein</v>
          </cell>
        </row>
        <row r="3560">
          <cell r="A3560" t="str">
            <v>HMPREF0106_03574</v>
          </cell>
          <cell r="B3560" t="str">
            <v>conserved hypothetical protein</v>
          </cell>
        </row>
        <row r="3561">
          <cell r="A3561" t="str">
            <v>HMPREF0106_03575</v>
          </cell>
          <cell r="B3561" t="str">
            <v>periplasmic protein</v>
          </cell>
        </row>
        <row r="3562">
          <cell r="A3562" t="str">
            <v>HMPREF0106_03576</v>
          </cell>
          <cell r="B3562" t="str">
            <v>periplasmic protein</v>
          </cell>
        </row>
        <row r="3563">
          <cell r="A3563" t="str">
            <v>HMPREF0106_03577</v>
          </cell>
          <cell r="B3563" t="str">
            <v>alginate biosynthesis protein AlgI</v>
          </cell>
        </row>
        <row r="3564">
          <cell r="A3564" t="str">
            <v>HMPREF0106_03578</v>
          </cell>
          <cell r="B3564" t="str">
            <v>oxidoreductase, aldo/keto reductase family</v>
          </cell>
        </row>
        <row r="3565">
          <cell r="A3565" t="str">
            <v>HMPREF0106_03579</v>
          </cell>
          <cell r="B3565" t="str">
            <v>hypothetical protein</v>
          </cell>
        </row>
        <row r="3566">
          <cell r="A3566" t="str">
            <v>HMPREF0106_03580</v>
          </cell>
          <cell r="B3566" t="str">
            <v>hypothetical protein</v>
          </cell>
        </row>
        <row r="3567">
          <cell r="A3567" t="str">
            <v>HMPREF0106_10503</v>
          </cell>
          <cell r="B3567" t="str">
            <v xml:space="preserve"> ( rRNA ) </v>
          </cell>
        </row>
        <row r="3568">
          <cell r="A3568" t="str">
            <v>HMPREF0106_03581</v>
          </cell>
          <cell r="B3568" t="str">
            <v>K+-transporting ATPase, A subunit( EC:3.6.3.12 )</v>
          </cell>
        </row>
        <row r="3569">
          <cell r="A3569" t="str">
            <v>HMPREF0106_03582</v>
          </cell>
          <cell r="B3569" t="str">
            <v>K+-transporting ATPase, B subunit( EC:3.6.3.12 )</v>
          </cell>
        </row>
        <row r="3570">
          <cell r="A3570" t="str">
            <v>HMPREF0106_03583</v>
          </cell>
          <cell r="B3570" t="str">
            <v>ISSru4, transposase</v>
          </cell>
        </row>
        <row r="3571">
          <cell r="A3571" t="str">
            <v>HMPREF0106_03584</v>
          </cell>
          <cell r="B3571" t="str">
            <v>K+-transporting ATPase, C subunit( EC:3.6.3.12 )</v>
          </cell>
        </row>
        <row r="3572">
          <cell r="A3572" t="str">
            <v>HMPREF0106_03585</v>
          </cell>
          <cell r="B3572" t="str">
            <v>hypothetical protein</v>
          </cell>
        </row>
        <row r="3573">
          <cell r="A3573" t="str">
            <v>HMPREF0106_03586</v>
          </cell>
          <cell r="B3573" t="str">
            <v>osmosensitive K+ channel His kinase sensor domain/universal stress domain protein( EC:2.7.13.3 )</v>
          </cell>
        </row>
        <row r="3574">
          <cell r="A3574" t="str">
            <v>HMPREF0106_03587</v>
          </cell>
          <cell r="B3574" t="str">
            <v>two-component sensor histidine kinase( EC:2.7.13.3 )</v>
          </cell>
        </row>
        <row r="3575">
          <cell r="A3575" t="str">
            <v>HMPREF0106_03588</v>
          </cell>
          <cell r="B3575" t="str">
            <v>membrane spanning protein</v>
          </cell>
        </row>
        <row r="3576">
          <cell r="A3576" t="str">
            <v>HMPREF0106_03589</v>
          </cell>
          <cell r="B3576" t="str">
            <v>ABC transporter permease</v>
          </cell>
        </row>
        <row r="3577">
          <cell r="A3577" t="str">
            <v>HMPREF0106_03590</v>
          </cell>
          <cell r="B3577" t="str">
            <v>ABC transporter, ATP-binding family protein</v>
          </cell>
        </row>
        <row r="3578">
          <cell r="A3578" t="str">
            <v>HMPREF0106_03591</v>
          </cell>
          <cell r="B3578" t="str">
            <v>hypothetical protein</v>
          </cell>
        </row>
        <row r="3579">
          <cell r="A3579" t="str">
            <v>HMPREF0106_03592</v>
          </cell>
          <cell r="B3579" t="str">
            <v>outer membrane protein</v>
          </cell>
        </row>
        <row r="3580">
          <cell r="A3580" t="str">
            <v>HMPREF0106_03593</v>
          </cell>
          <cell r="B3580" t="str">
            <v>conserved hypothetical protein</v>
          </cell>
        </row>
        <row r="3581">
          <cell r="A3581" t="str">
            <v>HMPREF0106_03594</v>
          </cell>
          <cell r="B3581" t="str">
            <v>conserved hypothetical protein</v>
          </cell>
        </row>
        <row r="3582">
          <cell r="A3582" t="str">
            <v>HMPREF0106_03595</v>
          </cell>
          <cell r="B3582" t="str">
            <v>hypothetical protein</v>
          </cell>
        </row>
        <row r="3583">
          <cell r="A3583" t="str">
            <v>HMPREF0106_03596</v>
          </cell>
          <cell r="B3583" t="str">
            <v>conserved hypothetical protein</v>
          </cell>
        </row>
        <row r="3584">
          <cell r="A3584" t="str">
            <v>HMPREF0106_03597</v>
          </cell>
          <cell r="B3584" t="str">
            <v>conserved hypothetical protein</v>
          </cell>
        </row>
        <row r="3585">
          <cell r="A3585" t="str">
            <v>HMPREF0106_03598</v>
          </cell>
          <cell r="B3585" t="str">
            <v>outer membrane protein</v>
          </cell>
        </row>
        <row r="3586">
          <cell r="A3586" t="str">
            <v>HMPREF0106_03599</v>
          </cell>
          <cell r="B3586" t="str">
            <v>anti-sigma factor</v>
          </cell>
        </row>
        <row r="3587">
          <cell r="A3587" t="str">
            <v>HMPREF0106_03600</v>
          </cell>
          <cell r="B3587" t="str">
            <v>RNA polymerase ECF-type sigma factor</v>
          </cell>
        </row>
        <row r="3588">
          <cell r="A3588" t="str">
            <v>HMPREF0106_03601</v>
          </cell>
          <cell r="B3588" t="str">
            <v>GMP synthase, C- domain protein( EC:6.3.5.2 )</v>
          </cell>
        </row>
        <row r="3589">
          <cell r="A3589" t="str">
            <v>HMPREF0106_03602</v>
          </cell>
          <cell r="B3589" t="str">
            <v>conserved hypothetical protein</v>
          </cell>
        </row>
        <row r="3590">
          <cell r="A3590" t="str">
            <v>HMPREF0106_10048</v>
          </cell>
          <cell r="B3590" t="str">
            <v xml:space="preserve"> ( tRNA ) </v>
          </cell>
        </row>
        <row r="3591">
          <cell r="A3591" t="str">
            <v>HMPREF0106_03603</v>
          </cell>
          <cell r="B3591" t="str">
            <v>conserved hypothetical protein</v>
          </cell>
        </row>
        <row r="3592">
          <cell r="A3592" t="str">
            <v>HMPREF0106_03604</v>
          </cell>
          <cell r="B3592" t="str">
            <v>permease</v>
          </cell>
        </row>
        <row r="3593">
          <cell r="A3593" t="str">
            <v>HMPREF0106_03605</v>
          </cell>
          <cell r="B3593" t="str">
            <v>3,4-dihydroxy-2-butanone 4-phosphate synthase/GTP cyclohydrolase II( EC:3.5.4.25,EC:4.1.99.12 )</v>
          </cell>
        </row>
        <row r="3594">
          <cell r="A3594" t="str">
            <v>HMPREF0106_03606</v>
          </cell>
          <cell r="B3594" t="str">
            <v>aspartate aminotransferase( EC:2.6.1.1 )</v>
          </cell>
        </row>
        <row r="3595">
          <cell r="A3595" t="str">
            <v>HMPREF0106_03607</v>
          </cell>
          <cell r="B3595" t="str">
            <v>hypothetical protein</v>
          </cell>
        </row>
        <row r="3596">
          <cell r="A3596" t="str">
            <v>HMPREF0106_03608</v>
          </cell>
          <cell r="B3596" t="str">
            <v>homoserine O-succinyltransferase( EC:2.3.1.46 )</v>
          </cell>
        </row>
        <row r="3597">
          <cell r="A3597" t="str">
            <v>HMPREF0106_03609</v>
          </cell>
          <cell r="B3597" t="str">
            <v>protease( EC:3.4.- )</v>
          </cell>
        </row>
        <row r="3598">
          <cell r="A3598" t="str">
            <v>HMPREF0106_03610</v>
          </cell>
          <cell r="B3598" t="str">
            <v>conserved hypothetical protein</v>
          </cell>
        </row>
        <row r="3599">
          <cell r="A3599" t="str">
            <v>HMPREF0106_03611</v>
          </cell>
          <cell r="B3599" t="str">
            <v>acetyltransferase, GNAT family</v>
          </cell>
        </row>
        <row r="3600">
          <cell r="A3600" t="str">
            <v>HMPREF0106_03612</v>
          </cell>
          <cell r="B3600" t="str">
            <v>TonB-dependent outer membrane protein</v>
          </cell>
        </row>
        <row r="3601">
          <cell r="A3601" t="str">
            <v>HMPREF0106_03613</v>
          </cell>
          <cell r="B3601" t="str">
            <v>transcriptional regulator, LuxR family domain protein</v>
          </cell>
        </row>
        <row r="3602">
          <cell r="A3602" t="str">
            <v>HMPREF0106_03614</v>
          </cell>
          <cell r="B3602" t="str">
            <v>oxidoreductase, FAD-dependent</v>
          </cell>
        </row>
        <row r="3603">
          <cell r="A3603" t="str">
            <v>HMPREF0106_03615</v>
          </cell>
          <cell r="B3603" t="str">
            <v>DNA repair protein RadA</v>
          </cell>
        </row>
        <row r="3604">
          <cell r="A3604" t="str">
            <v>HMPREF0106_03616</v>
          </cell>
          <cell r="B3604" t="str">
            <v>conserved hypothetical protein</v>
          </cell>
        </row>
        <row r="3605">
          <cell r="A3605" t="str">
            <v>HMPREF0106_03617</v>
          </cell>
          <cell r="B3605" t="str">
            <v>L-asparaginase( EC:3.5.1.1 )</v>
          </cell>
        </row>
        <row r="3606">
          <cell r="A3606" t="str">
            <v>HMPREF0106_03618</v>
          </cell>
          <cell r="B3606" t="str">
            <v>aspartokinase/homoserine dehydrogenase, threonine-sensitive( EC:1.1.1.3,EC:2.7.2.4 )</v>
          </cell>
        </row>
        <row r="3607">
          <cell r="A3607" t="str">
            <v>HMPREF0106_03619</v>
          </cell>
          <cell r="B3607" t="str">
            <v>proposed homoserine kinase( EC:5.4.2.1 )</v>
          </cell>
        </row>
        <row r="3608">
          <cell r="A3608" t="str">
            <v>HMPREF0106_03620</v>
          </cell>
          <cell r="B3608" t="str">
            <v>threonine synthase( EC:4.2.3.1 )</v>
          </cell>
        </row>
        <row r="3609">
          <cell r="A3609" t="str">
            <v>HMPREF0106_03621</v>
          </cell>
          <cell r="B3609" t="str">
            <v>thiamine diphosphokinase( EC:2.7.6.2 )</v>
          </cell>
        </row>
        <row r="3610">
          <cell r="A3610" t="str">
            <v>HMPREF0106_03622</v>
          </cell>
          <cell r="B3610" t="str">
            <v>hypothetical protein</v>
          </cell>
        </row>
        <row r="3611">
          <cell r="A3611" t="str">
            <v>HMPREF0106_03623</v>
          </cell>
          <cell r="B3611" t="str">
            <v>TonB-dependent receptor</v>
          </cell>
        </row>
        <row r="3612">
          <cell r="A3612" t="str">
            <v>HMPREF0106_03624</v>
          </cell>
          <cell r="B3612" t="str">
            <v>hypothetical protein</v>
          </cell>
        </row>
        <row r="3613">
          <cell r="A3613" t="str">
            <v>HMPREF0106_03625</v>
          </cell>
          <cell r="B3613" t="str">
            <v>conserved hypothetical protein</v>
          </cell>
        </row>
        <row r="3614">
          <cell r="A3614" t="str">
            <v>HMPREF0106_03626</v>
          </cell>
          <cell r="B3614" t="str">
            <v>O-acetylhomoserine aminocarboxypropyltransferase( EC:2.5.1.49 )</v>
          </cell>
        </row>
        <row r="3615">
          <cell r="A3615" t="str">
            <v>HMPREF0106_03627</v>
          </cell>
          <cell r="B3615" t="str">
            <v>AsnC family transcriptional regulator</v>
          </cell>
        </row>
        <row r="3616">
          <cell r="A3616" t="str">
            <v>HMPREF0106_03628</v>
          </cell>
          <cell r="B3616" t="str">
            <v>virginiamycin A acetyltransferase</v>
          </cell>
        </row>
        <row r="3617">
          <cell r="A3617" t="str">
            <v>HMPREF0106_03629</v>
          </cell>
          <cell r="B3617" t="str">
            <v>acetyltransferase</v>
          </cell>
        </row>
        <row r="3618">
          <cell r="A3618" t="str">
            <v>HMPREF0106_03630</v>
          </cell>
          <cell r="B3618" t="str">
            <v>conserved hypothetical protein</v>
          </cell>
        </row>
        <row r="3619">
          <cell r="A3619" t="str">
            <v>HMPREF0106_03631</v>
          </cell>
          <cell r="B3619" t="str">
            <v>MATE efflux family protein</v>
          </cell>
        </row>
        <row r="3620">
          <cell r="A3620" t="str">
            <v>HMPREF0106_03632</v>
          </cell>
          <cell r="B3620" t="str">
            <v>toxin-antitoxin system, toxin component, Fic family</v>
          </cell>
        </row>
        <row r="3621">
          <cell r="A3621" t="str">
            <v>HMPREF0106_03633</v>
          </cell>
          <cell r="B3621" t="str">
            <v>aminotransferase, class I and II family protein</v>
          </cell>
        </row>
        <row r="3622">
          <cell r="A3622" t="str">
            <v>HMPREF0106_03634</v>
          </cell>
          <cell r="B3622" t="str">
            <v>transcriptional regulator, GntR family/aminotransferase class-I</v>
          </cell>
        </row>
        <row r="3623">
          <cell r="A3623" t="str">
            <v>HMPREF0106_03635</v>
          </cell>
          <cell r="B3623" t="str">
            <v>bacterial transcription activator</v>
          </cell>
        </row>
        <row r="3624">
          <cell r="A3624" t="str">
            <v>HMPREF0106_03636</v>
          </cell>
          <cell r="B3624" t="str">
            <v>transcriptional regulator</v>
          </cell>
        </row>
        <row r="3625">
          <cell r="A3625" t="str">
            <v>HMPREF0106_03637</v>
          </cell>
          <cell r="B3625" t="str">
            <v>conserved hypothetical protein</v>
          </cell>
        </row>
        <row r="3626">
          <cell r="A3626" t="str">
            <v>HMPREF0106_03638</v>
          </cell>
          <cell r="B3626" t="str">
            <v>conserved hypothetical protein</v>
          </cell>
        </row>
        <row r="3627">
          <cell r="A3627" t="str">
            <v>HMPREF0106_03639</v>
          </cell>
          <cell r="B3627" t="str">
            <v>conserved hypothetical protein</v>
          </cell>
        </row>
        <row r="3628">
          <cell r="A3628" t="str">
            <v>HMPREF0106_03640</v>
          </cell>
          <cell r="B3628" t="str">
            <v>conserved hypothetical protein</v>
          </cell>
        </row>
        <row r="3629">
          <cell r="A3629" t="str">
            <v>HMPREF0106_03641</v>
          </cell>
          <cell r="B3629" t="str">
            <v>transporter, monovalent cation:proton antiporter-2 (CPA2) family</v>
          </cell>
        </row>
        <row r="3630">
          <cell r="A3630" t="str">
            <v>HMPREF0106_03642</v>
          </cell>
          <cell r="B3630" t="str">
            <v>macrolide-efflux protein</v>
          </cell>
        </row>
        <row r="3631">
          <cell r="A3631" t="str">
            <v>HMPREF0106_03643</v>
          </cell>
          <cell r="B3631" t="str">
            <v>cation efflux system protein</v>
          </cell>
        </row>
        <row r="3632">
          <cell r="A3632" t="str">
            <v>HMPREF0106_03644</v>
          </cell>
          <cell r="B3632" t="str">
            <v>heavy metal efflux pump, CzcA family</v>
          </cell>
        </row>
        <row r="3633">
          <cell r="A3633" t="str">
            <v>HMPREF0106_03645</v>
          </cell>
          <cell r="B3633" t="str">
            <v>outer membrane efflux protein</v>
          </cell>
        </row>
        <row r="3634">
          <cell r="A3634" t="str">
            <v>HMPREF0106_03646</v>
          </cell>
          <cell r="B3634" t="str">
            <v>hypothetical protein</v>
          </cell>
        </row>
        <row r="3635">
          <cell r="A3635" t="str">
            <v>HMPREF0106_03647</v>
          </cell>
          <cell r="B3635" t="str">
            <v>regulatory protein</v>
          </cell>
        </row>
        <row r="3636">
          <cell r="A3636" t="str">
            <v>HMPREF0106_03648</v>
          </cell>
          <cell r="B3636" t="str">
            <v>quaternary ammonium compound-resistance protein SugE</v>
          </cell>
        </row>
        <row r="3637">
          <cell r="A3637" t="str">
            <v>HMPREF0106_03649</v>
          </cell>
          <cell r="B3637" t="str">
            <v>two-component system sensor histidine kinase</v>
          </cell>
        </row>
        <row r="3638">
          <cell r="A3638" t="str">
            <v>HMPREF0106_03650</v>
          </cell>
          <cell r="B3638" t="str">
            <v>RNA polymerase ECF-type sigma factor</v>
          </cell>
        </row>
        <row r="3639">
          <cell r="A3639" t="str">
            <v>HMPREF0106_03651</v>
          </cell>
          <cell r="B3639" t="str">
            <v>anti-sigma factor</v>
          </cell>
        </row>
        <row r="3640">
          <cell r="A3640" t="str">
            <v>HMPREF0106_03652</v>
          </cell>
          <cell r="B3640" t="str">
            <v>membrane protein</v>
          </cell>
        </row>
        <row r="3641">
          <cell r="A3641" t="str">
            <v>HMPREF0106_03653</v>
          </cell>
          <cell r="B3641" t="str">
            <v>outer membrane protein</v>
          </cell>
        </row>
        <row r="3642">
          <cell r="A3642" t="str">
            <v>HMPREF0106_03654</v>
          </cell>
          <cell r="B3642" t="str">
            <v>endonuclease/exonuclease/phosphatase</v>
          </cell>
        </row>
        <row r="3643">
          <cell r="A3643" t="str">
            <v>HMPREF0106_03655</v>
          </cell>
          <cell r="B3643" t="str">
            <v>secreted protease</v>
          </cell>
        </row>
        <row r="3644">
          <cell r="A3644" t="str">
            <v>HMPREF0106_03656</v>
          </cell>
          <cell r="B3644" t="str">
            <v>glycosyl hydrolase family 65 central catalytic domain protein</v>
          </cell>
        </row>
        <row r="3645">
          <cell r="A3645" t="str">
            <v>HMPREF0106_03657</v>
          </cell>
          <cell r="B3645" t="str">
            <v>choloylglycine hydrolase( EC:3.5.1.24 )</v>
          </cell>
        </row>
        <row r="3646">
          <cell r="A3646" t="str">
            <v>HMPREF0106_03658</v>
          </cell>
          <cell r="B3646" t="str">
            <v>DNA-binding protein</v>
          </cell>
        </row>
        <row r="3647">
          <cell r="A3647" t="str">
            <v>HMPREF0106_03659</v>
          </cell>
          <cell r="B3647" t="str">
            <v>helicase</v>
          </cell>
        </row>
        <row r="3648">
          <cell r="A3648" t="str">
            <v>HMPREF0106_03660</v>
          </cell>
          <cell r="B3648" t="str">
            <v>methylated-DNA--protein-cysteine S-methyltransferase( EC:2.1.1.63 )</v>
          </cell>
        </row>
        <row r="3649">
          <cell r="A3649" t="str">
            <v>HMPREF0106_03661</v>
          </cell>
          <cell r="B3649" t="str">
            <v>ADA regulatory protein( EC:2.1.1.63 )</v>
          </cell>
        </row>
        <row r="3650">
          <cell r="A3650" t="str">
            <v>HMPREF0106_03662</v>
          </cell>
          <cell r="B3650" t="str">
            <v>DJ-1/PfpI family protein</v>
          </cell>
        </row>
        <row r="3651">
          <cell r="A3651" t="str">
            <v>HMPREF0106_03663</v>
          </cell>
          <cell r="B3651" t="str">
            <v>conserved hypothetical protein</v>
          </cell>
        </row>
        <row r="3652">
          <cell r="A3652" t="str">
            <v>HMPREF0106_03664</v>
          </cell>
          <cell r="B3652" t="str">
            <v>6'-aminoglycoside N-acetyltransferase</v>
          </cell>
        </row>
        <row r="3653">
          <cell r="A3653" t="str">
            <v>HMPREF0106_03665</v>
          </cell>
          <cell r="B3653" t="str">
            <v>conserved hypothetical protein( EC:1.3.3.4 )</v>
          </cell>
        </row>
        <row r="3654">
          <cell r="A3654" t="str">
            <v>HMPREF0106_03666</v>
          </cell>
          <cell r="B3654" t="str">
            <v>outer membrane protein</v>
          </cell>
        </row>
        <row r="3655">
          <cell r="A3655" t="str">
            <v>HMPREF0106_03667</v>
          </cell>
          <cell r="B3655" t="str">
            <v>outer membrane protein</v>
          </cell>
        </row>
        <row r="3656">
          <cell r="A3656" t="str">
            <v>HMPREF0106_03668</v>
          </cell>
          <cell r="B3656" t="str">
            <v>toxin-antitoxin system, antitoxin component, Xre family</v>
          </cell>
        </row>
        <row r="3657">
          <cell r="A3657" t="str">
            <v>HMPREF0106_03669</v>
          </cell>
          <cell r="B3657" t="str">
            <v>toxin-antitoxin system, antitoxin component, Xre family</v>
          </cell>
        </row>
        <row r="3658">
          <cell r="A3658" t="str">
            <v>HMPREF0106_03670</v>
          </cell>
          <cell r="B3658" t="str">
            <v>hypothetical protein</v>
          </cell>
        </row>
        <row r="3659">
          <cell r="A3659" t="str">
            <v>HMPREF0106_03671</v>
          </cell>
          <cell r="B3659" t="str">
            <v>urea transporter</v>
          </cell>
        </row>
        <row r="3660">
          <cell r="A3660" t="str">
            <v>HMPREF0106_03672</v>
          </cell>
          <cell r="B3660" t="str">
            <v>arginase</v>
          </cell>
        </row>
        <row r="3661">
          <cell r="A3661" t="str">
            <v>HMPREF0106_03673</v>
          </cell>
          <cell r="B3661" t="str">
            <v>maltodextrin phosphorylase( EC:2.4.1.1 )</v>
          </cell>
        </row>
        <row r="3662">
          <cell r="A3662" t="str">
            <v>HMPREF0106_03674</v>
          </cell>
          <cell r="B3662" t="str">
            <v>6-phosphofructokinase( EC:2.7.1.11 )</v>
          </cell>
        </row>
        <row r="3663">
          <cell r="A3663" t="str">
            <v>HMPREF0106_03675</v>
          </cell>
          <cell r="B3663" t="str">
            <v>RNA polymerase sigma-70 factor, ECF subfamily</v>
          </cell>
        </row>
        <row r="3664">
          <cell r="A3664" t="str">
            <v>HMPREF0106_03676</v>
          </cell>
          <cell r="B3664" t="str">
            <v>small heat shock protein</v>
          </cell>
        </row>
        <row r="3665">
          <cell r="A3665" t="str">
            <v>HMPREF0106_03677</v>
          </cell>
          <cell r="B3665" t="str">
            <v>phosphoglycerate mutase( EC:5.4.2.1 )</v>
          </cell>
        </row>
        <row r="3666">
          <cell r="A3666" t="str">
            <v>HMPREF0106_03678</v>
          </cell>
          <cell r="B3666" t="str">
            <v>fructose-bisphosphate aldolase class I( EC:4.1.2.13 )</v>
          </cell>
        </row>
        <row r="3667">
          <cell r="A3667" t="str">
            <v>HMPREF0106_03679</v>
          </cell>
          <cell r="B3667" t="str">
            <v>ferritin( EC:1.16.3.1 )</v>
          </cell>
        </row>
        <row r="3668">
          <cell r="A3668" t="str">
            <v>HMPREF0106_03680</v>
          </cell>
          <cell r="B3668" t="str">
            <v>ferritin A( EC:1.16.3.1 )</v>
          </cell>
        </row>
        <row r="3669">
          <cell r="A3669" t="str">
            <v>HMPREF0106_03681</v>
          </cell>
          <cell r="B3669" t="str">
            <v>conserved hypothetical protein</v>
          </cell>
        </row>
        <row r="3670">
          <cell r="A3670" t="str">
            <v>HMPREF0106_03682</v>
          </cell>
          <cell r="B3670" t="str">
            <v>transposase</v>
          </cell>
        </row>
        <row r="3671">
          <cell r="A3671" t="str">
            <v>HMPREF0106_03683</v>
          </cell>
          <cell r="B3671" t="str">
            <v>alpha-rhamnosidase( EC:3.2.1.40 )</v>
          </cell>
        </row>
        <row r="3672">
          <cell r="A3672" t="str">
            <v>HMPREF0106_03684</v>
          </cell>
          <cell r="B3672" t="str">
            <v>leucine--tRNA ligase( EC:6.1.1.4 )</v>
          </cell>
        </row>
        <row r="3673">
          <cell r="A3673" t="str">
            <v>HMPREF0106_03685</v>
          </cell>
          <cell r="B3673" t="str">
            <v>YitT family protein</v>
          </cell>
        </row>
        <row r="3674">
          <cell r="A3674" t="str">
            <v>HMPREF0106_03686</v>
          </cell>
          <cell r="B3674" t="str">
            <v>non-canonical purine NTP pyrophosphatase, RdgB/HAM1 family( EC:3.6.1.15 )</v>
          </cell>
        </row>
        <row r="3675">
          <cell r="A3675" t="str">
            <v>HMPREF0106_03687</v>
          </cell>
          <cell r="B3675" t="str">
            <v>flagellar motor protein MotB</v>
          </cell>
        </row>
        <row r="3676">
          <cell r="A3676" t="str">
            <v>HMPREF0106_03688</v>
          </cell>
          <cell r="B3676" t="str">
            <v>quinolinate synthetase complex, A subunit( EC:2.5.1.72 )</v>
          </cell>
        </row>
        <row r="3677">
          <cell r="A3677" t="str">
            <v>HMPREF0106_03689</v>
          </cell>
          <cell r="B3677" t="str">
            <v>hypothetical protein</v>
          </cell>
        </row>
        <row r="3678">
          <cell r="A3678" t="str">
            <v>HMPREF0106_03690</v>
          </cell>
          <cell r="B3678" t="str">
            <v>RNA methylase, SpoU family</v>
          </cell>
        </row>
        <row r="3679">
          <cell r="A3679" t="str">
            <v>HMPREF0106_03691</v>
          </cell>
          <cell r="B3679" t="str">
            <v>conserved hypothetical protein</v>
          </cell>
        </row>
        <row r="3680">
          <cell r="A3680" t="str">
            <v>HMPREF0106_03692</v>
          </cell>
          <cell r="B3680" t="str">
            <v>conserved hypothetical protein</v>
          </cell>
        </row>
        <row r="3681">
          <cell r="A3681" t="str">
            <v>HMPREF0106_03693</v>
          </cell>
          <cell r="B3681" t="str">
            <v>sigma-70 region 2 subfamily</v>
          </cell>
        </row>
        <row r="3682">
          <cell r="A3682" t="str">
            <v>HMPREF0106_03695</v>
          </cell>
          <cell r="B3682" t="str">
            <v>outer membrane protein</v>
          </cell>
        </row>
        <row r="3683">
          <cell r="A3683" t="str">
            <v>HMPREF0106_03696</v>
          </cell>
          <cell r="B3683" t="str">
            <v>conserved hypothetical protein</v>
          </cell>
        </row>
        <row r="3684">
          <cell r="A3684" t="str">
            <v>HMPREF0106_03697</v>
          </cell>
          <cell r="B3684" t="str">
            <v>hypothetical protein</v>
          </cell>
        </row>
        <row r="3685">
          <cell r="A3685" t="str">
            <v>HMPREF0106_03698</v>
          </cell>
          <cell r="B3685" t="str">
            <v>hypothetical protein</v>
          </cell>
        </row>
        <row r="3686">
          <cell r="A3686" t="str">
            <v>HMPREF0106_03699</v>
          </cell>
          <cell r="B3686" t="str">
            <v>lipoprotein</v>
          </cell>
        </row>
        <row r="3687">
          <cell r="A3687" t="str">
            <v>HMPREF0106_03700</v>
          </cell>
          <cell r="B3687" t="str">
            <v>hypothetical protein</v>
          </cell>
        </row>
        <row r="3688">
          <cell r="A3688" t="str">
            <v>HMPREF0106_03701</v>
          </cell>
          <cell r="B3688" t="str">
            <v>Fe-S oxidoreductase</v>
          </cell>
        </row>
        <row r="3689">
          <cell r="A3689" t="str">
            <v>HMPREF0106_03702</v>
          </cell>
          <cell r="B3689" t="str">
            <v>ATP-binding protein</v>
          </cell>
        </row>
        <row r="3690">
          <cell r="A3690" t="str">
            <v>HMPREF0106_03703</v>
          </cell>
          <cell r="B3690" t="str">
            <v>two-component system sensor histidine kinase/response regulator, hybrid (one-component system)</v>
          </cell>
        </row>
        <row r="3691">
          <cell r="A3691" t="str">
            <v>HMPREF0106_03704</v>
          </cell>
          <cell r="B3691" t="str">
            <v>sialic acid-specific 9-O-acetylesterase( EC:3.1.1.53 )</v>
          </cell>
        </row>
        <row r="3692">
          <cell r="A3692" t="str">
            <v>HMPREF0106_03705</v>
          </cell>
          <cell r="B3692" t="str">
            <v>outer membrane protein</v>
          </cell>
        </row>
        <row r="3693">
          <cell r="A3693" t="str">
            <v>HMPREF0106_03706</v>
          </cell>
          <cell r="B3693" t="str">
            <v>RagB/SusD domain-containing protein</v>
          </cell>
        </row>
        <row r="3694">
          <cell r="A3694" t="str">
            <v>HMPREF0106_03707</v>
          </cell>
          <cell r="B3694" t="str">
            <v>conserved hypothetical protein</v>
          </cell>
        </row>
        <row r="3695">
          <cell r="A3695" t="str">
            <v>HMPREF0106_03708</v>
          </cell>
          <cell r="B3695" t="str">
            <v>conserved hypothetical protein</v>
          </cell>
        </row>
        <row r="3696">
          <cell r="A3696" t="str">
            <v>HMPREF0106_03709</v>
          </cell>
          <cell r="B3696" t="str">
            <v>unsaturated glucuronyl hydrolase</v>
          </cell>
        </row>
        <row r="3697">
          <cell r="A3697" t="str">
            <v>HMPREF0106_03710</v>
          </cell>
          <cell r="B3697" t="str">
            <v>glutamine-dependent NAD(+) synthetase</v>
          </cell>
        </row>
        <row r="3698">
          <cell r="A3698" t="str">
            <v>HMPREF0106_03711</v>
          </cell>
          <cell r="B3698" t="str">
            <v>hypothetical protein</v>
          </cell>
        </row>
        <row r="3699">
          <cell r="A3699" t="str">
            <v>HMPREF0106_03712</v>
          </cell>
          <cell r="B3699" t="str">
            <v>hypothetical protein</v>
          </cell>
        </row>
        <row r="3700">
          <cell r="A3700" t="str">
            <v>HMPREF0106_03713</v>
          </cell>
          <cell r="B3700" t="str">
            <v>toxin-antitoxin system, antitoxin component, Xre family</v>
          </cell>
        </row>
        <row r="3701">
          <cell r="A3701" t="str">
            <v>HMPREF0106_03714</v>
          </cell>
          <cell r="B3701" t="str">
            <v>toxin-antitoxin system, toxin component, HipA family</v>
          </cell>
        </row>
        <row r="3702">
          <cell r="A3702" t="str">
            <v>HMPREF0106_03715</v>
          </cell>
          <cell r="B3702" t="str">
            <v>HipA family toxin-antitoxin system</v>
          </cell>
        </row>
        <row r="3703">
          <cell r="A3703" t="str">
            <v>HMPREF0106_03717</v>
          </cell>
          <cell r="B3703" t="str">
            <v>multidrug resistance protein</v>
          </cell>
        </row>
        <row r="3704">
          <cell r="A3704" t="str">
            <v>HMPREF0106_03719</v>
          </cell>
          <cell r="B3704" t="str">
            <v>multidrug resistance protein, FusA/NodT family</v>
          </cell>
        </row>
        <row r="3705">
          <cell r="A3705" t="str">
            <v>HMPREF0106_03720</v>
          </cell>
          <cell r="B3705" t="str">
            <v>two-component system sensor histidine kinase/response regulator, hybrid (one-component system)</v>
          </cell>
        </row>
        <row r="3706">
          <cell r="A3706" t="str">
            <v>HMPREF0106_03721</v>
          </cell>
          <cell r="B3706" t="str">
            <v>fibronectin type III domain protein</v>
          </cell>
        </row>
        <row r="3707">
          <cell r="A3707" t="str">
            <v>HMPREF0106_03722</v>
          </cell>
          <cell r="B3707" t="str">
            <v>conserved hypothetical protein</v>
          </cell>
        </row>
        <row r="3708">
          <cell r="A3708" t="str">
            <v>HMPREF0106_03723</v>
          </cell>
          <cell r="B3708" t="str">
            <v>conserved hypothetical protein</v>
          </cell>
        </row>
        <row r="3709">
          <cell r="A3709" t="str">
            <v>HMPREF0106_03724</v>
          </cell>
          <cell r="B3709" t="str">
            <v>hypothetical protein</v>
          </cell>
        </row>
        <row r="3710">
          <cell r="A3710" t="str">
            <v>HMPREF0106_03725</v>
          </cell>
          <cell r="B3710" t="str">
            <v>hypothetical protein</v>
          </cell>
        </row>
        <row r="3711">
          <cell r="A3711" t="str">
            <v>HMPREF0106_03726</v>
          </cell>
          <cell r="B3711" t="str">
            <v>chitinase</v>
          </cell>
        </row>
        <row r="3712">
          <cell r="A3712" t="str">
            <v>HMPREF0106_03727</v>
          </cell>
          <cell r="B3712" t="str">
            <v>outer membrane protein</v>
          </cell>
        </row>
        <row r="3713">
          <cell r="A3713" t="str">
            <v>HMPREF0106_03728</v>
          </cell>
          <cell r="B3713" t="str">
            <v>outer membrane protein</v>
          </cell>
        </row>
        <row r="3714">
          <cell r="A3714" t="str">
            <v>HMPREF0106_03729</v>
          </cell>
          <cell r="B3714" t="str">
            <v>conserved hypothetical protein</v>
          </cell>
        </row>
        <row r="3715">
          <cell r="A3715" t="str">
            <v>HMPREF0106_03730</v>
          </cell>
          <cell r="B3715" t="str">
            <v>beta-hexosaminidase( EC:3.2.1.52 )</v>
          </cell>
        </row>
        <row r="3716">
          <cell r="A3716" t="str">
            <v>HMPREF0106_03731</v>
          </cell>
          <cell r="B3716" t="str">
            <v>sulfate permease family protein</v>
          </cell>
        </row>
        <row r="3717">
          <cell r="A3717" t="str">
            <v>HMPREF0106_03732</v>
          </cell>
          <cell r="B3717" t="str">
            <v>rubrerythrin</v>
          </cell>
        </row>
        <row r="3718">
          <cell r="A3718" t="str">
            <v>HMPREF0106_03733</v>
          </cell>
          <cell r="B3718" t="str">
            <v>conserved hypothetical protein</v>
          </cell>
        </row>
        <row r="3719">
          <cell r="A3719" t="str">
            <v>HMPREF0106_03734</v>
          </cell>
          <cell r="B3719" t="str">
            <v>L-aspartate oxidase( EC:1.4.3.16 )</v>
          </cell>
        </row>
        <row r="3720">
          <cell r="A3720" t="str">
            <v>HMPREF0106_03735</v>
          </cell>
          <cell r="B3720" t="str">
            <v>hypothetical protein</v>
          </cell>
        </row>
        <row r="3721">
          <cell r="A3721" t="str">
            <v>HMPREF0106_03736</v>
          </cell>
          <cell r="B3721" t="str">
            <v>dihydrolipoyl dehydrogenase( EC:1.8.1.4 )</v>
          </cell>
        </row>
        <row r="3722">
          <cell r="A3722" t="str">
            <v>HMPREF0106_03737</v>
          </cell>
          <cell r="B3722" t="str">
            <v>D-alanyl-D-alanine carboxypeptidase/D-alanyl-D-alanine-endopeptidase( EC:3.4.16.4,EC:3.4.21.- )</v>
          </cell>
        </row>
        <row r="3723">
          <cell r="A3723" t="str">
            <v>HMPREF0106_03738</v>
          </cell>
          <cell r="B3723" t="str">
            <v>acetyl-CoA hydrolase/transferase family protein</v>
          </cell>
        </row>
        <row r="3724">
          <cell r="A3724" t="str">
            <v>HMPREF0106_03739</v>
          </cell>
          <cell r="B3724" t="str">
            <v>conserved hypothetical protein</v>
          </cell>
        </row>
        <row r="3725">
          <cell r="A3725" t="str">
            <v>HMPREF0106_03740</v>
          </cell>
          <cell r="B3725" t="str">
            <v>tRNA-I(6)A37 thiotransferase enzyme MiaB</v>
          </cell>
        </row>
        <row r="3726">
          <cell r="A3726" t="str">
            <v>HMPREF0106_03741</v>
          </cell>
          <cell r="B3726" t="str">
            <v>transcriptional regulator</v>
          </cell>
        </row>
        <row r="3727">
          <cell r="A3727" t="str">
            <v>HMPREF0106_03742</v>
          </cell>
          <cell r="B3727" t="str">
            <v>conserved hypothetical protein</v>
          </cell>
        </row>
        <row r="3728">
          <cell r="A3728" t="str">
            <v>HMPREF0106_03743</v>
          </cell>
          <cell r="B3728" t="str">
            <v>conserved hypothetical protein</v>
          </cell>
        </row>
        <row r="3729">
          <cell r="A3729" t="str">
            <v>HMPREF0106_03744</v>
          </cell>
          <cell r="B3729" t="str">
            <v>non-specific DNA-binding protein</v>
          </cell>
        </row>
        <row r="3730">
          <cell r="A3730" t="str">
            <v>HMPREF0106_03745</v>
          </cell>
          <cell r="B3730" t="str">
            <v>N-acetylmuramoyl-L-alanine amidase( EC:3.5.1.28 )</v>
          </cell>
        </row>
        <row r="3731">
          <cell r="A3731" t="str">
            <v>HMPREF0106_03746</v>
          </cell>
          <cell r="B3731" t="str">
            <v>conserved hypothetical protein</v>
          </cell>
        </row>
        <row r="3732">
          <cell r="A3732" t="str">
            <v>HMPREF0106_03747</v>
          </cell>
          <cell r="B3732" t="str">
            <v>cell wall-associated protein</v>
          </cell>
        </row>
        <row r="3733">
          <cell r="A3733" t="str">
            <v>HMPREF0106_03748</v>
          </cell>
          <cell r="B3733" t="str">
            <v>cell well associated RhsD protein</v>
          </cell>
        </row>
        <row r="3734">
          <cell r="A3734" t="str">
            <v>HMPREF0106_03749</v>
          </cell>
          <cell r="B3734" t="str">
            <v>cell well associated RhsD protein</v>
          </cell>
        </row>
        <row r="3735">
          <cell r="A3735" t="str">
            <v>HMPREF0106_03750</v>
          </cell>
          <cell r="B3735" t="str">
            <v>cell wall-associated protein</v>
          </cell>
        </row>
        <row r="3736">
          <cell r="A3736" t="str">
            <v>HMPREF0106_03751</v>
          </cell>
          <cell r="B3736" t="str">
            <v>cell well associated RhsD protein</v>
          </cell>
        </row>
        <row r="3737">
          <cell r="A3737" t="str">
            <v>HMPREF0106_03752</v>
          </cell>
          <cell r="B3737" t="str">
            <v>hypothetical protein</v>
          </cell>
        </row>
        <row r="3738">
          <cell r="A3738" t="str">
            <v>HMPREF0106_03754</v>
          </cell>
          <cell r="B3738" t="str">
            <v>conserved hypothetical protein</v>
          </cell>
        </row>
        <row r="3739">
          <cell r="A3739" t="str">
            <v>HMPREF0106_03755</v>
          </cell>
          <cell r="B3739" t="str">
            <v>hypothetical protein</v>
          </cell>
        </row>
        <row r="3740">
          <cell r="A3740" t="str">
            <v>HMPREF0106_03756</v>
          </cell>
          <cell r="B3740" t="str">
            <v>methyltransferase domain protein</v>
          </cell>
        </row>
        <row r="3741">
          <cell r="A3741" t="str">
            <v>HMPREF0106_03757</v>
          </cell>
          <cell r="B3741" t="str">
            <v>cell division protein FtsX</v>
          </cell>
        </row>
        <row r="3742">
          <cell r="A3742" t="str">
            <v>HMPREF0106_03758</v>
          </cell>
          <cell r="B3742" t="str">
            <v>membrane protein</v>
          </cell>
        </row>
        <row r="3743">
          <cell r="A3743" t="str">
            <v>HMPREF0106_03759</v>
          </cell>
          <cell r="B3743" t="str">
            <v>undecaprenyl-diphosphatase( EC:3.6.1.27 )</v>
          </cell>
        </row>
        <row r="3744">
          <cell r="A3744" t="str">
            <v>HMPREF0106_03760</v>
          </cell>
          <cell r="B3744" t="str">
            <v>tRNA pseudouridine synthase B( EC:5.4.99.25 )</v>
          </cell>
        </row>
        <row r="3745">
          <cell r="A3745" t="str">
            <v>HMPREF0106_03761</v>
          </cell>
          <cell r="B3745" t="str">
            <v>S-adenosylmethionine:tRNA ribosyltransferase-isomerase( EC:5.- )</v>
          </cell>
        </row>
        <row r="3746">
          <cell r="A3746" t="str">
            <v>HMPREF0106_03762</v>
          </cell>
          <cell r="B3746" t="str">
            <v>2-amino-4-hydroxy-6- hydroxymethyldihydropteridine diphosphokinase( EC:2.7.6.3 )</v>
          </cell>
        </row>
        <row r="3747">
          <cell r="A3747" t="str">
            <v>HMPREF0106_03763</v>
          </cell>
          <cell r="B3747" t="str">
            <v>conserved hypothetical protein</v>
          </cell>
        </row>
        <row r="3748">
          <cell r="A3748" t="str">
            <v>HMPREF0106_03764</v>
          </cell>
          <cell r="B3748" t="str">
            <v>methionine adenosyltransferase( EC:2.5.1.6 )</v>
          </cell>
        </row>
        <row r="3749">
          <cell r="A3749" t="str">
            <v>HMPREF0106_03765</v>
          </cell>
          <cell r="B3749" t="str">
            <v>TPR-repeat-containing protein</v>
          </cell>
        </row>
        <row r="3750">
          <cell r="A3750" t="str">
            <v>HMPREF0106_03766</v>
          </cell>
          <cell r="B3750" t="str">
            <v>conserved hypothetical protein</v>
          </cell>
        </row>
        <row r="3751">
          <cell r="A3751" t="str">
            <v>HMPREF0106_03767</v>
          </cell>
          <cell r="B3751" t="str">
            <v>decarboxylase family protein</v>
          </cell>
        </row>
        <row r="3752">
          <cell r="A3752" t="str">
            <v>HMPREF0106_03768</v>
          </cell>
          <cell r="B3752" t="str">
            <v>hypothetical protein</v>
          </cell>
        </row>
        <row r="3753">
          <cell r="A3753" t="str">
            <v>HMPREF0106_03769</v>
          </cell>
          <cell r="B3753" t="str">
            <v>uroporphyrinogen-III synthase( EC:4.2.1.75 )</v>
          </cell>
        </row>
        <row r="3754">
          <cell r="A3754" t="str">
            <v>HMPREF0106_03770</v>
          </cell>
          <cell r="B3754" t="str">
            <v>ribonuclease P protein component( EC:3.1.26.5 )</v>
          </cell>
        </row>
        <row r="3755">
          <cell r="A3755" t="str">
            <v>HMPREF0106_03771</v>
          </cell>
          <cell r="B3755" t="str">
            <v>toxin-antitoxin system toxin component</v>
          </cell>
        </row>
        <row r="3756">
          <cell r="A3756" t="str">
            <v>HMPREF0106_03772</v>
          </cell>
          <cell r="B3756" t="str">
            <v>TatD family protein( EC:3.1.21.- )</v>
          </cell>
        </row>
        <row r="3757">
          <cell r="A3757" t="str">
            <v>HMPREF0106_03773</v>
          </cell>
          <cell r="B3757" t="str">
            <v>tyrosine--tRNA ligase( EC:6.1.1.1 )</v>
          </cell>
        </row>
        <row r="3758">
          <cell r="A3758" t="str">
            <v>HMPREF0106_10049</v>
          </cell>
          <cell r="B3758" t="str">
            <v xml:space="preserve"> ( tRNA ) </v>
          </cell>
        </row>
        <row r="3759">
          <cell r="A3759" t="str">
            <v>HMPREF0106_03774</v>
          </cell>
          <cell r="B3759" t="str">
            <v>conserved hypothetical protein</v>
          </cell>
        </row>
        <row r="3760">
          <cell r="A3760" t="str">
            <v>HMPREF0106_03775</v>
          </cell>
          <cell r="B3760" t="str">
            <v>conserved hypothetical protein</v>
          </cell>
        </row>
        <row r="3761">
          <cell r="A3761" t="str">
            <v>HMPREF0106_03776</v>
          </cell>
          <cell r="B3761" t="str">
            <v>4-deoxy-L-threo-5-hexosulose-uronate ketol-isomerase 1( EC:5.3.1.17 )</v>
          </cell>
        </row>
        <row r="3762">
          <cell r="A3762" t="str">
            <v>HMPREF0106_03777</v>
          </cell>
          <cell r="B3762" t="str">
            <v>oxidoreductase, short chain dehydrogenase/reductase family( EC:1.1.1.69 )</v>
          </cell>
        </row>
        <row r="3763">
          <cell r="A3763" t="str">
            <v>HMPREF0106_03778</v>
          </cell>
          <cell r="B3763" t="str">
            <v>conserved hypothetical protein</v>
          </cell>
        </row>
        <row r="3764">
          <cell r="A3764" t="str">
            <v>HMPREF0106_03779</v>
          </cell>
          <cell r="B3764" t="str">
            <v>hemolysin HlyA</v>
          </cell>
        </row>
        <row r="3765">
          <cell r="A3765" t="str">
            <v>HMPREF0106_03780</v>
          </cell>
          <cell r="B3765" t="str">
            <v>conserved hypothetical protein</v>
          </cell>
        </row>
        <row r="3766">
          <cell r="A3766" t="str">
            <v>HMPREF0106_03781</v>
          </cell>
          <cell r="B3766" t="str">
            <v>conserved hypothetical protein</v>
          </cell>
        </row>
        <row r="3767">
          <cell r="A3767" t="str">
            <v>HMPREF0106_03782</v>
          </cell>
          <cell r="B3767" t="str">
            <v>ISSru4, transposase</v>
          </cell>
        </row>
        <row r="3768">
          <cell r="A3768" t="str">
            <v>HMPREF0106_10504</v>
          </cell>
          <cell r="B3768" t="str">
            <v xml:space="preserve"> ( rRNA ) </v>
          </cell>
        </row>
        <row r="3769">
          <cell r="A3769" t="str">
            <v>HMPREF0106_03783</v>
          </cell>
          <cell r="B3769" t="str">
            <v>conserved hypothetical protein</v>
          </cell>
        </row>
        <row r="3770">
          <cell r="A3770" t="str">
            <v>HMPREF0106_03784</v>
          </cell>
          <cell r="B3770" t="str">
            <v>2-isopropylmalate synthase( EC:2.3.3.13 )</v>
          </cell>
        </row>
        <row r="3771">
          <cell r="A3771" t="str">
            <v>HMPREF0106_03785</v>
          </cell>
          <cell r="B3771" t="str">
            <v>3-isopropylmalate dehydratase, large subunit( EC:4.2.1.35,EC:4.2.1.33 )</v>
          </cell>
        </row>
        <row r="3772">
          <cell r="A3772" t="str">
            <v>HMPREF0106_03786</v>
          </cell>
          <cell r="B3772" t="str">
            <v>3-isopropylmalate dehydratase, small subunit( EC:4.2.1.35,EC:4.2.1.33 )</v>
          </cell>
        </row>
        <row r="3773">
          <cell r="A3773" t="str">
            <v>HMPREF0106_03787</v>
          </cell>
          <cell r="B3773" t="str">
            <v>2-isopropylmalate synthase( EC:2.3.1.182 )</v>
          </cell>
        </row>
        <row r="3774">
          <cell r="A3774" t="str">
            <v>HMPREF0106_03788</v>
          </cell>
          <cell r="B3774" t="str">
            <v>3-isopropylmalate dehydrogenase( EC:1.1.1.85 )</v>
          </cell>
        </row>
        <row r="3775">
          <cell r="A3775" t="str">
            <v>HMPREF0106_03789</v>
          </cell>
          <cell r="B3775" t="str">
            <v>sodium/hydrogen exchanger family protein</v>
          </cell>
        </row>
        <row r="3776">
          <cell r="A3776" t="str">
            <v>HMPREF0106_03790</v>
          </cell>
          <cell r="B3776" t="str">
            <v>phosphate transporter family protein</v>
          </cell>
        </row>
        <row r="3777">
          <cell r="A3777" t="str">
            <v>HMPREF0106_03791</v>
          </cell>
          <cell r="B3777" t="str">
            <v>phosphate transporter family protein</v>
          </cell>
        </row>
        <row r="3778">
          <cell r="A3778" t="str">
            <v>HMPREF0106_03792</v>
          </cell>
          <cell r="B3778" t="str">
            <v>conserved hypothetical protein</v>
          </cell>
        </row>
        <row r="3779">
          <cell r="A3779" t="str">
            <v>HMPREF0106_03793</v>
          </cell>
          <cell r="B3779" t="str">
            <v>membrane protein, DedA family</v>
          </cell>
        </row>
        <row r="3780">
          <cell r="A3780" t="str">
            <v>HMPREF0106_03794</v>
          </cell>
          <cell r="B3780" t="str">
            <v>conserved hypothetical protein</v>
          </cell>
        </row>
        <row r="3781">
          <cell r="A3781" t="str">
            <v>HMPREF0106_03795</v>
          </cell>
          <cell r="B3781" t="str">
            <v>conserved hypothetical protein</v>
          </cell>
        </row>
        <row r="3782">
          <cell r="A3782" t="str">
            <v>HMPREF0106_03796</v>
          </cell>
          <cell r="B3782" t="str">
            <v>acetyltransferase</v>
          </cell>
        </row>
        <row r="3783">
          <cell r="A3783" t="str">
            <v>HMPREF0106_03797</v>
          </cell>
          <cell r="B3783" t="str">
            <v>conserved hypothetical protein</v>
          </cell>
        </row>
        <row r="3784">
          <cell r="A3784" t="str">
            <v>HMPREF0106_03798</v>
          </cell>
          <cell r="B3784" t="str">
            <v>RNA polymerase ECF-type sigma factor</v>
          </cell>
        </row>
        <row r="3785">
          <cell r="A3785" t="str">
            <v>HMPREF0106_03799</v>
          </cell>
          <cell r="B3785" t="str">
            <v>anti-sigma factor</v>
          </cell>
        </row>
        <row r="3786">
          <cell r="A3786" t="str">
            <v>HMPREF0106_03800</v>
          </cell>
          <cell r="B3786" t="str">
            <v>outer membrane protein</v>
          </cell>
        </row>
        <row r="3787">
          <cell r="A3787" t="str">
            <v>HMPREF0106_03801</v>
          </cell>
          <cell r="B3787" t="str">
            <v>conserved hypothetical protein</v>
          </cell>
        </row>
        <row r="3788">
          <cell r="A3788" t="str">
            <v>HMPREF0106_03802</v>
          </cell>
          <cell r="B3788" t="str">
            <v>RNA polymerase sigma-70 factor, ECF subfamily</v>
          </cell>
        </row>
        <row r="3789">
          <cell r="A3789" t="str">
            <v>HMPREF0106_03803</v>
          </cell>
          <cell r="B3789" t="str">
            <v>conserved hypothetical protein</v>
          </cell>
        </row>
        <row r="3790">
          <cell r="A3790" t="str">
            <v>HMPREF0106_03804</v>
          </cell>
          <cell r="B3790" t="str">
            <v>conserved hypothetical protein</v>
          </cell>
        </row>
        <row r="3791">
          <cell r="A3791" t="str">
            <v>HMPREF0106_03805</v>
          </cell>
          <cell r="B3791" t="str">
            <v>conserved hypothetical protein</v>
          </cell>
        </row>
        <row r="3792">
          <cell r="A3792" t="str">
            <v>HMPREF0106_03806</v>
          </cell>
          <cell r="B3792" t="str">
            <v>voltage-gated chloride channel protein</v>
          </cell>
        </row>
        <row r="3793">
          <cell r="A3793" t="str">
            <v>HMPREF0106_03807</v>
          </cell>
          <cell r="B3793" t="str">
            <v>endonuclease 4( EC:3.1.21.2 )</v>
          </cell>
        </row>
        <row r="3794">
          <cell r="A3794" t="str">
            <v>HMPREF0106_03808</v>
          </cell>
          <cell r="B3794" t="str">
            <v>conserved hypothetical protein</v>
          </cell>
        </row>
        <row r="3795">
          <cell r="A3795" t="str">
            <v>HMPREF0106_03809</v>
          </cell>
          <cell r="B3795" t="str">
            <v>glucose/galactose transporter</v>
          </cell>
        </row>
        <row r="3796">
          <cell r="A3796" t="str">
            <v>HMPREF0106_03810</v>
          </cell>
          <cell r="B3796" t="str">
            <v>ROK family transcriptional repressor, with glucokinase domain protein( EC:2.7.1.2 )</v>
          </cell>
        </row>
        <row r="3797">
          <cell r="A3797" t="str">
            <v>HMPREF0106_03811</v>
          </cell>
          <cell r="B3797" t="str">
            <v>conserved hypothetical protein</v>
          </cell>
        </row>
        <row r="3798">
          <cell r="A3798" t="str">
            <v>HMPREF0106_03812</v>
          </cell>
          <cell r="B3798" t="str">
            <v>heparinase III protein</v>
          </cell>
        </row>
        <row r="3799">
          <cell r="A3799" t="str">
            <v>HMPREF0106_03813</v>
          </cell>
          <cell r="B3799" t="str">
            <v>glucuronyl hydrolase</v>
          </cell>
        </row>
        <row r="3800">
          <cell r="A3800" t="str">
            <v>HMPREF0106_03814</v>
          </cell>
          <cell r="B3800" t="str">
            <v>outer membrane protein</v>
          </cell>
        </row>
        <row r="3801">
          <cell r="A3801" t="str">
            <v>HMPREF0106_03815</v>
          </cell>
          <cell r="B3801" t="str">
            <v>outer membrane protein</v>
          </cell>
        </row>
        <row r="3802">
          <cell r="A3802" t="str">
            <v>HMPREF0106_03816</v>
          </cell>
          <cell r="B3802" t="str">
            <v>conserved hypothetical protein</v>
          </cell>
        </row>
        <row r="3803">
          <cell r="A3803" t="str">
            <v>HMPREF0106_03817</v>
          </cell>
          <cell r="B3803" t="str">
            <v>heparinase III protein, heparitin sulfate lyase</v>
          </cell>
        </row>
        <row r="3804">
          <cell r="A3804" t="str">
            <v>HMPREF0106_03818</v>
          </cell>
          <cell r="B3804" t="str">
            <v>ATPase</v>
          </cell>
        </row>
        <row r="3805">
          <cell r="A3805" t="str">
            <v>HMPREF0106_03819</v>
          </cell>
          <cell r="B3805" t="str">
            <v>two-component system sensor histidine kinase/response</v>
          </cell>
        </row>
        <row r="3806">
          <cell r="A3806" t="str">
            <v>HMPREF0106_03820</v>
          </cell>
          <cell r="B3806" t="str">
            <v>tryptophan synthase beta chain 2( EC:4.2.1.20 )</v>
          </cell>
        </row>
        <row r="3807">
          <cell r="A3807" t="str">
            <v>HMPREF0106_03821</v>
          </cell>
          <cell r="B3807" t="str">
            <v>potassium uptake protein KtrB</v>
          </cell>
        </row>
        <row r="3808">
          <cell r="A3808" t="str">
            <v>HMPREF0106_03822</v>
          </cell>
          <cell r="B3808" t="str">
            <v>K+/Na+ uptake protein</v>
          </cell>
        </row>
        <row r="3809">
          <cell r="A3809" t="str">
            <v>HMPREF0106_03823</v>
          </cell>
          <cell r="B3809" t="str">
            <v>beta-galactosidase( EC:3.2.1.23 )</v>
          </cell>
        </row>
        <row r="3810">
          <cell r="A3810" t="str">
            <v>HMPREF0106_03824</v>
          </cell>
          <cell r="B3810" t="str">
            <v>conserved hypothetical protein</v>
          </cell>
        </row>
        <row r="3811">
          <cell r="A3811" t="str">
            <v>HMPREF0106_03825</v>
          </cell>
          <cell r="B3811" t="str">
            <v>hypothetical protein</v>
          </cell>
        </row>
        <row r="3812">
          <cell r="A3812" t="str">
            <v>HMPREF0106_03826</v>
          </cell>
          <cell r="B3812" t="str">
            <v>heparin lyase I (Heparinase I)</v>
          </cell>
        </row>
        <row r="3813">
          <cell r="A3813" t="str">
            <v>HMPREF0106_03827</v>
          </cell>
          <cell r="B3813" t="str">
            <v>integrase</v>
          </cell>
        </row>
        <row r="3814">
          <cell r="A3814" t="str">
            <v>HMPREF0106_03828</v>
          </cell>
          <cell r="B3814" t="str">
            <v>hypothetical protein</v>
          </cell>
        </row>
        <row r="3815">
          <cell r="A3815" t="str">
            <v>HMPREF0106_03829</v>
          </cell>
          <cell r="B3815" t="str">
            <v>transcriptional regulator</v>
          </cell>
        </row>
        <row r="3816">
          <cell r="A3816" t="str">
            <v>HMPREF0106_03830</v>
          </cell>
          <cell r="B3816" t="str">
            <v>transcriptional regulator</v>
          </cell>
        </row>
        <row r="3817">
          <cell r="A3817" t="str">
            <v>HMPREF0106_03831</v>
          </cell>
          <cell r="B3817" t="str">
            <v>polysaccharide biosynthesis protein</v>
          </cell>
        </row>
        <row r="3818">
          <cell r="A3818" t="str">
            <v>HMPREF0106_03832</v>
          </cell>
          <cell r="B3818" t="str">
            <v>hypothetical protein</v>
          </cell>
        </row>
        <row r="3819">
          <cell r="A3819" t="str">
            <v>HMPREF0106_03833</v>
          </cell>
          <cell r="B3819" t="str">
            <v>undecaprenyl-phosphate glucose phosphotransferase</v>
          </cell>
        </row>
        <row r="3820">
          <cell r="A3820" t="str">
            <v>HMPREF0106_03834</v>
          </cell>
          <cell r="B3820" t="str">
            <v>hypothetical protein</v>
          </cell>
        </row>
        <row r="3821">
          <cell r="A3821" t="str">
            <v>HMPREF0106_03835</v>
          </cell>
          <cell r="B3821" t="str">
            <v>galactoside acetyltransferase</v>
          </cell>
        </row>
        <row r="3822">
          <cell r="A3822" t="str">
            <v>HMPREF0106_03836</v>
          </cell>
          <cell r="B3822" t="str">
            <v>alpha-1,2-fucosyltransferase</v>
          </cell>
        </row>
        <row r="3823">
          <cell r="A3823" t="str">
            <v>HMPREF0106_03837</v>
          </cell>
          <cell r="B3823" t="str">
            <v>conserved hypothetical protein</v>
          </cell>
        </row>
        <row r="3824">
          <cell r="A3824" t="str">
            <v>HMPREF0106_03838</v>
          </cell>
          <cell r="B3824" t="str">
            <v>conserved hypothetical protein</v>
          </cell>
        </row>
        <row r="3825">
          <cell r="A3825" t="str">
            <v>HMPREF0106_03839</v>
          </cell>
          <cell r="B3825" t="str">
            <v>PGL/P-HBAD biosynthesis glycosyltransferase</v>
          </cell>
        </row>
        <row r="3826">
          <cell r="A3826" t="str">
            <v>HMPREF0106_03840</v>
          </cell>
          <cell r="B3826" t="str">
            <v>hypothetical protein</v>
          </cell>
        </row>
        <row r="3827">
          <cell r="A3827" t="str">
            <v>HMPREF0106_03841</v>
          </cell>
          <cell r="B3827" t="str">
            <v>group 1 family glycosyl transferase</v>
          </cell>
        </row>
        <row r="3828">
          <cell r="A3828" t="str">
            <v>HMPREF0106_03842</v>
          </cell>
          <cell r="B3828" t="str">
            <v>mannosyltransferase</v>
          </cell>
        </row>
        <row r="3829">
          <cell r="A3829" t="str">
            <v>HMPREF0106_03843</v>
          </cell>
          <cell r="B3829" t="str">
            <v>NAD dependent epimerase/dehydratase family protein</v>
          </cell>
        </row>
        <row r="3830">
          <cell r="A3830" t="str">
            <v>HMPREF0106_03844</v>
          </cell>
          <cell r="B3830" t="str">
            <v>conserved hypothetical protein</v>
          </cell>
        </row>
        <row r="3831">
          <cell r="A3831" t="str">
            <v>HMPREF0106_03845</v>
          </cell>
          <cell r="B3831" t="str">
            <v>conserved hypothetical protein</v>
          </cell>
        </row>
        <row r="3832">
          <cell r="A3832" t="str">
            <v>HMPREF0106_03846</v>
          </cell>
          <cell r="B3832" t="str">
            <v>periplasmic protein</v>
          </cell>
        </row>
        <row r="3833">
          <cell r="A3833" t="str">
            <v>HMPREF0106_03847</v>
          </cell>
          <cell r="B3833" t="str">
            <v>conserved hypothetical protein</v>
          </cell>
        </row>
        <row r="3834">
          <cell r="A3834" t="str">
            <v>HMPREF0106_03848</v>
          </cell>
          <cell r="B3834" t="str">
            <v>L-serine dehydratase, iron-sulfur-dependent, single chain form( EC:4.3.1.17 )</v>
          </cell>
        </row>
        <row r="3835">
          <cell r="A3835" t="str">
            <v>HMPREF0106_03849</v>
          </cell>
          <cell r="B3835" t="str">
            <v>magnesium and cobalt transport protein CorA</v>
          </cell>
        </row>
        <row r="3836">
          <cell r="A3836" t="str">
            <v>HMPREF0106_03850</v>
          </cell>
          <cell r="B3836" t="str">
            <v>MutS2 family protein</v>
          </cell>
        </row>
        <row r="3837">
          <cell r="A3837" t="str">
            <v>HMPREF0106_10050</v>
          </cell>
          <cell r="B3837" t="str">
            <v xml:space="preserve"> ( tRNA ) </v>
          </cell>
        </row>
        <row r="3838">
          <cell r="A3838" t="str">
            <v>HMPREF0106_03851</v>
          </cell>
          <cell r="B3838" t="str">
            <v>methyltransferase( EC:2.1.1.181 )</v>
          </cell>
        </row>
        <row r="3839">
          <cell r="A3839" t="str">
            <v>HMPREF0106_03852</v>
          </cell>
          <cell r="B3839" t="str">
            <v>conserved hypothetical protein</v>
          </cell>
        </row>
        <row r="3840">
          <cell r="A3840" t="str">
            <v>HMPREF0106_03853</v>
          </cell>
          <cell r="B3840" t="str">
            <v>transcriptional regulator</v>
          </cell>
        </row>
        <row r="3841">
          <cell r="A3841" t="str">
            <v>HMPREF0106_03854</v>
          </cell>
          <cell r="B3841" t="str">
            <v>uroporphyrin-III c-methyltransferase</v>
          </cell>
        </row>
        <row r="3842">
          <cell r="A3842" t="str">
            <v>HMPREF0106_03855</v>
          </cell>
          <cell r="B3842" t="str">
            <v>thioesterase</v>
          </cell>
        </row>
        <row r="3843">
          <cell r="A3843" t="str">
            <v>HMPREF0106_03856</v>
          </cell>
          <cell r="B3843" t="str">
            <v>isochorismate synthase EntC( EC:5.4.4.2 )</v>
          </cell>
        </row>
        <row r="3844">
          <cell r="A3844" t="str">
            <v>HMPREF0106_03857</v>
          </cell>
          <cell r="B3844" t="str">
            <v>2-succinyl-5-enolpyruvyl-6-hydroxy-3- cyclohexene-1-carboxylate synthase( EC:2.2.1.9 )</v>
          </cell>
        </row>
        <row r="3845">
          <cell r="A3845" t="str">
            <v>HMPREF0106_03858</v>
          </cell>
          <cell r="B3845" t="str">
            <v>naphthoate synthase( EC:4.1.3.36 )</v>
          </cell>
        </row>
        <row r="3846">
          <cell r="A3846" t="str">
            <v>HMPREF0106_03859</v>
          </cell>
          <cell r="B3846" t="str">
            <v>mandelate racemase/muconate lactonizing enzyme family protein</v>
          </cell>
        </row>
        <row r="3847">
          <cell r="A3847" t="str">
            <v>HMPREF0106_03860</v>
          </cell>
          <cell r="B3847" t="str">
            <v>O-succinylbenzoate-CoA ligase( EC:6.2.1.26 )</v>
          </cell>
        </row>
        <row r="3848">
          <cell r="A3848" t="str">
            <v>HMPREF0106_03861</v>
          </cell>
          <cell r="B3848" t="str">
            <v>RNA polymerase ECF-type sigma factor</v>
          </cell>
        </row>
        <row r="3849">
          <cell r="A3849" t="str">
            <v>HMPREF0106_03862</v>
          </cell>
          <cell r="B3849" t="str">
            <v>cell wall surface anchor family protein</v>
          </cell>
        </row>
        <row r="3850">
          <cell r="A3850" t="str">
            <v>HMPREF0106_03863</v>
          </cell>
          <cell r="B3850" t="str">
            <v>anti-sigma factor</v>
          </cell>
        </row>
        <row r="3851">
          <cell r="A3851" t="str">
            <v>HMPREF0106_03864</v>
          </cell>
          <cell r="B3851" t="str">
            <v>outer membrane protein</v>
          </cell>
        </row>
        <row r="3852">
          <cell r="A3852" t="str">
            <v>HMPREF0106_03865</v>
          </cell>
          <cell r="B3852" t="str">
            <v>conserved hypothetical protein</v>
          </cell>
        </row>
        <row r="3853">
          <cell r="A3853" t="str">
            <v>HMPREF0106_03866</v>
          </cell>
          <cell r="B3853" t="str">
            <v>endo-beta-N-acetylglucosaminidase F2</v>
          </cell>
        </row>
        <row r="3854">
          <cell r="A3854" t="str">
            <v>HMPREF0106_03867</v>
          </cell>
          <cell r="B3854" t="str">
            <v>conserved hypothetical protein</v>
          </cell>
        </row>
        <row r="3855">
          <cell r="A3855" t="str">
            <v>HMPREF0106_03868</v>
          </cell>
          <cell r="B3855" t="str">
            <v>Dps family protein</v>
          </cell>
        </row>
        <row r="3856">
          <cell r="A3856" t="str">
            <v>HMPREF0106_03869</v>
          </cell>
          <cell r="B3856" t="str">
            <v>redox-sensitive transcriptional activator OxyR</v>
          </cell>
        </row>
        <row r="3857">
          <cell r="A3857" t="str">
            <v>HMPREF0106_03870</v>
          </cell>
          <cell r="B3857" t="str">
            <v>aquaporin Z</v>
          </cell>
        </row>
        <row r="3858">
          <cell r="A3858" t="str">
            <v>HMPREF0106_03871</v>
          </cell>
          <cell r="B3858" t="str">
            <v>conserved hypothetical protein</v>
          </cell>
        </row>
        <row r="3859">
          <cell r="A3859" t="str">
            <v>HMPREF0106_03872</v>
          </cell>
          <cell r="B3859" t="str">
            <v>type I restriction-modification system, S subunit</v>
          </cell>
        </row>
        <row r="3860">
          <cell r="A3860" t="str">
            <v>HMPREF0106_03873</v>
          </cell>
          <cell r="B3860" t="str">
            <v>site-specific recombinase, phage integrase family</v>
          </cell>
        </row>
        <row r="3861">
          <cell r="A3861" t="str">
            <v>HMPREF0106_03874</v>
          </cell>
          <cell r="B3861" t="str">
            <v>type I restriction enzyme EcoAI specificity protein</v>
          </cell>
        </row>
        <row r="3862">
          <cell r="A3862" t="str">
            <v>HMPREF0106_03875</v>
          </cell>
          <cell r="B3862" t="str">
            <v>type I restriction-modification system, M subunit( EC:2.1.1.72 )</v>
          </cell>
        </row>
        <row r="3863">
          <cell r="A3863" t="str">
            <v>HMPREF0106_03876</v>
          </cell>
          <cell r="B3863" t="str">
            <v>type I restriction-modification system, R subunit( EC:3.1.21.3 )</v>
          </cell>
        </row>
        <row r="3864">
          <cell r="A3864" t="str">
            <v>HMPREF0106_03877</v>
          </cell>
          <cell r="B3864" t="str">
            <v>conserved hypothetical protein</v>
          </cell>
        </row>
        <row r="3865">
          <cell r="A3865" t="str">
            <v>HMPREF0106_03879</v>
          </cell>
          <cell r="B3865" t="str">
            <v>HEPN domain-containing protein</v>
          </cell>
        </row>
        <row r="3866">
          <cell r="A3866" t="str">
            <v>HMPREF0106_03880</v>
          </cell>
          <cell r="B3866" t="str">
            <v>SWIM zinc finger protein</v>
          </cell>
        </row>
        <row r="3867">
          <cell r="A3867" t="str">
            <v>HMPREF0106_03881</v>
          </cell>
          <cell r="B3867" t="str">
            <v>hypothetical protein</v>
          </cell>
        </row>
        <row r="3868">
          <cell r="A3868" t="str">
            <v>HMPREF0106_03882</v>
          </cell>
          <cell r="B3868" t="str">
            <v>beta-lactamase( EC:3.5.2.6 )</v>
          </cell>
        </row>
        <row r="3869">
          <cell r="A3869" t="str">
            <v>HMPREF0106_03883</v>
          </cell>
          <cell r="B3869" t="str">
            <v>acetyltransferase( EC:2.3.1.- )</v>
          </cell>
        </row>
        <row r="3870">
          <cell r="A3870" t="str">
            <v>HMPREF0106_03884</v>
          </cell>
          <cell r="B3870" t="str">
            <v>conserved hypothetical protein</v>
          </cell>
        </row>
        <row r="3871">
          <cell r="A3871" t="str">
            <v>HMPREF0106_03885</v>
          </cell>
          <cell r="B3871" t="str">
            <v>membrane protein</v>
          </cell>
        </row>
        <row r="3872">
          <cell r="A3872" t="str">
            <v>HMPREF0106_03886</v>
          </cell>
          <cell r="B3872" t="str">
            <v>preprotein translocase, SecA subunit( EC:3.5.1.24 )</v>
          </cell>
        </row>
        <row r="3873">
          <cell r="A3873" t="str">
            <v>HMPREF0106_03887</v>
          </cell>
          <cell r="B3873" t="str">
            <v>ZbpA protein</v>
          </cell>
        </row>
        <row r="3874">
          <cell r="A3874" t="str">
            <v>HMPREF0106_03888</v>
          </cell>
          <cell r="B3874" t="str">
            <v>conserved hypothetical protein</v>
          </cell>
        </row>
        <row r="3875">
          <cell r="A3875" t="str">
            <v>HMPREF0106_03889</v>
          </cell>
          <cell r="B3875" t="str">
            <v>ribosomal large subunit pseudouridine synthase A( EC:5.4.99.29,EC:5.4.99.28 )</v>
          </cell>
        </row>
        <row r="3876">
          <cell r="A3876" t="str">
            <v>HMPREF0106_03890</v>
          </cell>
          <cell r="B3876" t="str">
            <v>conserved hypothetical protein</v>
          </cell>
        </row>
        <row r="3877">
          <cell r="A3877" t="str">
            <v>HMPREF0106_03891</v>
          </cell>
          <cell r="B3877" t="str">
            <v>MATE efflux family protein DinF</v>
          </cell>
        </row>
        <row r="3878">
          <cell r="A3878" t="str">
            <v>HMPREF0106_03892</v>
          </cell>
          <cell r="B3878" t="str">
            <v>conserved hypothetical protein</v>
          </cell>
        </row>
        <row r="3879">
          <cell r="A3879" t="str">
            <v>HMPREF0106_03893</v>
          </cell>
          <cell r="B3879" t="str">
            <v>hypothetical protein</v>
          </cell>
        </row>
        <row r="3880">
          <cell r="A3880" t="str">
            <v>HMPREF0106_03894</v>
          </cell>
          <cell r="B3880" t="str">
            <v>oxidoreductase, short chain dehydrogenase/reductase family</v>
          </cell>
        </row>
        <row r="3881">
          <cell r="A3881" t="str">
            <v>HMPREF0106_03895</v>
          </cell>
          <cell r="B3881" t="str">
            <v>conserved hypothetical protein</v>
          </cell>
        </row>
        <row r="3882">
          <cell r="A3882" t="str">
            <v>HMPREF0106_03896</v>
          </cell>
          <cell r="B3882" t="str">
            <v>conserved hypothetical protein</v>
          </cell>
        </row>
        <row r="3883">
          <cell r="A3883" t="str">
            <v>HMPREF0106_03897</v>
          </cell>
          <cell r="B3883" t="str">
            <v>sugar nucleotide epimerase</v>
          </cell>
        </row>
        <row r="3884">
          <cell r="A3884" t="str">
            <v>HMPREF0106_03898</v>
          </cell>
          <cell r="B3884" t="str">
            <v>membrane-bound lytic murein transglycosylase</v>
          </cell>
        </row>
        <row r="3885">
          <cell r="A3885" t="str">
            <v>HMPREF0106_03899</v>
          </cell>
          <cell r="B3885" t="str">
            <v>voltage-gated K+ channel protein</v>
          </cell>
        </row>
        <row r="3886">
          <cell r="A3886" t="str">
            <v>HMPREF0106_03900</v>
          </cell>
          <cell r="B3886" t="str">
            <v>plasmid maintenance system killer protein</v>
          </cell>
        </row>
        <row r="3887">
          <cell r="A3887" t="str">
            <v>HMPREF0106_03901</v>
          </cell>
          <cell r="B3887" t="str">
            <v>addiction module antidote protein, HigA family</v>
          </cell>
        </row>
        <row r="3888">
          <cell r="A3888" t="str">
            <v>HMPREF0106_03902</v>
          </cell>
          <cell r="B3888" t="str">
            <v>membrane protein</v>
          </cell>
        </row>
        <row r="3889">
          <cell r="A3889" t="str">
            <v>HMPREF0106_03903</v>
          </cell>
          <cell r="B3889" t="str">
            <v>MgtC family protein</v>
          </cell>
        </row>
        <row r="3890">
          <cell r="A3890" t="str">
            <v>HMPREF0106_03904</v>
          </cell>
          <cell r="B3890" t="str">
            <v>conserved hypothetical protein</v>
          </cell>
        </row>
        <row r="3891">
          <cell r="A3891" t="str">
            <v>HMPREF0106_03905</v>
          </cell>
          <cell r="B3891" t="str">
            <v>radical SAM domain protein</v>
          </cell>
        </row>
        <row r="3892">
          <cell r="A3892" t="str">
            <v>HMPREF0106_03906</v>
          </cell>
          <cell r="B3892" t="str">
            <v>conserved hypothetical protein</v>
          </cell>
        </row>
        <row r="3893">
          <cell r="A3893" t="str">
            <v>HMPREF0106_03907</v>
          </cell>
          <cell r="B3893" t="str">
            <v>conserved hypothetical protein</v>
          </cell>
        </row>
        <row r="3894">
          <cell r="A3894" t="str">
            <v>HMPREF0106_03908</v>
          </cell>
          <cell r="B3894" t="str">
            <v>replicative DNA helicase( EC:3.6.4.12 )</v>
          </cell>
        </row>
        <row r="3895">
          <cell r="A3895" t="str">
            <v>HMPREF0106_03909</v>
          </cell>
          <cell r="B3895" t="str">
            <v>DNA-binding protein</v>
          </cell>
        </row>
        <row r="3896">
          <cell r="A3896" t="str">
            <v>HMPREF0106_03910</v>
          </cell>
          <cell r="B3896" t="str">
            <v>conserved hypothetical protein</v>
          </cell>
        </row>
        <row r="3897">
          <cell r="A3897" t="str">
            <v>HMPREF0106_03911</v>
          </cell>
          <cell r="B3897" t="str">
            <v>N-acetylmuramoyl-L-alanine amidase( EC:3.5.1.28 )</v>
          </cell>
        </row>
        <row r="3898">
          <cell r="A3898" t="str">
            <v>HMPREF0106_03912</v>
          </cell>
          <cell r="B3898" t="str">
            <v>conserved hypothetical protein</v>
          </cell>
        </row>
        <row r="3899">
          <cell r="A3899" t="str">
            <v>HMPREF0106_03913</v>
          </cell>
          <cell r="B3899" t="str">
            <v>tyrosine site-specific recombinase</v>
          </cell>
        </row>
        <row r="3900">
          <cell r="A3900" t="str">
            <v>HMPREF0106_03914</v>
          </cell>
          <cell r="B3900" t="str">
            <v>conserved hypothetical protein</v>
          </cell>
        </row>
        <row r="3901">
          <cell r="A3901" t="str">
            <v>HMPREF0106_03915</v>
          </cell>
          <cell r="B3901" t="str">
            <v>hypothetical protein</v>
          </cell>
        </row>
        <row r="3902">
          <cell r="A3902" t="str">
            <v>HMPREF0106_03916</v>
          </cell>
          <cell r="B3902" t="str">
            <v>hypothetical protein</v>
          </cell>
        </row>
        <row r="3903">
          <cell r="A3903" t="str">
            <v>HMPREF0106_03917</v>
          </cell>
          <cell r="B3903" t="str">
            <v>conserved hypothetical protein</v>
          </cell>
        </row>
        <row r="3904">
          <cell r="A3904" t="str">
            <v>HMPREF0106_03918</v>
          </cell>
          <cell r="B3904" t="str">
            <v>replicative DNA helicase( EC:3.6.4.12 )</v>
          </cell>
        </row>
        <row r="3905">
          <cell r="A3905" t="str">
            <v>HMPREF0106_03919</v>
          </cell>
          <cell r="B3905" t="str">
            <v>DNA-binding protein</v>
          </cell>
        </row>
        <row r="3906">
          <cell r="A3906" t="str">
            <v>HMPREF0106_03920</v>
          </cell>
          <cell r="B3906" t="str">
            <v>conserved hypothetical protein</v>
          </cell>
        </row>
        <row r="3907">
          <cell r="A3907" t="str">
            <v>HMPREF0106_03921</v>
          </cell>
          <cell r="B3907" t="str">
            <v>N-acetylmuramoyl-L-alanine amidase( EC:3.5.1.28 )</v>
          </cell>
        </row>
        <row r="3908">
          <cell r="A3908" t="str">
            <v>HMPREF0106_03922</v>
          </cell>
          <cell r="B3908" t="str">
            <v>ATP-binding protein</v>
          </cell>
        </row>
        <row r="3909">
          <cell r="A3909" t="str">
            <v>HMPREF0106_03923</v>
          </cell>
          <cell r="B3909" t="str">
            <v>conserved hypothetical protein</v>
          </cell>
        </row>
        <row r="3910">
          <cell r="A3910" t="str">
            <v>HMPREF0106_03924</v>
          </cell>
          <cell r="B3910" t="str">
            <v>conserved hypothetical protein</v>
          </cell>
        </row>
        <row r="3911">
          <cell r="A3911" t="str">
            <v>HMPREF0106_03925</v>
          </cell>
          <cell r="B3911" t="str">
            <v>hypothetical protein</v>
          </cell>
        </row>
        <row r="3912">
          <cell r="A3912" t="str">
            <v>HMPREF0106_03926</v>
          </cell>
          <cell r="B3912" t="str">
            <v>hypothetical protein</v>
          </cell>
        </row>
        <row r="3913">
          <cell r="A3913" t="str">
            <v>HMPREF0106_03927</v>
          </cell>
          <cell r="B3913" t="str">
            <v>conserved hypothetical protein</v>
          </cell>
        </row>
        <row r="3914">
          <cell r="A3914" t="str">
            <v>HMPREF0106_03928</v>
          </cell>
          <cell r="B3914" t="str">
            <v>outer membrane protein</v>
          </cell>
        </row>
        <row r="3915">
          <cell r="A3915" t="str">
            <v>HMPREF0106_03929</v>
          </cell>
          <cell r="B3915" t="str">
            <v>NADH-dependent butanol dehydrogenase A</v>
          </cell>
        </row>
        <row r="3916">
          <cell r="A3916" t="str">
            <v>HMPREF0106_03930</v>
          </cell>
          <cell r="B3916" t="str">
            <v>membrane protein</v>
          </cell>
        </row>
        <row r="3917">
          <cell r="A3917" t="str">
            <v>HMPREF0106_03931</v>
          </cell>
          <cell r="B3917" t="str">
            <v>aureobasidin A resistance protein</v>
          </cell>
        </row>
        <row r="3918">
          <cell r="A3918" t="str">
            <v>HMPREF0106_03932</v>
          </cell>
          <cell r="B3918" t="str">
            <v>CDP-diacylglycerol-inositol 3-phosphatidyltransferase( EC:2.7.8.5 )</v>
          </cell>
        </row>
        <row r="3919">
          <cell r="A3919" t="str">
            <v>HMPREF0106_03933</v>
          </cell>
          <cell r="B3919" t="str">
            <v>conserved hypothetical protein</v>
          </cell>
        </row>
        <row r="3920">
          <cell r="A3920" t="str">
            <v>HMPREF0106_03934</v>
          </cell>
          <cell r="B3920" t="str">
            <v>phosphatidylglycerophosphatase A( EC:3.1.3.27 )</v>
          </cell>
        </row>
        <row r="3921">
          <cell r="A3921" t="str">
            <v>HMPREF0106_03935</v>
          </cell>
          <cell r="B3921" t="str">
            <v>myo-inositol-1-phosphate synthase( EC:5.5.1.4 )</v>
          </cell>
        </row>
        <row r="3922">
          <cell r="A3922" t="str">
            <v>HMPREF0106_03936</v>
          </cell>
          <cell r="B3922" t="str">
            <v>outer membrane protein</v>
          </cell>
        </row>
        <row r="3923">
          <cell r="A3923" t="str">
            <v>HMPREF0106_03937</v>
          </cell>
          <cell r="B3923" t="str">
            <v>sensor histidine kinase</v>
          </cell>
        </row>
        <row r="3924">
          <cell r="A3924" t="str">
            <v>HMPREF0106_03938</v>
          </cell>
          <cell r="B3924" t="str">
            <v>sigma-54 dependent DNA-binding response regulator</v>
          </cell>
        </row>
        <row r="3925">
          <cell r="A3925" t="str">
            <v>HMPREF0106_03939</v>
          </cell>
          <cell r="B3925" t="str">
            <v>outer membrane protein OprM</v>
          </cell>
        </row>
        <row r="3926">
          <cell r="A3926" t="str">
            <v>HMPREF0106_03940</v>
          </cell>
          <cell r="B3926" t="str">
            <v>two-component system sensor histidine kinase</v>
          </cell>
        </row>
        <row r="3927">
          <cell r="A3927" t="str">
            <v>HMPREF0106_03941</v>
          </cell>
          <cell r="B3927" t="str">
            <v>ABC transporter permease</v>
          </cell>
        </row>
        <row r="3928">
          <cell r="A3928" t="str">
            <v>HMPREF0106_03942</v>
          </cell>
          <cell r="B3928" t="str">
            <v>ABC transporter permease</v>
          </cell>
        </row>
        <row r="3929">
          <cell r="A3929" t="str">
            <v>HMPREF0106_03943</v>
          </cell>
          <cell r="B3929" t="str">
            <v>conserved hypothetical protein</v>
          </cell>
        </row>
        <row r="3930">
          <cell r="A3930" t="str">
            <v>HMPREF0106_03944</v>
          </cell>
          <cell r="B3930" t="str">
            <v>ABC transporter, ATP-binding protein</v>
          </cell>
        </row>
        <row r="3931">
          <cell r="A3931" t="str">
            <v>HMPREF0106_03945</v>
          </cell>
          <cell r="B3931" t="str">
            <v>efflux transporter, MFP component, RND family</v>
          </cell>
        </row>
        <row r="3932">
          <cell r="A3932" t="str">
            <v>HMPREF0106_03946</v>
          </cell>
          <cell r="B3932" t="str">
            <v>pyridine nucleotide-disulfide oxidoreductase family protein( EC:1.6.99.3 )</v>
          </cell>
        </row>
        <row r="3933">
          <cell r="A3933" t="str">
            <v>HMPREF0106_03947</v>
          </cell>
          <cell r="B3933" t="str">
            <v>N-acetylmuramoyl-L-alanine amidase, family 4</v>
          </cell>
        </row>
        <row r="3934">
          <cell r="A3934" t="str">
            <v>HMPREF0106_03948</v>
          </cell>
          <cell r="B3934" t="str">
            <v>cytidine deaminase( EC:3.5.4.5 )</v>
          </cell>
        </row>
        <row r="3935">
          <cell r="A3935" t="str">
            <v>HMPREF0106_03949</v>
          </cell>
          <cell r="B3935" t="str">
            <v>transcriptional regulator</v>
          </cell>
        </row>
        <row r="3936">
          <cell r="A3936" t="str">
            <v>HMPREF0106_03950</v>
          </cell>
          <cell r="B3936" t="str">
            <v>inner membrane protein YkgB</v>
          </cell>
        </row>
        <row r="3937">
          <cell r="A3937" t="str">
            <v>HMPREF0106_03951</v>
          </cell>
          <cell r="B3937" t="str">
            <v>pyridine nucleotide-disulfide oxidoreductase family protein</v>
          </cell>
        </row>
        <row r="3938">
          <cell r="A3938" t="str">
            <v>HMPREF0106_03952</v>
          </cell>
          <cell r="B3938" t="str">
            <v>ABC transporter, ATP-binding protein</v>
          </cell>
        </row>
        <row r="3939">
          <cell r="A3939" t="str">
            <v>HMPREF0106_03953</v>
          </cell>
          <cell r="B3939" t="str">
            <v>MutT/NUDIX family protein( EC:3.6.1.22 )</v>
          </cell>
        </row>
        <row r="3940">
          <cell r="A3940" t="str">
            <v>HMPREF0106_03954</v>
          </cell>
          <cell r="B3940" t="str">
            <v>membrane protein</v>
          </cell>
        </row>
        <row r="3941">
          <cell r="A3941" t="str">
            <v>HMPREF0106_03955</v>
          </cell>
          <cell r="B3941" t="str">
            <v>phosphoglucomutase( EC:5.4.2.8 )</v>
          </cell>
        </row>
        <row r="3942">
          <cell r="A3942" t="str">
            <v>HMPREF0106_03956</v>
          </cell>
          <cell r="B3942" t="str">
            <v>dipeptidase-related protein</v>
          </cell>
        </row>
        <row r="3943">
          <cell r="A3943" t="str">
            <v>HMPREF0106_03957</v>
          </cell>
          <cell r="B3943" t="str">
            <v>M23/M37 peptidase domain-containing protein</v>
          </cell>
        </row>
        <row r="3944">
          <cell r="A3944" t="str">
            <v>HMPREF0106_03958</v>
          </cell>
          <cell r="B3944" t="str">
            <v>conserved hypothetical protein</v>
          </cell>
        </row>
        <row r="3945">
          <cell r="A3945" t="str">
            <v>HMPREF0106_03959</v>
          </cell>
          <cell r="B3945" t="str">
            <v>outer membrane protein</v>
          </cell>
        </row>
        <row r="3946">
          <cell r="A3946" t="str">
            <v>HMPREF0106_03960</v>
          </cell>
          <cell r="B3946" t="str">
            <v>RagB/SusD domain-containing protein</v>
          </cell>
        </row>
        <row r="3947">
          <cell r="A3947" t="str">
            <v>HMPREF0106_03961</v>
          </cell>
          <cell r="B3947" t="str">
            <v>KWG repeat protein</v>
          </cell>
        </row>
        <row r="3948">
          <cell r="A3948" t="str">
            <v>HMPREF0106_03962</v>
          </cell>
          <cell r="B3948" t="str">
            <v>alanine dehydrogenase( EC:1.4.1.1 )</v>
          </cell>
        </row>
        <row r="3949">
          <cell r="A3949" t="str">
            <v>HMPREF0106_03963</v>
          </cell>
          <cell r="B3949" t="str">
            <v>conserved hypothetical protein</v>
          </cell>
        </row>
        <row r="3950">
          <cell r="A3950" t="str">
            <v>HMPREF0106_03964</v>
          </cell>
          <cell r="B3950" t="str">
            <v>integrase</v>
          </cell>
        </row>
        <row r="3951">
          <cell r="A3951" t="str">
            <v>HMPREF0106_03965</v>
          </cell>
          <cell r="B3951" t="str">
            <v>hypothetical protein</v>
          </cell>
        </row>
        <row r="3952">
          <cell r="A3952" t="str">
            <v>HMPREF0106_03966</v>
          </cell>
          <cell r="B3952" t="str">
            <v>hypothetical protein</v>
          </cell>
        </row>
        <row r="3953">
          <cell r="A3953" t="str">
            <v>HMPREF0106_03967</v>
          </cell>
          <cell r="B3953" t="str">
            <v>conserved hypothetical protein</v>
          </cell>
        </row>
        <row r="3954">
          <cell r="A3954" t="str">
            <v>HMPREF0106_03968</v>
          </cell>
          <cell r="B3954" t="str">
            <v>phospholipase, patatin family</v>
          </cell>
        </row>
        <row r="3955">
          <cell r="A3955" t="str">
            <v>HMPREF0106_03969</v>
          </cell>
          <cell r="B3955" t="str">
            <v>acriflavine resistance protein A</v>
          </cell>
        </row>
        <row r="3956">
          <cell r="A3956" t="str">
            <v>HMPREF0106_03970</v>
          </cell>
          <cell r="B3956" t="str">
            <v>hydrophobe/amphiphile efflux-1 family protein</v>
          </cell>
        </row>
        <row r="3957">
          <cell r="A3957" t="str">
            <v>HMPREF0106_03971</v>
          </cell>
          <cell r="B3957" t="str">
            <v>RND efflux system, outer membrane protein, NodT family</v>
          </cell>
        </row>
        <row r="3958">
          <cell r="A3958" t="str">
            <v>HMPREF0106_03972</v>
          </cell>
          <cell r="B3958" t="str">
            <v>diphosphate--fructose-6-phosphate 1-phosphotransferase( EC:2.7.1.90 )</v>
          </cell>
        </row>
        <row r="3959">
          <cell r="A3959" t="str">
            <v>HMPREF0106_03973</v>
          </cell>
          <cell r="B3959" t="str">
            <v>glycosyl hydrolase</v>
          </cell>
        </row>
        <row r="3960">
          <cell r="A3960" t="str">
            <v>HMPREF0106_03974</v>
          </cell>
          <cell r="B3960" t="str">
            <v>dihydrolipoyl dehydrogenase( EC:1.8.1.4 )</v>
          </cell>
        </row>
        <row r="3961">
          <cell r="A3961" t="str">
            <v>HMPREF0106_03975</v>
          </cell>
          <cell r="B3961" t="str">
            <v>lipoate--protein ligase( EC:2.7.7.63 )</v>
          </cell>
        </row>
        <row r="3962">
          <cell r="A3962" t="str">
            <v>HMPREF0106_03976</v>
          </cell>
          <cell r="B3962" t="str">
            <v>dihydrolipoamide acetyltransferase( EC:2.3.1.61 )</v>
          </cell>
        </row>
        <row r="3963">
          <cell r="A3963" t="str">
            <v>HMPREF0106_03977</v>
          </cell>
          <cell r="B3963" t="str">
            <v>dehydrogenase E1 component( EC:1.2.4.4 )</v>
          </cell>
        </row>
        <row r="3964">
          <cell r="A3964" t="str">
            <v>HMPREF0106_03978</v>
          </cell>
          <cell r="B3964" t="str">
            <v>flavodoxin</v>
          </cell>
        </row>
        <row r="3965">
          <cell r="A3965" t="str">
            <v>HMPREF0106_03979</v>
          </cell>
          <cell r="B3965" t="str">
            <v>ribosomal protein L11 methyltransferase( EC:2.1.1.- )</v>
          </cell>
        </row>
        <row r="3966">
          <cell r="A3966" t="str">
            <v>HMPREF0106_03980</v>
          </cell>
          <cell r="B3966" t="str">
            <v>conserved hypothetical protein</v>
          </cell>
        </row>
        <row r="3967">
          <cell r="A3967" t="str">
            <v>HMPREF0106_03981</v>
          </cell>
          <cell r="B3967" t="str">
            <v>hemin receptor</v>
          </cell>
        </row>
        <row r="3968">
          <cell r="A3968" t="str">
            <v>HMPREF0106_03982</v>
          </cell>
          <cell r="B3968" t="str">
            <v>conserved hypothetical protein</v>
          </cell>
        </row>
        <row r="3969">
          <cell r="A3969" t="str">
            <v>HMPREF0106_03983</v>
          </cell>
          <cell r="B3969" t="str">
            <v>guanine deaminase</v>
          </cell>
        </row>
        <row r="3970">
          <cell r="A3970" t="str">
            <v>HMPREF0106_03984</v>
          </cell>
          <cell r="B3970" t="str">
            <v>oxidoreductase</v>
          </cell>
        </row>
        <row r="3971">
          <cell r="A3971" t="str">
            <v>HMPREF0106_03985</v>
          </cell>
          <cell r="B3971" t="str">
            <v>glutamine ABC transporter, periplasmic glutamine-binding protein</v>
          </cell>
        </row>
        <row r="3972">
          <cell r="A3972" t="str">
            <v>HMPREF0106_03986</v>
          </cell>
          <cell r="B3972" t="str">
            <v>conserved hypothetical protein</v>
          </cell>
        </row>
        <row r="3973">
          <cell r="A3973" t="str">
            <v>HMPREF0106_03987</v>
          </cell>
          <cell r="B3973" t="str">
            <v>2-oxoglutarate oxidoreductase, gamma subunit( EC:1.2.7.3 )</v>
          </cell>
        </row>
        <row r="3974">
          <cell r="A3974" t="str">
            <v>HMPREF0106_03988</v>
          </cell>
          <cell r="B3974" t="str">
            <v>2-oxoglutarate oxidoreductase, beta subunit( EC:1.2.7.3 )</v>
          </cell>
        </row>
        <row r="3975">
          <cell r="A3975" t="str">
            <v>HMPREF0106_03989</v>
          </cell>
          <cell r="B3975" t="str">
            <v>conserved hypothetical protein</v>
          </cell>
        </row>
        <row r="3976">
          <cell r="A3976" t="str">
            <v>HMPREF0106_03990</v>
          </cell>
          <cell r="B3976" t="str">
            <v>2-oxoglutarate oxidoreductase, alpha subunit( EC:1.2.7.3 )</v>
          </cell>
        </row>
        <row r="3977">
          <cell r="A3977" t="str">
            <v>HMPREF0106_03991</v>
          </cell>
          <cell r="B3977" t="str">
            <v>hypothetical protein( EC:1.2.7.3 )</v>
          </cell>
        </row>
        <row r="3978">
          <cell r="A3978" t="str">
            <v>HMPREF0106_03992</v>
          </cell>
          <cell r="B3978" t="str">
            <v>tetratricopeptide repeat protein</v>
          </cell>
        </row>
        <row r="3979">
          <cell r="A3979" t="str">
            <v>HMPREF0106_03993</v>
          </cell>
          <cell r="B3979" t="str">
            <v>AraC family transcriptional regulatory protein</v>
          </cell>
        </row>
        <row r="3980">
          <cell r="A3980" t="str">
            <v>HMPREF0106_03994</v>
          </cell>
          <cell r="B3980" t="str">
            <v>membrane protein</v>
          </cell>
        </row>
        <row r="3981">
          <cell r="A3981" t="str">
            <v>HMPREF0106_03995</v>
          </cell>
          <cell r="B3981" t="str">
            <v>acetyltransferase, CysE/LacA/LpxA/NodL family</v>
          </cell>
        </row>
        <row r="3982">
          <cell r="A3982" t="str">
            <v>HMPREF0106_03996</v>
          </cell>
          <cell r="B3982" t="str">
            <v>conserved hypothetical protein</v>
          </cell>
        </row>
        <row r="3983">
          <cell r="A3983" t="str">
            <v>HMPREF0106_03997</v>
          </cell>
          <cell r="B3983" t="str">
            <v>conserved hypothetical protein</v>
          </cell>
        </row>
        <row r="3984">
          <cell r="A3984" t="str">
            <v>HMPREF0106_03998</v>
          </cell>
          <cell r="B3984" t="str">
            <v>toxin-antitoxin system antitoxin component</v>
          </cell>
        </row>
        <row r="3985">
          <cell r="A3985" t="str">
            <v>HMPREF0106_04000</v>
          </cell>
          <cell r="B3985" t="str">
            <v>conserved hypothetical protein</v>
          </cell>
        </row>
        <row r="3986">
          <cell r="A3986" t="str">
            <v>HMPREF0106_04001</v>
          </cell>
          <cell r="B3986" t="str">
            <v>conserved hypothetical protein</v>
          </cell>
        </row>
        <row r="3987">
          <cell r="A3987" t="str">
            <v>HMPREF0106_04002</v>
          </cell>
          <cell r="B3987" t="str">
            <v>conserved hypothetical protein</v>
          </cell>
        </row>
        <row r="3988">
          <cell r="A3988" t="str">
            <v>HMPREF0106_04003</v>
          </cell>
          <cell r="B3988" t="str">
            <v>conserved hypothetical protein</v>
          </cell>
        </row>
        <row r="3989">
          <cell r="A3989" t="str">
            <v>HMPREF0106_04004</v>
          </cell>
          <cell r="B3989" t="str">
            <v>conserved hypothetical protein</v>
          </cell>
        </row>
        <row r="3990">
          <cell r="A3990" t="str">
            <v>HMPREF0106_04005</v>
          </cell>
          <cell r="B3990" t="str">
            <v>conserved hypothetical protein</v>
          </cell>
        </row>
        <row r="3991">
          <cell r="A3991" t="str">
            <v>HMPREF0106_04006</v>
          </cell>
          <cell r="B3991" t="str">
            <v>conserved hypothetical protein</v>
          </cell>
        </row>
        <row r="3992">
          <cell r="A3992" t="str">
            <v>HMPREF0106_04007</v>
          </cell>
          <cell r="B3992" t="str">
            <v>tyrosine site-specific recombinase</v>
          </cell>
        </row>
        <row r="3993">
          <cell r="A3993" t="str">
            <v>HMPREF0106_04008</v>
          </cell>
          <cell r="B3993" t="str">
            <v>cytochrome o ubiquinol oxidase, subunit I</v>
          </cell>
        </row>
        <row r="3994">
          <cell r="A3994" t="str">
            <v>HMPREF0106_04009</v>
          </cell>
          <cell r="B3994" t="str">
            <v>transposase</v>
          </cell>
        </row>
        <row r="3995">
          <cell r="A3995" t="str">
            <v>HMPREF0106_04010</v>
          </cell>
          <cell r="B3995" t="str">
            <v>integrase</v>
          </cell>
        </row>
        <row r="3996">
          <cell r="A3996" t="str">
            <v>HMPREF0106_04011</v>
          </cell>
          <cell r="B3996" t="str">
            <v>conserved hypothetical protein</v>
          </cell>
        </row>
        <row r="3997">
          <cell r="A3997" t="str">
            <v>HMPREF0106_04012</v>
          </cell>
          <cell r="B3997" t="str">
            <v>excisionase family DNA binding domain-containing protein</v>
          </cell>
        </row>
        <row r="3998">
          <cell r="A3998" t="str">
            <v>HMPREF0106_04013</v>
          </cell>
          <cell r="B3998" t="str">
            <v>conserved hypothetical protein</v>
          </cell>
        </row>
        <row r="3999">
          <cell r="A3999" t="str">
            <v>HMPREF0106_04014</v>
          </cell>
          <cell r="B3999" t="str">
            <v>excisionase family DNA binding domain-containing protein</v>
          </cell>
        </row>
        <row r="4000">
          <cell r="A4000" t="str">
            <v>HMPREF0106_04015</v>
          </cell>
          <cell r="B4000" t="str">
            <v>conserved hypothetical protein</v>
          </cell>
        </row>
        <row r="4001">
          <cell r="A4001" t="str">
            <v>HMPREF0106_04016</v>
          </cell>
          <cell r="B4001" t="str">
            <v>conserved hypothetical protein</v>
          </cell>
        </row>
        <row r="4002">
          <cell r="A4002" t="str">
            <v>HMPREF0106_04017</v>
          </cell>
          <cell r="B4002" t="str">
            <v>DNA topoisomerase III( EC:5.99.1.2 )</v>
          </cell>
        </row>
        <row r="4003">
          <cell r="A4003" t="str">
            <v>HMPREF0106_04018</v>
          </cell>
          <cell r="B4003" t="str">
            <v>conserved hypothetical protein</v>
          </cell>
        </row>
        <row r="4004">
          <cell r="A4004" t="str">
            <v>HMPREF0106_04019</v>
          </cell>
          <cell r="B4004" t="str">
            <v>DNA methylase</v>
          </cell>
        </row>
        <row r="4005">
          <cell r="A4005" t="str">
            <v>HMPREF0106_04020</v>
          </cell>
          <cell r="B4005" t="str">
            <v>hypothetical protein</v>
          </cell>
        </row>
        <row r="4006">
          <cell r="A4006" t="str">
            <v>HMPREF0106_04021</v>
          </cell>
          <cell r="B4006" t="str">
            <v>tetracycline resistance protein</v>
          </cell>
        </row>
        <row r="4007">
          <cell r="A4007" t="str">
            <v>HMPREF0106_04022</v>
          </cell>
          <cell r="B4007" t="str">
            <v>two component system sensor kinase</v>
          </cell>
        </row>
        <row r="4008">
          <cell r="A4008" t="str">
            <v>HMPREF0106_04023</v>
          </cell>
          <cell r="B4008" t="str">
            <v>sigma-54 dependent DNA-binding response regulator Nla6</v>
          </cell>
        </row>
        <row r="4009">
          <cell r="A4009" t="str">
            <v>HMPREF0106_04024</v>
          </cell>
          <cell r="B4009" t="str">
            <v>conserved hypothetical protein</v>
          </cell>
        </row>
        <row r="4010">
          <cell r="A4010" t="str">
            <v>HMPREF0106_04025</v>
          </cell>
          <cell r="B4010" t="str">
            <v>RteC protein</v>
          </cell>
        </row>
        <row r="4011">
          <cell r="A4011" t="str">
            <v>HMPREF0106_04026</v>
          </cell>
          <cell r="B4011" t="str">
            <v>ATPase</v>
          </cell>
        </row>
        <row r="4012">
          <cell r="A4012" t="str">
            <v>HMPREF0106_04027</v>
          </cell>
          <cell r="B4012" t="str">
            <v>conserved hypothetical protein</v>
          </cell>
        </row>
        <row r="4013">
          <cell r="A4013" t="str">
            <v>HMPREF0106_04028</v>
          </cell>
          <cell r="B4013" t="str">
            <v>TraG family protein</v>
          </cell>
        </row>
        <row r="4014">
          <cell r="A4014" t="str">
            <v>HMPREF0106_04029</v>
          </cell>
          <cell r="B4014" t="str">
            <v>mobilization protein</v>
          </cell>
        </row>
        <row r="4015">
          <cell r="A4015" t="str">
            <v>HMPREF0106_04030</v>
          </cell>
          <cell r="B4015" t="str">
            <v>conserved hypothetical protein</v>
          </cell>
        </row>
        <row r="4016">
          <cell r="A4016" t="str">
            <v>HMPREF0106_04031</v>
          </cell>
          <cell r="B4016" t="str">
            <v>conjugative transposon protein TraA</v>
          </cell>
        </row>
        <row r="4017">
          <cell r="A4017" t="str">
            <v>HMPREF0106_04032</v>
          </cell>
          <cell r="B4017" t="str">
            <v>conjugal transfer protein traB</v>
          </cell>
        </row>
        <row r="4018">
          <cell r="A4018" t="str">
            <v>HMPREF0106_04033</v>
          </cell>
          <cell r="B4018" t="str">
            <v>conjugal transfer protein traB</v>
          </cell>
        </row>
        <row r="4019">
          <cell r="A4019" t="str">
            <v>HMPREF0106_04034</v>
          </cell>
          <cell r="B4019" t="str">
            <v>conjugal transfer protein traD</v>
          </cell>
        </row>
        <row r="4020">
          <cell r="A4020" t="str">
            <v>HMPREF0106_04035</v>
          </cell>
          <cell r="B4020" t="str">
            <v>conjugative transposon protein TraE</v>
          </cell>
        </row>
        <row r="4021">
          <cell r="A4021" t="str">
            <v>HMPREF0106_04036</v>
          </cell>
          <cell r="B4021" t="str">
            <v>conjugative transposon protein TraF</v>
          </cell>
        </row>
        <row r="4022">
          <cell r="A4022" t="str">
            <v>HMPREF0106_04037</v>
          </cell>
          <cell r="B4022" t="str">
            <v>conjugative transposon protein TraG</v>
          </cell>
        </row>
        <row r="4023">
          <cell r="A4023" t="str">
            <v>HMPREF0106_04038</v>
          </cell>
          <cell r="B4023" t="str">
            <v>conjugative transfer protein TraH</v>
          </cell>
        </row>
        <row r="4024">
          <cell r="A4024" t="str">
            <v>HMPREF0106_04039</v>
          </cell>
          <cell r="B4024" t="str">
            <v>conjugative transposon protein TraI</v>
          </cell>
        </row>
        <row r="4025">
          <cell r="A4025" t="str">
            <v>HMPREF0106_04040</v>
          </cell>
          <cell r="B4025" t="str">
            <v>conjugative transposon protein TraJ</v>
          </cell>
        </row>
        <row r="4026">
          <cell r="A4026" t="str">
            <v>HMPREF0106_04041</v>
          </cell>
          <cell r="B4026" t="str">
            <v>conjugative transposon protein TraK</v>
          </cell>
        </row>
        <row r="4027">
          <cell r="A4027" t="str">
            <v>HMPREF0106_04042</v>
          </cell>
          <cell r="B4027" t="str">
            <v>conjugative transfer protein TraL</v>
          </cell>
        </row>
        <row r="4028">
          <cell r="A4028" t="str">
            <v>HMPREF0106_04043</v>
          </cell>
          <cell r="B4028" t="str">
            <v>conjugative transposon protein TraM</v>
          </cell>
        </row>
        <row r="4029">
          <cell r="A4029" t="str">
            <v>HMPREF0106_04044</v>
          </cell>
          <cell r="B4029" t="str">
            <v>conjugative transposon protein TraN</v>
          </cell>
        </row>
        <row r="4030">
          <cell r="A4030" t="str">
            <v>HMPREF0106_04045</v>
          </cell>
          <cell r="B4030" t="str">
            <v>conjugative transposon protein TraO</v>
          </cell>
        </row>
        <row r="4031">
          <cell r="A4031" t="str">
            <v>HMPREF0106_04046</v>
          </cell>
          <cell r="B4031" t="str">
            <v>mobilizable transposon excision protein</v>
          </cell>
        </row>
        <row r="4032">
          <cell r="A4032" t="str">
            <v>HMPREF0106_04047</v>
          </cell>
          <cell r="B4032" t="str">
            <v>conjugative transposon protein TraQ</v>
          </cell>
        </row>
        <row r="4033">
          <cell r="A4033" t="str">
            <v>HMPREF0106_04048</v>
          </cell>
          <cell r="B4033" t="str">
            <v>lysozyme-related protein( EC:3.2.1.17 )</v>
          </cell>
        </row>
        <row r="4034">
          <cell r="A4034" t="str">
            <v>HMPREF0106_04049</v>
          </cell>
          <cell r="B4034" t="str">
            <v>conserved hypothetical protein</v>
          </cell>
        </row>
        <row r="4035">
          <cell r="A4035" t="str">
            <v>HMPREF0106_04050</v>
          </cell>
          <cell r="B4035" t="str">
            <v>conserved hypothetical protein</v>
          </cell>
        </row>
        <row r="4036">
          <cell r="A4036" t="str">
            <v>HMPREF0106_04051</v>
          </cell>
          <cell r="B4036" t="str">
            <v>conserved hypothetical protein</v>
          </cell>
        </row>
        <row r="4037">
          <cell r="A4037" t="str">
            <v>HMPREF0106_04052</v>
          </cell>
          <cell r="B4037" t="str">
            <v>conserved hypothetical protein</v>
          </cell>
        </row>
        <row r="4038">
          <cell r="A4038" t="str">
            <v>HMPREF0106_04053</v>
          </cell>
          <cell r="B4038" t="str">
            <v>conserved hypothetical protein</v>
          </cell>
        </row>
        <row r="4039">
          <cell r="A4039" t="str">
            <v>HMPREF0106_04054</v>
          </cell>
          <cell r="B4039" t="str">
            <v>conserved hypothetical protein</v>
          </cell>
        </row>
        <row r="4040">
          <cell r="A4040" t="str">
            <v>HMPREF0106_04055</v>
          </cell>
          <cell r="B4040" t="str">
            <v>conserved hypothetical protein</v>
          </cell>
        </row>
        <row r="4041">
          <cell r="A4041" t="str">
            <v>HMPREF0106_04056</v>
          </cell>
          <cell r="B4041" t="str">
            <v>conserved hypothetical protein</v>
          </cell>
        </row>
        <row r="4042">
          <cell r="A4042" t="str">
            <v>HMPREF0106_04057</v>
          </cell>
          <cell r="B4042" t="str">
            <v>conserved hypothetical protein</v>
          </cell>
        </row>
        <row r="4043">
          <cell r="A4043" t="str">
            <v>HMPREF0106_04058</v>
          </cell>
          <cell r="B4043" t="str">
            <v>conserved hypothetical protein</v>
          </cell>
        </row>
        <row r="4044">
          <cell r="A4044" t="str">
            <v>HMPREF0106_04059</v>
          </cell>
          <cell r="B4044" t="str">
            <v>conserved hypothetical protein</v>
          </cell>
        </row>
        <row r="4045">
          <cell r="A4045" t="str">
            <v>HMPREF0106_04060</v>
          </cell>
          <cell r="B4045" t="str">
            <v>transposase Orf1, IS66 family</v>
          </cell>
        </row>
        <row r="4046">
          <cell r="A4046" t="str">
            <v>HMPREF0106_04061</v>
          </cell>
          <cell r="B4046" t="str">
            <v>IS66 family element, Orf2 protein</v>
          </cell>
        </row>
        <row r="4047">
          <cell r="A4047" t="str">
            <v>HMPREF0106_04062</v>
          </cell>
          <cell r="B4047" t="str">
            <v>conserved hypothetical protein</v>
          </cell>
        </row>
        <row r="4048">
          <cell r="A4048" t="str">
            <v>HMPREF0106_04063</v>
          </cell>
          <cell r="B4048" t="str">
            <v>integrase</v>
          </cell>
        </row>
        <row r="4049">
          <cell r="A4049" t="str">
            <v>HMPREF0106_04065</v>
          </cell>
          <cell r="B4049" t="str">
            <v>conserved hypothetical protein</v>
          </cell>
        </row>
        <row r="4050">
          <cell r="A4050" t="str">
            <v>HMPREF0106_04066</v>
          </cell>
          <cell r="B4050" t="str">
            <v>clindamycin resistance transfer factor BtgB</v>
          </cell>
        </row>
        <row r="4051">
          <cell r="A4051" t="str">
            <v>HMPREF0106_04067</v>
          </cell>
          <cell r="B4051" t="str">
            <v>clindamycin resistance transfer factor BtgA</v>
          </cell>
        </row>
        <row r="4052">
          <cell r="A4052" t="str">
            <v>HMPREF0106_04068</v>
          </cell>
          <cell r="B4052" t="str">
            <v>conserved hypothetical protein</v>
          </cell>
        </row>
        <row r="4053">
          <cell r="A4053" t="str">
            <v>HMPREF0106_04069</v>
          </cell>
          <cell r="B4053" t="str">
            <v>conserved hypothetical protein</v>
          </cell>
        </row>
        <row r="4054">
          <cell r="A4054" t="str">
            <v>HMPREF0106_04070</v>
          </cell>
          <cell r="B4054" t="str">
            <v>conserved hypothetical protein</v>
          </cell>
        </row>
        <row r="4055">
          <cell r="A4055" t="str">
            <v>HMPREF0106_04071</v>
          </cell>
          <cell r="B4055" t="str">
            <v>acetyltransferase</v>
          </cell>
        </row>
        <row r="4056">
          <cell r="A4056" t="str">
            <v>HMPREF0106_04072</v>
          </cell>
          <cell r="B4056" t="str">
            <v>methyltransferase</v>
          </cell>
        </row>
        <row r="4057">
          <cell r="A4057" t="str">
            <v>HMPREF0106_04073</v>
          </cell>
          <cell r="B4057" t="str">
            <v>acetyltransferase, GNAT family</v>
          </cell>
        </row>
        <row r="4058">
          <cell r="A4058" t="str">
            <v>HMPREF0106_04074</v>
          </cell>
          <cell r="B4058" t="str">
            <v>cyclic nucleotide binding regulatory protein</v>
          </cell>
        </row>
        <row r="4059">
          <cell r="A4059" t="str">
            <v>HMPREF0106_04075</v>
          </cell>
          <cell r="B4059" t="str">
            <v>sugar phosphate isomerase/epimerase</v>
          </cell>
        </row>
        <row r="4060">
          <cell r="A4060" t="str">
            <v>HMPREF0106_04076</v>
          </cell>
          <cell r="B4060" t="str">
            <v>conserved hypothetical protein</v>
          </cell>
        </row>
        <row r="4061">
          <cell r="A4061" t="str">
            <v>HMPREF0106_04077</v>
          </cell>
          <cell r="B4061" t="str">
            <v>NADH-dependent dehydrogenase</v>
          </cell>
        </row>
        <row r="4062">
          <cell r="A4062" t="str">
            <v>HMPREF0106_04078</v>
          </cell>
          <cell r="B4062" t="str">
            <v>oxidoreductase</v>
          </cell>
        </row>
        <row r="4063">
          <cell r="A4063" t="str">
            <v>HMPREF0106_04079</v>
          </cell>
          <cell r="B4063" t="str">
            <v>transcriptional regulator</v>
          </cell>
        </row>
        <row r="4064">
          <cell r="A4064" t="str">
            <v>HMPREF0106_04080</v>
          </cell>
          <cell r="B4064" t="str">
            <v>ribosomal protein L9</v>
          </cell>
        </row>
        <row r="4065">
          <cell r="A4065" t="str">
            <v>HMPREF0106_04081</v>
          </cell>
          <cell r="B4065" t="str">
            <v>ribosomal protein S18</v>
          </cell>
        </row>
        <row r="4066">
          <cell r="A4066" t="str">
            <v>HMPREF0106_04082</v>
          </cell>
          <cell r="B4066" t="str">
            <v>ribosomal protein S6</v>
          </cell>
        </row>
        <row r="4067">
          <cell r="A4067" t="str">
            <v>HMPREF0106_04083</v>
          </cell>
          <cell r="B4067" t="str">
            <v>MarR family transcriptional regulator</v>
          </cell>
        </row>
        <row r="4068">
          <cell r="A4068" t="str">
            <v>HMPREF0106_04084</v>
          </cell>
          <cell r="B4068" t="str">
            <v>hypothetical protein</v>
          </cell>
        </row>
        <row r="4069">
          <cell r="A4069" t="str">
            <v>HMPREF0106_04085</v>
          </cell>
          <cell r="B4069" t="str">
            <v>DNA-binding response regulator RprY</v>
          </cell>
        </row>
        <row r="4070">
          <cell r="A4070" t="str">
            <v>HMPREF0106_04086</v>
          </cell>
          <cell r="B4070" t="str">
            <v>sensor protein RprX</v>
          </cell>
        </row>
        <row r="4071">
          <cell r="A4071" t="str">
            <v>HMPREF0106_04087</v>
          </cell>
          <cell r="B4071" t="str">
            <v>translation elongation factor G</v>
          </cell>
        </row>
        <row r="4072">
          <cell r="A4072" t="str">
            <v>HMPREF0106_04088</v>
          </cell>
          <cell r="B4072" t="str">
            <v>oxygen-independent coproporphyrinogen III oxidase( EC:1.3.99.22 )</v>
          </cell>
        </row>
        <row r="4073">
          <cell r="A4073" t="str">
            <v>HMPREF0106_04089</v>
          </cell>
          <cell r="B4073" t="str">
            <v>RNA polymerase ECF-type sigma factor</v>
          </cell>
        </row>
        <row r="4074">
          <cell r="A4074" t="str">
            <v>HMPREF0106_04090</v>
          </cell>
          <cell r="B4074" t="str">
            <v>conserved hypothetical protein</v>
          </cell>
        </row>
        <row r="4075">
          <cell r="A4075" t="str">
            <v>HMPREF0106_04091</v>
          </cell>
          <cell r="B4075" t="str">
            <v>anti-sigma factor</v>
          </cell>
        </row>
        <row r="4076">
          <cell r="A4076" t="str">
            <v>HMPREF0106_04092</v>
          </cell>
          <cell r="B4076" t="str">
            <v>outer membrane protein</v>
          </cell>
        </row>
        <row r="4077">
          <cell r="A4077" t="str">
            <v>HMPREF0106_04093</v>
          </cell>
          <cell r="B4077" t="str">
            <v>conserved hypothetical protein</v>
          </cell>
        </row>
        <row r="4078">
          <cell r="A4078" t="str">
            <v>HMPREF0106_04094</v>
          </cell>
          <cell r="B4078" t="str">
            <v>conserved hypothetical protein</v>
          </cell>
        </row>
        <row r="4079">
          <cell r="A4079" t="str">
            <v>HMPREF0106_04095</v>
          </cell>
          <cell r="B4079" t="str">
            <v>membrane protein</v>
          </cell>
        </row>
        <row r="4080">
          <cell r="A4080" t="str">
            <v>HMPREF0106_04096</v>
          </cell>
          <cell r="B4080" t="str">
            <v>hypothetical protein</v>
          </cell>
        </row>
        <row r="4081">
          <cell r="A4081" t="str">
            <v>HMPREF0106_04097</v>
          </cell>
          <cell r="B4081" t="str">
            <v>DNA mismatch repair protein</v>
          </cell>
        </row>
        <row r="4082">
          <cell r="A4082" t="str">
            <v>HMPREF0106_04098</v>
          </cell>
          <cell r="B4082" t="str">
            <v>HAD superfamily hydrolase</v>
          </cell>
        </row>
        <row r="4083">
          <cell r="A4083" t="str">
            <v>HMPREF0106_04099</v>
          </cell>
          <cell r="B4083" t="str">
            <v>transcriptional regulator</v>
          </cell>
        </row>
        <row r="4084">
          <cell r="A4084" t="str">
            <v>HMPREF0106_04100</v>
          </cell>
          <cell r="B4084" t="str">
            <v>conserved hypothetical protein</v>
          </cell>
        </row>
        <row r="4085">
          <cell r="A4085" t="str">
            <v>HMPREF0106_04101</v>
          </cell>
          <cell r="B4085" t="str">
            <v>conserved hypothetical protein</v>
          </cell>
        </row>
        <row r="4086">
          <cell r="A4086" t="str">
            <v>HMPREF0106_04102</v>
          </cell>
          <cell r="B4086" t="str">
            <v>ATPase</v>
          </cell>
        </row>
        <row r="4087">
          <cell r="A4087" t="str">
            <v>HMPREF0106_04103</v>
          </cell>
          <cell r="B4087" t="str">
            <v>3-phosphoshikimate 1-carboxyvinyltransferase( EC:2.5.1.19 )</v>
          </cell>
        </row>
        <row r="4088">
          <cell r="A4088" t="str">
            <v>HMPREF0106_04104</v>
          </cell>
          <cell r="B4088" t="str">
            <v>cAMP-binding domain-containing regulatory protein</v>
          </cell>
        </row>
        <row r="4089">
          <cell r="A4089" t="str">
            <v>HMPREF0106_04105</v>
          </cell>
          <cell r="B4089" t="str">
            <v>oxidoreductase, short chain dehydrogenase/reductase family</v>
          </cell>
        </row>
        <row r="4090">
          <cell r="A4090" t="str">
            <v>HMPREF0106_04106</v>
          </cell>
          <cell r="B4090" t="str">
            <v>outer membrane protein</v>
          </cell>
        </row>
        <row r="4091">
          <cell r="A4091" t="str">
            <v>HMPREF0106_04107</v>
          </cell>
          <cell r="B4091" t="str">
            <v>outer membrane protein</v>
          </cell>
        </row>
        <row r="4092">
          <cell r="A4092" t="str">
            <v>HMPREF0106_04108</v>
          </cell>
          <cell r="B4092" t="str">
            <v>acetyltransferase, GNAT family</v>
          </cell>
        </row>
        <row r="4093">
          <cell r="A4093" t="str">
            <v>HMPREF0106_04109</v>
          </cell>
          <cell r="B4093" t="str">
            <v>aminopeptidase</v>
          </cell>
        </row>
        <row r="4094">
          <cell r="A4094" t="str">
            <v>HMPREF0106_04110</v>
          </cell>
          <cell r="B4094" t="str">
            <v>conserved hypothetical protein</v>
          </cell>
        </row>
        <row r="4095">
          <cell r="A4095" t="str">
            <v>HMPREF0106_04111</v>
          </cell>
          <cell r="B4095" t="str">
            <v>zinc ABC transporter, permease</v>
          </cell>
        </row>
        <row r="4096">
          <cell r="A4096" t="str">
            <v>HMPREF0106_04112</v>
          </cell>
          <cell r="B4096" t="str">
            <v>ATPase</v>
          </cell>
        </row>
        <row r="4097">
          <cell r="A4097" t="str">
            <v>HMPREF0106_04113</v>
          </cell>
          <cell r="B4097" t="str">
            <v>conserved hypothetical protein</v>
          </cell>
        </row>
        <row r="4098">
          <cell r="A4098" t="str">
            <v>HMPREF0106_04114</v>
          </cell>
          <cell r="B4098" t="str">
            <v>conserved hypothetical protein</v>
          </cell>
        </row>
        <row r="4099">
          <cell r="A4099" t="str">
            <v>HMPREF0106_04115</v>
          </cell>
          <cell r="B4099" t="str">
            <v>ATPase, AAA family( EC:3.6.3.- )</v>
          </cell>
        </row>
        <row r="4100">
          <cell r="A4100" t="str">
            <v>HMPREF0106_04116</v>
          </cell>
          <cell r="B4100" t="str">
            <v>conserved hypothetical protein</v>
          </cell>
        </row>
        <row r="4101">
          <cell r="A4101" t="str">
            <v>HMPREF0106_04117</v>
          </cell>
          <cell r="B4101" t="str">
            <v>conserved hypothetical protein</v>
          </cell>
        </row>
        <row r="4102">
          <cell r="A4102" t="str">
            <v>HMPREF0106_04118</v>
          </cell>
          <cell r="B4102" t="str">
            <v>conserved hypothetical protein</v>
          </cell>
        </row>
        <row r="4103">
          <cell r="A4103" t="str">
            <v>HMPREF0106_04119</v>
          </cell>
          <cell r="B4103" t="str">
            <v>integral membrane protein</v>
          </cell>
        </row>
        <row r="4104">
          <cell r="A4104" t="str">
            <v>HMPREF0106_04120</v>
          </cell>
          <cell r="B4104" t="str">
            <v>RDD family protein</v>
          </cell>
        </row>
        <row r="4105">
          <cell r="A4105" t="str">
            <v>HMPREF0106_04121</v>
          </cell>
          <cell r="B4105" t="str">
            <v>conserved hypothetical protein</v>
          </cell>
        </row>
        <row r="4106">
          <cell r="A4106" t="str">
            <v>HMPREF0106_04122</v>
          </cell>
          <cell r="B4106" t="str">
            <v>thioredoxin</v>
          </cell>
        </row>
        <row r="4107">
          <cell r="A4107" t="str">
            <v>HMPREF0106_04123</v>
          </cell>
          <cell r="B4107" t="str">
            <v>DNA polymerase III, alpha subunit( EC:2.7.7.7 )</v>
          </cell>
        </row>
        <row r="4108">
          <cell r="A4108" t="str">
            <v>HMPREF0106_04124</v>
          </cell>
          <cell r="B4108" t="str">
            <v>phosphatidylserine decarboxylase( EC:4.1.1.65 )</v>
          </cell>
        </row>
        <row r="4109">
          <cell r="A4109" t="str">
            <v>HMPREF0106_04125</v>
          </cell>
          <cell r="B4109" t="str">
            <v>CDP-diacylglycerol-serine O-phosphatidyltransferase( EC:2.7.8.8 )</v>
          </cell>
        </row>
        <row r="4110">
          <cell r="A4110" t="str">
            <v>HMPREF0106_04126</v>
          </cell>
          <cell r="B4110" t="str">
            <v>conserved hypothetical protein</v>
          </cell>
        </row>
        <row r="4111">
          <cell r="A4111" t="str">
            <v>HMPREF0106_04127</v>
          </cell>
          <cell r="B4111" t="str">
            <v>cytidine/deoxycytidylate deaminase family protein</v>
          </cell>
        </row>
        <row r="4112">
          <cell r="A4112" t="str">
            <v>HMPREF0106_04128</v>
          </cell>
          <cell r="B4112" t="str">
            <v>conserved hypothetical protein</v>
          </cell>
        </row>
        <row r="4113">
          <cell r="A4113" t="str">
            <v>HMPREF0106_04129</v>
          </cell>
          <cell r="B4113" t="str">
            <v>conserved hypothetical protein</v>
          </cell>
        </row>
        <row r="4114">
          <cell r="A4114" t="str">
            <v>HMPREF0106_04130</v>
          </cell>
          <cell r="B4114" t="str">
            <v>conserved hypothetical protein</v>
          </cell>
        </row>
        <row r="4115">
          <cell r="A4115" t="str">
            <v>HMPREF0106_04131</v>
          </cell>
          <cell r="B4115" t="str">
            <v>biotin-[acetyl-CoA-carboxylase] ligase( EC:6.3.4.15 )</v>
          </cell>
        </row>
        <row r="4116">
          <cell r="A4116" t="str">
            <v>HMPREF0106_04132</v>
          </cell>
          <cell r="B4116" t="str">
            <v>conserved hypothetical protein</v>
          </cell>
        </row>
        <row r="4117">
          <cell r="A4117" t="str">
            <v>HMPREF0106_04133</v>
          </cell>
          <cell r="B4117" t="str">
            <v>TPR-domain containing protein</v>
          </cell>
        </row>
        <row r="4118">
          <cell r="A4118" t="str">
            <v>HMPREF0106_04134</v>
          </cell>
          <cell r="B4118" t="str">
            <v>DNA-damage-inducible protein F</v>
          </cell>
        </row>
        <row r="4119">
          <cell r="A4119" t="str">
            <v>HMPREF0106_04135</v>
          </cell>
          <cell r="B4119" t="str">
            <v>UMP kinase( EC:2.7.4.22 )</v>
          </cell>
        </row>
        <row r="4120">
          <cell r="A4120" t="str">
            <v>HMPREF0106_04136</v>
          </cell>
          <cell r="B4120" t="str">
            <v>agarase</v>
          </cell>
        </row>
        <row r="4121">
          <cell r="A4121" t="str">
            <v>HMPREF0106_04137</v>
          </cell>
          <cell r="B4121" t="str">
            <v>agarase</v>
          </cell>
        </row>
        <row r="4122">
          <cell r="A4122" t="str">
            <v>HMPREF0106_04138</v>
          </cell>
          <cell r="B4122" t="str">
            <v>beta-galactosidase( EC:3.2.1.23 )</v>
          </cell>
        </row>
        <row r="4123">
          <cell r="A4123" t="str">
            <v>HMPREF0106_04139</v>
          </cell>
          <cell r="B4123" t="str">
            <v>hypothetical protein</v>
          </cell>
        </row>
        <row r="4124">
          <cell r="A4124" t="str">
            <v>HMPREF0106_04140</v>
          </cell>
          <cell r="B4124" t="str">
            <v>RagB/SusD domain-containing protein</v>
          </cell>
        </row>
        <row r="4125">
          <cell r="A4125" t="str">
            <v>HMPREF0106_04141</v>
          </cell>
          <cell r="B4125" t="str">
            <v>outer membrane protein</v>
          </cell>
        </row>
        <row r="4126">
          <cell r="A4126" t="str">
            <v>HMPREF0106_04142</v>
          </cell>
          <cell r="B4126" t="str">
            <v>two-component system sensor histidine kinase/response regulator, hybrid (one-component system)</v>
          </cell>
        </row>
        <row r="4127">
          <cell r="A4127" t="str">
            <v>HMPREF0106_04143</v>
          </cell>
          <cell r="B4127" t="str">
            <v>integral membrane protein</v>
          </cell>
        </row>
        <row r="4128">
          <cell r="A4128" t="str">
            <v>HMPREF0106_04144</v>
          </cell>
          <cell r="B4128" t="str">
            <v>ribosome recycling factor</v>
          </cell>
        </row>
        <row r="4129">
          <cell r="A4129" t="str">
            <v>HMPREF0106_04145</v>
          </cell>
          <cell r="B4129" t="str">
            <v>ribosome small subunit-dependent GTPase A( EC:3.6.1.- )</v>
          </cell>
        </row>
        <row r="4130">
          <cell r="A4130" t="str">
            <v>HMPREF0106_04146</v>
          </cell>
          <cell r="B4130" t="str">
            <v>membrane fusion protein</v>
          </cell>
        </row>
        <row r="4131">
          <cell r="A4131" t="str">
            <v>HMPREF0106_04147</v>
          </cell>
          <cell r="B4131" t="str">
            <v>AcrB/AcrD/AcrF family protein</v>
          </cell>
        </row>
        <row r="4132">
          <cell r="A4132" t="str">
            <v>HMPREF0106_04148</v>
          </cell>
          <cell r="B4132" t="str">
            <v>outer membrane protein TolC</v>
          </cell>
        </row>
        <row r="4133">
          <cell r="A4133" t="str">
            <v>HMPREF0106_04149</v>
          </cell>
          <cell r="B4133" t="str">
            <v>pectate lyase</v>
          </cell>
        </row>
        <row r="4134">
          <cell r="A4134" t="str">
            <v>HMPREF0106_04151</v>
          </cell>
          <cell r="B4134" t="str">
            <v>sodium:proline symporter (proline permease)</v>
          </cell>
        </row>
        <row r="4135">
          <cell r="A4135" t="str">
            <v>HMPREF0106_04152</v>
          </cell>
          <cell r="B4135" t="str">
            <v>ABC transporter substrate-binding protein</v>
          </cell>
        </row>
        <row r="4136">
          <cell r="A4136" t="str">
            <v>HMPREF0106_04153</v>
          </cell>
          <cell r="B4136" t="str">
            <v>uridine kinase( EC:2.7.1.48 )</v>
          </cell>
        </row>
        <row r="4137">
          <cell r="A4137" t="str">
            <v>HMPREF0106_04154</v>
          </cell>
          <cell r="B4137" t="str">
            <v>stress responsive A/B Barrel Domain superfamily</v>
          </cell>
        </row>
        <row r="4138">
          <cell r="A4138" t="str">
            <v>HMPREF0106_04155</v>
          </cell>
          <cell r="B4138" t="str">
            <v>thiol:disulfide interchange protein DsbD</v>
          </cell>
        </row>
        <row r="4139">
          <cell r="A4139" t="str">
            <v>HMPREF0106_04156</v>
          </cell>
          <cell r="B4139" t="str">
            <v>RNA polymerase ECF-type sigma factor</v>
          </cell>
        </row>
        <row r="4140">
          <cell r="A4140" t="str">
            <v>HMPREF0106_04157</v>
          </cell>
          <cell r="B4140" t="str">
            <v>FecR/PupR family sigma factor regulatory protein</v>
          </cell>
        </row>
        <row r="4141">
          <cell r="A4141" t="str">
            <v>HMPREF0106_04158</v>
          </cell>
          <cell r="B4141" t="str">
            <v>outer membrane protein</v>
          </cell>
        </row>
        <row r="4142">
          <cell r="A4142" t="str">
            <v>HMPREF0106_04159</v>
          </cell>
          <cell r="B4142" t="str">
            <v>outer membrane protein</v>
          </cell>
        </row>
        <row r="4143">
          <cell r="A4143" t="str">
            <v>HMPREF0106_04160</v>
          </cell>
          <cell r="B4143" t="str">
            <v>cell surface protein</v>
          </cell>
        </row>
        <row r="4144">
          <cell r="A4144" t="str">
            <v>HMPREF0106_04161</v>
          </cell>
          <cell r="B4144" t="str">
            <v>AP endonuclease, family 2</v>
          </cell>
        </row>
        <row r="4145">
          <cell r="A4145" t="str">
            <v>HMPREF0106_04162</v>
          </cell>
          <cell r="B4145" t="str">
            <v>conserved hypothetical protein</v>
          </cell>
        </row>
        <row r="4146">
          <cell r="A4146" t="str">
            <v>HMPREF0106_04163</v>
          </cell>
          <cell r="B4146" t="str">
            <v>glycerophosphodiester phosphodiesterase( EC:3.1.4.46 )</v>
          </cell>
        </row>
        <row r="4147">
          <cell r="A4147" t="str">
            <v>HMPREF0106_04164</v>
          </cell>
          <cell r="B4147" t="str">
            <v>regulatory protein UhpC</v>
          </cell>
        </row>
        <row r="4148">
          <cell r="A4148" t="str">
            <v>HMPREF0106_04165</v>
          </cell>
          <cell r="B4148" t="str">
            <v>conserved hypothetical protein</v>
          </cell>
        </row>
        <row r="4149">
          <cell r="A4149" t="str">
            <v>HMPREF0106_04166</v>
          </cell>
          <cell r="B4149" t="str">
            <v>hypothetical protein</v>
          </cell>
        </row>
        <row r="4150">
          <cell r="A4150" t="str">
            <v>HMPREF0106_04167</v>
          </cell>
          <cell r="B4150" t="str">
            <v>thioesterase</v>
          </cell>
        </row>
        <row r="4151">
          <cell r="A4151" t="str">
            <v>HMPREF0106_04168</v>
          </cell>
          <cell r="B4151" t="str">
            <v>ATP phosphoribosyltransferase( EC:2.4.2.17 )</v>
          </cell>
        </row>
        <row r="4152">
          <cell r="A4152" t="str">
            <v>HMPREF0106_04169</v>
          </cell>
          <cell r="B4152" t="str">
            <v>histidinol dehydrogenase( EC:1.1.1.23 )</v>
          </cell>
        </row>
        <row r="4153">
          <cell r="A4153" t="str">
            <v>HMPREF0106_04170</v>
          </cell>
          <cell r="B4153" t="str">
            <v>histidinol-phosphate transaminase( EC:2.6.1.9 )</v>
          </cell>
        </row>
        <row r="4154">
          <cell r="A4154" t="str">
            <v>HMPREF0106_04171</v>
          </cell>
          <cell r="B4154" t="str">
            <v>histidine biosynthesis bifunctional protein HisB( EC:3.1.3.15,EC:4.2.1.19 )</v>
          </cell>
        </row>
        <row r="4155">
          <cell r="A4155" t="str">
            <v>HMPREF0106_04172</v>
          </cell>
          <cell r="B4155" t="str">
            <v>protein tyrosine/serine phosphatase</v>
          </cell>
        </row>
        <row r="4156">
          <cell r="A4156" t="str">
            <v>HMPREF0106_04173</v>
          </cell>
          <cell r="B4156" t="str">
            <v>glutamine-dependent NAD+ synthetase( EC:6.3.5.1 )</v>
          </cell>
        </row>
        <row r="4157">
          <cell r="A4157" t="str">
            <v>HMPREF0106_04174</v>
          </cell>
          <cell r="B4157" t="str">
            <v>RagA protein</v>
          </cell>
        </row>
        <row r="4158">
          <cell r="A4158" t="str">
            <v>HMPREF0106_04175</v>
          </cell>
          <cell r="B4158" t="str">
            <v>outer membrane protein</v>
          </cell>
        </row>
        <row r="4159">
          <cell r="A4159" t="str">
            <v>HMPREF0106_04176</v>
          </cell>
          <cell r="B4159" t="str">
            <v>conserved hypothetical protein</v>
          </cell>
        </row>
        <row r="4160">
          <cell r="A4160" t="str">
            <v>HMPREF0106_04177</v>
          </cell>
          <cell r="B4160" t="str">
            <v>conserved hypothetical protein</v>
          </cell>
        </row>
        <row r="4161">
          <cell r="A4161" t="str">
            <v>HMPREF0106_04178</v>
          </cell>
          <cell r="B4161" t="str">
            <v>conserved hypothetical protein</v>
          </cell>
        </row>
        <row r="4162">
          <cell r="A4162" t="str">
            <v>HMPREF0106_04179</v>
          </cell>
          <cell r="B4162" t="str">
            <v>conserved hypothetical protein</v>
          </cell>
        </row>
        <row r="4163">
          <cell r="A4163" t="str">
            <v>HMPREF0106_04180</v>
          </cell>
          <cell r="B4163" t="str">
            <v>subtilase family domain protein</v>
          </cell>
        </row>
        <row r="4164">
          <cell r="A4164" t="str">
            <v>HMPREF0106_04181</v>
          </cell>
          <cell r="B4164" t="str">
            <v>conserved hypothetical protein</v>
          </cell>
        </row>
        <row r="4165">
          <cell r="A4165" t="str">
            <v>HMPREF0106_04182</v>
          </cell>
          <cell r="B4165" t="str">
            <v>conserved hypothetical protein</v>
          </cell>
        </row>
        <row r="4166">
          <cell r="A4166" t="str">
            <v>HMPREF0106_04183</v>
          </cell>
          <cell r="B4166" t="str">
            <v>transcriptional regulator, Fur family</v>
          </cell>
        </row>
        <row r="4167">
          <cell r="A4167" t="str">
            <v>HMPREF0106_04184</v>
          </cell>
          <cell r="B4167" t="str">
            <v>rubredoxin/rubrerythrin</v>
          </cell>
        </row>
        <row r="4168">
          <cell r="A4168" t="str">
            <v>HMPREF0106_04185</v>
          </cell>
          <cell r="B4168" t="str">
            <v>nitroreductase</v>
          </cell>
        </row>
        <row r="4169">
          <cell r="A4169" t="str">
            <v>HMPREF0106_04186</v>
          </cell>
          <cell r="B4169" t="str">
            <v>thioredoxin family protein</v>
          </cell>
        </row>
        <row r="4170">
          <cell r="A4170" t="str">
            <v>HMPREF0106_04187</v>
          </cell>
          <cell r="B4170" t="str">
            <v>thioredoxin</v>
          </cell>
        </row>
        <row r="4171">
          <cell r="A4171" t="str">
            <v>HMPREF0106_04188</v>
          </cell>
          <cell r="B4171" t="str">
            <v>conserved hypothetical protein</v>
          </cell>
        </row>
        <row r="4172">
          <cell r="A4172" t="str">
            <v>HMPREF0106_04189</v>
          </cell>
          <cell r="B4172" t="str">
            <v>conserved hypothetical protein</v>
          </cell>
        </row>
        <row r="4173">
          <cell r="A4173" t="str">
            <v>HMPREF0106_04190</v>
          </cell>
          <cell r="B4173" t="str">
            <v>hypothetical protein</v>
          </cell>
        </row>
        <row r="4174">
          <cell r="A4174" t="str">
            <v>HMPREF0106_04191</v>
          </cell>
          <cell r="B4174" t="str">
            <v>hypothetical protein</v>
          </cell>
        </row>
        <row r="4175">
          <cell r="A4175" t="str">
            <v>HMPREF0106_04192</v>
          </cell>
          <cell r="B4175" t="str">
            <v>arylsulfatase-activating protein AslB</v>
          </cell>
        </row>
        <row r="4176">
          <cell r="A4176" t="str">
            <v>HMPREF0106_04193</v>
          </cell>
          <cell r="B4176" t="str">
            <v>conserved hypothetical protein</v>
          </cell>
        </row>
        <row r="4177">
          <cell r="A4177" t="str">
            <v>HMPREF0106_04194</v>
          </cell>
          <cell r="B4177" t="str">
            <v>membrane protein</v>
          </cell>
        </row>
        <row r="4178">
          <cell r="A4178" t="str">
            <v>HMPREF0106_04196</v>
          </cell>
          <cell r="B4178" t="str">
            <v>1-acyl-sn-glycerol-3-phosphate acyltransferase( EC:2.3.1.51 )</v>
          </cell>
        </row>
        <row r="4179">
          <cell r="A4179" t="str">
            <v>HMPREF0106_04197</v>
          </cell>
          <cell r="B4179" t="str">
            <v>nuclease SbcCD, D subunit</v>
          </cell>
        </row>
        <row r="4180">
          <cell r="A4180" t="str">
            <v>HMPREF0106_04198</v>
          </cell>
          <cell r="B4180" t="str">
            <v>nuclease sbcCD subunit C</v>
          </cell>
        </row>
        <row r="4181">
          <cell r="A4181" t="str">
            <v>HMPREF0106_04199</v>
          </cell>
          <cell r="B4181" t="str">
            <v>membrane protein</v>
          </cell>
        </row>
        <row r="4182">
          <cell r="A4182" t="str">
            <v>HMPREF0106_04200</v>
          </cell>
          <cell r="B4182" t="str">
            <v>RNA polymerase ECF-type sigma factor</v>
          </cell>
        </row>
        <row r="4183">
          <cell r="A4183" t="str">
            <v>HMPREF0106_04201</v>
          </cell>
          <cell r="B4183" t="str">
            <v>5-methyltetrahydrofolate--homocysteine methyltransferase or methionine synthase</v>
          </cell>
        </row>
        <row r="4184">
          <cell r="A4184" t="str">
            <v>HMPREF0106_04202</v>
          </cell>
          <cell r="B4184" t="str">
            <v>dihydroorotase( EC:3.5.2.3 )</v>
          </cell>
        </row>
        <row r="4185">
          <cell r="A4185" t="str">
            <v>HMPREF0106_04203</v>
          </cell>
          <cell r="B4185" t="str">
            <v>glycosyl transferase, group 2 family( EC:2.4.1.83 )</v>
          </cell>
        </row>
        <row r="4186">
          <cell r="A4186" t="str">
            <v>HMPREF0106_04204</v>
          </cell>
          <cell r="B4186" t="str">
            <v>transcription-repair coupling factor( EC:3.6.4.- )</v>
          </cell>
        </row>
        <row r="4187">
          <cell r="A4187" t="str">
            <v>HMPREF0106_04205</v>
          </cell>
          <cell r="B4187" t="str">
            <v>hypothetical protein</v>
          </cell>
        </row>
        <row r="4188">
          <cell r="A4188" t="str">
            <v>HMPREF0106_04206</v>
          </cell>
          <cell r="B4188" t="str">
            <v>conserved hypothetical protein</v>
          </cell>
        </row>
        <row r="4189">
          <cell r="A4189" t="str">
            <v>HMPREF0106_04207</v>
          </cell>
          <cell r="B4189" t="str">
            <v>radical SAM domain protein</v>
          </cell>
        </row>
        <row r="4190">
          <cell r="A4190" t="str">
            <v>HMPREF0106_04208</v>
          </cell>
          <cell r="B4190" t="str">
            <v>conserved hypothetical protein</v>
          </cell>
        </row>
        <row r="4191">
          <cell r="A4191" t="str">
            <v>HMPREF0106_04209</v>
          </cell>
          <cell r="B4191" t="str">
            <v>conserved hypothetical protein</v>
          </cell>
        </row>
        <row r="4192">
          <cell r="A4192" t="str">
            <v>HMPREF0106_04210</v>
          </cell>
          <cell r="B4192" t="str">
            <v>fibronectin type III domain protein</v>
          </cell>
        </row>
        <row r="4193">
          <cell r="A4193" t="str">
            <v>HMPREF0106_04211</v>
          </cell>
          <cell r="B4193" t="str">
            <v>glucosamine-6-phosphate isomerase( EC:3.5.99.6 )</v>
          </cell>
        </row>
        <row r="4194">
          <cell r="A4194" t="str">
            <v>HMPREF0106_04212</v>
          </cell>
          <cell r="B4194" t="str">
            <v>amidohydrolase</v>
          </cell>
        </row>
        <row r="4195">
          <cell r="A4195" t="str">
            <v>HMPREF0106_04213</v>
          </cell>
          <cell r="B4195" t="str">
            <v>acyltransferase</v>
          </cell>
        </row>
        <row r="4196">
          <cell r="A4196" t="str">
            <v>HMPREF0106_04214</v>
          </cell>
          <cell r="B4196" t="str">
            <v>conserved hypothetical protein</v>
          </cell>
        </row>
        <row r="4197">
          <cell r="A4197" t="str">
            <v>HMPREF0106_04215</v>
          </cell>
          <cell r="B4197" t="str">
            <v>conserved hypothetical protein</v>
          </cell>
        </row>
        <row r="4198">
          <cell r="A4198" t="str">
            <v>HMPREF0106_04216</v>
          </cell>
          <cell r="B4198" t="str">
            <v>hypothetical protein</v>
          </cell>
        </row>
        <row r="4199">
          <cell r="A4199" t="str">
            <v>HMPREF0106_04217</v>
          </cell>
          <cell r="B4199" t="str">
            <v>conserved hypothetical protein</v>
          </cell>
        </row>
        <row r="4200">
          <cell r="A4200" t="str">
            <v>HMPREF0106_04218</v>
          </cell>
          <cell r="B4200" t="str">
            <v>membrane protein</v>
          </cell>
        </row>
        <row r="4201">
          <cell r="A4201" t="str">
            <v>HMPREF0106_04219</v>
          </cell>
          <cell r="B4201" t="str">
            <v>NifU-related domain containing protein</v>
          </cell>
        </row>
        <row r="4202">
          <cell r="A4202" t="str">
            <v>HMPREF0106_04220</v>
          </cell>
          <cell r="B4202" t="str">
            <v>conserved hypothetical protein</v>
          </cell>
        </row>
        <row r="4203">
          <cell r="A4203" t="str">
            <v>HMPREF0106_04221</v>
          </cell>
          <cell r="B4203" t="str">
            <v>toxin-antitoxin system toxin component</v>
          </cell>
        </row>
        <row r="4204">
          <cell r="A4204" t="str">
            <v>HMPREF0106_04222</v>
          </cell>
          <cell r="B4204" t="str">
            <v>toxin-antitoxin system antitoxin component</v>
          </cell>
        </row>
        <row r="4205">
          <cell r="A4205" t="str">
            <v>HMPREF0106_04223</v>
          </cell>
          <cell r="B4205" t="str">
            <v>transposase</v>
          </cell>
        </row>
        <row r="4206">
          <cell r="A4206" t="str">
            <v>HMPREF0106_04224</v>
          </cell>
          <cell r="B4206" t="str">
            <v>transposase</v>
          </cell>
        </row>
        <row r="4207">
          <cell r="A4207" t="str">
            <v>HMPREF0106_04225</v>
          </cell>
          <cell r="B4207" t="str">
            <v>peptidyl-prolyl cis-trans isomerase, FKBP-type( EC:5.2.1.8 )</v>
          </cell>
        </row>
        <row r="4208">
          <cell r="A4208" t="str">
            <v>HMPREF0106_04226</v>
          </cell>
          <cell r="B4208" t="str">
            <v>outer membrane protein</v>
          </cell>
        </row>
        <row r="4209">
          <cell r="A4209" t="str">
            <v>HMPREF0106_04227</v>
          </cell>
          <cell r="B4209" t="str">
            <v>penicillin-binding protein 1C( EC:2.4.1.- )</v>
          </cell>
        </row>
        <row r="4210">
          <cell r="A4210" t="str">
            <v>HMPREF0106_04228</v>
          </cell>
          <cell r="B4210" t="str">
            <v>major facilitator family transporter</v>
          </cell>
        </row>
        <row r="4211">
          <cell r="A4211" t="str">
            <v>HMPREF0106_04229</v>
          </cell>
          <cell r="B4211" t="str">
            <v>conserved hypothetical protein</v>
          </cell>
        </row>
        <row r="4212">
          <cell r="A4212" t="str">
            <v>HMPREF0106_04230</v>
          </cell>
          <cell r="B4212" t="str">
            <v>Na+/H+ antiporter NhaC</v>
          </cell>
        </row>
        <row r="4213">
          <cell r="A4213" t="str">
            <v>HMPREF0106_04231</v>
          </cell>
          <cell r="B4213" t="str">
            <v>conserved hypothetical protein</v>
          </cell>
        </row>
        <row r="4214">
          <cell r="A4214" t="str">
            <v>HMPREF0106_04232</v>
          </cell>
          <cell r="B4214" t="str">
            <v>transcriptional regulator</v>
          </cell>
        </row>
        <row r="4215">
          <cell r="A4215" t="str">
            <v>HMPREF0106_04233</v>
          </cell>
          <cell r="B4215" t="str">
            <v>conserved hypothetical protein</v>
          </cell>
        </row>
        <row r="4216">
          <cell r="A4216" t="str">
            <v>HMPREF0106_04234</v>
          </cell>
          <cell r="B4216" t="str">
            <v>conserved hypothetical protein</v>
          </cell>
        </row>
        <row r="4217">
          <cell r="A4217" t="str">
            <v>HMPREF0106_04235</v>
          </cell>
          <cell r="B4217" t="str">
            <v>tRNA (5-methylaminomethyl-2-thiouridylate)-methyltransferase( EC:2.8.1.- )</v>
          </cell>
        </row>
        <row r="4218">
          <cell r="A4218" t="str">
            <v>HMPREF0106_04236</v>
          </cell>
          <cell r="B4218" t="str">
            <v>periplasmic protease</v>
          </cell>
        </row>
        <row r="4219">
          <cell r="A4219" t="str">
            <v>HMPREF0106_04237</v>
          </cell>
          <cell r="B4219" t="str">
            <v>conserved hypothetical protein</v>
          </cell>
        </row>
        <row r="4220">
          <cell r="A4220" t="str">
            <v>HMPREF0106_04238</v>
          </cell>
          <cell r="B4220" t="str">
            <v>esterase</v>
          </cell>
        </row>
        <row r="4221">
          <cell r="A4221" t="str">
            <v>HMPREF0106_04239</v>
          </cell>
          <cell r="B4221" t="str">
            <v>conserved hypothetical protein</v>
          </cell>
        </row>
        <row r="4222">
          <cell r="A4222" t="str">
            <v>HMPREF0106_04240</v>
          </cell>
          <cell r="B4222" t="str">
            <v>ferric aerobactin receptor</v>
          </cell>
        </row>
        <row r="4223">
          <cell r="A4223" t="str">
            <v>HMPREF0106_04241</v>
          </cell>
          <cell r="B4223" t="str">
            <v>Zn-dependent protease( EC:3.4.24.- )</v>
          </cell>
        </row>
        <row r="4224">
          <cell r="A4224" t="str">
            <v>HMPREF0106_04242</v>
          </cell>
          <cell r="B4224" t="str">
            <v>CBS/transporter associated domain protein</v>
          </cell>
        </row>
        <row r="4225">
          <cell r="A4225" t="str">
            <v>HMPREF0106_04243</v>
          </cell>
          <cell r="B4225" t="str">
            <v>conserved hypothetical protein</v>
          </cell>
        </row>
        <row r="4226">
          <cell r="A4226" t="str">
            <v>HMPREF0106_04244</v>
          </cell>
          <cell r="B4226" t="str">
            <v>unsaturated glucuronyl hydrolase</v>
          </cell>
        </row>
        <row r="4227">
          <cell r="A4227" t="str">
            <v>HMPREF0106_04245</v>
          </cell>
          <cell r="B4227" t="str">
            <v>xylosidase/arabinosidase</v>
          </cell>
        </row>
        <row r="4228">
          <cell r="A4228" t="str">
            <v>HMPREF0106_04246</v>
          </cell>
          <cell r="B4228" t="str">
            <v>conserved hypothetical protein</v>
          </cell>
        </row>
        <row r="4229">
          <cell r="A4229" t="str">
            <v>HMPREF0106_04247</v>
          </cell>
          <cell r="B4229" t="str">
            <v>hypothetical protein</v>
          </cell>
        </row>
        <row r="4230">
          <cell r="A4230" t="str">
            <v>HMPREF0106_04248</v>
          </cell>
          <cell r="B4230" t="str">
            <v>outer membrane protein</v>
          </cell>
        </row>
        <row r="4231">
          <cell r="A4231" t="str">
            <v>HMPREF0106_04249</v>
          </cell>
          <cell r="B4231" t="str">
            <v>outer membrane protein</v>
          </cell>
        </row>
        <row r="4232">
          <cell r="A4232" t="str">
            <v>HMPREF0106_04250</v>
          </cell>
          <cell r="B4232" t="str">
            <v>ISSru4, transposase</v>
          </cell>
        </row>
        <row r="4233">
          <cell r="A4233" t="str">
            <v>HMPREF0106_04251</v>
          </cell>
          <cell r="B4233" t="str">
            <v>RNA polymerase ECF-type sigma factor</v>
          </cell>
        </row>
        <row r="4234">
          <cell r="A4234" t="str">
            <v>HMPREF0106_04252</v>
          </cell>
          <cell r="B4234" t="str">
            <v>transcriptional regulator</v>
          </cell>
        </row>
        <row r="4235">
          <cell r="A4235" t="str">
            <v>HMPREF0106_04253</v>
          </cell>
          <cell r="B4235" t="str">
            <v>beta-lactamase</v>
          </cell>
        </row>
        <row r="4236">
          <cell r="A4236" t="str">
            <v>HMPREF0106_04254</v>
          </cell>
          <cell r="B4236" t="str">
            <v>acetyl-CoA carboxylase, biotin carboxylase subunit</v>
          </cell>
        </row>
        <row r="4237">
          <cell r="A4237" t="str">
            <v>HMPREF0106_04255</v>
          </cell>
          <cell r="B4237" t="str">
            <v>conserved hypothetical protein</v>
          </cell>
        </row>
        <row r="4238">
          <cell r="A4238" t="str">
            <v>HMPREF0106_04256</v>
          </cell>
          <cell r="B4238" t="str">
            <v>conserved hypothetical protein</v>
          </cell>
        </row>
        <row r="4239">
          <cell r="A4239" t="str">
            <v>HMPREF0106_04257</v>
          </cell>
          <cell r="B4239" t="str">
            <v>conserved hypothetical protein</v>
          </cell>
        </row>
        <row r="4240">
          <cell r="A4240" t="str">
            <v>HMPREF0106_04258</v>
          </cell>
          <cell r="B4240" t="str">
            <v>alpha-glucosidase( EC:3.2.1.20 )</v>
          </cell>
        </row>
        <row r="4241">
          <cell r="A4241" t="str">
            <v>HMPREF0106_04259</v>
          </cell>
          <cell r="B4241" t="str">
            <v>transcriptional regulator</v>
          </cell>
        </row>
        <row r="4242">
          <cell r="A4242" t="str">
            <v>HMPREF0106_04260</v>
          </cell>
          <cell r="B4242" t="str">
            <v>short-chain dehydrogenase/reductase SDR</v>
          </cell>
        </row>
        <row r="4243">
          <cell r="A4243" t="str">
            <v>HMPREF0106_04261</v>
          </cell>
          <cell r="B4243" t="str">
            <v>mannonate dehydratase( EC:4.2.1.8 )</v>
          </cell>
        </row>
        <row r="4244">
          <cell r="A4244" t="str">
            <v>HMPREF0106_04262</v>
          </cell>
          <cell r="B4244" t="str">
            <v>hypothetical protein</v>
          </cell>
        </row>
        <row r="4245">
          <cell r="A4245" t="str">
            <v>HMPREF0106_04263</v>
          </cell>
          <cell r="B4245" t="str">
            <v>endo-polygalacturonase</v>
          </cell>
        </row>
        <row r="4246">
          <cell r="A4246" t="str">
            <v>HMPREF0106_04264</v>
          </cell>
          <cell r="B4246" t="str">
            <v>conserved hypothetical protein</v>
          </cell>
        </row>
        <row r="4247">
          <cell r="A4247" t="str">
            <v>HMPREF0106_04265</v>
          </cell>
          <cell r="B4247" t="str">
            <v>IPT/TIG domain-containing protein</v>
          </cell>
        </row>
        <row r="4248">
          <cell r="A4248" t="str">
            <v>HMPREF0106_04266</v>
          </cell>
          <cell r="B4248" t="str">
            <v>IPT/TIG domain-containing protein</v>
          </cell>
        </row>
        <row r="4249">
          <cell r="A4249" t="str">
            <v>HMPREF0106_04267</v>
          </cell>
          <cell r="B4249" t="str">
            <v>outer membrane protein</v>
          </cell>
        </row>
        <row r="4250">
          <cell r="A4250" t="str">
            <v>HMPREF0106_04268</v>
          </cell>
          <cell r="B4250" t="str">
            <v>outer membrane protein</v>
          </cell>
        </row>
        <row r="4251">
          <cell r="A4251" t="str">
            <v>HMPREF0106_04269</v>
          </cell>
          <cell r="B4251" t="str">
            <v>RNA polymerase ECF-type sigma factor</v>
          </cell>
        </row>
        <row r="4252">
          <cell r="A4252" t="str">
            <v>HMPREF0106_04270</v>
          </cell>
          <cell r="B4252" t="str">
            <v>conserved hypothetical protein</v>
          </cell>
        </row>
        <row r="4253">
          <cell r="A4253" t="str">
            <v>HMPREF0106_04271</v>
          </cell>
          <cell r="B4253" t="str">
            <v>one-component system sensor histidine kinase/response regulator</v>
          </cell>
        </row>
        <row r="4254">
          <cell r="A4254" t="str">
            <v>HMPREF0106_04272</v>
          </cell>
          <cell r="B4254" t="str">
            <v>carbohydrate binding module (family 6)</v>
          </cell>
        </row>
        <row r="4255">
          <cell r="A4255" t="str">
            <v>HMPREF0106_04273</v>
          </cell>
          <cell r="B4255" t="str">
            <v>transposase</v>
          </cell>
        </row>
        <row r="4256">
          <cell r="A4256" t="str">
            <v>HMPREF0106_04274</v>
          </cell>
          <cell r="B4256" t="str">
            <v>metalloprotease</v>
          </cell>
        </row>
        <row r="4257">
          <cell r="A4257" t="str">
            <v>HMPREF0106_04275</v>
          </cell>
          <cell r="B4257" t="str">
            <v>spore maturation protein A/spore maturation protein B</v>
          </cell>
        </row>
        <row r="4258">
          <cell r="A4258" t="str">
            <v>HMPREF0106_04276</v>
          </cell>
          <cell r="B4258" t="str">
            <v>holliday junction DNA helicase RuvB( EC:3.6.4.12 )</v>
          </cell>
        </row>
        <row r="4259">
          <cell r="A4259" t="str">
            <v>HMPREF0106_04277</v>
          </cell>
          <cell r="B4259" t="str">
            <v>conserved hypothetical protein</v>
          </cell>
        </row>
        <row r="4260">
          <cell r="A4260" t="str">
            <v>HMPREF0106_04278</v>
          </cell>
          <cell r="B4260" t="str">
            <v>polysaccharide biosynthesis protein</v>
          </cell>
        </row>
        <row r="4261">
          <cell r="A4261" t="str">
            <v>HMPREF0106_04279</v>
          </cell>
          <cell r="B4261" t="str">
            <v>membrane protein</v>
          </cell>
        </row>
        <row r="4262">
          <cell r="A4262" t="str">
            <v>HMPREF0106_04280</v>
          </cell>
          <cell r="B4262" t="str">
            <v>hypothetical protein</v>
          </cell>
        </row>
        <row r="4263">
          <cell r="A4263" t="str">
            <v>HMPREF0106_04281</v>
          </cell>
          <cell r="B4263" t="str">
            <v>meiotically up-regulated protein</v>
          </cell>
        </row>
        <row r="4264">
          <cell r="A4264" t="str">
            <v>HMPREF0106_04282</v>
          </cell>
          <cell r="B4264" t="str">
            <v>alpha-1,6-mannanase</v>
          </cell>
        </row>
        <row r="4265">
          <cell r="A4265" t="str">
            <v>HMPREF0106_04283</v>
          </cell>
          <cell r="B4265" t="str">
            <v>alpha-1,6-mannanase</v>
          </cell>
        </row>
        <row r="4266">
          <cell r="A4266" t="str">
            <v>HMPREF0106_04284</v>
          </cell>
          <cell r="B4266" t="str">
            <v>hypothetical protein</v>
          </cell>
        </row>
        <row r="4267">
          <cell r="A4267" t="str">
            <v>HMPREF0106_04285</v>
          </cell>
          <cell r="B4267" t="str">
            <v>outer membrane protein</v>
          </cell>
        </row>
        <row r="4268">
          <cell r="A4268" t="str">
            <v>HMPREF0106_04286</v>
          </cell>
          <cell r="B4268" t="str">
            <v>TonB-linked outer membrane receptor protein</v>
          </cell>
        </row>
        <row r="4269">
          <cell r="A4269" t="str">
            <v>HMPREF0106_04287</v>
          </cell>
          <cell r="B4269" t="str">
            <v>hypothetical protein</v>
          </cell>
        </row>
        <row r="4270">
          <cell r="A4270" t="str">
            <v>HMPREF0106_04288</v>
          </cell>
          <cell r="B4270" t="str">
            <v>two-component system sensor histidine kinase/response regulator, hybrid (one-component system)</v>
          </cell>
        </row>
        <row r="4271">
          <cell r="A4271" t="str">
            <v>HMPREF0106_04289</v>
          </cell>
          <cell r="B4271" t="str">
            <v>ATP-dependent RNA helicase, DEAD/DEAH box family( EC:3.6.4.13 )</v>
          </cell>
        </row>
        <row r="4272">
          <cell r="A4272" t="str">
            <v>HMPREF0106_04290</v>
          </cell>
          <cell r="B4272" t="str">
            <v>conserved hypothetical protein</v>
          </cell>
        </row>
        <row r="4273">
          <cell r="A4273" t="str">
            <v>HMPREF0106_04291</v>
          </cell>
          <cell r="B4273" t="str">
            <v>fructokinase( EC:2.7.1.4 )</v>
          </cell>
        </row>
        <row r="4274">
          <cell r="A4274" t="str">
            <v>HMPREF0106_04292</v>
          </cell>
          <cell r="B4274" t="str">
            <v>arabinose 5-phosphate isomerase( EC:5.3.1.13 )</v>
          </cell>
        </row>
        <row r="4275">
          <cell r="A4275" t="str">
            <v>HMPREF0106_04293</v>
          </cell>
          <cell r="B4275" t="str">
            <v>lysine decarboxylase</v>
          </cell>
        </row>
        <row r="4276">
          <cell r="A4276" t="str">
            <v>HMPREF0106_04294</v>
          </cell>
          <cell r="B4276" t="str">
            <v>peptidase, M16 family</v>
          </cell>
        </row>
        <row r="4277">
          <cell r="A4277" t="str">
            <v>HMPREF0106_04295</v>
          </cell>
          <cell r="B4277" t="str">
            <v>hydrolase lipoprotein</v>
          </cell>
        </row>
        <row r="4278">
          <cell r="A4278" t="str">
            <v>HMPREF0106_04296</v>
          </cell>
          <cell r="B4278" t="str">
            <v>glycerophosphodiester phosphodiesterase( EC:3.1.4.46 )</v>
          </cell>
        </row>
        <row r="4279">
          <cell r="A4279" t="str">
            <v>HMPREF0106_04298</v>
          </cell>
          <cell r="B4279" t="str">
            <v>conserved hypothetical protein</v>
          </cell>
        </row>
        <row r="4280">
          <cell r="A4280" t="str">
            <v>HMPREF0106_04299</v>
          </cell>
          <cell r="B4280" t="str">
            <v>outer membrane protein</v>
          </cell>
        </row>
        <row r="4281">
          <cell r="A4281" t="str">
            <v>HMPREF0106_04300</v>
          </cell>
          <cell r="B4281" t="str">
            <v>outer membrane protein</v>
          </cell>
        </row>
        <row r="4282">
          <cell r="A4282" t="str">
            <v>HMPREF0106_04301</v>
          </cell>
          <cell r="B4282" t="str">
            <v>anti-sigma factor</v>
          </cell>
        </row>
        <row r="4283">
          <cell r="A4283" t="str">
            <v>HMPREF0106_04302</v>
          </cell>
          <cell r="B4283" t="str">
            <v>ECF-type RNA polymerase sigma factor</v>
          </cell>
        </row>
        <row r="4284">
          <cell r="A4284" t="str">
            <v>HMPREF0106_04303</v>
          </cell>
          <cell r="B4284" t="str">
            <v>DNA-binding protein</v>
          </cell>
        </row>
        <row r="4285">
          <cell r="A4285" t="str">
            <v>HMPREF0106_04304</v>
          </cell>
          <cell r="B4285" t="str">
            <v>D-isomer specific 2-hydroxyacid dehydrogenase</v>
          </cell>
        </row>
        <row r="4286">
          <cell r="A4286" t="str">
            <v>HMPREF0106_04305</v>
          </cell>
          <cell r="B4286" t="str">
            <v>dinucleotide-utilizing enzyme( EC:1.4.1.21 )</v>
          </cell>
        </row>
        <row r="4287">
          <cell r="A4287" t="str">
            <v>HMPREF0106_04306</v>
          </cell>
          <cell r="B4287" t="str">
            <v>transcriptional regulator</v>
          </cell>
        </row>
        <row r="4288">
          <cell r="A4288" t="str">
            <v>HMPREF0106_04307</v>
          </cell>
          <cell r="B4288" t="str">
            <v>glycerophosphodiester phosphodiesterase 1</v>
          </cell>
        </row>
        <row r="4289">
          <cell r="A4289" t="str">
            <v>HMPREF0106_04308</v>
          </cell>
          <cell r="B4289" t="str">
            <v>outer membrane protein</v>
          </cell>
        </row>
        <row r="4290">
          <cell r="A4290" t="str">
            <v>HMPREF0106_04309</v>
          </cell>
          <cell r="B4290" t="str">
            <v>RagB/SusD domain-containing protein</v>
          </cell>
        </row>
        <row r="4291">
          <cell r="A4291" t="str">
            <v>HMPREF0106_04310</v>
          </cell>
          <cell r="B4291" t="str">
            <v>hypothetical protein</v>
          </cell>
        </row>
        <row r="4292">
          <cell r="A4292" t="str">
            <v>HMPREF0106_04311</v>
          </cell>
          <cell r="B4292" t="str">
            <v>conserved hypothetical protein</v>
          </cell>
        </row>
        <row r="4293">
          <cell r="A4293" t="str">
            <v>HMPREF0106_04312</v>
          </cell>
          <cell r="B4293" t="str">
            <v>hypothetical protein</v>
          </cell>
        </row>
        <row r="4294">
          <cell r="A4294" t="str">
            <v>HMPREF0106_04313</v>
          </cell>
          <cell r="B4294" t="str">
            <v>glycerophosphodiester phosphodiesterase( EC:3.1.4.46 )</v>
          </cell>
        </row>
        <row r="4295">
          <cell r="A4295" t="str">
            <v>HMPREF0106_04314</v>
          </cell>
          <cell r="B4295" t="str">
            <v>apolipoprotein N-acyltransferase( EC:3.2.1.52 )</v>
          </cell>
        </row>
        <row r="4296">
          <cell r="A4296" t="str">
            <v>HMPREF0106_04315</v>
          </cell>
          <cell r="B4296" t="str">
            <v>regulatory protein SusR</v>
          </cell>
        </row>
        <row r="4297">
          <cell r="A4297" t="str">
            <v>HMPREF0106_04316</v>
          </cell>
          <cell r="B4297" t="str">
            <v>outer membrane protein</v>
          </cell>
        </row>
        <row r="4298">
          <cell r="A4298" t="str">
            <v>HMPREF0106_04317</v>
          </cell>
          <cell r="B4298" t="str">
            <v>outer membrane protein</v>
          </cell>
        </row>
        <row r="4299">
          <cell r="A4299" t="str">
            <v>HMPREF0106_04318</v>
          </cell>
          <cell r="B4299" t="str">
            <v>glucosylceramidase( EC:3.2.1.45 )</v>
          </cell>
        </row>
        <row r="4300">
          <cell r="A4300" t="str">
            <v>HMPREF0106_04319</v>
          </cell>
          <cell r="B4300" t="str">
            <v>conserved hypothetical protein</v>
          </cell>
        </row>
        <row r="4301">
          <cell r="A4301" t="str">
            <v>HMPREF0106_04320</v>
          </cell>
          <cell r="B4301" t="str">
            <v>thermostable beta-glucosidase B( EC:3.2.1.21 )</v>
          </cell>
        </row>
        <row r="4302">
          <cell r="A4302" t="str">
            <v>HMPREF0106_04321</v>
          </cell>
          <cell r="B4302" t="str">
            <v>fic family protein</v>
          </cell>
        </row>
        <row r="4303">
          <cell r="A4303" t="str">
            <v>HMPREF0106_04322</v>
          </cell>
          <cell r="B4303" t="str">
            <v>hypothetical protein</v>
          </cell>
        </row>
        <row r="4304">
          <cell r="A4304" t="str">
            <v>HMPREF0106_10505</v>
          </cell>
          <cell r="B4304" t="str">
            <v xml:space="preserve"> ( rRNA ) </v>
          </cell>
        </row>
        <row r="4305">
          <cell r="A4305" t="str">
            <v>HMPREF0106_04323</v>
          </cell>
          <cell r="B4305" t="str">
            <v>V-type ATPase subunit E( EC:3.6.3.14 )</v>
          </cell>
        </row>
        <row r="4306">
          <cell r="A4306" t="str">
            <v>HMPREF0106_04324</v>
          </cell>
          <cell r="B4306" t="str">
            <v>conserved hypothetical protein</v>
          </cell>
        </row>
        <row r="4307">
          <cell r="A4307" t="str">
            <v>HMPREF0106_04325</v>
          </cell>
          <cell r="B4307" t="str">
            <v>V-type ATPase, subunit A( EC:3.6.3.14 )</v>
          </cell>
        </row>
        <row r="4308">
          <cell r="A4308" t="str">
            <v>HMPREF0106_04326</v>
          </cell>
          <cell r="B4308" t="str">
            <v>V-type ATPase, subunit B( EC:3.6.3.14 )</v>
          </cell>
        </row>
        <row r="4309">
          <cell r="A4309" t="str">
            <v>HMPREF0106_04327</v>
          </cell>
          <cell r="B4309" t="str">
            <v>V-type ATPase, D subunit( EC:3.6.3.14 )</v>
          </cell>
        </row>
        <row r="4310">
          <cell r="A4310" t="str">
            <v>HMPREF0106_04328</v>
          </cell>
          <cell r="B4310" t="str">
            <v>V-type ATPase, subunit I( EC:3.6.3.14 )</v>
          </cell>
        </row>
        <row r="4311">
          <cell r="A4311" t="str">
            <v>HMPREF0106_04329</v>
          </cell>
          <cell r="B4311" t="str">
            <v>V-type ATPase, subunit K( EC:3.6.3.14 )</v>
          </cell>
        </row>
        <row r="4312">
          <cell r="A4312" t="str">
            <v>HMPREF0106_04330</v>
          </cell>
          <cell r="B4312" t="str">
            <v>glycogen synthase</v>
          </cell>
        </row>
        <row r="4313">
          <cell r="A4313" t="str">
            <v>HMPREF0106_04331</v>
          </cell>
          <cell r="B4313" t="str">
            <v>maltodextrin phosphorylase( EC:2.4.1.1 )</v>
          </cell>
        </row>
        <row r="4314">
          <cell r="A4314" t="str">
            <v>HMPREF0106_04332</v>
          </cell>
          <cell r="B4314" t="str">
            <v>thioredoxin family protein</v>
          </cell>
        </row>
        <row r="4315">
          <cell r="A4315" t="str">
            <v>HMPREF0106_04333</v>
          </cell>
          <cell r="B4315" t="str">
            <v>spermidine/putrescine ABC transporter, ATP-binding protein( EC:3.6.3.31 )</v>
          </cell>
        </row>
        <row r="4316">
          <cell r="A4316" t="str">
            <v>HMPREF0106_04334</v>
          </cell>
          <cell r="B4316" t="str">
            <v>putrescine transport system permease protein PotH</v>
          </cell>
        </row>
        <row r="4317">
          <cell r="A4317" t="str">
            <v>HMPREF0106_04335</v>
          </cell>
          <cell r="B4317" t="str">
            <v>putrescine transport system permease protein PotI</v>
          </cell>
        </row>
        <row r="4318">
          <cell r="A4318" t="str">
            <v>HMPREF0106_04336</v>
          </cell>
          <cell r="B4318" t="str">
            <v>spermidine/putrescine ABC transporter</v>
          </cell>
        </row>
        <row r="4319">
          <cell r="A4319" t="str">
            <v>HMPREF0106_04337</v>
          </cell>
          <cell r="B4319" t="str">
            <v>conserved hypothetical protein</v>
          </cell>
        </row>
        <row r="4320">
          <cell r="A4320" t="str">
            <v>HMPREF0106_04338</v>
          </cell>
          <cell r="B4320" t="str">
            <v>hypothetical protein</v>
          </cell>
        </row>
        <row r="4321">
          <cell r="A4321" t="str">
            <v>HMPREF0106_04339</v>
          </cell>
          <cell r="B4321" t="str">
            <v>two-component system response regulator</v>
          </cell>
        </row>
        <row r="4322">
          <cell r="A4322" t="str">
            <v>HMPREF0106_04340</v>
          </cell>
          <cell r="B4322" t="str">
            <v>two-component system response regulator</v>
          </cell>
        </row>
        <row r="4323">
          <cell r="A4323" t="str">
            <v>HMPREF0106_04341</v>
          </cell>
          <cell r="B4323" t="str">
            <v>conserved hypothetical protein</v>
          </cell>
        </row>
        <row r="4324">
          <cell r="A4324" t="str">
            <v>HMPREF0106_04342</v>
          </cell>
          <cell r="B4324" t="str">
            <v>conserved hypothetical protein</v>
          </cell>
        </row>
        <row r="4325">
          <cell r="A4325" t="str">
            <v>HMPREF0106_04343</v>
          </cell>
          <cell r="B4325" t="str">
            <v>conserved hypothetical protein</v>
          </cell>
        </row>
        <row r="4326">
          <cell r="A4326" t="str">
            <v>HMPREF0106_04344</v>
          </cell>
          <cell r="B4326" t="str">
            <v>conserved hypothetical protein</v>
          </cell>
        </row>
        <row r="4327">
          <cell r="A4327" t="str">
            <v>HMPREF0106_04345</v>
          </cell>
          <cell r="B4327" t="str">
            <v>conserved hypothetical protein</v>
          </cell>
        </row>
        <row r="4328">
          <cell r="A4328" t="str">
            <v>HMPREF0106_04346</v>
          </cell>
          <cell r="B4328" t="str">
            <v>single-strand binding protein</v>
          </cell>
        </row>
        <row r="4329">
          <cell r="A4329" t="str">
            <v>HMPREF0106_04347</v>
          </cell>
          <cell r="B4329" t="str">
            <v>conserved hypothetical protein</v>
          </cell>
        </row>
        <row r="4330">
          <cell r="A4330" t="str">
            <v>HMPREF0106_04348</v>
          </cell>
          <cell r="B4330" t="str">
            <v>conserved hypothetical protein</v>
          </cell>
        </row>
        <row r="4331">
          <cell r="A4331" t="str">
            <v>HMPREF0106_04349</v>
          </cell>
          <cell r="B4331" t="str">
            <v>conserved hypothetical protein</v>
          </cell>
        </row>
        <row r="4332">
          <cell r="A4332" t="str">
            <v>HMPREF0106_04350</v>
          </cell>
          <cell r="B4332" t="str">
            <v>conserved hypothetical protein</v>
          </cell>
        </row>
        <row r="4333">
          <cell r="A4333" t="str">
            <v>HMPREF0106_04351</v>
          </cell>
          <cell r="B4333" t="str">
            <v>conserved hypothetical protein</v>
          </cell>
        </row>
        <row r="4334">
          <cell r="A4334" t="str">
            <v>HMPREF0106_04352</v>
          </cell>
          <cell r="B4334" t="str">
            <v>conserved hypothetical protein</v>
          </cell>
        </row>
        <row r="4335">
          <cell r="A4335" t="str">
            <v>HMPREF0106_04353</v>
          </cell>
          <cell r="B4335" t="str">
            <v>conserved hypothetical protein</v>
          </cell>
        </row>
        <row r="4336">
          <cell r="A4336" t="str">
            <v>HMPREF0106_04354</v>
          </cell>
          <cell r="B4336" t="str">
            <v>serine type site-specific recombinase</v>
          </cell>
        </row>
        <row r="4337">
          <cell r="A4337" t="str">
            <v>HMPREF0106_04355</v>
          </cell>
          <cell r="B4337" t="str">
            <v>conserved hypothetical protein</v>
          </cell>
        </row>
        <row r="4338">
          <cell r="A4338" t="str">
            <v>HMPREF0106_04356</v>
          </cell>
          <cell r="B4338" t="str">
            <v>conserved hypothetical protein</v>
          </cell>
        </row>
        <row r="4339">
          <cell r="A4339" t="str">
            <v>HMPREF0106_04357</v>
          </cell>
          <cell r="B4339" t="str">
            <v>conserved hypothetical protein</v>
          </cell>
        </row>
        <row r="4340">
          <cell r="A4340" t="str">
            <v>HMPREF0106_04358</v>
          </cell>
          <cell r="B4340" t="str">
            <v>conserved hypothetical protein</v>
          </cell>
        </row>
        <row r="4341">
          <cell r="A4341" t="str">
            <v>HMPREF0106_04359</v>
          </cell>
          <cell r="B4341" t="str">
            <v>conserved hypothetical protein</v>
          </cell>
        </row>
        <row r="4342">
          <cell r="A4342" t="str">
            <v>HMPREF0106_04360</v>
          </cell>
          <cell r="B4342" t="str">
            <v>conserved hypothetical protein</v>
          </cell>
        </row>
        <row r="4343">
          <cell r="A4343" t="str">
            <v>HMPREF0106_04361</v>
          </cell>
          <cell r="B4343" t="str">
            <v>outer membrane protein</v>
          </cell>
        </row>
        <row r="4344">
          <cell r="A4344" t="str">
            <v>HMPREF0106_04362</v>
          </cell>
          <cell r="B4344" t="str">
            <v>conserved hypothetical protein</v>
          </cell>
        </row>
        <row r="4345">
          <cell r="A4345" t="str">
            <v>HMPREF0106_04363</v>
          </cell>
          <cell r="B4345" t="str">
            <v>conserved hypothetical protein</v>
          </cell>
        </row>
        <row r="4346">
          <cell r="A4346" t="str">
            <v>HMPREF0106_04364</v>
          </cell>
          <cell r="B4346" t="str">
            <v>conserved hypothetical protein</v>
          </cell>
        </row>
        <row r="4347">
          <cell r="A4347" t="str">
            <v>HMPREF0106_04365</v>
          </cell>
          <cell r="B4347" t="str">
            <v>conserved hypothetical protein</v>
          </cell>
        </row>
        <row r="4348">
          <cell r="A4348" t="str">
            <v>HMPREF0106_04366</v>
          </cell>
          <cell r="B4348" t="str">
            <v>conserved hypothetical protein</v>
          </cell>
        </row>
        <row r="4349">
          <cell r="A4349" t="str">
            <v>HMPREF0106_04367</v>
          </cell>
          <cell r="B4349" t="str">
            <v>conserved hypothetical protein</v>
          </cell>
        </row>
        <row r="4350">
          <cell r="A4350" t="str">
            <v>HMPREF0106_04368</v>
          </cell>
          <cell r="B4350" t="str">
            <v>conserved hypothetical protein</v>
          </cell>
        </row>
        <row r="4351">
          <cell r="A4351" t="str">
            <v>HMPREF0106_04369</v>
          </cell>
          <cell r="B4351" t="str">
            <v>conserved hypothetical protein</v>
          </cell>
        </row>
        <row r="4352">
          <cell r="A4352" t="str">
            <v>HMPREF0106_04370</v>
          </cell>
          <cell r="B4352" t="str">
            <v>DNA primase</v>
          </cell>
        </row>
        <row r="4353">
          <cell r="A4353" t="str">
            <v>HMPREF0106_04371</v>
          </cell>
          <cell r="B4353" t="str">
            <v>conserved hypothetical protein</v>
          </cell>
        </row>
        <row r="4354">
          <cell r="A4354" t="str">
            <v>HMPREF0106_04372</v>
          </cell>
          <cell r="B4354" t="str">
            <v>conserved hypothetical protein</v>
          </cell>
        </row>
        <row r="4355">
          <cell r="A4355" t="str">
            <v>HMPREF0106_04373</v>
          </cell>
          <cell r="B4355" t="str">
            <v>hemagglutinin</v>
          </cell>
        </row>
        <row r="4356">
          <cell r="A4356" t="str">
            <v>HMPREF0106_04374</v>
          </cell>
          <cell r="B4356" t="str">
            <v>DNA primase</v>
          </cell>
        </row>
        <row r="4357">
          <cell r="A4357" t="str">
            <v>HMPREF0106_04375</v>
          </cell>
          <cell r="B4357" t="str">
            <v>conserved hypothetical protein</v>
          </cell>
        </row>
        <row r="4358">
          <cell r="A4358" t="str">
            <v>HMPREF0106_04376</v>
          </cell>
          <cell r="B4358" t="str">
            <v>conserved hypothetical protein</v>
          </cell>
        </row>
        <row r="4359">
          <cell r="A4359" t="str">
            <v>HMPREF0106_04377</v>
          </cell>
          <cell r="B4359" t="str">
            <v>M23 peptidase domain-containing protein</v>
          </cell>
        </row>
        <row r="4360">
          <cell r="A4360" t="str">
            <v>HMPREF0106_04378</v>
          </cell>
          <cell r="B4360" t="str">
            <v>conserved hypothetical protein</v>
          </cell>
        </row>
        <row r="4361">
          <cell r="A4361" t="str">
            <v>HMPREF0106_04379</v>
          </cell>
          <cell r="B4361" t="str">
            <v>conserved hypothetical protein</v>
          </cell>
        </row>
        <row r="4362">
          <cell r="A4362" t="str">
            <v>HMPREF0106_04380</v>
          </cell>
          <cell r="B4362" t="str">
            <v>conserved hypothetical protein</v>
          </cell>
        </row>
        <row r="4363">
          <cell r="A4363" t="str">
            <v>HMPREF0106_04381</v>
          </cell>
          <cell r="B4363" t="str">
            <v>bacterial membrane flanked domain protein</v>
          </cell>
        </row>
        <row r="4364">
          <cell r="A4364" t="str">
            <v>HMPREF0106_04382</v>
          </cell>
          <cell r="B4364" t="str">
            <v>conserved hypothetical protein</v>
          </cell>
        </row>
        <row r="4365">
          <cell r="A4365" t="str">
            <v>HMPREF0106_04383</v>
          </cell>
          <cell r="B4365" t="str">
            <v>conserved hypothetical protein</v>
          </cell>
        </row>
        <row r="4366">
          <cell r="A4366" t="str">
            <v>HMPREF0106_04384</v>
          </cell>
          <cell r="B4366" t="str">
            <v>conserved hypothetical protein</v>
          </cell>
        </row>
        <row r="4367">
          <cell r="A4367" t="str">
            <v>HMPREF0106_04385</v>
          </cell>
          <cell r="B4367" t="str">
            <v>conserved hypothetical protein</v>
          </cell>
        </row>
        <row r="4368">
          <cell r="A4368" t="str">
            <v>HMPREF0106_04386</v>
          </cell>
          <cell r="B4368" t="str">
            <v>secreted peptidase</v>
          </cell>
        </row>
        <row r="4369">
          <cell r="A4369" t="str">
            <v>HMPREF0106_04387</v>
          </cell>
          <cell r="B4369" t="str">
            <v>orotate phosphoribosyltransferase</v>
          </cell>
        </row>
        <row r="4370">
          <cell r="A4370" t="str">
            <v>HMPREF0106_04388</v>
          </cell>
          <cell r="B4370" t="str">
            <v>conserved hypothetical protein</v>
          </cell>
        </row>
        <row r="4371">
          <cell r="A4371" t="str">
            <v>HMPREF0106_04389</v>
          </cell>
          <cell r="B4371" t="str">
            <v>ribose phosphate pyrophosphokinase</v>
          </cell>
        </row>
        <row r="4372">
          <cell r="A4372" t="str">
            <v>HMPREF0106_04390</v>
          </cell>
          <cell r="B4372" t="str">
            <v>conserved hypothetical protein</v>
          </cell>
        </row>
        <row r="4373">
          <cell r="A4373" t="str">
            <v>HMPREF0106_04391</v>
          </cell>
          <cell r="B4373" t="str">
            <v>conserved hypothetical protein</v>
          </cell>
        </row>
        <row r="4374">
          <cell r="A4374" t="str">
            <v>HMPREF0106_04392</v>
          </cell>
          <cell r="B4374" t="str">
            <v>conserved hypothetical protein</v>
          </cell>
        </row>
        <row r="4375">
          <cell r="A4375" t="str">
            <v>HMPREF0106_04393</v>
          </cell>
          <cell r="B4375" t="str">
            <v>conserved hypothetical protein</v>
          </cell>
        </row>
        <row r="4376">
          <cell r="A4376" t="str">
            <v>HMPREF0106_04394</v>
          </cell>
          <cell r="B4376" t="str">
            <v>conserved hypothetical protein</v>
          </cell>
        </row>
        <row r="4377">
          <cell r="A4377" t="str">
            <v>HMPREF0106_04395</v>
          </cell>
          <cell r="B4377" t="str">
            <v>conserved hypothetical protein</v>
          </cell>
        </row>
        <row r="4378">
          <cell r="A4378" t="str">
            <v>HMPREF0106_04396</v>
          </cell>
          <cell r="B4378" t="str">
            <v>conserved hypothetical protein</v>
          </cell>
        </row>
        <row r="4379">
          <cell r="A4379" t="str">
            <v>HMPREF0106_04397</v>
          </cell>
          <cell r="B4379" t="str">
            <v>conserved hypothetical protein</v>
          </cell>
        </row>
        <row r="4380">
          <cell r="A4380" t="str">
            <v>HMPREF0106_04398</v>
          </cell>
          <cell r="B4380" t="str">
            <v>DNA methylase</v>
          </cell>
        </row>
        <row r="4381">
          <cell r="A4381" t="str">
            <v>HMPREF0106_04399</v>
          </cell>
          <cell r="B4381" t="str">
            <v>transposase</v>
          </cell>
        </row>
        <row r="4382">
          <cell r="A4382" t="str">
            <v>HMPREF0106_04400</v>
          </cell>
          <cell r="B4382" t="str">
            <v>metallo-beta-lactamase domain-containing protein( EC:3.1.26.11 )</v>
          </cell>
        </row>
        <row r="4383">
          <cell r="A4383" t="str">
            <v>HMPREF0106_04401</v>
          </cell>
          <cell r="B4383" t="str">
            <v>transcriptional regulator</v>
          </cell>
        </row>
        <row r="4384">
          <cell r="A4384" t="str">
            <v>HMPREF0106_04402</v>
          </cell>
          <cell r="B4384" t="str">
            <v>protease I( EC:3.2.- )</v>
          </cell>
        </row>
        <row r="4385">
          <cell r="A4385" t="str">
            <v>HMPREF0106_04403</v>
          </cell>
          <cell r="B4385" t="str">
            <v>two-component system sensor histidine kinase</v>
          </cell>
        </row>
        <row r="4386">
          <cell r="A4386" t="str">
            <v>HMPREF0106_04404</v>
          </cell>
          <cell r="B4386" t="str">
            <v>Na+/H+ antiporter family protein</v>
          </cell>
        </row>
        <row r="4387">
          <cell r="A4387" t="str">
            <v>HMPREF0106_04405</v>
          </cell>
          <cell r="B4387" t="str">
            <v>ribosomal protein S16</v>
          </cell>
        </row>
        <row r="4388">
          <cell r="A4388" t="str">
            <v>HMPREF0106_04406</v>
          </cell>
          <cell r="B4388" t="str">
            <v>DNA-binding transcriptional activator FucR</v>
          </cell>
        </row>
        <row r="4389">
          <cell r="A4389" t="str">
            <v>HMPREF0106_04407</v>
          </cell>
          <cell r="B4389" t="str">
            <v>arabinose isomerase( EC:5.3.1.25 )</v>
          </cell>
        </row>
        <row r="4390">
          <cell r="A4390" t="str">
            <v>HMPREF0106_04408</v>
          </cell>
          <cell r="B4390" t="str">
            <v>L-fuculose-1-phosphate aldolase</v>
          </cell>
        </row>
        <row r="4391">
          <cell r="A4391" t="str">
            <v>HMPREF0106_04409</v>
          </cell>
          <cell r="B4391" t="str">
            <v>rhamnulokinase( EC:2.7.1.51 )</v>
          </cell>
        </row>
        <row r="4392">
          <cell r="A4392" t="str">
            <v>HMPREF0106_04410</v>
          </cell>
          <cell r="B4392" t="str">
            <v>conserved hypothetical protein( EC:5.1.3.- )</v>
          </cell>
        </row>
        <row r="4393">
          <cell r="A4393" t="str">
            <v>HMPREF0106_04411</v>
          </cell>
          <cell r="B4393" t="str">
            <v>L-fucose:H+ symporter permease</v>
          </cell>
        </row>
        <row r="4394">
          <cell r="A4394" t="str">
            <v>HMPREF0106_04412</v>
          </cell>
          <cell r="B4394" t="str">
            <v>conserved hypothetical protein</v>
          </cell>
        </row>
        <row r="4395">
          <cell r="A4395" t="str">
            <v>HMPREF0106_04413</v>
          </cell>
          <cell r="B4395" t="str">
            <v>conserved hypothetical protein</v>
          </cell>
        </row>
        <row r="4396">
          <cell r="A4396" t="str">
            <v>HMPREF0106_04414</v>
          </cell>
          <cell r="B4396" t="str">
            <v>tyrosine type site-specific recombinase</v>
          </cell>
        </row>
        <row r="4397">
          <cell r="A4397" t="str">
            <v>HMPREF0106_04415</v>
          </cell>
          <cell r="B4397" t="str">
            <v>conserved hypothetical protein</v>
          </cell>
        </row>
        <row r="4398">
          <cell r="A4398" t="str">
            <v>HMPREF0106_04416</v>
          </cell>
          <cell r="B4398" t="str">
            <v>excisionase</v>
          </cell>
        </row>
        <row r="4399">
          <cell r="A4399" t="str">
            <v>HMPREF0106_04417</v>
          </cell>
          <cell r="B4399" t="str">
            <v>conserved hypothetical protein</v>
          </cell>
        </row>
        <row r="4400">
          <cell r="A4400" t="str">
            <v>HMPREF0106_04418</v>
          </cell>
          <cell r="B4400" t="str">
            <v>DNA primase</v>
          </cell>
        </row>
        <row r="4401">
          <cell r="A4401" t="str">
            <v>HMPREF0106_04419</v>
          </cell>
          <cell r="B4401" t="str">
            <v>conserved hypothetical protein</v>
          </cell>
        </row>
        <row r="4402">
          <cell r="A4402" t="str">
            <v>HMPREF0106_04420</v>
          </cell>
          <cell r="B4402" t="str">
            <v>conserved hypothetical protein</v>
          </cell>
        </row>
        <row r="4403">
          <cell r="A4403" t="str">
            <v>HMPREF0106_04421</v>
          </cell>
          <cell r="B4403" t="str">
            <v>conserved hypothetical protein</v>
          </cell>
        </row>
        <row r="4404">
          <cell r="A4404" t="str">
            <v>HMPREF0106_04422</v>
          </cell>
          <cell r="B4404" t="str">
            <v>group II intron-encoded protein LtrA</v>
          </cell>
        </row>
        <row r="4405">
          <cell r="A4405" t="str">
            <v>HMPREF0106_04423</v>
          </cell>
          <cell r="B4405" t="str">
            <v>conserved hypothetical protein</v>
          </cell>
        </row>
        <row r="4406">
          <cell r="A4406" t="str">
            <v>HMPREF0106_04424</v>
          </cell>
          <cell r="B4406" t="str">
            <v>plasmid transfer protein</v>
          </cell>
        </row>
        <row r="4407">
          <cell r="A4407" t="str">
            <v>HMPREF0106_04425</v>
          </cell>
          <cell r="B4407" t="str">
            <v>tagatose 6-phosphate kinase</v>
          </cell>
        </row>
        <row r="4408">
          <cell r="A4408" t="str">
            <v>HMPREF0106_04426</v>
          </cell>
          <cell r="B4408" t="str">
            <v>conserved hypothetical protein</v>
          </cell>
        </row>
        <row r="4409">
          <cell r="A4409" t="str">
            <v>HMPREF0106_04427</v>
          </cell>
          <cell r="B4409" t="str">
            <v>conserved hypothetical protein</v>
          </cell>
        </row>
        <row r="4410">
          <cell r="A4410" t="str">
            <v>HMPREF0106_04428</v>
          </cell>
          <cell r="B4410" t="str">
            <v>DNA (cytosine-5-)-methyltransferase</v>
          </cell>
        </row>
        <row r="4411">
          <cell r="A4411" t="str">
            <v>HMPREF0106_04429</v>
          </cell>
          <cell r="B4411" t="str">
            <v>conserved hypothetical protein</v>
          </cell>
        </row>
        <row r="4412">
          <cell r="A4412" t="str">
            <v>HMPREF0106_04430</v>
          </cell>
          <cell r="B4412" t="str">
            <v>conserved hypothetical protein</v>
          </cell>
        </row>
        <row r="4413">
          <cell r="A4413" t="str">
            <v>HMPREF0106_04431</v>
          </cell>
          <cell r="B4413" t="str">
            <v>conserved hypothetical protein</v>
          </cell>
        </row>
        <row r="4414">
          <cell r="A4414" t="str">
            <v>HMPREF0106_04432</v>
          </cell>
          <cell r="B4414" t="str">
            <v>plasmid transfer protein</v>
          </cell>
        </row>
        <row r="4415">
          <cell r="A4415" t="str">
            <v>HMPREF0106_04433</v>
          </cell>
          <cell r="B4415" t="str">
            <v>conserved hypothetical protein</v>
          </cell>
        </row>
        <row r="4416">
          <cell r="A4416" t="str">
            <v>HMPREF0106_04434</v>
          </cell>
          <cell r="B4416" t="str">
            <v>conserved hypothetical protein</v>
          </cell>
        </row>
        <row r="4417">
          <cell r="A4417" t="str">
            <v>HMPREF0106_04435</v>
          </cell>
          <cell r="B4417" t="str">
            <v>conserved hypothetical protein</v>
          </cell>
        </row>
        <row r="4418">
          <cell r="A4418" t="str">
            <v>HMPREF0106_04436</v>
          </cell>
          <cell r="B4418" t="str">
            <v>conserved hypothetical protein</v>
          </cell>
        </row>
        <row r="4419">
          <cell r="A4419" t="str">
            <v>HMPREF0106_04437</v>
          </cell>
          <cell r="B4419" t="str">
            <v>conserved hypothetical protein</v>
          </cell>
        </row>
        <row r="4420">
          <cell r="A4420" t="str">
            <v>HMPREF0106_04438</v>
          </cell>
          <cell r="B4420" t="str">
            <v>conserved hypothetical protein</v>
          </cell>
        </row>
        <row r="4421">
          <cell r="A4421" t="str">
            <v>HMPREF0106_04439</v>
          </cell>
          <cell r="B4421" t="str">
            <v>conserved hypothetical protein</v>
          </cell>
        </row>
        <row r="4422">
          <cell r="A4422" t="str">
            <v>HMPREF0106_04440</v>
          </cell>
          <cell r="B4422" t="str">
            <v>conserved hypothetical protein</v>
          </cell>
        </row>
        <row r="4423">
          <cell r="A4423" t="str">
            <v>HMPREF0106_04441</v>
          </cell>
          <cell r="B4423" t="str">
            <v>conserved hypothetical protein</v>
          </cell>
        </row>
        <row r="4424">
          <cell r="A4424" t="str">
            <v>HMPREF0106_04442</v>
          </cell>
          <cell r="B4424" t="str">
            <v>TraG family protein</v>
          </cell>
        </row>
        <row r="4425">
          <cell r="A4425" t="str">
            <v>HMPREF0106_04443</v>
          </cell>
          <cell r="B4425" t="str">
            <v>conserved hypothetical protein</v>
          </cell>
        </row>
        <row r="4426">
          <cell r="A4426" t="str">
            <v>HMPREF0106_04444</v>
          </cell>
          <cell r="B4426" t="str">
            <v>conserved hypothetical protein</v>
          </cell>
        </row>
        <row r="4427">
          <cell r="A4427" t="str">
            <v>HMPREF0106_04445</v>
          </cell>
          <cell r="B4427" t="str">
            <v>conserved hypothetical protein</v>
          </cell>
        </row>
        <row r="4428">
          <cell r="A4428" t="str">
            <v>HMPREF0106_04446</v>
          </cell>
          <cell r="B4428" t="str">
            <v>conserved hypothetical protein</v>
          </cell>
        </row>
        <row r="4429">
          <cell r="A4429" t="str">
            <v>HMPREF0106_04447</v>
          </cell>
          <cell r="B4429" t="str">
            <v>partitioning protein</v>
          </cell>
        </row>
        <row r="4430">
          <cell r="A4430" t="str">
            <v>HMPREF0106_04448</v>
          </cell>
          <cell r="B4430" t="str">
            <v>conserved hypothetical protein</v>
          </cell>
        </row>
        <row r="4431">
          <cell r="A4431" t="str">
            <v>HMPREF0106_04449</v>
          </cell>
          <cell r="B4431" t="str">
            <v>ATPase</v>
          </cell>
        </row>
        <row r="4432">
          <cell r="A4432" t="str">
            <v>HMPREF0106_04450</v>
          </cell>
          <cell r="B4432" t="str">
            <v>conserved hypothetical protein</v>
          </cell>
        </row>
        <row r="4433">
          <cell r="A4433" t="str">
            <v>HMPREF0106_04451</v>
          </cell>
          <cell r="B4433" t="str">
            <v>sporulation initiation inhibitor protein soj</v>
          </cell>
        </row>
        <row r="4434">
          <cell r="A4434" t="str">
            <v>HMPREF0106_04452</v>
          </cell>
          <cell r="B4434" t="str">
            <v>single-strand binding protein</v>
          </cell>
        </row>
        <row r="4435">
          <cell r="A4435" t="str">
            <v>HMPREF0106_04453</v>
          </cell>
          <cell r="B4435" t="str">
            <v>transcriptional regulator</v>
          </cell>
        </row>
        <row r="4436">
          <cell r="A4436" t="str">
            <v>HMPREF0106_04454</v>
          </cell>
          <cell r="B4436" t="str">
            <v>hypothetical protein</v>
          </cell>
        </row>
        <row r="4437">
          <cell r="A4437" t="str">
            <v>HMPREF0106_04455</v>
          </cell>
          <cell r="B4437" t="str">
            <v>conserved hypothetical protein</v>
          </cell>
        </row>
        <row r="4438">
          <cell r="A4438" t="str">
            <v>HMPREF0106_04456</v>
          </cell>
          <cell r="B4438" t="str">
            <v>conserved hypothetical protein</v>
          </cell>
        </row>
        <row r="4439">
          <cell r="A4439" t="str">
            <v>HMPREF0106_04457</v>
          </cell>
          <cell r="B4439" t="str">
            <v>bacteriophage Gp25 protein</v>
          </cell>
        </row>
        <row r="4440">
          <cell r="A4440" t="str">
            <v>HMPREF0106_04458</v>
          </cell>
          <cell r="B4440" t="str">
            <v>conserved hypothetical protein</v>
          </cell>
        </row>
        <row r="4441">
          <cell r="A4441" t="str">
            <v>HMPREF0106_04459</v>
          </cell>
          <cell r="B4441" t="str">
            <v>ClpB protein</v>
          </cell>
        </row>
        <row r="4442">
          <cell r="A4442" t="str">
            <v>HMPREF0106_04460</v>
          </cell>
          <cell r="B4442" t="str">
            <v>conserved hypothetical protein</v>
          </cell>
        </row>
        <row r="4443">
          <cell r="A4443" t="str">
            <v>HMPREF0106_04461</v>
          </cell>
          <cell r="B4443" t="str">
            <v>conserved hypothetical protein</v>
          </cell>
        </row>
        <row r="4444">
          <cell r="A4444" t="str">
            <v>HMPREF0106_04462</v>
          </cell>
          <cell r="B4444" t="str">
            <v>conserved hypothetical protein</v>
          </cell>
        </row>
        <row r="4445">
          <cell r="A4445" t="str">
            <v>HMPREF0106_04463</v>
          </cell>
          <cell r="B4445" t="str">
            <v>conserved hypothetical protein</v>
          </cell>
        </row>
        <row r="4446">
          <cell r="A4446" t="str">
            <v>HMPREF0106_04464</v>
          </cell>
          <cell r="B4446" t="str">
            <v>conserved hypothetical protein</v>
          </cell>
        </row>
        <row r="4447">
          <cell r="A4447" t="str">
            <v>HMPREF0106_04465</v>
          </cell>
          <cell r="B4447" t="str">
            <v>surface layer protein B</v>
          </cell>
        </row>
        <row r="4448">
          <cell r="A4448" t="str">
            <v>HMPREF0106_04466</v>
          </cell>
          <cell r="B4448" t="str">
            <v>conserved hypothetical protein</v>
          </cell>
        </row>
        <row r="4449">
          <cell r="A4449" t="str">
            <v>HMPREF0106_04467</v>
          </cell>
          <cell r="B4449" t="str">
            <v>conserved hypothetical protein</v>
          </cell>
        </row>
        <row r="4450">
          <cell r="A4450" t="str">
            <v>HMPREF0106_04468</v>
          </cell>
          <cell r="B4450" t="str">
            <v>conserved hypothetical protein</v>
          </cell>
        </row>
        <row r="4451">
          <cell r="A4451" t="str">
            <v>HMPREF0106_04469</v>
          </cell>
          <cell r="B4451" t="str">
            <v>Rhs element Vgr protein family protein</v>
          </cell>
        </row>
        <row r="4452">
          <cell r="A4452" t="str">
            <v>HMPREF0106_04470</v>
          </cell>
          <cell r="B4452" t="str">
            <v>conserved hypothetical protein</v>
          </cell>
        </row>
        <row r="4453">
          <cell r="A4453" t="str">
            <v>HMPREF0106_04471</v>
          </cell>
          <cell r="B4453" t="str">
            <v>Rhs family protein</v>
          </cell>
        </row>
        <row r="4454">
          <cell r="A4454" t="str">
            <v>HMPREF0106_04472</v>
          </cell>
          <cell r="B4454" t="str">
            <v>dihydrodipicolinate synthase( EC:4.2.1.52 )</v>
          </cell>
        </row>
        <row r="4455">
          <cell r="A4455" t="str">
            <v>HMPREF0106_04473</v>
          </cell>
          <cell r="B4455" t="str">
            <v>DNA ligase, NAD-dependent( EC:6.5.1.2 )</v>
          </cell>
        </row>
        <row r="4456">
          <cell r="A4456" t="str">
            <v>HMPREF0106_04474</v>
          </cell>
          <cell r="B4456" t="str">
            <v>tRNA (guanine-N1)-methyltransferase( EC:2.1.1.31 )</v>
          </cell>
        </row>
        <row r="4457">
          <cell r="A4457" t="str">
            <v>HMPREF0106_04475</v>
          </cell>
          <cell r="B4457" t="str">
            <v>dihydroorotate oxidase( EC:1.3.98.1 )</v>
          </cell>
        </row>
        <row r="4458">
          <cell r="A4458" t="str">
            <v>HMPREF0106_04476</v>
          </cell>
          <cell r="B4458" t="str">
            <v>dihydroorotate dehydrogenase, electron transfer subunit</v>
          </cell>
        </row>
        <row r="4459">
          <cell r="A4459" t="str">
            <v>HMPREF0106_04477</v>
          </cell>
          <cell r="B4459" t="str">
            <v>transcriptional regulator</v>
          </cell>
        </row>
        <row r="4460">
          <cell r="A4460" t="str">
            <v>HMPREF0106_04478</v>
          </cell>
          <cell r="B4460" t="str">
            <v>DNA polymerase III, delta subunit( EC:2.7.7.7 )</v>
          </cell>
        </row>
        <row r="4461">
          <cell r="A4461" t="str">
            <v>HMPREF0106_04479</v>
          </cell>
          <cell r="B4461" t="str">
            <v>AMP nucleosidase( EC:3.2.2.4 )</v>
          </cell>
        </row>
        <row r="4462">
          <cell r="A4462" t="str">
            <v>HMPREF0106_04480</v>
          </cell>
          <cell r="B4462" t="str">
            <v>conserved hypothetical protein</v>
          </cell>
        </row>
        <row r="4463">
          <cell r="A4463" t="str">
            <v>HMPREF0106_04481</v>
          </cell>
          <cell r="B4463" t="str">
            <v>multidrug efflux RND transporter MexF</v>
          </cell>
        </row>
        <row r="4464">
          <cell r="A4464" t="str">
            <v>HMPREF0106_04482</v>
          </cell>
          <cell r="B4464" t="str">
            <v>cation efflux pump</v>
          </cell>
        </row>
        <row r="4465">
          <cell r="A4465" t="str">
            <v>HMPREF0106_04483</v>
          </cell>
          <cell r="B4465" t="str">
            <v>outer membrane efflux protein OprM</v>
          </cell>
        </row>
        <row r="4466">
          <cell r="A4466" t="str">
            <v>HMPREF0106_04484</v>
          </cell>
          <cell r="B4466" t="str">
            <v>zinc ribbon domain-containing protein</v>
          </cell>
        </row>
        <row r="4467">
          <cell r="A4467" t="str">
            <v>HMPREF0106_04485</v>
          </cell>
          <cell r="B4467" t="str">
            <v>NIF3</v>
          </cell>
        </row>
        <row r="4468">
          <cell r="A4468" t="str">
            <v>HMPREF0106_04486</v>
          </cell>
          <cell r="B4468" t="str">
            <v>RNA polymerase sigma-70 factor, ECF subfamily</v>
          </cell>
        </row>
        <row r="4469">
          <cell r="A4469" t="str">
            <v>HMPREF0106_04487</v>
          </cell>
          <cell r="B4469" t="str">
            <v>conserved hypothetical protein</v>
          </cell>
        </row>
        <row r="4470">
          <cell r="A4470" t="str">
            <v>HMPREF0106_04488</v>
          </cell>
          <cell r="B4470" t="str">
            <v>conserved hypothetical protein</v>
          </cell>
        </row>
        <row r="4471">
          <cell r="A4471" t="str">
            <v>HMPREF0106_04489</v>
          </cell>
          <cell r="B4471" t="str">
            <v>ABC transporter, permease protein</v>
          </cell>
        </row>
        <row r="4472">
          <cell r="A4472" t="str">
            <v>HMPREF0106_04490</v>
          </cell>
          <cell r="B4472" t="str">
            <v>ABC transporter, ATP-binding protein</v>
          </cell>
        </row>
        <row r="4473">
          <cell r="A4473" t="str">
            <v>HMPREF0106_04491</v>
          </cell>
          <cell r="B4473" t="str">
            <v>ferredoxin domain containing protein</v>
          </cell>
        </row>
        <row r="4474">
          <cell r="A4474" t="str">
            <v>HMPREF0106_04492</v>
          </cell>
          <cell r="B4474" t="str">
            <v>peptidylarginine deiminase-related protein</v>
          </cell>
        </row>
        <row r="4475">
          <cell r="A4475" t="str">
            <v>HMPREF0106_04493</v>
          </cell>
          <cell r="B4475" t="str">
            <v>glycosyl hydrolase, family 10( EC:3.5.1.53 )</v>
          </cell>
        </row>
        <row r="4476">
          <cell r="A4476" t="str">
            <v>HMPREF0106_04494</v>
          </cell>
          <cell r="B4476" t="str">
            <v>membrane protein</v>
          </cell>
        </row>
        <row r="4477">
          <cell r="A4477" t="str">
            <v>HMPREF0106_04495</v>
          </cell>
          <cell r="B4477" t="str">
            <v>aspartate--tRNA ligase( EC:6.1.1.12 )</v>
          </cell>
        </row>
        <row r="4478">
          <cell r="A4478" t="str">
            <v>HMPREF0106_04496</v>
          </cell>
          <cell r="B4478" t="str">
            <v>diacylglycerol kinase</v>
          </cell>
        </row>
        <row r="4479">
          <cell r="A4479" t="str">
            <v>HMPREF0106_04497</v>
          </cell>
          <cell r="B4479" t="str">
            <v>8-amino-7-oxononanoate synthase( EC:2.3.1.47 )</v>
          </cell>
        </row>
        <row r="4480">
          <cell r="A4480" t="str">
            <v>HMPREF0106_04499</v>
          </cell>
          <cell r="B4480" t="str">
            <v>ABC transporter permease</v>
          </cell>
        </row>
        <row r="4481">
          <cell r="A4481" t="str">
            <v>HMPREF0106_04500</v>
          </cell>
          <cell r="B4481" t="str">
            <v>ABC transporter, ATP-binding protein</v>
          </cell>
        </row>
        <row r="4482">
          <cell r="A4482" t="str">
            <v>HMPREF0106_04501</v>
          </cell>
          <cell r="B4482" t="str">
            <v>efflux ABC transporter, permease protein</v>
          </cell>
        </row>
        <row r="4483">
          <cell r="A4483" t="str">
            <v>HMPREF0106_04502</v>
          </cell>
          <cell r="B4483" t="str">
            <v>efflux transporter, MFP component, RND family</v>
          </cell>
        </row>
        <row r="4484">
          <cell r="A4484" t="str">
            <v>HMPREF0106_04503</v>
          </cell>
          <cell r="B4484" t="str">
            <v>outer membrane protein TolC</v>
          </cell>
        </row>
        <row r="4485">
          <cell r="A4485" t="str">
            <v>HMPREF0106_04505</v>
          </cell>
          <cell r="B4485" t="str">
            <v>two-component system sensor histidine kinase</v>
          </cell>
        </row>
        <row r="4486">
          <cell r="A4486" t="str">
            <v>HMPREF0106_04506</v>
          </cell>
          <cell r="B4486" t="str">
            <v>conserved hypothetical protein</v>
          </cell>
        </row>
        <row r="4487">
          <cell r="A4487" t="str">
            <v>HMPREF0106_04507</v>
          </cell>
          <cell r="B4487" t="str">
            <v>methyltransferase, UbiE/COQ5 family</v>
          </cell>
        </row>
        <row r="4488">
          <cell r="A4488" t="str">
            <v>HMPREF0106_10051</v>
          </cell>
          <cell r="B4488" t="str">
            <v xml:space="preserve"> ( tRNA ) </v>
          </cell>
        </row>
        <row r="4489">
          <cell r="A4489" t="str">
            <v>HMPREF0106_10052</v>
          </cell>
          <cell r="B4489" t="str">
            <v xml:space="preserve"> ( tRNA ) </v>
          </cell>
        </row>
        <row r="4490">
          <cell r="A4490" t="str">
            <v>HMPREF0106_04508</v>
          </cell>
          <cell r="B4490" t="str">
            <v>conserved hypothetical protein</v>
          </cell>
        </row>
        <row r="4491">
          <cell r="A4491" t="str">
            <v>HMPREF0106_04509</v>
          </cell>
          <cell r="B4491" t="str">
            <v>hypothetical protein</v>
          </cell>
        </row>
        <row r="4492">
          <cell r="A4492" t="str">
            <v>HMPREF0106_04510</v>
          </cell>
          <cell r="B4492" t="str">
            <v>SAM-dependent methyltransferase</v>
          </cell>
        </row>
        <row r="4493">
          <cell r="A4493" t="str">
            <v>HMPREF0106_04511</v>
          </cell>
          <cell r="B4493" t="str">
            <v>ATP-dependent protease La( EC:3.4.21.53 )</v>
          </cell>
        </row>
        <row r="4494">
          <cell r="A4494" t="str">
            <v>HMPREF0106_04512</v>
          </cell>
          <cell r="B4494" t="str">
            <v>tRNA-guanine transglycosylase( EC:2.4.2.29 )</v>
          </cell>
        </row>
        <row r="4495">
          <cell r="A4495" t="str">
            <v>HMPREF0106_04513</v>
          </cell>
          <cell r="B4495" t="str">
            <v>membrane protein</v>
          </cell>
        </row>
        <row r="4496">
          <cell r="A4496" t="str">
            <v>HMPREF0106_04514</v>
          </cell>
          <cell r="B4496" t="str">
            <v>conserved hypothetical protein</v>
          </cell>
        </row>
        <row r="4497">
          <cell r="A4497" t="str">
            <v>HMPREF0106_04515</v>
          </cell>
          <cell r="B4497" t="str">
            <v>phosphoserine phosphatase( EC:3.1.3.3 )</v>
          </cell>
        </row>
        <row r="4498">
          <cell r="A4498" t="str">
            <v>HMPREF0106_04516</v>
          </cell>
          <cell r="B4498" t="str">
            <v>ATP-dependent RNA helicase RhlE</v>
          </cell>
        </row>
        <row r="4499">
          <cell r="A4499" t="str">
            <v>HMPREF0106_04517</v>
          </cell>
          <cell r="B4499" t="str">
            <v>conserved hypothetical protein</v>
          </cell>
        </row>
        <row r="4500">
          <cell r="A4500" t="str">
            <v>HMPREF0106_04518</v>
          </cell>
          <cell r="B4500" t="str">
            <v>UDP-glucose 6-dehydrogenase( EC:1.1.1.22 )</v>
          </cell>
        </row>
        <row r="4501">
          <cell r="A4501" t="str">
            <v>HMPREF0106_04519</v>
          </cell>
          <cell r="B4501" t="str">
            <v>dTDP-4-dehydrorhamnose 3,5-epimerase( EC:5.1.3.13 )</v>
          </cell>
        </row>
        <row r="4502">
          <cell r="A4502" t="str">
            <v>HMPREF0106_04520</v>
          </cell>
          <cell r="B4502" t="str">
            <v>membrane protein</v>
          </cell>
        </row>
        <row r="4503">
          <cell r="A4503" t="str">
            <v>HMPREF0106_04521</v>
          </cell>
          <cell r="B4503" t="str">
            <v>FHA domain protein</v>
          </cell>
        </row>
        <row r="4504">
          <cell r="A4504" t="str">
            <v>HMPREF0106_04522</v>
          </cell>
          <cell r="B4504" t="str">
            <v>altronate oxidoreductase( EC:1.1.1.58 )</v>
          </cell>
        </row>
        <row r="4505">
          <cell r="A4505" t="str">
            <v>HMPREF0106_04523</v>
          </cell>
          <cell r="B4505" t="str">
            <v>transcriptional regulator (LacI family)</v>
          </cell>
        </row>
        <row r="4506">
          <cell r="A4506" t="str">
            <v>HMPREF0106_04524</v>
          </cell>
          <cell r="B4506" t="str">
            <v>glucuronate isomerase( EC:5.3.1.12 )</v>
          </cell>
        </row>
        <row r="4507">
          <cell r="A4507" t="str">
            <v>HMPREF0106_04525</v>
          </cell>
          <cell r="B4507" t="str">
            <v>conserved hypothetical protein</v>
          </cell>
        </row>
        <row r="4508">
          <cell r="A4508" t="str">
            <v>HMPREF0106_04526</v>
          </cell>
          <cell r="B4508" t="str">
            <v>conserved hypothetical protein</v>
          </cell>
        </row>
        <row r="4509">
          <cell r="A4509" t="str">
            <v>HMPREF0106_10506</v>
          </cell>
          <cell r="B4509" t="str">
            <v xml:space="preserve"> ( rRNA ) </v>
          </cell>
        </row>
        <row r="4510">
          <cell r="A4510" t="str">
            <v>HMPREF0106_10507</v>
          </cell>
          <cell r="B4510" t="str">
            <v xml:space="preserve"> ( rRNA ) </v>
          </cell>
        </row>
        <row r="4511">
          <cell r="A4511" t="str">
            <v>HMPREF0106_10053</v>
          </cell>
          <cell r="B4511" t="str">
            <v xml:space="preserve"> ( tRNA ) </v>
          </cell>
        </row>
        <row r="4512">
          <cell r="A4512" t="str">
            <v>HMPREF0106_10054</v>
          </cell>
          <cell r="B4512" t="str">
            <v xml:space="preserve"> ( tRNA ) </v>
          </cell>
        </row>
        <row r="4513">
          <cell r="A4513" t="str">
            <v>HMPREF0106_10508</v>
          </cell>
          <cell r="B4513" t="str">
            <v xml:space="preserve"> ( rRNA ) </v>
          </cell>
        </row>
        <row r="4514">
          <cell r="A4514" t="str">
            <v>HMPREF0106_04527</v>
          </cell>
          <cell r="B4514" t="str">
            <v>conserved hypothetical protein</v>
          </cell>
        </row>
        <row r="4515">
          <cell r="A4515" t="str">
            <v>HMPREF0106_04528</v>
          </cell>
          <cell r="B4515" t="str">
            <v>hypothetical protein</v>
          </cell>
        </row>
        <row r="4516">
          <cell r="A4516" t="str">
            <v>HMPREF0106_04529</v>
          </cell>
          <cell r="B4516" t="str">
            <v>clostripain-related protein</v>
          </cell>
        </row>
        <row r="4517">
          <cell r="A4517" t="str">
            <v>HMPREF0106_04530</v>
          </cell>
          <cell r="B4517" t="str">
            <v>conserved hypothetical protein</v>
          </cell>
        </row>
        <row r="4518">
          <cell r="A4518" t="str">
            <v>HMPREF0106_04531</v>
          </cell>
          <cell r="B4518" t="str">
            <v>conserved hypothetical protein</v>
          </cell>
        </row>
        <row r="4519">
          <cell r="A4519" t="str">
            <v>HMPREF0106_04532</v>
          </cell>
          <cell r="B4519" t="str">
            <v>RNA polymerase sigma-70 factor</v>
          </cell>
        </row>
        <row r="4520">
          <cell r="A4520" t="str">
            <v>HMPREF0106_04533</v>
          </cell>
          <cell r="B4520" t="str">
            <v>HtrA protein</v>
          </cell>
        </row>
        <row r="4521">
          <cell r="A4521" t="str">
            <v>HMPREF0106_04534</v>
          </cell>
          <cell r="B4521" t="str">
            <v>chloromuconate cycloisomerase YkfB1</v>
          </cell>
        </row>
        <row r="4522">
          <cell r="A4522" t="str">
            <v>HMPREF0106_04535</v>
          </cell>
          <cell r="B4522" t="str">
            <v>dipeptidyl-peptidase VI</v>
          </cell>
        </row>
        <row r="4523">
          <cell r="A4523" t="str">
            <v>HMPREF0106_04536</v>
          </cell>
          <cell r="B4523" t="str">
            <v>YihY family protein</v>
          </cell>
        </row>
        <row r="4524">
          <cell r="A4524" t="str">
            <v>HMPREF0106_04537</v>
          </cell>
          <cell r="B4524" t="str">
            <v>nitroreductase family protein</v>
          </cell>
        </row>
        <row r="4525">
          <cell r="A4525" t="str">
            <v>HMPREF0106_04538</v>
          </cell>
          <cell r="B4525" t="str">
            <v>riboflavin synthase, alpha subunit( EC:2.5.1.9 )</v>
          </cell>
        </row>
        <row r="4526">
          <cell r="A4526" t="str">
            <v>HMPREF0106_04539</v>
          </cell>
          <cell r="B4526" t="str">
            <v>conserved hypothetical protein</v>
          </cell>
        </row>
        <row r="4527">
          <cell r="A4527" t="str">
            <v>HMPREF0106_04540</v>
          </cell>
          <cell r="B4527" t="str">
            <v>integrase</v>
          </cell>
        </row>
        <row r="4528">
          <cell r="A4528" t="str">
            <v>HMPREF0106_04541</v>
          </cell>
          <cell r="B4528" t="str">
            <v>conserved hypothetical protein</v>
          </cell>
        </row>
        <row r="4529">
          <cell r="A4529" t="str">
            <v>HMPREF0106_04542</v>
          </cell>
          <cell r="B4529" t="str">
            <v>conserved hypothetical protein</v>
          </cell>
        </row>
        <row r="4530">
          <cell r="A4530" t="str">
            <v>HMPREF0106_04543</v>
          </cell>
          <cell r="B4530" t="str">
            <v>hypothetical protein</v>
          </cell>
        </row>
        <row r="4531">
          <cell r="A4531" t="str">
            <v>HMPREF0106_04544</v>
          </cell>
          <cell r="B4531" t="str">
            <v>tyrosine type site-specific recombinase</v>
          </cell>
        </row>
        <row r="4532">
          <cell r="A4532" t="str">
            <v>HMPREF0106_04545</v>
          </cell>
          <cell r="B4532" t="str">
            <v>phosphate transport system regulatory protein PhoU</v>
          </cell>
        </row>
        <row r="4533">
          <cell r="A4533" t="str">
            <v>HMPREF0106_04546</v>
          </cell>
          <cell r="B4533" t="str">
            <v>phosphate ABC transporter, ATP-binding protein( EC:3.6.3.27 )</v>
          </cell>
        </row>
        <row r="4534">
          <cell r="A4534" t="str">
            <v>HMPREF0106_04547</v>
          </cell>
          <cell r="B4534" t="str">
            <v>phosphate ABC transporter, permease protein PstA</v>
          </cell>
        </row>
        <row r="4535">
          <cell r="A4535" t="str">
            <v>HMPREF0106_04548</v>
          </cell>
          <cell r="B4535" t="str">
            <v>phosphate ABC transporter, permease protein PstC</v>
          </cell>
        </row>
        <row r="4536">
          <cell r="A4536" t="str">
            <v>HMPREF0106_04549</v>
          </cell>
          <cell r="B4536" t="str">
            <v>phosphate ABC transporter, phosphate-binding protein</v>
          </cell>
        </row>
        <row r="4537">
          <cell r="A4537" t="str">
            <v>HMPREF0106_04550</v>
          </cell>
          <cell r="B4537" t="str">
            <v>glutamine--tRNA ligase( EC:6.1.1.18 )</v>
          </cell>
        </row>
        <row r="4538">
          <cell r="A4538" t="str">
            <v>HMPREF0106_04551</v>
          </cell>
          <cell r="B4538" t="str">
            <v>TPR-domain containing protein</v>
          </cell>
        </row>
        <row r="4539">
          <cell r="A4539" t="str">
            <v>HMPREF0106_04552</v>
          </cell>
          <cell r="B4539" t="str">
            <v>DedA family protein</v>
          </cell>
        </row>
        <row r="4540">
          <cell r="A4540" t="str">
            <v>HMPREF0106_04553</v>
          </cell>
          <cell r="B4540" t="str">
            <v>conserved hypothetical protein</v>
          </cell>
        </row>
        <row r="4541">
          <cell r="A4541" t="str">
            <v>HMPREF0106_04554</v>
          </cell>
          <cell r="B4541" t="str">
            <v>thiol peroxidase( EC:1.11.1.15 )</v>
          </cell>
        </row>
        <row r="4542">
          <cell r="A4542" t="str">
            <v>HMPREF0106_04555</v>
          </cell>
          <cell r="B4542" t="str">
            <v>membrane protein</v>
          </cell>
        </row>
        <row r="4543">
          <cell r="A4543" t="str">
            <v>HMPREF0106_04556</v>
          </cell>
          <cell r="B4543" t="str">
            <v>conserved hypothetical protein</v>
          </cell>
        </row>
        <row r="4544">
          <cell r="A4544" t="str">
            <v>HMPREF0106_04557</v>
          </cell>
          <cell r="B4544" t="str">
            <v>pyridoxal phosphate enzyme, YggS family</v>
          </cell>
        </row>
        <row r="4545">
          <cell r="A4545" t="str">
            <v>HMPREF0106_04558</v>
          </cell>
          <cell r="B4545" t="str">
            <v>dihydroorotate dehydrogenase family protein( EC:1.3.98.1 )</v>
          </cell>
        </row>
        <row r="4546">
          <cell r="A4546" t="str">
            <v>HMPREF0106_04559</v>
          </cell>
          <cell r="B4546" t="str">
            <v>PhoH family protein</v>
          </cell>
        </row>
        <row r="4547">
          <cell r="A4547" t="str">
            <v>HMPREF0106_04560</v>
          </cell>
          <cell r="B4547" t="str">
            <v>tetrahydrofolate synthase( EC:6.3.2.17,EC:6.3.2.12 )</v>
          </cell>
        </row>
        <row r="4548">
          <cell r="A4548" t="str">
            <v>HMPREF0106_04561</v>
          </cell>
          <cell r="B4548" t="str">
            <v>endoribonuclease L-PSP</v>
          </cell>
        </row>
        <row r="4549">
          <cell r="A4549" t="str">
            <v>HMPREF0106_04562</v>
          </cell>
          <cell r="B4549" t="str">
            <v>ryanodine receptor</v>
          </cell>
        </row>
        <row r="4550">
          <cell r="A4550" t="str">
            <v>HMPREF0106_04563</v>
          </cell>
          <cell r="B4550" t="str">
            <v>aminopeptidase C</v>
          </cell>
        </row>
        <row r="4551">
          <cell r="A4551" t="str">
            <v>HMPREF0106_04564</v>
          </cell>
          <cell r="B4551" t="str">
            <v>conserved hypothetical protein</v>
          </cell>
        </row>
        <row r="4552">
          <cell r="A4552" t="str">
            <v>HMPREF0106_04565</v>
          </cell>
          <cell r="B4552" t="str">
            <v>VirE N- domain protein</v>
          </cell>
        </row>
        <row r="4553">
          <cell r="A4553" t="str">
            <v>HMPREF0106_04566</v>
          </cell>
          <cell r="B4553" t="str">
            <v>DNA-binding protein</v>
          </cell>
        </row>
        <row r="4554">
          <cell r="A4554" t="str">
            <v>HMPREF0106_04568</v>
          </cell>
          <cell r="B4554" t="str">
            <v>conserved hypothetical protein</v>
          </cell>
        </row>
        <row r="4555">
          <cell r="A4555" t="str">
            <v>HMPREF0106_04569</v>
          </cell>
          <cell r="B4555" t="str">
            <v>N-acetylglucosaminyldiphosphoundecaprenol N-acetyl-beta-D-mannosaminyltransferase( EC:2.4.1.187 )</v>
          </cell>
        </row>
        <row r="4556">
          <cell r="A4556" t="str">
            <v>HMPREF0106_04570</v>
          </cell>
          <cell r="B4556" t="str">
            <v>glycosyltransferase</v>
          </cell>
        </row>
        <row r="4557">
          <cell r="A4557" t="str">
            <v>HMPREF0106_04571</v>
          </cell>
          <cell r="B4557" t="str">
            <v>glycosyltransferase</v>
          </cell>
        </row>
        <row r="4558">
          <cell r="A4558" t="str">
            <v>HMPREF0106_04572</v>
          </cell>
          <cell r="B4558" t="str">
            <v>glycosyltransferase</v>
          </cell>
        </row>
        <row r="4559">
          <cell r="A4559" t="str">
            <v>HMPREF0106_04573</v>
          </cell>
          <cell r="B4559" t="str">
            <v>conserved hypothetical protein</v>
          </cell>
        </row>
        <row r="4560">
          <cell r="A4560" t="str">
            <v>HMPREF0106_04574</v>
          </cell>
          <cell r="B4560" t="str">
            <v>conserved hypothetical protein</v>
          </cell>
        </row>
        <row r="4561">
          <cell r="A4561" t="str">
            <v>HMPREF0106_04575</v>
          </cell>
          <cell r="B4561" t="str">
            <v>membrane protein</v>
          </cell>
        </row>
        <row r="4562">
          <cell r="A4562" t="str">
            <v>HMPREF0106_04576</v>
          </cell>
          <cell r="B4562" t="str">
            <v>conserved hypothetical protein</v>
          </cell>
        </row>
        <row r="4563">
          <cell r="A4563" t="str">
            <v>HMPREF0106_04577</v>
          </cell>
          <cell r="B4563" t="str">
            <v>alpha-xylosidase</v>
          </cell>
        </row>
        <row r="4564">
          <cell r="A4564" t="str">
            <v>HMPREF0106_04578</v>
          </cell>
          <cell r="B4564" t="str">
            <v>trimethylamine corrinoid protein 2 (TCP 2)</v>
          </cell>
        </row>
        <row r="4565">
          <cell r="A4565" t="str">
            <v>HMPREF0106_04579</v>
          </cell>
          <cell r="B4565" t="str">
            <v>sodium/glucose cotransporter 2</v>
          </cell>
        </row>
        <row r="4566">
          <cell r="A4566" t="str">
            <v>HMPREF0106_04580</v>
          </cell>
          <cell r="B4566" t="str">
            <v>transposase</v>
          </cell>
        </row>
        <row r="4567">
          <cell r="A4567" t="str">
            <v>HMPREF0106_04581</v>
          </cell>
          <cell r="B4567" t="str">
            <v>conserved hypothetical protein</v>
          </cell>
        </row>
        <row r="4568">
          <cell r="A4568" t="str">
            <v>HMPREF0106_04582</v>
          </cell>
          <cell r="B4568" t="str">
            <v>conserved hypothetical protein</v>
          </cell>
        </row>
        <row r="4569">
          <cell r="A4569" t="str">
            <v>HMPREF0106_04583</v>
          </cell>
          <cell r="B4569" t="str">
            <v>5-methyltetrahydrofolate-homocysteine methyltransferase</v>
          </cell>
        </row>
        <row r="4570">
          <cell r="A4570" t="str">
            <v>HMPREF0106_04584</v>
          </cell>
          <cell r="B4570" t="str">
            <v>methylcobamide:CoM methyltransferase MtbA( EC:4.1.1.37 )</v>
          </cell>
        </row>
        <row r="4571">
          <cell r="A4571" t="str">
            <v>HMPREF0106_04585</v>
          </cell>
          <cell r="B4571" t="str">
            <v>ribose 5-phosphate isomerase B( EC:5.3.1.6 )</v>
          </cell>
        </row>
        <row r="4572">
          <cell r="A4572" t="str">
            <v>HMPREF0106_04586</v>
          </cell>
          <cell r="B4572" t="str">
            <v>transketolase( EC:2.2.1.1 )</v>
          </cell>
        </row>
        <row r="4573">
          <cell r="A4573" t="str">
            <v>HMPREF0106_04587</v>
          </cell>
          <cell r="B4573" t="str">
            <v>alpha-N-arabinofuranosidase 2( EC:3.2.1.55 )</v>
          </cell>
        </row>
        <row r="4574">
          <cell r="A4574" t="str">
            <v>HMPREF0106_04588</v>
          </cell>
          <cell r="B4574" t="str">
            <v>acetyl-CoA carboxylase, biotin carboxylase subunit</v>
          </cell>
        </row>
        <row r="4575">
          <cell r="A4575" t="str">
            <v>HMPREF0106_04589</v>
          </cell>
          <cell r="B4575" t="str">
            <v>ribulokinase</v>
          </cell>
        </row>
        <row r="4576">
          <cell r="A4576" t="str">
            <v>HMPREF0106_04590</v>
          </cell>
          <cell r="B4576" t="str">
            <v>L-arabinose isomerase( EC:5.3.1.4 )</v>
          </cell>
        </row>
        <row r="4577">
          <cell r="A4577" t="str">
            <v>HMPREF0106_04591</v>
          </cell>
          <cell r="B4577" t="str">
            <v>L-ribulose-5-phosphate 4-epimerase( EC:5.1.3.4 )</v>
          </cell>
        </row>
        <row r="4578">
          <cell r="A4578" t="str">
            <v>HMPREF0106_04592</v>
          </cell>
          <cell r="B4578" t="str">
            <v>hydrolase, NUDIX family</v>
          </cell>
        </row>
        <row r="4579">
          <cell r="A4579" t="str">
            <v>HMPREF0106_04593</v>
          </cell>
          <cell r="B4579" t="str">
            <v>sodium/glucose cotransporter 5</v>
          </cell>
        </row>
        <row r="4580">
          <cell r="A4580" t="str">
            <v>HMPREF0106_04594</v>
          </cell>
          <cell r="B4580" t="str">
            <v>aldose 1-epimerase( EC:5.1.3.3 )</v>
          </cell>
        </row>
        <row r="4581">
          <cell r="A4581" t="str">
            <v>HMPREF0106_04595</v>
          </cell>
          <cell r="B4581" t="str">
            <v>alpha-N-arabinofuranosidase 1</v>
          </cell>
        </row>
        <row r="4582">
          <cell r="A4582" t="str">
            <v>HMPREF0106_04596</v>
          </cell>
          <cell r="B4582" t="str">
            <v>galactokinase( EC:2.7.1.6 )</v>
          </cell>
        </row>
        <row r="4583">
          <cell r="A4583" t="str">
            <v>HMPREF0106_04597</v>
          </cell>
          <cell r="B4583" t="str">
            <v>sugar transporter</v>
          </cell>
        </row>
        <row r="4584">
          <cell r="A4584" t="str">
            <v>HMPREF0106_04598</v>
          </cell>
          <cell r="B4584" t="str">
            <v>aldose 1-epimerase( EC:5.1.3.3 )</v>
          </cell>
        </row>
        <row r="4585">
          <cell r="A4585" t="str">
            <v>HMPREF0106_04599</v>
          </cell>
          <cell r="B4585" t="str">
            <v>mannose-6-phosphate isomerase, class I( EC:5.3.1.8 )</v>
          </cell>
        </row>
        <row r="4586">
          <cell r="A4586" t="str">
            <v>HMPREF0106_04600</v>
          </cell>
          <cell r="B4586" t="str">
            <v>integrase</v>
          </cell>
        </row>
        <row r="4587">
          <cell r="A4587" t="str">
            <v>HMPREF0106_04601</v>
          </cell>
          <cell r="B4587" t="str">
            <v>transcriptional regulator</v>
          </cell>
        </row>
        <row r="4588">
          <cell r="A4588" t="str">
            <v>HMPREF0106_04602</v>
          </cell>
          <cell r="B4588" t="str">
            <v>polysaccharide export protein, BexD/CtrA/VexA family</v>
          </cell>
        </row>
        <row r="4589">
          <cell r="A4589" t="str">
            <v>HMPREF0106_04603</v>
          </cell>
          <cell r="B4589" t="str">
            <v>N-acetylmuramoyl-L-alanine amidase( EC:3.5.1.28 )</v>
          </cell>
        </row>
        <row r="4590">
          <cell r="A4590" t="str">
            <v>HMPREF0106_04604</v>
          </cell>
          <cell r="B4590" t="str">
            <v>DNA-binding protein</v>
          </cell>
        </row>
        <row r="4591">
          <cell r="A4591" t="str">
            <v>HMPREF0106_04605</v>
          </cell>
          <cell r="B4591" t="str">
            <v>conserved hypothetical protein</v>
          </cell>
        </row>
        <row r="4592">
          <cell r="A4592" t="str">
            <v>HMPREF0106_04606</v>
          </cell>
          <cell r="B4592" t="str">
            <v>conserved hypothetical protein</v>
          </cell>
        </row>
        <row r="4593">
          <cell r="A4593" t="str">
            <v>HMPREF0106_04607</v>
          </cell>
          <cell r="B4593" t="str">
            <v>VirE N- domain protein</v>
          </cell>
        </row>
        <row r="4594">
          <cell r="A4594" t="str">
            <v>HMPREF0106_04608</v>
          </cell>
          <cell r="B4594" t="str">
            <v>hypothetical protein</v>
          </cell>
        </row>
        <row r="4595">
          <cell r="A4595" t="str">
            <v>HMPREF0106_04609</v>
          </cell>
          <cell r="B4595" t="str">
            <v>undecaprenyl-phosphate glucose phosphotransferase</v>
          </cell>
        </row>
        <row r="4596">
          <cell r="A4596" t="str">
            <v>HMPREF0106_04610</v>
          </cell>
          <cell r="B4596" t="str">
            <v>polysaccharide export protein, BexD/CtrA/VexA family</v>
          </cell>
        </row>
        <row r="4597">
          <cell r="A4597" t="str">
            <v>HMPREF0106_04611</v>
          </cell>
          <cell r="B4597" t="str">
            <v>tyrosine-protein kinase ptk</v>
          </cell>
        </row>
        <row r="4598">
          <cell r="A4598" t="str">
            <v>HMPREF0106_04612</v>
          </cell>
          <cell r="B4598" t="str">
            <v>hypothetical protein</v>
          </cell>
        </row>
        <row r="4599">
          <cell r="A4599" t="str">
            <v>HMPREF0106_04613</v>
          </cell>
          <cell r="B4599" t="str">
            <v>F420H2:quinone oxidoreductase</v>
          </cell>
        </row>
        <row r="4600">
          <cell r="A4600" t="str">
            <v>HMPREF0106_04614</v>
          </cell>
          <cell r="B4600" t="str">
            <v>UDP-glucose 6-dehydrogenase( EC:1.1.1.22 )</v>
          </cell>
        </row>
        <row r="4601">
          <cell r="A4601" t="str">
            <v>HMPREF0106_04615</v>
          </cell>
          <cell r="B4601" t="str">
            <v>conserved hypothetical protein</v>
          </cell>
        </row>
        <row r="4602">
          <cell r="A4602" t="str">
            <v>HMPREF0106_04616</v>
          </cell>
          <cell r="B4602" t="str">
            <v>conserved hypothetical protein</v>
          </cell>
        </row>
        <row r="4603">
          <cell r="A4603" t="str">
            <v>HMPREF0106_04617</v>
          </cell>
          <cell r="B4603" t="str">
            <v>conserved hypothetical protein</v>
          </cell>
        </row>
        <row r="4604">
          <cell r="A4604" t="str">
            <v>HMPREF0106_04618</v>
          </cell>
          <cell r="B4604" t="str">
            <v>two-component system sensor histidine kinase/response regulator, hybrid (one component system)</v>
          </cell>
        </row>
        <row r="4605">
          <cell r="A4605" t="str">
            <v>HMPREF0106_04619</v>
          </cell>
          <cell r="B4605" t="str">
            <v>membrane protein</v>
          </cell>
        </row>
        <row r="4606">
          <cell r="A4606" t="str">
            <v>HMPREF0106_04620</v>
          </cell>
          <cell r="B4606" t="str">
            <v>membrane protein</v>
          </cell>
        </row>
        <row r="4607">
          <cell r="A4607" t="str">
            <v>HMPREF0106_04621</v>
          </cell>
          <cell r="B4607" t="str">
            <v>hypothetical protein</v>
          </cell>
        </row>
        <row r="4608">
          <cell r="A4608" t="str">
            <v>HMPREF0106_04622</v>
          </cell>
          <cell r="B4608" t="str">
            <v>outer membrane protein</v>
          </cell>
        </row>
        <row r="4609">
          <cell r="A4609" t="str">
            <v>HMPREF0106_10055</v>
          </cell>
          <cell r="B4609" t="str">
            <v xml:space="preserve"> ( tRNA ) </v>
          </cell>
        </row>
        <row r="4610">
          <cell r="A4610" t="str">
            <v>HMPREF0106_04623</v>
          </cell>
          <cell r="B4610" t="str">
            <v>conserved hypothetical protein</v>
          </cell>
        </row>
        <row r="4611">
          <cell r="A4611" t="str">
            <v>HMPREF0106_04624</v>
          </cell>
          <cell r="B4611" t="str">
            <v>proline--tRNA ligase( EC:6.1.1.15 )</v>
          </cell>
        </row>
        <row r="4612">
          <cell r="A4612" t="str">
            <v>HMPREF0106_04625</v>
          </cell>
          <cell r="B4612" t="str">
            <v>DNA-binding response regulator</v>
          </cell>
        </row>
        <row r="4613">
          <cell r="A4613" t="str">
            <v>HMPREF0106_04626</v>
          </cell>
          <cell r="B4613" t="str">
            <v>sensor histidine kinase</v>
          </cell>
        </row>
        <row r="4614">
          <cell r="A4614" t="str">
            <v>HMPREF0106_04627</v>
          </cell>
          <cell r="B4614" t="str">
            <v>ABC-type transport system involved in multi-copper enzyme maturation, permease component</v>
          </cell>
        </row>
        <row r="4615">
          <cell r="A4615" t="str">
            <v>HMPREF0106_04628</v>
          </cell>
          <cell r="B4615" t="str">
            <v>bacitracin transport ATP-binding protein BcrA</v>
          </cell>
        </row>
        <row r="4616">
          <cell r="A4616" t="str">
            <v>HMPREF0106_04629</v>
          </cell>
          <cell r="B4616" t="str">
            <v>S-layer domain protein</v>
          </cell>
        </row>
        <row r="4617">
          <cell r="A4617" t="str">
            <v>HMPREF0106_04630</v>
          </cell>
          <cell r="B4617" t="str">
            <v>periplasmic protein</v>
          </cell>
        </row>
        <row r="4618">
          <cell r="A4618" t="str">
            <v>HMPREF0106_04631</v>
          </cell>
          <cell r="B4618" t="str">
            <v>lipoprotein</v>
          </cell>
        </row>
        <row r="4619">
          <cell r="A4619" t="str">
            <v>HMPREF0106_04632</v>
          </cell>
          <cell r="B4619" t="str">
            <v>conserved hypothetical protein</v>
          </cell>
        </row>
        <row r="4620">
          <cell r="A4620" t="str">
            <v>HMPREF0106_04633</v>
          </cell>
          <cell r="B4620" t="str">
            <v>O-sialoglycoprotein endopeptidase( EC:3.4.24.57 )</v>
          </cell>
        </row>
        <row r="4621">
          <cell r="A4621" t="str">
            <v>HMPREF0106_04634</v>
          </cell>
          <cell r="B4621" t="str">
            <v>competence/damage-inducible protein CinA</v>
          </cell>
        </row>
        <row r="4622">
          <cell r="A4622" t="str">
            <v>HMPREF0106_04635</v>
          </cell>
          <cell r="B4622" t="str">
            <v>ribosomal protein L28</v>
          </cell>
        </row>
        <row r="4623">
          <cell r="A4623" t="str">
            <v>HMPREF0106_04636</v>
          </cell>
          <cell r="B4623" t="str">
            <v>ribosomal protein L33</v>
          </cell>
        </row>
        <row r="4624">
          <cell r="A4624" t="str">
            <v>HMPREF0106_04637</v>
          </cell>
          <cell r="B4624" t="str">
            <v>hypothetical protein</v>
          </cell>
        </row>
        <row r="4625">
          <cell r="A4625" t="str">
            <v>HMPREF0106_04638</v>
          </cell>
          <cell r="B4625" t="str">
            <v>signal recognition particle-docking protein FtsY</v>
          </cell>
        </row>
        <row r="4626">
          <cell r="A4626" t="str">
            <v>HMPREF0106_04639</v>
          </cell>
          <cell r="B4626" t="str">
            <v>2-methylthioadenine synthetase( EC:2.- )</v>
          </cell>
        </row>
        <row r="4627">
          <cell r="A4627" t="str">
            <v>HMPREF0106_04640</v>
          </cell>
          <cell r="B4627" t="str">
            <v>HimA protein</v>
          </cell>
        </row>
        <row r="4628">
          <cell r="A4628" t="str">
            <v>HMPREF0106_04641</v>
          </cell>
          <cell r="B4628" t="str">
            <v>integration host factor IHF alpha subunit</v>
          </cell>
        </row>
        <row r="4629">
          <cell r="A4629" t="str">
            <v>HMPREF0106_04642</v>
          </cell>
          <cell r="B4629" t="str">
            <v>ATPase, MoxR family( EC:3.6.3.- )</v>
          </cell>
        </row>
        <row r="4630">
          <cell r="A4630" t="str">
            <v>HMPREF0106_04643</v>
          </cell>
          <cell r="B4630" t="str">
            <v>conserved hypothetical protein</v>
          </cell>
        </row>
        <row r="4631">
          <cell r="A4631" t="str">
            <v>HMPREF0106_04644</v>
          </cell>
          <cell r="B4631" t="str">
            <v>conserved hypothetical protein</v>
          </cell>
        </row>
        <row r="4632">
          <cell r="A4632" t="str">
            <v>HMPREF0106_04645</v>
          </cell>
          <cell r="B4632" t="str">
            <v>BatA protein</v>
          </cell>
        </row>
        <row r="4633">
          <cell r="A4633" t="str">
            <v>HMPREF0106_04646</v>
          </cell>
          <cell r="B4633" t="str">
            <v>BatB protein</v>
          </cell>
        </row>
        <row r="4634">
          <cell r="A4634" t="str">
            <v>HMPREF0106_04647</v>
          </cell>
          <cell r="B4634" t="str">
            <v>BatC protein</v>
          </cell>
        </row>
        <row r="4635">
          <cell r="A4635" t="str">
            <v>HMPREF0106_04648</v>
          </cell>
          <cell r="B4635" t="str">
            <v>BatD protein</v>
          </cell>
        </row>
        <row r="4636">
          <cell r="A4636" t="str">
            <v>HMPREF0106_04649</v>
          </cell>
          <cell r="B4636" t="str">
            <v>aerotolerance-related exported protein</v>
          </cell>
        </row>
        <row r="4637">
          <cell r="A4637" t="str">
            <v>HMPREF0106_04650</v>
          </cell>
          <cell r="B4637" t="str">
            <v>DNA-binding protein</v>
          </cell>
        </row>
        <row r="4638">
          <cell r="A4638" t="str">
            <v>HMPREF0106_04651</v>
          </cell>
          <cell r="B4638" t="str">
            <v>universal stress protein</v>
          </cell>
        </row>
        <row r="4639">
          <cell r="A4639" t="str">
            <v>HMPREF0106_04652</v>
          </cell>
          <cell r="B4639" t="str">
            <v>tetratricopeptide repeat family protein</v>
          </cell>
        </row>
        <row r="4640">
          <cell r="A4640" t="str">
            <v>HMPREF0106_04653</v>
          </cell>
          <cell r="B4640" t="str">
            <v>DNA gyrase, A subunit( EC:5.99.1.3 )</v>
          </cell>
        </row>
        <row r="4641">
          <cell r="A4641" t="str">
            <v>HMPREF0106_04654</v>
          </cell>
          <cell r="B4641" t="str">
            <v>negative regulator of genetic competence ClpC/MecB</v>
          </cell>
        </row>
        <row r="4642">
          <cell r="A4642" t="str">
            <v>HMPREF0106_04655</v>
          </cell>
          <cell r="B4642" t="str">
            <v>heat shock protein HtpG</v>
          </cell>
        </row>
        <row r="4643">
          <cell r="A4643" t="str">
            <v>HMPREF0106_04656</v>
          </cell>
          <cell r="B4643" t="str">
            <v>phospholipase, patatin family</v>
          </cell>
        </row>
        <row r="4644">
          <cell r="A4644" t="str">
            <v>HMPREF0106_10056</v>
          </cell>
          <cell r="B4644" t="str">
            <v xml:space="preserve"> ( tRNA ) </v>
          </cell>
        </row>
        <row r="4645">
          <cell r="A4645" t="str">
            <v>HMPREF0106_10057</v>
          </cell>
          <cell r="B4645" t="str">
            <v xml:space="preserve"> ( tRNA ) </v>
          </cell>
        </row>
        <row r="4646">
          <cell r="A4646" t="str">
            <v>HMPREF0106_10058</v>
          </cell>
          <cell r="B4646" t="str">
            <v xml:space="preserve"> ( tRNA ) </v>
          </cell>
        </row>
        <row r="4647">
          <cell r="A4647" t="str">
            <v>HMPREF0106_04657</v>
          </cell>
          <cell r="B4647" t="str">
            <v>aminotransferase</v>
          </cell>
        </row>
        <row r="4648">
          <cell r="A4648" t="str">
            <v>HMPREF0106_04658</v>
          </cell>
          <cell r="B4648" t="str">
            <v>transcriptional regulator</v>
          </cell>
        </row>
        <row r="4649">
          <cell r="A4649" t="str">
            <v>HMPREF0106_04659</v>
          </cell>
          <cell r="B4649" t="str">
            <v>acetyltransferase, GNAT family( EC:2.3.1.57 )</v>
          </cell>
        </row>
        <row r="4650">
          <cell r="A4650" t="str">
            <v>HMPREF0106_04660</v>
          </cell>
          <cell r="B4650" t="str">
            <v>conserved hypothetical protein</v>
          </cell>
        </row>
        <row r="4651">
          <cell r="A4651" t="str">
            <v>HMPREF0106_04661</v>
          </cell>
          <cell r="B4651" t="str">
            <v>recombination protein RecR</v>
          </cell>
        </row>
        <row r="4652">
          <cell r="A4652" t="str">
            <v>HMPREF0106_04662</v>
          </cell>
          <cell r="B4652" t="str">
            <v>sodium:solute symporter family protein</v>
          </cell>
        </row>
        <row r="4653">
          <cell r="A4653" t="str">
            <v>HMPREF0106_04663</v>
          </cell>
          <cell r="B4653" t="str">
            <v>ribosome biogenesis GTP-binding protein YsxC</v>
          </cell>
        </row>
        <row r="4654">
          <cell r="A4654" t="str">
            <v>HMPREF0106_04664</v>
          </cell>
          <cell r="B4654" t="str">
            <v>conserved hypothetical protein</v>
          </cell>
        </row>
        <row r="4655">
          <cell r="A4655" t="str">
            <v>HMPREF0106_04665</v>
          </cell>
          <cell r="B4655" t="str">
            <v>conserved hypothetical protein</v>
          </cell>
        </row>
        <row r="4656">
          <cell r="A4656" t="str">
            <v>HMPREF0106_04666</v>
          </cell>
          <cell r="B4656" t="str">
            <v>oligopeptide transporter, OPT family</v>
          </cell>
        </row>
        <row r="4657">
          <cell r="A4657" t="str">
            <v>HMPREF0106_04667</v>
          </cell>
          <cell r="B4657" t="str">
            <v>xylanase</v>
          </cell>
        </row>
        <row r="4658">
          <cell r="A4658" t="str">
            <v>HMPREF0106_04668</v>
          </cell>
          <cell r="B4658" t="str">
            <v>conserved hypothetical protein</v>
          </cell>
        </row>
        <row r="4659">
          <cell r="A4659" t="str">
            <v>HMPREF0106_04669</v>
          </cell>
          <cell r="B4659" t="str">
            <v>lipoyl(octanoyl) transferase( EC:2.3.1.181 )</v>
          </cell>
        </row>
        <row r="4660">
          <cell r="A4660" t="str">
            <v>HMPREF0106_04670</v>
          </cell>
          <cell r="B4660" t="str">
            <v>AraC-type transcription regulator</v>
          </cell>
        </row>
        <row r="4661">
          <cell r="A4661" t="str">
            <v>HMPREF0106_04671</v>
          </cell>
          <cell r="B4661" t="str">
            <v>copper-exporting ATPase( EC:3.6.3.4 )</v>
          </cell>
        </row>
        <row r="4662">
          <cell r="A4662" t="str">
            <v>HMPREF0106_04672</v>
          </cell>
          <cell r="B4662" t="str">
            <v>heavy-metal binding protein</v>
          </cell>
        </row>
        <row r="4663">
          <cell r="A4663" t="str">
            <v>HMPREF0106_04673</v>
          </cell>
          <cell r="B4663" t="str">
            <v>TonB-dependent outer membrane receptor protein</v>
          </cell>
        </row>
        <row r="4664">
          <cell r="A4664" t="str">
            <v>HMPREF0106_04674</v>
          </cell>
          <cell r="B4664" t="str">
            <v>conserved hypothetical protein</v>
          </cell>
        </row>
        <row r="4665">
          <cell r="A4665" t="str">
            <v>HMPREF0106_04675</v>
          </cell>
          <cell r="B4665" t="str">
            <v>Ser/Thr protein phosphatase family protein</v>
          </cell>
        </row>
        <row r="4666">
          <cell r="A4666" t="str">
            <v>HMPREF0106_04676</v>
          </cell>
          <cell r="B4666" t="str">
            <v>hypothetical protein</v>
          </cell>
        </row>
        <row r="4667">
          <cell r="A4667" t="str">
            <v>HMPREF0106_04677</v>
          </cell>
          <cell r="B4667" t="str">
            <v>conserved hypothetical protein</v>
          </cell>
        </row>
        <row r="4668">
          <cell r="A4668" t="str">
            <v>HMPREF0106_04678</v>
          </cell>
          <cell r="B4668" t="str">
            <v>16S rRNA methyltransferase GidB( EC:2.1.1.170 )</v>
          </cell>
        </row>
        <row r="4669">
          <cell r="A4669" t="str">
            <v>HMPREF0106_04679</v>
          </cell>
          <cell r="B4669" t="str">
            <v>metallo-beta-lactamase family protein</v>
          </cell>
        </row>
        <row r="4670">
          <cell r="A4670" t="str">
            <v>HMPREF0106_04680</v>
          </cell>
          <cell r="B4670" t="str">
            <v>glycine dehydrogenase( EC:1.4.4.2 )</v>
          </cell>
        </row>
        <row r="4671">
          <cell r="A4671" t="str">
            <v>HMPREF0106_04681</v>
          </cell>
          <cell r="B4671" t="str">
            <v>NADH dehydrogenase/NAD(P)H nitroreductase</v>
          </cell>
        </row>
        <row r="4672">
          <cell r="A4672" t="str">
            <v>HMPREF0106_04682</v>
          </cell>
          <cell r="B4672" t="str">
            <v>type II restriction enzyme( EC:3.1.21.4 )</v>
          </cell>
        </row>
        <row r="4673">
          <cell r="A4673" t="str">
            <v>HMPREF0106_04683</v>
          </cell>
          <cell r="B4673" t="str">
            <v>hypothetical protein</v>
          </cell>
        </row>
        <row r="4674">
          <cell r="A4674" t="str">
            <v>HMPREF0106_04684</v>
          </cell>
          <cell r="B4674" t="str">
            <v>conserved hypothetical protein</v>
          </cell>
        </row>
        <row r="4675">
          <cell r="A4675" t="str">
            <v>HMPREF0106_04685</v>
          </cell>
          <cell r="B4675" t="str">
            <v>hypothetical protein</v>
          </cell>
        </row>
        <row r="4676">
          <cell r="A4676" t="str">
            <v>HMPREF0106_04686</v>
          </cell>
          <cell r="B4676" t="str">
            <v>D-phosphoglycerate dehydrogenase( EC:1.1.1.95 )</v>
          </cell>
        </row>
        <row r="4677">
          <cell r="A4677" t="str">
            <v>HMPREF0106_04687</v>
          </cell>
          <cell r="B4677" t="str">
            <v>phosphoserine transaminase( EC:2.6.1.52 )</v>
          </cell>
        </row>
        <row r="4678">
          <cell r="A4678" t="str">
            <v>HMPREF0106_04688</v>
          </cell>
          <cell r="B4678" t="str">
            <v>ATP-dependent RNA helicase</v>
          </cell>
        </row>
        <row r="4679">
          <cell r="A4679" t="str">
            <v>HMPREF0106_04689</v>
          </cell>
          <cell r="B4679" t="str">
            <v>hypothetical protein</v>
          </cell>
        </row>
        <row r="4680">
          <cell r="A4680" t="str">
            <v>HMPREF0106_04690</v>
          </cell>
          <cell r="B4680" t="str">
            <v>hypothetical protein</v>
          </cell>
        </row>
        <row r="4681">
          <cell r="A4681" t="str">
            <v>HMPREF0106_04691</v>
          </cell>
          <cell r="B4681" t="str">
            <v>NADH:ubiquinone oxidoreductase, Na(+)-translocating, F subunit( EC:1.6.5.- )</v>
          </cell>
        </row>
        <row r="4682">
          <cell r="A4682" t="str">
            <v>HMPREF0106_04692</v>
          </cell>
          <cell r="B4682" t="str">
            <v>NADH:ubiquinone oxidoreductase, Na(+)-translocating, E subunit( EC:1.6.5.- )</v>
          </cell>
        </row>
        <row r="4683">
          <cell r="A4683" t="str">
            <v>HMPREF0106_04693</v>
          </cell>
          <cell r="B4683" t="str">
            <v>NADH:ubiquinone oxidoreductase, Na(+)-translocating, D subunit( EC:1.6.5.- )</v>
          </cell>
        </row>
        <row r="4684">
          <cell r="A4684" t="str">
            <v>HMPREF0106_04694</v>
          </cell>
          <cell r="B4684" t="str">
            <v>NADH:ubiquinone oxidoreductase, Na(+)-translocating, C subunit( EC:1.6.5.- )</v>
          </cell>
        </row>
        <row r="4685">
          <cell r="A4685" t="str">
            <v>HMPREF0106_04695</v>
          </cell>
          <cell r="B4685" t="str">
            <v>NADH:ubiquinone oxidoreductase, Na(+)-translocating, B subunit( EC:1.6.5.- )</v>
          </cell>
        </row>
        <row r="4686">
          <cell r="A4686" t="str">
            <v>HMPREF0106_04696</v>
          </cell>
          <cell r="B4686" t="str">
            <v>NADH:ubiquinone oxidoreductase, Na(+)-translocating, A subunit( EC:1.6.5.- )</v>
          </cell>
        </row>
        <row r="4687">
          <cell r="A4687" t="str">
            <v>HMPREF0106_04697</v>
          </cell>
          <cell r="B4687" t="str">
            <v>aminopeptidase C( EC:3.4.22.40 )</v>
          </cell>
        </row>
        <row r="4688">
          <cell r="A4688" t="str">
            <v>HMPREF0106_04698</v>
          </cell>
          <cell r="B4688" t="str">
            <v>conserved hypothetical protein</v>
          </cell>
        </row>
        <row r="4689">
          <cell r="A4689" t="str">
            <v>HMPREF0106_04699</v>
          </cell>
          <cell r="B4689" t="str">
            <v>outer membrane protein</v>
          </cell>
        </row>
        <row r="4690">
          <cell r="A4690" t="str">
            <v>HMPREF0106_04700</v>
          </cell>
          <cell r="B4690" t="str">
            <v>conserved hypothetical protein</v>
          </cell>
        </row>
        <row r="4691">
          <cell r="A4691" t="str">
            <v>HMPREF0106_04701</v>
          </cell>
          <cell r="B4691" t="str">
            <v>hypothetical protein</v>
          </cell>
        </row>
        <row r="4692">
          <cell r="A4692" t="str">
            <v>HMPREF0106_04702</v>
          </cell>
          <cell r="B4692" t="str">
            <v>glycosyltransferase</v>
          </cell>
        </row>
        <row r="4693">
          <cell r="A4693" t="str">
            <v>HMPREF0106_04703</v>
          </cell>
          <cell r="B4693" t="str">
            <v>hypothetical protein</v>
          </cell>
        </row>
        <row r="4694">
          <cell r="A4694" t="str">
            <v>HMPREF0106_04704</v>
          </cell>
          <cell r="B4694" t="str">
            <v>group 1 family glycosyl transferase</v>
          </cell>
        </row>
        <row r="4695">
          <cell r="A4695" t="str">
            <v>HMPREF0106_04705</v>
          </cell>
          <cell r="B4695" t="str">
            <v>conserved hypothetical protein</v>
          </cell>
        </row>
        <row r="4696">
          <cell r="A4696" t="str">
            <v>HMPREF0106_04706</v>
          </cell>
          <cell r="B4696" t="str">
            <v>polysaccharide deacetylase</v>
          </cell>
        </row>
        <row r="4697">
          <cell r="A4697" t="str">
            <v>HMPREF0106_04707</v>
          </cell>
          <cell r="B4697" t="str">
            <v>membrane protein</v>
          </cell>
        </row>
        <row r="4698">
          <cell r="A4698" t="str">
            <v>HMPREF0106_04708</v>
          </cell>
          <cell r="B4698" t="str">
            <v>metal ABC transporter ATP-binding protein</v>
          </cell>
        </row>
        <row r="4699">
          <cell r="A4699" t="str">
            <v>HMPREF0106_04709</v>
          </cell>
          <cell r="B4699" t="str">
            <v>zinc ABC transporter zinc-binding protein</v>
          </cell>
        </row>
        <row r="4700">
          <cell r="A4700" t="str">
            <v>HMPREF0106_04710</v>
          </cell>
          <cell r="B4700" t="str">
            <v>conserved hypothetical protein</v>
          </cell>
        </row>
        <row r="4701">
          <cell r="A4701" t="str">
            <v>HMPREF0106_04711</v>
          </cell>
          <cell r="B4701" t="str">
            <v>integral membrane protein</v>
          </cell>
        </row>
        <row r="4702">
          <cell r="A4702" t="str">
            <v>HMPREF0106_04712</v>
          </cell>
          <cell r="B4702" t="str">
            <v>conserved hypothetical protein</v>
          </cell>
        </row>
        <row r="4703">
          <cell r="A4703" t="str">
            <v>HMPREF0106_04713</v>
          </cell>
          <cell r="B4703" t="str">
            <v>phosphoribosylamine--glycine ligase( EC:6.3.4.13 )</v>
          </cell>
        </row>
        <row r="4704">
          <cell r="A4704" t="str">
            <v>HMPREF0106_04714</v>
          </cell>
          <cell r="B4704" t="str">
            <v>dipeptidyl aminopeptidase IV( EC:3.4.14.5 )</v>
          </cell>
        </row>
        <row r="4705">
          <cell r="A4705" t="str">
            <v>HMPREF0106_04715</v>
          </cell>
          <cell r="B4705" t="str">
            <v>conserved hypothetical protein</v>
          </cell>
        </row>
        <row r="4706">
          <cell r="A4706" t="str">
            <v>HMPREF0106_04716</v>
          </cell>
          <cell r="B4706" t="str">
            <v>N6-adenine-specific DNA methylase( EC:2.1.1.- )</v>
          </cell>
        </row>
        <row r="4707">
          <cell r="A4707" t="str">
            <v>HMPREF0106_04717</v>
          </cell>
          <cell r="B4707" t="str">
            <v>serine O-acetyltransferase( EC:2.3.1.30 )</v>
          </cell>
        </row>
        <row r="4708">
          <cell r="A4708" t="str">
            <v>HMPREF0106_04718</v>
          </cell>
          <cell r="B4708" t="str">
            <v>two-component system sensor histidine kinase</v>
          </cell>
        </row>
        <row r="4709">
          <cell r="A4709" t="str">
            <v>HMPREF0106_04719</v>
          </cell>
          <cell r="B4709" t="str">
            <v>two-component system response regulator</v>
          </cell>
        </row>
        <row r="4710">
          <cell r="A4710" t="str">
            <v>HMPREF0106_04720</v>
          </cell>
          <cell r="B4710" t="str">
            <v>hypothetical protein</v>
          </cell>
        </row>
        <row r="4711">
          <cell r="A4711" t="str">
            <v>HMPREF0106_04721</v>
          </cell>
          <cell r="B4711" t="str">
            <v>DNA polymerase type I( EC:2.7.7.7 )</v>
          </cell>
        </row>
        <row r="4712">
          <cell r="A4712" t="str">
            <v>HMPREF0106_04722</v>
          </cell>
          <cell r="B4712" t="str">
            <v>polyprenyl synthetase( EC:2.5.1.90 )</v>
          </cell>
        </row>
        <row r="4713">
          <cell r="A4713" t="str">
            <v>HMPREF0106_04723</v>
          </cell>
          <cell r="B4713" t="str">
            <v>conserved hypothetical protein</v>
          </cell>
        </row>
        <row r="4714">
          <cell r="A4714" t="str">
            <v>HMPREF0106_04724</v>
          </cell>
          <cell r="B4714" t="str">
            <v>conserved hypothetical protein</v>
          </cell>
        </row>
        <row r="4715">
          <cell r="A4715" t="str">
            <v>HMPREF0106_04725</v>
          </cell>
          <cell r="B4715" t="str">
            <v>deoxyribose-phosphate aldolase( EC:4.1.2.4 )</v>
          </cell>
        </row>
        <row r="4716">
          <cell r="A4716" t="str">
            <v>HMPREF0106_04726</v>
          </cell>
          <cell r="B4716" t="str">
            <v>MazG nucleotide pyrophosphohydrolase domain protein</v>
          </cell>
        </row>
        <row r="4717">
          <cell r="A4717" t="str">
            <v>HMPREF0106_04727</v>
          </cell>
          <cell r="B4717" t="str">
            <v>D-tyrosyl-tRNA(Tyr) deacylase( EC:3.1.- )</v>
          </cell>
        </row>
        <row r="4718">
          <cell r="A4718" t="str">
            <v>HMPREF0106_04728</v>
          </cell>
          <cell r="B4718" t="str">
            <v>excinuclease ABC subunit C</v>
          </cell>
        </row>
        <row r="4719">
          <cell r="A4719" t="str">
            <v>HMPREF0106_04729</v>
          </cell>
          <cell r="B4719" t="str">
            <v>adenine phosphoribosyltransferase( EC:2.4.2.7 )</v>
          </cell>
        </row>
        <row r="4720">
          <cell r="A4720" t="str">
            <v>HMPREF0106_04730</v>
          </cell>
          <cell r="B4720" t="str">
            <v>tRNA uridine 5-carboxymethylaminomethyl modification enzyme GidA</v>
          </cell>
        </row>
        <row r="4721">
          <cell r="A4721" t="str">
            <v>HMPREF0106_04731</v>
          </cell>
          <cell r="B4721" t="str">
            <v>conserved hypothetical protein</v>
          </cell>
        </row>
        <row r="4722">
          <cell r="A4722" t="str">
            <v>HMPREF0106_04732</v>
          </cell>
          <cell r="B4722" t="str">
            <v>conserved hypothetical protein</v>
          </cell>
        </row>
        <row r="4723">
          <cell r="A4723" t="str">
            <v>HMPREF0106_04733</v>
          </cell>
          <cell r="B4723" t="str">
            <v>hypothetical protein</v>
          </cell>
        </row>
        <row r="4724">
          <cell r="A4724" t="str">
            <v>HMPREF0106_04734</v>
          </cell>
          <cell r="B4724" t="str">
            <v>RNA polymerase ECF-type sigma factor</v>
          </cell>
        </row>
        <row r="4725">
          <cell r="A4725" t="str">
            <v>HMPREF0106_04735</v>
          </cell>
          <cell r="B4725" t="str">
            <v>anti-sigma factor</v>
          </cell>
        </row>
        <row r="4726">
          <cell r="A4726" t="str">
            <v>HMPREF0106_04736</v>
          </cell>
          <cell r="B4726" t="str">
            <v>outer membrane protein</v>
          </cell>
        </row>
        <row r="4727">
          <cell r="A4727" t="str">
            <v>HMPREF0106_04737</v>
          </cell>
          <cell r="B4727" t="str">
            <v>conserved hypothetical protein</v>
          </cell>
        </row>
        <row r="4728">
          <cell r="A4728" t="str">
            <v>HMPREF0106_04738</v>
          </cell>
          <cell r="B4728" t="str">
            <v>hypothetical protein</v>
          </cell>
        </row>
        <row r="4729">
          <cell r="A4729" t="str">
            <v>HMPREF0106_04739</v>
          </cell>
          <cell r="B4729" t="str">
            <v>hypothetical protein</v>
          </cell>
        </row>
        <row r="4730">
          <cell r="A4730" t="str">
            <v>HMPREF0106_04740</v>
          </cell>
          <cell r="B4730" t="str">
            <v>Xaa-Pro dipeptidyl-peptidase</v>
          </cell>
        </row>
        <row r="4731">
          <cell r="A4731" t="str">
            <v>HMPREF0106_04741</v>
          </cell>
          <cell r="B4731" t="str">
            <v>acylaminoacyl-peptidase</v>
          </cell>
        </row>
        <row r="4732">
          <cell r="A4732" t="str">
            <v>HMPREF0106_04742</v>
          </cell>
          <cell r="B4732" t="str">
            <v>hypothetical protein</v>
          </cell>
        </row>
        <row r="4733">
          <cell r="A4733" t="str">
            <v>HMPREF0106_04743</v>
          </cell>
          <cell r="B4733" t="str">
            <v>conserved hypothetical protein</v>
          </cell>
        </row>
        <row r="4734">
          <cell r="A4734" t="str">
            <v>HMPREF0106_04744</v>
          </cell>
          <cell r="B4734" t="str">
            <v>conserved hypothetical protein</v>
          </cell>
        </row>
        <row r="4735">
          <cell r="A4735" t="str">
            <v>HMPREF0106_04745</v>
          </cell>
          <cell r="B4735" t="str">
            <v>RNA polymerase sigma-70 factor, ECF subfamily</v>
          </cell>
        </row>
        <row r="4736">
          <cell r="A4736" t="str">
            <v>HMPREF0106_04746</v>
          </cell>
          <cell r="B4736" t="str">
            <v>conserved hypothetical protein</v>
          </cell>
        </row>
        <row r="4737">
          <cell r="A4737" t="str">
            <v>HMPREF0106_04747</v>
          </cell>
          <cell r="B4737" t="str">
            <v>RNA polymerase ECF-type sigma factor</v>
          </cell>
        </row>
        <row r="4738">
          <cell r="A4738" t="str">
            <v>HMPREF0106_04748</v>
          </cell>
          <cell r="B4738" t="str">
            <v>anti-sigma factor</v>
          </cell>
        </row>
        <row r="4739">
          <cell r="A4739" t="str">
            <v>HMPREF0106_04749</v>
          </cell>
          <cell r="B4739" t="str">
            <v>conserved hypothetical protein</v>
          </cell>
        </row>
        <row r="4740">
          <cell r="A4740" t="str">
            <v>HMPREF0106_04750</v>
          </cell>
          <cell r="B4740" t="str">
            <v>outer membrane protein</v>
          </cell>
        </row>
        <row r="4741">
          <cell r="A4741" t="str">
            <v>HMPREF0106_04751</v>
          </cell>
          <cell r="B4741" t="str">
            <v>outer membrane protein</v>
          </cell>
        </row>
        <row r="4742">
          <cell r="A4742" t="str">
            <v>HMPREF0106_04752</v>
          </cell>
          <cell r="B4742" t="str">
            <v>glycerophosphodiester phosphodiesterase</v>
          </cell>
        </row>
        <row r="4743">
          <cell r="A4743" t="str">
            <v>HMPREF0106_04753</v>
          </cell>
          <cell r="B4743" t="str">
            <v>glycerophosphodiester phosphodiesterase( EC:3.1.4.46 )</v>
          </cell>
        </row>
        <row r="4744">
          <cell r="A4744" t="str">
            <v>HMPREF0106_04754</v>
          </cell>
          <cell r="B4744" t="str">
            <v>regulatory protein UhpC</v>
          </cell>
        </row>
        <row r="4745">
          <cell r="A4745" t="str">
            <v>HMPREF0106_04755</v>
          </cell>
          <cell r="B4745" t="str">
            <v>conserved hypothetical protein</v>
          </cell>
        </row>
        <row r="4746">
          <cell r="A4746" t="str">
            <v>HMPREF0106_04756</v>
          </cell>
          <cell r="B4746" t="str">
            <v>integrase</v>
          </cell>
        </row>
        <row r="4747">
          <cell r="A4747" t="str">
            <v>HMPREF0106_04757</v>
          </cell>
          <cell r="B4747" t="str">
            <v>DNA binding domain, excisionase family protein</v>
          </cell>
        </row>
        <row r="4748">
          <cell r="A4748" t="str">
            <v>HMPREF0106_04758</v>
          </cell>
          <cell r="B4748" t="str">
            <v>conserved hypothetical protein</v>
          </cell>
        </row>
        <row r="4749">
          <cell r="A4749" t="str">
            <v>HMPREF0106_04759</v>
          </cell>
          <cell r="B4749" t="str">
            <v>ATP-dependent RNA helicase DDX50</v>
          </cell>
        </row>
        <row r="4750">
          <cell r="A4750" t="str">
            <v>HMPREF0106_04760</v>
          </cell>
          <cell r="B4750" t="str">
            <v>transcriptional regulator</v>
          </cell>
        </row>
        <row r="4751">
          <cell r="A4751" t="str">
            <v>HMPREF0106_04761</v>
          </cell>
          <cell r="B4751" t="str">
            <v>ferredoxin</v>
          </cell>
        </row>
        <row r="4752">
          <cell r="A4752" t="str">
            <v>HMPREF0106_04762</v>
          </cell>
          <cell r="B4752" t="str">
            <v>conserved hypothetical protein</v>
          </cell>
        </row>
        <row r="4753">
          <cell r="A4753" t="str">
            <v>HMPREF0106_04763</v>
          </cell>
          <cell r="B4753" t="str">
            <v>conserved hypothetical protein</v>
          </cell>
        </row>
        <row r="4754">
          <cell r="A4754" t="str">
            <v>HMPREF0106_04764</v>
          </cell>
          <cell r="B4754" t="str">
            <v>conserved hypothetical protein</v>
          </cell>
        </row>
        <row r="4755">
          <cell r="A4755" t="str">
            <v>HMPREF0106_04765</v>
          </cell>
          <cell r="B4755" t="str">
            <v>KAP P-loop domain-containing protein</v>
          </cell>
        </row>
        <row r="4756">
          <cell r="A4756" t="str">
            <v>HMPREF0106_04766</v>
          </cell>
          <cell r="B4756" t="str">
            <v>conserved hypothetical protein</v>
          </cell>
        </row>
        <row r="4757">
          <cell r="A4757" t="str">
            <v>HMPREF0106_04767</v>
          </cell>
          <cell r="B4757" t="str">
            <v>conserved hypothetical protein</v>
          </cell>
        </row>
        <row r="4758">
          <cell r="A4758" t="str">
            <v>HMPREF0106_04768</v>
          </cell>
          <cell r="B4758" t="str">
            <v>hypothetical protein</v>
          </cell>
        </row>
        <row r="4759">
          <cell r="A4759" t="str">
            <v>HMPREF0106_04769</v>
          </cell>
          <cell r="B4759" t="str">
            <v>conserved hypothetical protein</v>
          </cell>
        </row>
        <row r="4760">
          <cell r="A4760" t="str">
            <v>HMPREF0106_04770</v>
          </cell>
          <cell r="B4760" t="str">
            <v>DNA primase</v>
          </cell>
        </row>
        <row r="4761">
          <cell r="A4761" t="str">
            <v>HMPREF0106_04771</v>
          </cell>
          <cell r="B4761" t="str">
            <v>conserved hypothetical protein</v>
          </cell>
        </row>
        <row r="4762">
          <cell r="A4762" t="str">
            <v>HMPREF0106_04772</v>
          </cell>
          <cell r="B4762" t="str">
            <v>conserved hypothetical protein</v>
          </cell>
        </row>
        <row r="4763">
          <cell r="A4763" t="str">
            <v>HMPREF0106_04773</v>
          </cell>
          <cell r="B4763" t="str">
            <v>conserved hypothetical protein</v>
          </cell>
        </row>
        <row r="4764">
          <cell r="A4764" t="str">
            <v>HMPREF0106_04774</v>
          </cell>
          <cell r="B4764" t="str">
            <v>ParB-family protein</v>
          </cell>
        </row>
        <row r="4765">
          <cell r="A4765" t="str">
            <v>HMPREF0106_04775</v>
          </cell>
          <cell r="B4765" t="str">
            <v>conserved hypothetical protein</v>
          </cell>
        </row>
        <row r="4766">
          <cell r="A4766" t="str">
            <v>HMPREF0106_04776</v>
          </cell>
          <cell r="B4766" t="str">
            <v>conserved hypothetical protein</v>
          </cell>
        </row>
        <row r="4767">
          <cell r="A4767" t="str">
            <v>HMPREF0106_04778</v>
          </cell>
          <cell r="B4767" t="str">
            <v>transposase</v>
          </cell>
        </row>
        <row r="4768">
          <cell r="A4768" t="str">
            <v>HMPREF0106_04779</v>
          </cell>
          <cell r="B4768" t="str">
            <v>conserved hypothetical protein</v>
          </cell>
        </row>
        <row r="4769">
          <cell r="A4769" t="str">
            <v>HMPREF0106_04780</v>
          </cell>
          <cell r="B4769" t="str">
            <v>hypothetical protein</v>
          </cell>
        </row>
        <row r="4770">
          <cell r="A4770" t="str">
            <v>HMPREF0106_04781</v>
          </cell>
          <cell r="B4770" t="str">
            <v>conjugative transposon protein TraQ</v>
          </cell>
        </row>
        <row r="4771">
          <cell r="A4771" t="str">
            <v>HMPREF0106_04782</v>
          </cell>
          <cell r="B4771" t="str">
            <v>conjugative transposon protein TraO</v>
          </cell>
        </row>
        <row r="4772">
          <cell r="A4772" t="str">
            <v>HMPREF0106_04783</v>
          </cell>
          <cell r="B4772" t="str">
            <v>conserved hypothetical protein</v>
          </cell>
        </row>
        <row r="4773">
          <cell r="A4773" t="str">
            <v>HMPREF0106_10059</v>
          </cell>
          <cell r="B4773" t="str">
            <v xml:space="preserve"> ( tRNA ) </v>
          </cell>
        </row>
        <row r="4774">
          <cell r="A4774" t="str">
            <v>HMPREF0106_04784</v>
          </cell>
          <cell r="B4774" t="str">
            <v>membrane protein</v>
          </cell>
        </row>
        <row r="4775">
          <cell r="A4775" t="str">
            <v>HMPREF0106_04785</v>
          </cell>
          <cell r="B4775" t="str">
            <v>thymidine kinase( EC:2.7.1.21 )</v>
          </cell>
        </row>
        <row r="4776">
          <cell r="A4776" t="str">
            <v>HMPREF0106_04786</v>
          </cell>
          <cell r="B4776" t="str">
            <v>conserved hypothetical protein</v>
          </cell>
        </row>
        <row r="4777">
          <cell r="A4777" t="str">
            <v>HMPREF0106_04787</v>
          </cell>
          <cell r="B4777" t="str">
            <v>tetrapyrrole methylase family protein( EC:2.1.1.198 )</v>
          </cell>
        </row>
        <row r="4778">
          <cell r="A4778" t="str">
            <v>HMPREF0106_04788</v>
          </cell>
          <cell r="B4778" t="str">
            <v>conserved hypothetical protein</v>
          </cell>
        </row>
        <row r="4779">
          <cell r="A4779" t="str">
            <v>HMPREF0106_04789</v>
          </cell>
          <cell r="B4779" t="str">
            <v>HAD superfamily (subfamily IA) hydrolase</v>
          </cell>
        </row>
        <row r="4780">
          <cell r="A4780" t="str">
            <v>HMPREF0106_04790</v>
          </cell>
          <cell r="B4780" t="str">
            <v>integral membrane protein (MarC family)</v>
          </cell>
        </row>
        <row r="4781">
          <cell r="A4781" t="str">
            <v>HMPREF0106_04791</v>
          </cell>
          <cell r="B4781" t="str">
            <v>RagB/SusD domain-containing protein</v>
          </cell>
        </row>
        <row r="4782">
          <cell r="A4782" t="str">
            <v>HMPREF0106_04792</v>
          </cell>
          <cell r="B4782" t="str">
            <v>membrane protein</v>
          </cell>
        </row>
        <row r="4783">
          <cell r="A4783" t="str">
            <v>HMPREF0106_04793</v>
          </cell>
          <cell r="B4783" t="str">
            <v>RagA protein</v>
          </cell>
        </row>
        <row r="4784">
          <cell r="A4784" t="str">
            <v>HMPREF0106_04794</v>
          </cell>
          <cell r="B4784" t="str">
            <v>integrase</v>
          </cell>
        </row>
        <row r="4785">
          <cell r="A4785" t="str">
            <v>HMPREF0106_04795</v>
          </cell>
          <cell r="B4785" t="str">
            <v>outer membrane protein</v>
          </cell>
        </row>
        <row r="4786">
          <cell r="A4786" t="str">
            <v>HMPREF0106_04796</v>
          </cell>
          <cell r="B4786" t="str">
            <v>conserved hypothetical protein</v>
          </cell>
        </row>
        <row r="4787">
          <cell r="A4787" t="str">
            <v>HMPREF0106_04797</v>
          </cell>
          <cell r="B4787" t="str">
            <v>GTP-binding protein HflX</v>
          </cell>
        </row>
        <row r="4788">
          <cell r="A4788" t="str">
            <v>HMPREF0106_04798</v>
          </cell>
          <cell r="B4788" t="str">
            <v>conserved hypothetical protein</v>
          </cell>
        </row>
        <row r="4789">
          <cell r="A4789" t="str">
            <v>HMPREF0106_04799</v>
          </cell>
          <cell r="B4789" t="str">
            <v>conserved hypothetical protein</v>
          </cell>
        </row>
        <row r="4790">
          <cell r="A4790" t="str">
            <v>HMPREF0106_10060</v>
          </cell>
          <cell r="B4790" t="str">
            <v xml:space="preserve"> ( tRNA ) </v>
          </cell>
        </row>
        <row r="4791">
          <cell r="A4791" t="str">
            <v>HMPREF0106_04800</v>
          </cell>
          <cell r="B4791" t="str">
            <v>capsule biosynthesis protein CapA</v>
          </cell>
        </row>
        <row r="4792">
          <cell r="A4792" t="str">
            <v>HMPREF0106_04801</v>
          </cell>
          <cell r="B4792" t="str">
            <v>methylenetetrahydrofolate dehydrogenase/methenyltetrahydrofolate cyclohydrolase( EC:3.5.4.9,EC:1.5.1.5 )</v>
          </cell>
        </row>
        <row r="4793">
          <cell r="A4793" t="str">
            <v>HMPREF0106_04802</v>
          </cell>
          <cell r="B4793" t="str">
            <v>signal recognition particle protein</v>
          </cell>
        </row>
        <row r="4794">
          <cell r="A4794" t="str">
            <v>HMPREF0106_04803</v>
          </cell>
          <cell r="B4794" t="str">
            <v>transmembrane MatE family multidrug efflux transporter</v>
          </cell>
        </row>
        <row r="4795">
          <cell r="A4795" t="str">
            <v>HMPREF0106_04804</v>
          </cell>
          <cell r="B4795" t="str">
            <v>sulfatase YidJ( EC:3.1.6.6 )</v>
          </cell>
        </row>
        <row r="4796">
          <cell r="A4796" t="str">
            <v>HMPREF0106_04805</v>
          </cell>
          <cell r="B4796" t="str">
            <v>transcription termination factor Rho</v>
          </cell>
        </row>
        <row r="4797">
          <cell r="A4797" t="str">
            <v>HMPREF0106_04806</v>
          </cell>
          <cell r="B4797" t="str">
            <v>ferredoxin</v>
          </cell>
        </row>
        <row r="4798">
          <cell r="A4798" t="str">
            <v>HMPREF0106_04807</v>
          </cell>
          <cell r="B4798" t="str">
            <v>tRNA(Ile)-lysidine synthase( EC:6.3.4.- )</v>
          </cell>
        </row>
        <row r="4799">
          <cell r="A4799" t="str">
            <v>HMPREF0106_04808</v>
          </cell>
          <cell r="B4799" t="str">
            <v>ferrous iron transport protein B</v>
          </cell>
        </row>
        <row r="4800">
          <cell r="A4800" t="str">
            <v>HMPREF0106_10061</v>
          </cell>
          <cell r="B4800" t="str">
            <v xml:space="preserve"> ( tRNA ) </v>
          </cell>
        </row>
        <row r="4801">
          <cell r="A4801" t="str">
            <v>HMPREF0106_04809</v>
          </cell>
          <cell r="B4801" t="str">
            <v>conserved hypothetical protein</v>
          </cell>
        </row>
        <row r="4802">
          <cell r="A4802" t="str">
            <v>HMPREF0106_04810</v>
          </cell>
          <cell r="B4802" t="str">
            <v>conserved hypothetical protein</v>
          </cell>
        </row>
        <row r="4803">
          <cell r="A4803" t="str">
            <v>HMPREF0106_04811</v>
          </cell>
          <cell r="B4803" t="str">
            <v>conserved hypothetical protein</v>
          </cell>
        </row>
        <row r="4804">
          <cell r="A4804" t="str">
            <v>HMPREF0106_04812</v>
          </cell>
          <cell r="B4804" t="str">
            <v>membrane protein</v>
          </cell>
        </row>
        <row r="4805">
          <cell r="A4805" t="str">
            <v>HMPREF0106_10062</v>
          </cell>
          <cell r="B4805" t="str">
            <v xml:space="preserve"> ( tRNA ) </v>
          </cell>
        </row>
        <row r="4806">
          <cell r="A4806" t="str">
            <v>HMPREF0106_04813</v>
          </cell>
          <cell r="B4806" t="str">
            <v>protein disulfide isomerase</v>
          </cell>
        </row>
        <row r="4807">
          <cell r="A4807" t="str">
            <v>HMPREF0106_04814</v>
          </cell>
          <cell r="B4807" t="str">
            <v>SAM-dependent methyltransferase</v>
          </cell>
        </row>
        <row r="4808">
          <cell r="A4808" t="str">
            <v>HMPREF0106_04815</v>
          </cell>
          <cell r="B4808" t="str">
            <v>conserved hypothetical protein</v>
          </cell>
        </row>
        <row r="4809">
          <cell r="A4809" t="str">
            <v>HMPREF0106_04816</v>
          </cell>
          <cell r="B4809" t="str">
            <v>conserved hypothetical protein</v>
          </cell>
        </row>
        <row r="4810">
          <cell r="A4810" t="str">
            <v>HMPREF0106_04817</v>
          </cell>
          <cell r="B4810" t="str">
            <v>lactoylglutathione lyase( EC:4.4.1.5 )</v>
          </cell>
        </row>
        <row r="4811">
          <cell r="A4811" t="str">
            <v>HMPREF0106_04818</v>
          </cell>
          <cell r="B4811" t="str">
            <v>conserved hypothetical protein</v>
          </cell>
        </row>
        <row r="4812">
          <cell r="A4812" t="str">
            <v>HMPREF0106_04819</v>
          </cell>
          <cell r="B4812" t="str">
            <v>metal dependent hydrolase</v>
          </cell>
        </row>
        <row r="4813">
          <cell r="A4813" t="str">
            <v>HMPREF0106_04820</v>
          </cell>
          <cell r="B4813" t="str">
            <v>pyridoxamine 5'-phosphate oxidase( EC:1.4.3.5 )</v>
          </cell>
        </row>
        <row r="4814">
          <cell r="A4814" t="str">
            <v>HMPREF0106_04821</v>
          </cell>
          <cell r="B4814" t="str">
            <v>cupin domain protein</v>
          </cell>
        </row>
        <row r="4815">
          <cell r="A4815" t="str">
            <v>HMPREF0106_04822</v>
          </cell>
          <cell r="B4815" t="str">
            <v>D-lactate dehydrogenase, fermentative( EC:1.1.1.28 )</v>
          </cell>
        </row>
        <row r="4816">
          <cell r="A4816" t="str">
            <v>HMPREF0106_04823</v>
          </cell>
          <cell r="B4816" t="str">
            <v>outer membrane protein</v>
          </cell>
        </row>
        <row r="4817">
          <cell r="A4817" t="str">
            <v>HMPREF0106_04824</v>
          </cell>
          <cell r="B4817" t="str">
            <v>conserved hypothetical protein</v>
          </cell>
        </row>
        <row r="4818">
          <cell r="A4818" t="str">
            <v>HMPREF0106_04825</v>
          </cell>
          <cell r="B4818" t="str">
            <v>RNA polymerase sigma-70 factor, ECF subfamily</v>
          </cell>
        </row>
        <row r="4819">
          <cell r="A4819" t="str">
            <v>HMPREF0106_04826</v>
          </cell>
          <cell r="B4819" t="str">
            <v>toxin-antitoxin system, toxin component, Fic family</v>
          </cell>
        </row>
        <row r="4820">
          <cell r="A4820" t="str">
            <v>HMPREF0106_04827</v>
          </cell>
          <cell r="B4820" t="str">
            <v>membrane protein</v>
          </cell>
        </row>
        <row r="4821">
          <cell r="A4821" t="str">
            <v>HMPREF0106_04828</v>
          </cell>
          <cell r="B4821" t="str">
            <v>ExsB protein</v>
          </cell>
        </row>
        <row r="4822">
          <cell r="A4822" t="str">
            <v>HMPREF0106_04829</v>
          </cell>
          <cell r="B4822" t="str">
            <v>hypothetical protein</v>
          </cell>
        </row>
        <row r="4823">
          <cell r="A4823" t="str">
            <v>HMPREF0106_04830</v>
          </cell>
          <cell r="B4823" t="str">
            <v>preQ(1) synthase( EC:1.7.1.13 )</v>
          </cell>
        </row>
        <row r="4824">
          <cell r="A4824" t="str">
            <v>HMPREF0106_04831</v>
          </cell>
          <cell r="B4824" t="str">
            <v>HD domain protein</v>
          </cell>
        </row>
        <row r="4825">
          <cell r="A4825" t="str">
            <v>HMPREF0106_04832</v>
          </cell>
          <cell r="B4825" t="str">
            <v>SPOUT methyltransferase superfamily protein</v>
          </cell>
        </row>
        <row r="4826">
          <cell r="A4826" t="str">
            <v>HMPREF0106_04833</v>
          </cell>
          <cell r="B4826" t="str">
            <v>conserved hypothetical protein</v>
          </cell>
        </row>
        <row r="4827">
          <cell r="A4827" t="str">
            <v>HMPREF0106_04834</v>
          </cell>
          <cell r="B4827" t="str">
            <v>nicotinate-nucleotide diphosphorylase (carboxylating)( EC:2.4.2.19 )</v>
          </cell>
        </row>
        <row r="4828">
          <cell r="A4828" t="str">
            <v>HMPREF0106_04835</v>
          </cell>
          <cell r="B4828" t="str">
            <v>RNA polymerase sigma-70 factor, ECF subfamily</v>
          </cell>
        </row>
        <row r="4829">
          <cell r="A4829" t="str">
            <v>HMPREF0106_04836</v>
          </cell>
          <cell r="B4829" t="str">
            <v>conserved hypothetical protein</v>
          </cell>
        </row>
        <row r="4830">
          <cell r="A4830" t="str">
            <v>HMPREF0106_04837</v>
          </cell>
          <cell r="B4830" t="str">
            <v>conserved hypothetical protein</v>
          </cell>
        </row>
        <row r="4831">
          <cell r="A4831" t="str">
            <v>HMPREF0106_04838</v>
          </cell>
          <cell r="B4831" t="str">
            <v>conserved hypothetical protein</v>
          </cell>
        </row>
        <row r="4832">
          <cell r="A4832" t="str">
            <v>HMPREF0106_04839</v>
          </cell>
          <cell r="B4832" t="str">
            <v>enoyl-(acyl-carrier-protein) reductase II( EC:1.3.1.- )</v>
          </cell>
        </row>
        <row r="4833">
          <cell r="A4833" t="str">
            <v>HMPREF0106_04840</v>
          </cell>
          <cell r="B4833" t="str">
            <v>conjugative transposon protein TraQ</v>
          </cell>
        </row>
        <row r="4834">
          <cell r="A4834" t="str">
            <v>HMPREF0106_04841</v>
          </cell>
          <cell r="B4834" t="str">
            <v>conserved hypothetical protein</v>
          </cell>
        </row>
        <row r="4835">
          <cell r="A4835" t="str">
            <v>HMPREF0106_04842</v>
          </cell>
          <cell r="B4835" t="str">
            <v>conserved hypothetical protein</v>
          </cell>
        </row>
        <row r="4836">
          <cell r="A4836" t="str">
            <v>HMPREF0106_04843</v>
          </cell>
          <cell r="B4836" t="str">
            <v>DNA repair protein</v>
          </cell>
        </row>
        <row r="4837">
          <cell r="A4837" t="str">
            <v>HMPREF0106_04844</v>
          </cell>
          <cell r="B4837" t="str">
            <v>conserved hypothetical protein</v>
          </cell>
        </row>
        <row r="4838">
          <cell r="A4838" t="str">
            <v>HMPREF0106_04845</v>
          </cell>
          <cell r="B4838" t="str">
            <v>conserved hypothetical protein</v>
          </cell>
        </row>
        <row r="4839">
          <cell r="A4839" t="str">
            <v>HMPREF0106_04846</v>
          </cell>
          <cell r="B4839" t="str">
            <v>ParB-family protein</v>
          </cell>
        </row>
        <row r="4840">
          <cell r="A4840" t="str">
            <v>HMPREF0106_04847</v>
          </cell>
          <cell r="B4840" t="str">
            <v>ParB family protein</v>
          </cell>
        </row>
        <row r="4841">
          <cell r="A4841" t="str">
            <v>HMPREF0106_04848</v>
          </cell>
          <cell r="B4841" t="str">
            <v>conserved hypothetical protein</v>
          </cell>
        </row>
        <row r="4842">
          <cell r="A4842" t="str">
            <v>HMPREF0106_04849</v>
          </cell>
          <cell r="B4842" t="str">
            <v>hypothetical protein</v>
          </cell>
        </row>
        <row r="4843">
          <cell r="A4843" t="str">
            <v>HMPREF0106_04850</v>
          </cell>
          <cell r="B4843" t="str">
            <v>hypothetical protein</v>
          </cell>
        </row>
        <row r="4844">
          <cell r="A4844" t="str">
            <v>HMPREF0106_04851</v>
          </cell>
          <cell r="B4844" t="str">
            <v>conserved hypothetical protein</v>
          </cell>
        </row>
        <row r="4845">
          <cell r="A4845" t="str">
            <v>HMPREF0106_04852</v>
          </cell>
          <cell r="B4845" t="str">
            <v>DNA primase</v>
          </cell>
        </row>
        <row r="4846">
          <cell r="A4846" t="str">
            <v>HMPREF0106_04853</v>
          </cell>
          <cell r="B4846" t="str">
            <v>KAP P-loop domain-containing protein</v>
          </cell>
        </row>
        <row r="4847">
          <cell r="A4847" t="str">
            <v>HMPREF0106_04854</v>
          </cell>
          <cell r="B4847" t="str">
            <v>conserved hypothetical protein</v>
          </cell>
        </row>
        <row r="4848">
          <cell r="A4848" t="str">
            <v>HMPREF0106_04855</v>
          </cell>
          <cell r="B4848" t="str">
            <v>conserved hypothetical protein</v>
          </cell>
        </row>
        <row r="4849">
          <cell r="A4849" t="str">
            <v>HMPREF0106_04856</v>
          </cell>
          <cell r="B4849" t="str">
            <v>conserved hypothetical protein</v>
          </cell>
        </row>
        <row r="4850">
          <cell r="A4850" t="str">
            <v>HMPREF0106_04857</v>
          </cell>
          <cell r="B4850" t="str">
            <v>integrase</v>
          </cell>
        </row>
        <row r="4851">
          <cell r="A4851" t="str">
            <v>HMPREF0106_04858</v>
          </cell>
          <cell r="B4851" t="str">
            <v>TonB protein</v>
          </cell>
        </row>
        <row r="4852">
          <cell r="A4852" t="str">
            <v>HMPREF0106_04859</v>
          </cell>
          <cell r="B4852" t="str">
            <v>MNN4</v>
          </cell>
        </row>
        <row r="4853">
          <cell r="A4853" t="str">
            <v>HMPREF0106_04860</v>
          </cell>
          <cell r="B4853" t="str">
            <v>ATP synthase subunit beta</v>
          </cell>
        </row>
        <row r="4854">
          <cell r="A4854" t="str">
            <v>HMPREF0106_04861</v>
          </cell>
          <cell r="B4854" t="str">
            <v>conserved hypothetical protein</v>
          </cell>
        </row>
        <row r="4855">
          <cell r="A4855" t="str">
            <v>HMPREF0106_04862</v>
          </cell>
          <cell r="B4855" t="str">
            <v>conserved hypothetical protein</v>
          </cell>
        </row>
        <row r="4856">
          <cell r="A4856" t="str">
            <v>HMPREF0106_04863</v>
          </cell>
          <cell r="B4856" t="str">
            <v>hydrolase, carbon-nitrogen family</v>
          </cell>
        </row>
        <row r="4857">
          <cell r="A4857" t="str">
            <v>HMPREF0106_04864</v>
          </cell>
          <cell r="B4857" t="str">
            <v>inner membrane protein YhiM</v>
          </cell>
        </row>
        <row r="4858">
          <cell r="A4858" t="str">
            <v>HMPREF0106_04866</v>
          </cell>
          <cell r="B4858" t="str">
            <v>DnaK suppressor protein</v>
          </cell>
        </row>
        <row r="4859">
          <cell r="A4859" t="str">
            <v>HMPREF0106_04867</v>
          </cell>
          <cell r="B4859" t="str">
            <v>lipoprotein signal peptidase( EC:3.4.23.36 )</v>
          </cell>
        </row>
        <row r="4860">
          <cell r="A4860" t="str">
            <v>HMPREF0106_04868</v>
          </cell>
          <cell r="B4860" t="str">
            <v>conserved hypothetical protein</v>
          </cell>
        </row>
        <row r="4861">
          <cell r="A4861" t="str">
            <v>HMPREF0106_04869</v>
          </cell>
          <cell r="B4861" t="str">
            <v>conserved hypothetical protein</v>
          </cell>
        </row>
        <row r="4862">
          <cell r="A4862" t="str">
            <v>HMPREF0106_04870</v>
          </cell>
          <cell r="B4862" t="str">
            <v>RNA methyltransferase, TrmH family</v>
          </cell>
        </row>
        <row r="4863">
          <cell r="A4863" t="str">
            <v>HMPREF0106_04871</v>
          </cell>
          <cell r="B4863" t="str">
            <v>outer membrane protein, OMP85 family</v>
          </cell>
        </row>
        <row r="4864">
          <cell r="A4864" t="str">
            <v>HMPREF0106_04872</v>
          </cell>
          <cell r="B4864" t="str">
            <v>hypothetical protein</v>
          </cell>
        </row>
        <row r="4865">
          <cell r="A4865" t="str">
            <v>HMPREF0106_04873</v>
          </cell>
          <cell r="B4865" t="str">
            <v>membrane protein</v>
          </cell>
        </row>
        <row r="4866">
          <cell r="A4866" t="str">
            <v>HMPREF0106_04874</v>
          </cell>
          <cell r="B4866" t="str">
            <v>DoxX subfamily protein</v>
          </cell>
        </row>
        <row r="4867">
          <cell r="A4867" t="str">
            <v>HMPREF0106_04875</v>
          </cell>
          <cell r="B4867" t="str">
            <v>conserved hypothetical protein</v>
          </cell>
        </row>
        <row r="4868">
          <cell r="A4868" t="str">
            <v>HMPREF0106_04876</v>
          </cell>
          <cell r="B4868" t="str">
            <v>conserved hypothetical protein</v>
          </cell>
        </row>
        <row r="4869">
          <cell r="A4869" t="str">
            <v>HMPREF0106_04877</v>
          </cell>
          <cell r="B4869" t="str">
            <v>permease</v>
          </cell>
        </row>
        <row r="4870">
          <cell r="A4870" t="str">
            <v>HMPREF0106_04878</v>
          </cell>
          <cell r="B4870" t="str">
            <v>metallo-beta-lactamase superfamily protein</v>
          </cell>
        </row>
        <row r="4871">
          <cell r="A4871" t="str">
            <v>HMPREF0106_10063</v>
          </cell>
          <cell r="B4871" t="str">
            <v xml:space="preserve"> ( tRNA ) </v>
          </cell>
        </row>
        <row r="4872">
          <cell r="A4872" t="str">
            <v>HMPREF0106_10064</v>
          </cell>
          <cell r="B4872" t="str">
            <v xml:space="preserve"> ( tRNA ) </v>
          </cell>
        </row>
        <row r="4873">
          <cell r="A4873" t="str">
            <v>HMPREF0106_04879</v>
          </cell>
          <cell r="B4873" t="str">
            <v>KAP family P-loop domain-containing protein</v>
          </cell>
        </row>
        <row r="4874">
          <cell r="A4874" t="str">
            <v>HMPREF0106_04880</v>
          </cell>
          <cell r="B4874" t="str">
            <v>conserved hypothetical protein</v>
          </cell>
        </row>
        <row r="4875">
          <cell r="A4875" t="str">
            <v>HMPREF0106_04881</v>
          </cell>
          <cell r="B4875" t="str">
            <v>FRG domain protein</v>
          </cell>
        </row>
        <row r="4876">
          <cell r="A4876" t="str">
            <v>HMPREF0106_04882</v>
          </cell>
          <cell r="B4876" t="str">
            <v>hypothetical protein</v>
          </cell>
        </row>
        <row r="4877">
          <cell r="A4877" t="str">
            <v>HMPREF0106_04883</v>
          </cell>
          <cell r="B4877" t="str">
            <v>RHS family protein</v>
          </cell>
        </row>
        <row r="4878">
          <cell r="A4878" t="str">
            <v>HMPREF0106_04884</v>
          </cell>
          <cell r="B4878" t="str">
            <v>hypothetical protein</v>
          </cell>
        </row>
        <row r="4879">
          <cell r="A4879" t="str">
            <v>HMPREF0106_04885</v>
          </cell>
          <cell r="B4879" t="str">
            <v>Rhs family protein</v>
          </cell>
        </row>
        <row r="4880">
          <cell r="A4880" t="str">
            <v>HMPREF0106_04886</v>
          </cell>
          <cell r="B4880" t="str">
            <v>Rhs family protein</v>
          </cell>
        </row>
        <row r="4881">
          <cell r="A4881" t="str">
            <v>HMPREF0106_04887</v>
          </cell>
          <cell r="B4881" t="str">
            <v>conserved hypothetical protein</v>
          </cell>
        </row>
        <row r="4882">
          <cell r="A4882" t="str">
            <v>HMPREF0106_04888</v>
          </cell>
          <cell r="B4882" t="str">
            <v>Rhs family protein</v>
          </cell>
        </row>
        <row r="4883">
          <cell r="A4883" t="str">
            <v>HMPREF0106_04889</v>
          </cell>
          <cell r="B4883" t="str">
            <v>ISPg7, transposase</v>
          </cell>
        </row>
        <row r="4884">
          <cell r="A4884" t="str">
            <v>HMPREF0106_04890</v>
          </cell>
          <cell r="B4884" t="str">
            <v>KamA family protein( EC:5.4.3.2 )</v>
          </cell>
        </row>
        <row r="4885">
          <cell r="A4885" t="str">
            <v>HMPREF0106_04891</v>
          </cell>
          <cell r="B4885" t="str">
            <v>conserved hypothetical protein</v>
          </cell>
        </row>
        <row r="4886">
          <cell r="A4886" t="str">
            <v>HMPREF0106_04892</v>
          </cell>
          <cell r="B4886" t="str">
            <v>sodium:alanine symporter family protein</v>
          </cell>
        </row>
        <row r="4887">
          <cell r="A4887" t="str">
            <v>HMPREF0106_04893</v>
          </cell>
          <cell r="B4887" t="str">
            <v>ATP-dependent DNA helicase</v>
          </cell>
        </row>
        <row r="4888">
          <cell r="A4888" t="str">
            <v>HMPREF0106_04894</v>
          </cell>
          <cell r="B4888" t="str">
            <v>conserved hypothetical protein</v>
          </cell>
        </row>
        <row r="4889">
          <cell r="A4889" t="str">
            <v>HMPREF0106_04895</v>
          </cell>
          <cell r="B4889" t="str">
            <v>conserved hypothetical protein</v>
          </cell>
        </row>
        <row r="4890">
          <cell r="A4890" t="str">
            <v>HMPREF0106_04896</v>
          </cell>
          <cell r="B4890" t="str">
            <v>tyrosine site-specific recombinase</v>
          </cell>
        </row>
        <row r="4891">
          <cell r="A4891" t="str">
            <v>HMPREF0106_04897</v>
          </cell>
          <cell r="B4891" t="str">
            <v>conserved hypothetical protein</v>
          </cell>
        </row>
        <row r="4892">
          <cell r="A4892" t="str">
            <v>HMPREF0106_04898</v>
          </cell>
          <cell r="B4892" t="str">
            <v>conserved hypothetical protein</v>
          </cell>
        </row>
        <row r="4893">
          <cell r="A4893" t="str">
            <v>HMPREF0106_04899</v>
          </cell>
          <cell r="B4893" t="str">
            <v>transposase</v>
          </cell>
        </row>
        <row r="4894">
          <cell r="A4894" t="str">
            <v>HMPREF0106_04900</v>
          </cell>
          <cell r="B4894" t="str">
            <v>conjugal transfer chaperone TraQ</v>
          </cell>
        </row>
        <row r="4895">
          <cell r="A4895" t="str">
            <v>HMPREF0106_04901</v>
          </cell>
          <cell r="B4895" t="str">
            <v>conjugative transposon protein TraO</v>
          </cell>
        </row>
        <row r="4896">
          <cell r="A4896" t="str">
            <v>HMPREF0106_04902</v>
          </cell>
          <cell r="B4896" t="str">
            <v>conjugative transposon protein TraN</v>
          </cell>
        </row>
        <row r="4897">
          <cell r="A4897" t="str">
            <v>HMPREF0106_04903</v>
          </cell>
          <cell r="B4897" t="str">
            <v>conjugative transposon protein TraM</v>
          </cell>
        </row>
        <row r="4898">
          <cell r="A4898" t="str">
            <v>HMPREF0106_04904</v>
          </cell>
          <cell r="B4898" t="str">
            <v>conserved hypothetical protein</v>
          </cell>
        </row>
        <row r="4899">
          <cell r="A4899" t="str">
            <v>HMPREF0106_04905</v>
          </cell>
          <cell r="B4899" t="str">
            <v>conjugative transposon protein TraK</v>
          </cell>
        </row>
        <row r="4900">
          <cell r="A4900" t="str">
            <v>HMPREF0106_04906</v>
          </cell>
          <cell r="B4900" t="str">
            <v>conjugative transposon protein TraJ</v>
          </cell>
        </row>
        <row r="4901">
          <cell r="A4901" t="str">
            <v>HMPREF0106_04907</v>
          </cell>
          <cell r="B4901" t="str">
            <v>conjugative transposon protein TraI</v>
          </cell>
        </row>
        <row r="4902">
          <cell r="A4902" t="str">
            <v>HMPREF0106_04908</v>
          </cell>
          <cell r="B4902" t="str">
            <v>conserved hypothetical protein</v>
          </cell>
        </row>
        <row r="4903">
          <cell r="A4903" t="str">
            <v>HMPREF0106_04909</v>
          </cell>
          <cell r="B4903" t="str">
            <v>conjugative transposon protein TraG</v>
          </cell>
        </row>
        <row r="4904">
          <cell r="A4904" t="str">
            <v>HMPREF0106_04910</v>
          </cell>
          <cell r="B4904" t="str">
            <v>conjugative transposon protein TraF</v>
          </cell>
        </row>
        <row r="4905">
          <cell r="A4905" t="str">
            <v>HMPREF0106_04911</v>
          </cell>
          <cell r="B4905" t="str">
            <v>conjugative transposon protein TraE</v>
          </cell>
        </row>
        <row r="4906">
          <cell r="A4906" t="str">
            <v>HMPREF0106_04912</v>
          </cell>
          <cell r="B4906" t="str">
            <v>conserved hypothetical protein</v>
          </cell>
        </row>
        <row r="4907">
          <cell r="A4907" t="str">
            <v>HMPREF0106_04913</v>
          </cell>
          <cell r="B4907" t="str">
            <v>conserved hypothetical protein</v>
          </cell>
        </row>
        <row r="4908">
          <cell r="A4908" t="str">
            <v>HMPREF0106_04914</v>
          </cell>
          <cell r="B4908" t="str">
            <v>conjugative transposon protein</v>
          </cell>
        </row>
        <row r="4909">
          <cell r="A4909" t="str">
            <v>HMPREF0106_04915</v>
          </cell>
          <cell r="B4909" t="str">
            <v>conserved hypothetical protein</v>
          </cell>
        </row>
        <row r="4910">
          <cell r="A4910" t="str">
            <v>HMPREF0106_04916</v>
          </cell>
          <cell r="B4910" t="str">
            <v>conserved hypothetical protein</v>
          </cell>
        </row>
        <row r="4911">
          <cell r="A4911" t="str">
            <v>HMPREF0106_04917</v>
          </cell>
          <cell r="B4911" t="str">
            <v>conserved hypothetical protein</v>
          </cell>
        </row>
        <row r="4912">
          <cell r="A4912" t="str">
            <v>HMPREF0106_04918</v>
          </cell>
          <cell r="B4912" t="str">
            <v>mobilization protein</v>
          </cell>
        </row>
        <row r="4913">
          <cell r="A4913" t="str">
            <v>HMPREF0106_04919</v>
          </cell>
          <cell r="B4913" t="str">
            <v>conserved hypothetical protein</v>
          </cell>
        </row>
        <row r="4914">
          <cell r="A4914" t="str">
            <v>HMPREF0106_04920</v>
          </cell>
          <cell r="B4914" t="str">
            <v>RNA-binding protein</v>
          </cell>
        </row>
        <row r="4915">
          <cell r="A4915" t="str">
            <v>HMPREF0106_04922</v>
          </cell>
          <cell r="B4915" t="str">
            <v>integral membrane protein</v>
          </cell>
        </row>
        <row r="4916">
          <cell r="A4916" t="str">
            <v>HMPREF0106_04923</v>
          </cell>
          <cell r="B4916" t="str">
            <v>succinyl-CoA ligase [ADP-forming] subunit alpha( EC:6.2.1.5 )</v>
          </cell>
        </row>
        <row r="4917">
          <cell r="A4917" t="str">
            <v>HMPREF0106_04924</v>
          </cell>
          <cell r="B4917" t="str">
            <v>succinyl-CoA synthase, beta subunit( EC:6.2.1.5 )</v>
          </cell>
        </row>
        <row r="4918">
          <cell r="A4918" t="str">
            <v>HMPREF0106_04925</v>
          </cell>
          <cell r="B4918" t="str">
            <v>malonyl CoA-acyl carrier protein transacylase( EC:2.3.1.39 )</v>
          </cell>
        </row>
        <row r="4919">
          <cell r="A4919" t="str">
            <v>HMPREF0106_04926</v>
          </cell>
          <cell r="B4919" t="str">
            <v>phosphomethylpyrimidine kinase( EC:2.7.1.49,EC:2.7.4.7 )</v>
          </cell>
        </row>
        <row r="4920">
          <cell r="A4920" t="str">
            <v>HMPREF0106_04927</v>
          </cell>
          <cell r="B4920" t="str">
            <v>NUDIX family hydrolase</v>
          </cell>
        </row>
        <row r="4921">
          <cell r="A4921" t="str">
            <v>HMPREF0106_04928</v>
          </cell>
          <cell r="B4921" t="str">
            <v>carbohydrate kinase( EC:2.7.1.17 )</v>
          </cell>
        </row>
        <row r="4922">
          <cell r="A4922" t="str">
            <v>HMPREF0106_04929</v>
          </cell>
          <cell r="B4922" t="str">
            <v>xylose isomerase( EC:5.3.1.5 )</v>
          </cell>
        </row>
        <row r="4923">
          <cell r="A4923" t="str">
            <v>HMPREF0106_04930</v>
          </cell>
          <cell r="B4923" t="str">
            <v>D-xylose-proton symporter (D-xylose transporter)</v>
          </cell>
        </row>
        <row r="4924">
          <cell r="A4924" t="str">
            <v>HMPREF0106_04931</v>
          </cell>
          <cell r="B4924" t="str">
            <v>conserved hypothetical protein</v>
          </cell>
        </row>
        <row r="4925">
          <cell r="A4925" t="str">
            <v>HMPREF0106_04932</v>
          </cell>
          <cell r="B4925" t="str">
            <v>conserved hypothetical protein</v>
          </cell>
        </row>
        <row r="4926">
          <cell r="A4926" t="str">
            <v>HMPREF0106_04933</v>
          </cell>
          <cell r="B4926" t="str">
            <v>membrane protein</v>
          </cell>
        </row>
        <row r="4927">
          <cell r="A4927" t="str">
            <v>HMPREF0106_04934</v>
          </cell>
          <cell r="B4927" t="str">
            <v>SsrA-binding protein</v>
          </cell>
        </row>
        <row r="4928">
          <cell r="A4928" t="str">
            <v>HMPREF0106_04935</v>
          </cell>
          <cell r="B4928" t="str">
            <v>methionine synthase( EC:2.1.1.13 )</v>
          </cell>
        </row>
        <row r="4929">
          <cell r="A4929" t="str">
            <v>HMPREF0106_04936</v>
          </cell>
          <cell r="B4929" t="str">
            <v>NADH dehydrogenase/NAD(P)H nitroreductase</v>
          </cell>
        </row>
        <row r="4930">
          <cell r="A4930" t="str">
            <v>HMPREF0106_04937</v>
          </cell>
          <cell r="B4930" t="str">
            <v>conserved hypothetical protein</v>
          </cell>
        </row>
        <row r="4931">
          <cell r="A4931" t="str">
            <v>HMPREF0106_04938</v>
          </cell>
          <cell r="B4931" t="str">
            <v>hypothetical protein</v>
          </cell>
        </row>
        <row r="4932">
          <cell r="A4932" t="str">
            <v>HMPREF0106_04939</v>
          </cell>
          <cell r="B4932" t="str">
            <v>hypothetical protein</v>
          </cell>
        </row>
        <row r="4933">
          <cell r="A4933" t="str">
            <v>HMPREF0106_04940</v>
          </cell>
          <cell r="B4933" t="str">
            <v>initiator RepB protein</v>
          </cell>
        </row>
        <row r="4934">
          <cell r="A4934" t="str">
            <v>HMPREF0106_04941</v>
          </cell>
          <cell r="B4934" t="str">
            <v>conserved hypothetical protein</v>
          </cell>
        </row>
        <row r="4935">
          <cell r="A4935" t="str">
            <v>HMPREF0106_04942</v>
          </cell>
          <cell r="B4935" t="str">
            <v>conserved hypothetical protein</v>
          </cell>
        </row>
        <row r="4936">
          <cell r="A4936" t="str">
            <v>HMPREF0106_04943</v>
          </cell>
          <cell r="B4936" t="str">
            <v>relaxase/Mobilization nuclease domain protein</v>
          </cell>
        </row>
        <row r="4937">
          <cell r="A4937" t="str">
            <v>HMPREF0106_04944</v>
          </cell>
          <cell r="B4937" t="str">
            <v>conserved hypothetical protein</v>
          </cell>
        </row>
        <row r="4938">
          <cell r="A4938" t="str">
            <v>HMPREF0106_04945</v>
          </cell>
          <cell r="B4938" t="str">
            <v>conserved hypothetical protein</v>
          </cell>
        </row>
        <row r="4939">
          <cell r="A4939" t="str">
            <v>HMPREF0106_04946</v>
          </cell>
          <cell r="B4939" t="str">
            <v>RelE family toxin-antitoxin system toxin component</v>
          </cell>
        </row>
        <row r="4940">
          <cell r="A4940" t="str">
            <v>HMPREF0106_04947</v>
          </cell>
          <cell r="B4940" t="str">
            <v>conserved hypothetical protein</v>
          </cell>
        </row>
        <row r="4941">
          <cell r="A4941" t="str">
            <v>HMPREF0106_04948</v>
          </cell>
          <cell r="B4941" t="str">
            <v>conserved hypothetical protein</v>
          </cell>
        </row>
        <row r="4942">
          <cell r="A4942" t="str">
            <v>HMPREF0106_04949</v>
          </cell>
          <cell r="B4942" t="str">
            <v>transposase</v>
          </cell>
        </row>
        <row r="4943">
          <cell r="A4943" t="str">
            <v>HMPREF0106_04950</v>
          </cell>
          <cell r="B4943" t="str">
            <v>hypothetical protein</v>
          </cell>
        </row>
        <row r="4944">
          <cell r="A4944" t="str">
            <v>HMPREF0106_04951</v>
          </cell>
          <cell r="B4944" t="str">
            <v>hypothetical protein</v>
          </cell>
        </row>
        <row r="4945">
          <cell r="A4945" t="str">
            <v>HMPREF0106_04952</v>
          </cell>
          <cell r="B4945" t="str">
            <v>conserved hypothetical protein</v>
          </cell>
        </row>
        <row r="4946">
          <cell r="A4946" t="str">
            <v>HMPREF0106_04953</v>
          </cell>
          <cell r="B4946" t="str">
            <v>conserved hypothetical protein</v>
          </cell>
        </row>
        <row r="4947">
          <cell r="A4947" t="str">
            <v>HMPREF0106_04954</v>
          </cell>
          <cell r="B4947" t="str">
            <v>conserved hypothetical protein</v>
          </cell>
        </row>
        <row r="4948">
          <cell r="A4948" t="str">
            <v>HMPREF0106_04955</v>
          </cell>
          <cell r="B4948" t="str">
            <v>IS66 family transposase</v>
          </cell>
        </row>
        <row r="4949">
          <cell r="A4949" t="str">
            <v>HMPREF0106_04956</v>
          </cell>
          <cell r="B4949" t="str">
            <v>conserved hypothetical protein</v>
          </cell>
        </row>
        <row r="4950">
          <cell r="A4950" t="str">
            <v>HMPREF0106_04957</v>
          </cell>
          <cell r="B4950" t="str">
            <v>bacteriophage integrase</v>
          </cell>
        </row>
        <row r="4951">
          <cell r="A4951" t="str">
            <v>HMPREF0106_04958</v>
          </cell>
          <cell r="B4951" t="str">
            <v>conserved hypothetical protein</v>
          </cell>
        </row>
        <row r="4952">
          <cell r="A4952" t="str">
            <v>HMPREF0106_04959</v>
          </cell>
          <cell r="B4952" t="str">
            <v>conserved hypothetical protein</v>
          </cell>
        </row>
        <row r="4953">
          <cell r="A4953" t="str">
            <v>HMPREF0106_04960</v>
          </cell>
          <cell r="B4953" t="str">
            <v>conserved hypothetical protein</v>
          </cell>
        </row>
        <row r="4954">
          <cell r="A4954" t="str">
            <v>HMPREF0106_04961</v>
          </cell>
          <cell r="B4954" t="str">
            <v>integrase</v>
          </cell>
        </row>
        <row r="4955">
          <cell r="A4955" t="str">
            <v>HMPREF0106_04962</v>
          </cell>
          <cell r="B4955" t="str">
            <v>integrase</v>
          </cell>
        </row>
        <row r="4956">
          <cell r="A4956" t="str">
            <v>HMPREF0106_04963</v>
          </cell>
          <cell r="B4956" t="str">
            <v>RhsD protein</v>
          </cell>
        </row>
        <row r="4957">
          <cell r="A4957" t="str">
            <v>HMPREF0106_04964</v>
          </cell>
          <cell r="B4957" t="str">
            <v>fumarate hydratase class I, anaerobic( EC:4.2.1.2 )</v>
          </cell>
        </row>
        <row r="4958">
          <cell r="A4958" t="str">
            <v>HMPREF0106_04965</v>
          </cell>
          <cell r="B4958" t="str">
            <v>transposase</v>
          </cell>
        </row>
        <row r="4959">
          <cell r="A4959" t="str">
            <v>HMPREF0106_04966</v>
          </cell>
          <cell r="B4959" t="str">
            <v>transposase</v>
          </cell>
        </row>
        <row r="4960">
          <cell r="A4960" t="str">
            <v>HMPREF0106_04968</v>
          </cell>
          <cell r="B4960" t="str">
            <v>transposase</v>
          </cell>
        </row>
        <row r="4961">
          <cell r="A4961" t="str">
            <v>HMPREF0106_04969</v>
          </cell>
          <cell r="B4961" t="str">
            <v>hypothetical protein</v>
          </cell>
        </row>
        <row r="4962">
          <cell r="A4962" t="str">
            <v>HMPREF0106_04967</v>
          </cell>
          <cell r="B4962" t="str">
            <v>transposase</v>
          </cell>
        </row>
        <row r="4963">
          <cell r="A4963" t="str">
            <v>HMPREF0106_04970</v>
          </cell>
          <cell r="B4963" t="str">
            <v>mucin-desulfating sulfatase (N-acetylglucosamine-6-sulfatase)</v>
          </cell>
        </row>
        <row r="4964">
          <cell r="A4964" t="str">
            <v>HMPREF0106_04971</v>
          </cell>
          <cell r="B4964" t="str">
            <v>conserved hypothetical protein</v>
          </cell>
        </row>
        <row r="4965">
          <cell r="A4965" t="str">
            <v>HMPREF0106_04972</v>
          </cell>
          <cell r="B4965" t="str">
            <v>conserved hypothetical protein</v>
          </cell>
        </row>
        <row r="4966">
          <cell r="A4966" t="str">
            <v>HMPREF0106_04973</v>
          </cell>
          <cell r="B4966" t="str">
            <v>transposase</v>
          </cell>
        </row>
        <row r="4967">
          <cell r="A4967" t="str">
            <v>HMPREF0106_04974</v>
          </cell>
          <cell r="B4967" t="str">
            <v>ISPg7, transposase</v>
          </cell>
        </row>
        <row r="4968">
          <cell r="A4968" t="str">
            <v>HMPREF0106_04975</v>
          </cell>
          <cell r="B4968" t="str">
            <v>transposase</v>
          </cell>
        </row>
        <row r="4969">
          <cell r="A4969" t="str">
            <v>HMPREF0106_04976</v>
          </cell>
          <cell r="B4969" t="str">
            <v>hypothetical protein</v>
          </cell>
        </row>
        <row r="4970">
          <cell r="A4970" t="str">
            <v>HMPREF0106_04977</v>
          </cell>
          <cell r="B4970" t="str">
            <v>transposase, IS4 family protein</v>
          </cell>
        </row>
        <row r="4971">
          <cell r="A4971" t="str">
            <v>HMPREF0106_04978</v>
          </cell>
          <cell r="B4971" t="str">
            <v>H repeat-associated protein YdcC (ORF-H)</v>
          </cell>
        </row>
        <row r="4972">
          <cell r="A4972" t="str">
            <v>HMPREF0106_04979</v>
          </cell>
          <cell r="B4972" t="str">
            <v>H repeat-associated protein in RhsC-phrB intergenic region (ORF-H2)</v>
          </cell>
        </row>
        <row r="4973">
          <cell r="A4973" t="str">
            <v>HMPREF0106_04980</v>
          </cell>
          <cell r="B4973" t="str">
            <v>hypothetical protein</v>
          </cell>
        </row>
        <row r="4974">
          <cell r="A4974" t="str">
            <v>HMPREF0106_04981</v>
          </cell>
          <cell r="B4974" t="str">
            <v>transposase</v>
          </cell>
        </row>
        <row r="4975">
          <cell r="A4975" t="str">
            <v>HMPREF0106_04982</v>
          </cell>
          <cell r="B4975" t="str">
            <v>conserved hypothetical protein</v>
          </cell>
        </row>
        <row r="4976">
          <cell r="A4976" t="str">
            <v>HMPREF0106_04984</v>
          </cell>
          <cell r="B4976" t="str">
            <v>conserved hypothetical protein</v>
          </cell>
        </row>
        <row r="4977">
          <cell r="A4977" t="str">
            <v>HMPREF0106_04985</v>
          </cell>
          <cell r="B4977" t="str">
            <v>hypothetical protein</v>
          </cell>
        </row>
        <row r="4978">
          <cell r="A4978" t="str">
            <v>HMPREF0106_04986</v>
          </cell>
          <cell r="B4978" t="str">
            <v>hypothetical protein</v>
          </cell>
        </row>
        <row r="4979">
          <cell r="A4979" t="str">
            <v>HMPREF0106_04987</v>
          </cell>
          <cell r="B4979" t="str">
            <v>conserved hypothetical protein</v>
          </cell>
        </row>
        <row r="4980">
          <cell r="A4980" t="str">
            <v>HMPREF0106_04988</v>
          </cell>
          <cell r="B4980" t="str">
            <v>conserved hypothetical protein</v>
          </cell>
        </row>
        <row r="4981">
          <cell r="A4981" t="str">
            <v>HMPREF0106_04989</v>
          </cell>
          <cell r="B4981" t="str">
            <v>conserved hypothetical protein</v>
          </cell>
        </row>
        <row r="4982">
          <cell r="A4982" t="str">
            <v>HMPREF0106_04990</v>
          </cell>
          <cell r="B4982" t="str">
            <v>type I restriction enzyme EcoEI specificity protein</v>
          </cell>
        </row>
        <row r="4983">
          <cell r="A4983" t="str">
            <v>HMPREF0106_04991</v>
          </cell>
          <cell r="B4983" t="str">
            <v>type I restriction-modification enzyme</v>
          </cell>
        </row>
        <row r="4984">
          <cell r="A4984" t="str">
            <v>HMPREF0106_04992</v>
          </cell>
          <cell r="B4984" t="str">
            <v>hypothetical protein</v>
          </cell>
        </row>
        <row r="4985">
          <cell r="A4985" t="str">
            <v>HMPREF0106_04993</v>
          </cell>
          <cell r="B4985" t="str">
            <v>conserved hypothetical protein</v>
          </cell>
        </row>
        <row r="4986">
          <cell r="A4986" t="str">
            <v>HMPREF0106_04994</v>
          </cell>
          <cell r="B4986" t="str">
            <v>hypothetical protein</v>
          </cell>
        </row>
        <row r="4987">
          <cell r="A4987" t="str">
            <v>HMPREF0106_04995</v>
          </cell>
          <cell r="B4987" t="str">
            <v>conserved hypothetical protein</v>
          </cell>
        </row>
        <row r="4988">
          <cell r="A4988" t="str">
            <v>HMPREF0106_04996</v>
          </cell>
          <cell r="B4988" t="str">
            <v>iron chelating ABC transporter substrate</v>
          </cell>
        </row>
        <row r="4989">
          <cell r="A4989" t="str">
            <v>HMPREF0106_04997</v>
          </cell>
          <cell r="B4989" t="str">
            <v>transposase Orf1, IS66 family</v>
          </cell>
        </row>
        <row r="4990">
          <cell r="A4990" t="str">
            <v>HMPREF0106_04998</v>
          </cell>
          <cell r="B4990" t="str">
            <v>type I restriction-modification enzyme, S subunit</v>
          </cell>
        </row>
        <row r="4991">
          <cell r="A4991" t="str">
            <v>HMPREF0106_04999</v>
          </cell>
          <cell r="B4991" t="str">
            <v>conserved hypothetical protein</v>
          </cell>
        </row>
        <row r="4992">
          <cell r="A4992" t="str">
            <v>HMPREF0106_05000</v>
          </cell>
          <cell r="B4992" t="str">
            <v>hypothetical protein</v>
          </cell>
        </row>
        <row r="4993">
          <cell r="A4993" t="str">
            <v>HMPREF0106_05001</v>
          </cell>
          <cell r="B4993" t="str">
            <v>hypothetical protein</v>
          </cell>
        </row>
        <row r="4994">
          <cell r="A4994" t="str">
            <v>HMPREF0106_05002</v>
          </cell>
          <cell r="B4994" t="str">
            <v>hypothetical protein</v>
          </cell>
        </row>
        <row r="4995">
          <cell r="A4995" t="str">
            <v>HMPREF0106_05003</v>
          </cell>
          <cell r="B4995" t="str">
            <v>conserved hypothetical protein</v>
          </cell>
        </row>
        <row r="4996">
          <cell r="A4996" t="str">
            <v>HMPREF0106_05004</v>
          </cell>
          <cell r="B4996" t="str">
            <v>conserved hypothetical protein</v>
          </cell>
        </row>
        <row r="4997">
          <cell r="A4997" t="str">
            <v>HMPREF0106_05005</v>
          </cell>
          <cell r="B4997" t="str">
            <v>conserved hypothetical protein</v>
          </cell>
        </row>
        <row r="4998">
          <cell r="A4998" t="str">
            <v>HMPREF0106_05006</v>
          </cell>
          <cell r="B4998" t="str">
            <v>conserved hypothetical protein</v>
          </cell>
        </row>
        <row r="4999">
          <cell r="A4999" t="str">
            <v>HMPREF0106_05007</v>
          </cell>
          <cell r="B4999" t="str">
            <v>hypothetical protein</v>
          </cell>
        </row>
        <row r="5000">
          <cell r="A5000" t="str">
            <v>HMPREF0106_05008</v>
          </cell>
          <cell r="B5000" t="str">
            <v>cytochrome o ubiquinol oxidase, subunit I</v>
          </cell>
        </row>
        <row r="5001">
          <cell r="A5001" t="str">
            <v>HMPREF0106_05009</v>
          </cell>
          <cell r="B5001" t="str">
            <v>conserved hypothetical protein</v>
          </cell>
        </row>
        <row r="5002">
          <cell r="A5002" t="str">
            <v>HMPREF0106_05010</v>
          </cell>
          <cell r="B5002" t="str">
            <v>conserved hypothetical protein</v>
          </cell>
        </row>
        <row r="5003">
          <cell r="A5003" t="str">
            <v>HMPREF0106_05011</v>
          </cell>
          <cell r="B5003" t="str">
            <v>hypothetical protein</v>
          </cell>
        </row>
        <row r="5004">
          <cell r="A5004" t="str">
            <v>HMPREF0106_05013</v>
          </cell>
          <cell r="B5004" t="str">
            <v>hypothetical protein</v>
          </cell>
        </row>
        <row r="5005">
          <cell r="A5005" t="str">
            <v>HMPREF0106_10065</v>
          </cell>
          <cell r="B5005" t="str">
            <v xml:space="preserve"> ( tRNA ) 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9AEA3-B05D-0F4D-A58F-ACEB5C7ABC24}">
  <dimension ref="A1:G261"/>
  <sheetViews>
    <sheetView tabSelected="1" workbookViewId="0"/>
  </sheetViews>
  <sheetFormatPr baseColWidth="10" defaultRowHeight="15" x14ac:dyDescent="0.2"/>
  <cols>
    <col min="7" max="7" width="94.1640625" customWidth="1"/>
  </cols>
  <sheetData>
    <row r="1" spans="1:7" ht="16" x14ac:dyDescent="0.2">
      <c r="A1" s="2" t="s">
        <v>1902</v>
      </c>
      <c r="B1" s="3"/>
    </row>
    <row r="2" spans="1:7" x14ac:dyDescent="0.2">
      <c r="A2" t="s">
        <v>975</v>
      </c>
      <c r="B2" s="3"/>
    </row>
    <row r="3" spans="1:7" x14ac:dyDescent="0.2">
      <c r="A3" t="s">
        <v>1901</v>
      </c>
      <c r="B3" s="3"/>
    </row>
    <row r="4" spans="1:7" ht="16" x14ac:dyDescent="0.2">
      <c r="A4" s="4" t="s">
        <v>976</v>
      </c>
      <c r="B4" s="5" t="s">
        <v>977</v>
      </c>
      <c r="C4" s="4" t="s">
        <v>978</v>
      </c>
      <c r="D4" s="4" t="s">
        <v>0</v>
      </c>
      <c r="E4" s="4" t="s">
        <v>979</v>
      </c>
      <c r="F4" s="4" t="s">
        <v>980</v>
      </c>
      <c r="G4" s="4" t="s">
        <v>981</v>
      </c>
    </row>
    <row r="5" spans="1:7" x14ac:dyDescent="0.2">
      <c r="A5" s="6" t="s">
        <v>341</v>
      </c>
      <c r="B5" s="7">
        <v>10.3026475906372</v>
      </c>
      <c r="C5" s="6">
        <v>3.0699999999999998E-4</v>
      </c>
      <c r="D5" s="6"/>
      <c r="E5" s="6"/>
      <c r="F5" s="6"/>
      <c r="G5" s="6" t="str">
        <f>VLOOKUP(A5,[1]B_xylanisolvens_D22!$1:$1048576,2,FALSE)</f>
        <v>hypothetical protein</v>
      </c>
    </row>
    <row r="6" spans="1:7" x14ac:dyDescent="0.2">
      <c r="A6" s="6" t="s">
        <v>339</v>
      </c>
      <c r="B6" s="7">
        <v>15.931715011596699</v>
      </c>
      <c r="C6" s="6">
        <v>3.3700000000000001E-4</v>
      </c>
      <c r="D6" s="6"/>
      <c r="E6" s="6"/>
      <c r="F6" s="6"/>
      <c r="G6" s="6" t="str">
        <f>VLOOKUP(A6,[1]B_xylanisolvens_D22!$1:$1048576,2,FALSE)</f>
        <v>NADP-dependent 7-alpha-hydroxysteroid dehydrogenase</v>
      </c>
    </row>
    <row r="7" spans="1:7" x14ac:dyDescent="0.2">
      <c r="A7" s="6" t="s">
        <v>337</v>
      </c>
      <c r="B7" s="7">
        <v>10.274808883666999</v>
      </c>
      <c r="C7" s="6">
        <v>1.0499999999999999E-3</v>
      </c>
      <c r="D7" s="6"/>
      <c r="E7" s="6"/>
      <c r="F7" s="6"/>
      <c r="G7" s="6" t="str">
        <f>VLOOKUP(A7,[1]B_xylanisolvens_D22!$1:$1048576,2,FALSE)</f>
        <v>membrane protein</v>
      </c>
    </row>
    <row r="8" spans="1:7" x14ac:dyDescent="0.2">
      <c r="A8" s="1" t="s">
        <v>328</v>
      </c>
      <c r="B8" s="19">
        <v>6.5002456307411194E-2</v>
      </c>
      <c r="C8" s="1">
        <v>4.4499999999999997E-4</v>
      </c>
      <c r="D8" s="1"/>
      <c r="E8" s="1"/>
      <c r="F8" s="1"/>
      <c r="G8" s="1" t="str">
        <f>VLOOKUP(A8,[1]B_xylanisolvens_D22!$1:$1048576,2,FALSE)</f>
        <v>glutamate dehydrogenase( EC:1.4.1.4 )</v>
      </c>
    </row>
    <row r="9" spans="1:7" x14ac:dyDescent="0.2">
      <c r="A9" s="1" t="s">
        <v>322</v>
      </c>
      <c r="B9" s="19">
        <v>8.6587764322757693E-2</v>
      </c>
      <c r="C9" s="1">
        <v>1.06E-3</v>
      </c>
      <c r="D9" s="1"/>
      <c r="E9" s="1"/>
      <c r="F9" s="1"/>
      <c r="G9" s="1" t="str">
        <f>VLOOKUP(A9,[1]B_xylanisolvens_D22!$1:$1048576,2,FALSE)</f>
        <v>conserved hypothetical protein</v>
      </c>
    </row>
    <row r="10" spans="1:7" x14ac:dyDescent="0.2">
      <c r="A10" s="6" t="s">
        <v>320</v>
      </c>
      <c r="B10" s="7">
        <v>10.2761688232422</v>
      </c>
      <c r="C10" s="6">
        <v>3.28E-4</v>
      </c>
      <c r="D10" s="6"/>
      <c r="E10" s="6"/>
      <c r="F10" s="6"/>
      <c r="G10" s="6" t="str">
        <f>VLOOKUP(A10,[1]B_xylanisolvens_D22!$1:$1048576,2,FALSE)</f>
        <v>citrate (Si)-synthase( EC:2.3.3.1 )</v>
      </c>
    </row>
    <row r="11" spans="1:7" x14ac:dyDescent="0.2">
      <c r="A11" s="1" t="s">
        <v>317</v>
      </c>
      <c r="B11" s="19">
        <v>9.5799319446086897E-2</v>
      </c>
      <c r="C11" s="1">
        <v>9.5199999999999995E-7</v>
      </c>
      <c r="D11" s="1"/>
      <c r="E11" s="1"/>
      <c r="F11" s="1"/>
      <c r="G11" s="1" t="str">
        <f>VLOOKUP(A11,[1]B_xylanisolvens_D22!$1:$1048576,2,FALSE)</f>
        <v>acyl-ACP thioesterase</v>
      </c>
    </row>
    <row r="12" spans="1:7" x14ac:dyDescent="0.2">
      <c r="A12" s="1" t="s">
        <v>314</v>
      </c>
      <c r="B12" s="19">
        <v>9.0341538190841703E-2</v>
      </c>
      <c r="C12" s="1">
        <v>2.2200000000000002E-3</v>
      </c>
      <c r="D12" s="1"/>
      <c r="E12" s="1"/>
      <c r="F12" s="1"/>
      <c r="G12" s="1" t="str">
        <f>VLOOKUP(A12,[1]B_xylanisolvens_D22!$1:$1048576,2,FALSE)</f>
        <v>acetolactate synthase, large subunit, biosynthetic type( EC:2.2.1.6 )</v>
      </c>
    </row>
    <row r="13" spans="1:7" x14ac:dyDescent="0.2">
      <c r="A13" s="1" t="s">
        <v>312</v>
      </c>
      <c r="B13" s="19">
        <v>9.5165826380252797E-2</v>
      </c>
      <c r="C13" s="1">
        <v>1.89E-3</v>
      </c>
      <c r="D13" s="1"/>
      <c r="E13" s="1"/>
      <c r="F13" s="1"/>
      <c r="G13" s="1" t="str">
        <f>VLOOKUP(A13,[1]B_xylanisolvens_D22!$1:$1048576,2,FALSE)</f>
        <v>dihydroxy-acid dehydratase( EC:4.2.1.9 )</v>
      </c>
    </row>
    <row r="14" spans="1:7" x14ac:dyDescent="0.2">
      <c r="A14" s="6" t="s">
        <v>310</v>
      </c>
      <c r="B14" s="7">
        <v>30.792951583862301</v>
      </c>
      <c r="C14" s="6">
        <v>2.5500000000000002E-4</v>
      </c>
      <c r="D14" s="6"/>
      <c r="E14" s="6"/>
      <c r="F14" s="6"/>
      <c r="G14" s="6" t="str">
        <f>VLOOKUP(A14,[1]B_xylanisolvens_D22!$1:$1048576,2,FALSE)</f>
        <v>hypothetical protein</v>
      </c>
    </row>
    <row r="15" spans="1:7" x14ac:dyDescent="0.2">
      <c r="A15" s="6" t="s">
        <v>308</v>
      </c>
      <c r="B15" s="7">
        <v>14.2745170593262</v>
      </c>
      <c r="C15" s="6">
        <v>5.0000000000000001E-4</v>
      </c>
      <c r="D15" s="6"/>
      <c r="E15" s="6"/>
      <c r="F15" s="6"/>
      <c r="G15" s="6" t="str">
        <f>VLOOKUP(A15,[1]B_xylanisolvens_D22!$1:$1048576,2,FALSE)</f>
        <v>conserved hypothetical protein</v>
      </c>
    </row>
    <row r="16" spans="1:7" x14ac:dyDescent="0.2">
      <c r="A16" s="6" t="s">
        <v>307</v>
      </c>
      <c r="B16" s="7">
        <v>23.796104431152301</v>
      </c>
      <c r="C16" s="6">
        <v>1.19E-5</v>
      </c>
      <c r="D16" s="6"/>
      <c r="E16" s="6"/>
      <c r="F16" s="6"/>
      <c r="G16" s="6" t="str">
        <f>VLOOKUP(A16,[1]B_xylanisolvens_D22!$1:$1048576,2,FALSE)</f>
        <v>preprotein translocase, SecA subunit( EC:3.5.1.24 )</v>
      </c>
    </row>
    <row r="17" spans="1:7" x14ac:dyDescent="0.2">
      <c r="A17" s="1" t="s">
        <v>303</v>
      </c>
      <c r="B17" s="19">
        <v>8.8769547641277299E-2</v>
      </c>
      <c r="C17" s="1">
        <v>2.4600000000000002E-4</v>
      </c>
      <c r="D17" s="1"/>
      <c r="E17" s="1"/>
      <c r="F17" s="1"/>
      <c r="G17" s="1" t="str">
        <f>VLOOKUP(A17,[1]B_xylanisolvens_D22!$1:$1048576,2,FALSE)</f>
        <v>hypothetical protein</v>
      </c>
    </row>
    <row r="18" spans="1:7" x14ac:dyDescent="0.2">
      <c r="A18" s="6" t="s">
        <v>556</v>
      </c>
      <c r="B18" s="7">
        <v>229.10107421875</v>
      </c>
      <c r="C18" s="6">
        <v>4.5399999999999998E-4</v>
      </c>
      <c r="D18" s="6"/>
      <c r="E18" s="6"/>
      <c r="F18" s="6" t="s">
        <v>216</v>
      </c>
      <c r="G18" s="6" t="str">
        <f>VLOOKUP(A18,[1]B_xylanisolvens_D22!$1:$1048576,2,FALSE)</f>
        <v>chitinase</v>
      </c>
    </row>
    <row r="19" spans="1:7" x14ac:dyDescent="0.2">
      <c r="A19" s="6" t="s">
        <v>537</v>
      </c>
      <c r="B19" s="7">
        <v>16.0744743347168</v>
      </c>
      <c r="C19" s="6">
        <v>1.06E-4</v>
      </c>
      <c r="D19" s="6"/>
      <c r="E19" s="6"/>
      <c r="F19" s="6"/>
      <c r="G19" s="6" t="str">
        <f>VLOOKUP(A19,[1]B_xylanisolvens_D22!$1:$1048576,2,FALSE)</f>
        <v>DNA-binding protein HU</v>
      </c>
    </row>
    <row r="20" spans="1:7" x14ac:dyDescent="0.2">
      <c r="A20" s="1" t="s">
        <v>534</v>
      </c>
      <c r="B20" s="19">
        <v>8.3642549812793704E-2</v>
      </c>
      <c r="C20" s="1">
        <v>1.8E-3</v>
      </c>
      <c r="D20" s="1"/>
      <c r="E20" s="1"/>
      <c r="F20" s="1"/>
      <c r="G20" s="1" t="str">
        <f>VLOOKUP(A20,[1]B_xylanisolvens_D22!$1:$1048576,2,FALSE)</f>
        <v>MutT/NUDIX family protein</v>
      </c>
    </row>
    <row r="21" spans="1:7" x14ac:dyDescent="0.2">
      <c r="A21" s="6" t="s">
        <v>523</v>
      </c>
      <c r="B21" s="7">
        <v>34.596714019775398</v>
      </c>
      <c r="C21" s="6">
        <v>2.6400000000000002E-4</v>
      </c>
      <c r="D21" s="6" t="s">
        <v>982</v>
      </c>
      <c r="E21" s="6" t="s">
        <v>983</v>
      </c>
      <c r="F21" s="6"/>
      <c r="G21" s="6" t="str">
        <f>VLOOKUP(A21,[1]B_xylanisolvens_D22!$1:$1048576,2,FALSE)</f>
        <v>fibronectin type III domain-containing protein</v>
      </c>
    </row>
    <row r="22" spans="1:7" x14ac:dyDescent="0.2">
      <c r="A22" s="6" t="s">
        <v>521</v>
      </c>
      <c r="B22" s="7">
        <v>53.012363433837898</v>
      </c>
      <c r="C22" s="6">
        <v>1.1900000000000001E-4</v>
      </c>
      <c r="D22" s="6" t="s">
        <v>982</v>
      </c>
      <c r="E22" s="6" t="s">
        <v>983</v>
      </c>
      <c r="F22" s="6"/>
      <c r="G22" s="6" t="str">
        <f>VLOOKUP(A22,[1]B_xylanisolvens_D22!$1:$1048576,2,FALSE)</f>
        <v>integral membrane protein</v>
      </c>
    </row>
    <row r="23" spans="1:7" x14ac:dyDescent="0.2">
      <c r="A23" s="6" t="s">
        <v>520</v>
      </c>
      <c r="B23" s="7">
        <v>30.852310180664102</v>
      </c>
      <c r="C23" s="6">
        <v>2.4000000000000001E-4</v>
      </c>
      <c r="D23" s="6" t="s">
        <v>982</v>
      </c>
      <c r="E23" s="6" t="s">
        <v>983</v>
      </c>
      <c r="F23" s="6"/>
      <c r="G23" s="6" t="str">
        <f>VLOOKUP(A23,[1]B_xylanisolvens_D22!$1:$1048576,2,FALSE)</f>
        <v>esterase</v>
      </c>
    </row>
    <row r="24" spans="1:7" x14ac:dyDescent="0.2">
      <c r="A24" s="6" t="s">
        <v>518</v>
      </c>
      <c r="B24" s="7">
        <v>40.359134674072301</v>
      </c>
      <c r="C24" s="6">
        <v>2.5799999999999998E-4</v>
      </c>
      <c r="D24" s="6" t="s">
        <v>982</v>
      </c>
      <c r="E24" s="6" t="s">
        <v>983</v>
      </c>
      <c r="F24" s="6"/>
      <c r="G24" s="6" t="str">
        <f>VLOOKUP(A24,[1]B_xylanisolvens_D22!$1:$1048576,2,FALSE)</f>
        <v>endo-1,4-beta-xylanase Z</v>
      </c>
    </row>
    <row r="25" spans="1:7" x14ac:dyDescent="0.2">
      <c r="A25" s="6" t="s">
        <v>516</v>
      </c>
      <c r="B25" s="7">
        <v>63.228523254394503</v>
      </c>
      <c r="C25" s="6">
        <v>4.4999999999999999E-4</v>
      </c>
      <c r="D25" s="6" t="s">
        <v>982</v>
      </c>
      <c r="E25" s="6" t="s">
        <v>983</v>
      </c>
      <c r="F25" s="6"/>
      <c r="G25" s="6" t="str">
        <f>VLOOKUP(A25,[1]B_xylanisolvens_D22!$1:$1048576,2,FALSE)</f>
        <v>ADP-ribosylglycohydrolase superfamily</v>
      </c>
    </row>
    <row r="26" spans="1:7" x14ac:dyDescent="0.2">
      <c r="A26" s="6" t="s">
        <v>514</v>
      </c>
      <c r="B26" s="7">
        <v>41.9167671203613</v>
      </c>
      <c r="C26" s="6">
        <v>2.14E-4</v>
      </c>
      <c r="D26" s="6" t="s">
        <v>982</v>
      </c>
      <c r="E26" s="6" t="s">
        <v>983</v>
      </c>
      <c r="F26" s="6"/>
      <c r="G26" s="6" t="str">
        <f>VLOOKUP(A26,[1]B_xylanisolvens_D22!$1:$1048576,2,FALSE)</f>
        <v>ADP-ribosylglycohydrolase superfamily</v>
      </c>
    </row>
    <row r="27" spans="1:7" x14ac:dyDescent="0.2">
      <c r="A27" s="6" t="s">
        <v>512</v>
      </c>
      <c r="B27" s="7">
        <v>21.1312255859375</v>
      </c>
      <c r="C27" s="6">
        <v>7.0099999999999996E-5</v>
      </c>
      <c r="D27" s="6" t="s">
        <v>982</v>
      </c>
      <c r="E27" s="6" t="s">
        <v>983</v>
      </c>
      <c r="F27" s="6"/>
      <c r="G27" s="6" t="str">
        <f>VLOOKUP(A27,[1]B_xylanisolvens_D22!$1:$1048576,2,FALSE)</f>
        <v>Ig domain-containing protein</v>
      </c>
    </row>
    <row r="28" spans="1:7" x14ac:dyDescent="0.2">
      <c r="A28" s="6" t="s">
        <v>510</v>
      </c>
      <c r="B28" s="7">
        <v>28.812309265136701</v>
      </c>
      <c r="C28" s="6">
        <v>2.5500000000000002E-4</v>
      </c>
      <c r="D28" s="6" t="s">
        <v>982</v>
      </c>
      <c r="E28" s="6" t="s">
        <v>983</v>
      </c>
      <c r="F28" s="6" t="s">
        <v>3</v>
      </c>
      <c r="G28" s="6" t="str">
        <f>VLOOKUP(A28,[1]B_xylanisolvens_D22!$1:$1048576,2,FALSE)</f>
        <v>outer membrane protein</v>
      </c>
    </row>
    <row r="29" spans="1:7" x14ac:dyDescent="0.2">
      <c r="A29" s="6" t="s">
        <v>508</v>
      </c>
      <c r="B29" s="7">
        <v>73.480903625488295</v>
      </c>
      <c r="C29" s="6">
        <v>4.4499999999999997E-4</v>
      </c>
      <c r="D29" s="6" t="s">
        <v>982</v>
      </c>
      <c r="E29" s="6" t="s">
        <v>983</v>
      </c>
      <c r="F29" s="6" t="s">
        <v>4</v>
      </c>
      <c r="G29" s="6" t="str">
        <f>VLOOKUP(A29,[1]B_xylanisolvens_D22!$1:$1048576,2,FALSE)</f>
        <v>outer membrane protein</v>
      </c>
    </row>
    <row r="30" spans="1:7" x14ac:dyDescent="0.2">
      <c r="A30" s="6" t="s">
        <v>504</v>
      </c>
      <c r="B30" s="7">
        <v>27.491897583007798</v>
      </c>
      <c r="C30" s="6">
        <v>1.3600000000000001E-3</v>
      </c>
      <c r="D30" s="6"/>
      <c r="E30" s="6"/>
      <c r="F30" s="6"/>
      <c r="G30" s="6" t="str">
        <f>VLOOKUP(A30,[1]B_xylanisolvens_D22!$1:$1048576,2,FALSE)</f>
        <v>ribokinase( EC:2.7.1.15 )</v>
      </c>
    </row>
    <row r="31" spans="1:7" x14ac:dyDescent="0.2">
      <c r="A31" s="6" t="s">
        <v>502</v>
      </c>
      <c r="B31" s="7">
        <v>10.6752672195435</v>
      </c>
      <c r="C31" s="6">
        <v>4.4600000000000004E-3</v>
      </c>
      <c r="D31" s="6"/>
      <c r="E31" s="6"/>
      <c r="F31" s="6"/>
      <c r="G31" s="6" t="str">
        <f>VLOOKUP(A31,[1]B_xylanisolvens_D22!$1:$1048576,2,FALSE)</f>
        <v>hypothetical protein</v>
      </c>
    </row>
    <row r="32" spans="1:7" x14ac:dyDescent="0.2">
      <c r="A32" s="6" t="s">
        <v>925</v>
      </c>
      <c r="B32" s="7">
        <v>18.909543991088899</v>
      </c>
      <c r="C32" s="6">
        <v>6.3E-5</v>
      </c>
      <c r="D32" s="6"/>
      <c r="E32" s="6"/>
      <c r="F32" s="6"/>
      <c r="G32" s="6" t="str">
        <f>VLOOKUP(A32,[1]B_xylanisolvens_D22!$1:$1048576,2,FALSE)</f>
        <v>major outer membrane protein OmpA</v>
      </c>
    </row>
    <row r="33" spans="1:7" x14ac:dyDescent="0.2">
      <c r="A33" s="1" t="s">
        <v>929</v>
      </c>
      <c r="B33" s="19">
        <v>7.7370479702949496E-2</v>
      </c>
      <c r="C33" s="1">
        <v>2.31E-4</v>
      </c>
      <c r="D33" s="1"/>
      <c r="E33" s="1"/>
      <c r="F33" s="1"/>
      <c r="G33" s="1" t="str">
        <f>VLOOKUP(A33,[1]B_xylanisolvens_D22!$1:$1048576,2,FALSE)</f>
        <v>carbamoyl-phosphate synthase, large subunit( EC:6.3.5.5 )</v>
      </c>
    </row>
    <row r="34" spans="1:7" ht="16" x14ac:dyDescent="0.2">
      <c r="A34" s="8" t="s">
        <v>693</v>
      </c>
      <c r="B34" s="9">
        <v>16.89577293396</v>
      </c>
      <c r="C34" s="8">
        <v>2.3699999999999999E-4</v>
      </c>
      <c r="D34" s="8" t="s">
        <v>982</v>
      </c>
      <c r="E34" s="8" t="s">
        <v>983</v>
      </c>
      <c r="F34" s="8" t="s">
        <v>3</v>
      </c>
      <c r="G34" s="8" t="str">
        <f>VLOOKUP(A34,[1]B_xylanisolvens_D22!$1:$1048576,2,FALSE)</f>
        <v>RagB/SusD domain-containing protein</v>
      </c>
    </row>
    <row r="35" spans="1:7" x14ac:dyDescent="0.2">
      <c r="A35" s="6" t="s">
        <v>606</v>
      </c>
      <c r="B35" s="7">
        <v>111.609237670898</v>
      </c>
      <c r="C35" s="6">
        <v>1.0300000000000001E-3</v>
      </c>
      <c r="D35" s="6"/>
      <c r="E35" s="6"/>
      <c r="F35" s="6"/>
      <c r="G35" s="6" t="str">
        <f>VLOOKUP(A35,[1]B_xylanisolvens_D22!$1:$1048576,2,FALSE)</f>
        <v>hypothetical protein</v>
      </c>
    </row>
    <row r="36" spans="1:7" x14ac:dyDescent="0.2">
      <c r="A36" s="6" t="s">
        <v>608</v>
      </c>
      <c r="B36" s="7">
        <v>61.45947265625</v>
      </c>
      <c r="C36" s="6">
        <v>1.39E-3</v>
      </c>
      <c r="D36" s="6"/>
      <c r="E36" s="6"/>
      <c r="F36" s="6" t="s">
        <v>84</v>
      </c>
      <c r="G36" s="6" t="str">
        <f>VLOOKUP(A36,[1]B_xylanisolvens_D22!$1:$1048576,2,FALSE)</f>
        <v>conserved hypothetical protein</v>
      </c>
    </row>
    <row r="37" spans="1:7" x14ac:dyDescent="0.2">
      <c r="A37" s="6" t="s">
        <v>610</v>
      </c>
      <c r="B37" s="7">
        <v>33.4371948242188</v>
      </c>
      <c r="C37" s="6">
        <v>2.8800000000000001E-4</v>
      </c>
      <c r="D37" s="6"/>
      <c r="E37" s="6"/>
      <c r="F37" s="6"/>
      <c r="G37" s="6" t="str">
        <f>VLOOKUP(A37,[1]B_xylanisolvens_D22!$1:$1048576,2,FALSE)</f>
        <v>conserved hypothetical protein</v>
      </c>
    </row>
    <row r="38" spans="1:7" x14ac:dyDescent="0.2">
      <c r="A38" s="6" t="s">
        <v>612</v>
      </c>
      <c r="B38" s="7">
        <v>64.359962463378906</v>
      </c>
      <c r="C38" s="6">
        <v>2.32E-4</v>
      </c>
      <c r="D38" s="6"/>
      <c r="E38" s="6"/>
      <c r="F38" s="6" t="s">
        <v>611</v>
      </c>
      <c r="G38" s="6" t="str">
        <f>VLOOKUP(A38,[1]B_xylanisolvens_D22!$1:$1048576,2,FALSE)</f>
        <v>chondroitinase (chondroitin lyase)( EC:4.2.2.21,EC:4.2.2.20 )</v>
      </c>
    </row>
    <row r="39" spans="1:7" x14ac:dyDescent="0.2">
      <c r="A39" s="6" t="s">
        <v>613</v>
      </c>
      <c r="B39" s="7">
        <v>28.019861221313501</v>
      </c>
      <c r="C39" s="6">
        <v>1.5E-3</v>
      </c>
      <c r="D39" s="6" t="s">
        <v>982</v>
      </c>
      <c r="E39" s="6" t="s">
        <v>983</v>
      </c>
      <c r="F39" s="6"/>
      <c r="G39" s="6" t="str">
        <f>VLOOKUP(A39,[1]B_xylanisolvens_D22!$1:$1048576,2,FALSE)</f>
        <v>conserved hypothetical protein</v>
      </c>
    </row>
    <row r="40" spans="1:7" x14ac:dyDescent="0.2">
      <c r="A40" s="6" t="s">
        <v>614</v>
      </c>
      <c r="B40" s="7">
        <v>17.6650085449219</v>
      </c>
      <c r="C40" s="6">
        <v>4.28E-4</v>
      </c>
      <c r="D40" s="6" t="s">
        <v>982</v>
      </c>
      <c r="E40" s="6" t="s">
        <v>983</v>
      </c>
      <c r="F40" s="6" t="s">
        <v>3</v>
      </c>
      <c r="G40" s="6" t="str">
        <f>VLOOKUP(A40,[1]B_xylanisolvens_D22!$1:$1048576,2,FALSE)</f>
        <v>outer membrane protein</v>
      </c>
    </row>
    <row r="41" spans="1:7" x14ac:dyDescent="0.2">
      <c r="A41" s="6" t="s">
        <v>615</v>
      </c>
      <c r="B41" s="7">
        <v>26.039199829101602</v>
      </c>
      <c r="C41" s="6">
        <v>2.7799999999999998E-4</v>
      </c>
      <c r="D41" s="6" t="s">
        <v>982</v>
      </c>
      <c r="E41" s="6" t="s">
        <v>983</v>
      </c>
      <c r="F41" s="6" t="s">
        <v>4</v>
      </c>
      <c r="G41" s="6" t="str">
        <f>VLOOKUP(A41,[1]B_xylanisolvens_D22!$1:$1048576,2,FALSE)</f>
        <v>outer membrane receptor RagA protein</v>
      </c>
    </row>
    <row r="42" spans="1:7" x14ac:dyDescent="0.2">
      <c r="A42" s="6" t="s">
        <v>617</v>
      </c>
      <c r="B42" s="7">
        <v>19.151737213134801</v>
      </c>
      <c r="C42" s="6">
        <v>4.74E-5</v>
      </c>
      <c r="D42" s="6" t="s">
        <v>982</v>
      </c>
      <c r="E42" s="6" t="s">
        <v>983</v>
      </c>
      <c r="F42" s="6" t="s">
        <v>4</v>
      </c>
      <c r="G42" s="6" t="str">
        <f>VLOOKUP(A42,[1]B_xylanisolvens_D22!$1:$1048576,2,FALSE)</f>
        <v>outer membrane protein</v>
      </c>
    </row>
    <row r="43" spans="1:7" x14ac:dyDescent="0.2">
      <c r="A43" s="6" t="s">
        <v>619</v>
      </c>
      <c r="B43" s="7">
        <v>13.9168252944946</v>
      </c>
      <c r="C43" s="6">
        <v>2.1499999999999999E-4</v>
      </c>
      <c r="D43" s="6" t="s">
        <v>982</v>
      </c>
      <c r="E43" s="6" t="s">
        <v>983</v>
      </c>
      <c r="F43" s="6" t="s">
        <v>3</v>
      </c>
      <c r="G43" s="6" t="str">
        <f>VLOOKUP(A43,[1]B_xylanisolvens_D22!$1:$1048576,2,FALSE)</f>
        <v>outer membrane protein</v>
      </c>
    </row>
    <row r="44" spans="1:7" x14ac:dyDescent="0.2">
      <c r="A44" s="6" t="s">
        <v>621</v>
      </c>
      <c r="B44" s="7">
        <v>17.356029510498001</v>
      </c>
      <c r="C44" s="6">
        <v>5.8299999999999997E-4</v>
      </c>
      <c r="D44" s="6" t="s">
        <v>982</v>
      </c>
      <c r="E44" s="6" t="s">
        <v>983</v>
      </c>
      <c r="F44" s="6" t="s">
        <v>4</v>
      </c>
      <c r="G44" s="6" t="str">
        <f>VLOOKUP(A44,[1]B_xylanisolvens_D22!$1:$1048576,2,FALSE)</f>
        <v>outer membrane protein</v>
      </c>
    </row>
    <row r="45" spans="1:7" x14ac:dyDescent="0.2">
      <c r="A45" s="6" t="s">
        <v>627</v>
      </c>
      <c r="B45" s="7">
        <v>31.2085857391357</v>
      </c>
      <c r="C45" s="6">
        <v>2.4499999999999999E-4</v>
      </c>
      <c r="D45" s="6"/>
      <c r="E45" s="6"/>
      <c r="F45" s="6" t="s">
        <v>380</v>
      </c>
      <c r="G45" s="6" t="str">
        <f>VLOOKUP(A45,[1]B_xylanisolvens_D22!$1:$1048576,2,FALSE)</f>
        <v>unsaturated glucuronyl hydrolase</v>
      </c>
    </row>
    <row r="46" spans="1:7" x14ac:dyDescent="0.2">
      <c r="A46" s="6" t="s">
        <v>628</v>
      </c>
      <c r="B46" s="7">
        <v>21.615409851074201</v>
      </c>
      <c r="C46" s="6">
        <v>5.7899999999999998E-4</v>
      </c>
      <c r="D46" s="6"/>
      <c r="E46" s="6"/>
      <c r="F46" s="6"/>
      <c r="G46" s="6" t="str">
        <f>VLOOKUP(A46,[1]B_xylanisolvens_D22!$1:$1048576,2,FALSE)</f>
        <v>N-acetylglucosamine-6-sulfatase</v>
      </c>
    </row>
    <row r="47" spans="1:7" x14ac:dyDescent="0.2">
      <c r="A47" s="6" t="s">
        <v>629</v>
      </c>
      <c r="B47" s="7">
        <v>15.1110725402832</v>
      </c>
      <c r="C47" s="6">
        <v>4.4499999999999997E-4</v>
      </c>
      <c r="D47" s="6"/>
      <c r="E47" s="6"/>
      <c r="F47" s="6" t="s">
        <v>611</v>
      </c>
      <c r="G47" s="6" t="str">
        <f>VLOOKUP(A47,[1]B_xylanisolvens_D22!$1:$1048576,2,FALSE)</f>
        <v>chondroitinase</v>
      </c>
    </row>
    <row r="48" spans="1:7" x14ac:dyDescent="0.2">
      <c r="A48" s="1" t="s">
        <v>630</v>
      </c>
      <c r="B48" s="19">
        <v>6.2259316444397E-2</v>
      </c>
      <c r="C48" s="1">
        <v>1.7699999999999999E-4</v>
      </c>
      <c r="D48" s="1"/>
      <c r="E48" s="1"/>
      <c r="F48" s="1"/>
      <c r="G48" s="1" t="str">
        <f>VLOOKUP(A48,[1]B_xylanisolvens_D22!$1:$1048576,2,FALSE)</f>
        <v>HAD-superfamily hydrolase, subfamily IIB</v>
      </c>
    </row>
    <row r="49" spans="1:7" x14ac:dyDescent="0.2">
      <c r="A49" s="6" t="s">
        <v>632</v>
      </c>
      <c r="B49" s="7">
        <v>229.84376525878901</v>
      </c>
      <c r="C49" s="6">
        <v>5.8200000000000005E-4</v>
      </c>
      <c r="D49" s="6"/>
      <c r="E49" s="6"/>
      <c r="F49" s="6"/>
      <c r="G49" s="6" t="str">
        <f>VLOOKUP(A49,[1]B_xylanisolvens_D22!$1:$1048576,2,FALSE)</f>
        <v>conserved hypothetical protein</v>
      </c>
    </row>
    <row r="50" spans="1:7" x14ac:dyDescent="0.2">
      <c r="A50" s="6" t="s">
        <v>636</v>
      </c>
      <c r="B50" s="7">
        <v>158.31809997558599</v>
      </c>
      <c r="C50" s="6">
        <v>1.8100000000000001E-4</v>
      </c>
      <c r="D50" s="6"/>
      <c r="E50" s="6"/>
      <c r="F50" s="6" t="s">
        <v>635</v>
      </c>
      <c r="G50" s="6" t="str">
        <f>VLOOKUP(A50,[1]B_xylanisolvens_D22!$1:$1048576,2,FALSE)</f>
        <v>conserved hypothetical protein</v>
      </c>
    </row>
    <row r="51" spans="1:7" x14ac:dyDescent="0.2">
      <c r="A51" s="6" t="s">
        <v>641</v>
      </c>
      <c r="B51" s="7">
        <v>10.981188774108899</v>
      </c>
      <c r="C51" s="6">
        <v>1.7799999999999999E-3</v>
      </c>
      <c r="D51" s="6"/>
      <c r="E51" s="6"/>
      <c r="F51" s="6"/>
      <c r="G51" s="6" t="str">
        <f>VLOOKUP(A51,[1]B_xylanisolvens_D22!$1:$1048576,2,FALSE)</f>
        <v>nitroreductase</v>
      </c>
    </row>
    <row r="52" spans="1:7" ht="16" x14ac:dyDescent="0.2">
      <c r="A52" s="8" t="s">
        <v>356</v>
      </c>
      <c r="B52" s="9">
        <v>10.459109306335399</v>
      </c>
      <c r="C52" s="8">
        <v>2.5100000000000001E-3</v>
      </c>
      <c r="D52" s="8" t="s">
        <v>982</v>
      </c>
      <c r="E52" s="8" t="s">
        <v>984</v>
      </c>
      <c r="F52" s="8" t="s">
        <v>3</v>
      </c>
      <c r="G52" s="8" t="str">
        <f>VLOOKUP(A52,[1]B_xylanisolvens_D22!$1:$1048576,2,FALSE)</f>
        <v>outer membrane protein</v>
      </c>
    </row>
    <row r="53" spans="1:7" x14ac:dyDescent="0.2">
      <c r="A53" s="6" t="s">
        <v>355</v>
      </c>
      <c r="B53" s="7">
        <v>11.712420463561999</v>
      </c>
      <c r="C53" s="6">
        <v>1.1900000000000001E-3</v>
      </c>
      <c r="D53" s="6"/>
      <c r="E53" s="6"/>
      <c r="F53" s="6"/>
      <c r="G53" s="6" t="str">
        <f>VLOOKUP(A53,[1]B_xylanisolvens_D22!$1:$1048576,2,FALSE)</f>
        <v>two-component system response regulator</v>
      </c>
    </row>
    <row r="54" spans="1:7" x14ac:dyDescent="0.2">
      <c r="A54" s="6" t="s">
        <v>348</v>
      </c>
      <c r="B54" s="7">
        <v>11.924292564392101</v>
      </c>
      <c r="C54" s="6">
        <v>5.3499999999999999E-4</v>
      </c>
      <c r="D54" s="6" t="s">
        <v>982</v>
      </c>
      <c r="E54" s="6" t="s">
        <v>983</v>
      </c>
      <c r="F54" s="6" t="s">
        <v>345</v>
      </c>
      <c r="G54" s="6" t="str">
        <f>VLOOKUP(A54,[1]B_xylanisolvens_D22!$1:$1048576,2,FALSE)</f>
        <v>levanase (2,6-beta-D-fructanfructanohydrolase)( EC:3.2.1.65 )</v>
      </c>
    </row>
    <row r="55" spans="1:7" x14ac:dyDescent="0.2">
      <c r="A55" s="6" t="s">
        <v>347</v>
      </c>
      <c r="B55" s="7">
        <v>12.067167282104499</v>
      </c>
      <c r="C55" s="6">
        <v>5.8E-4</v>
      </c>
      <c r="D55" s="6" t="s">
        <v>982</v>
      </c>
      <c r="E55" s="6" t="s">
        <v>983</v>
      </c>
      <c r="F55" s="6"/>
      <c r="G55" s="6" t="str">
        <f>VLOOKUP(A55,[1]B_xylanisolvens_D22!$1:$1048576,2,FALSE)</f>
        <v>CD4, extracellular superfamily</v>
      </c>
    </row>
    <row r="56" spans="1:7" x14ac:dyDescent="0.2">
      <c r="A56" s="6" t="s">
        <v>346</v>
      </c>
      <c r="B56" s="7">
        <v>13.287172317504901</v>
      </c>
      <c r="C56" s="6">
        <v>5.4500000000000002E-4</v>
      </c>
      <c r="D56" s="6" t="s">
        <v>982</v>
      </c>
      <c r="E56" s="6" t="s">
        <v>983</v>
      </c>
      <c r="F56" s="6" t="s">
        <v>345</v>
      </c>
      <c r="G56" s="6" t="str">
        <f>VLOOKUP(A56,[1]B_xylanisolvens_D22!$1:$1048576,2,FALSE)</f>
        <v>glycosyl hydrolase( EC:3.2.1.26 )</v>
      </c>
    </row>
    <row r="57" spans="1:7" x14ac:dyDescent="0.2">
      <c r="A57" s="6" t="s">
        <v>344</v>
      </c>
      <c r="B57" s="7">
        <v>26.454257965087901</v>
      </c>
      <c r="C57" s="6">
        <v>4.7600000000000002E-4</v>
      </c>
      <c r="D57" s="6" t="s">
        <v>982</v>
      </c>
      <c r="E57" s="6" t="s">
        <v>983</v>
      </c>
      <c r="F57" s="6"/>
      <c r="G57" s="6" t="str">
        <f>VLOOKUP(A57,[1]B_xylanisolvens_D22!$1:$1048576,2,FALSE)</f>
        <v>glucose/galactose transporter</v>
      </c>
    </row>
    <row r="58" spans="1:7" x14ac:dyDescent="0.2">
      <c r="A58" s="6" t="s">
        <v>392</v>
      </c>
      <c r="B58" s="7">
        <v>28.82421875</v>
      </c>
      <c r="C58" s="6">
        <v>2.6100000000000001E-5</v>
      </c>
      <c r="D58" s="6"/>
      <c r="E58" s="6"/>
      <c r="F58" s="6"/>
      <c r="G58" s="6" t="str">
        <f>VLOOKUP(A58,[1]B_xylanisolvens_D22!$1:$1048576,2,FALSE)</f>
        <v>conserved hypothetical protein</v>
      </c>
    </row>
    <row r="59" spans="1:7" x14ac:dyDescent="0.2">
      <c r="A59" s="6" t="s">
        <v>395</v>
      </c>
      <c r="B59" s="7">
        <v>18.146533966064499</v>
      </c>
      <c r="C59" s="6">
        <v>3.6499999999999998E-4</v>
      </c>
      <c r="D59" s="6"/>
      <c r="E59" s="6"/>
      <c r="F59" s="6"/>
      <c r="G59" s="6" t="str">
        <f>VLOOKUP(A59,[1]B_xylanisolvens_D22!$1:$1048576,2,FALSE)</f>
        <v>hypothetical protein</v>
      </c>
    </row>
    <row r="60" spans="1:7" x14ac:dyDescent="0.2">
      <c r="A60" s="6" t="s">
        <v>412</v>
      </c>
      <c r="B60" s="7">
        <v>11.5501003265381</v>
      </c>
      <c r="C60" s="6">
        <v>7.4400000000000006E-5</v>
      </c>
      <c r="D60" s="6" t="s">
        <v>982</v>
      </c>
      <c r="E60" s="6" t="s">
        <v>984</v>
      </c>
      <c r="F60" s="6" t="s">
        <v>261</v>
      </c>
      <c r="G60" s="6" t="str">
        <f>VLOOKUP(A60,[1]B_xylanisolvens_D22!$1:$1048576,2,FALSE)</f>
        <v>sialidase( EC:3.2.1.18 )</v>
      </c>
    </row>
    <row r="61" spans="1:7" x14ac:dyDescent="0.2">
      <c r="A61" s="6" t="s">
        <v>413</v>
      </c>
      <c r="B61" s="7">
        <v>14.0361776351929</v>
      </c>
      <c r="C61" s="6">
        <v>8.2200000000000006E-5</v>
      </c>
      <c r="D61" s="6" t="s">
        <v>982</v>
      </c>
      <c r="E61" s="6" t="s">
        <v>984</v>
      </c>
      <c r="F61" s="6" t="s">
        <v>261</v>
      </c>
      <c r="G61" s="6" t="str">
        <f>VLOOKUP(A61,[1]B_xylanisolvens_D22!$1:$1048576,2,FALSE)</f>
        <v>sialidase</v>
      </c>
    </row>
    <row r="62" spans="1:7" x14ac:dyDescent="0.2">
      <c r="A62" s="6" t="s">
        <v>414</v>
      </c>
      <c r="B62" s="7">
        <v>12.8115186691284</v>
      </c>
      <c r="C62" s="6">
        <v>2.14E-4</v>
      </c>
      <c r="D62" s="6" t="s">
        <v>982</v>
      </c>
      <c r="E62" s="6" t="s">
        <v>984</v>
      </c>
      <c r="F62" s="6" t="s">
        <v>4</v>
      </c>
      <c r="G62" s="6" t="str">
        <f>VLOOKUP(A62,[1]B_xylanisolvens_D22!$1:$1048576,2,FALSE)</f>
        <v>outer membrane protein</v>
      </c>
    </row>
    <row r="63" spans="1:7" x14ac:dyDescent="0.2">
      <c r="A63" s="6" t="s">
        <v>415</v>
      </c>
      <c r="B63" s="7">
        <v>13.3457279205322</v>
      </c>
      <c r="C63" s="6">
        <v>3.2600000000000001E-4</v>
      </c>
      <c r="D63" s="6" t="s">
        <v>982</v>
      </c>
      <c r="E63" s="6" t="s">
        <v>984</v>
      </c>
      <c r="F63" s="6" t="s">
        <v>3</v>
      </c>
      <c r="G63" s="6" t="str">
        <f>VLOOKUP(A63,[1]B_xylanisolvens_D22!$1:$1048576,2,FALSE)</f>
        <v>outer membrane protein</v>
      </c>
    </row>
    <row r="64" spans="1:7" x14ac:dyDescent="0.2">
      <c r="A64" s="6" t="s">
        <v>416</v>
      </c>
      <c r="B64" s="7">
        <v>14.1087379455566</v>
      </c>
      <c r="C64" s="6">
        <v>1.5899999999999999E-4</v>
      </c>
      <c r="D64" s="6" t="s">
        <v>982</v>
      </c>
      <c r="E64" s="6" t="s">
        <v>984</v>
      </c>
      <c r="F64" s="6"/>
      <c r="G64" s="6" t="str">
        <f>VLOOKUP(A64,[1]B_xylanisolvens_D22!$1:$1048576,2,FALSE)</f>
        <v>hypothetical protein</v>
      </c>
    </row>
    <row r="65" spans="1:7" x14ac:dyDescent="0.2">
      <c r="A65" s="6" t="s">
        <v>417</v>
      </c>
      <c r="B65" s="7">
        <v>361.62380981445301</v>
      </c>
      <c r="C65" s="6">
        <v>4.44E-4</v>
      </c>
      <c r="D65" s="6" t="s">
        <v>982</v>
      </c>
      <c r="E65" s="6" t="s">
        <v>984</v>
      </c>
      <c r="F65" s="6" t="s">
        <v>4</v>
      </c>
      <c r="G65" s="6" t="str">
        <f>VLOOKUP(A65,[1]B_xylanisolvens_D22!$1:$1048576,2,FALSE)</f>
        <v>outer membrane protein</v>
      </c>
    </row>
    <row r="66" spans="1:7" x14ac:dyDescent="0.2">
      <c r="A66" s="6" t="s">
        <v>418</v>
      </c>
      <c r="B66" s="7">
        <v>361.93576049804699</v>
      </c>
      <c r="C66" s="6">
        <v>4.2900000000000002E-4</v>
      </c>
      <c r="D66" s="6" t="s">
        <v>982</v>
      </c>
      <c r="E66" s="6" t="s">
        <v>984</v>
      </c>
      <c r="F66" s="6" t="s">
        <v>3</v>
      </c>
      <c r="G66" s="6" t="str">
        <f>VLOOKUP(A66,[1]B_xylanisolvens_D22!$1:$1048576,2,FALSE)</f>
        <v>outer membrane protein</v>
      </c>
    </row>
    <row r="67" spans="1:7" x14ac:dyDescent="0.2">
      <c r="A67" s="6" t="s">
        <v>419</v>
      </c>
      <c r="B67" s="7">
        <v>11.392764091491699</v>
      </c>
      <c r="C67" s="6">
        <v>2.0900000000000001E-4</v>
      </c>
      <c r="D67" s="6" t="s">
        <v>982</v>
      </c>
      <c r="E67" s="6" t="s">
        <v>984</v>
      </c>
      <c r="F67" s="6"/>
      <c r="G67" s="6" t="str">
        <f>VLOOKUP(A67,[1]B_xylanisolvens_D22!$1:$1048576,2,FALSE)</f>
        <v>sialate-O-acetyltransferase</v>
      </c>
    </row>
    <row r="68" spans="1:7" x14ac:dyDescent="0.2">
      <c r="A68" s="6" t="s">
        <v>420</v>
      </c>
      <c r="B68" s="7">
        <v>10.4673976898193</v>
      </c>
      <c r="C68" s="6">
        <v>6.1500000000000001E-3</v>
      </c>
      <c r="D68" s="6" t="s">
        <v>982</v>
      </c>
      <c r="E68" s="6" t="s">
        <v>984</v>
      </c>
      <c r="F68" s="6"/>
      <c r="G68" s="6" t="str">
        <f>VLOOKUP(A68,[1]B_xylanisolvens_D22!$1:$1048576,2,FALSE)</f>
        <v>sialate O-acetylesterase</v>
      </c>
    </row>
    <row r="69" spans="1:7" x14ac:dyDescent="0.2">
      <c r="A69" s="6" t="s">
        <v>425</v>
      </c>
      <c r="B69" s="7">
        <v>21.837642669677699</v>
      </c>
      <c r="C69" s="6">
        <v>8.6300000000000005E-4</v>
      </c>
      <c r="D69" s="6" t="s">
        <v>982</v>
      </c>
      <c r="E69" s="6" t="s">
        <v>983</v>
      </c>
      <c r="F69" s="6" t="s">
        <v>3</v>
      </c>
      <c r="G69" s="6" t="str">
        <f>VLOOKUP(A69,[1]B_xylanisolvens_D22!$1:$1048576,2,FALSE)</f>
        <v>outer membrane protein</v>
      </c>
    </row>
    <row r="70" spans="1:7" x14ac:dyDescent="0.2">
      <c r="A70" s="1" t="s">
        <v>258</v>
      </c>
      <c r="B70" s="19">
        <v>9.1205336153507205E-2</v>
      </c>
      <c r="C70" s="1">
        <v>3.4099999999999999E-4</v>
      </c>
      <c r="D70" s="1"/>
      <c r="E70" s="1"/>
      <c r="F70" s="1"/>
      <c r="G70" s="1" t="str">
        <f>VLOOKUP(A70,[1]B_xylanisolvens_D22!$1:$1048576,2,FALSE)</f>
        <v>GDP-L-fucose synthetase( EC:1.1.1.271 )</v>
      </c>
    </row>
    <row r="71" spans="1:7" x14ac:dyDescent="0.2">
      <c r="A71" s="6" t="s">
        <v>255</v>
      </c>
      <c r="B71" s="7">
        <v>10.221073150634799</v>
      </c>
      <c r="C71" s="6">
        <v>3.0200000000000001E-3</v>
      </c>
      <c r="D71" s="6"/>
      <c r="E71" s="6"/>
      <c r="F71" s="6"/>
      <c r="G71" s="6" t="str">
        <f>VLOOKUP(A71,[1]B_xylanisolvens_D22!$1:$1048576,2,FALSE)</f>
        <v>conserved hypothetical protein</v>
      </c>
    </row>
    <row r="72" spans="1:7" x14ac:dyDescent="0.2">
      <c r="A72" s="6" t="s">
        <v>254</v>
      </c>
      <c r="B72" s="7">
        <v>10.446851730346699</v>
      </c>
      <c r="C72" s="6">
        <v>4.0600000000000002E-3</v>
      </c>
      <c r="D72" s="6"/>
      <c r="E72" s="6"/>
      <c r="F72" s="6"/>
      <c r="G72" s="6" t="str">
        <f>VLOOKUP(A72,[1]B_xylanisolvens_D22!$1:$1048576,2,FALSE)</f>
        <v>cytochrome D ubiquinol oxidase, subunit II( EC:1.10.3.- )</v>
      </c>
    </row>
    <row r="73" spans="1:7" x14ac:dyDescent="0.2">
      <c r="A73" s="6" t="s">
        <v>252</v>
      </c>
      <c r="B73" s="7">
        <v>11.239210128784199</v>
      </c>
      <c r="C73" s="6">
        <v>1.16E-3</v>
      </c>
      <c r="D73" s="6"/>
      <c r="E73" s="6"/>
      <c r="F73" s="6"/>
      <c r="G73" s="6" t="str">
        <f>VLOOKUP(A73,[1]B_xylanisolvens_D22!$1:$1048576,2,FALSE)</f>
        <v>RNA polymerase sigma-70 factor, ECF subfamily</v>
      </c>
    </row>
    <row r="74" spans="1:7" x14ac:dyDescent="0.2">
      <c r="A74" s="1" t="s">
        <v>54</v>
      </c>
      <c r="B74" s="19">
        <v>8.3789736032486004E-2</v>
      </c>
      <c r="C74" s="1">
        <v>5.77E-3</v>
      </c>
      <c r="D74" s="1"/>
      <c r="E74" s="1"/>
      <c r="F74" s="1"/>
      <c r="G74" s="1" t="str">
        <f>VLOOKUP(A74,[1]B_xylanisolvens_D22!$1:$1048576,2,FALSE)</f>
        <v>C_GCAxxG_C_C family protein</v>
      </c>
    </row>
    <row r="75" spans="1:7" x14ac:dyDescent="0.2">
      <c r="A75" s="6" t="s">
        <v>81</v>
      </c>
      <c r="B75" s="7">
        <v>38.051506042480497</v>
      </c>
      <c r="C75" s="6">
        <v>8.6499999999999999E-4</v>
      </c>
      <c r="D75" s="6"/>
      <c r="E75" s="6"/>
      <c r="F75" s="6"/>
      <c r="G75" s="6" t="str">
        <f>VLOOKUP(A75,[1]B_xylanisolvens_D22!$1:$1048576,2,FALSE)</f>
        <v>conserved hypothetical protein</v>
      </c>
    </row>
    <row r="76" spans="1:7" x14ac:dyDescent="0.2">
      <c r="A76" s="6" t="s">
        <v>92</v>
      </c>
      <c r="B76" s="7">
        <v>13.8196020126343</v>
      </c>
      <c r="C76" s="6">
        <v>7.7700000000000005E-5</v>
      </c>
      <c r="D76" s="6"/>
      <c r="E76" s="6"/>
      <c r="F76" s="6"/>
      <c r="G76" s="6" t="str">
        <f>VLOOKUP(A76,[1]B_xylanisolvens_D22!$1:$1048576,2,FALSE)</f>
        <v>L-aspartate beta-decarboxylase( EC:4.1.1.12 )</v>
      </c>
    </row>
    <row r="77" spans="1:7" x14ac:dyDescent="0.2">
      <c r="A77" s="6" t="s">
        <v>95</v>
      </c>
      <c r="B77" s="7">
        <v>11.2826042175293</v>
      </c>
      <c r="C77" s="6">
        <v>2.16E-3</v>
      </c>
      <c r="D77" s="6"/>
      <c r="E77" s="6"/>
      <c r="F77" s="6"/>
      <c r="G77" s="6" t="str">
        <f>VLOOKUP(A77,[1]B_xylanisolvens_D22!$1:$1048576,2,FALSE)</f>
        <v>hypothetical protein</v>
      </c>
    </row>
    <row r="78" spans="1:7" x14ac:dyDescent="0.2">
      <c r="A78" s="6" t="s">
        <v>100</v>
      </c>
      <c r="B78" s="7">
        <v>11.3849439620972</v>
      </c>
      <c r="C78" s="6">
        <v>1.13E-4</v>
      </c>
      <c r="D78" s="6"/>
      <c r="E78" s="6"/>
      <c r="F78" s="6"/>
      <c r="G78" s="6" t="str">
        <f>VLOOKUP(A78,[1]B_xylanisolvens_D22!$1:$1048576,2,FALSE)</f>
        <v>OmpA family protein</v>
      </c>
    </row>
    <row r="79" spans="1:7" x14ac:dyDescent="0.2">
      <c r="A79" s="1" t="s">
        <v>125</v>
      </c>
      <c r="B79" s="19">
        <v>9.0563848614692702E-2</v>
      </c>
      <c r="C79" s="1">
        <v>1.1E-5</v>
      </c>
      <c r="D79" s="1"/>
      <c r="E79" s="1"/>
      <c r="F79" s="1"/>
      <c r="G79" s="1" t="str">
        <f>VLOOKUP(A79,[1]B_xylanisolvens_D22!$1:$1048576,2,FALSE)</f>
        <v>haloacid dehalogenase-type hydrolase</v>
      </c>
    </row>
    <row r="80" spans="1:7" x14ac:dyDescent="0.2">
      <c r="A80" s="1" t="s">
        <v>123</v>
      </c>
      <c r="B80" s="19">
        <v>8.6148381233215304E-2</v>
      </c>
      <c r="C80" s="1">
        <v>1.7900000000000001E-5</v>
      </c>
      <c r="D80" s="1"/>
      <c r="E80" s="1"/>
      <c r="F80" s="1"/>
      <c r="G80" s="1" t="str">
        <f>VLOOKUP(A80,[1]B_xylanisolvens_D22!$1:$1048576,2,FALSE)</f>
        <v>oxidoreductase</v>
      </c>
    </row>
    <row r="81" spans="1:7" x14ac:dyDescent="0.2">
      <c r="A81" s="1" t="s">
        <v>120</v>
      </c>
      <c r="B81" s="19">
        <v>6.06813989579678E-2</v>
      </c>
      <c r="C81" s="1">
        <v>1.94E-4</v>
      </c>
      <c r="D81" s="1"/>
      <c r="E81" s="1"/>
      <c r="F81" s="1"/>
      <c r="G81" s="1" t="str">
        <f>VLOOKUP(A81,[1]B_xylanisolvens_D22!$1:$1048576,2,FALSE)</f>
        <v>membrane protein</v>
      </c>
    </row>
    <row r="82" spans="1:7" x14ac:dyDescent="0.2">
      <c r="A82" s="1" t="s">
        <v>119</v>
      </c>
      <c r="B82" s="19">
        <v>2.27565709501505E-2</v>
      </c>
      <c r="C82" s="1">
        <v>9.4800000000000006E-3</v>
      </c>
      <c r="D82" s="1"/>
      <c r="E82" s="1"/>
      <c r="F82" s="1"/>
      <c r="G82" s="1" t="str">
        <f>VLOOKUP(A82,[1]B_xylanisolvens_D22!$1:$1048576,2,FALSE)</f>
        <v>integral membrane protein</v>
      </c>
    </row>
    <row r="83" spans="1:7" x14ac:dyDescent="0.2">
      <c r="A83" s="1" t="s">
        <v>110</v>
      </c>
      <c r="B83" s="19">
        <v>5.00474087893963E-2</v>
      </c>
      <c r="C83" s="1">
        <v>1.2300000000000001E-4</v>
      </c>
      <c r="D83" s="1"/>
      <c r="E83" s="1"/>
      <c r="F83" s="1"/>
      <c r="G83" s="1" t="str">
        <f>VLOOKUP(A83,[1]B_xylanisolvens_D22!$1:$1048576,2,FALSE)</f>
        <v>magnesium-importing ATPase( EC:3.6.3.2 )</v>
      </c>
    </row>
    <row r="84" spans="1:7" x14ac:dyDescent="0.2">
      <c r="A84" s="6" t="s">
        <v>186</v>
      </c>
      <c r="B84" s="7">
        <v>22.740240097045898</v>
      </c>
      <c r="C84" s="6">
        <v>2.65E-3</v>
      </c>
      <c r="D84" s="6"/>
      <c r="E84" s="6"/>
      <c r="F84" s="6"/>
      <c r="G84" s="6" t="str">
        <f>VLOOKUP(A84,[1]B_xylanisolvens_D22!$1:$1048576,2,FALSE)</f>
        <v>two-component system response regulator</v>
      </c>
    </row>
    <row r="85" spans="1:7" x14ac:dyDescent="0.2">
      <c r="A85" s="6" t="s">
        <v>187</v>
      </c>
      <c r="B85" s="7">
        <v>29.8760986328125</v>
      </c>
      <c r="C85" s="6">
        <v>1.8E-5</v>
      </c>
      <c r="D85" s="6"/>
      <c r="E85" s="6"/>
      <c r="F85" s="6"/>
      <c r="G85" s="6" t="str">
        <f>VLOOKUP(A85,[1]B_xylanisolvens_D22!$1:$1048576,2,FALSE)</f>
        <v>DNA ligase D, 3'-phosphoesterase domain protein( EC:6.5.1.1 )</v>
      </c>
    </row>
    <row r="86" spans="1:7" x14ac:dyDescent="0.2">
      <c r="A86" s="6" t="s">
        <v>202</v>
      </c>
      <c r="B86" s="7">
        <v>30.412473678588899</v>
      </c>
      <c r="C86" s="6">
        <v>1.1199999999999999E-5</v>
      </c>
      <c r="D86" s="6" t="s">
        <v>982</v>
      </c>
      <c r="E86" s="6" t="s">
        <v>983</v>
      </c>
      <c r="F86" s="6" t="s">
        <v>201</v>
      </c>
      <c r="G86" s="6" t="str">
        <f>VLOOKUP(A86,[1]B_xylanisolvens_D22!$1:$1048576,2,FALSE)</f>
        <v>alpha-1,2-mannosidase family protein</v>
      </c>
    </row>
    <row r="87" spans="1:7" x14ac:dyDescent="0.2">
      <c r="A87" s="6" t="s">
        <v>206</v>
      </c>
      <c r="B87" s="7">
        <v>19.203973770141602</v>
      </c>
      <c r="C87" s="6">
        <v>9.4399999999999994E-6</v>
      </c>
      <c r="D87" s="6" t="s">
        <v>982</v>
      </c>
      <c r="E87" s="6" t="s">
        <v>983</v>
      </c>
      <c r="F87" s="6" t="s">
        <v>205</v>
      </c>
      <c r="G87" s="6" t="str">
        <f>VLOOKUP(A87,[1]B_xylanisolvens_D22!$1:$1048576,2,FALSE)</f>
        <v>conserved hypothetical protein</v>
      </c>
    </row>
    <row r="88" spans="1:7" x14ac:dyDescent="0.2">
      <c r="A88" s="6" t="s">
        <v>209</v>
      </c>
      <c r="B88" s="7">
        <v>10.298306465148899</v>
      </c>
      <c r="C88" s="6">
        <v>3.7599999999999998E-4</v>
      </c>
      <c r="D88" s="6" t="s">
        <v>982</v>
      </c>
      <c r="E88" s="6" t="s">
        <v>983</v>
      </c>
      <c r="F88" s="6"/>
      <c r="G88" s="6" t="str">
        <f>VLOOKUP(A88,[1]B_xylanisolvens_D22!$1:$1048576,2,FALSE)</f>
        <v>AmpG protein</v>
      </c>
    </row>
    <row r="89" spans="1:7" x14ac:dyDescent="0.2">
      <c r="A89" s="6" t="s">
        <v>213</v>
      </c>
      <c r="B89" s="7">
        <v>21.563665390014599</v>
      </c>
      <c r="C89" s="6">
        <v>4.4299999999999998E-4</v>
      </c>
      <c r="D89" s="6" t="s">
        <v>982</v>
      </c>
      <c r="E89" s="6" t="s">
        <v>983</v>
      </c>
      <c r="F89" s="6" t="s">
        <v>212</v>
      </c>
      <c r="G89" s="6" t="str">
        <f>VLOOKUP(A89,[1]B_xylanisolvens_D22!$1:$1048576,2,FALSE)</f>
        <v>F5/8 type C domain-containing protein</v>
      </c>
    </row>
    <row r="90" spans="1:7" x14ac:dyDescent="0.2">
      <c r="A90" s="6" t="s">
        <v>220</v>
      </c>
      <c r="B90" s="7">
        <v>112.673446655273</v>
      </c>
      <c r="C90" s="6">
        <v>1.5100000000000001E-4</v>
      </c>
      <c r="D90" s="6" t="s">
        <v>982</v>
      </c>
      <c r="E90" s="6" t="s">
        <v>983</v>
      </c>
      <c r="F90" s="6"/>
      <c r="G90" s="6" t="str">
        <f>VLOOKUP(A90,[1]B_xylanisolvens_D22!$1:$1048576,2,FALSE)</f>
        <v>F5/8 type C domain-containing protein</v>
      </c>
    </row>
    <row r="91" spans="1:7" x14ac:dyDescent="0.2">
      <c r="A91" s="6" t="s">
        <v>222</v>
      </c>
      <c r="B91" s="7">
        <v>87.733901977539105</v>
      </c>
      <c r="C91" s="6">
        <v>3.2600000000000001E-4</v>
      </c>
      <c r="D91" s="6" t="s">
        <v>982</v>
      </c>
      <c r="E91" s="6" t="s">
        <v>983</v>
      </c>
      <c r="F91" s="6"/>
      <c r="G91" s="6" t="str">
        <f>VLOOKUP(A91,[1]B_xylanisolvens_D22!$1:$1048576,2,FALSE)</f>
        <v>conserved hypothetical protein</v>
      </c>
    </row>
    <row r="92" spans="1:7" x14ac:dyDescent="0.2">
      <c r="A92" s="6" t="s">
        <v>224</v>
      </c>
      <c r="B92" s="7">
        <v>77.529441833496094</v>
      </c>
      <c r="C92" s="6">
        <v>1.01E-4</v>
      </c>
      <c r="D92" s="6" t="s">
        <v>982</v>
      </c>
      <c r="E92" s="6" t="s">
        <v>983</v>
      </c>
      <c r="F92" s="6" t="s">
        <v>216</v>
      </c>
      <c r="G92" s="6" t="str">
        <f>VLOOKUP(A92,[1]B_xylanisolvens_D22!$1:$1048576,2,FALSE)</f>
        <v>endo-beta-N-acetylglucosaminidase F2</v>
      </c>
    </row>
    <row r="93" spans="1:7" x14ac:dyDescent="0.2">
      <c r="A93" s="6" t="s">
        <v>225</v>
      </c>
      <c r="B93" s="7">
        <v>82.808403015136705</v>
      </c>
      <c r="C93" s="6">
        <v>2.6699999999999998E-4</v>
      </c>
      <c r="D93" s="6" t="s">
        <v>982</v>
      </c>
      <c r="E93" s="6" t="s">
        <v>983</v>
      </c>
      <c r="F93" s="6" t="s">
        <v>3</v>
      </c>
      <c r="G93" s="6" t="str">
        <f>VLOOKUP(A93,[1]B_xylanisolvens_D22!$1:$1048576,2,FALSE)</f>
        <v>conserved hypothetical protein</v>
      </c>
    </row>
    <row r="94" spans="1:7" x14ac:dyDescent="0.2">
      <c r="A94" s="6" t="s">
        <v>227</v>
      </c>
      <c r="B94" s="7">
        <v>60.144477844238303</v>
      </c>
      <c r="C94" s="6">
        <v>2.34E-4</v>
      </c>
      <c r="D94" s="6" t="s">
        <v>982</v>
      </c>
      <c r="E94" s="6" t="s">
        <v>983</v>
      </c>
      <c r="F94" s="6" t="s">
        <v>4</v>
      </c>
      <c r="G94" s="6" t="str">
        <f>VLOOKUP(A94,[1]B_xylanisolvens_D22!$1:$1048576,2,FALSE)</f>
        <v>outer membrane protein</v>
      </c>
    </row>
    <row r="95" spans="1:7" x14ac:dyDescent="0.2">
      <c r="A95" s="6" t="s">
        <v>234</v>
      </c>
      <c r="B95" s="7">
        <v>49.084354400634801</v>
      </c>
      <c r="C95" s="6">
        <v>1.15E-4</v>
      </c>
      <c r="D95" s="6" t="s">
        <v>982</v>
      </c>
      <c r="E95" s="6" t="s">
        <v>983</v>
      </c>
      <c r="F95" s="6" t="s">
        <v>4</v>
      </c>
      <c r="G95" s="6" t="str">
        <f>VLOOKUP(A95,[1]B_xylanisolvens_D22!$1:$1048576,2,FALSE)</f>
        <v>outer membrane protein</v>
      </c>
    </row>
    <row r="96" spans="1:7" x14ac:dyDescent="0.2">
      <c r="A96" s="6" t="s">
        <v>237</v>
      </c>
      <c r="B96" s="7">
        <v>50.252872467041001</v>
      </c>
      <c r="C96" s="6">
        <v>4.28E-4</v>
      </c>
      <c r="D96" s="6" t="s">
        <v>982</v>
      </c>
      <c r="E96" s="6" t="s">
        <v>983</v>
      </c>
      <c r="F96" s="6" t="s">
        <v>3</v>
      </c>
      <c r="G96" s="6" t="str">
        <f>VLOOKUP(A96,[1]B_xylanisolvens_D22!$1:$1048576,2,FALSE)</f>
        <v>conserved hypothetical protein</v>
      </c>
    </row>
    <row r="97" spans="1:7" x14ac:dyDescent="0.2">
      <c r="A97" s="6" t="s">
        <v>241</v>
      </c>
      <c r="B97" s="7">
        <v>82.062530517578097</v>
      </c>
      <c r="C97" s="6">
        <v>1.3300000000000001E-4</v>
      </c>
      <c r="D97" s="6"/>
      <c r="E97" s="6"/>
      <c r="F97" s="6" t="s">
        <v>216</v>
      </c>
      <c r="G97" s="6" t="str">
        <f>VLOOKUP(A97,[1]B_xylanisolvens_D22!$1:$1048576,2,FALSE)</f>
        <v>endo-beta-N-acetylglucosaminidase F2</v>
      </c>
    </row>
    <row r="98" spans="1:7" x14ac:dyDescent="0.2">
      <c r="A98" s="6" t="s">
        <v>244</v>
      </c>
      <c r="B98" s="7">
        <v>97.327987670898395</v>
      </c>
      <c r="C98" s="6">
        <v>4.2499999999999998E-4</v>
      </c>
      <c r="D98" s="6"/>
      <c r="E98" s="6"/>
      <c r="F98" s="6"/>
      <c r="G98" s="6" t="str">
        <f>VLOOKUP(A98,[1]B_xylanisolvens_D22!$1:$1048576,2,FALSE)</f>
        <v>conserved hypothetical protein</v>
      </c>
    </row>
    <row r="99" spans="1:7" x14ac:dyDescent="0.2">
      <c r="A99" s="6" t="s">
        <v>247</v>
      </c>
      <c r="B99" s="7">
        <v>142.85150146484401</v>
      </c>
      <c r="C99" s="6">
        <v>2.2800000000000001E-4</v>
      </c>
      <c r="D99" s="6"/>
      <c r="E99" s="6"/>
      <c r="F99" s="6"/>
      <c r="G99" s="6" t="str">
        <f>VLOOKUP(A99,[1]B_xylanisolvens_D22!$1:$1048576,2,FALSE)</f>
        <v>F5/8 type C domain-containing protein</v>
      </c>
    </row>
    <row r="100" spans="1:7" x14ac:dyDescent="0.2">
      <c r="A100" s="1" t="s">
        <v>711</v>
      </c>
      <c r="B100" s="19">
        <v>7.9506613314151806E-2</v>
      </c>
      <c r="C100" s="1">
        <v>8.1899999999999999E-5</v>
      </c>
      <c r="D100" s="1" t="s">
        <v>982</v>
      </c>
      <c r="E100" s="1" t="s">
        <v>983</v>
      </c>
      <c r="F100" s="1"/>
      <c r="G100" s="1" t="str">
        <f>VLOOKUP(A100,[1]B_xylanisolvens_D22!$1:$1048576,2,FALSE)</f>
        <v>glutamine synthetase( EC:6.3.1.2 )</v>
      </c>
    </row>
    <row r="101" spans="1:7" x14ac:dyDescent="0.2">
      <c r="A101" s="6" t="s">
        <v>725</v>
      </c>
      <c r="B101" s="7">
        <v>12.758521080017101</v>
      </c>
      <c r="C101" s="6">
        <v>5.9599999999999996E-4</v>
      </c>
      <c r="D101" s="6"/>
      <c r="E101" s="6"/>
      <c r="F101" s="6"/>
      <c r="G101" s="6" t="str">
        <f>VLOOKUP(A101,[1]B_xylanisolvens_D22!$1:$1048576,2,FALSE)</f>
        <v>conserved hypothetical protein</v>
      </c>
    </row>
    <row r="102" spans="1:7" x14ac:dyDescent="0.2">
      <c r="A102" s="6" t="s">
        <v>727</v>
      </c>
      <c r="B102" s="7">
        <v>24.406620025634801</v>
      </c>
      <c r="C102" s="6">
        <v>2.2100000000000001E-4</v>
      </c>
      <c r="D102" s="6"/>
      <c r="E102" s="6"/>
      <c r="F102" s="6" t="s">
        <v>726</v>
      </c>
      <c r="G102" s="6" t="str">
        <f>VLOOKUP(A102,[1]B_xylanisolvens_D22!$1:$1048576,2,FALSE)</f>
        <v>conserved hypothetical protein</v>
      </c>
    </row>
    <row r="103" spans="1:7" x14ac:dyDescent="0.2">
      <c r="A103" s="6" t="s">
        <v>728</v>
      </c>
      <c r="B103" s="7">
        <v>18.941785812377901</v>
      </c>
      <c r="C103" s="6">
        <v>4.1100000000000002E-4</v>
      </c>
      <c r="D103" s="6"/>
      <c r="E103" s="6"/>
      <c r="F103" s="6"/>
      <c r="G103" s="6" t="str">
        <f>VLOOKUP(A103,[1]B_xylanisolvens_D22!$1:$1048576,2,FALSE)</f>
        <v>conserved hypothetical protein</v>
      </c>
    </row>
    <row r="104" spans="1:7" x14ac:dyDescent="0.2">
      <c r="A104" s="6" t="s">
        <v>647</v>
      </c>
      <c r="B104" s="7">
        <v>18.030967712402301</v>
      </c>
      <c r="C104" s="6">
        <v>1.03E-4</v>
      </c>
      <c r="D104" s="6" t="s">
        <v>982</v>
      </c>
      <c r="E104" s="6" t="s">
        <v>983</v>
      </c>
      <c r="F104" s="6" t="s">
        <v>4</v>
      </c>
      <c r="G104" s="6" t="str">
        <f>VLOOKUP(A104,[1]B_xylanisolvens_D22!$1:$1048576,2,FALSE)</f>
        <v>outer membrane protein</v>
      </c>
    </row>
    <row r="105" spans="1:7" x14ac:dyDescent="0.2">
      <c r="A105" s="6" t="s">
        <v>653</v>
      </c>
      <c r="B105" s="7">
        <v>11.1558847427368</v>
      </c>
      <c r="C105" s="6">
        <v>2.1700000000000001E-3</v>
      </c>
      <c r="D105" s="6" t="s">
        <v>982</v>
      </c>
      <c r="E105" s="6" t="s">
        <v>983</v>
      </c>
      <c r="F105" s="6" t="s">
        <v>47</v>
      </c>
      <c r="G105" s="6" t="str">
        <f>VLOOKUP(A105,[1]B_xylanisolvens_D22!$1:$1048576,2,FALSE)</f>
        <v>beta-glucosidase( EC:3.2.1.21 )</v>
      </c>
    </row>
    <row r="106" spans="1:7" x14ac:dyDescent="0.2">
      <c r="A106" s="6" t="s">
        <v>655</v>
      </c>
      <c r="B106" s="7">
        <v>13.7806911468506</v>
      </c>
      <c r="C106" s="6">
        <v>2.9300000000000002E-4</v>
      </c>
      <c r="D106" s="6" t="s">
        <v>982</v>
      </c>
      <c r="E106" s="6" t="s">
        <v>983</v>
      </c>
      <c r="F106" s="6" t="s">
        <v>3</v>
      </c>
      <c r="G106" s="6" t="str">
        <f>VLOOKUP(A106,[1]B_xylanisolvens_D22!$1:$1048576,2,FALSE)</f>
        <v>outer membrane protein</v>
      </c>
    </row>
    <row r="107" spans="1:7" x14ac:dyDescent="0.2">
      <c r="A107" s="6" t="s">
        <v>658</v>
      </c>
      <c r="B107" s="7">
        <v>16.3353481292725</v>
      </c>
      <c r="C107" s="6">
        <v>7.7100000000000004E-5</v>
      </c>
      <c r="D107" s="6" t="s">
        <v>982</v>
      </c>
      <c r="E107" s="6" t="s">
        <v>983</v>
      </c>
      <c r="F107" s="6" t="s">
        <v>4</v>
      </c>
      <c r="G107" s="6" t="str">
        <f>VLOOKUP(A107,[1]B_xylanisolvens_D22!$1:$1048576,2,FALSE)</f>
        <v>outer membrane protein</v>
      </c>
    </row>
    <row r="108" spans="1:7" x14ac:dyDescent="0.2">
      <c r="A108" s="6" t="s">
        <v>663</v>
      </c>
      <c r="B108" s="7">
        <v>14.096784591674799</v>
      </c>
      <c r="C108" s="6">
        <v>5.13E-3</v>
      </c>
      <c r="D108" s="6" t="s">
        <v>982</v>
      </c>
      <c r="E108" s="6" t="s">
        <v>983</v>
      </c>
      <c r="F108" s="6"/>
      <c r="G108" s="6" t="str">
        <f>VLOOKUP(A108,[1]B_xylanisolvens_D22!$1:$1048576,2,FALSE)</f>
        <v>hexose transporter</v>
      </c>
    </row>
    <row r="109" spans="1:7" x14ac:dyDescent="0.2">
      <c r="A109" s="6" t="s">
        <v>665</v>
      </c>
      <c r="B109" s="7">
        <v>13.7518062591553</v>
      </c>
      <c r="C109" s="6">
        <v>5.1799999999999997E-3</v>
      </c>
      <c r="D109" s="6" t="s">
        <v>982</v>
      </c>
      <c r="E109" s="6" t="s">
        <v>983</v>
      </c>
      <c r="F109" s="6" t="s">
        <v>47</v>
      </c>
      <c r="G109" s="6" t="str">
        <f>VLOOKUP(A109,[1]B_xylanisolvens_D22!$1:$1048576,2,FALSE)</f>
        <v>thermostable beta-glucosidase B( EC:3.2.1.21 )</v>
      </c>
    </row>
    <row r="110" spans="1:7" x14ac:dyDescent="0.2">
      <c r="A110" s="6" t="s">
        <v>667</v>
      </c>
      <c r="B110" s="7">
        <v>12.5828857421875</v>
      </c>
      <c r="C110" s="6">
        <v>7.5799999999999999E-3</v>
      </c>
      <c r="D110" s="6" t="s">
        <v>982</v>
      </c>
      <c r="E110" s="6" t="s">
        <v>983</v>
      </c>
      <c r="F110" s="6" t="s">
        <v>540</v>
      </c>
      <c r="G110" s="6" t="str">
        <f>VLOOKUP(A110,[1]B_xylanisolvens_D22!$1:$1048576,2,FALSE)</f>
        <v>endoglucanase</v>
      </c>
    </row>
    <row r="111" spans="1:7" ht="16" x14ac:dyDescent="0.2">
      <c r="A111" s="8" t="s">
        <v>681</v>
      </c>
      <c r="B111" s="9">
        <v>24.572990417480501</v>
      </c>
      <c r="C111" s="8">
        <v>1.4E-3</v>
      </c>
      <c r="D111" s="8" t="s">
        <v>982</v>
      </c>
      <c r="E111" s="8" t="s">
        <v>984</v>
      </c>
      <c r="F111" s="8" t="s">
        <v>86</v>
      </c>
      <c r="G111" s="8" t="str">
        <f>VLOOKUP(A111,[1]B_xylanisolvens_D22!$1:$1048576,2,FALSE)</f>
        <v>alpha-glucosidase( EC:3.2.1.20 )</v>
      </c>
    </row>
    <row r="112" spans="1:7" x14ac:dyDescent="0.2">
      <c r="A112" s="6" t="s">
        <v>812</v>
      </c>
      <c r="B112" s="7">
        <v>11.0798187255859</v>
      </c>
      <c r="C112" s="6">
        <v>1.3300000000000001E-4</v>
      </c>
      <c r="D112" s="6"/>
      <c r="E112" s="6"/>
      <c r="F112" s="6"/>
      <c r="G112" s="6" t="str">
        <f>VLOOKUP(A112,[1]B_xylanisolvens_D22!$1:$1048576,2,FALSE)</f>
        <v>conserved hypothetical protein</v>
      </c>
    </row>
    <row r="113" spans="1:7" x14ac:dyDescent="0.2">
      <c r="A113" s="6" t="s">
        <v>815</v>
      </c>
      <c r="B113" s="7">
        <v>18.076200485229499</v>
      </c>
      <c r="C113" s="6">
        <v>1.64E-3</v>
      </c>
      <c r="D113" s="6"/>
      <c r="E113" s="6"/>
      <c r="F113" s="6"/>
      <c r="G113" s="6" t="str">
        <f>VLOOKUP(A113,[1]B_xylanisolvens_D22!$1:$1048576,2,FALSE)</f>
        <v>cytochrome c biogenesis protein CcsA</v>
      </c>
    </row>
    <row r="114" spans="1:7" x14ac:dyDescent="0.2">
      <c r="A114" s="6" t="s">
        <v>818</v>
      </c>
      <c r="B114" s="7">
        <v>14.7755270004272</v>
      </c>
      <c r="C114" s="6">
        <v>1.07E-3</v>
      </c>
      <c r="D114" s="6"/>
      <c r="E114" s="6"/>
      <c r="F114" s="6"/>
      <c r="G114" s="6" t="str">
        <f>VLOOKUP(A114,[1]B_xylanisolvens_D22!$1:$1048576,2,FALSE)</f>
        <v>conserved hypothetical protein</v>
      </c>
    </row>
    <row r="115" spans="1:7" x14ac:dyDescent="0.2">
      <c r="A115" s="6" t="s">
        <v>821</v>
      </c>
      <c r="B115" s="7">
        <v>16.633094787597699</v>
      </c>
      <c r="C115" s="6">
        <v>2.05E-4</v>
      </c>
      <c r="D115" s="6"/>
      <c r="E115" s="6"/>
      <c r="F115" s="6"/>
      <c r="G115" s="6" t="str">
        <f>VLOOKUP(A115,[1]B_xylanisolvens_D22!$1:$1048576,2,FALSE)</f>
        <v>nitrite reductase (cytochrome; ammonia-forming)( EC:1.7.2.2 )</v>
      </c>
    </row>
    <row r="116" spans="1:7" x14ac:dyDescent="0.2">
      <c r="A116" s="6" t="s">
        <v>829</v>
      </c>
      <c r="B116" s="7">
        <v>25.734819412231399</v>
      </c>
      <c r="C116" s="6">
        <v>2.9799999999999999E-5</v>
      </c>
      <c r="D116" s="6"/>
      <c r="E116" s="6"/>
      <c r="F116" s="6"/>
      <c r="G116" s="6" t="str">
        <f>VLOOKUP(A116,[1]B_xylanisolvens_D22!$1:$1048576,2,FALSE)</f>
        <v>conserved hypothetical protein</v>
      </c>
    </row>
    <row r="117" spans="1:7" x14ac:dyDescent="0.2">
      <c r="A117" s="6" t="s">
        <v>832</v>
      </c>
      <c r="B117" s="7">
        <v>16.875644683837901</v>
      </c>
      <c r="C117" s="6">
        <v>6.3100000000000005E-4</v>
      </c>
      <c r="D117" s="6"/>
      <c r="E117" s="6"/>
      <c r="F117" s="6"/>
      <c r="G117" s="6" t="str">
        <f>VLOOKUP(A117,[1]B_xylanisolvens_D22!$1:$1048576,2,FALSE)</f>
        <v>transglycosylase associated</v>
      </c>
    </row>
    <row r="118" spans="1:7" x14ac:dyDescent="0.2">
      <c r="A118" s="1" t="s">
        <v>835</v>
      </c>
      <c r="B118" s="19">
        <v>7.5220018625259399E-2</v>
      </c>
      <c r="C118" s="1">
        <v>4.6000000000000001E-4</v>
      </c>
      <c r="D118" s="1"/>
      <c r="E118" s="1"/>
      <c r="F118" s="1"/>
      <c r="G118" s="1" t="str">
        <f>VLOOKUP(A118,[1]B_xylanisolvens_D22!$1:$1048576,2,FALSE)</f>
        <v>fosmidomycin resistance protein</v>
      </c>
    </row>
    <row r="119" spans="1:7" x14ac:dyDescent="0.2">
      <c r="A119" s="1" t="s">
        <v>838</v>
      </c>
      <c r="B119" s="19">
        <v>8.1003949046134893E-2</v>
      </c>
      <c r="C119" s="1">
        <v>2.7799999999999999E-3</v>
      </c>
      <c r="D119" s="1"/>
      <c r="E119" s="1"/>
      <c r="F119" s="1"/>
      <c r="G119" s="1" t="str">
        <f>VLOOKUP(A119,[1]B_xylanisolvens_D22!$1:$1048576,2,FALSE)</f>
        <v>adenosylmethionine--8-amino-7-oxononanoate transaminase( EC:2.6.1.62 )</v>
      </c>
    </row>
    <row r="120" spans="1:7" x14ac:dyDescent="0.2">
      <c r="A120" s="1" t="s">
        <v>839</v>
      </c>
      <c r="B120" s="19">
        <v>3.7153508514165899E-2</v>
      </c>
      <c r="C120" s="1">
        <v>1.2799999999999999E-4</v>
      </c>
      <c r="D120" s="1"/>
      <c r="E120" s="1"/>
      <c r="F120" s="1"/>
      <c r="G120" s="1" t="str">
        <f>VLOOKUP(A120,[1]B_xylanisolvens_D22!$1:$1048576,2,FALSE)</f>
        <v>8-amino-7-oxononanoate synthase( EC:2.3.1.47 )</v>
      </c>
    </row>
    <row r="121" spans="1:7" x14ac:dyDescent="0.2">
      <c r="A121" s="1" t="s">
        <v>841</v>
      </c>
      <c r="B121" s="19">
        <v>3.3088244497775997E-2</v>
      </c>
      <c r="C121" s="1">
        <v>5.13E-4</v>
      </c>
      <c r="D121" s="1"/>
      <c r="E121" s="1"/>
      <c r="F121" s="1"/>
      <c r="G121" s="1" t="str">
        <f>VLOOKUP(A121,[1]B_xylanisolvens_D22!$1:$1048576,2,FALSE)</f>
        <v>biotin synthesis protein BioC</v>
      </c>
    </row>
    <row r="122" spans="1:7" x14ac:dyDescent="0.2">
      <c r="A122" s="1" t="s">
        <v>842</v>
      </c>
      <c r="B122" s="19">
        <v>3.4736566245555899E-2</v>
      </c>
      <c r="C122" s="1">
        <v>3.0400000000000002E-4</v>
      </c>
      <c r="D122" s="1"/>
      <c r="E122" s="1"/>
      <c r="F122" s="1"/>
      <c r="G122" s="1" t="str">
        <f>VLOOKUP(A122,[1]B_xylanisolvens_D22!$1:$1048576,2,FALSE)</f>
        <v>biotin biosynthesis protein BioC( EC:2.1.1.197 )</v>
      </c>
    </row>
    <row r="123" spans="1:7" x14ac:dyDescent="0.2">
      <c r="A123" s="6" t="s">
        <v>844</v>
      </c>
      <c r="B123" s="7">
        <v>54.312347412109403</v>
      </c>
      <c r="C123" s="6">
        <v>5.5800000000000001E-4</v>
      </c>
      <c r="D123" s="6"/>
      <c r="E123" s="6"/>
      <c r="F123" s="6"/>
      <c r="G123" s="6" t="str">
        <f>VLOOKUP(A123,[1]B_xylanisolvens_D22!$1:$1048576,2,FALSE)</f>
        <v>biotin carboxyl carrier protein</v>
      </c>
    </row>
    <row r="124" spans="1:7" x14ac:dyDescent="0.2">
      <c r="A124" s="6" t="s">
        <v>847</v>
      </c>
      <c r="B124" s="7">
        <v>39.267200469970703</v>
      </c>
      <c r="C124" s="6">
        <v>1.8699999999999999E-4</v>
      </c>
      <c r="D124" s="6"/>
      <c r="E124" s="6"/>
      <c r="F124" s="6"/>
      <c r="G124" s="6" t="str">
        <f>VLOOKUP(A124,[1]B_xylanisolvens_D22!$1:$1048576,2,FALSE)</f>
        <v>acetyl-CoA carboxylase, biotin carboxylase subunit( EC:6.4.1.2,EC:6.3.4.14 )</v>
      </c>
    </row>
    <row r="125" spans="1:7" x14ac:dyDescent="0.2">
      <c r="A125" s="6" t="s">
        <v>850</v>
      </c>
      <c r="B125" s="7">
        <v>22.131793975830099</v>
      </c>
      <c r="C125" s="6">
        <v>2.2799999999999999E-3</v>
      </c>
      <c r="D125" s="6"/>
      <c r="E125" s="6"/>
      <c r="F125" s="6"/>
      <c r="G125" s="6" t="str">
        <f>VLOOKUP(A125,[1]B_xylanisolvens_D22!$1:$1048576,2,FALSE)</f>
        <v>propionyl-CoA carboxylase, beta subunit( EC:6.4.1.3 )</v>
      </c>
    </row>
    <row r="126" spans="1:7" x14ac:dyDescent="0.2">
      <c r="A126" s="6" t="s">
        <v>855</v>
      </c>
      <c r="B126" s="7">
        <v>9.9671869277954102</v>
      </c>
      <c r="C126" s="6">
        <v>2.69E-5</v>
      </c>
      <c r="D126" s="6"/>
      <c r="E126" s="6"/>
      <c r="F126" s="6"/>
      <c r="G126" s="6" t="str">
        <f>VLOOKUP(A126,[1]B_xylanisolvens_D22!$1:$1048576,2,FALSE)</f>
        <v>L-lactate permease</v>
      </c>
    </row>
    <row r="127" spans="1:7" x14ac:dyDescent="0.2">
      <c r="A127" s="1" t="s">
        <v>770</v>
      </c>
      <c r="B127" s="19">
        <v>4.6299293637275703E-2</v>
      </c>
      <c r="C127" s="1">
        <v>7.8299999999999996E-7</v>
      </c>
      <c r="D127" s="1"/>
      <c r="E127" s="1"/>
      <c r="F127" s="1"/>
      <c r="G127" s="1" t="str">
        <f>VLOOKUP(A127,[1]B_xylanisolvens_D22!$1:$1048576,2,FALSE)</f>
        <v>formate acetyltransferase( EC:2.3.1.54 )</v>
      </c>
    </row>
    <row r="128" spans="1:7" x14ac:dyDescent="0.2">
      <c r="A128" s="1" t="s">
        <v>769</v>
      </c>
      <c r="B128" s="19">
        <v>5.5058948695659603E-2</v>
      </c>
      <c r="C128" s="1">
        <v>7.7999999999999999E-5</v>
      </c>
      <c r="D128" s="1"/>
      <c r="E128" s="1"/>
      <c r="F128" s="1"/>
      <c r="G128" s="1" t="str">
        <f>VLOOKUP(A128,[1]B_xylanisolvens_D22!$1:$1048576,2,FALSE)</f>
        <v>pyruvate formate-lyase 1-activating enzyme( EC:1.97.1.4 )</v>
      </c>
    </row>
    <row r="129" spans="1:7" x14ac:dyDescent="0.2">
      <c r="A129" s="6" t="s">
        <v>768</v>
      </c>
      <c r="B129" s="7">
        <v>10.131054878234901</v>
      </c>
      <c r="C129" s="6">
        <v>5.6700000000000001E-4</v>
      </c>
      <c r="D129" s="6"/>
      <c r="E129" s="6"/>
      <c r="F129" s="6"/>
      <c r="G129" s="6" t="str">
        <f>VLOOKUP(A129,[1]B_xylanisolvens_D22!$1:$1048576,2,FALSE)</f>
        <v>hypothetical protein</v>
      </c>
    </row>
    <row r="130" spans="1:7" x14ac:dyDescent="0.2">
      <c r="A130" s="6" t="s">
        <v>767</v>
      </c>
      <c r="B130" s="7">
        <v>10.2000179290771</v>
      </c>
      <c r="C130" s="6">
        <v>1.92E-3</v>
      </c>
      <c r="D130" s="6"/>
      <c r="E130" s="6"/>
      <c r="F130" s="6"/>
      <c r="G130" s="6" t="str">
        <f>VLOOKUP(A130,[1]B_xylanisolvens_D22!$1:$1048576,2,FALSE)</f>
        <v>conserved hypothetical protein</v>
      </c>
    </row>
    <row r="131" spans="1:7" x14ac:dyDescent="0.2">
      <c r="A131" s="6" t="s">
        <v>766</v>
      </c>
      <c r="B131" s="7">
        <v>11.4290361404419</v>
      </c>
      <c r="C131" s="6">
        <v>4.5100000000000001E-4</v>
      </c>
      <c r="D131" s="6"/>
      <c r="E131" s="6"/>
      <c r="F131" s="6"/>
      <c r="G131" s="6" t="str">
        <f>VLOOKUP(A131,[1]B_xylanisolvens_D22!$1:$1048576,2,FALSE)</f>
        <v>conserved hypothetical protein</v>
      </c>
    </row>
    <row r="132" spans="1:7" x14ac:dyDescent="0.2">
      <c r="A132" s="6" t="s">
        <v>765</v>
      </c>
      <c r="B132" s="7">
        <v>10.101504325866699</v>
      </c>
      <c r="C132" s="6">
        <v>1.9499999999999999E-3</v>
      </c>
      <c r="D132" s="6"/>
      <c r="E132" s="6"/>
      <c r="F132" s="6"/>
      <c r="G132" s="6" t="str">
        <f>VLOOKUP(A132,[1]B_xylanisolvens_D22!$1:$1048576,2,FALSE)</f>
        <v>hypothetical protein</v>
      </c>
    </row>
    <row r="133" spans="1:7" x14ac:dyDescent="0.2">
      <c r="A133" s="6" t="s">
        <v>429</v>
      </c>
      <c r="B133" s="7">
        <v>15.079797744751</v>
      </c>
      <c r="C133" s="6">
        <v>1.21E-4</v>
      </c>
      <c r="D133" s="6"/>
      <c r="E133" s="6"/>
      <c r="F133" s="6"/>
      <c r="G133" s="6" t="str">
        <f>VLOOKUP(A133,[1]B_xylanisolvens_D22!$1:$1048576,2,FALSE)</f>
        <v>amino acid permease family protein</v>
      </c>
    </row>
    <row r="134" spans="1:7" x14ac:dyDescent="0.2">
      <c r="A134" s="6" t="s">
        <v>432</v>
      </c>
      <c r="B134" s="7">
        <v>21.133693695068398</v>
      </c>
      <c r="C134" s="6">
        <v>1.99E-3</v>
      </c>
      <c r="D134" s="6"/>
      <c r="E134" s="6"/>
      <c r="F134" s="6"/>
      <c r="G134" s="6" t="str">
        <f>VLOOKUP(A134,[1]B_xylanisolvens_D22!$1:$1048576,2,FALSE)</f>
        <v>potassium channel subunit</v>
      </c>
    </row>
    <row r="135" spans="1:7" x14ac:dyDescent="0.2">
      <c r="A135" s="6" t="s">
        <v>435</v>
      </c>
      <c r="B135" s="7">
        <v>20.490282058715799</v>
      </c>
      <c r="C135" s="6">
        <v>2.8299999999999999E-4</v>
      </c>
      <c r="D135" s="6"/>
      <c r="E135" s="6"/>
      <c r="F135" s="6"/>
      <c r="G135" s="6" t="str">
        <f>VLOOKUP(A135,[1]B_xylanisolvens_D22!$1:$1048576,2,FALSE)</f>
        <v>glutaminase( EC:3.5.1.2 )</v>
      </c>
    </row>
    <row r="136" spans="1:7" x14ac:dyDescent="0.2">
      <c r="A136" s="6" t="s">
        <v>438</v>
      </c>
      <c r="B136" s="7">
        <v>30.372289657592798</v>
      </c>
      <c r="C136" s="6">
        <v>8.25E-5</v>
      </c>
      <c r="D136" s="6"/>
      <c r="E136" s="6"/>
      <c r="F136" s="6"/>
      <c r="G136" s="6" t="str">
        <f>VLOOKUP(A136,[1]B_xylanisolvens_D22!$1:$1048576,2,FALSE)</f>
        <v>glutamate decarboxylase( EC:4.1.1.15 )</v>
      </c>
    </row>
    <row r="137" spans="1:7" x14ac:dyDescent="0.2">
      <c r="A137" s="6" t="s">
        <v>441</v>
      </c>
      <c r="B137" s="7">
        <v>16.811759948730501</v>
      </c>
      <c r="C137" s="6">
        <v>7.7700000000000005E-5</v>
      </c>
      <c r="D137" s="6"/>
      <c r="E137" s="6"/>
      <c r="F137" s="6"/>
      <c r="G137" s="6" t="str">
        <f>VLOOKUP(A137,[1]B_xylanisolvens_D22!$1:$1048576,2,FALSE)</f>
        <v>sugar transporter</v>
      </c>
    </row>
    <row r="138" spans="1:7" x14ac:dyDescent="0.2">
      <c r="A138" s="6" t="s">
        <v>444</v>
      </c>
      <c r="B138" s="7">
        <v>31.6812038421631</v>
      </c>
      <c r="C138" s="6">
        <v>5.0300000000000003E-5</v>
      </c>
      <c r="D138" s="6"/>
      <c r="E138" s="6"/>
      <c r="F138" s="6"/>
      <c r="G138" s="6" t="str">
        <f>VLOOKUP(A138,[1]B_xylanisolvens_D22!$1:$1048576,2,FALSE)</f>
        <v>permease</v>
      </c>
    </row>
    <row r="139" spans="1:7" x14ac:dyDescent="0.2">
      <c r="A139" s="6" t="s">
        <v>447</v>
      </c>
      <c r="B139" s="7">
        <v>21.086128234863299</v>
      </c>
      <c r="C139" s="6">
        <v>4.6600000000000003E-6</v>
      </c>
      <c r="D139" s="6"/>
      <c r="E139" s="6"/>
      <c r="F139" s="6"/>
      <c r="G139" s="6" t="str">
        <f>VLOOKUP(A139,[1]B_xylanisolvens_D22!$1:$1048576,2,FALSE)</f>
        <v>conserved hypothetical protein</v>
      </c>
    </row>
    <row r="140" spans="1:7" x14ac:dyDescent="0.2">
      <c r="A140" s="6" t="s">
        <v>450</v>
      </c>
      <c r="B140" s="7">
        <v>10.283764839172401</v>
      </c>
      <c r="C140" s="6">
        <v>3.28E-4</v>
      </c>
      <c r="D140" s="6"/>
      <c r="E140" s="6"/>
      <c r="F140" s="6"/>
      <c r="G140" s="6" t="str">
        <f>VLOOKUP(A140,[1]B_xylanisolvens_D22!$1:$1048576,2,FALSE)</f>
        <v>conserved hypothetical protein</v>
      </c>
    </row>
    <row r="141" spans="1:7" x14ac:dyDescent="0.2">
      <c r="A141" s="6" t="s">
        <v>459</v>
      </c>
      <c r="B141" s="7">
        <v>11.710354804992701</v>
      </c>
      <c r="C141" s="6">
        <v>8.3599999999999994E-3</v>
      </c>
      <c r="D141" s="6" t="s">
        <v>982</v>
      </c>
      <c r="E141" s="6" t="s">
        <v>983</v>
      </c>
      <c r="F141" s="6"/>
      <c r="G141" s="6" t="str">
        <f>VLOOKUP(A141,[1]B_xylanisolvens_D22!$1:$1048576,2,FALSE)</f>
        <v>conserved hypothetical protein</v>
      </c>
    </row>
    <row r="142" spans="1:7" x14ac:dyDescent="0.2">
      <c r="A142" s="6" t="s">
        <v>462</v>
      </c>
      <c r="B142" s="7">
        <v>11.211817741394</v>
      </c>
      <c r="C142" s="6">
        <v>8.7399999999999999E-4</v>
      </c>
      <c r="D142" s="6" t="s">
        <v>982</v>
      </c>
      <c r="E142" s="6" t="s">
        <v>983</v>
      </c>
      <c r="F142" s="6" t="s">
        <v>32</v>
      </c>
      <c r="G142" s="6" t="str">
        <f>VLOOKUP(A142,[1]B_xylanisolvens_D22!$1:$1048576,2,FALSE)</f>
        <v>beta-hexosaminidase( EC:3.2.1.52 )</v>
      </c>
    </row>
    <row r="143" spans="1:7" x14ac:dyDescent="0.2">
      <c r="A143" s="6" t="s">
        <v>469</v>
      </c>
      <c r="B143" s="7">
        <v>12.410677909851101</v>
      </c>
      <c r="C143" s="6">
        <v>9.7799999999999992E-4</v>
      </c>
      <c r="D143" s="6" t="s">
        <v>982</v>
      </c>
      <c r="E143" s="6" t="s">
        <v>983</v>
      </c>
      <c r="F143" s="6" t="s">
        <v>3</v>
      </c>
      <c r="G143" s="6" t="str">
        <f>VLOOKUP(A143,[1]B_xylanisolvens_D22!$1:$1048576,2,FALSE)</f>
        <v>outer membrane protein</v>
      </c>
    </row>
    <row r="144" spans="1:7" x14ac:dyDescent="0.2">
      <c r="A144" s="1" t="s">
        <v>934</v>
      </c>
      <c r="B144" s="19">
        <v>8.2038745284080505E-2</v>
      </c>
      <c r="C144" s="1">
        <v>3.2699999999999998E-4</v>
      </c>
      <c r="D144" s="1"/>
      <c r="E144" s="1"/>
      <c r="F144" s="1"/>
      <c r="G144" s="1" t="str">
        <f>VLOOKUP(A144,[1]B_xylanisolvens_D22!$1:$1048576,2,FALSE)</f>
        <v>protein-(glutamine-N5) methyltransferase, release factor-specific( EC:2.1.1.- )</v>
      </c>
    </row>
    <row r="145" spans="1:7" x14ac:dyDescent="0.2">
      <c r="A145" s="6" t="s">
        <v>935</v>
      </c>
      <c r="B145" s="7">
        <v>10.0045719146729</v>
      </c>
      <c r="C145" s="6">
        <v>2.8299999999999999E-4</v>
      </c>
      <c r="D145" s="6" t="s">
        <v>982</v>
      </c>
      <c r="E145" s="6" t="s">
        <v>983</v>
      </c>
      <c r="F145" s="6" t="s">
        <v>4</v>
      </c>
      <c r="G145" s="6" t="str">
        <f>VLOOKUP(A145,[1]B_xylanisolvens_D22!$1:$1048576,2,FALSE)</f>
        <v>outer membrane protein</v>
      </c>
    </row>
    <row r="146" spans="1:7" x14ac:dyDescent="0.2">
      <c r="A146" s="6" t="s">
        <v>940</v>
      </c>
      <c r="B146" s="7">
        <v>10.5922594070435</v>
      </c>
      <c r="C146" s="6">
        <v>3.2600000000000001E-4</v>
      </c>
      <c r="D146" s="6" t="s">
        <v>982</v>
      </c>
      <c r="E146" s="6" t="s">
        <v>983</v>
      </c>
      <c r="F146" s="6" t="s">
        <v>216</v>
      </c>
      <c r="G146" s="6" t="str">
        <f>VLOOKUP(A146,[1]B_xylanisolvens_D22!$1:$1048576,2,FALSE)</f>
        <v>secreted endoglycosidase</v>
      </c>
    </row>
    <row r="147" spans="1:7" x14ac:dyDescent="0.2">
      <c r="A147" s="6" t="s">
        <v>943</v>
      </c>
      <c r="B147" s="7">
        <v>15.3680124282837</v>
      </c>
      <c r="C147" s="6">
        <v>4.85E-5</v>
      </c>
      <c r="D147" s="6" t="s">
        <v>982</v>
      </c>
      <c r="E147" s="6" t="s">
        <v>983</v>
      </c>
      <c r="F147" s="6"/>
      <c r="G147" s="6" t="str">
        <f>VLOOKUP(A147,[1]B_xylanisolvens_D22!$1:$1048576,2,FALSE)</f>
        <v>conserved hypothetical protein</v>
      </c>
    </row>
    <row r="148" spans="1:7" x14ac:dyDescent="0.2">
      <c r="A148" s="1" t="s">
        <v>949</v>
      </c>
      <c r="B148" s="19">
        <v>9.6864156424999195E-2</v>
      </c>
      <c r="C148" s="1">
        <v>7.0500000000000001E-4</v>
      </c>
      <c r="D148" s="1"/>
      <c r="E148" s="1"/>
      <c r="F148" s="1"/>
      <c r="G148" s="1" t="str">
        <f>VLOOKUP(A148,[1]B_xylanisolvens_D22!$1:$1048576,2,FALSE)</f>
        <v>acetylornithine delta-aminotransferase( EC:2.6.1.11 )</v>
      </c>
    </row>
    <row r="149" spans="1:7" x14ac:dyDescent="0.2">
      <c r="A149" s="1" t="s">
        <v>950</v>
      </c>
      <c r="B149" s="19">
        <v>9.0140409767627702E-2</v>
      </c>
      <c r="C149" s="1">
        <v>1.0300000000000001E-3</v>
      </c>
      <c r="D149" s="1"/>
      <c r="E149" s="1"/>
      <c r="F149" s="1"/>
      <c r="G149" s="1" t="str">
        <f>VLOOKUP(A149,[1]B_xylanisolvens_D22!$1:$1048576,2,FALSE)</f>
        <v>acetyltransferase</v>
      </c>
    </row>
    <row r="150" spans="1:7" x14ac:dyDescent="0.2">
      <c r="A150" s="1" t="s">
        <v>951</v>
      </c>
      <c r="B150" s="19">
        <v>8.8941730558872195E-2</v>
      </c>
      <c r="C150" s="1">
        <v>1.49E-3</v>
      </c>
      <c r="D150" s="1"/>
      <c r="E150" s="1"/>
      <c r="F150" s="1"/>
      <c r="G150" s="1" t="str">
        <f>VLOOKUP(A150,[1]B_xylanisolvens_D22!$1:$1048576,2,FALSE)</f>
        <v>arginine repressor</v>
      </c>
    </row>
    <row r="151" spans="1:7" x14ac:dyDescent="0.2">
      <c r="A151" s="6" t="s">
        <v>971</v>
      </c>
      <c r="B151" s="7">
        <v>16.5442085266113</v>
      </c>
      <c r="C151" s="6">
        <v>1.2199999999999999E-3</v>
      </c>
      <c r="D151" s="6"/>
      <c r="E151" s="6"/>
      <c r="F151" s="6"/>
      <c r="G151" s="6" t="str">
        <f>VLOOKUP(A151,[1]B_xylanisolvens_D22!$1:$1048576,2,FALSE)</f>
        <v>ferritin and Dps</v>
      </c>
    </row>
    <row r="152" spans="1:7" x14ac:dyDescent="0.2">
      <c r="A152" s="6" t="s">
        <v>590</v>
      </c>
      <c r="B152" s="7">
        <v>12.8187875747681</v>
      </c>
      <c r="C152" s="6">
        <v>2.15E-3</v>
      </c>
      <c r="D152" s="6"/>
      <c r="E152" s="6"/>
      <c r="F152" s="6"/>
      <c r="G152" s="6" t="str">
        <f>VLOOKUP(A152,[1]B_xylanisolvens_D22!$1:$1048576,2,FALSE)</f>
        <v>alkaline phosphatase family protein</v>
      </c>
    </row>
    <row r="153" spans="1:7" x14ac:dyDescent="0.2">
      <c r="A153" s="1" t="s">
        <v>587</v>
      </c>
      <c r="B153" s="19">
        <v>2.1045066416263601E-2</v>
      </c>
      <c r="C153" s="1">
        <v>4.5399999999999997E-6</v>
      </c>
      <c r="D153" s="1"/>
      <c r="E153" s="1"/>
      <c r="F153" s="1"/>
      <c r="G153" s="1" t="str">
        <f>VLOOKUP(A153,[1]B_xylanisolvens_D22!$1:$1048576,2,FALSE)</f>
        <v>protein AraJ</v>
      </c>
    </row>
    <row r="154" spans="1:7" x14ac:dyDescent="0.2">
      <c r="A154" s="1" t="s">
        <v>575</v>
      </c>
      <c r="B154" s="19">
        <v>1.8333241343498199E-2</v>
      </c>
      <c r="C154" s="1">
        <v>1.1299999999999999E-3</v>
      </c>
      <c r="D154" s="1"/>
      <c r="E154" s="1"/>
      <c r="F154" s="1"/>
      <c r="G154" s="1" t="str">
        <f>VLOOKUP(A154,[1]B_xylanisolvens_D22!$1:$1048576,2,FALSE)</f>
        <v>cysteine synthase A( EC:2.5.1.47 )</v>
      </c>
    </row>
    <row r="155" spans="1:7" ht="16" x14ac:dyDescent="0.2">
      <c r="A155" s="8" t="s">
        <v>570</v>
      </c>
      <c r="B155" s="9">
        <v>9.9948368072509801</v>
      </c>
      <c r="C155" s="8">
        <v>3.3500000000000001E-3</v>
      </c>
      <c r="D155" s="8" t="s">
        <v>982</v>
      </c>
      <c r="E155" s="8" t="s">
        <v>983</v>
      </c>
      <c r="F155" s="8" t="s">
        <v>4</v>
      </c>
      <c r="G155" s="8" t="str">
        <f>VLOOKUP(A155,[1]B_xylanisolvens_D22!$1:$1048576,2,FALSE)</f>
        <v>outer membrane protein</v>
      </c>
    </row>
    <row r="156" spans="1:7" x14ac:dyDescent="0.2">
      <c r="A156" s="6" t="s">
        <v>732</v>
      </c>
      <c r="B156" s="7">
        <v>10.605679512023899</v>
      </c>
      <c r="C156" s="6">
        <v>1.8699999999999999E-3</v>
      </c>
      <c r="D156" s="6"/>
      <c r="E156" s="6"/>
      <c r="F156" s="6"/>
      <c r="G156" s="6" t="str">
        <f>VLOOKUP(A156,[1]B_xylanisolvens_D22!$1:$1048576,2,FALSE)</f>
        <v>conserved hypothetical protein</v>
      </c>
    </row>
    <row r="157" spans="1:7" x14ac:dyDescent="0.2">
      <c r="A157" s="6" t="s">
        <v>733</v>
      </c>
      <c r="B157" s="7">
        <v>12.915379524231</v>
      </c>
      <c r="C157" s="6">
        <v>8.7299999999999999E-3</v>
      </c>
      <c r="D157" s="6"/>
      <c r="E157" s="6"/>
      <c r="F157" s="6"/>
      <c r="G157" s="6" t="str">
        <f>VLOOKUP(A157,[1]B_xylanisolvens_D22!$1:$1048576,2,FALSE)</f>
        <v>hypothetical protein</v>
      </c>
    </row>
    <row r="158" spans="1:7" x14ac:dyDescent="0.2">
      <c r="A158" s="6" t="s">
        <v>33</v>
      </c>
      <c r="B158" s="7">
        <v>28.9798908233643</v>
      </c>
      <c r="C158" s="6">
        <v>7.2499999999999995E-4</v>
      </c>
      <c r="D158" s="6"/>
      <c r="E158" s="6"/>
      <c r="F158" s="6" t="s">
        <v>32</v>
      </c>
      <c r="G158" s="6" t="str">
        <f>VLOOKUP(A158,[1]B_xylanisolvens_D22!$1:$1048576,2,FALSE)</f>
        <v>beta-hexosaminidase( EC:3.2.1.52 )</v>
      </c>
    </row>
    <row r="159" spans="1:7" x14ac:dyDescent="0.2">
      <c r="A159" s="1" t="s">
        <v>37</v>
      </c>
      <c r="B159" s="19">
        <v>8.7334543466567993E-2</v>
      </c>
      <c r="C159" s="1">
        <v>5.3799999999999996E-4</v>
      </c>
      <c r="D159" s="1"/>
      <c r="E159" s="1"/>
      <c r="F159" s="1"/>
      <c r="G159" s="1" t="str">
        <f>VLOOKUP(A159,[1]B_xylanisolvens_D22!$1:$1048576,2,FALSE)</f>
        <v>tryptophan synthase, alpha subunit( EC:4.2.1.20 )</v>
      </c>
    </row>
    <row r="160" spans="1:7" x14ac:dyDescent="0.2">
      <c r="A160" s="1" t="s">
        <v>38</v>
      </c>
      <c r="B160" s="19">
        <v>6.2617756426334395E-2</v>
      </c>
      <c r="C160" s="1">
        <v>1.1999999999999999E-3</v>
      </c>
      <c r="D160" s="1"/>
      <c r="E160" s="1"/>
      <c r="F160" s="1"/>
      <c r="G160" s="1" t="str">
        <f>VLOOKUP(A160,[1]B_xylanisolvens_D22!$1:$1048576,2,FALSE)</f>
        <v>N-(5'phosphoribosyl)anthranilate isomerase( EC:5.3.1.24 )</v>
      </c>
    </row>
    <row r="161" spans="1:7" x14ac:dyDescent="0.2">
      <c r="A161" s="1" t="s">
        <v>39</v>
      </c>
      <c r="B161" s="19">
        <v>7.2199240326881395E-2</v>
      </c>
      <c r="C161" s="1">
        <v>4.4299999999999998E-4</v>
      </c>
      <c r="D161" s="1"/>
      <c r="E161" s="1"/>
      <c r="F161" s="1"/>
      <c r="G161" s="1" t="str">
        <f>VLOOKUP(A161,[1]B_xylanisolvens_D22!$1:$1048576,2,FALSE)</f>
        <v>indole-3-glycerol phosphate synthase( EC:4.1.1.48 )</v>
      </c>
    </row>
    <row r="162" spans="1:7" x14ac:dyDescent="0.2">
      <c r="A162" s="6" t="s">
        <v>918</v>
      </c>
      <c r="B162" s="7">
        <v>12.184435844421399</v>
      </c>
      <c r="C162" s="6">
        <v>7.3100000000000001E-5</v>
      </c>
      <c r="D162" s="6"/>
      <c r="E162" s="6"/>
      <c r="F162" s="6"/>
      <c r="G162" s="6" t="str">
        <f>VLOOKUP(A162,[1]B_xylanisolvens_D22!$1:$1048576,2,FALSE)</f>
        <v>transaldolase( EC:2.2.1.2 )</v>
      </c>
    </row>
    <row r="163" spans="1:7" x14ac:dyDescent="0.2">
      <c r="A163" s="6" t="s">
        <v>917</v>
      </c>
      <c r="B163" s="7">
        <v>16.581365585327099</v>
      </c>
      <c r="C163" s="6">
        <v>9.7000000000000005E-4</v>
      </c>
      <c r="D163" s="6"/>
      <c r="E163" s="6"/>
      <c r="F163" s="6"/>
      <c r="G163" s="6" t="str">
        <f>VLOOKUP(A163,[1]B_xylanisolvens_D22!$1:$1048576,2,FALSE)</f>
        <v>hypothetical protein</v>
      </c>
    </row>
    <row r="164" spans="1:7" x14ac:dyDescent="0.2">
      <c r="A164" s="6" t="s">
        <v>916</v>
      </c>
      <c r="B164" s="7">
        <v>786.072021484375</v>
      </c>
      <c r="C164" s="6">
        <v>2.6899999999999998E-4</v>
      </c>
      <c r="D164" s="6" t="s">
        <v>982</v>
      </c>
      <c r="E164" s="6" t="s">
        <v>983</v>
      </c>
      <c r="F164" s="6" t="s">
        <v>4</v>
      </c>
      <c r="G164" s="6" t="str">
        <f>VLOOKUP(A164,[1]B_xylanisolvens_D22!$1:$1048576,2,FALSE)</f>
        <v>outer membrane protein</v>
      </c>
    </row>
    <row r="165" spans="1:7" x14ac:dyDescent="0.2">
      <c r="A165" s="6" t="s">
        <v>915</v>
      </c>
      <c r="B165" s="7">
        <v>788.7763671875</v>
      </c>
      <c r="C165" s="6">
        <v>1.4799999999999999E-4</v>
      </c>
      <c r="D165" s="6" t="s">
        <v>982</v>
      </c>
      <c r="E165" s="6" t="s">
        <v>983</v>
      </c>
      <c r="F165" s="6" t="s">
        <v>3</v>
      </c>
      <c r="G165" s="6" t="str">
        <f>VLOOKUP(A165,[1]B_xylanisolvens_D22!$1:$1048576,2,FALSE)</f>
        <v>RagB/SusD domain-containing protein</v>
      </c>
    </row>
    <row r="166" spans="1:7" x14ac:dyDescent="0.2">
      <c r="A166" s="6" t="s">
        <v>905</v>
      </c>
      <c r="B166" s="7">
        <v>395.75637817382801</v>
      </c>
      <c r="C166" s="6">
        <v>2.05E-4</v>
      </c>
      <c r="D166" s="6" t="s">
        <v>982</v>
      </c>
      <c r="E166" s="6" t="s">
        <v>983</v>
      </c>
      <c r="F166" s="6"/>
      <c r="G166" s="6" t="str">
        <f>VLOOKUP(A166,[1]B_xylanisolvens_D22!$1:$1048576,2,FALSE)</f>
        <v>N-acetylglucosamine-6-sulfatase</v>
      </c>
    </row>
    <row r="167" spans="1:7" x14ac:dyDescent="0.2">
      <c r="A167" s="6" t="s">
        <v>903</v>
      </c>
      <c r="B167" s="7">
        <v>293.26095581054699</v>
      </c>
      <c r="C167" s="6">
        <v>3.2699999999999998E-4</v>
      </c>
      <c r="D167" s="6" t="s">
        <v>982</v>
      </c>
      <c r="E167" s="6" t="s">
        <v>983</v>
      </c>
      <c r="F167" s="6" t="s">
        <v>32</v>
      </c>
      <c r="G167" s="6" t="str">
        <f>VLOOKUP(A167,[1]B_xylanisolvens_D22!$1:$1048576,2,FALSE)</f>
        <v>beta-hexosaminidase( EC:3.2.1.52 )</v>
      </c>
    </row>
    <row r="168" spans="1:7" x14ac:dyDescent="0.2">
      <c r="A168" s="6" t="s">
        <v>901</v>
      </c>
      <c r="B168" s="7">
        <v>154.91470336914099</v>
      </c>
      <c r="C168" s="6">
        <v>2.5800000000000001E-7</v>
      </c>
      <c r="D168" s="6" t="s">
        <v>982</v>
      </c>
      <c r="E168" s="6" t="s">
        <v>983</v>
      </c>
      <c r="F168" s="6" t="s">
        <v>40</v>
      </c>
      <c r="G168" s="6" t="str">
        <f>VLOOKUP(A168,[1]B_xylanisolvens_D22!$1:$1048576,2,FALSE)</f>
        <v>beta-galactosidase( EC:3.2.1.23 )</v>
      </c>
    </row>
    <row r="169" spans="1:7" x14ac:dyDescent="0.2">
      <c r="A169" s="6" t="s">
        <v>900</v>
      </c>
      <c r="B169" s="7">
        <v>12.039044380188001</v>
      </c>
      <c r="C169" s="6">
        <v>7.7700000000000002E-4</v>
      </c>
      <c r="D169" s="6" t="s">
        <v>982</v>
      </c>
      <c r="E169" s="6" t="s">
        <v>983</v>
      </c>
      <c r="F169" s="6" t="s">
        <v>353</v>
      </c>
      <c r="G169" s="6" t="str">
        <f>VLOOKUP(A169,[1]B_xylanisolvens_D22!$1:$1048576,2,FALSE)</f>
        <v>alpha-L-fucosidase 1( EC:3.2.1.51 )</v>
      </c>
    </row>
    <row r="170" spans="1:7" x14ac:dyDescent="0.2">
      <c r="A170" s="1" t="s">
        <v>494</v>
      </c>
      <c r="B170" s="19">
        <v>5.3814157843589797E-2</v>
      </c>
      <c r="C170" s="1">
        <v>6.8900000000000003E-3</v>
      </c>
      <c r="D170" s="1" t="s">
        <v>982</v>
      </c>
      <c r="E170" s="1" t="s">
        <v>984</v>
      </c>
      <c r="F170" s="1"/>
      <c r="G170" s="1" t="str">
        <f>VLOOKUP(A170,[1]B_xylanisolvens_D22!$1:$1048576,2,FALSE)</f>
        <v>conserved hypothetical protein</v>
      </c>
    </row>
    <row r="171" spans="1:7" x14ac:dyDescent="0.2">
      <c r="A171" s="6" t="s">
        <v>487</v>
      </c>
      <c r="B171" s="7">
        <v>10.2466583251953</v>
      </c>
      <c r="C171" s="6">
        <v>1.2499999999999999E-7</v>
      </c>
      <c r="D171" s="6"/>
      <c r="E171" s="6"/>
      <c r="F171" s="6"/>
      <c r="G171" s="6" t="str">
        <f>VLOOKUP(A171,[1]B_xylanisolvens_D22!$1:$1048576,2,FALSE)</f>
        <v>L-asparaginase, type II( EC:3.5.1.1 )</v>
      </c>
    </row>
    <row r="172" spans="1:7" x14ac:dyDescent="0.2">
      <c r="A172" s="6" t="s">
        <v>484</v>
      </c>
      <c r="B172" s="7">
        <v>11.3545837402344</v>
      </c>
      <c r="C172" s="6">
        <v>9.5E-4</v>
      </c>
      <c r="D172" s="6"/>
      <c r="E172" s="6"/>
      <c r="F172" s="6"/>
      <c r="G172" s="6" t="str">
        <f>VLOOKUP(A172,[1]B_xylanisolvens_D22!$1:$1048576,2,FALSE)</f>
        <v>glutamate formimidoyltransferase( EC:2.1.2.5 )</v>
      </c>
    </row>
    <row r="173" spans="1:7" x14ac:dyDescent="0.2">
      <c r="A173" s="6" t="s">
        <v>481</v>
      </c>
      <c r="B173" s="7">
        <v>14.208824157714799</v>
      </c>
      <c r="C173" s="6">
        <v>2.6099999999999999E-3</v>
      </c>
      <c r="D173" s="6"/>
      <c r="E173" s="6"/>
      <c r="F173" s="6"/>
      <c r="G173" s="6" t="str">
        <f>VLOOKUP(A173,[1]B_xylanisolvens_D22!$1:$1048576,2,FALSE)</f>
        <v>imidazolonepropionase( EC:3.5.2.7 )</v>
      </c>
    </row>
    <row r="174" spans="1:7" x14ac:dyDescent="0.2">
      <c r="A174" s="6" t="s">
        <v>479</v>
      </c>
      <c r="B174" s="7">
        <v>47.236221313476598</v>
      </c>
      <c r="C174" s="6">
        <v>1.92E-3</v>
      </c>
      <c r="D174" s="6"/>
      <c r="E174" s="6"/>
      <c r="F174" s="6"/>
      <c r="G174" s="6" t="str">
        <f>VLOOKUP(A174,[1]B_xylanisolvens_D22!$1:$1048576,2,FALSE)</f>
        <v>methenyltetrahydrofolate cyclohydrolase</v>
      </c>
    </row>
    <row r="175" spans="1:7" x14ac:dyDescent="0.2">
      <c r="A175" s="6" t="s">
        <v>476</v>
      </c>
      <c r="B175" s="7">
        <v>40.948638916015597</v>
      </c>
      <c r="C175" s="6">
        <v>4.4299999999999998E-4</v>
      </c>
      <c r="D175" s="6"/>
      <c r="E175" s="6"/>
      <c r="F175" s="6"/>
      <c r="G175" s="6" t="str">
        <f>VLOOKUP(A175,[1]B_xylanisolvens_D22!$1:$1048576,2,FALSE)</f>
        <v>histidine ammonia-lyase( EC:4.3.1.3 )</v>
      </c>
    </row>
    <row r="176" spans="1:7" x14ac:dyDescent="0.2">
      <c r="A176" s="1" t="s">
        <v>263</v>
      </c>
      <c r="B176" s="19">
        <v>9.59897239226848E-4</v>
      </c>
      <c r="C176" s="1">
        <v>6.5400000000000004E-5</v>
      </c>
      <c r="D176" s="1"/>
      <c r="E176" s="1"/>
      <c r="F176" s="1"/>
      <c r="G176" s="1" t="str">
        <f>VLOOKUP(A176,[1]B_xylanisolvens_D22!$1:$1048576,2,FALSE)</f>
        <v>O-acetylhomoserine aminocarboxypropyltransferase( EC:2.5.1.49 )</v>
      </c>
    </row>
    <row r="177" spans="1:7" x14ac:dyDescent="0.2">
      <c r="A177" s="1" t="s">
        <v>268</v>
      </c>
      <c r="B177" s="19">
        <v>1.5955587849021E-2</v>
      </c>
      <c r="C177" s="1">
        <v>2.3500000000000001E-3</v>
      </c>
      <c r="D177" s="1"/>
      <c r="E177" s="1"/>
      <c r="F177" s="1"/>
      <c r="G177" s="1" t="str">
        <f>VLOOKUP(A177,[1]B_xylanisolvens_D22!$1:$1048576,2,FALSE)</f>
        <v>cation efflux system protein</v>
      </c>
    </row>
    <row r="178" spans="1:7" x14ac:dyDescent="0.2">
      <c r="A178" s="1" t="s">
        <v>270</v>
      </c>
      <c r="B178" s="19">
        <v>2.9999945312738401E-2</v>
      </c>
      <c r="C178" s="1">
        <v>9.4400000000000004E-5</v>
      </c>
      <c r="D178" s="1"/>
      <c r="E178" s="1"/>
      <c r="F178" s="1"/>
      <c r="G178" s="1" t="str">
        <f>VLOOKUP(A178,[1]B_xylanisolvens_D22!$1:$1048576,2,FALSE)</f>
        <v>heavy metal efflux pump, CzcA family</v>
      </c>
    </row>
    <row r="179" spans="1:7" x14ac:dyDescent="0.2">
      <c r="A179" s="1" t="s">
        <v>272</v>
      </c>
      <c r="B179" s="19">
        <v>4.58562113344669E-2</v>
      </c>
      <c r="C179" s="1">
        <v>1.93E-4</v>
      </c>
      <c r="D179" s="1"/>
      <c r="E179" s="1"/>
      <c r="F179" s="1"/>
      <c r="G179" s="1" t="str">
        <f>VLOOKUP(A179,[1]B_xylanisolvens_D22!$1:$1048576,2,FALSE)</f>
        <v>outer membrane efflux protein</v>
      </c>
    </row>
    <row r="180" spans="1:7" ht="16" x14ac:dyDescent="0.2">
      <c r="A180" s="8" t="s">
        <v>591</v>
      </c>
      <c r="B180" s="9">
        <v>10.4829368591309</v>
      </c>
      <c r="C180" s="8">
        <v>6.0600000000000003E-3</v>
      </c>
      <c r="D180" s="8" t="s">
        <v>982</v>
      </c>
      <c r="E180" s="8" t="s">
        <v>983</v>
      </c>
      <c r="F180" s="8"/>
      <c r="G180" s="8" t="str">
        <f>VLOOKUP(A180,[1]B_xylanisolvens_D22!$1:$1048576,2,FALSE)</f>
        <v>hypothetical protein</v>
      </c>
    </row>
    <row r="181" spans="1:7" x14ac:dyDescent="0.2">
      <c r="A181" s="6" t="s">
        <v>593</v>
      </c>
      <c r="B181" s="7">
        <v>44.036052703857401</v>
      </c>
      <c r="C181" s="6">
        <v>7.0900000000000002E-5</v>
      </c>
      <c r="D181" s="6"/>
      <c r="E181" s="6"/>
      <c r="F181" s="6"/>
      <c r="G181" s="6" t="str">
        <f>VLOOKUP(A181,[1]B_xylanisolvens_D22!$1:$1048576,2,FALSE)</f>
        <v>conserved hypothetical protein</v>
      </c>
    </row>
    <row r="182" spans="1:7" x14ac:dyDescent="0.2">
      <c r="A182" s="1" t="s">
        <v>734</v>
      </c>
      <c r="B182" s="19">
        <v>9.4457030296325697E-2</v>
      </c>
      <c r="C182" s="1">
        <v>1.12E-4</v>
      </c>
      <c r="D182" s="1"/>
      <c r="E182" s="1"/>
      <c r="F182" s="1"/>
      <c r="G182" s="1" t="str">
        <f>VLOOKUP(A182,[1]B_xylanisolvens_D22!$1:$1048576,2,FALSE)</f>
        <v>2-isopropylmalate synthase( EC:2.3.1.182 )</v>
      </c>
    </row>
    <row r="183" spans="1:7" x14ac:dyDescent="0.2">
      <c r="A183" s="6" t="s">
        <v>735</v>
      </c>
      <c r="B183" s="7">
        <v>12.264476776123001</v>
      </c>
      <c r="C183" s="6">
        <v>3.1E-4</v>
      </c>
      <c r="D183" s="6"/>
      <c r="E183" s="6"/>
      <c r="F183" s="6"/>
      <c r="G183" s="6" t="str">
        <f>VLOOKUP(A183,[1]B_xylanisolvens_D22!$1:$1048576,2,FALSE)</f>
        <v>sodium/hydrogen exchanger family protein</v>
      </c>
    </row>
    <row r="184" spans="1:7" x14ac:dyDescent="0.2">
      <c r="A184" s="6" t="s">
        <v>736</v>
      </c>
      <c r="B184" s="7">
        <v>12.551460266113301</v>
      </c>
      <c r="C184" s="6">
        <v>1.36E-5</v>
      </c>
      <c r="D184" s="6"/>
      <c r="E184" s="6"/>
      <c r="F184" s="6"/>
      <c r="G184" s="6" t="str">
        <f>VLOOKUP(A184,[1]B_xylanisolvens_D22!$1:$1048576,2,FALSE)</f>
        <v>phosphate transporter family protein</v>
      </c>
    </row>
    <row r="185" spans="1:7" x14ac:dyDescent="0.2">
      <c r="A185" s="6" t="s">
        <v>738</v>
      </c>
      <c r="B185" s="7">
        <v>20.210508346557599</v>
      </c>
      <c r="C185" s="6">
        <v>7.92E-3</v>
      </c>
      <c r="D185" s="6" t="s">
        <v>982</v>
      </c>
      <c r="E185" s="6" t="s">
        <v>983</v>
      </c>
      <c r="F185" s="6"/>
      <c r="G185" s="6" t="str">
        <f>VLOOKUP(A185,[1]B_xylanisolvens_D22!$1:$1048576,2,FALSE)</f>
        <v>conserved hypothetical protein</v>
      </c>
    </row>
    <row r="186" spans="1:7" x14ac:dyDescent="0.2">
      <c r="A186" s="6" t="s">
        <v>739</v>
      </c>
      <c r="B186" s="7">
        <v>26.5899658203125</v>
      </c>
      <c r="C186" s="6">
        <v>3.46E-3</v>
      </c>
      <c r="D186" s="6" t="s">
        <v>982</v>
      </c>
      <c r="E186" s="6" t="s">
        <v>983</v>
      </c>
      <c r="F186" s="6" t="s">
        <v>737</v>
      </c>
      <c r="G186" s="6" t="str">
        <f>VLOOKUP(A186,[1]B_xylanisolvens_D22!$1:$1048576,2,FALSE)</f>
        <v>heparinase III protein, heparitin sulfate lyase</v>
      </c>
    </row>
    <row r="187" spans="1:7" x14ac:dyDescent="0.2">
      <c r="A187" s="6" t="s">
        <v>743</v>
      </c>
      <c r="B187" s="7">
        <v>10.0552968978882</v>
      </c>
      <c r="C187" s="6">
        <v>2.3699999999999999E-4</v>
      </c>
      <c r="D187" s="6"/>
      <c r="E187" s="6"/>
      <c r="F187" s="6"/>
      <c r="G187" s="6" t="str">
        <f>VLOOKUP(A187,[1]B_xylanisolvens_D22!$1:$1048576,2,FALSE)</f>
        <v>conserved hypothetical protein</v>
      </c>
    </row>
    <row r="188" spans="1:7" x14ac:dyDescent="0.2">
      <c r="A188" s="6" t="s">
        <v>753</v>
      </c>
      <c r="B188" s="7">
        <v>31.3091716766357</v>
      </c>
      <c r="C188" s="6">
        <v>1.2500000000000001E-5</v>
      </c>
      <c r="D188" s="6" t="s">
        <v>982</v>
      </c>
      <c r="E188" s="6" t="s">
        <v>983</v>
      </c>
      <c r="F188" s="6"/>
      <c r="G188" s="6" t="str">
        <f>VLOOKUP(A188,[1]B_xylanisolvens_D22!$1:$1048576,2,FALSE)</f>
        <v>cell wall surface anchor family protein</v>
      </c>
    </row>
    <row r="189" spans="1:7" x14ac:dyDescent="0.2">
      <c r="A189" s="6" t="s">
        <v>758</v>
      </c>
      <c r="B189" s="7">
        <v>21.892871856689499</v>
      </c>
      <c r="C189" s="6">
        <v>1.03E-4</v>
      </c>
      <c r="D189" s="6" t="s">
        <v>982</v>
      </c>
      <c r="E189" s="6" t="s">
        <v>983</v>
      </c>
      <c r="F189" s="6" t="s">
        <v>16</v>
      </c>
      <c r="G189" s="6" t="str">
        <f>VLOOKUP(A189,[1]B_xylanisolvens_D22!$1:$1048576,2,FALSE)</f>
        <v>anti-sigma factor</v>
      </c>
    </row>
    <row r="190" spans="1:7" x14ac:dyDescent="0.2">
      <c r="A190" s="6" t="s">
        <v>759</v>
      </c>
      <c r="B190" s="7">
        <v>109.693313598633</v>
      </c>
      <c r="C190" s="6">
        <v>7.9499999999999994E-5</v>
      </c>
      <c r="D190" s="6" t="s">
        <v>982</v>
      </c>
      <c r="E190" s="6" t="s">
        <v>983</v>
      </c>
      <c r="F190" s="6" t="s">
        <v>4</v>
      </c>
      <c r="G190" s="6" t="str">
        <f>VLOOKUP(A190,[1]B_xylanisolvens_D22!$1:$1048576,2,FALSE)</f>
        <v>outer membrane protein</v>
      </c>
    </row>
    <row r="191" spans="1:7" x14ac:dyDescent="0.2">
      <c r="A191" s="6" t="s">
        <v>760</v>
      </c>
      <c r="B191" s="7">
        <v>93.281822204589801</v>
      </c>
      <c r="C191" s="6">
        <v>4.28E-4</v>
      </c>
      <c r="D191" s="6" t="s">
        <v>982</v>
      </c>
      <c r="E191" s="6" t="s">
        <v>983</v>
      </c>
      <c r="F191" s="6" t="s">
        <v>3</v>
      </c>
      <c r="G191" s="6" t="str">
        <f>VLOOKUP(A191,[1]B_xylanisolvens_D22!$1:$1048576,2,FALSE)</f>
        <v>conserved hypothetical protein</v>
      </c>
    </row>
    <row r="192" spans="1:7" x14ac:dyDescent="0.2">
      <c r="A192" s="6" t="s">
        <v>761</v>
      </c>
      <c r="B192" s="7">
        <v>112.826210021973</v>
      </c>
      <c r="C192" s="6">
        <v>8.7699999999999996E-4</v>
      </c>
      <c r="D192" s="6" t="s">
        <v>982</v>
      </c>
      <c r="E192" s="6" t="s">
        <v>983</v>
      </c>
      <c r="F192" s="6" t="s">
        <v>216</v>
      </c>
      <c r="G192" s="6" t="str">
        <f>VLOOKUP(A192,[1]B_xylanisolvens_D22!$1:$1048576,2,FALSE)</f>
        <v>endo-beta-N-acetylglucosaminidase F2</v>
      </c>
    </row>
    <row r="193" spans="1:7" x14ac:dyDescent="0.2">
      <c r="A193" s="1" t="s">
        <v>730</v>
      </c>
      <c r="B193" s="19">
        <v>5.3939573466777802E-2</v>
      </c>
      <c r="C193" s="1">
        <v>3.5799999999999998E-3</v>
      </c>
      <c r="D193" s="1"/>
      <c r="E193" s="1"/>
      <c r="F193" s="1"/>
      <c r="G193" s="1" t="str">
        <f>VLOOKUP(A193,[1]B_xylanisolvens_D22!$1:$1048576,2,FALSE)</f>
        <v>conserved hypothetical protein</v>
      </c>
    </row>
    <row r="194" spans="1:7" x14ac:dyDescent="0.2">
      <c r="A194" s="6" t="s">
        <v>861</v>
      </c>
      <c r="B194" s="7">
        <v>26.926073074340799</v>
      </c>
      <c r="C194" s="6">
        <v>5.5099999999999995E-4</v>
      </c>
      <c r="D194" s="6"/>
      <c r="E194" s="6"/>
      <c r="F194" s="6"/>
      <c r="G194" s="6" t="str">
        <f>VLOOKUP(A194,[1]B_xylanisolvens_D22!$1:$1048576,2,FALSE)</f>
        <v>outer membrane protein OprM</v>
      </c>
    </row>
    <row r="195" spans="1:7" x14ac:dyDescent="0.2">
      <c r="A195" s="6" t="s">
        <v>864</v>
      </c>
      <c r="B195" s="7">
        <v>20.794355392456101</v>
      </c>
      <c r="C195" s="6">
        <v>2.6999999999999999E-5</v>
      </c>
      <c r="D195" s="6"/>
      <c r="E195" s="6"/>
      <c r="F195" s="6"/>
      <c r="G195" s="6" t="str">
        <f>VLOOKUP(A195,[1]B_xylanisolvens_D22!$1:$1048576,2,FALSE)</f>
        <v>ABC transporter permease</v>
      </c>
    </row>
    <row r="196" spans="1:7" x14ac:dyDescent="0.2">
      <c r="A196" s="6" t="s">
        <v>867</v>
      </c>
      <c r="B196" s="7">
        <v>38.221931457519503</v>
      </c>
      <c r="C196" s="6">
        <v>2.4499999999999999E-3</v>
      </c>
      <c r="D196" s="6"/>
      <c r="E196" s="6"/>
      <c r="F196" s="6"/>
      <c r="G196" s="6" t="str">
        <f>VLOOKUP(A196,[1]B_xylanisolvens_D22!$1:$1048576,2,FALSE)</f>
        <v>ABC transporter permease</v>
      </c>
    </row>
    <row r="197" spans="1:7" x14ac:dyDescent="0.2">
      <c r="A197" s="6" t="s">
        <v>870</v>
      </c>
      <c r="B197" s="7">
        <v>37.343574523925803</v>
      </c>
      <c r="C197" s="6">
        <v>2.8500000000000001E-3</v>
      </c>
      <c r="D197" s="6"/>
      <c r="E197" s="6"/>
      <c r="F197" s="6"/>
      <c r="G197" s="6" t="str">
        <f>VLOOKUP(A197,[1]B_xylanisolvens_D22!$1:$1048576,2,FALSE)</f>
        <v>conserved hypothetical protein</v>
      </c>
    </row>
    <row r="198" spans="1:7" x14ac:dyDescent="0.2">
      <c r="A198" s="6" t="s">
        <v>877</v>
      </c>
      <c r="B198" s="7">
        <v>63.585697174072301</v>
      </c>
      <c r="C198" s="6">
        <v>3.0400000000000002E-4</v>
      </c>
      <c r="D198" s="6"/>
      <c r="E198" s="6"/>
      <c r="F198" s="6"/>
      <c r="G198" s="6" t="str">
        <f>VLOOKUP(A198,[1]B_xylanisolvens_D22!$1:$1048576,2,FALSE)</f>
        <v>ABC transporter, ATP-binding protein</v>
      </c>
    </row>
    <row r="199" spans="1:7" x14ac:dyDescent="0.2">
      <c r="A199" s="6" t="s">
        <v>880</v>
      </c>
      <c r="B199" s="7">
        <v>33.575794219970703</v>
      </c>
      <c r="C199" s="6">
        <v>1.8799999999999999E-4</v>
      </c>
      <c r="D199" s="6"/>
      <c r="E199" s="6"/>
      <c r="F199" s="6"/>
      <c r="G199" s="6" t="str">
        <f>VLOOKUP(A199,[1]B_xylanisolvens_D22!$1:$1048576,2,FALSE)</f>
        <v>efflux transporter, MFP component, RND family</v>
      </c>
    </row>
    <row r="200" spans="1:7" ht="16" x14ac:dyDescent="0.2">
      <c r="A200" s="10" t="s">
        <v>883</v>
      </c>
      <c r="B200" s="11">
        <v>23.852857589721701</v>
      </c>
      <c r="C200" s="10">
        <v>9.8800000000000003E-6</v>
      </c>
      <c r="D200" s="10"/>
      <c r="E200" s="10"/>
      <c r="F200" s="10"/>
      <c r="G200" s="10" t="str">
        <f>VLOOKUP(A200,[1]B_xylanisolvens_D22!$1:$1048576,2,FALSE)</f>
        <v>alanine dehydrogenase( EC:1.4.1.1 )</v>
      </c>
    </row>
    <row r="201" spans="1:7" x14ac:dyDescent="0.2">
      <c r="A201" s="6" t="s">
        <v>362</v>
      </c>
      <c r="B201" s="7">
        <v>10.9027423858643</v>
      </c>
      <c r="C201" s="6">
        <v>3.7200000000000002E-3</v>
      </c>
      <c r="D201" s="6"/>
      <c r="E201" s="6"/>
      <c r="F201" s="6"/>
      <c r="G201" s="6" t="str">
        <f>VLOOKUP(A201,[1]B_xylanisolvens_D22!$1:$1048576,2,FALSE)</f>
        <v>dihydrolipoyl dehydrogenase( EC:1.8.1.4 )</v>
      </c>
    </row>
    <row r="202" spans="1:7" x14ac:dyDescent="0.2">
      <c r="A202" s="6" t="s">
        <v>365</v>
      </c>
      <c r="B202" s="7">
        <v>19.337848663330099</v>
      </c>
      <c r="C202" s="6">
        <v>1.2899999999999999E-3</v>
      </c>
      <c r="D202" s="6"/>
      <c r="E202" s="6"/>
      <c r="F202" s="6"/>
      <c r="G202" s="6" t="str">
        <f>VLOOKUP(A202,[1]B_xylanisolvens_D22!$1:$1048576,2,FALSE)</f>
        <v>lipoate--protein ligase( EC:2.7.7.63 )</v>
      </c>
    </row>
    <row r="203" spans="1:7" x14ac:dyDescent="0.2">
      <c r="A203" s="6" t="s">
        <v>368</v>
      </c>
      <c r="B203" s="7">
        <v>18.907112121581999</v>
      </c>
      <c r="C203" s="6">
        <v>2.6899999999999998E-4</v>
      </c>
      <c r="D203" s="6"/>
      <c r="E203" s="6"/>
      <c r="F203" s="6"/>
      <c r="G203" s="6" t="str">
        <f>VLOOKUP(A203,[1]B_xylanisolvens_D22!$1:$1048576,2,FALSE)</f>
        <v>dihydrolipoamide acetyltransferase( EC:2.3.1.61 )</v>
      </c>
    </row>
    <row r="204" spans="1:7" x14ac:dyDescent="0.2">
      <c r="A204" s="6" t="s">
        <v>371</v>
      </c>
      <c r="B204" s="7">
        <v>23.986625671386701</v>
      </c>
      <c r="C204" s="6">
        <v>1.8100000000000001E-4</v>
      </c>
      <c r="D204" s="6"/>
      <c r="E204" s="6"/>
      <c r="F204" s="6"/>
      <c r="G204" s="6" t="str">
        <f>VLOOKUP(A204,[1]B_xylanisolvens_D22!$1:$1048576,2,FALSE)</f>
        <v>dehydrogenase E1 component( EC:1.2.4.4 )</v>
      </c>
    </row>
    <row r="205" spans="1:7" x14ac:dyDescent="0.2">
      <c r="A205" s="6" t="s">
        <v>374</v>
      </c>
      <c r="B205" s="7">
        <v>29.0100917816162</v>
      </c>
      <c r="C205" s="6">
        <v>1.6800000000000001E-3</v>
      </c>
      <c r="D205" s="6"/>
      <c r="E205" s="6"/>
      <c r="F205" s="6"/>
      <c r="G205" s="6" t="str">
        <f>VLOOKUP(A205,[1]B_xylanisolvens_D22!$1:$1048576,2,FALSE)</f>
        <v>flavodoxin</v>
      </c>
    </row>
    <row r="206" spans="1:7" x14ac:dyDescent="0.2">
      <c r="A206" s="6" t="s">
        <v>383</v>
      </c>
      <c r="B206" s="7">
        <v>10.3645572662354</v>
      </c>
      <c r="C206" s="6">
        <v>5.7000000000000002E-3</v>
      </c>
      <c r="D206" s="6"/>
      <c r="E206" s="6"/>
      <c r="F206" s="6"/>
      <c r="G206" s="6" t="str">
        <f>VLOOKUP(A206,[1]B_xylanisolvens_D22!$1:$1048576,2,FALSE)</f>
        <v>conserved hypothetical protein</v>
      </c>
    </row>
    <row r="207" spans="1:7" x14ac:dyDescent="0.2">
      <c r="A207" s="6" t="s">
        <v>300</v>
      </c>
      <c r="B207" s="7">
        <v>120.61256408691401</v>
      </c>
      <c r="C207" s="6">
        <v>2.9099999999999999E-5</v>
      </c>
      <c r="D207" s="6"/>
      <c r="E207" s="6"/>
      <c r="F207" s="6"/>
      <c r="G207" s="6" t="str">
        <f>VLOOKUP(A207,[1]B_xylanisolvens_D22!$1:$1048576,2,FALSE)</f>
        <v>translation elongation factor G</v>
      </c>
    </row>
    <row r="208" spans="1:7" x14ac:dyDescent="0.2">
      <c r="A208" s="1" t="s">
        <v>287</v>
      </c>
      <c r="B208" s="19">
        <v>2.1909030154347399E-2</v>
      </c>
      <c r="C208" s="1">
        <v>1.18E-4</v>
      </c>
      <c r="D208" s="1"/>
      <c r="E208" s="1"/>
      <c r="F208" s="1"/>
      <c r="G208" s="1" t="str">
        <f>VLOOKUP(A208,[1]B_xylanisolvens_D22!$1:$1048576,2,FALSE)</f>
        <v>hypothetical protein</v>
      </c>
    </row>
    <row r="209" spans="1:7" x14ac:dyDescent="0.2">
      <c r="A209" s="1" t="s">
        <v>281</v>
      </c>
      <c r="B209" s="19">
        <v>5.8268569409847301E-2</v>
      </c>
      <c r="C209" s="1">
        <v>1.2400000000000001E-4</v>
      </c>
      <c r="D209" s="1"/>
      <c r="E209" s="1"/>
      <c r="F209" s="1"/>
      <c r="G209" s="1" t="str">
        <f>VLOOKUP(A209,[1]B_xylanisolvens_D22!$1:$1048576,2,FALSE)</f>
        <v>integral membrane protein</v>
      </c>
    </row>
    <row r="210" spans="1:7" x14ac:dyDescent="0.2">
      <c r="A210" s="1" t="s">
        <v>791</v>
      </c>
      <c r="B210" s="19">
        <v>4.5724187046289402E-2</v>
      </c>
      <c r="C210" s="1">
        <v>2.9399999999999999E-4</v>
      </c>
      <c r="D210" s="1" t="s">
        <v>982</v>
      </c>
      <c r="E210" s="1" t="s">
        <v>983</v>
      </c>
      <c r="F210" s="1" t="s">
        <v>4</v>
      </c>
      <c r="G210" s="1" t="str">
        <f>VLOOKUP(A210,[1]B_xylanisolvens_D22!$1:$1048576,2,FALSE)</f>
        <v>RagA protein</v>
      </c>
    </row>
    <row r="211" spans="1:7" x14ac:dyDescent="0.2">
      <c r="A211" s="1" t="s">
        <v>797</v>
      </c>
      <c r="B211" s="19">
        <v>3.1599588692188298E-2</v>
      </c>
      <c r="C211" s="1">
        <v>2.2499999999999998E-3</v>
      </c>
      <c r="D211" s="1" t="s">
        <v>982</v>
      </c>
      <c r="E211" s="1" t="s">
        <v>983</v>
      </c>
      <c r="F211" s="1" t="s">
        <v>3</v>
      </c>
      <c r="G211" s="1" t="str">
        <f>VLOOKUP(A211,[1]B_xylanisolvens_D22!$1:$1048576,2,FALSE)</f>
        <v>outer membrane protein</v>
      </c>
    </row>
    <row r="212" spans="1:7" x14ac:dyDescent="0.2">
      <c r="A212" s="1" t="s">
        <v>798</v>
      </c>
      <c r="B212" s="19">
        <v>1.46836936473846E-2</v>
      </c>
      <c r="C212" s="1">
        <v>1.74E-4</v>
      </c>
      <c r="D212" s="1" t="s">
        <v>982</v>
      </c>
      <c r="E212" s="1" t="s">
        <v>983</v>
      </c>
      <c r="F212" s="1"/>
      <c r="G212" s="1" t="str">
        <f>VLOOKUP(A212,[1]B_xylanisolvens_D22!$1:$1048576,2,FALSE)</f>
        <v>conserved hypothetical protein</v>
      </c>
    </row>
    <row r="213" spans="1:7" x14ac:dyDescent="0.2">
      <c r="A213" s="1" t="s">
        <v>799</v>
      </c>
      <c r="B213" s="19">
        <v>5.8669857680797598E-2</v>
      </c>
      <c r="C213" s="1">
        <v>1.0300000000000001E-3</v>
      </c>
      <c r="D213" s="1" t="s">
        <v>982</v>
      </c>
      <c r="E213" s="1" t="s">
        <v>983</v>
      </c>
      <c r="F213" s="1"/>
      <c r="G213" s="1" t="str">
        <f>VLOOKUP(A213,[1]B_xylanisolvens_D22!$1:$1048576,2,FALSE)</f>
        <v>conserved hypothetical protein</v>
      </c>
    </row>
    <row r="214" spans="1:7" x14ac:dyDescent="0.2">
      <c r="A214" s="1" t="s">
        <v>804</v>
      </c>
      <c r="B214" s="19">
        <v>9.3475915491581005E-2</v>
      </c>
      <c r="C214" s="1">
        <v>4.13E-3</v>
      </c>
      <c r="D214" s="1"/>
      <c r="E214" s="1"/>
      <c r="F214" s="1"/>
      <c r="G214" s="1" t="str">
        <f>VLOOKUP(A214,[1]B_xylanisolvens_D22!$1:$1048576,2,FALSE)</f>
        <v>conserved hypothetical protein</v>
      </c>
    </row>
    <row r="215" spans="1:7" x14ac:dyDescent="0.2">
      <c r="A215" s="6" t="s">
        <v>805</v>
      </c>
      <c r="B215" s="7">
        <v>17.227790832519499</v>
      </c>
      <c r="C215" s="6">
        <v>1.23E-3</v>
      </c>
      <c r="D215" s="6"/>
      <c r="E215" s="6"/>
      <c r="F215" s="6"/>
      <c r="G215" s="6" t="str">
        <f>VLOOKUP(A215,[1]B_xylanisolvens_D22!$1:$1048576,2,FALSE)</f>
        <v>thioredoxin family protein</v>
      </c>
    </row>
    <row r="216" spans="1:7" x14ac:dyDescent="0.2">
      <c r="A216" s="6" t="s">
        <v>790</v>
      </c>
      <c r="B216" s="7">
        <v>13.480938911438001</v>
      </c>
      <c r="C216" s="6">
        <v>4.7600000000000002E-4</v>
      </c>
      <c r="D216" s="6"/>
      <c r="E216" s="6"/>
      <c r="F216" s="6"/>
      <c r="G216" s="6" t="str">
        <f>VLOOKUP(A216,[1]B_xylanisolvens_D22!$1:$1048576,2,FALSE)</f>
        <v>membrane protein</v>
      </c>
    </row>
    <row r="217" spans="1:7" x14ac:dyDescent="0.2">
      <c r="A217" s="6" t="s">
        <v>787</v>
      </c>
      <c r="B217" s="7">
        <v>18.101293563842798</v>
      </c>
      <c r="C217" s="6">
        <v>5.0899999999999997E-5</v>
      </c>
      <c r="D217" s="6"/>
      <c r="E217" s="6"/>
      <c r="F217" s="6"/>
      <c r="G217" s="6" t="str">
        <f>VLOOKUP(A217,[1]B_xylanisolvens_D22!$1:$1048576,2,FALSE)</f>
        <v>conserved hypothetical protein</v>
      </c>
    </row>
    <row r="218" spans="1:7" x14ac:dyDescent="0.2">
      <c r="A218" s="1" t="s">
        <v>785</v>
      </c>
      <c r="B218" s="19">
        <v>4.1682012379169499E-3</v>
      </c>
      <c r="C218" s="1">
        <v>2.7300000000000002E-4</v>
      </c>
      <c r="D218" s="1"/>
      <c r="E218" s="1"/>
      <c r="F218" s="1"/>
      <c r="G218" s="1" t="str">
        <f>VLOOKUP(A218,[1]B_xylanisolvens_D22!$1:$1048576,2,FALSE)</f>
        <v>tRNA (5-methylaminomethyl-2-thiouridylate)-methyltransferase( EC:2.8.1.- )</v>
      </c>
    </row>
    <row r="219" spans="1:7" x14ac:dyDescent="0.2">
      <c r="A219" s="6" t="s">
        <v>784</v>
      </c>
      <c r="B219" s="7">
        <v>14.850045204162599</v>
      </c>
      <c r="C219" s="6">
        <v>3.2499999999999999E-4</v>
      </c>
      <c r="D219" s="6"/>
      <c r="E219" s="6"/>
      <c r="F219" s="6"/>
      <c r="G219" s="6" t="str">
        <f>VLOOKUP(A219,[1]B_xylanisolvens_D22!$1:$1048576,2,FALSE)</f>
        <v>periplasmic protease</v>
      </c>
    </row>
    <row r="220" spans="1:7" x14ac:dyDescent="0.2">
      <c r="A220" s="6" t="s">
        <v>783</v>
      </c>
      <c r="B220" s="7">
        <v>15.3178462982178</v>
      </c>
      <c r="C220" s="6">
        <v>1.5699999999999999E-4</v>
      </c>
      <c r="D220" s="6"/>
      <c r="E220" s="6"/>
      <c r="F220" s="6"/>
      <c r="G220" s="6" t="str">
        <f>VLOOKUP(A220,[1]B_xylanisolvens_D22!$1:$1048576,2,FALSE)</f>
        <v>conserved hypothetical protein</v>
      </c>
    </row>
    <row r="221" spans="1:7" ht="16" x14ac:dyDescent="0.2">
      <c r="A221" s="8" t="s">
        <v>603</v>
      </c>
      <c r="B221" s="9">
        <v>47.374382019042997</v>
      </c>
      <c r="C221" s="8">
        <v>2.7200000000000002E-3</v>
      </c>
      <c r="D221" s="8" t="s">
        <v>982</v>
      </c>
      <c r="E221" s="8" t="s">
        <v>983</v>
      </c>
      <c r="F221" s="8" t="s">
        <v>4</v>
      </c>
      <c r="G221" s="8" t="str">
        <f>VLOOKUP(A221,[1]B_xylanisolvens_D22!$1:$1048576,2,FALSE)</f>
        <v>TonB-linked outer membrane receptor protein</v>
      </c>
    </row>
    <row r="222" spans="1:7" x14ac:dyDescent="0.2">
      <c r="A222" s="6" t="s">
        <v>24</v>
      </c>
      <c r="B222" s="7">
        <v>106.90407562255901</v>
      </c>
      <c r="C222" s="6">
        <v>7.0899999999999999E-4</v>
      </c>
      <c r="D222" s="6"/>
      <c r="E222" s="6"/>
      <c r="F222" s="6"/>
      <c r="G222" s="6" t="str">
        <f>VLOOKUP(A222,[1]B_xylanisolvens_D22!$1:$1048576,2,FALSE)</f>
        <v>arabinose isomerase( EC:5.3.1.25 )</v>
      </c>
    </row>
    <row r="223" spans="1:7" x14ac:dyDescent="0.2">
      <c r="A223" s="6" t="s">
        <v>22</v>
      </c>
      <c r="B223" s="7">
        <v>13.1039381027222</v>
      </c>
      <c r="C223" s="6">
        <v>9.41E-3</v>
      </c>
      <c r="D223" s="6"/>
      <c r="E223" s="6"/>
      <c r="F223" s="6"/>
      <c r="G223" s="6" t="str">
        <f>VLOOKUP(A223,[1]B_xylanisolvens_D22!$1:$1048576,2,FALSE)</f>
        <v>L-fuculose-1-phosphate aldolase</v>
      </c>
    </row>
    <row r="224" spans="1:7" x14ac:dyDescent="0.2">
      <c r="A224" s="6" t="s">
        <v>19</v>
      </c>
      <c r="B224" s="7">
        <v>13.7679805755615</v>
      </c>
      <c r="C224" s="6">
        <v>3.7799999999999999E-3</v>
      </c>
      <c r="D224" s="6"/>
      <c r="E224" s="6"/>
      <c r="F224" s="6"/>
      <c r="G224" s="6" t="str">
        <f>VLOOKUP(A224,[1]B_xylanisolvens_D22!$1:$1048576,2,FALSE)</f>
        <v>conserved hypothetical protein( EC:5.1.3.- )</v>
      </c>
    </row>
    <row r="225" spans="1:7" x14ac:dyDescent="0.2">
      <c r="A225" s="6" t="s">
        <v>17</v>
      </c>
      <c r="B225" s="7">
        <v>18.140314102172901</v>
      </c>
      <c r="C225" s="6">
        <v>5.0400000000000002E-3</v>
      </c>
      <c r="D225" s="6"/>
      <c r="E225" s="6"/>
      <c r="F225" s="6"/>
      <c r="G225" s="6" t="str">
        <f>VLOOKUP(A225,[1]B_xylanisolvens_D22!$1:$1048576,2,FALSE)</f>
        <v>L-fucose:H+ symporter permease</v>
      </c>
    </row>
    <row r="226" spans="1:7" x14ac:dyDescent="0.2">
      <c r="A226" s="6" t="s">
        <v>140</v>
      </c>
      <c r="B226" s="7">
        <v>25.3140659332275</v>
      </c>
      <c r="C226" s="6">
        <v>3.4000000000000002E-4</v>
      </c>
      <c r="D226" s="6"/>
      <c r="E226" s="6"/>
      <c r="F226" s="6"/>
      <c r="G226" s="6" t="str">
        <f>VLOOKUP(A226,[1]B_xylanisolvens_D22!$1:$1048576,2,FALSE)</f>
        <v>multidrug efflux RND transporter MexF</v>
      </c>
    </row>
    <row r="227" spans="1:7" x14ac:dyDescent="0.2">
      <c r="A227" s="6" t="s">
        <v>143</v>
      </c>
      <c r="B227" s="7">
        <v>30.8947238922119</v>
      </c>
      <c r="C227" s="6">
        <v>3.2100000000000002E-3</v>
      </c>
      <c r="D227" s="6"/>
      <c r="E227" s="6"/>
      <c r="F227" s="6"/>
      <c r="G227" s="6" t="str">
        <f>VLOOKUP(A227,[1]B_xylanisolvens_D22!$1:$1048576,2,FALSE)</f>
        <v>cation efflux pump</v>
      </c>
    </row>
    <row r="228" spans="1:7" x14ac:dyDescent="0.2">
      <c r="A228" s="6" t="s">
        <v>146</v>
      </c>
      <c r="B228" s="7">
        <v>12.4334306716919</v>
      </c>
      <c r="C228" s="6">
        <v>1.1299999999999999E-3</v>
      </c>
      <c r="D228" s="6"/>
      <c r="E228" s="6"/>
      <c r="F228" s="6"/>
      <c r="G228" s="6" t="str">
        <f>VLOOKUP(A228,[1]B_xylanisolvens_D22!$1:$1048576,2,FALSE)</f>
        <v>outer membrane efflux protein OprM</v>
      </c>
    </row>
    <row r="229" spans="1:7" x14ac:dyDescent="0.2">
      <c r="A229" s="6" t="s">
        <v>149</v>
      </c>
      <c r="B229" s="7">
        <v>14.0312767028809</v>
      </c>
      <c r="C229" s="6">
        <v>2.32E-3</v>
      </c>
      <c r="D229" s="6"/>
      <c r="E229" s="6"/>
      <c r="F229" s="6"/>
      <c r="G229" s="6" t="str">
        <f>VLOOKUP(A229,[1]B_xylanisolvens_D22!$1:$1048576,2,FALSE)</f>
        <v>conserved hypothetical protein</v>
      </c>
    </row>
    <row r="230" spans="1:7" x14ac:dyDescent="0.2">
      <c r="A230" s="1" t="s">
        <v>153</v>
      </c>
      <c r="B230" s="19">
        <v>7.8210666775703402E-2</v>
      </c>
      <c r="C230" s="1">
        <v>1.8900000000000001E-4</v>
      </c>
      <c r="D230" s="1"/>
      <c r="E230" s="1"/>
      <c r="F230" s="1"/>
      <c r="G230" s="1" t="str">
        <f>VLOOKUP(A230,[1]B_xylanisolvens_D22!$1:$1048576,2,FALSE)</f>
        <v>phosphoserine phosphatase( EC:3.1.3.3 )</v>
      </c>
    </row>
    <row r="231" spans="1:7" x14ac:dyDescent="0.2">
      <c r="A231" s="6" t="s">
        <v>807</v>
      </c>
      <c r="B231" s="7">
        <v>17.767705917358398</v>
      </c>
      <c r="C231" s="6">
        <v>1.5200000000000001E-4</v>
      </c>
      <c r="D231" s="6"/>
      <c r="E231" s="6"/>
      <c r="F231" s="6"/>
      <c r="G231" s="6" t="str">
        <f>VLOOKUP(A231,[1]B_xylanisolvens_D22!$1:$1048576,2,FALSE)</f>
        <v>conserved hypothetical protein</v>
      </c>
    </row>
    <row r="232" spans="1:7" x14ac:dyDescent="0.2">
      <c r="A232" s="6" t="s">
        <v>127</v>
      </c>
      <c r="B232" s="7">
        <v>17.03395652771</v>
      </c>
      <c r="C232" s="6">
        <v>1.89E-3</v>
      </c>
      <c r="D232" s="6"/>
      <c r="E232" s="6"/>
      <c r="F232" s="6"/>
      <c r="G232" s="6" t="str">
        <f>VLOOKUP(A232,[1]B_xylanisolvens_D22!$1:$1048576,2,FALSE)</f>
        <v>membrane protein</v>
      </c>
    </row>
    <row r="233" spans="1:7" x14ac:dyDescent="0.2">
      <c r="A233" s="6" t="s">
        <v>129</v>
      </c>
      <c r="B233" s="7">
        <v>23.052198410034201</v>
      </c>
      <c r="C233" s="6">
        <v>1.06E-3</v>
      </c>
      <c r="D233" s="6"/>
      <c r="E233" s="6"/>
      <c r="F233" s="6"/>
      <c r="G233" s="6" t="str">
        <f>VLOOKUP(A233,[1]B_xylanisolvens_D22!$1:$1048576,2,FALSE)</f>
        <v>membrane protein</v>
      </c>
    </row>
    <row r="234" spans="1:7" x14ac:dyDescent="0.2">
      <c r="A234" s="6" t="s">
        <v>131</v>
      </c>
      <c r="B234" s="7">
        <v>23.167678833007798</v>
      </c>
      <c r="C234" s="6">
        <v>8.2700000000000004E-4</v>
      </c>
      <c r="D234" s="6"/>
      <c r="E234" s="6"/>
      <c r="F234" s="6"/>
      <c r="G234" s="6" t="str">
        <f>VLOOKUP(A234,[1]B_xylanisolvens_D22!$1:$1048576,2,FALSE)</f>
        <v>hypothetical protein</v>
      </c>
    </row>
    <row r="235" spans="1:7" x14ac:dyDescent="0.2">
      <c r="A235" s="6" t="s">
        <v>138</v>
      </c>
      <c r="B235" s="7">
        <v>16.9873561859131</v>
      </c>
      <c r="C235" s="6">
        <v>3.6600000000000001E-3</v>
      </c>
      <c r="D235" s="6"/>
      <c r="E235" s="6"/>
      <c r="F235" s="6"/>
      <c r="G235" s="6" t="str">
        <f>VLOOKUP(A235,[1]B_xylanisolvens_D22!$1:$1048576,2,FALSE)</f>
        <v>DNA-binding protein</v>
      </c>
    </row>
    <row r="236" spans="1:7" x14ac:dyDescent="0.2">
      <c r="A236" s="6" t="s">
        <v>764</v>
      </c>
      <c r="B236" s="7">
        <v>10.590090751647899</v>
      </c>
      <c r="C236" s="6">
        <v>3.2499999999999999E-3</v>
      </c>
      <c r="D236" s="6"/>
      <c r="E236" s="6"/>
      <c r="F236" s="6"/>
      <c r="G236" s="6" t="str">
        <f>VLOOKUP(A236,[1]B_xylanisolvens_D22!$1:$1048576,2,FALSE)</f>
        <v>conserved hypothetical protein</v>
      </c>
    </row>
    <row r="237" spans="1:7" x14ac:dyDescent="0.2">
      <c r="A237" s="6" t="s">
        <v>886</v>
      </c>
      <c r="B237" s="7">
        <v>16.461816787719702</v>
      </c>
      <c r="C237" s="6">
        <v>1.8099999999999999E-5</v>
      </c>
      <c r="D237" s="6"/>
      <c r="E237" s="6"/>
      <c r="F237" s="6"/>
      <c r="G237" s="6" t="str">
        <f>VLOOKUP(A237,[1]B_xylanisolvens_D22!$1:$1048576,2,FALSE)</f>
        <v>conserved hypothetical protein</v>
      </c>
    </row>
    <row r="238" spans="1:7" x14ac:dyDescent="0.2">
      <c r="A238" s="1" t="s">
        <v>889</v>
      </c>
      <c r="B238" s="19">
        <v>4.2990792542695999E-2</v>
      </c>
      <c r="C238" s="1">
        <v>2.9099999999999999E-5</v>
      </c>
      <c r="D238" s="1"/>
      <c r="E238" s="1"/>
      <c r="F238" s="1"/>
      <c r="G238" s="1" t="str">
        <f>VLOOKUP(A238,[1]B_xylanisolvens_D22!$1:$1048576,2,FALSE)</f>
        <v>membrane protein</v>
      </c>
    </row>
    <row r="239" spans="1:7" x14ac:dyDescent="0.2">
      <c r="A239" s="1" t="s">
        <v>891</v>
      </c>
      <c r="B239" s="19">
        <v>4.9058638513088199E-2</v>
      </c>
      <c r="C239" s="1">
        <v>3.2899999999999997E-4</v>
      </c>
      <c r="D239" s="1"/>
      <c r="E239" s="1"/>
      <c r="F239" s="1"/>
      <c r="G239" s="1" t="str">
        <f>VLOOKUP(A239,[1]B_xylanisolvens_D22!$1:$1048576,2,FALSE)</f>
        <v>ExsB protein</v>
      </c>
    </row>
    <row r="240" spans="1:7" x14ac:dyDescent="0.2">
      <c r="A240" s="1" t="s">
        <v>893</v>
      </c>
      <c r="B240" s="19">
        <v>7.1792796254158006E-2</v>
      </c>
      <c r="C240" s="1">
        <v>4.8500000000000003E-4</v>
      </c>
      <c r="D240" s="1"/>
      <c r="E240" s="1"/>
      <c r="F240" s="1"/>
      <c r="G240" s="1" t="str">
        <f>VLOOKUP(A240,[1]B_xylanisolvens_D22!$1:$1048576,2,FALSE)</f>
        <v>preQ(1) synthase( EC:1.7.1.13 )</v>
      </c>
    </row>
    <row r="241" spans="1:7" x14ac:dyDescent="0.2">
      <c r="A241" s="1" t="s">
        <v>895</v>
      </c>
      <c r="B241" s="19">
        <v>8.7120287120342296E-2</v>
      </c>
      <c r="C241" s="1">
        <v>1.9100000000000001E-4</v>
      </c>
      <c r="D241" s="1"/>
      <c r="E241" s="1"/>
      <c r="F241" s="1"/>
      <c r="G241" s="1" t="str">
        <f>VLOOKUP(A241,[1]B_xylanisolvens_D22!$1:$1048576,2,FALSE)</f>
        <v>HD domain protein</v>
      </c>
    </row>
    <row r="242" spans="1:7" x14ac:dyDescent="0.2">
      <c r="A242" s="6" t="s">
        <v>897</v>
      </c>
      <c r="B242" s="7">
        <v>17.232526779174801</v>
      </c>
      <c r="C242" s="6">
        <v>2.81E-4</v>
      </c>
      <c r="D242" s="6"/>
      <c r="E242" s="6"/>
      <c r="F242" s="6"/>
      <c r="G242" s="6" t="str">
        <f>VLOOKUP(A242,[1]B_xylanisolvens_D22!$1:$1048576,2,FALSE)</f>
        <v>conserved hypothetical protein</v>
      </c>
    </row>
    <row r="243" spans="1:7" x14ac:dyDescent="0.2">
      <c r="A243" s="6" t="s">
        <v>898</v>
      </c>
      <c r="B243" s="7">
        <v>24.459733963012699</v>
      </c>
      <c r="C243" s="6">
        <v>2.4499999999999999E-3</v>
      </c>
      <c r="D243" s="6"/>
      <c r="E243" s="6"/>
      <c r="F243" s="6"/>
      <c r="G243" s="6" t="str">
        <f>VLOOKUP(A243,[1]B_xylanisolvens_D22!$1:$1048576,2,FALSE)</f>
        <v>conserved hypothetical protein</v>
      </c>
    </row>
    <row r="244" spans="1:7" x14ac:dyDescent="0.2">
      <c r="A244" s="6" t="s">
        <v>899</v>
      </c>
      <c r="B244" s="7">
        <v>13.328940391540501</v>
      </c>
      <c r="C244" s="6">
        <v>1.5100000000000001E-4</v>
      </c>
      <c r="D244" s="6"/>
      <c r="E244" s="6"/>
      <c r="F244" s="6"/>
      <c r="G244" s="6" t="str">
        <f>VLOOKUP(A244,[1]B_xylanisolvens_D22!$1:$1048576,2,FALSE)</f>
        <v>TonB protein</v>
      </c>
    </row>
    <row r="245" spans="1:7" x14ac:dyDescent="0.2">
      <c r="A245" s="1" t="s">
        <v>159</v>
      </c>
      <c r="B245" s="19">
        <v>9.3938380479812594E-2</v>
      </c>
      <c r="C245" s="1">
        <v>2.7399999999999999E-5</v>
      </c>
      <c r="D245" s="1"/>
      <c r="E245" s="1"/>
      <c r="F245" s="1"/>
      <c r="G245" s="1" t="str">
        <f>VLOOKUP(A245,[1]B_xylanisolvens_D22!$1:$1048576,2,FALSE)</f>
        <v>conserved hypothetical protein</v>
      </c>
    </row>
    <row r="246" spans="1:7" x14ac:dyDescent="0.2">
      <c r="A246" s="6" t="s">
        <v>175</v>
      </c>
      <c r="B246" s="7">
        <v>9.97509670257568</v>
      </c>
      <c r="C246" s="6">
        <v>5.6499999999999996E-4</v>
      </c>
      <c r="D246" s="6"/>
      <c r="E246" s="6"/>
      <c r="F246" s="6"/>
      <c r="G246" s="6" t="str">
        <f>VLOOKUP(A246,[1]B_xylanisolvens_D22!$1:$1048576,2,FALSE)</f>
        <v>integral membrane protein</v>
      </c>
    </row>
    <row r="247" spans="1:7" x14ac:dyDescent="0.2">
      <c r="A247" s="6" t="s">
        <v>172</v>
      </c>
      <c r="B247" s="7">
        <v>46.031246185302699</v>
      </c>
      <c r="C247" s="6">
        <v>2.9500000000000001E-4</v>
      </c>
      <c r="D247" s="6"/>
      <c r="E247" s="6"/>
      <c r="F247" s="6"/>
      <c r="G247" s="6" t="str">
        <f>VLOOKUP(A247,[1]B_xylanisolvens_D22!$1:$1048576,2,FALSE)</f>
        <v>succinyl-CoA ligase [ADP-forming] subunit alpha( EC:6.2.1.5 )</v>
      </c>
    </row>
    <row r="248" spans="1:7" x14ac:dyDescent="0.2">
      <c r="A248" s="6" t="s">
        <v>169</v>
      </c>
      <c r="B248" s="7">
        <v>61.381973266601598</v>
      </c>
      <c r="C248" s="6">
        <v>8.7799999999999998E-4</v>
      </c>
      <c r="D248" s="6"/>
      <c r="E248" s="6"/>
      <c r="F248" s="6"/>
      <c r="G248" s="6" t="str">
        <f>VLOOKUP(A248,[1]B_xylanisolvens_D22!$1:$1048576,2,FALSE)</f>
        <v>succinyl-CoA synthase, beta subunit( EC:6.2.1.5 )</v>
      </c>
    </row>
    <row r="249" spans="1:7" x14ac:dyDescent="0.2">
      <c r="A249" s="6" t="s">
        <v>168</v>
      </c>
      <c r="B249" s="7">
        <v>33.697074890136697</v>
      </c>
      <c r="C249" s="6">
        <v>6.9499999999999998E-4</v>
      </c>
      <c r="D249" s="6"/>
      <c r="E249" s="6"/>
      <c r="F249" s="6"/>
      <c r="G249" s="6" t="str">
        <f>VLOOKUP(A249,[1]B_xylanisolvens_D22!$1:$1048576,2,FALSE)</f>
        <v>NUDIX family hydrolase</v>
      </c>
    </row>
    <row r="250" spans="1:7" x14ac:dyDescent="0.2">
      <c r="A250" s="6" t="s">
        <v>166</v>
      </c>
      <c r="B250" s="7">
        <v>13.387529373168899</v>
      </c>
      <c r="C250" s="6">
        <v>1.9E-3</v>
      </c>
      <c r="D250" s="6"/>
      <c r="E250" s="6"/>
      <c r="F250" s="6"/>
      <c r="G250" s="6" t="str">
        <f>VLOOKUP(A250,[1]B_xylanisolvens_D22!$1:$1048576,2,FALSE)</f>
        <v>carbohydrate kinase( EC:2.7.1.17 )</v>
      </c>
    </row>
    <row r="251" spans="1:7" x14ac:dyDescent="0.2">
      <c r="A251" s="6" t="s">
        <v>164</v>
      </c>
      <c r="B251" s="7">
        <v>26.746397018432599</v>
      </c>
      <c r="C251" s="6">
        <v>2.0699999999999998E-5</v>
      </c>
      <c r="D251" s="6"/>
      <c r="E251" s="6"/>
      <c r="F251" s="6"/>
      <c r="G251" s="6" t="str">
        <f>VLOOKUP(A251,[1]B_xylanisolvens_D22!$1:$1048576,2,FALSE)</f>
        <v>xylose isomerase( EC:5.3.1.5 )</v>
      </c>
    </row>
    <row r="252" spans="1:7" x14ac:dyDescent="0.2">
      <c r="A252" s="6" t="s">
        <v>163</v>
      </c>
      <c r="B252" s="7">
        <v>39.023880004882798</v>
      </c>
      <c r="C252" s="6">
        <v>4.44E-4</v>
      </c>
      <c r="D252" s="6"/>
      <c r="E252" s="6"/>
      <c r="F252" s="6"/>
      <c r="G252" s="6" t="str">
        <f>VLOOKUP(A252,[1]B_xylanisolvens_D22!$1:$1048576,2,FALSE)</f>
        <v>D-xylose-proton symporter (D-xylose transporter)</v>
      </c>
    </row>
    <row r="253" spans="1:7" x14ac:dyDescent="0.2">
      <c r="A253" s="6" t="s">
        <v>985</v>
      </c>
      <c r="B253" s="7">
        <v>12.4187660217285</v>
      </c>
      <c r="C253" s="6">
        <v>1.5100000000000001E-4</v>
      </c>
      <c r="D253" s="6"/>
      <c r="E253" s="6"/>
      <c r="F253" s="6"/>
      <c r="G253" s="6" t="str">
        <f>VLOOKUP(A253,[1]B_xylanisolvens_D22!$1:$1048576,2,FALSE)</f>
        <v>transposase, IS4 family protein</v>
      </c>
    </row>
    <row r="254" spans="1:7" x14ac:dyDescent="0.2">
      <c r="A254" s="1" t="s">
        <v>986</v>
      </c>
      <c r="B254" s="19">
        <v>4.4910460710525499E-2</v>
      </c>
      <c r="C254" s="1">
        <v>3.5199999999999999E-4</v>
      </c>
      <c r="D254" s="1"/>
      <c r="E254" s="1"/>
      <c r="F254" s="1"/>
      <c r="G254" s="1" t="str">
        <f>VLOOKUP(A254,[1]B_xylanisolvens_D22!$1:$1048576,2,FALSE)</f>
        <v>hypothetical protein</v>
      </c>
    </row>
    <row r="255" spans="1:7" x14ac:dyDescent="0.2">
      <c r="A255" s="6" t="s">
        <v>987</v>
      </c>
      <c r="B255" s="7">
        <v>32.716438293457003</v>
      </c>
      <c r="C255" s="6">
        <v>1.6100000000000001E-3</v>
      </c>
      <c r="D255" s="6"/>
      <c r="E255" s="6"/>
      <c r="F255" s="6"/>
      <c r="G255" s="6" t="str">
        <f>VLOOKUP(A255,[1]B_xylanisolvens_D22!$1:$1048576,2,FALSE)</f>
        <v>type I restriction-modification enzyme, S subunit</v>
      </c>
    </row>
    <row r="256" spans="1:7" x14ac:dyDescent="0.2">
      <c r="A256" s="1" t="s">
        <v>644</v>
      </c>
      <c r="B256" s="19">
        <v>1.21884569525719E-2</v>
      </c>
      <c r="C256" s="1">
        <v>5.0800000000000003E-3</v>
      </c>
      <c r="D256" s="1"/>
      <c r="E256" s="1"/>
      <c r="F256" s="1"/>
      <c r="G256" s="1" t="str">
        <f>VLOOKUP(A256,[1]B_xylanisolvens_D22!$1:$1048576,2,FALSE)</f>
        <v xml:space="preserve"> ( tRNA ) </v>
      </c>
    </row>
    <row r="257" spans="1:7" x14ac:dyDescent="0.2">
      <c r="A257" s="1" t="s">
        <v>103</v>
      </c>
      <c r="B257" s="19">
        <v>4.5970689505338697E-2</v>
      </c>
      <c r="C257" s="1">
        <v>7.6699999999999997E-3</v>
      </c>
      <c r="D257" s="1"/>
      <c r="E257" s="1"/>
      <c r="F257" s="1"/>
      <c r="G257" s="1" t="str">
        <f>VLOOKUP(A257,[1]B_xylanisolvens_D22!$1:$1048576,2,FALSE)</f>
        <v xml:space="preserve"> ( tRNA ) </v>
      </c>
    </row>
    <row r="258" spans="1:7" x14ac:dyDescent="0.2">
      <c r="A258" s="1" t="s">
        <v>810</v>
      </c>
      <c r="B258" s="19">
        <v>6.2166962772607803E-2</v>
      </c>
      <c r="C258" s="1">
        <v>3.4299999999999999E-3</v>
      </c>
      <c r="D258" s="1"/>
      <c r="E258" s="1"/>
      <c r="F258" s="1"/>
      <c r="G258" s="1" t="str">
        <f>VLOOKUP(A258,[1]B_xylanisolvens_D22!$1:$1048576,2,FALSE)</f>
        <v xml:space="preserve"> ( tRNA ) </v>
      </c>
    </row>
    <row r="259" spans="1:7" x14ac:dyDescent="0.2">
      <c r="A259" s="1" t="s">
        <v>811</v>
      </c>
      <c r="B259" s="19">
        <v>6.2166962772607803E-2</v>
      </c>
      <c r="C259" s="1">
        <v>3.4299999999999999E-3</v>
      </c>
      <c r="D259" s="1"/>
      <c r="E259" s="1"/>
      <c r="F259" s="1"/>
      <c r="G259" s="1" t="str">
        <f>VLOOKUP(A259,[1]B_xylanisolvens_D22!$1:$1048576,2,FALSE)</f>
        <v xml:space="preserve"> ( tRNA ) </v>
      </c>
    </row>
    <row r="260" spans="1:7" x14ac:dyDescent="0.2">
      <c r="A260" s="1" t="s">
        <v>806</v>
      </c>
      <c r="B260" s="19">
        <v>8.4757789969444303E-2</v>
      </c>
      <c r="C260" s="1">
        <v>1.1199999999999999E-3</v>
      </c>
      <c r="D260" s="1"/>
      <c r="E260" s="1"/>
      <c r="F260" s="1"/>
      <c r="G260" s="1" t="str">
        <f>VLOOKUP(A260,[1]B_xylanisolvens_D22!$1:$1048576,2,FALSE)</f>
        <v xml:space="preserve"> ( tRNA ) </v>
      </c>
    </row>
    <row r="261" spans="1:7" x14ac:dyDescent="0.2">
      <c r="A261" s="1" t="s">
        <v>250</v>
      </c>
      <c r="B261" s="19">
        <v>6.2166962772607803E-2</v>
      </c>
      <c r="C261" s="1">
        <v>3.4299999999999999E-3</v>
      </c>
      <c r="D261" s="1"/>
      <c r="E261" s="1"/>
      <c r="F261" s="1"/>
      <c r="G261" s="1" t="str">
        <f>VLOOKUP(A261,[1]B_xylanisolvens_D22!$1:$1048576,2,FALSE)</f>
        <v xml:space="preserve"> ( tRNA ) </v>
      </c>
    </row>
  </sheetData>
  <sortState xmlns:xlrd2="http://schemas.microsoft.com/office/spreadsheetml/2017/richdata2" ref="A5:G261">
    <sortCondition ref="A5:A26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26F96-8A25-B648-9640-64E7C7E69A1E}">
  <dimension ref="A1:XBP279"/>
  <sheetViews>
    <sheetView workbookViewId="0">
      <selection activeCell="J16" sqref="J16"/>
    </sheetView>
  </sheetViews>
  <sheetFormatPr baseColWidth="10" defaultRowHeight="15" x14ac:dyDescent="0.2"/>
  <cols>
    <col min="1" max="1" width="23.1640625" customWidth="1"/>
    <col min="4" max="5" width="16.83203125" customWidth="1"/>
    <col min="6" max="6" width="21.5" customWidth="1"/>
    <col min="7" max="7" width="36.83203125" customWidth="1"/>
  </cols>
  <sheetData>
    <row r="1" spans="1:16292" ht="16" x14ac:dyDescent="0.2">
      <c r="A1" s="2" t="s">
        <v>1903</v>
      </c>
    </row>
    <row r="2" spans="1:16292" x14ac:dyDescent="0.2">
      <c r="A2" t="s">
        <v>975</v>
      </c>
      <c r="DU2" t="s">
        <v>988</v>
      </c>
      <c r="DV2" t="s">
        <v>988</v>
      </c>
      <c r="DW2" t="s">
        <v>988</v>
      </c>
      <c r="DX2" t="s">
        <v>988</v>
      </c>
      <c r="DY2" t="s">
        <v>988</v>
      </c>
      <c r="DZ2" t="s">
        <v>988</v>
      </c>
      <c r="EA2" t="s">
        <v>988</v>
      </c>
      <c r="EB2" t="s">
        <v>988</v>
      </c>
      <c r="EC2" t="s">
        <v>988</v>
      </c>
      <c r="ED2" t="s">
        <v>988</v>
      </c>
      <c r="EE2" t="s">
        <v>988</v>
      </c>
      <c r="EF2" t="s">
        <v>988</v>
      </c>
      <c r="EG2" t="s">
        <v>988</v>
      </c>
      <c r="EH2" t="s">
        <v>988</v>
      </c>
      <c r="EI2" t="s">
        <v>988</v>
      </c>
      <c r="EJ2" t="s">
        <v>988</v>
      </c>
      <c r="EK2" t="s">
        <v>988</v>
      </c>
      <c r="EL2" t="s">
        <v>988</v>
      </c>
      <c r="EM2" t="s">
        <v>988</v>
      </c>
      <c r="EN2" t="s">
        <v>988</v>
      </c>
      <c r="EO2" t="s">
        <v>988</v>
      </c>
      <c r="EP2" t="s">
        <v>988</v>
      </c>
      <c r="EQ2" t="s">
        <v>988</v>
      </c>
      <c r="ER2" t="s">
        <v>988</v>
      </c>
      <c r="ES2" t="s">
        <v>988</v>
      </c>
      <c r="ET2" t="s">
        <v>988</v>
      </c>
      <c r="EU2" t="s">
        <v>988</v>
      </c>
      <c r="EV2" t="s">
        <v>988</v>
      </c>
      <c r="EW2" t="s">
        <v>988</v>
      </c>
      <c r="EX2" t="s">
        <v>988</v>
      </c>
      <c r="EY2" t="s">
        <v>988</v>
      </c>
      <c r="EZ2" t="s">
        <v>988</v>
      </c>
      <c r="FA2" t="s">
        <v>988</v>
      </c>
      <c r="FB2" t="s">
        <v>988</v>
      </c>
      <c r="FC2" t="s">
        <v>988</v>
      </c>
      <c r="FD2" t="s">
        <v>988</v>
      </c>
      <c r="FE2" t="s">
        <v>988</v>
      </c>
      <c r="FF2" t="s">
        <v>988</v>
      </c>
      <c r="FG2" t="s">
        <v>988</v>
      </c>
      <c r="FH2" t="s">
        <v>988</v>
      </c>
      <c r="FI2" t="s">
        <v>988</v>
      </c>
      <c r="FJ2" t="s">
        <v>988</v>
      </c>
      <c r="FK2" t="s">
        <v>988</v>
      </c>
      <c r="FL2" t="s">
        <v>988</v>
      </c>
      <c r="FM2" t="s">
        <v>988</v>
      </c>
      <c r="FN2" t="s">
        <v>988</v>
      </c>
      <c r="FO2" t="s">
        <v>988</v>
      </c>
      <c r="FP2" t="s">
        <v>988</v>
      </c>
      <c r="FQ2" t="s">
        <v>988</v>
      </c>
      <c r="FR2" t="s">
        <v>988</v>
      </c>
      <c r="FS2" t="s">
        <v>988</v>
      </c>
      <c r="FT2" t="s">
        <v>988</v>
      </c>
      <c r="FU2" t="s">
        <v>988</v>
      </c>
      <c r="FV2" t="s">
        <v>988</v>
      </c>
      <c r="FW2" t="s">
        <v>988</v>
      </c>
      <c r="FX2" t="s">
        <v>988</v>
      </c>
      <c r="FY2" t="s">
        <v>988</v>
      </c>
      <c r="FZ2" t="s">
        <v>988</v>
      </c>
      <c r="GA2" t="s">
        <v>988</v>
      </c>
      <c r="GB2" t="s">
        <v>988</v>
      </c>
      <c r="GC2" t="s">
        <v>988</v>
      </c>
      <c r="GD2" t="s">
        <v>988</v>
      </c>
      <c r="GE2" t="s">
        <v>988</v>
      </c>
      <c r="GF2" t="s">
        <v>988</v>
      </c>
      <c r="GG2" t="s">
        <v>988</v>
      </c>
      <c r="GH2" t="s">
        <v>988</v>
      </c>
      <c r="GI2" t="s">
        <v>988</v>
      </c>
      <c r="GJ2" t="s">
        <v>988</v>
      </c>
      <c r="GK2" t="s">
        <v>988</v>
      </c>
      <c r="GL2" t="s">
        <v>988</v>
      </c>
      <c r="GM2" t="s">
        <v>988</v>
      </c>
      <c r="GN2" t="s">
        <v>988</v>
      </c>
      <c r="GO2" t="s">
        <v>988</v>
      </c>
      <c r="GP2" t="s">
        <v>988</v>
      </c>
      <c r="GQ2" t="s">
        <v>988</v>
      </c>
      <c r="GR2" t="s">
        <v>988</v>
      </c>
      <c r="GS2" t="s">
        <v>988</v>
      </c>
      <c r="GT2" t="s">
        <v>988</v>
      </c>
      <c r="GU2" t="s">
        <v>988</v>
      </c>
      <c r="GV2" t="s">
        <v>988</v>
      </c>
      <c r="GW2" t="s">
        <v>988</v>
      </c>
      <c r="GX2" t="s">
        <v>988</v>
      </c>
      <c r="GY2" t="s">
        <v>988</v>
      </c>
      <c r="GZ2" t="s">
        <v>988</v>
      </c>
      <c r="HA2" t="s">
        <v>988</v>
      </c>
      <c r="HB2" t="s">
        <v>988</v>
      </c>
      <c r="HC2" t="s">
        <v>988</v>
      </c>
      <c r="HD2" t="s">
        <v>988</v>
      </c>
      <c r="HE2" t="s">
        <v>988</v>
      </c>
      <c r="HF2" t="s">
        <v>988</v>
      </c>
      <c r="HG2" t="s">
        <v>988</v>
      </c>
      <c r="HH2" t="s">
        <v>988</v>
      </c>
      <c r="HI2" t="s">
        <v>988</v>
      </c>
      <c r="HJ2" t="s">
        <v>988</v>
      </c>
      <c r="HK2" t="s">
        <v>988</v>
      </c>
      <c r="HL2" t="s">
        <v>988</v>
      </c>
      <c r="HM2" t="s">
        <v>988</v>
      </c>
      <c r="HN2" t="s">
        <v>988</v>
      </c>
      <c r="HO2" t="s">
        <v>988</v>
      </c>
      <c r="HP2" t="s">
        <v>988</v>
      </c>
      <c r="HQ2" t="s">
        <v>988</v>
      </c>
      <c r="HR2" t="s">
        <v>988</v>
      </c>
      <c r="HS2" t="s">
        <v>988</v>
      </c>
      <c r="HT2" t="s">
        <v>988</v>
      </c>
      <c r="HU2" t="s">
        <v>988</v>
      </c>
      <c r="HV2" t="s">
        <v>988</v>
      </c>
      <c r="HW2" t="s">
        <v>988</v>
      </c>
      <c r="HX2" t="s">
        <v>988</v>
      </c>
      <c r="HY2" t="s">
        <v>988</v>
      </c>
      <c r="HZ2" t="s">
        <v>988</v>
      </c>
      <c r="IA2" t="s">
        <v>988</v>
      </c>
      <c r="IB2" t="s">
        <v>988</v>
      </c>
      <c r="IC2" t="s">
        <v>988</v>
      </c>
      <c r="ID2" t="s">
        <v>988</v>
      </c>
      <c r="IE2" t="s">
        <v>988</v>
      </c>
      <c r="IF2" t="s">
        <v>988</v>
      </c>
      <c r="IG2" t="s">
        <v>988</v>
      </c>
      <c r="IH2" t="s">
        <v>988</v>
      </c>
      <c r="II2" t="s">
        <v>988</v>
      </c>
      <c r="IJ2" t="s">
        <v>988</v>
      </c>
      <c r="IK2" t="s">
        <v>988</v>
      </c>
      <c r="IL2" t="s">
        <v>988</v>
      </c>
      <c r="IM2" t="s">
        <v>988</v>
      </c>
      <c r="IN2" t="s">
        <v>988</v>
      </c>
      <c r="IO2" t="s">
        <v>988</v>
      </c>
      <c r="IP2" t="s">
        <v>988</v>
      </c>
      <c r="IQ2" t="s">
        <v>988</v>
      </c>
      <c r="IR2" t="s">
        <v>988</v>
      </c>
      <c r="IS2" t="s">
        <v>988</v>
      </c>
      <c r="IT2" t="s">
        <v>988</v>
      </c>
      <c r="IU2" t="s">
        <v>988</v>
      </c>
      <c r="IV2" t="s">
        <v>988</v>
      </c>
      <c r="IW2" t="s">
        <v>988</v>
      </c>
      <c r="IX2" t="s">
        <v>988</v>
      </c>
      <c r="IY2" t="s">
        <v>988</v>
      </c>
      <c r="IZ2" t="s">
        <v>988</v>
      </c>
      <c r="JA2" t="s">
        <v>988</v>
      </c>
      <c r="JB2" t="s">
        <v>988</v>
      </c>
      <c r="JC2" t="s">
        <v>988</v>
      </c>
      <c r="JD2" t="s">
        <v>988</v>
      </c>
      <c r="JE2" t="s">
        <v>988</v>
      </c>
      <c r="JF2" t="s">
        <v>988</v>
      </c>
      <c r="JG2" t="s">
        <v>988</v>
      </c>
      <c r="JH2" t="s">
        <v>988</v>
      </c>
      <c r="JI2" t="s">
        <v>988</v>
      </c>
      <c r="JJ2" t="s">
        <v>988</v>
      </c>
      <c r="JK2" t="s">
        <v>988</v>
      </c>
      <c r="JL2" t="s">
        <v>988</v>
      </c>
      <c r="JM2" t="s">
        <v>988</v>
      </c>
      <c r="JN2" t="s">
        <v>988</v>
      </c>
      <c r="JO2" t="s">
        <v>988</v>
      </c>
      <c r="JP2" t="s">
        <v>988</v>
      </c>
      <c r="JQ2" t="s">
        <v>988</v>
      </c>
      <c r="JR2" t="s">
        <v>988</v>
      </c>
      <c r="JS2" t="s">
        <v>988</v>
      </c>
      <c r="JT2" t="s">
        <v>988</v>
      </c>
      <c r="JU2" t="s">
        <v>988</v>
      </c>
      <c r="JV2" t="s">
        <v>988</v>
      </c>
      <c r="JW2" t="s">
        <v>988</v>
      </c>
      <c r="JX2" t="s">
        <v>988</v>
      </c>
      <c r="JY2" t="s">
        <v>988</v>
      </c>
      <c r="JZ2" t="s">
        <v>988</v>
      </c>
      <c r="KA2" t="s">
        <v>988</v>
      </c>
      <c r="KB2" t="s">
        <v>988</v>
      </c>
      <c r="KC2" t="s">
        <v>988</v>
      </c>
      <c r="KD2" t="s">
        <v>988</v>
      </c>
      <c r="KE2" t="s">
        <v>988</v>
      </c>
      <c r="KF2" t="s">
        <v>988</v>
      </c>
      <c r="KG2" t="s">
        <v>988</v>
      </c>
      <c r="KH2" t="s">
        <v>988</v>
      </c>
      <c r="KI2" t="s">
        <v>988</v>
      </c>
      <c r="KJ2" t="s">
        <v>988</v>
      </c>
      <c r="KK2" t="s">
        <v>988</v>
      </c>
      <c r="KL2" t="s">
        <v>988</v>
      </c>
      <c r="KM2" t="s">
        <v>988</v>
      </c>
      <c r="KN2" t="s">
        <v>988</v>
      </c>
      <c r="KO2" t="s">
        <v>988</v>
      </c>
      <c r="KP2" t="s">
        <v>988</v>
      </c>
      <c r="KQ2" t="s">
        <v>988</v>
      </c>
      <c r="KR2" t="s">
        <v>988</v>
      </c>
      <c r="KS2" t="s">
        <v>988</v>
      </c>
      <c r="KT2" t="s">
        <v>988</v>
      </c>
      <c r="KU2" t="s">
        <v>988</v>
      </c>
      <c r="KV2" t="s">
        <v>988</v>
      </c>
      <c r="KW2" t="s">
        <v>988</v>
      </c>
      <c r="KX2" t="s">
        <v>988</v>
      </c>
      <c r="KY2" t="s">
        <v>988</v>
      </c>
      <c r="KZ2" t="s">
        <v>988</v>
      </c>
      <c r="LA2" t="s">
        <v>988</v>
      </c>
      <c r="LB2" t="s">
        <v>988</v>
      </c>
      <c r="LC2" t="s">
        <v>988</v>
      </c>
      <c r="LD2" t="s">
        <v>988</v>
      </c>
      <c r="LE2" t="s">
        <v>988</v>
      </c>
      <c r="LF2" t="s">
        <v>988</v>
      </c>
      <c r="LG2" t="s">
        <v>988</v>
      </c>
      <c r="LH2" t="s">
        <v>988</v>
      </c>
      <c r="LI2" t="s">
        <v>988</v>
      </c>
      <c r="LJ2" t="s">
        <v>988</v>
      </c>
      <c r="LK2" t="s">
        <v>988</v>
      </c>
      <c r="LL2" t="s">
        <v>988</v>
      </c>
      <c r="LM2" t="s">
        <v>988</v>
      </c>
      <c r="LN2" t="s">
        <v>988</v>
      </c>
      <c r="LO2" t="s">
        <v>988</v>
      </c>
      <c r="LP2" t="s">
        <v>988</v>
      </c>
      <c r="LQ2" t="s">
        <v>988</v>
      </c>
      <c r="LR2" t="s">
        <v>988</v>
      </c>
      <c r="LS2" t="s">
        <v>988</v>
      </c>
      <c r="LT2" t="s">
        <v>988</v>
      </c>
      <c r="LU2" t="s">
        <v>988</v>
      </c>
      <c r="LV2" t="s">
        <v>988</v>
      </c>
      <c r="LW2" t="s">
        <v>988</v>
      </c>
      <c r="LX2" t="s">
        <v>988</v>
      </c>
      <c r="LY2" t="s">
        <v>988</v>
      </c>
      <c r="LZ2" t="s">
        <v>988</v>
      </c>
      <c r="MA2" t="s">
        <v>988</v>
      </c>
      <c r="MB2" t="s">
        <v>988</v>
      </c>
      <c r="MC2" t="s">
        <v>988</v>
      </c>
      <c r="MD2" t="s">
        <v>988</v>
      </c>
      <c r="ME2" t="s">
        <v>988</v>
      </c>
      <c r="MF2" t="s">
        <v>988</v>
      </c>
      <c r="MG2" t="s">
        <v>988</v>
      </c>
      <c r="MH2" t="s">
        <v>988</v>
      </c>
      <c r="MI2" t="s">
        <v>988</v>
      </c>
      <c r="MJ2" t="s">
        <v>988</v>
      </c>
      <c r="MK2" t="s">
        <v>988</v>
      </c>
      <c r="ML2" t="s">
        <v>988</v>
      </c>
      <c r="MM2" t="s">
        <v>988</v>
      </c>
      <c r="MN2" t="s">
        <v>988</v>
      </c>
      <c r="MO2" t="s">
        <v>988</v>
      </c>
      <c r="MP2" t="s">
        <v>988</v>
      </c>
      <c r="MQ2" t="s">
        <v>988</v>
      </c>
      <c r="MR2" t="s">
        <v>988</v>
      </c>
      <c r="MS2" t="s">
        <v>988</v>
      </c>
      <c r="MT2" t="s">
        <v>988</v>
      </c>
      <c r="MU2" t="s">
        <v>988</v>
      </c>
      <c r="MV2" t="s">
        <v>988</v>
      </c>
      <c r="MW2" t="s">
        <v>988</v>
      </c>
      <c r="MX2" t="s">
        <v>988</v>
      </c>
      <c r="MY2" t="s">
        <v>988</v>
      </c>
      <c r="MZ2" t="s">
        <v>988</v>
      </c>
      <c r="NA2" t="s">
        <v>988</v>
      </c>
      <c r="NB2" t="s">
        <v>988</v>
      </c>
      <c r="NC2" t="s">
        <v>988</v>
      </c>
      <c r="ND2" t="s">
        <v>988</v>
      </c>
      <c r="NE2" t="s">
        <v>988</v>
      </c>
      <c r="NF2" t="s">
        <v>988</v>
      </c>
      <c r="NG2" t="s">
        <v>988</v>
      </c>
      <c r="NH2" t="s">
        <v>988</v>
      </c>
      <c r="NI2" t="s">
        <v>988</v>
      </c>
      <c r="NJ2" t="s">
        <v>988</v>
      </c>
      <c r="NK2" t="s">
        <v>988</v>
      </c>
      <c r="NL2" t="s">
        <v>988</v>
      </c>
      <c r="NM2" t="s">
        <v>988</v>
      </c>
      <c r="NN2" t="s">
        <v>988</v>
      </c>
      <c r="NO2" t="s">
        <v>988</v>
      </c>
      <c r="NP2" t="s">
        <v>988</v>
      </c>
      <c r="NQ2" t="s">
        <v>988</v>
      </c>
      <c r="NR2" t="s">
        <v>988</v>
      </c>
      <c r="NS2" t="s">
        <v>988</v>
      </c>
      <c r="NT2" t="s">
        <v>988</v>
      </c>
      <c r="NU2" t="s">
        <v>988</v>
      </c>
      <c r="NV2" t="s">
        <v>988</v>
      </c>
      <c r="NW2" t="s">
        <v>988</v>
      </c>
      <c r="NX2" t="s">
        <v>988</v>
      </c>
      <c r="NY2" t="s">
        <v>988</v>
      </c>
      <c r="NZ2" t="s">
        <v>988</v>
      </c>
      <c r="OA2" t="s">
        <v>988</v>
      </c>
      <c r="OB2" t="s">
        <v>988</v>
      </c>
      <c r="OC2" t="s">
        <v>988</v>
      </c>
      <c r="OD2" t="s">
        <v>988</v>
      </c>
      <c r="OE2" t="s">
        <v>988</v>
      </c>
      <c r="OF2" t="s">
        <v>988</v>
      </c>
      <c r="OG2" t="s">
        <v>988</v>
      </c>
      <c r="OH2" t="s">
        <v>988</v>
      </c>
      <c r="OI2" t="s">
        <v>988</v>
      </c>
      <c r="OJ2" t="s">
        <v>988</v>
      </c>
      <c r="OK2" t="s">
        <v>988</v>
      </c>
      <c r="OL2" t="s">
        <v>988</v>
      </c>
      <c r="OM2" t="s">
        <v>988</v>
      </c>
      <c r="ON2" t="s">
        <v>988</v>
      </c>
      <c r="OO2" t="s">
        <v>988</v>
      </c>
      <c r="OP2" t="s">
        <v>988</v>
      </c>
      <c r="OQ2" t="s">
        <v>988</v>
      </c>
      <c r="OR2" t="s">
        <v>988</v>
      </c>
      <c r="OS2" t="s">
        <v>988</v>
      </c>
      <c r="OT2" t="s">
        <v>988</v>
      </c>
      <c r="OU2" t="s">
        <v>988</v>
      </c>
      <c r="OV2" t="s">
        <v>988</v>
      </c>
      <c r="OW2" t="s">
        <v>988</v>
      </c>
      <c r="OX2" t="s">
        <v>988</v>
      </c>
      <c r="OY2" t="s">
        <v>988</v>
      </c>
      <c r="OZ2" t="s">
        <v>988</v>
      </c>
      <c r="PA2" t="s">
        <v>988</v>
      </c>
      <c r="PB2" t="s">
        <v>988</v>
      </c>
      <c r="PC2" t="s">
        <v>988</v>
      </c>
      <c r="PD2" t="s">
        <v>988</v>
      </c>
      <c r="PE2" t="s">
        <v>988</v>
      </c>
      <c r="PF2" t="s">
        <v>988</v>
      </c>
      <c r="PG2" t="s">
        <v>988</v>
      </c>
      <c r="PH2" t="s">
        <v>988</v>
      </c>
      <c r="PI2" t="s">
        <v>988</v>
      </c>
      <c r="PJ2" t="s">
        <v>988</v>
      </c>
      <c r="PK2" t="s">
        <v>988</v>
      </c>
      <c r="PL2" t="s">
        <v>988</v>
      </c>
      <c r="PM2" t="s">
        <v>988</v>
      </c>
      <c r="PN2" t="s">
        <v>988</v>
      </c>
      <c r="PO2" t="s">
        <v>988</v>
      </c>
      <c r="PP2" t="s">
        <v>988</v>
      </c>
      <c r="PQ2" t="s">
        <v>988</v>
      </c>
      <c r="PR2" t="s">
        <v>988</v>
      </c>
      <c r="PS2" t="s">
        <v>988</v>
      </c>
      <c r="PT2" t="s">
        <v>988</v>
      </c>
      <c r="PU2" t="s">
        <v>988</v>
      </c>
      <c r="PV2" t="s">
        <v>988</v>
      </c>
      <c r="PW2" t="s">
        <v>988</v>
      </c>
      <c r="PX2" t="s">
        <v>988</v>
      </c>
      <c r="PY2" t="s">
        <v>988</v>
      </c>
      <c r="PZ2" t="s">
        <v>988</v>
      </c>
      <c r="QA2" t="s">
        <v>988</v>
      </c>
      <c r="QB2" t="s">
        <v>988</v>
      </c>
      <c r="QC2" t="s">
        <v>988</v>
      </c>
      <c r="QD2" t="s">
        <v>988</v>
      </c>
      <c r="QE2" t="s">
        <v>988</v>
      </c>
      <c r="QF2" t="s">
        <v>988</v>
      </c>
      <c r="QG2" t="s">
        <v>988</v>
      </c>
      <c r="QH2" t="s">
        <v>988</v>
      </c>
      <c r="QI2" t="s">
        <v>988</v>
      </c>
      <c r="QJ2" t="s">
        <v>988</v>
      </c>
      <c r="QK2" t="s">
        <v>988</v>
      </c>
      <c r="QL2" t="s">
        <v>988</v>
      </c>
      <c r="QM2" t="s">
        <v>988</v>
      </c>
      <c r="QN2" t="s">
        <v>988</v>
      </c>
      <c r="QO2" t="s">
        <v>988</v>
      </c>
      <c r="QP2" t="s">
        <v>988</v>
      </c>
      <c r="QQ2" t="s">
        <v>988</v>
      </c>
      <c r="QR2" t="s">
        <v>988</v>
      </c>
      <c r="QS2" t="s">
        <v>988</v>
      </c>
      <c r="QT2" t="s">
        <v>988</v>
      </c>
      <c r="QU2" t="s">
        <v>988</v>
      </c>
      <c r="QV2" t="s">
        <v>988</v>
      </c>
      <c r="QW2" t="s">
        <v>988</v>
      </c>
      <c r="QX2" t="s">
        <v>988</v>
      </c>
      <c r="QY2" t="s">
        <v>988</v>
      </c>
      <c r="QZ2" t="s">
        <v>988</v>
      </c>
      <c r="RA2" t="s">
        <v>988</v>
      </c>
      <c r="RB2" t="s">
        <v>988</v>
      </c>
      <c r="RC2" t="s">
        <v>988</v>
      </c>
      <c r="RD2" t="s">
        <v>988</v>
      </c>
      <c r="RE2" t="s">
        <v>988</v>
      </c>
      <c r="RF2" t="s">
        <v>988</v>
      </c>
      <c r="RG2" t="s">
        <v>988</v>
      </c>
      <c r="RH2" t="s">
        <v>988</v>
      </c>
      <c r="RI2" t="s">
        <v>988</v>
      </c>
      <c r="RJ2" t="s">
        <v>988</v>
      </c>
      <c r="RK2" t="s">
        <v>988</v>
      </c>
      <c r="RL2" t="s">
        <v>988</v>
      </c>
      <c r="RM2" t="s">
        <v>988</v>
      </c>
      <c r="RN2" t="s">
        <v>988</v>
      </c>
      <c r="RO2" t="s">
        <v>988</v>
      </c>
      <c r="RP2" t="s">
        <v>988</v>
      </c>
      <c r="RQ2" t="s">
        <v>988</v>
      </c>
      <c r="RR2" t="s">
        <v>988</v>
      </c>
      <c r="RS2" t="s">
        <v>988</v>
      </c>
      <c r="RT2" t="s">
        <v>988</v>
      </c>
      <c r="RU2" t="s">
        <v>988</v>
      </c>
      <c r="RV2" t="s">
        <v>988</v>
      </c>
      <c r="RW2" t="s">
        <v>988</v>
      </c>
      <c r="RX2" t="s">
        <v>988</v>
      </c>
      <c r="RY2" t="s">
        <v>988</v>
      </c>
      <c r="RZ2" t="s">
        <v>988</v>
      </c>
      <c r="SA2" t="s">
        <v>988</v>
      </c>
      <c r="SB2" t="s">
        <v>988</v>
      </c>
      <c r="SC2" t="s">
        <v>988</v>
      </c>
      <c r="SD2" t="s">
        <v>988</v>
      </c>
      <c r="SE2" t="s">
        <v>988</v>
      </c>
      <c r="SF2" t="s">
        <v>988</v>
      </c>
      <c r="SG2" t="s">
        <v>988</v>
      </c>
      <c r="SH2" t="s">
        <v>988</v>
      </c>
      <c r="SI2" t="s">
        <v>988</v>
      </c>
      <c r="SJ2" t="s">
        <v>988</v>
      </c>
      <c r="SK2" t="s">
        <v>988</v>
      </c>
      <c r="SL2" t="s">
        <v>988</v>
      </c>
      <c r="SM2" t="s">
        <v>988</v>
      </c>
      <c r="SN2" t="s">
        <v>988</v>
      </c>
      <c r="SO2" t="s">
        <v>988</v>
      </c>
      <c r="SP2" t="s">
        <v>988</v>
      </c>
      <c r="SQ2" t="s">
        <v>988</v>
      </c>
      <c r="SR2" t="s">
        <v>988</v>
      </c>
      <c r="SS2" t="s">
        <v>988</v>
      </c>
      <c r="ST2" t="s">
        <v>988</v>
      </c>
      <c r="SU2" t="s">
        <v>988</v>
      </c>
      <c r="SV2" t="s">
        <v>988</v>
      </c>
      <c r="SW2" t="s">
        <v>988</v>
      </c>
      <c r="SX2" t="s">
        <v>988</v>
      </c>
      <c r="SY2" t="s">
        <v>988</v>
      </c>
      <c r="SZ2" t="s">
        <v>988</v>
      </c>
      <c r="TA2" t="s">
        <v>988</v>
      </c>
      <c r="TB2" t="s">
        <v>988</v>
      </c>
      <c r="TC2" t="s">
        <v>988</v>
      </c>
      <c r="TD2" t="s">
        <v>988</v>
      </c>
      <c r="TE2" t="s">
        <v>988</v>
      </c>
      <c r="TF2" t="s">
        <v>988</v>
      </c>
      <c r="TG2" t="s">
        <v>988</v>
      </c>
      <c r="TH2" t="s">
        <v>988</v>
      </c>
      <c r="TI2" t="s">
        <v>988</v>
      </c>
      <c r="TJ2" t="s">
        <v>988</v>
      </c>
      <c r="TK2" t="s">
        <v>988</v>
      </c>
      <c r="TL2" t="s">
        <v>988</v>
      </c>
      <c r="TM2" t="s">
        <v>988</v>
      </c>
      <c r="TN2" t="s">
        <v>988</v>
      </c>
      <c r="TO2" t="s">
        <v>988</v>
      </c>
      <c r="TP2" t="s">
        <v>988</v>
      </c>
      <c r="TQ2" t="s">
        <v>988</v>
      </c>
      <c r="TR2" t="s">
        <v>988</v>
      </c>
      <c r="TS2" t="s">
        <v>988</v>
      </c>
      <c r="TT2" t="s">
        <v>988</v>
      </c>
      <c r="TU2" t="s">
        <v>988</v>
      </c>
      <c r="TV2" t="s">
        <v>988</v>
      </c>
      <c r="TW2" t="s">
        <v>988</v>
      </c>
      <c r="TX2" t="s">
        <v>988</v>
      </c>
      <c r="TY2" t="s">
        <v>988</v>
      </c>
      <c r="TZ2" t="s">
        <v>988</v>
      </c>
      <c r="UA2" t="s">
        <v>988</v>
      </c>
      <c r="UB2" t="s">
        <v>988</v>
      </c>
      <c r="UC2" t="s">
        <v>988</v>
      </c>
      <c r="UD2" t="s">
        <v>988</v>
      </c>
      <c r="UE2" t="s">
        <v>988</v>
      </c>
      <c r="UF2" t="s">
        <v>988</v>
      </c>
      <c r="UG2" t="s">
        <v>988</v>
      </c>
      <c r="UH2" t="s">
        <v>988</v>
      </c>
      <c r="UI2" t="s">
        <v>988</v>
      </c>
      <c r="UJ2" t="s">
        <v>988</v>
      </c>
      <c r="UK2" t="s">
        <v>988</v>
      </c>
      <c r="UL2" t="s">
        <v>988</v>
      </c>
      <c r="UM2" t="s">
        <v>988</v>
      </c>
      <c r="UN2" t="s">
        <v>988</v>
      </c>
      <c r="UO2" t="s">
        <v>988</v>
      </c>
      <c r="UP2" t="s">
        <v>988</v>
      </c>
      <c r="UQ2" t="s">
        <v>988</v>
      </c>
      <c r="UR2" t="s">
        <v>988</v>
      </c>
      <c r="US2" t="s">
        <v>988</v>
      </c>
      <c r="UT2" t="s">
        <v>988</v>
      </c>
      <c r="UU2" t="s">
        <v>988</v>
      </c>
      <c r="UV2" t="s">
        <v>988</v>
      </c>
      <c r="UW2" t="s">
        <v>988</v>
      </c>
      <c r="UX2" t="s">
        <v>988</v>
      </c>
      <c r="UY2" t="s">
        <v>988</v>
      </c>
      <c r="UZ2" t="s">
        <v>988</v>
      </c>
      <c r="VA2" t="s">
        <v>988</v>
      </c>
      <c r="VB2" t="s">
        <v>988</v>
      </c>
      <c r="VC2" t="s">
        <v>988</v>
      </c>
      <c r="VD2" t="s">
        <v>988</v>
      </c>
      <c r="VE2" t="s">
        <v>988</v>
      </c>
      <c r="VF2" t="s">
        <v>988</v>
      </c>
      <c r="VG2" t="s">
        <v>988</v>
      </c>
      <c r="VH2" t="s">
        <v>988</v>
      </c>
      <c r="VI2" t="s">
        <v>988</v>
      </c>
      <c r="VJ2" t="s">
        <v>988</v>
      </c>
      <c r="VK2" t="s">
        <v>988</v>
      </c>
      <c r="VL2" t="s">
        <v>988</v>
      </c>
      <c r="VM2" t="s">
        <v>988</v>
      </c>
      <c r="VN2" t="s">
        <v>988</v>
      </c>
      <c r="VO2" t="s">
        <v>988</v>
      </c>
      <c r="VP2" t="s">
        <v>988</v>
      </c>
      <c r="VQ2" t="s">
        <v>988</v>
      </c>
      <c r="VR2" t="s">
        <v>988</v>
      </c>
      <c r="VS2" t="s">
        <v>988</v>
      </c>
      <c r="VT2" t="s">
        <v>988</v>
      </c>
      <c r="VU2" t="s">
        <v>988</v>
      </c>
      <c r="VV2" t="s">
        <v>988</v>
      </c>
      <c r="VW2" t="s">
        <v>988</v>
      </c>
      <c r="VX2" t="s">
        <v>988</v>
      </c>
      <c r="VY2" t="s">
        <v>988</v>
      </c>
      <c r="VZ2" t="s">
        <v>988</v>
      </c>
      <c r="WA2" t="s">
        <v>988</v>
      </c>
      <c r="WB2" t="s">
        <v>988</v>
      </c>
      <c r="WC2" t="s">
        <v>988</v>
      </c>
      <c r="WD2" t="s">
        <v>988</v>
      </c>
      <c r="WE2" t="s">
        <v>988</v>
      </c>
      <c r="WF2" t="s">
        <v>988</v>
      </c>
      <c r="WG2" t="s">
        <v>988</v>
      </c>
      <c r="WH2" t="s">
        <v>988</v>
      </c>
      <c r="WI2" t="s">
        <v>988</v>
      </c>
      <c r="WJ2" t="s">
        <v>988</v>
      </c>
      <c r="WK2" t="s">
        <v>988</v>
      </c>
      <c r="WL2" t="s">
        <v>988</v>
      </c>
      <c r="WM2" t="s">
        <v>988</v>
      </c>
      <c r="WN2" t="s">
        <v>988</v>
      </c>
      <c r="WO2" t="s">
        <v>988</v>
      </c>
      <c r="WP2" t="s">
        <v>988</v>
      </c>
      <c r="WQ2" t="s">
        <v>988</v>
      </c>
      <c r="WR2" t="s">
        <v>988</v>
      </c>
      <c r="WS2" t="s">
        <v>988</v>
      </c>
      <c r="WT2" t="s">
        <v>988</v>
      </c>
      <c r="WU2" t="s">
        <v>988</v>
      </c>
      <c r="WV2" t="s">
        <v>988</v>
      </c>
      <c r="WW2" t="s">
        <v>988</v>
      </c>
      <c r="WX2" t="s">
        <v>988</v>
      </c>
      <c r="WY2" t="s">
        <v>988</v>
      </c>
      <c r="WZ2" t="s">
        <v>988</v>
      </c>
      <c r="XA2" t="s">
        <v>988</v>
      </c>
      <c r="XB2" t="s">
        <v>988</v>
      </c>
      <c r="XC2" t="s">
        <v>988</v>
      </c>
      <c r="XD2" t="s">
        <v>988</v>
      </c>
      <c r="XE2" t="s">
        <v>988</v>
      </c>
      <c r="XF2" t="s">
        <v>988</v>
      </c>
      <c r="XG2" t="s">
        <v>988</v>
      </c>
      <c r="XH2" t="s">
        <v>988</v>
      </c>
      <c r="XI2" t="s">
        <v>988</v>
      </c>
      <c r="XJ2" t="s">
        <v>988</v>
      </c>
      <c r="XK2" t="s">
        <v>988</v>
      </c>
      <c r="XL2" t="s">
        <v>988</v>
      </c>
      <c r="XM2" t="s">
        <v>988</v>
      </c>
      <c r="XN2" t="s">
        <v>988</v>
      </c>
      <c r="XO2" t="s">
        <v>988</v>
      </c>
      <c r="XP2" t="s">
        <v>988</v>
      </c>
      <c r="XQ2" t="s">
        <v>988</v>
      </c>
      <c r="XR2" t="s">
        <v>988</v>
      </c>
      <c r="XS2" t="s">
        <v>988</v>
      </c>
      <c r="XT2" t="s">
        <v>988</v>
      </c>
      <c r="XU2" t="s">
        <v>988</v>
      </c>
      <c r="XV2" t="s">
        <v>988</v>
      </c>
      <c r="XW2" t="s">
        <v>988</v>
      </c>
      <c r="XX2" t="s">
        <v>988</v>
      </c>
      <c r="XY2" t="s">
        <v>988</v>
      </c>
      <c r="XZ2" t="s">
        <v>988</v>
      </c>
      <c r="YA2" t="s">
        <v>988</v>
      </c>
      <c r="YB2" t="s">
        <v>988</v>
      </c>
      <c r="YC2" t="s">
        <v>988</v>
      </c>
      <c r="YD2" t="s">
        <v>988</v>
      </c>
      <c r="YE2" t="s">
        <v>988</v>
      </c>
      <c r="YF2" t="s">
        <v>988</v>
      </c>
      <c r="YG2" t="s">
        <v>988</v>
      </c>
      <c r="YH2" t="s">
        <v>988</v>
      </c>
      <c r="YI2" t="s">
        <v>988</v>
      </c>
      <c r="YJ2" t="s">
        <v>988</v>
      </c>
      <c r="YK2" t="s">
        <v>988</v>
      </c>
      <c r="YL2" t="s">
        <v>988</v>
      </c>
      <c r="YM2" t="s">
        <v>988</v>
      </c>
      <c r="YN2" t="s">
        <v>988</v>
      </c>
      <c r="YO2" t="s">
        <v>988</v>
      </c>
      <c r="YP2" t="s">
        <v>988</v>
      </c>
      <c r="YQ2" t="s">
        <v>988</v>
      </c>
      <c r="YR2" t="s">
        <v>988</v>
      </c>
      <c r="YS2" t="s">
        <v>988</v>
      </c>
      <c r="YT2" t="s">
        <v>988</v>
      </c>
      <c r="YU2" t="s">
        <v>988</v>
      </c>
      <c r="YV2" t="s">
        <v>988</v>
      </c>
      <c r="YW2" t="s">
        <v>988</v>
      </c>
      <c r="YX2" t="s">
        <v>988</v>
      </c>
      <c r="YY2" t="s">
        <v>988</v>
      </c>
      <c r="YZ2" t="s">
        <v>988</v>
      </c>
      <c r="ZA2" t="s">
        <v>988</v>
      </c>
      <c r="ZB2" t="s">
        <v>988</v>
      </c>
      <c r="ZC2" t="s">
        <v>988</v>
      </c>
      <c r="ZD2" t="s">
        <v>988</v>
      </c>
      <c r="ZE2" t="s">
        <v>988</v>
      </c>
      <c r="ZF2" t="s">
        <v>988</v>
      </c>
      <c r="ZG2" t="s">
        <v>988</v>
      </c>
      <c r="ZH2" t="s">
        <v>988</v>
      </c>
      <c r="ZI2" t="s">
        <v>988</v>
      </c>
      <c r="ZJ2" t="s">
        <v>988</v>
      </c>
      <c r="ZK2" t="s">
        <v>988</v>
      </c>
      <c r="ZL2" t="s">
        <v>988</v>
      </c>
      <c r="ZM2" t="s">
        <v>988</v>
      </c>
      <c r="ZN2" t="s">
        <v>988</v>
      </c>
      <c r="ZO2" t="s">
        <v>988</v>
      </c>
      <c r="ZP2" t="s">
        <v>988</v>
      </c>
      <c r="ZQ2" t="s">
        <v>988</v>
      </c>
      <c r="ZR2" t="s">
        <v>988</v>
      </c>
      <c r="ZS2" t="s">
        <v>988</v>
      </c>
      <c r="ZT2" t="s">
        <v>988</v>
      </c>
      <c r="ZU2" t="s">
        <v>988</v>
      </c>
      <c r="ZV2" t="s">
        <v>988</v>
      </c>
      <c r="ZW2" t="s">
        <v>988</v>
      </c>
      <c r="ZX2" t="s">
        <v>988</v>
      </c>
      <c r="ZY2" t="s">
        <v>988</v>
      </c>
      <c r="ZZ2" t="s">
        <v>988</v>
      </c>
      <c r="AAA2" t="s">
        <v>988</v>
      </c>
      <c r="AAB2" t="s">
        <v>988</v>
      </c>
      <c r="AAC2" t="s">
        <v>988</v>
      </c>
      <c r="AAD2" t="s">
        <v>988</v>
      </c>
      <c r="AAE2" t="s">
        <v>988</v>
      </c>
      <c r="AAF2" t="s">
        <v>988</v>
      </c>
      <c r="AAG2" t="s">
        <v>988</v>
      </c>
      <c r="AAH2" t="s">
        <v>988</v>
      </c>
      <c r="AAI2" t="s">
        <v>988</v>
      </c>
      <c r="AAJ2" t="s">
        <v>988</v>
      </c>
      <c r="AAK2" t="s">
        <v>988</v>
      </c>
      <c r="AAL2" t="s">
        <v>988</v>
      </c>
      <c r="AAM2" t="s">
        <v>988</v>
      </c>
      <c r="AAN2" t="s">
        <v>988</v>
      </c>
      <c r="AAO2" t="s">
        <v>988</v>
      </c>
      <c r="AAP2" t="s">
        <v>988</v>
      </c>
      <c r="AAQ2" t="s">
        <v>988</v>
      </c>
      <c r="AAR2" t="s">
        <v>988</v>
      </c>
      <c r="AAS2" t="s">
        <v>988</v>
      </c>
      <c r="AAT2" t="s">
        <v>988</v>
      </c>
      <c r="AAU2" t="s">
        <v>988</v>
      </c>
      <c r="AAV2" t="s">
        <v>988</v>
      </c>
      <c r="AAW2" t="s">
        <v>988</v>
      </c>
      <c r="AAX2" t="s">
        <v>988</v>
      </c>
      <c r="AAY2" t="s">
        <v>988</v>
      </c>
      <c r="AAZ2" t="s">
        <v>988</v>
      </c>
      <c r="ABA2" t="s">
        <v>988</v>
      </c>
      <c r="ABB2" t="s">
        <v>988</v>
      </c>
      <c r="ABC2" t="s">
        <v>988</v>
      </c>
      <c r="ABD2" t="s">
        <v>988</v>
      </c>
      <c r="ABE2" t="s">
        <v>988</v>
      </c>
      <c r="ABF2" t="s">
        <v>988</v>
      </c>
      <c r="ABG2" t="s">
        <v>988</v>
      </c>
      <c r="ABH2" t="s">
        <v>988</v>
      </c>
      <c r="ABI2" t="s">
        <v>988</v>
      </c>
      <c r="ABJ2" t="s">
        <v>988</v>
      </c>
      <c r="ABK2" t="s">
        <v>988</v>
      </c>
      <c r="ABL2" t="s">
        <v>988</v>
      </c>
      <c r="ABM2" t="s">
        <v>988</v>
      </c>
      <c r="ABN2" t="s">
        <v>988</v>
      </c>
      <c r="ABO2" t="s">
        <v>988</v>
      </c>
      <c r="ABP2" t="s">
        <v>988</v>
      </c>
      <c r="ABQ2" t="s">
        <v>988</v>
      </c>
      <c r="ABR2" t="s">
        <v>988</v>
      </c>
      <c r="ABS2" t="s">
        <v>988</v>
      </c>
      <c r="ABT2" t="s">
        <v>988</v>
      </c>
      <c r="ABU2" t="s">
        <v>988</v>
      </c>
      <c r="ABV2" t="s">
        <v>988</v>
      </c>
      <c r="ABW2" t="s">
        <v>988</v>
      </c>
      <c r="ABX2" t="s">
        <v>988</v>
      </c>
      <c r="ABY2" t="s">
        <v>988</v>
      </c>
      <c r="ABZ2" t="s">
        <v>988</v>
      </c>
      <c r="ACA2" t="s">
        <v>988</v>
      </c>
      <c r="ACB2" t="s">
        <v>988</v>
      </c>
      <c r="ACC2" t="s">
        <v>988</v>
      </c>
      <c r="ACD2" t="s">
        <v>988</v>
      </c>
      <c r="ACE2" t="s">
        <v>988</v>
      </c>
      <c r="ACF2" t="s">
        <v>988</v>
      </c>
      <c r="ACG2" t="s">
        <v>988</v>
      </c>
      <c r="ACH2" t="s">
        <v>988</v>
      </c>
      <c r="ACI2" t="s">
        <v>988</v>
      </c>
      <c r="ACJ2" t="s">
        <v>988</v>
      </c>
      <c r="ACK2" t="s">
        <v>988</v>
      </c>
      <c r="ACL2" t="s">
        <v>988</v>
      </c>
      <c r="ACM2" t="s">
        <v>988</v>
      </c>
      <c r="ACN2" t="s">
        <v>988</v>
      </c>
      <c r="ACO2" t="s">
        <v>988</v>
      </c>
      <c r="ACP2" t="s">
        <v>988</v>
      </c>
      <c r="ACQ2" t="s">
        <v>988</v>
      </c>
      <c r="ACR2" t="s">
        <v>988</v>
      </c>
      <c r="ACS2" t="s">
        <v>988</v>
      </c>
      <c r="ACT2" t="s">
        <v>988</v>
      </c>
      <c r="ACU2" t="s">
        <v>988</v>
      </c>
      <c r="ACV2" t="s">
        <v>988</v>
      </c>
      <c r="ACW2" t="s">
        <v>988</v>
      </c>
      <c r="ACX2" t="s">
        <v>988</v>
      </c>
      <c r="ACY2" t="s">
        <v>988</v>
      </c>
      <c r="ACZ2" t="s">
        <v>988</v>
      </c>
      <c r="ADA2" t="s">
        <v>988</v>
      </c>
      <c r="ADB2" t="s">
        <v>988</v>
      </c>
      <c r="ADC2" t="s">
        <v>988</v>
      </c>
      <c r="ADD2" t="s">
        <v>988</v>
      </c>
      <c r="ADE2" t="s">
        <v>988</v>
      </c>
      <c r="ADF2" t="s">
        <v>988</v>
      </c>
      <c r="ADG2" t="s">
        <v>988</v>
      </c>
      <c r="ADH2" t="s">
        <v>988</v>
      </c>
      <c r="ADI2" t="s">
        <v>988</v>
      </c>
      <c r="ADJ2" t="s">
        <v>988</v>
      </c>
      <c r="ADK2" t="s">
        <v>988</v>
      </c>
      <c r="ADL2" t="s">
        <v>988</v>
      </c>
      <c r="ADM2" t="s">
        <v>988</v>
      </c>
      <c r="ADN2" t="s">
        <v>988</v>
      </c>
      <c r="ADO2" t="s">
        <v>988</v>
      </c>
      <c r="ADP2" t="s">
        <v>988</v>
      </c>
      <c r="ADQ2" t="s">
        <v>988</v>
      </c>
      <c r="ADR2" t="s">
        <v>988</v>
      </c>
      <c r="ADS2" t="s">
        <v>988</v>
      </c>
      <c r="ADT2" t="s">
        <v>988</v>
      </c>
      <c r="ADU2" t="s">
        <v>988</v>
      </c>
      <c r="ADV2" t="s">
        <v>988</v>
      </c>
      <c r="ADW2" t="s">
        <v>988</v>
      </c>
      <c r="ADX2" t="s">
        <v>988</v>
      </c>
      <c r="ADY2" t="s">
        <v>988</v>
      </c>
      <c r="ADZ2" t="s">
        <v>988</v>
      </c>
      <c r="AEA2" t="s">
        <v>988</v>
      </c>
      <c r="AEB2" t="s">
        <v>988</v>
      </c>
      <c r="AEC2" t="s">
        <v>988</v>
      </c>
      <c r="AED2" t="s">
        <v>988</v>
      </c>
      <c r="AEE2" t="s">
        <v>988</v>
      </c>
      <c r="AEF2" t="s">
        <v>988</v>
      </c>
      <c r="AEG2" t="s">
        <v>988</v>
      </c>
      <c r="AEH2" t="s">
        <v>988</v>
      </c>
      <c r="AEI2" t="s">
        <v>988</v>
      </c>
      <c r="AEJ2" t="s">
        <v>988</v>
      </c>
      <c r="AEK2" t="s">
        <v>988</v>
      </c>
      <c r="AEL2" t="s">
        <v>988</v>
      </c>
      <c r="AEM2" t="s">
        <v>988</v>
      </c>
      <c r="AEN2" t="s">
        <v>988</v>
      </c>
      <c r="AEO2" t="s">
        <v>988</v>
      </c>
      <c r="AEP2" t="s">
        <v>988</v>
      </c>
      <c r="AEQ2" t="s">
        <v>988</v>
      </c>
      <c r="AER2" t="s">
        <v>988</v>
      </c>
      <c r="AES2" t="s">
        <v>988</v>
      </c>
      <c r="AET2" t="s">
        <v>988</v>
      </c>
      <c r="AEU2" t="s">
        <v>988</v>
      </c>
      <c r="AEV2" t="s">
        <v>988</v>
      </c>
      <c r="AEW2" t="s">
        <v>988</v>
      </c>
      <c r="AEX2" t="s">
        <v>988</v>
      </c>
      <c r="AEY2" t="s">
        <v>988</v>
      </c>
      <c r="AEZ2" t="s">
        <v>988</v>
      </c>
      <c r="AFA2" t="s">
        <v>988</v>
      </c>
      <c r="AFB2" t="s">
        <v>988</v>
      </c>
      <c r="AFC2" t="s">
        <v>988</v>
      </c>
      <c r="AFD2" t="s">
        <v>988</v>
      </c>
      <c r="AFE2" t="s">
        <v>988</v>
      </c>
      <c r="AFF2" t="s">
        <v>988</v>
      </c>
      <c r="AFG2" t="s">
        <v>988</v>
      </c>
      <c r="AFH2" t="s">
        <v>988</v>
      </c>
      <c r="AFI2" t="s">
        <v>988</v>
      </c>
      <c r="AFJ2" t="s">
        <v>988</v>
      </c>
      <c r="AFK2" t="s">
        <v>988</v>
      </c>
      <c r="AFL2" t="s">
        <v>988</v>
      </c>
      <c r="AFM2" t="s">
        <v>988</v>
      </c>
      <c r="AFN2" t="s">
        <v>988</v>
      </c>
      <c r="AFO2" t="s">
        <v>988</v>
      </c>
      <c r="AFP2" t="s">
        <v>988</v>
      </c>
      <c r="AFQ2" t="s">
        <v>988</v>
      </c>
      <c r="AFR2" t="s">
        <v>988</v>
      </c>
      <c r="AFS2" t="s">
        <v>988</v>
      </c>
      <c r="AFT2" t="s">
        <v>988</v>
      </c>
      <c r="AFU2" t="s">
        <v>988</v>
      </c>
      <c r="AFV2" t="s">
        <v>988</v>
      </c>
      <c r="AFW2" t="s">
        <v>988</v>
      </c>
      <c r="AFX2" t="s">
        <v>988</v>
      </c>
      <c r="AFY2" t="s">
        <v>988</v>
      </c>
      <c r="AFZ2" t="s">
        <v>988</v>
      </c>
      <c r="AGA2" t="s">
        <v>988</v>
      </c>
      <c r="AGB2" t="s">
        <v>988</v>
      </c>
      <c r="AGC2" t="s">
        <v>988</v>
      </c>
      <c r="AGD2" t="s">
        <v>988</v>
      </c>
      <c r="AGE2" t="s">
        <v>988</v>
      </c>
      <c r="AGF2" t="s">
        <v>988</v>
      </c>
      <c r="AGG2" t="s">
        <v>988</v>
      </c>
      <c r="AGH2" t="s">
        <v>988</v>
      </c>
      <c r="AGI2" t="s">
        <v>988</v>
      </c>
      <c r="AGJ2" t="s">
        <v>988</v>
      </c>
      <c r="AGK2" t="s">
        <v>988</v>
      </c>
      <c r="AGL2" t="s">
        <v>988</v>
      </c>
      <c r="AGM2" t="s">
        <v>988</v>
      </c>
      <c r="AGN2" t="s">
        <v>988</v>
      </c>
      <c r="AGO2" t="s">
        <v>988</v>
      </c>
      <c r="AGP2" t="s">
        <v>988</v>
      </c>
      <c r="AGQ2" t="s">
        <v>988</v>
      </c>
      <c r="AGR2" t="s">
        <v>988</v>
      </c>
      <c r="AGS2" t="s">
        <v>988</v>
      </c>
      <c r="AGT2" t="s">
        <v>988</v>
      </c>
      <c r="AGU2" t="s">
        <v>988</v>
      </c>
      <c r="AGV2" t="s">
        <v>988</v>
      </c>
      <c r="AGW2" t="s">
        <v>988</v>
      </c>
      <c r="AGX2" t="s">
        <v>988</v>
      </c>
      <c r="AGY2" t="s">
        <v>988</v>
      </c>
      <c r="AGZ2" t="s">
        <v>988</v>
      </c>
      <c r="AHA2" t="s">
        <v>988</v>
      </c>
      <c r="AHB2" t="s">
        <v>988</v>
      </c>
      <c r="AHC2" t="s">
        <v>988</v>
      </c>
      <c r="AHD2" t="s">
        <v>988</v>
      </c>
      <c r="AHE2" t="s">
        <v>988</v>
      </c>
      <c r="AHF2" t="s">
        <v>988</v>
      </c>
      <c r="AHG2" t="s">
        <v>988</v>
      </c>
      <c r="AHH2" t="s">
        <v>988</v>
      </c>
      <c r="AHI2" t="s">
        <v>988</v>
      </c>
      <c r="AHJ2" t="s">
        <v>988</v>
      </c>
      <c r="AHK2" t="s">
        <v>988</v>
      </c>
      <c r="AHL2" t="s">
        <v>988</v>
      </c>
      <c r="AHM2" t="s">
        <v>988</v>
      </c>
      <c r="AHN2" t="s">
        <v>988</v>
      </c>
      <c r="AHO2" t="s">
        <v>988</v>
      </c>
      <c r="AHP2" t="s">
        <v>988</v>
      </c>
      <c r="AHQ2" t="s">
        <v>988</v>
      </c>
      <c r="AHR2" t="s">
        <v>988</v>
      </c>
      <c r="AHS2" t="s">
        <v>988</v>
      </c>
      <c r="AHT2" t="s">
        <v>988</v>
      </c>
      <c r="AHU2" t="s">
        <v>988</v>
      </c>
      <c r="AHV2" t="s">
        <v>988</v>
      </c>
      <c r="AHW2" t="s">
        <v>988</v>
      </c>
      <c r="AHX2" t="s">
        <v>988</v>
      </c>
      <c r="AHY2" t="s">
        <v>988</v>
      </c>
      <c r="AHZ2" t="s">
        <v>988</v>
      </c>
      <c r="AIA2" t="s">
        <v>988</v>
      </c>
      <c r="AIB2" t="s">
        <v>988</v>
      </c>
      <c r="AIC2" t="s">
        <v>988</v>
      </c>
      <c r="AID2" t="s">
        <v>988</v>
      </c>
      <c r="AIE2" t="s">
        <v>988</v>
      </c>
      <c r="AIF2" t="s">
        <v>988</v>
      </c>
      <c r="AIG2" t="s">
        <v>988</v>
      </c>
      <c r="AIH2" t="s">
        <v>988</v>
      </c>
      <c r="AII2" t="s">
        <v>988</v>
      </c>
      <c r="AIJ2" t="s">
        <v>988</v>
      </c>
      <c r="AIK2" t="s">
        <v>988</v>
      </c>
      <c r="AIL2" t="s">
        <v>988</v>
      </c>
      <c r="AIM2" t="s">
        <v>988</v>
      </c>
      <c r="AIN2" t="s">
        <v>988</v>
      </c>
      <c r="AIO2" t="s">
        <v>988</v>
      </c>
      <c r="AIP2" t="s">
        <v>988</v>
      </c>
      <c r="AIQ2" t="s">
        <v>988</v>
      </c>
      <c r="AIR2" t="s">
        <v>988</v>
      </c>
      <c r="AIS2" t="s">
        <v>988</v>
      </c>
      <c r="AIT2" t="s">
        <v>988</v>
      </c>
      <c r="AIU2" t="s">
        <v>988</v>
      </c>
      <c r="AIV2" t="s">
        <v>988</v>
      </c>
      <c r="AIW2" t="s">
        <v>988</v>
      </c>
      <c r="AIX2" t="s">
        <v>988</v>
      </c>
      <c r="AIY2" t="s">
        <v>988</v>
      </c>
      <c r="AIZ2" t="s">
        <v>988</v>
      </c>
      <c r="AJA2" t="s">
        <v>988</v>
      </c>
      <c r="AJB2" t="s">
        <v>988</v>
      </c>
      <c r="AJC2" t="s">
        <v>988</v>
      </c>
      <c r="AJD2" t="s">
        <v>988</v>
      </c>
      <c r="AJE2" t="s">
        <v>988</v>
      </c>
      <c r="AJF2" t="s">
        <v>988</v>
      </c>
      <c r="AJG2" t="s">
        <v>988</v>
      </c>
      <c r="AJH2" t="s">
        <v>988</v>
      </c>
      <c r="AJI2" t="s">
        <v>988</v>
      </c>
      <c r="AJJ2" t="s">
        <v>988</v>
      </c>
      <c r="AJK2" t="s">
        <v>988</v>
      </c>
      <c r="AJL2" t="s">
        <v>988</v>
      </c>
      <c r="AJM2" t="s">
        <v>988</v>
      </c>
      <c r="AJN2" t="s">
        <v>988</v>
      </c>
      <c r="AJO2" t="s">
        <v>988</v>
      </c>
      <c r="AJP2" t="s">
        <v>988</v>
      </c>
      <c r="AJQ2" t="s">
        <v>988</v>
      </c>
      <c r="AJR2" t="s">
        <v>988</v>
      </c>
      <c r="AJS2" t="s">
        <v>988</v>
      </c>
      <c r="AJT2" t="s">
        <v>988</v>
      </c>
      <c r="AJU2" t="s">
        <v>988</v>
      </c>
      <c r="AJV2" t="s">
        <v>988</v>
      </c>
      <c r="AJW2" t="s">
        <v>988</v>
      </c>
      <c r="AJX2" t="s">
        <v>988</v>
      </c>
      <c r="AJY2" t="s">
        <v>988</v>
      </c>
      <c r="AJZ2" t="s">
        <v>988</v>
      </c>
      <c r="AKA2" t="s">
        <v>988</v>
      </c>
      <c r="AKB2" t="s">
        <v>988</v>
      </c>
      <c r="AKC2" t="s">
        <v>988</v>
      </c>
      <c r="AKD2" t="s">
        <v>988</v>
      </c>
      <c r="AKE2" t="s">
        <v>988</v>
      </c>
      <c r="AKF2" t="s">
        <v>988</v>
      </c>
      <c r="AKG2" t="s">
        <v>988</v>
      </c>
      <c r="AKH2" t="s">
        <v>988</v>
      </c>
      <c r="AKI2" t="s">
        <v>988</v>
      </c>
      <c r="AKJ2" t="s">
        <v>988</v>
      </c>
      <c r="AKK2" t="s">
        <v>988</v>
      </c>
      <c r="AKL2" t="s">
        <v>988</v>
      </c>
      <c r="AKM2" t="s">
        <v>988</v>
      </c>
      <c r="AKN2" t="s">
        <v>988</v>
      </c>
      <c r="AKO2" t="s">
        <v>988</v>
      </c>
      <c r="AKP2" t="s">
        <v>988</v>
      </c>
      <c r="AKQ2" t="s">
        <v>988</v>
      </c>
      <c r="AKR2" t="s">
        <v>988</v>
      </c>
      <c r="AKS2" t="s">
        <v>988</v>
      </c>
      <c r="AKT2" t="s">
        <v>988</v>
      </c>
      <c r="AKU2" t="s">
        <v>988</v>
      </c>
      <c r="AKV2" t="s">
        <v>988</v>
      </c>
      <c r="AKW2" t="s">
        <v>988</v>
      </c>
      <c r="AKX2" t="s">
        <v>988</v>
      </c>
      <c r="AKY2" t="s">
        <v>988</v>
      </c>
      <c r="AKZ2" t="s">
        <v>988</v>
      </c>
      <c r="ALA2" t="s">
        <v>988</v>
      </c>
      <c r="ALB2" t="s">
        <v>988</v>
      </c>
      <c r="ALC2" t="s">
        <v>988</v>
      </c>
      <c r="ALD2" t="s">
        <v>988</v>
      </c>
      <c r="ALE2" t="s">
        <v>988</v>
      </c>
      <c r="ALF2" t="s">
        <v>988</v>
      </c>
      <c r="ALG2" t="s">
        <v>988</v>
      </c>
      <c r="ALH2" t="s">
        <v>988</v>
      </c>
      <c r="ALI2" t="s">
        <v>988</v>
      </c>
      <c r="ALJ2" t="s">
        <v>988</v>
      </c>
      <c r="ALK2" t="s">
        <v>988</v>
      </c>
      <c r="ALL2" t="s">
        <v>988</v>
      </c>
      <c r="ALM2" t="s">
        <v>988</v>
      </c>
      <c r="ALN2" t="s">
        <v>988</v>
      </c>
      <c r="ALO2" t="s">
        <v>988</v>
      </c>
      <c r="ALP2" t="s">
        <v>988</v>
      </c>
      <c r="ALQ2" t="s">
        <v>988</v>
      </c>
      <c r="ALR2" t="s">
        <v>988</v>
      </c>
      <c r="ALS2" t="s">
        <v>988</v>
      </c>
      <c r="ALT2" t="s">
        <v>988</v>
      </c>
      <c r="ALU2" t="s">
        <v>988</v>
      </c>
      <c r="ALV2" t="s">
        <v>988</v>
      </c>
      <c r="ALW2" t="s">
        <v>988</v>
      </c>
      <c r="ALX2" t="s">
        <v>988</v>
      </c>
      <c r="ALY2" t="s">
        <v>988</v>
      </c>
      <c r="ALZ2" t="s">
        <v>988</v>
      </c>
      <c r="AMA2" t="s">
        <v>988</v>
      </c>
      <c r="AMB2" t="s">
        <v>988</v>
      </c>
      <c r="AMC2" t="s">
        <v>988</v>
      </c>
      <c r="AMD2" t="s">
        <v>988</v>
      </c>
      <c r="AME2" t="s">
        <v>988</v>
      </c>
      <c r="AMF2" t="s">
        <v>988</v>
      </c>
      <c r="AMG2" t="s">
        <v>988</v>
      </c>
      <c r="AMH2" t="s">
        <v>988</v>
      </c>
      <c r="AMI2" t="s">
        <v>988</v>
      </c>
      <c r="AMJ2" t="s">
        <v>988</v>
      </c>
      <c r="AMK2" t="s">
        <v>988</v>
      </c>
      <c r="AML2" t="s">
        <v>988</v>
      </c>
      <c r="AMM2" t="s">
        <v>988</v>
      </c>
      <c r="AMN2" t="s">
        <v>988</v>
      </c>
      <c r="AMO2" t="s">
        <v>988</v>
      </c>
      <c r="AMP2" t="s">
        <v>988</v>
      </c>
      <c r="AMQ2" t="s">
        <v>988</v>
      </c>
      <c r="AMR2" t="s">
        <v>988</v>
      </c>
      <c r="AMS2" t="s">
        <v>988</v>
      </c>
      <c r="AMT2" t="s">
        <v>988</v>
      </c>
      <c r="AMU2" t="s">
        <v>988</v>
      </c>
      <c r="AMV2" t="s">
        <v>988</v>
      </c>
      <c r="AMW2" t="s">
        <v>988</v>
      </c>
      <c r="AMX2" t="s">
        <v>988</v>
      </c>
      <c r="AMY2" t="s">
        <v>988</v>
      </c>
      <c r="AMZ2" t="s">
        <v>988</v>
      </c>
      <c r="ANA2" t="s">
        <v>988</v>
      </c>
      <c r="ANB2" t="s">
        <v>988</v>
      </c>
      <c r="ANC2" t="s">
        <v>988</v>
      </c>
      <c r="AND2" t="s">
        <v>988</v>
      </c>
      <c r="ANE2" t="s">
        <v>988</v>
      </c>
      <c r="ANF2" t="s">
        <v>988</v>
      </c>
      <c r="ANG2" t="s">
        <v>988</v>
      </c>
      <c r="ANH2" t="s">
        <v>988</v>
      </c>
      <c r="ANI2" t="s">
        <v>988</v>
      </c>
      <c r="ANJ2" t="s">
        <v>988</v>
      </c>
      <c r="ANK2" t="s">
        <v>988</v>
      </c>
      <c r="ANL2" t="s">
        <v>988</v>
      </c>
      <c r="ANM2" t="s">
        <v>988</v>
      </c>
      <c r="ANN2" t="s">
        <v>988</v>
      </c>
      <c r="ANO2" t="s">
        <v>988</v>
      </c>
      <c r="ANP2" t="s">
        <v>988</v>
      </c>
      <c r="ANQ2" t="s">
        <v>988</v>
      </c>
      <c r="ANR2" t="s">
        <v>988</v>
      </c>
      <c r="ANS2" t="s">
        <v>988</v>
      </c>
      <c r="ANT2" t="s">
        <v>988</v>
      </c>
      <c r="ANU2" t="s">
        <v>988</v>
      </c>
      <c r="ANV2" t="s">
        <v>988</v>
      </c>
      <c r="ANW2" t="s">
        <v>988</v>
      </c>
      <c r="ANX2" t="s">
        <v>988</v>
      </c>
      <c r="ANY2" t="s">
        <v>988</v>
      </c>
      <c r="ANZ2" t="s">
        <v>988</v>
      </c>
      <c r="AOA2" t="s">
        <v>988</v>
      </c>
      <c r="AOB2" t="s">
        <v>988</v>
      </c>
      <c r="AOC2" t="s">
        <v>988</v>
      </c>
      <c r="AOD2" t="s">
        <v>988</v>
      </c>
      <c r="AOE2" t="s">
        <v>988</v>
      </c>
      <c r="AOF2" t="s">
        <v>988</v>
      </c>
      <c r="AOG2" t="s">
        <v>988</v>
      </c>
      <c r="AOH2" t="s">
        <v>988</v>
      </c>
      <c r="AOI2" t="s">
        <v>988</v>
      </c>
      <c r="AOJ2" t="s">
        <v>988</v>
      </c>
      <c r="AOK2" t="s">
        <v>988</v>
      </c>
      <c r="AOL2" t="s">
        <v>988</v>
      </c>
      <c r="AOM2" t="s">
        <v>988</v>
      </c>
      <c r="AON2" t="s">
        <v>988</v>
      </c>
      <c r="AOO2" t="s">
        <v>988</v>
      </c>
      <c r="AOP2" t="s">
        <v>988</v>
      </c>
      <c r="AOQ2" t="s">
        <v>988</v>
      </c>
      <c r="AOR2" t="s">
        <v>988</v>
      </c>
      <c r="AOS2" t="s">
        <v>988</v>
      </c>
      <c r="AOT2" t="s">
        <v>988</v>
      </c>
      <c r="AOU2" t="s">
        <v>988</v>
      </c>
      <c r="AOV2" t="s">
        <v>988</v>
      </c>
      <c r="AOW2" t="s">
        <v>988</v>
      </c>
      <c r="AOX2" t="s">
        <v>988</v>
      </c>
      <c r="AOY2" t="s">
        <v>988</v>
      </c>
      <c r="AOZ2" t="s">
        <v>988</v>
      </c>
      <c r="APA2" t="s">
        <v>988</v>
      </c>
      <c r="APB2" t="s">
        <v>988</v>
      </c>
      <c r="APC2" t="s">
        <v>988</v>
      </c>
      <c r="APD2" t="s">
        <v>988</v>
      </c>
      <c r="APE2" t="s">
        <v>988</v>
      </c>
      <c r="APF2" t="s">
        <v>988</v>
      </c>
      <c r="APG2" t="s">
        <v>988</v>
      </c>
      <c r="APH2" t="s">
        <v>988</v>
      </c>
      <c r="API2" t="s">
        <v>988</v>
      </c>
      <c r="APJ2" t="s">
        <v>988</v>
      </c>
      <c r="APK2" t="s">
        <v>988</v>
      </c>
      <c r="APL2" t="s">
        <v>988</v>
      </c>
      <c r="APM2" t="s">
        <v>988</v>
      </c>
      <c r="APN2" t="s">
        <v>988</v>
      </c>
      <c r="APO2" t="s">
        <v>988</v>
      </c>
      <c r="APP2" t="s">
        <v>988</v>
      </c>
      <c r="APQ2" t="s">
        <v>988</v>
      </c>
      <c r="APR2" t="s">
        <v>988</v>
      </c>
      <c r="APS2" t="s">
        <v>988</v>
      </c>
      <c r="APT2" t="s">
        <v>988</v>
      </c>
      <c r="APU2" t="s">
        <v>988</v>
      </c>
      <c r="APV2" t="s">
        <v>988</v>
      </c>
      <c r="APW2" t="s">
        <v>988</v>
      </c>
      <c r="APX2" t="s">
        <v>988</v>
      </c>
      <c r="APY2" t="s">
        <v>988</v>
      </c>
      <c r="APZ2" t="s">
        <v>988</v>
      </c>
      <c r="AQA2" t="s">
        <v>988</v>
      </c>
      <c r="AQB2" t="s">
        <v>988</v>
      </c>
      <c r="AQC2" t="s">
        <v>988</v>
      </c>
      <c r="AQD2" t="s">
        <v>988</v>
      </c>
      <c r="AQE2" t="s">
        <v>988</v>
      </c>
      <c r="AQF2" t="s">
        <v>988</v>
      </c>
      <c r="AQG2" t="s">
        <v>988</v>
      </c>
      <c r="AQH2" t="s">
        <v>988</v>
      </c>
      <c r="AQI2" t="s">
        <v>988</v>
      </c>
      <c r="AQJ2" t="s">
        <v>988</v>
      </c>
      <c r="AQK2" t="s">
        <v>988</v>
      </c>
      <c r="AQL2" t="s">
        <v>988</v>
      </c>
      <c r="AQM2" t="s">
        <v>988</v>
      </c>
      <c r="AQN2" t="s">
        <v>988</v>
      </c>
      <c r="AQO2" t="s">
        <v>988</v>
      </c>
      <c r="AQP2" t="s">
        <v>988</v>
      </c>
      <c r="AQQ2" t="s">
        <v>988</v>
      </c>
      <c r="AQR2" t="s">
        <v>988</v>
      </c>
      <c r="AQS2" t="s">
        <v>988</v>
      </c>
      <c r="AQT2" t="s">
        <v>988</v>
      </c>
      <c r="AQU2" t="s">
        <v>988</v>
      </c>
      <c r="AQV2" t="s">
        <v>988</v>
      </c>
      <c r="AQW2" t="s">
        <v>988</v>
      </c>
      <c r="AQX2" t="s">
        <v>988</v>
      </c>
      <c r="AQY2" t="s">
        <v>988</v>
      </c>
      <c r="AQZ2" t="s">
        <v>988</v>
      </c>
      <c r="ARA2" t="s">
        <v>988</v>
      </c>
      <c r="ARB2" t="s">
        <v>988</v>
      </c>
      <c r="ARC2" t="s">
        <v>988</v>
      </c>
      <c r="ARD2" t="s">
        <v>988</v>
      </c>
      <c r="ARE2" t="s">
        <v>988</v>
      </c>
      <c r="ARF2" t="s">
        <v>988</v>
      </c>
      <c r="ARG2" t="s">
        <v>988</v>
      </c>
      <c r="ARH2" t="s">
        <v>988</v>
      </c>
      <c r="ARI2" t="s">
        <v>988</v>
      </c>
      <c r="ARJ2" t="s">
        <v>988</v>
      </c>
      <c r="ARK2" t="s">
        <v>988</v>
      </c>
      <c r="ARL2" t="s">
        <v>988</v>
      </c>
      <c r="ARM2" t="s">
        <v>988</v>
      </c>
      <c r="ARN2" t="s">
        <v>988</v>
      </c>
      <c r="ARO2" t="s">
        <v>988</v>
      </c>
      <c r="ARP2" t="s">
        <v>988</v>
      </c>
      <c r="ARQ2" t="s">
        <v>988</v>
      </c>
      <c r="ARR2" t="s">
        <v>988</v>
      </c>
      <c r="ARS2" t="s">
        <v>988</v>
      </c>
      <c r="ART2" t="s">
        <v>988</v>
      </c>
      <c r="ARU2" t="s">
        <v>988</v>
      </c>
      <c r="ARV2" t="s">
        <v>988</v>
      </c>
      <c r="ARW2" t="s">
        <v>988</v>
      </c>
      <c r="ARX2" t="s">
        <v>988</v>
      </c>
      <c r="ARY2" t="s">
        <v>988</v>
      </c>
      <c r="ARZ2" t="s">
        <v>988</v>
      </c>
      <c r="ASA2" t="s">
        <v>988</v>
      </c>
      <c r="ASB2" t="s">
        <v>988</v>
      </c>
      <c r="ASC2" t="s">
        <v>988</v>
      </c>
      <c r="ASD2" t="s">
        <v>988</v>
      </c>
      <c r="ASE2" t="s">
        <v>988</v>
      </c>
      <c r="ASF2" t="s">
        <v>988</v>
      </c>
      <c r="ASG2" t="s">
        <v>988</v>
      </c>
      <c r="ASH2" t="s">
        <v>988</v>
      </c>
      <c r="ASI2" t="s">
        <v>988</v>
      </c>
      <c r="ASJ2" t="s">
        <v>988</v>
      </c>
      <c r="ASK2" t="s">
        <v>988</v>
      </c>
      <c r="ASL2" t="s">
        <v>988</v>
      </c>
      <c r="ASM2" t="s">
        <v>988</v>
      </c>
      <c r="ASN2" t="s">
        <v>988</v>
      </c>
      <c r="ASO2" t="s">
        <v>988</v>
      </c>
      <c r="ASP2" t="s">
        <v>988</v>
      </c>
      <c r="ASQ2" t="s">
        <v>988</v>
      </c>
      <c r="ASR2" t="s">
        <v>988</v>
      </c>
      <c r="ASS2" t="s">
        <v>988</v>
      </c>
      <c r="AST2" t="s">
        <v>988</v>
      </c>
      <c r="ASU2" t="s">
        <v>988</v>
      </c>
      <c r="ASV2" t="s">
        <v>988</v>
      </c>
      <c r="ASW2" t="s">
        <v>988</v>
      </c>
      <c r="ASX2" t="s">
        <v>988</v>
      </c>
      <c r="ASY2" t="s">
        <v>988</v>
      </c>
      <c r="ASZ2" t="s">
        <v>988</v>
      </c>
      <c r="ATA2" t="s">
        <v>988</v>
      </c>
      <c r="ATB2" t="s">
        <v>988</v>
      </c>
      <c r="ATC2" t="s">
        <v>988</v>
      </c>
      <c r="ATD2" t="s">
        <v>988</v>
      </c>
      <c r="ATE2" t="s">
        <v>988</v>
      </c>
      <c r="ATF2" t="s">
        <v>988</v>
      </c>
      <c r="ATG2" t="s">
        <v>988</v>
      </c>
      <c r="ATH2" t="s">
        <v>988</v>
      </c>
      <c r="ATI2" t="s">
        <v>988</v>
      </c>
      <c r="ATJ2" t="s">
        <v>988</v>
      </c>
      <c r="ATK2" t="s">
        <v>988</v>
      </c>
      <c r="ATL2" t="s">
        <v>988</v>
      </c>
      <c r="ATM2" t="s">
        <v>988</v>
      </c>
      <c r="ATN2" t="s">
        <v>988</v>
      </c>
      <c r="ATO2" t="s">
        <v>988</v>
      </c>
      <c r="ATP2" t="s">
        <v>988</v>
      </c>
      <c r="ATQ2" t="s">
        <v>988</v>
      </c>
      <c r="ATR2" t="s">
        <v>988</v>
      </c>
      <c r="ATS2" t="s">
        <v>988</v>
      </c>
      <c r="ATT2" t="s">
        <v>988</v>
      </c>
      <c r="ATU2" t="s">
        <v>988</v>
      </c>
      <c r="ATV2" t="s">
        <v>988</v>
      </c>
      <c r="ATW2" t="s">
        <v>988</v>
      </c>
      <c r="ATX2" t="s">
        <v>988</v>
      </c>
      <c r="ATY2" t="s">
        <v>988</v>
      </c>
      <c r="ATZ2" t="s">
        <v>988</v>
      </c>
      <c r="AUA2" t="s">
        <v>988</v>
      </c>
      <c r="AUB2" t="s">
        <v>988</v>
      </c>
      <c r="AUC2" t="s">
        <v>988</v>
      </c>
      <c r="AUD2" t="s">
        <v>988</v>
      </c>
      <c r="AUE2" t="s">
        <v>988</v>
      </c>
      <c r="AUF2" t="s">
        <v>988</v>
      </c>
      <c r="AUG2" t="s">
        <v>988</v>
      </c>
      <c r="AUH2" t="s">
        <v>988</v>
      </c>
      <c r="AUI2" t="s">
        <v>988</v>
      </c>
      <c r="AUJ2" t="s">
        <v>988</v>
      </c>
      <c r="AUK2" t="s">
        <v>988</v>
      </c>
      <c r="AUL2" t="s">
        <v>988</v>
      </c>
      <c r="AUM2" t="s">
        <v>988</v>
      </c>
      <c r="AUN2" t="s">
        <v>988</v>
      </c>
      <c r="AUO2" t="s">
        <v>988</v>
      </c>
      <c r="AUP2" t="s">
        <v>988</v>
      </c>
      <c r="AUQ2" t="s">
        <v>988</v>
      </c>
      <c r="AUR2" t="s">
        <v>988</v>
      </c>
      <c r="AUS2" t="s">
        <v>988</v>
      </c>
      <c r="AUT2" t="s">
        <v>988</v>
      </c>
      <c r="AUU2" t="s">
        <v>988</v>
      </c>
      <c r="AUV2" t="s">
        <v>988</v>
      </c>
      <c r="AUW2" t="s">
        <v>988</v>
      </c>
      <c r="AUX2" t="s">
        <v>988</v>
      </c>
      <c r="AUY2" t="s">
        <v>988</v>
      </c>
      <c r="AUZ2" t="s">
        <v>988</v>
      </c>
      <c r="AVA2" t="s">
        <v>988</v>
      </c>
      <c r="AVB2" t="s">
        <v>988</v>
      </c>
      <c r="AVC2" t="s">
        <v>988</v>
      </c>
      <c r="AVD2" t="s">
        <v>988</v>
      </c>
      <c r="AVE2" t="s">
        <v>988</v>
      </c>
      <c r="AVF2" t="s">
        <v>988</v>
      </c>
      <c r="AVG2" t="s">
        <v>988</v>
      </c>
      <c r="AVH2" t="s">
        <v>988</v>
      </c>
      <c r="AVI2" t="s">
        <v>988</v>
      </c>
      <c r="AVJ2" t="s">
        <v>988</v>
      </c>
      <c r="AVK2" t="s">
        <v>988</v>
      </c>
      <c r="AVL2" t="s">
        <v>988</v>
      </c>
      <c r="AVM2" t="s">
        <v>988</v>
      </c>
      <c r="AVN2" t="s">
        <v>988</v>
      </c>
      <c r="AVO2" t="s">
        <v>988</v>
      </c>
      <c r="AVP2" t="s">
        <v>988</v>
      </c>
      <c r="AVQ2" t="s">
        <v>988</v>
      </c>
      <c r="AVR2" t="s">
        <v>988</v>
      </c>
      <c r="AVS2" t="s">
        <v>988</v>
      </c>
      <c r="AVT2" t="s">
        <v>988</v>
      </c>
      <c r="AVU2" t="s">
        <v>988</v>
      </c>
      <c r="AVV2" t="s">
        <v>988</v>
      </c>
      <c r="AVW2" t="s">
        <v>988</v>
      </c>
      <c r="AVX2" t="s">
        <v>988</v>
      </c>
      <c r="AVY2" t="s">
        <v>988</v>
      </c>
      <c r="AVZ2" t="s">
        <v>988</v>
      </c>
      <c r="AWA2" t="s">
        <v>988</v>
      </c>
      <c r="AWB2" t="s">
        <v>988</v>
      </c>
      <c r="AWC2" t="s">
        <v>988</v>
      </c>
      <c r="AWD2" t="s">
        <v>988</v>
      </c>
      <c r="AWE2" t="s">
        <v>988</v>
      </c>
      <c r="AWF2" t="s">
        <v>988</v>
      </c>
      <c r="AWG2" t="s">
        <v>988</v>
      </c>
      <c r="AWH2" t="s">
        <v>988</v>
      </c>
      <c r="AWI2" t="s">
        <v>988</v>
      </c>
      <c r="AWJ2" t="s">
        <v>988</v>
      </c>
      <c r="AWK2" t="s">
        <v>988</v>
      </c>
      <c r="AWL2" t="s">
        <v>988</v>
      </c>
      <c r="AWM2" t="s">
        <v>988</v>
      </c>
      <c r="AWN2" t="s">
        <v>988</v>
      </c>
      <c r="AWO2" t="s">
        <v>988</v>
      </c>
      <c r="AWP2" t="s">
        <v>988</v>
      </c>
      <c r="AWQ2" t="s">
        <v>988</v>
      </c>
      <c r="AWR2" t="s">
        <v>988</v>
      </c>
      <c r="AWS2" t="s">
        <v>988</v>
      </c>
      <c r="AWT2" t="s">
        <v>988</v>
      </c>
      <c r="AWU2" t="s">
        <v>988</v>
      </c>
      <c r="AWV2" t="s">
        <v>988</v>
      </c>
      <c r="AWW2" t="s">
        <v>988</v>
      </c>
      <c r="AWX2" t="s">
        <v>988</v>
      </c>
      <c r="AWY2" t="s">
        <v>988</v>
      </c>
      <c r="AWZ2" t="s">
        <v>988</v>
      </c>
      <c r="AXA2" t="s">
        <v>988</v>
      </c>
      <c r="AXB2" t="s">
        <v>988</v>
      </c>
      <c r="AXC2" t="s">
        <v>988</v>
      </c>
      <c r="AXD2" t="s">
        <v>988</v>
      </c>
      <c r="AXE2" t="s">
        <v>988</v>
      </c>
      <c r="AXF2" t="s">
        <v>988</v>
      </c>
      <c r="AXG2" t="s">
        <v>988</v>
      </c>
      <c r="AXH2" t="s">
        <v>988</v>
      </c>
      <c r="AXI2" t="s">
        <v>988</v>
      </c>
      <c r="AXJ2" t="s">
        <v>988</v>
      </c>
      <c r="AXK2" t="s">
        <v>988</v>
      </c>
      <c r="AXL2" t="s">
        <v>988</v>
      </c>
      <c r="AXM2" t="s">
        <v>988</v>
      </c>
      <c r="AXN2" t="s">
        <v>988</v>
      </c>
      <c r="AXO2" t="s">
        <v>988</v>
      </c>
      <c r="AXP2" t="s">
        <v>988</v>
      </c>
      <c r="AXQ2" t="s">
        <v>988</v>
      </c>
      <c r="AXR2" t="s">
        <v>988</v>
      </c>
      <c r="AXS2" t="s">
        <v>988</v>
      </c>
      <c r="AXT2" t="s">
        <v>988</v>
      </c>
      <c r="AXU2" t="s">
        <v>988</v>
      </c>
      <c r="AXV2" t="s">
        <v>988</v>
      </c>
      <c r="AXW2" t="s">
        <v>988</v>
      </c>
      <c r="AXX2" t="s">
        <v>988</v>
      </c>
      <c r="AXY2" t="s">
        <v>988</v>
      </c>
      <c r="AXZ2" t="s">
        <v>988</v>
      </c>
      <c r="AYA2" t="s">
        <v>988</v>
      </c>
      <c r="AYB2" t="s">
        <v>988</v>
      </c>
      <c r="AYC2" t="s">
        <v>988</v>
      </c>
      <c r="AYD2" t="s">
        <v>988</v>
      </c>
      <c r="AYE2" t="s">
        <v>988</v>
      </c>
      <c r="AYF2" t="s">
        <v>988</v>
      </c>
      <c r="AYG2" t="s">
        <v>988</v>
      </c>
      <c r="AYH2" t="s">
        <v>988</v>
      </c>
      <c r="AYI2" t="s">
        <v>988</v>
      </c>
      <c r="AYJ2" t="s">
        <v>988</v>
      </c>
      <c r="AYK2" t="s">
        <v>988</v>
      </c>
      <c r="AYL2" t="s">
        <v>988</v>
      </c>
      <c r="AYM2" t="s">
        <v>988</v>
      </c>
      <c r="AYN2" t="s">
        <v>988</v>
      </c>
      <c r="AYO2" t="s">
        <v>988</v>
      </c>
      <c r="AYP2" t="s">
        <v>988</v>
      </c>
      <c r="AYQ2" t="s">
        <v>988</v>
      </c>
      <c r="AYR2" t="s">
        <v>988</v>
      </c>
      <c r="AYS2" t="s">
        <v>988</v>
      </c>
      <c r="AYT2" t="s">
        <v>988</v>
      </c>
      <c r="AYU2" t="s">
        <v>988</v>
      </c>
      <c r="AYV2" t="s">
        <v>988</v>
      </c>
      <c r="AYW2" t="s">
        <v>988</v>
      </c>
      <c r="AYX2" t="s">
        <v>988</v>
      </c>
      <c r="AYY2" t="s">
        <v>988</v>
      </c>
      <c r="AYZ2" t="s">
        <v>988</v>
      </c>
      <c r="AZA2" t="s">
        <v>988</v>
      </c>
      <c r="AZB2" t="s">
        <v>988</v>
      </c>
      <c r="AZC2" t="s">
        <v>988</v>
      </c>
      <c r="AZD2" t="s">
        <v>988</v>
      </c>
      <c r="AZE2" t="s">
        <v>988</v>
      </c>
      <c r="AZF2" t="s">
        <v>988</v>
      </c>
      <c r="AZG2" t="s">
        <v>988</v>
      </c>
      <c r="AZH2" t="s">
        <v>988</v>
      </c>
      <c r="AZI2" t="s">
        <v>988</v>
      </c>
      <c r="AZJ2" t="s">
        <v>988</v>
      </c>
      <c r="AZK2" t="s">
        <v>988</v>
      </c>
      <c r="AZL2" t="s">
        <v>988</v>
      </c>
      <c r="AZM2" t="s">
        <v>988</v>
      </c>
      <c r="AZN2" t="s">
        <v>988</v>
      </c>
      <c r="AZO2" t="s">
        <v>988</v>
      </c>
      <c r="AZP2" t="s">
        <v>988</v>
      </c>
      <c r="AZQ2" t="s">
        <v>988</v>
      </c>
      <c r="AZR2" t="s">
        <v>988</v>
      </c>
      <c r="AZS2" t="s">
        <v>988</v>
      </c>
      <c r="AZT2" t="s">
        <v>988</v>
      </c>
      <c r="AZU2" t="s">
        <v>988</v>
      </c>
      <c r="AZV2" t="s">
        <v>988</v>
      </c>
      <c r="AZW2" t="s">
        <v>988</v>
      </c>
      <c r="AZX2" t="s">
        <v>988</v>
      </c>
      <c r="AZY2" t="s">
        <v>988</v>
      </c>
      <c r="AZZ2" t="s">
        <v>988</v>
      </c>
      <c r="BAA2" t="s">
        <v>988</v>
      </c>
      <c r="BAB2" t="s">
        <v>988</v>
      </c>
      <c r="BAC2" t="s">
        <v>988</v>
      </c>
      <c r="BAD2" t="s">
        <v>988</v>
      </c>
      <c r="BAE2" t="s">
        <v>988</v>
      </c>
      <c r="BAF2" t="s">
        <v>988</v>
      </c>
      <c r="BAG2" t="s">
        <v>988</v>
      </c>
      <c r="BAH2" t="s">
        <v>988</v>
      </c>
      <c r="BAI2" t="s">
        <v>988</v>
      </c>
      <c r="BAJ2" t="s">
        <v>988</v>
      </c>
      <c r="BAK2" t="s">
        <v>988</v>
      </c>
      <c r="BAL2" t="s">
        <v>988</v>
      </c>
      <c r="BAM2" t="s">
        <v>988</v>
      </c>
      <c r="BAN2" t="s">
        <v>988</v>
      </c>
      <c r="BAO2" t="s">
        <v>988</v>
      </c>
      <c r="BAP2" t="s">
        <v>988</v>
      </c>
      <c r="BAQ2" t="s">
        <v>988</v>
      </c>
      <c r="BAR2" t="s">
        <v>988</v>
      </c>
      <c r="BAS2" t="s">
        <v>988</v>
      </c>
      <c r="BAT2" t="s">
        <v>988</v>
      </c>
      <c r="BAU2" t="s">
        <v>988</v>
      </c>
      <c r="BAV2" t="s">
        <v>988</v>
      </c>
      <c r="BAW2" t="s">
        <v>988</v>
      </c>
      <c r="BAX2" t="s">
        <v>988</v>
      </c>
      <c r="BAY2" t="s">
        <v>988</v>
      </c>
      <c r="BAZ2" t="s">
        <v>988</v>
      </c>
      <c r="BBA2" t="s">
        <v>988</v>
      </c>
      <c r="BBB2" t="s">
        <v>988</v>
      </c>
      <c r="BBC2" t="s">
        <v>988</v>
      </c>
      <c r="BBD2" t="s">
        <v>988</v>
      </c>
      <c r="BBE2" t="s">
        <v>988</v>
      </c>
      <c r="BBF2" t="s">
        <v>988</v>
      </c>
      <c r="BBG2" t="s">
        <v>988</v>
      </c>
      <c r="BBH2" t="s">
        <v>988</v>
      </c>
      <c r="BBI2" t="s">
        <v>988</v>
      </c>
      <c r="BBJ2" t="s">
        <v>988</v>
      </c>
      <c r="BBK2" t="s">
        <v>988</v>
      </c>
      <c r="BBL2" t="s">
        <v>988</v>
      </c>
      <c r="BBM2" t="s">
        <v>988</v>
      </c>
      <c r="BBN2" t="s">
        <v>988</v>
      </c>
      <c r="BBO2" t="s">
        <v>988</v>
      </c>
      <c r="BBP2" t="s">
        <v>988</v>
      </c>
      <c r="BBQ2" t="s">
        <v>988</v>
      </c>
      <c r="BBR2" t="s">
        <v>988</v>
      </c>
      <c r="BBS2" t="s">
        <v>988</v>
      </c>
      <c r="BBT2" t="s">
        <v>988</v>
      </c>
      <c r="BBU2" t="s">
        <v>988</v>
      </c>
      <c r="BBV2" t="s">
        <v>988</v>
      </c>
      <c r="BBW2" t="s">
        <v>988</v>
      </c>
      <c r="BBX2" t="s">
        <v>988</v>
      </c>
      <c r="BBY2" t="s">
        <v>988</v>
      </c>
      <c r="BBZ2" t="s">
        <v>988</v>
      </c>
      <c r="BCA2" t="s">
        <v>988</v>
      </c>
      <c r="BCB2" t="s">
        <v>988</v>
      </c>
      <c r="BCC2" t="s">
        <v>988</v>
      </c>
      <c r="BCD2" t="s">
        <v>988</v>
      </c>
      <c r="BCE2" t="s">
        <v>988</v>
      </c>
      <c r="BCF2" t="s">
        <v>988</v>
      </c>
      <c r="BCG2" t="s">
        <v>988</v>
      </c>
      <c r="BCH2" t="s">
        <v>988</v>
      </c>
      <c r="BCI2" t="s">
        <v>988</v>
      </c>
      <c r="BCJ2" t="s">
        <v>988</v>
      </c>
      <c r="BCK2" t="s">
        <v>988</v>
      </c>
      <c r="BCL2" t="s">
        <v>988</v>
      </c>
      <c r="BCM2" t="s">
        <v>988</v>
      </c>
      <c r="BCN2" t="s">
        <v>988</v>
      </c>
      <c r="BCO2" t="s">
        <v>988</v>
      </c>
      <c r="BCP2" t="s">
        <v>988</v>
      </c>
      <c r="BCQ2" t="s">
        <v>988</v>
      </c>
      <c r="BCR2" t="s">
        <v>988</v>
      </c>
      <c r="BCS2" t="s">
        <v>988</v>
      </c>
      <c r="BCT2" t="s">
        <v>988</v>
      </c>
      <c r="BCU2" t="s">
        <v>988</v>
      </c>
      <c r="BCV2" t="s">
        <v>988</v>
      </c>
      <c r="BCW2" t="s">
        <v>988</v>
      </c>
      <c r="BCX2" t="s">
        <v>988</v>
      </c>
      <c r="BCY2" t="s">
        <v>988</v>
      </c>
      <c r="BCZ2" t="s">
        <v>988</v>
      </c>
      <c r="BDA2" t="s">
        <v>988</v>
      </c>
      <c r="BDB2" t="s">
        <v>988</v>
      </c>
      <c r="BDC2" t="s">
        <v>988</v>
      </c>
      <c r="BDD2" t="s">
        <v>988</v>
      </c>
      <c r="BDE2" t="s">
        <v>988</v>
      </c>
      <c r="BDF2" t="s">
        <v>988</v>
      </c>
      <c r="BDG2" t="s">
        <v>988</v>
      </c>
      <c r="BDH2" t="s">
        <v>988</v>
      </c>
      <c r="BDI2" t="s">
        <v>988</v>
      </c>
      <c r="BDJ2" t="s">
        <v>988</v>
      </c>
      <c r="BDK2" t="s">
        <v>988</v>
      </c>
      <c r="BDL2" t="s">
        <v>988</v>
      </c>
      <c r="BDM2" t="s">
        <v>988</v>
      </c>
      <c r="BDN2" t="s">
        <v>988</v>
      </c>
      <c r="BDO2" t="s">
        <v>988</v>
      </c>
      <c r="BDP2" t="s">
        <v>988</v>
      </c>
      <c r="BDQ2" t="s">
        <v>988</v>
      </c>
      <c r="BDR2" t="s">
        <v>988</v>
      </c>
      <c r="BDS2" t="s">
        <v>988</v>
      </c>
      <c r="BDT2" t="s">
        <v>988</v>
      </c>
      <c r="BDU2" t="s">
        <v>988</v>
      </c>
      <c r="BDV2" t="s">
        <v>988</v>
      </c>
      <c r="BDW2" t="s">
        <v>988</v>
      </c>
      <c r="BDX2" t="s">
        <v>988</v>
      </c>
      <c r="BDY2" t="s">
        <v>988</v>
      </c>
      <c r="BDZ2" t="s">
        <v>988</v>
      </c>
      <c r="BEA2" t="s">
        <v>988</v>
      </c>
      <c r="BEB2" t="s">
        <v>988</v>
      </c>
      <c r="BEC2" t="s">
        <v>988</v>
      </c>
      <c r="BED2" t="s">
        <v>988</v>
      </c>
      <c r="BEE2" t="s">
        <v>988</v>
      </c>
      <c r="BEF2" t="s">
        <v>988</v>
      </c>
      <c r="BEG2" t="s">
        <v>988</v>
      </c>
      <c r="BEH2" t="s">
        <v>988</v>
      </c>
      <c r="BEI2" t="s">
        <v>988</v>
      </c>
      <c r="BEJ2" t="s">
        <v>988</v>
      </c>
      <c r="BEK2" t="s">
        <v>988</v>
      </c>
      <c r="BEL2" t="s">
        <v>988</v>
      </c>
      <c r="BEM2" t="s">
        <v>988</v>
      </c>
      <c r="BEN2" t="s">
        <v>988</v>
      </c>
      <c r="BEO2" t="s">
        <v>988</v>
      </c>
      <c r="BEP2" t="s">
        <v>988</v>
      </c>
      <c r="BEQ2" t="s">
        <v>988</v>
      </c>
      <c r="BER2" t="s">
        <v>988</v>
      </c>
      <c r="BES2" t="s">
        <v>988</v>
      </c>
      <c r="BET2" t="s">
        <v>988</v>
      </c>
      <c r="BEU2" t="s">
        <v>988</v>
      </c>
      <c r="BEV2" t="s">
        <v>988</v>
      </c>
      <c r="BEW2" t="s">
        <v>988</v>
      </c>
      <c r="BEX2" t="s">
        <v>988</v>
      </c>
      <c r="BEY2" t="s">
        <v>988</v>
      </c>
      <c r="BEZ2" t="s">
        <v>988</v>
      </c>
      <c r="BFA2" t="s">
        <v>988</v>
      </c>
      <c r="BFB2" t="s">
        <v>988</v>
      </c>
      <c r="BFC2" t="s">
        <v>988</v>
      </c>
      <c r="BFD2" t="s">
        <v>988</v>
      </c>
      <c r="BFE2" t="s">
        <v>988</v>
      </c>
      <c r="BFF2" t="s">
        <v>988</v>
      </c>
      <c r="BFG2" t="s">
        <v>988</v>
      </c>
      <c r="BFH2" t="s">
        <v>988</v>
      </c>
      <c r="BFI2" t="s">
        <v>988</v>
      </c>
      <c r="BFJ2" t="s">
        <v>988</v>
      </c>
      <c r="BFK2" t="s">
        <v>988</v>
      </c>
      <c r="BFL2" t="s">
        <v>988</v>
      </c>
      <c r="BFM2" t="s">
        <v>988</v>
      </c>
      <c r="BFN2" t="s">
        <v>988</v>
      </c>
      <c r="BFO2" t="s">
        <v>988</v>
      </c>
      <c r="BFP2" t="s">
        <v>988</v>
      </c>
      <c r="BFQ2" t="s">
        <v>988</v>
      </c>
      <c r="BFR2" t="s">
        <v>988</v>
      </c>
      <c r="BFS2" t="s">
        <v>988</v>
      </c>
      <c r="BFT2" t="s">
        <v>988</v>
      </c>
      <c r="BFU2" t="s">
        <v>988</v>
      </c>
      <c r="BFV2" t="s">
        <v>988</v>
      </c>
      <c r="BFW2" t="s">
        <v>988</v>
      </c>
      <c r="BFX2" t="s">
        <v>988</v>
      </c>
      <c r="BFY2" t="s">
        <v>988</v>
      </c>
      <c r="BFZ2" t="s">
        <v>988</v>
      </c>
      <c r="BGA2" t="s">
        <v>988</v>
      </c>
      <c r="BGB2" t="s">
        <v>988</v>
      </c>
      <c r="BGC2" t="s">
        <v>988</v>
      </c>
      <c r="BGD2" t="s">
        <v>988</v>
      </c>
      <c r="BGE2" t="s">
        <v>988</v>
      </c>
      <c r="BGF2" t="s">
        <v>988</v>
      </c>
      <c r="BGG2" t="s">
        <v>988</v>
      </c>
      <c r="BGH2" t="s">
        <v>988</v>
      </c>
      <c r="BGI2" t="s">
        <v>988</v>
      </c>
      <c r="BGJ2" t="s">
        <v>988</v>
      </c>
      <c r="BGK2" t="s">
        <v>988</v>
      </c>
      <c r="BGL2" t="s">
        <v>988</v>
      </c>
      <c r="BGM2" t="s">
        <v>988</v>
      </c>
      <c r="BGN2" t="s">
        <v>988</v>
      </c>
      <c r="BGO2" t="s">
        <v>988</v>
      </c>
      <c r="BGP2" t="s">
        <v>988</v>
      </c>
      <c r="BGQ2" t="s">
        <v>988</v>
      </c>
      <c r="BGR2" t="s">
        <v>988</v>
      </c>
      <c r="BGS2" t="s">
        <v>988</v>
      </c>
      <c r="BGT2" t="s">
        <v>988</v>
      </c>
      <c r="BGU2" t="s">
        <v>988</v>
      </c>
      <c r="BGV2" t="s">
        <v>988</v>
      </c>
      <c r="BGW2" t="s">
        <v>988</v>
      </c>
      <c r="BGX2" t="s">
        <v>988</v>
      </c>
      <c r="BGY2" t="s">
        <v>988</v>
      </c>
      <c r="BGZ2" t="s">
        <v>988</v>
      </c>
      <c r="BHA2" t="s">
        <v>988</v>
      </c>
      <c r="BHB2" t="s">
        <v>988</v>
      </c>
      <c r="BHC2" t="s">
        <v>988</v>
      </c>
      <c r="BHD2" t="s">
        <v>988</v>
      </c>
      <c r="BHE2" t="s">
        <v>988</v>
      </c>
      <c r="BHF2" t="s">
        <v>988</v>
      </c>
      <c r="BHG2" t="s">
        <v>988</v>
      </c>
      <c r="BHH2" t="s">
        <v>988</v>
      </c>
      <c r="BHI2" t="s">
        <v>988</v>
      </c>
      <c r="BHJ2" t="s">
        <v>988</v>
      </c>
      <c r="BHK2" t="s">
        <v>988</v>
      </c>
      <c r="BHL2" t="s">
        <v>988</v>
      </c>
      <c r="BHM2" t="s">
        <v>988</v>
      </c>
      <c r="BHN2" t="s">
        <v>988</v>
      </c>
      <c r="BHO2" t="s">
        <v>988</v>
      </c>
      <c r="BHP2" t="s">
        <v>988</v>
      </c>
      <c r="BHQ2" t="s">
        <v>988</v>
      </c>
      <c r="BHR2" t="s">
        <v>988</v>
      </c>
      <c r="BHS2" t="s">
        <v>988</v>
      </c>
      <c r="BHT2" t="s">
        <v>988</v>
      </c>
      <c r="BHU2" t="s">
        <v>988</v>
      </c>
      <c r="BHV2" t="s">
        <v>988</v>
      </c>
      <c r="BHW2" t="s">
        <v>988</v>
      </c>
      <c r="BHX2" t="s">
        <v>988</v>
      </c>
      <c r="BHY2" t="s">
        <v>988</v>
      </c>
      <c r="BHZ2" t="s">
        <v>988</v>
      </c>
      <c r="BIA2" t="s">
        <v>988</v>
      </c>
      <c r="BIB2" t="s">
        <v>988</v>
      </c>
      <c r="BIC2" t="s">
        <v>988</v>
      </c>
      <c r="BID2" t="s">
        <v>988</v>
      </c>
      <c r="BIE2" t="s">
        <v>988</v>
      </c>
      <c r="BIF2" t="s">
        <v>988</v>
      </c>
      <c r="BIG2" t="s">
        <v>988</v>
      </c>
      <c r="BIH2" t="s">
        <v>988</v>
      </c>
      <c r="BII2" t="s">
        <v>988</v>
      </c>
      <c r="BIJ2" t="s">
        <v>988</v>
      </c>
      <c r="BIK2" t="s">
        <v>988</v>
      </c>
      <c r="BIL2" t="s">
        <v>988</v>
      </c>
      <c r="BIM2" t="s">
        <v>988</v>
      </c>
      <c r="BIN2" t="s">
        <v>988</v>
      </c>
      <c r="BIO2" t="s">
        <v>988</v>
      </c>
      <c r="BIP2" t="s">
        <v>988</v>
      </c>
      <c r="BIQ2" t="s">
        <v>988</v>
      </c>
      <c r="BIR2" t="s">
        <v>988</v>
      </c>
      <c r="BIS2" t="s">
        <v>988</v>
      </c>
      <c r="BIT2" t="s">
        <v>988</v>
      </c>
      <c r="BIU2" t="s">
        <v>988</v>
      </c>
      <c r="BIV2" t="s">
        <v>988</v>
      </c>
      <c r="BIW2" t="s">
        <v>988</v>
      </c>
      <c r="BIX2" t="s">
        <v>988</v>
      </c>
      <c r="BIY2" t="s">
        <v>988</v>
      </c>
      <c r="BIZ2" t="s">
        <v>988</v>
      </c>
      <c r="BJA2" t="s">
        <v>988</v>
      </c>
      <c r="BJB2" t="s">
        <v>988</v>
      </c>
      <c r="BJC2" t="s">
        <v>988</v>
      </c>
      <c r="BJD2" t="s">
        <v>988</v>
      </c>
      <c r="BJE2" t="s">
        <v>988</v>
      </c>
      <c r="BJF2" t="s">
        <v>988</v>
      </c>
      <c r="BJG2" t="s">
        <v>988</v>
      </c>
      <c r="BJH2" t="s">
        <v>988</v>
      </c>
      <c r="BJI2" t="s">
        <v>988</v>
      </c>
      <c r="BJJ2" t="s">
        <v>988</v>
      </c>
      <c r="BJK2" t="s">
        <v>988</v>
      </c>
      <c r="BJL2" t="s">
        <v>988</v>
      </c>
      <c r="BJM2" t="s">
        <v>988</v>
      </c>
      <c r="BJN2" t="s">
        <v>988</v>
      </c>
      <c r="BJO2" t="s">
        <v>988</v>
      </c>
      <c r="BJP2" t="s">
        <v>988</v>
      </c>
      <c r="BJQ2" t="s">
        <v>988</v>
      </c>
      <c r="BJR2" t="s">
        <v>988</v>
      </c>
      <c r="BJS2" t="s">
        <v>988</v>
      </c>
      <c r="BJT2" t="s">
        <v>988</v>
      </c>
      <c r="BJU2" t="s">
        <v>988</v>
      </c>
      <c r="BJV2" t="s">
        <v>988</v>
      </c>
      <c r="BJW2" t="s">
        <v>988</v>
      </c>
      <c r="BJX2" t="s">
        <v>988</v>
      </c>
      <c r="BJY2" t="s">
        <v>988</v>
      </c>
      <c r="BJZ2" t="s">
        <v>988</v>
      </c>
      <c r="BKA2" t="s">
        <v>988</v>
      </c>
      <c r="BKB2" t="s">
        <v>988</v>
      </c>
      <c r="BKC2" t="s">
        <v>988</v>
      </c>
      <c r="BKD2" t="s">
        <v>988</v>
      </c>
      <c r="BKE2" t="s">
        <v>988</v>
      </c>
      <c r="BKF2" t="s">
        <v>988</v>
      </c>
      <c r="BKG2" t="s">
        <v>988</v>
      </c>
      <c r="BKH2" t="s">
        <v>988</v>
      </c>
      <c r="BKI2" t="s">
        <v>988</v>
      </c>
      <c r="BKJ2" t="s">
        <v>988</v>
      </c>
      <c r="BKK2" t="s">
        <v>988</v>
      </c>
      <c r="BKL2" t="s">
        <v>988</v>
      </c>
      <c r="BKM2" t="s">
        <v>988</v>
      </c>
      <c r="BKN2" t="s">
        <v>988</v>
      </c>
      <c r="BKO2" t="s">
        <v>988</v>
      </c>
      <c r="BKP2" t="s">
        <v>988</v>
      </c>
      <c r="BKQ2" t="s">
        <v>988</v>
      </c>
      <c r="BKR2" t="s">
        <v>988</v>
      </c>
      <c r="BKS2" t="s">
        <v>988</v>
      </c>
      <c r="BKT2" t="s">
        <v>988</v>
      </c>
      <c r="BKU2" t="s">
        <v>988</v>
      </c>
      <c r="BKV2" t="s">
        <v>988</v>
      </c>
      <c r="BKW2" t="s">
        <v>988</v>
      </c>
      <c r="BKX2" t="s">
        <v>988</v>
      </c>
      <c r="BKY2" t="s">
        <v>988</v>
      </c>
      <c r="BKZ2" t="s">
        <v>988</v>
      </c>
      <c r="BLA2" t="s">
        <v>988</v>
      </c>
      <c r="BLB2" t="s">
        <v>988</v>
      </c>
      <c r="BLC2" t="s">
        <v>988</v>
      </c>
      <c r="BLD2" t="s">
        <v>988</v>
      </c>
      <c r="BLE2" t="s">
        <v>988</v>
      </c>
      <c r="BLF2" t="s">
        <v>988</v>
      </c>
      <c r="BLG2" t="s">
        <v>988</v>
      </c>
      <c r="BLH2" t="s">
        <v>988</v>
      </c>
      <c r="BLI2" t="s">
        <v>988</v>
      </c>
      <c r="BLJ2" t="s">
        <v>988</v>
      </c>
      <c r="BLK2" t="s">
        <v>988</v>
      </c>
      <c r="BLL2" t="s">
        <v>988</v>
      </c>
      <c r="BLM2" t="s">
        <v>988</v>
      </c>
      <c r="BLN2" t="s">
        <v>988</v>
      </c>
      <c r="BLO2" t="s">
        <v>988</v>
      </c>
      <c r="BLP2" t="s">
        <v>988</v>
      </c>
      <c r="BLQ2" t="s">
        <v>988</v>
      </c>
      <c r="BLR2" t="s">
        <v>988</v>
      </c>
      <c r="BLS2" t="s">
        <v>988</v>
      </c>
      <c r="BLT2" t="s">
        <v>988</v>
      </c>
      <c r="BLU2" t="s">
        <v>988</v>
      </c>
      <c r="BLV2" t="s">
        <v>988</v>
      </c>
      <c r="BLW2" t="s">
        <v>988</v>
      </c>
      <c r="BLX2" t="s">
        <v>988</v>
      </c>
      <c r="BLY2" t="s">
        <v>988</v>
      </c>
      <c r="BLZ2" t="s">
        <v>988</v>
      </c>
      <c r="BMA2" t="s">
        <v>988</v>
      </c>
      <c r="BMB2" t="s">
        <v>988</v>
      </c>
      <c r="BMC2" t="s">
        <v>988</v>
      </c>
      <c r="BMD2" t="s">
        <v>988</v>
      </c>
      <c r="BME2" t="s">
        <v>988</v>
      </c>
      <c r="BMF2" t="s">
        <v>988</v>
      </c>
      <c r="BMG2" t="s">
        <v>988</v>
      </c>
      <c r="BMH2" t="s">
        <v>988</v>
      </c>
      <c r="BMI2" t="s">
        <v>988</v>
      </c>
      <c r="BMJ2" t="s">
        <v>988</v>
      </c>
      <c r="BMK2" t="s">
        <v>988</v>
      </c>
      <c r="BML2" t="s">
        <v>988</v>
      </c>
      <c r="BMM2" t="s">
        <v>988</v>
      </c>
      <c r="BMN2" t="s">
        <v>988</v>
      </c>
      <c r="BMO2" t="s">
        <v>988</v>
      </c>
      <c r="BMP2" t="s">
        <v>988</v>
      </c>
      <c r="BMQ2" t="s">
        <v>988</v>
      </c>
      <c r="BMR2" t="s">
        <v>988</v>
      </c>
      <c r="BMS2" t="s">
        <v>988</v>
      </c>
      <c r="BMT2" t="s">
        <v>988</v>
      </c>
      <c r="BMU2" t="s">
        <v>988</v>
      </c>
      <c r="BMV2" t="s">
        <v>988</v>
      </c>
      <c r="BMW2" t="s">
        <v>988</v>
      </c>
      <c r="BMX2" t="s">
        <v>988</v>
      </c>
      <c r="BMY2" t="s">
        <v>988</v>
      </c>
      <c r="BMZ2" t="s">
        <v>988</v>
      </c>
      <c r="BNA2" t="s">
        <v>988</v>
      </c>
      <c r="BNB2" t="s">
        <v>988</v>
      </c>
      <c r="BNC2" t="s">
        <v>988</v>
      </c>
      <c r="BND2" t="s">
        <v>988</v>
      </c>
      <c r="BNE2" t="s">
        <v>988</v>
      </c>
      <c r="BNF2" t="s">
        <v>988</v>
      </c>
      <c r="BNG2" t="s">
        <v>988</v>
      </c>
      <c r="BNH2" t="s">
        <v>988</v>
      </c>
      <c r="BNI2" t="s">
        <v>988</v>
      </c>
      <c r="BNJ2" t="s">
        <v>988</v>
      </c>
      <c r="BNK2" t="s">
        <v>988</v>
      </c>
      <c r="BNL2" t="s">
        <v>988</v>
      </c>
      <c r="BNM2" t="s">
        <v>988</v>
      </c>
      <c r="BNN2" t="s">
        <v>988</v>
      </c>
      <c r="BNO2" t="s">
        <v>988</v>
      </c>
      <c r="BNP2" t="s">
        <v>988</v>
      </c>
      <c r="BNQ2" t="s">
        <v>988</v>
      </c>
      <c r="BNR2" t="s">
        <v>988</v>
      </c>
      <c r="BNS2" t="s">
        <v>988</v>
      </c>
      <c r="BNT2" t="s">
        <v>988</v>
      </c>
      <c r="BNU2" t="s">
        <v>988</v>
      </c>
      <c r="BNV2" t="s">
        <v>988</v>
      </c>
      <c r="BNW2" t="s">
        <v>988</v>
      </c>
      <c r="BNX2" t="s">
        <v>988</v>
      </c>
      <c r="BNY2" t="s">
        <v>988</v>
      </c>
      <c r="BNZ2" t="s">
        <v>988</v>
      </c>
      <c r="BOA2" t="s">
        <v>988</v>
      </c>
      <c r="BOB2" t="s">
        <v>988</v>
      </c>
      <c r="BOC2" t="s">
        <v>988</v>
      </c>
      <c r="BOD2" t="s">
        <v>988</v>
      </c>
      <c r="BOE2" t="s">
        <v>988</v>
      </c>
      <c r="BOF2" t="s">
        <v>988</v>
      </c>
      <c r="BOG2" t="s">
        <v>988</v>
      </c>
      <c r="BOH2" t="s">
        <v>988</v>
      </c>
      <c r="BOI2" t="s">
        <v>988</v>
      </c>
      <c r="BOJ2" t="s">
        <v>988</v>
      </c>
      <c r="BOK2" t="s">
        <v>988</v>
      </c>
      <c r="BOL2" t="s">
        <v>988</v>
      </c>
      <c r="BOM2" t="s">
        <v>988</v>
      </c>
      <c r="BON2" t="s">
        <v>988</v>
      </c>
      <c r="BOO2" t="s">
        <v>988</v>
      </c>
      <c r="BOP2" t="s">
        <v>988</v>
      </c>
      <c r="BOQ2" t="s">
        <v>988</v>
      </c>
      <c r="BOR2" t="s">
        <v>988</v>
      </c>
      <c r="BOS2" t="s">
        <v>988</v>
      </c>
      <c r="BOT2" t="s">
        <v>988</v>
      </c>
      <c r="BOU2" t="s">
        <v>988</v>
      </c>
      <c r="BOV2" t="s">
        <v>988</v>
      </c>
      <c r="BOW2" t="s">
        <v>988</v>
      </c>
      <c r="BOX2" t="s">
        <v>988</v>
      </c>
      <c r="BOY2" t="s">
        <v>988</v>
      </c>
      <c r="BOZ2" t="s">
        <v>988</v>
      </c>
      <c r="BPA2" t="s">
        <v>988</v>
      </c>
      <c r="BPB2" t="s">
        <v>988</v>
      </c>
      <c r="BPC2" t="s">
        <v>988</v>
      </c>
      <c r="BPD2" t="s">
        <v>988</v>
      </c>
      <c r="BPE2" t="s">
        <v>988</v>
      </c>
      <c r="BPF2" t="s">
        <v>988</v>
      </c>
      <c r="BPG2" t="s">
        <v>988</v>
      </c>
      <c r="BPH2" t="s">
        <v>988</v>
      </c>
      <c r="BPI2" t="s">
        <v>988</v>
      </c>
      <c r="BPJ2" t="s">
        <v>988</v>
      </c>
      <c r="BPK2" t="s">
        <v>988</v>
      </c>
      <c r="BPL2" t="s">
        <v>988</v>
      </c>
      <c r="BPM2" t="s">
        <v>988</v>
      </c>
      <c r="BPN2" t="s">
        <v>988</v>
      </c>
      <c r="BPO2" t="s">
        <v>988</v>
      </c>
      <c r="BPP2" t="s">
        <v>988</v>
      </c>
      <c r="BPQ2" t="s">
        <v>988</v>
      </c>
      <c r="BPR2" t="s">
        <v>988</v>
      </c>
      <c r="BPS2" t="s">
        <v>988</v>
      </c>
      <c r="BPT2" t="s">
        <v>988</v>
      </c>
      <c r="BPU2" t="s">
        <v>988</v>
      </c>
      <c r="BPV2" t="s">
        <v>988</v>
      </c>
      <c r="BPW2" t="s">
        <v>988</v>
      </c>
      <c r="BPX2" t="s">
        <v>988</v>
      </c>
      <c r="BPY2" t="s">
        <v>988</v>
      </c>
      <c r="BPZ2" t="s">
        <v>988</v>
      </c>
      <c r="BQA2" t="s">
        <v>988</v>
      </c>
      <c r="BQB2" t="s">
        <v>988</v>
      </c>
      <c r="BQC2" t="s">
        <v>988</v>
      </c>
      <c r="BQD2" t="s">
        <v>988</v>
      </c>
      <c r="BQE2" t="s">
        <v>988</v>
      </c>
      <c r="BQF2" t="s">
        <v>988</v>
      </c>
      <c r="BQG2" t="s">
        <v>988</v>
      </c>
      <c r="BQH2" t="s">
        <v>988</v>
      </c>
      <c r="BQI2" t="s">
        <v>988</v>
      </c>
      <c r="BQJ2" t="s">
        <v>988</v>
      </c>
      <c r="BQK2" t="s">
        <v>988</v>
      </c>
      <c r="BQL2" t="s">
        <v>988</v>
      </c>
      <c r="BQM2" t="s">
        <v>988</v>
      </c>
      <c r="BQN2" t="s">
        <v>988</v>
      </c>
      <c r="BQO2" t="s">
        <v>988</v>
      </c>
      <c r="BQP2" t="s">
        <v>988</v>
      </c>
      <c r="BQQ2" t="s">
        <v>988</v>
      </c>
      <c r="BQR2" t="s">
        <v>988</v>
      </c>
      <c r="BQS2" t="s">
        <v>988</v>
      </c>
      <c r="BQT2" t="s">
        <v>988</v>
      </c>
      <c r="BQU2" t="s">
        <v>988</v>
      </c>
      <c r="BQV2" t="s">
        <v>988</v>
      </c>
      <c r="BQW2" t="s">
        <v>988</v>
      </c>
      <c r="BQX2" t="s">
        <v>988</v>
      </c>
      <c r="BQY2" t="s">
        <v>988</v>
      </c>
      <c r="BQZ2" t="s">
        <v>988</v>
      </c>
      <c r="BRA2" t="s">
        <v>988</v>
      </c>
      <c r="BRB2" t="s">
        <v>988</v>
      </c>
      <c r="BRC2" t="s">
        <v>988</v>
      </c>
      <c r="BRD2" t="s">
        <v>988</v>
      </c>
      <c r="BRE2" t="s">
        <v>988</v>
      </c>
      <c r="BRF2" t="s">
        <v>988</v>
      </c>
      <c r="BRG2" t="s">
        <v>988</v>
      </c>
      <c r="BRH2" t="s">
        <v>988</v>
      </c>
      <c r="BRI2" t="s">
        <v>988</v>
      </c>
      <c r="BRJ2" t="s">
        <v>988</v>
      </c>
      <c r="BRK2" t="s">
        <v>988</v>
      </c>
      <c r="BRL2" t="s">
        <v>988</v>
      </c>
      <c r="BRM2" t="s">
        <v>988</v>
      </c>
      <c r="BRN2" t="s">
        <v>988</v>
      </c>
      <c r="BRO2" t="s">
        <v>988</v>
      </c>
      <c r="BRP2" t="s">
        <v>988</v>
      </c>
      <c r="BRQ2" t="s">
        <v>988</v>
      </c>
      <c r="BRR2" t="s">
        <v>988</v>
      </c>
      <c r="BRS2" t="s">
        <v>988</v>
      </c>
      <c r="BRT2" t="s">
        <v>988</v>
      </c>
      <c r="BRU2" t="s">
        <v>988</v>
      </c>
      <c r="BRV2" t="s">
        <v>988</v>
      </c>
      <c r="BRW2" t="s">
        <v>988</v>
      </c>
      <c r="BRX2" t="s">
        <v>988</v>
      </c>
      <c r="BRY2" t="s">
        <v>988</v>
      </c>
      <c r="BRZ2" t="s">
        <v>988</v>
      </c>
      <c r="BSA2" t="s">
        <v>988</v>
      </c>
      <c r="BSB2" t="s">
        <v>988</v>
      </c>
      <c r="BSC2" t="s">
        <v>988</v>
      </c>
      <c r="BSD2" t="s">
        <v>988</v>
      </c>
      <c r="BSE2" t="s">
        <v>988</v>
      </c>
      <c r="BSF2" t="s">
        <v>988</v>
      </c>
      <c r="BSG2" t="s">
        <v>988</v>
      </c>
      <c r="BSH2" t="s">
        <v>988</v>
      </c>
      <c r="BSI2" t="s">
        <v>988</v>
      </c>
      <c r="BSJ2" t="s">
        <v>988</v>
      </c>
      <c r="BSK2" t="s">
        <v>988</v>
      </c>
      <c r="BSL2" t="s">
        <v>988</v>
      </c>
      <c r="BSM2" t="s">
        <v>988</v>
      </c>
      <c r="BSN2" t="s">
        <v>988</v>
      </c>
      <c r="BSO2" t="s">
        <v>988</v>
      </c>
      <c r="BSP2" t="s">
        <v>988</v>
      </c>
      <c r="BSQ2" t="s">
        <v>988</v>
      </c>
      <c r="BSR2" t="s">
        <v>988</v>
      </c>
      <c r="BSS2" t="s">
        <v>988</v>
      </c>
      <c r="BST2" t="s">
        <v>988</v>
      </c>
      <c r="BSU2" t="s">
        <v>988</v>
      </c>
      <c r="BSV2" t="s">
        <v>988</v>
      </c>
      <c r="BSW2" t="s">
        <v>988</v>
      </c>
      <c r="BSX2" t="s">
        <v>988</v>
      </c>
      <c r="BSY2" t="s">
        <v>988</v>
      </c>
      <c r="BSZ2" t="s">
        <v>988</v>
      </c>
      <c r="BTA2" t="s">
        <v>988</v>
      </c>
      <c r="BTB2" t="s">
        <v>988</v>
      </c>
      <c r="BTC2" t="s">
        <v>988</v>
      </c>
      <c r="BTD2" t="s">
        <v>988</v>
      </c>
      <c r="BTE2" t="s">
        <v>988</v>
      </c>
      <c r="BTF2" t="s">
        <v>988</v>
      </c>
      <c r="BTG2" t="s">
        <v>988</v>
      </c>
      <c r="BTH2" t="s">
        <v>988</v>
      </c>
      <c r="BTI2" t="s">
        <v>988</v>
      </c>
      <c r="BTJ2" t="s">
        <v>988</v>
      </c>
      <c r="BTK2" t="s">
        <v>988</v>
      </c>
      <c r="BTL2" t="s">
        <v>988</v>
      </c>
      <c r="BTM2" t="s">
        <v>988</v>
      </c>
      <c r="BTN2" t="s">
        <v>988</v>
      </c>
      <c r="BTO2" t="s">
        <v>988</v>
      </c>
      <c r="BTP2" t="s">
        <v>988</v>
      </c>
      <c r="BTQ2" t="s">
        <v>988</v>
      </c>
      <c r="BTR2" t="s">
        <v>988</v>
      </c>
      <c r="BTS2" t="s">
        <v>988</v>
      </c>
      <c r="BTT2" t="s">
        <v>988</v>
      </c>
      <c r="BTU2" t="s">
        <v>988</v>
      </c>
      <c r="BTV2" t="s">
        <v>988</v>
      </c>
      <c r="BTW2" t="s">
        <v>988</v>
      </c>
      <c r="BTX2" t="s">
        <v>988</v>
      </c>
      <c r="BTY2" t="s">
        <v>988</v>
      </c>
      <c r="BTZ2" t="s">
        <v>988</v>
      </c>
      <c r="BUA2" t="s">
        <v>988</v>
      </c>
      <c r="BUB2" t="s">
        <v>988</v>
      </c>
      <c r="BUC2" t="s">
        <v>988</v>
      </c>
      <c r="BUD2" t="s">
        <v>988</v>
      </c>
      <c r="BUE2" t="s">
        <v>988</v>
      </c>
      <c r="BUF2" t="s">
        <v>988</v>
      </c>
      <c r="BUG2" t="s">
        <v>988</v>
      </c>
      <c r="BUH2" t="s">
        <v>988</v>
      </c>
      <c r="BUI2" t="s">
        <v>988</v>
      </c>
      <c r="BUJ2" t="s">
        <v>988</v>
      </c>
      <c r="BUK2" t="s">
        <v>988</v>
      </c>
      <c r="BUL2" t="s">
        <v>988</v>
      </c>
      <c r="BUM2" t="s">
        <v>988</v>
      </c>
      <c r="BUN2" t="s">
        <v>988</v>
      </c>
      <c r="BUO2" t="s">
        <v>988</v>
      </c>
      <c r="BUP2" t="s">
        <v>988</v>
      </c>
      <c r="BUQ2" t="s">
        <v>988</v>
      </c>
      <c r="BUR2" t="s">
        <v>988</v>
      </c>
      <c r="BUS2" t="s">
        <v>988</v>
      </c>
      <c r="BUT2" t="s">
        <v>988</v>
      </c>
      <c r="BUU2" t="s">
        <v>988</v>
      </c>
      <c r="BUV2" t="s">
        <v>988</v>
      </c>
      <c r="BUW2" t="s">
        <v>988</v>
      </c>
      <c r="BUX2" t="s">
        <v>988</v>
      </c>
      <c r="BUY2" t="s">
        <v>988</v>
      </c>
      <c r="BUZ2" t="s">
        <v>988</v>
      </c>
      <c r="BVA2" t="s">
        <v>988</v>
      </c>
      <c r="BVB2" t="s">
        <v>988</v>
      </c>
      <c r="BVC2" t="s">
        <v>988</v>
      </c>
      <c r="BVD2" t="s">
        <v>988</v>
      </c>
      <c r="BVE2" t="s">
        <v>988</v>
      </c>
      <c r="BVF2" t="s">
        <v>988</v>
      </c>
      <c r="BVG2" t="s">
        <v>988</v>
      </c>
      <c r="BVH2" t="s">
        <v>988</v>
      </c>
      <c r="BVI2" t="s">
        <v>988</v>
      </c>
      <c r="BVJ2" t="s">
        <v>988</v>
      </c>
      <c r="BVK2" t="s">
        <v>988</v>
      </c>
      <c r="BVL2" t="s">
        <v>988</v>
      </c>
      <c r="BVM2" t="s">
        <v>988</v>
      </c>
      <c r="BVN2" t="s">
        <v>988</v>
      </c>
      <c r="BVO2" t="s">
        <v>988</v>
      </c>
      <c r="BVP2" t="s">
        <v>988</v>
      </c>
      <c r="BVQ2" t="s">
        <v>988</v>
      </c>
      <c r="BVR2" t="s">
        <v>988</v>
      </c>
      <c r="BVS2" t="s">
        <v>988</v>
      </c>
      <c r="BVT2" t="s">
        <v>988</v>
      </c>
      <c r="BVU2" t="s">
        <v>988</v>
      </c>
      <c r="BVV2" t="s">
        <v>988</v>
      </c>
      <c r="BVW2" t="s">
        <v>988</v>
      </c>
      <c r="BVX2" t="s">
        <v>988</v>
      </c>
      <c r="BVY2" t="s">
        <v>988</v>
      </c>
      <c r="BVZ2" t="s">
        <v>988</v>
      </c>
      <c r="BWA2" t="s">
        <v>988</v>
      </c>
      <c r="BWB2" t="s">
        <v>988</v>
      </c>
      <c r="BWC2" t="s">
        <v>988</v>
      </c>
      <c r="BWD2" t="s">
        <v>988</v>
      </c>
      <c r="BWE2" t="s">
        <v>988</v>
      </c>
      <c r="BWF2" t="s">
        <v>988</v>
      </c>
      <c r="BWG2" t="s">
        <v>988</v>
      </c>
      <c r="BWH2" t="s">
        <v>988</v>
      </c>
      <c r="BWI2" t="s">
        <v>988</v>
      </c>
      <c r="BWJ2" t="s">
        <v>988</v>
      </c>
      <c r="BWK2" t="s">
        <v>988</v>
      </c>
      <c r="BWL2" t="s">
        <v>988</v>
      </c>
      <c r="BWM2" t="s">
        <v>988</v>
      </c>
      <c r="BWN2" t="s">
        <v>988</v>
      </c>
      <c r="BWO2" t="s">
        <v>988</v>
      </c>
      <c r="BWP2" t="s">
        <v>988</v>
      </c>
      <c r="BWQ2" t="s">
        <v>988</v>
      </c>
      <c r="BWR2" t="s">
        <v>988</v>
      </c>
      <c r="BWS2" t="s">
        <v>988</v>
      </c>
      <c r="BWT2" t="s">
        <v>988</v>
      </c>
      <c r="BWU2" t="s">
        <v>988</v>
      </c>
      <c r="BWV2" t="s">
        <v>988</v>
      </c>
      <c r="BWW2" t="s">
        <v>988</v>
      </c>
      <c r="BWX2" t="s">
        <v>988</v>
      </c>
      <c r="BWY2" t="s">
        <v>988</v>
      </c>
      <c r="BWZ2" t="s">
        <v>988</v>
      </c>
      <c r="BXA2" t="s">
        <v>988</v>
      </c>
      <c r="BXB2" t="s">
        <v>988</v>
      </c>
      <c r="BXC2" t="s">
        <v>988</v>
      </c>
      <c r="BXD2" t="s">
        <v>988</v>
      </c>
      <c r="BXE2" t="s">
        <v>988</v>
      </c>
      <c r="BXF2" t="s">
        <v>988</v>
      </c>
      <c r="BXG2" t="s">
        <v>988</v>
      </c>
      <c r="BXH2" t="s">
        <v>988</v>
      </c>
      <c r="BXI2" t="s">
        <v>988</v>
      </c>
      <c r="BXJ2" t="s">
        <v>988</v>
      </c>
      <c r="BXK2" t="s">
        <v>988</v>
      </c>
      <c r="BXL2" t="s">
        <v>988</v>
      </c>
      <c r="BXM2" t="s">
        <v>988</v>
      </c>
      <c r="BXN2" t="s">
        <v>988</v>
      </c>
      <c r="BXO2" t="s">
        <v>988</v>
      </c>
      <c r="BXP2" t="s">
        <v>988</v>
      </c>
      <c r="BXQ2" t="s">
        <v>988</v>
      </c>
      <c r="BXR2" t="s">
        <v>988</v>
      </c>
      <c r="BXS2" t="s">
        <v>988</v>
      </c>
      <c r="BXT2" t="s">
        <v>988</v>
      </c>
      <c r="BXU2" t="s">
        <v>988</v>
      </c>
      <c r="BXV2" t="s">
        <v>988</v>
      </c>
      <c r="BXW2" t="s">
        <v>988</v>
      </c>
      <c r="BXX2" t="s">
        <v>988</v>
      </c>
      <c r="BXY2" t="s">
        <v>988</v>
      </c>
      <c r="BXZ2" t="s">
        <v>988</v>
      </c>
      <c r="BYA2" t="s">
        <v>988</v>
      </c>
      <c r="BYB2" t="s">
        <v>988</v>
      </c>
      <c r="BYC2" t="s">
        <v>988</v>
      </c>
      <c r="BYD2" t="s">
        <v>988</v>
      </c>
      <c r="BYE2" t="s">
        <v>988</v>
      </c>
      <c r="BYF2" t="s">
        <v>988</v>
      </c>
      <c r="BYG2" t="s">
        <v>988</v>
      </c>
      <c r="BYH2" t="s">
        <v>988</v>
      </c>
      <c r="BYI2" t="s">
        <v>988</v>
      </c>
      <c r="BYJ2" t="s">
        <v>988</v>
      </c>
      <c r="BYK2" t="s">
        <v>988</v>
      </c>
      <c r="BYL2" t="s">
        <v>988</v>
      </c>
      <c r="BYM2" t="s">
        <v>988</v>
      </c>
      <c r="BYN2" t="s">
        <v>988</v>
      </c>
      <c r="BYO2" t="s">
        <v>988</v>
      </c>
      <c r="BYP2" t="s">
        <v>988</v>
      </c>
      <c r="BYQ2" t="s">
        <v>988</v>
      </c>
      <c r="BYR2" t="s">
        <v>988</v>
      </c>
      <c r="BYS2" t="s">
        <v>988</v>
      </c>
      <c r="BYT2" t="s">
        <v>988</v>
      </c>
      <c r="BYU2" t="s">
        <v>988</v>
      </c>
      <c r="BYV2" t="s">
        <v>988</v>
      </c>
      <c r="BYW2" t="s">
        <v>988</v>
      </c>
      <c r="BYX2" t="s">
        <v>988</v>
      </c>
      <c r="BYY2" t="s">
        <v>988</v>
      </c>
      <c r="BYZ2" t="s">
        <v>988</v>
      </c>
      <c r="BZA2" t="s">
        <v>988</v>
      </c>
      <c r="BZB2" t="s">
        <v>988</v>
      </c>
      <c r="BZC2" t="s">
        <v>988</v>
      </c>
      <c r="BZD2" t="s">
        <v>988</v>
      </c>
      <c r="BZE2" t="s">
        <v>988</v>
      </c>
      <c r="BZF2" t="s">
        <v>988</v>
      </c>
      <c r="BZG2" t="s">
        <v>988</v>
      </c>
      <c r="BZH2" t="s">
        <v>988</v>
      </c>
      <c r="BZI2" t="s">
        <v>988</v>
      </c>
      <c r="BZJ2" t="s">
        <v>988</v>
      </c>
      <c r="BZK2" t="s">
        <v>988</v>
      </c>
      <c r="BZL2" t="s">
        <v>988</v>
      </c>
      <c r="BZM2" t="s">
        <v>988</v>
      </c>
      <c r="BZN2" t="s">
        <v>988</v>
      </c>
      <c r="BZO2" t="s">
        <v>988</v>
      </c>
      <c r="BZP2" t="s">
        <v>988</v>
      </c>
      <c r="BZQ2" t="s">
        <v>988</v>
      </c>
      <c r="BZR2" t="s">
        <v>988</v>
      </c>
      <c r="BZS2" t="s">
        <v>988</v>
      </c>
      <c r="BZT2" t="s">
        <v>988</v>
      </c>
      <c r="BZU2" t="s">
        <v>988</v>
      </c>
      <c r="BZV2" t="s">
        <v>988</v>
      </c>
      <c r="BZW2" t="s">
        <v>988</v>
      </c>
      <c r="BZX2" t="s">
        <v>988</v>
      </c>
      <c r="BZY2" t="s">
        <v>988</v>
      </c>
      <c r="BZZ2" t="s">
        <v>988</v>
      </c>
      <c r="CAA2" t="s">
        <v>988</v>
      </c>
      <c r="CAB2" t="s">
        <v>988</v>
      </c>
      <c r="CAC2" t="s">
        <v>988</v>
      </c>
      <c r="CAD2" t="s">
        <v>988</v>
      </c>
      <c r="CAE2" t="s">
        <v>988</v>
      </c>
      <c r="CAF2" t="s">
        <v>988</v>
      </c>
      <c r="CAG2" t="s">
        <v>988</v>
      </c>
      <c r="CAH2" t="s">
        <v>988</v>
      </c>
      <c r="CAI2" t="s">
        <v>988</v>
      </c>
      <c r="CAJ2" t="s">
        <v>988</v>
      </c>
      <c r="CAK2" t="s">
        <v>988</v>
      </c>
      <c r="CAL2" t="s">
        <v>988</v>
      </c>
      <c r="CAM2" t="s">
        <v>988</v>
      </c>
      <c r="CAN2" t="s">
        <v>988</v>
      </c>
      <c r="CAO2" t="s">
        <v>988</v>
      </c>
      <c r="CAP2" t="s">
        <v>988</v>
      </c>
      <c r="CAQ2" t="s">
        <v>988</v>
      </c>
      <c r="CAR2" t="s">
        <v>988</v>
      </c>
      <c r="CAS2" t="s">
        <v>988</v>
      </c>
      <c r="CAT2" t="s">
        <v>988</v>
      </c>
      <c r="CAU2" t="s">
        <v>988</v>
      </c>
      <c r="CAV2" t="s">
        <v>988</v>
      </c>
      <c r="CAW2" t="s">
        <v>988</v>
      </c>
      <c r="CAX2" t="s">
        <v>988</v>
      </c>
      <c r="CAY2" t="s">
        <v>988</v>
      </c>
      <c r="CAZ2" t="s">
        <v>988</v>
      </c>
      <c r="CBA2" t="s">
        <v>988</v>
      </c>
      <c r="CBB2" t="s">
        <v>988</v>
      </c>
      <c r="CBC2" t="s">
        <v>988</v>
      </c>
      <c r="CBD2" t="s">
        <v>988</v>
      </c>
      <c r="CBE2" t="s">
        <v>988</v>
      </c>
      <c r="CBF2" t="s">
        <v>988</v>
      </c>
      <c r="CBG2" t="s">
        <v>988</v>
      </c>
      <c r="CBH2" t="s">
        <v>988</v>
      </c>
      <c r="CBI2" t="s">
        <v>988</v>
      </c>
      <c r="CBJ2" t="s">
        <v>988</v>
      </c>
      <c r="CBK2" t="s">
        <v>988</v>
      </c>
      <c r="CBL2" t="s">
        <v>988</v>
      </c>
      <c r="CBM2" t="s">
        <v>988</v>
      </c>
      <c r="CBN2" t="s">
        <v>988</v>
      </c>
      <c r="CBO2" t="s">
        <v>988</v>
      </c>
      <c r="CBP2" t="s">
        <v>988</v>
      </c>
      <c r="CBQ2" t="s">
        <v>988</v>
      </c>
      <c r="CBR2" t="s">
        <v>988</v>
      </c>
      <c r="CBS2" t="s">
        <v>988</v>
      </c>
      <c r="CBT2" t="s">
        <v>988</v>
      </c>
      <c r="CBU2" t="s">
        <v>988</v>
      </c>
      <c r="CBV2" t="s">
        <v>988</v>
      </c>
      <c r="CBW2" t="s">
        <v>988</v>
      </c>
      <c r="CBX2" t="s">
        <v>988</v>
      </c>
      <c r="CBY2" t="s">
        <v>988</v>
      </c>
      <c r="CBZ2" t="s">
        <v>988</v>
      </c>
      <c r="CCA2" t="s">
        <v>988</v>
      </c>
      <c r="CCB2" t="s">
        <v>988</v>
      </c>
      <c r="CCC2" t="s">
        <v>988</v>
      </c>
      <c r="CCD2" t="s">
        <v>988</v>
      </c>
      <c r="CCE2" t="s">
        <v>988</v>
      </c>
      <c r="CCF2" t="s">
        <v>988</v>
      </c>
      <c r="CCG2" t="s">
        <v>988</v>
      </c>
      <c r="CCH2" t="s">
        <v>988</v>
      </c>
      <c r="CCI2" t="s">
        <v>988</v>
      </c>
      <c r="CCJ2" t="s">
        <v>988</v>
      </c>
      <c r="CCK2" t="s">
        <v>988</v>
      </c>
      <c r="CCL2" t="s">
        <v>988</v>
      </c>
      <c r="CCM2" t="s">
        <v>988</v>
      </c>
      <c r="CCN2" t="s">
        <v>988</v>
      </c>
      <c r="CCO2" t="s">
        <v>988</v>
      </c>
      <c r="CCP2" t="s">
        <v>988</v>
      </c>
      <c r="CCQ2" t="s">
        <v>988</v>
      </c>
      <c r="CCR2" t="s">
        <v>988</v>
      </c>
      <c r="CCS2" t="s">
        <v>988</v>
      </c>
      <c r="CCT2" t="s">
        <v>988</v>
      </c>
      <c r="CCU2" t="s">
        <v>988</v>
      </c>
      <c r="CCV2" t="s">
        <v>988</v>
      </c>
      <c r="CCW2" t="s">
        <v>988</v>
      </c>
      <c r="CCX2" t="s">
        <v>988</v>
      </c>
      <c r="CCY2" t="s">
        <v>988</v>
      </c>
      <c r="CCZ2" t="s">
        <v>988</v>
      </c>
      <c r="CDA2" t="s">
        <v>988</v>
      </c>
      <c r="CDB2" t="s">
        <v>988</v>
      </c>
      <c r="CDC2" t="s">
        <v>988</v>
      </c>
      <c r="CDD2" t="s">
        <v>988</v>
      </c>
      <c r="CDE2" t="s">
        <v>988</v>
      </c>
      <c r="CDF2" t="s">
        <v>988</v>
      </c>
      <c r="CDG2" t="s">
        <v>988</v>
      </c>
      <c r="CDH2" t="s">
        <v>988</v>
      </c>
      <c r="CDI2" t="s">
        <v>988</v>
      </c>
      <c r="CDJ2" t="s">
        <v>988</v>
      </c>
      <c r="CDK2" t="s">
        <v>988</v>
      </c>
      <c r="CDL2" t="s">
        <v>988</v>
      </c>
      <c r="CDM2" t="s">
        <v>988</v>
      </c>
      <c r="CDN2" t="s">
        <v>988</v>
      </c>
      <c r="CDO2" t="s">
        <v>988</v>
      </c>
      <c r="CDP2" t="s">
        <v>988</v>
      </c>
      <c r="CDQ2" t="s">
        <v>988</v>
      </c>
      <c r="CDR2" t="s">
        <v>988</v>
      </c>
      <c r="CDS2" t="s">
        <v>988</v>
      </c>
      <c r="CDT2" t="s">
        <v>988</v>
      </c>
      <c r="CDU2" t="s">
        <v>988</v>
      </c>
      <c r="CDV2" t="s">
        <v>988</v>
      </c>
      <c r="CDW2" t="s">
        <v>988</v>
      </c>
      <c r="CDX2" t="s">
        <v>988</v>
      </c>
      <c r="CDY2" t="s">
        <v>988</v>
      </c>
      <c r="CDZ2" t="s">
        <v>988</v>
      </c>
      <c r="CEA2" t="s">
        <v>988</v>
      </c>
      <c r="CEB2" t="s">
        <v>988</v>
      </c>
      <c r="CEC2" t="s">
        <v>988</v>
      </c>
      <c r="CED2" t="s">
        <v>988</v>
      </c>
      <c r="CEE2" t="s">
        <v>988</v>
      </c>
      <c r="CEF2" t="s">
        <v>988</v>
      </c>
      <c r="CEG2" t="s">
        <v>988</v>
      </c>
      <c r="CEH2" t="s">
        <v>988</v>
      </c>
      <c r="CEI2" t="s">
        <v>988</v>
      </c>
      <c r="CEJ2" t="s">
        <v>988</v>
      </c>
      <c r="CEK2" t="s">
        <v>988</v>
      </c>
      <c r="CEL2" t="s">
        <v>988</v>
      </c>
      <c r="CEM2" t="s">
        <v>988</v>
      </c>
      <c r="CEN2" t="s">
        <v>988</v>
      </c>
      <c r="CEO2" t="s">
        <v>988</v>
      </c>
      <c r="CEP2" t="s">
        <v>988</v>
      </c>
      <c r="CEQ2" t="s">
        <v>988</v>
      </c>
      <c r="CER2" t="s">
        <v>988</v>
      </c>
      <c r="CES2" t="s">
        <v>988</v>
      </c>
      <c r="CET2" t="s">
        <v>988</v>
      </c>
      <c r="CEU2" t="s">
        <v>988</v>
      </c>
      <c r="CEV2" t="s">
        <v>988</v>
      </c>
      <c r="CEW2" t="s">
        <v>988</v>
      </c>
      <c r="CEX2" t="s">
        <v>988</v>
      </c>
      <c r="CEY2" t="s">
        <v>988</v>
      </c>
      <c r="CEZ2" t="s">
        <v>988</v>
      </c>
      <c r="CFA2" t="s">
        <v>988</v>
      </c>
      <c r="CFB2" t="s">
        <v>988</v>
      </c>
      <c r="CFC2" t="s">
        <v>988</v>
      </c>
      <c r="CFD2" t="s">
        <v>988</v>
      </c>
      <c r="CFE2" t="s">
        <v>988</v>
      </c>
      <c r="CFF2" t="s">
        <v>988</v>
      </c>
      <c r="CFG2" t="s">
        <v>988</v>
      </c>
      <c r="CFH2" t="s">
        <v>988</v>
      </c>
      <c r="CFI2" t="s">
        <v>988</v>
      </c>
      <c r="CFJ2" t="s">
        <v>988</v>
      </c>
      <c r="CFK2" t="s">
        <v>988</v>
      </c>
      <c r="CFL2" t="s">
        <v>988</v>
      </c>
      <c r="CFM2" t="s">
        <v>988</v>
      </c>
      <c r="CFN2" t="s">
        <v>988</v>
      </c>
      <c r="CFO2" t="s">
        <v>988</v>
      </c>
      <c r="CFP2" t="s">
        <v>988</v>
      </c>
      <c r="CFQ2" t="s">
        <v>988</v>
      </c>
      <c r="CFR2" t="s">
        <v>988</v>
      </c>
      <c r="CFS2" t="s">
        <v>988</v>
      </c>
      <c r="CFT2" t="s">
        <v>988</v>
      </c>
      <c r="CFU2" t="s">
        <v>988</v>
      </c>
      <c r="CFV2" t="s">
        <v>988</v>
      </c>
      <c r="CFW2" t="s">
        <v>988</v>
      </c>
      <c r="CFX2" t="s">
        <v>988</v>
      </c>
      <c r="CFY2" t="s">
        <v>988</v>
      </c>
      <c r="CFZ2" t="s">
        <v>988</v>
      </c>
      <c r="CGA2" t="s">
        <v>988</v>
      </c>
      <c r="CGB2" t="s">
        <v>988</v>
      </c>
      <c r="CGC2" t="s">
        <v>988</v>
      </c>
      <c r="CGD2" t="s">
        <v>988</v>
      </c>
      <c r="CGE2" t="s">
        <v>988</v>
      </c>
      <c r="CGF2" t="s">
        <v>988</v>
      </c>
      <c r="CGG2" t="s">
        <v>988</v>
      </c>
      <c r="CGH2" t="s">
        <v>988</v>
      </c>
      <c r="CGI2" t="s">
        <v>988</v>
      </c>
      <c r="CGJ2" t="s">
        <v>988</v>
      </c>
      <c r="CGK2" t="s">
        <v>988</v>
      </c>
      <c r="CGL2" t="s">
        <v>988</v>
      </c>
      <c r="CGM2" t="s">
        <v>988</v>
      </c>
      <c r="CGN2" t="s">
        <v>988</v>
      </c>
      <c r="CGO2" t="s">
        <v>988</v>
      </c>
      <c r="CGP2" t="s">
        <v>988</v>
      </c>
      <c r="CGQ2" t="s">
        <v>988</v>
      </c>
      <c r="CGR2" t="s">
        <v>988</v>
      </c>
      <c r="CGS2" t="s">
        <v>988</v>
      </c>
      <c r="CGT2" t="s">
        <v>988</v>
      </c>
      <c r="CGU2" t="s">
        <v>988</v>
      </c>
      <c r="CGV2" t="s">
        <v>988</v>
      </c>
      <c r="CGW2" t="s">
        <v>988</v>
      </c>
      <c r="CGX2" t="s">
        <v>988</v>
      </c>
      <c r="CGY2" t="s">
        <v>988</v>
      </c>
      <c r="CGZ2" t="s">
        <v>988</v>
      </c>
      <c r="CHA2" t="s">
        <v>988</v>
      </c>
      <c r="CHB2" t="s">
        <v>988</v>
      </c>
      <c r="CHC2" t="s">
        <v>988</v>
      </c>
      <c r="CHD2" t="s">
        <v>988</v>
      </c>
      <c r="CHE2" t="s">
        <v>988</v>
      </c>
      <c r="CHF2" t="s">
        <v>988</v>
      </c>
      <c r="CHG2" t="s">
        <v>988</v>
      </c>
      <c r="CHH2" t="s">
        <v>988</v>
      </c>
      <c r="CHI2" t="s">
        <v>988</v>
      </c>
      <c r="CHJ2" t="s">
        <v>988</v>
      </c>
      <c r="CHK2" t="s">
        <v>988</v>
      </c>
      <c r="CHL2" t="s">
        <v>988</v>
      </c>
      <c r="CHM2" t="s">
        <v>988</v>
      </c>
      <c r="CHN2" t="s">
        <v>988</v>
      </c>
      <c r="CHO2" t="s">
        <v>988</v>
      </c>
      <c r="CHP2" t="s">
        <v>988</v>
      </c>
      <c r="CHQ2" t="s">
        <v>988</v>
      </c>
      <c r="CHR2" t="s">
        <v>988</v>
      </c>
      <c r="CHS2" t="s">
        <v>988</v>
      </c>
      <c r="CHT2" t="s">
        <v>988</v>
      </c>
      <c r="CHU2" t="s">
        <v>988</v>
      </c>
      <c r="CHV2" t="s">
        <v>988</v>
      </c>
      <c r="CHW2" t="s">
        <v>988</v>
      </c>
      <c r="CHX2" t="s">
        <v>988</v>
      </c>
      <c r="CHY2" t="s">
        <v>988</v>
      </c>
      <c r="CHZ2" t="s">
        <v>988</v>
      </c>
      <c r="CIA2" t="s">
        <v>988</v>
      </c>
      <c r="CIB2" t="s">
        <v>988</v>
      </c>
      <c r="CIC2" t="s">
        <v>988</v>
      </c>
      <c r="CID2" t="s">
        <v>988</v>
      </c>
      <c r="CIE2" t="s">
        <v>988</v>
      </c>
      <c r="CIF2" t="s">
        <v>988</v>
      </c>
      <c r="CIG2" t="s">
        <v>988</v>
      </c>
      <c r="CIH2" t="s">
        <v>988</v>
      </c>
      <c r="CII2" t="s">
        <v>988</v>
      </c>
      <c r="CIJ2" t="s">
        <v>988</v>
      </c>
      <c r="CIK2" t="s">
        <v>988</v>
      </c>
      <c r="CIL2" t="s">
        <v>988</v>
      </c>
      <c r="CIM2" t="s">
        <v>988</v>
      </c>
      <c r="CIN2" t="s">
        <v>988</v>
      </c>
      <c r="CIO2" t="s">
        <v>988</v>
      </c>
      <c r="CIP2" t="s">
        <v>988</v>
      </c>
      <c r="CIQ2" t="s">
        <v>988</v>
      </c>
      <c r="CIR2" t="s">
        <v>988</v>
      </c>
      <c r="CIS2" t="s">
        <v>988</v>
      </c>
      <c r="CIT2" t="s">
        <v>988</v>
      </c>
      <c r="CIU2" t="s">
        <v>988</v>
      </c>
      <c r="CIV2" t="s">
        <v>988</v>
      </c>
      <c r="CIW2" t="s">
        <v>988</v>
      </c>
      <c r="CIX2" t="s">
        <v>988</v>
      </c>
      <c r="CIY2" t="s">
        <v>988</v>
      </c>
      <c r="CIZ2" t="s">
        <v>988</v>
      </c>
      <c r="CJA2" t="s">
        <v>988</v>
      </c>
      <c r="CJB2" t="s">
        <v>988</v>
      </c>
      <c r="CJC2" t="s">
        <v>988</v>
      </c>
      <c r="CJD2" t="s">
        <v>988</v>
      </c>
      <c r="CJE2" t="s">
        <v>988</v>
      </c>
      <c r="CJF2" t="s">
        <v>988</v>
      </c>
      <c r="CJG2" t="s">
        <v>988</v>
      </c>
      <c r="CJH2" t="s">
        <v>988</v>
      </c>
      <c r="CJI2" t="s">
        <v>988</v>
      </c>
      <c r="CJJ2" t="s">
        <v>988</v>
      </c>
      <c r="CJK2" t="s">
        <v>988</v>
      </c>
      <c r="CJL2" t="s">
        <v>988</v>
      </c>
      <c r="CJM2" t="s">
        <v>988</v>
      </c>
      <c r="CJN2" t="s">
        <v>988</v>
      </c>
      <c r="CJO2" t="s">
        <v>988</v>
      </c>
      <c r="CJP2" t="s">
        <v>988</v>
      </c>
      <c r="CJQ2" t="s">
        <v>988</v>
      </c>
      <c r="CJR2" t="s">
        <v>988</v>
      </c>
      <c r="CJS2" t="s">
        <v>988</v>
      </c>
      <c r="CJT2" t="s">
        <v>988</v>
      </c>
      <c r="CJU2" t="s">
        <v>988</v>
      </c>
      <c r="CJV2" t="s">
        <v>988</v>
      </c>
      <c r="CJW2" t="s">
        <v>988</v>
      </c>
      <c r="CJX2" t="s">
        <v>988</v>
      </c>
      <c r="CJY2" t="s">
        <v>988</v>
      </c>
      <c r="CJZ2" t="s">
        <v>988</v>
      </c>
      <c r="CKA2" t="s">
        <v>988</v>
      </c>
      <c r="CKB2" t="s">
        <v>988</v>
      </c>
      <c r="CKC2" t="s">
        <v>988</v>
      </c>
      <c r="CKD2" t="s">
        <v>988</v>
      </c>
      <c r="CKE2" t="s">
        <v>988</v>
      </c>
      <c r="CKF2" t="s">
        <v>988</v>
      </c>
      <c r="CKG2" t="s">
        <v>988</v>
      </c>
      <c r="CKH2" t="s">
        <v>988</v>
      </c>
      <c r="CKI2" t="s">
        <v>988</v>
      </c>
      <c r="CKJ2" t="s">
        <v>988</v>
      </c>
      <c r="CKK2" t="s">
        <v>988</v>
      </c>
      <c r="CKL2" t="s">
        <v>988</v>
      </c>
      <c r="CKM2" t="s">
        <v>988</v>
      </c>
      <c r="CKN2" t="s">
        <v>988</v>
      </c>
      <c r="CKO2" t="s">
        <v>988</v>
      </c>
      <c r="CKP2" t="s">
        <v>988</v>
      </c>
      <c r="CKQ2" t="s">
        <v>988</v>
      </c>
      <c r="CKR2" t="s">
        <v>988</v>
      </c>
      <c r="CKS2" t="s">
        <v>988</v>
      </c>
      <c r="CKT2" t="s">
        <v>988</v>
      </c>
      <c r="CKU2" t="s">
        <v>988</v>
      </c>
      <c r="CKV2" t="s">
        <v>988</v>
      </c>
      <c r="CKW2" t="s">
        <v>988</v>
      </c>
      <c r="CKX2" t="s">
        <v>988</v>
      </c>
      <c r="CKY2" t="s">
        <v>988</v>
      </c>
      <c r="CKZ2" t="s">
        <v>988</v>
      </c>
      <c r="CLA2" t="s">
        <v>988</v>
      </c>
      <c r="CLB2" t="s">
        <v>988</v>
      </c>
      <c r="CLC2" t="s">
        <v>988</v>
      </c>
      <c r="CLD2" t="s">
        <v>988</v>
      </c>
      <c r="CLE2" t="s">
        <v>988</v>
      </c>
      <c r="CLF2" t="s">
        <v>988</v>
      </c>
      <c r="CLG2" t="s">
        <v>988</v>
      </c>
      <c r="CLH2" t="s">
        <v>988</v>
      </c>
      <c r="CLI2" t="s">
        <v>988</v>
      </c>
      <c r="CLJ2" t="s">
        <v>988</v>
      </c>
      <c r="CLK2" t="s">
        <v>988</v>
      </c>
      <c r="CLL2" t="s">
        <v>988</v>
      </c>
      <c r="CLM2" t="s">
        <v>988</v>
      </c>
      <c r="CLN2" t="s">
        <v>988</v>
      </c>
      <c r="CLO2" t="s">
        <v>988</v>
      </c>
      <c r="CLP2" t="s">
        <v>988</v>
      </c>
      <c r="CLQ2" t="s">
        <v>988</v>
      </c>
      <c r="CLR2" t="s">
        <v>988</v>
      </c>
      <c r="CLS2" t="s">
        <v>988</v>
      </c>
      <c r="CLT2" t="s">
        <v>988</v>
      </c>
      <c r="CLU2" t="s">
        <v>988</v>
      </c>
      <c r="CLV2" t="s">
        <v>988</v>
      </c>
      <c r="CLW2" t="s">
        <v>988</v>
      </c>
      <c r="CLX2" t="s">
        <v>988</v>
      </c>
      <c r="CLY2" t="s">
        <v>988</v>
      </c>
      <c r="CLZ2" t="s">
        <v>988</v>
      </c>
      <c r="CMA2" t="s">
        <v>988</v>
      </c>
      <c r="CMB2" t="s">
        <v>988</v>
      </c>
      <c r="CMC2" t="s">
        <v>988</v>
      </c>
      <c r="CMD2" t="s">
        <v>988</v>
      </c>
      <c r="CME2" t="s">
        <v>988</v>
      </c>
      <c r="CMF2" t="s">
        <v>988</v>
      </c>
      <c r="CMG2" t="s">
        <v>988</v>
      </c>
      <c r="CMH2" t="s">
        <v>988</v>
      </c>
      <c r="CMI2" t="s">
        <v>988</v>
      </c>
      <c r="CMJ2" t="s">
        <v>988</v>
      </c>
      <c r="CMK2" t="s">
        <v>988</v>
      </c>
      <c r="CML2" t="s">
        <v>988</v>
      </c>
      <c r="CMM2" t="s">
        <v>988</v>
      </c>
      <c r="CMN2" t="s">
        <v>988</v>
      </c>
      <c r="CMO2" t="s">
        <v>988</v>
      </c>
      <c r="CMP2" t="s">
        <v>988</v>
      </c>
      <c r="CMQ2" t="s">
        <v>988</v>
      </c>
      <c r="CMR2" t="s">
        <v>988</v>
      </c>
      <c r="CMS2" t="s">
        <v>988</v>
      </c>
      <c r="CMT2" t="s">
        <v>988</v>
      </c>
      <c r="CMU2" t="s">
        <v>988</v>
      </c>
      <c r="CMV2" t="s">
        <v>988</v>
      </c>
      <c r="CMW2" t="s">
        <v>988</v>
      </c>
      <c r="CMX2" t="s">
        <v>988</v>
      </c>
      <c r="CMY2" t="s">
        <v>988</v>
      </c>
      <c r="CMZ2" t="s">
        <v>988</v>
      </c>
      <c r="CNA2" t="s">
        <v>988</v>
      </c>
      <c r="CNB2" t="s">
        <v>988</v>
      </c>
      <c r="CNC2" t="s">
        <v>988</v>
      </c>
      <c r="CND2" t="s">
        <v>988</v>
      </c>
      <c r="CNE2" t="s">
        <v>988</v>
      </c>
      <c r="CNF2" t="s">
        <v>988</v>
      </c>
      <c r="CNG2" t="s">
        <v>988</v>
      </c>
      <c r="CNH2" t="s">
        <v>988</v>
      </c>
      <c r="CNI2" t="s">
        <v>988</v>
      </c>
      <c r="CNJ2" t="s">
        <v>988</v>
      </c>
      <c r="CNK2" t="s">
        <v>988</v>
      </c>
      <c r="CNL2" t="s">
        <v>988</v>
      </c>
      <c r="CNM2" t="s">
        <v>988</v>
      </c>
      <c r="CNN2" t="s">
        <v>988</v>
      </c>
      <c r="CNO2" t="s">
        <v>988</v>
      </c>
      <c r="CNP2" t="s">
        <v>988</v>
      </c>
      <c r="CNQ2" t="s">
        <v>988</v>
      </c>
      <c r="CNR2" t="s">
        <v>988</v>
      </c>
      <c r="CNS2" t="s">
        <v>988</v>
      </c>
      <c r="CNT2" t="s">
        <v>988</v>
      </c>
      <c r="CNU2" t="s">
        <v>988</v>
      </c>
      <c r="CNV2" t="s">
        <v>988</v>
      </c>
      <c r="CNW2" t="s">
        <v>988</v>
      </c>
      <c r="CNX2" t="s">
        <v>988</v>
      </c>
      <c r="CNY2" t="s">
        <v>988</v>
      </c>
      <c r="CNZ2" t="s">
        <v>988</v>
      </c>
      <c r="COA2" t="s">
        <v>988</v>
      </c>
      <c r="COB2" t="s">
        <v>988</v>
      </c>
      <c r="COC2" t="s">
        <v>988</v>
      </c>
      <c r="COD2" t="s">
        <v>988</v>
      </c>
      <c r="COE2" t="s">
        <v>988</v>
      </c>
      <c r="COF2" t="s">
        <v>988</v>
      </c>
      <c r="COG2" t="s">
        <v>988</v>
      </c>
      <c r="COH2" t="s">
        <v>988</v>
      </c>
      <c r="COI2" t="s">
        <v>988</v>
      </c>
      <c r="COJ2" t="s">
        <v>988</v>
      </c>
      <c r="COK2" t="s">
        <v>988</v>
      </c>
      <c r="COL2" t="s">
        <v>988</v>
      </c>
      <c r="COM2" t="s">
        <v>988</v>
      </c>
      <c r="CON2" t="s">
        <v>988</v>
      </c>
      <c r="COO2" t="s">
        <v>988</v>
      </c>
      <c r="COP2" t="s">
        <v>988</v>
      </c>
      <c r="COQ2" t="s">
        <v>988</v>
      </c>
      <c r="COR2" t="s">
        <v>988</v>
      </c>
      <c r="COS2" t="s">
        <v>988</v>
      </c>
      <c r="COT2" t="s">
        <v>988</v>
      </c>
      <c r="COU2" t="s">
        <v>988</v>
      </c>
      <c r="COV2" t="s">
        <v>988</v>
      </c>
      <c r="COW2" t="s">
        <v>988</v>
      </c>
      <c r="COX2" t="s">
        <v>988</v>
      </c>
      <c r="COY2" t="s">
        <v>988</v>
      </c>
      <c r="COZ2" t="s">
        <v>988</v>
      </c>
      <c r="CPA2" t="s">
        <v>988</v>
      </c>
      <c r="CPB2" t="s">
        <v>988</v>
      </c>
      <c r="CPC2" t="s">
        <v>988</v>
      </c>
      <c r="CPD2" t="s">
        <v>988</v>
      </c>
      <c r="CPE2" t="s">
        <v>988</v>
      </c>
      <c r="CPF2" t="s">
        <v>988</v>
      </c>
      <c r="CPG2" t="s">
        <v>988</v>
      </c>
      <c r="CPH2" t="s">
        <v>988</v>
      </c>
      <c r="CPI2" t="s">
        <v>988</v>
      </c>
      <c r="CPJ2" t="s">
        <v>988</v>
      </c>
      <c r="CPK2" t="s">
        <v>988</v>
      </c>
      <c r="CPL2" t="s">
        <v>988</v>
      </c>
      <c r="CPM2" t="s">
        <v>988</v>
      </c>
      <c r="CPN2" t="s">
        <v>988</v>
      </c>
      <c r="CPO2" t="s">
        <v>988</v>
      </c>
      <c r="CPP2" t="s">
        <v>988</v>
      </c>
      <c r="CPQ2" t="s">
        <v>988</v>
      </c>
      <c r="CPR2" t="s">
        <v>988</v>
      </c>
      <c r="CPS2" t="s">
        <v>988</v>
      </c>
      <c r="CPT2" t="s">
        <v>988</v>
      </c>
      <c r="CPU2" t="s">
        <v>988</v>
      </c>
      <c r="CPV2" t="s">
        <v>988</v>
      </c>
      <c r="CPW2" t="s">
        <v>988</v>
      </c>
      <c r="CPX2" t="s">
        <v>988</v>
      </c>
      <c r="CPY2" t="s">
        <v>988</v>
      </c>
      <c r="CPZ2" t="s">
        <v>988</v>
      </c>
      <c r="CQA2" t="s">
        <v>988</v>
      </c>
      <c r="CQB2" t="s">
        <v>988</v>
      </c>
      <c r="CQC2" t="s">
        <v>988</v>
      </c>
      <c r="CQD2" t="s">
        <v>988</v>
      </c>
      <c r="CQE2" t="s">
        <v>988</v>
      </c>
      <c r="CQF2" t="s">
        <v>988</v>
      </c>
      <c r="CQG2" t="s">
        <v>988</v>
      </c>
      <c r="CQH2" t="s">
        <v>988</v>
      </c>
      <c r="CQI2" t="s">
        <v>988</v>
      </c>
      <c r="CQJ2" t="s">
        <v>988</v>
      </c>
      <c r="CQK2" t="s">
        <v>988</v>
      </c>
      <c r="CQL2" t="s">
        <v>988</v>
      </c>
      <c r="CQM2" t="s">
        <v>988</v>
      </c>
      <c r="CQN2" t="s">
        <v>988</v>
      </c>
      <c r="CQO2" t="s">
        <v>988</v>
      </c>
      <c r="CQP2" t="s">
        <v>988</v>
      </c>
      <c r="CQQ2" t="s">
        <v>988</v>
      </c>
      <c r="CQR2" t="s">
        <v>988</v>
      </c>
      <c r="CQS2" t="s">
        <v>988</v>
      </c>
      <c r="CQT2" t="s">
        <v>988</v>
      </c>
      <c r="CQU2" t="s">
        <v>988</v>
      </c>
      <c r="CQV2" t="s">
        <v>988</v>
      </c>
      <c r="CQW2" t="s">
        <v>988</v>
      </c>
      <c r="CQX2" t="s">
        <v>988</v>
      </c>
      <c r="CQY2" t="s">
        <v>988</v>
      </c>
      <c r="CQZ2" t="s">
        <v>988</v>
      </c>
      <c r="CRA2" t="s">
        <v>988</v>
      </c>
      <c r="CRB2" t="s">
        <v>988</v>
      </c>
      <c r="CRC2" t="s">
        <v>988</v>
      </c>
      <c r="CRD2" t="s">
        <v>988</v>
      </c>
      <c r="CRE2" t="s">
        <v>988</v>
      </c>
      <c r="CRF2" t="s">
        <v>988</v>
      </c>
      <c r="CRG2" t="s">
        <v>988</v>
      </c>
      <c r="CRH2" t="s">
        <v>988</v>
      </c>
      <c r="CRI2" t="s">
        <v>988</v>
      </c>
      <c r="CRJ2" t="s">
        <v>988</v>
      </c>
      <c r="CRK2" t="s">
        <v>988</v>
      </c>
      <c r="CRL2" t="s">
        <v>988</v>
      </c>
      <c r="CRM2" t="s">
        <v>988</v>
      </c>
      <c r="CRN2" t="s">
        <v>988</v>
      </c>
      <c r="CRO2" t="s">
        <v>988</v>
      </c>
      <c r="CRP2" t="s">
        <v>988</v>
      </c>
      <c r="CRQ2" t="s">
        <v>988</v>
      </c>
      <c r="CRR2" t="s">
        <v>988</v>
      </c>
      <c r="CRS2" t="s">
        <v>988</v>
      </c>
      <c r="CRT2" t="s">
        <v>988</v>
      </c>
      <c r="CRU2" t="s">
        <v>988</v>
      </c>
      <c r="CRV2" t="s">
        <v>988</v>
      </c>
      <c r="CRW2" t="s">
        <v>988</v>
      </c>
      <c r="CRX2" t="s">
        <v>988</v>
      </c>
      <c r="CRY2" t="s">
        <v>988</v>
      </c>
      <c r="CRZ2" t="s">
        <v>988</v>
      </c>
      <c r="CSA2" t="s">
        <v>988</v>
      </c>
      <c r="CSB2" t="s">
        <v>988</v>
      </c>
      <c r="CSC2" t="s">
        <v>988</v>
      </c>
      <c r="CSD2" t="s">
        <v>988</v>
      </c>
      <c r="CSE2" t="s">
        <v>988</v>
      </c>
      <c r="CSF2" t="s">
        <v>988</v>
      </c>
      <c r="CSG2" t="s">
        <v>988</v>
      </c>
      <c r="CSH2" t="s">
        <v>988</v>
      </c>
      <c r="CSI2" t="s">
        <v>988</v>
      </c>
      <c r="CSJ2" t="s">
        <v>988</v>
      </c>
      <c r="CSK2" t="s">
        <v>988</v>
      </c>
      <c r="CSL2" t="s">
        <v>988</v>
      </c>
      <c r="CSM2" t="s">
        <v>988</v>
      </c>
      <c r="CSN2" t="s">
        <v>988</v>
      </c>
      <c r="CSO2" t="s">
        <v>988</v>
      </c>
      <c r="CSP2" t="s">
        <v>988</v>
      </c>
      <c r="CSQ2" t="s">
        <v>988</v>
      </c>
      <c r="CSR2" t="s">
        <v>988</v>
      </c>
      <c r="CSS2" t="s">
        <v>988</v>
      </c>
      <c r="CST2" t="s">
        <v>988</v>
      </c>
      <c r="CSU2" t="s">
        <v>988</v>
      </c>
      <c r="CSV2" t="s">
        <v>988</v>
      </c>
      <c r="CSW2" t="s">
        <v>988</v>
      </c>
      <c r="CSX2" t="s">
        <v>988</v>
      </c>
      <c r="CSY2" t="s">
        <v>988</v>
      </c>
      <c r="CSZ2" t="s">
        <v>988</v>
      </c>
      <c r="CTA2" t="s">
        <v>988</v>
      </c>
      <c r="CTB2" t="s">
        <v>988</v>
      </c>
      <c r="CTC2" t="s">
        <v>988</v>
      </c>
      <c r="CTD2" t="s">
        <v>988</v>
      </c>
      <c r="CTE2" t="s">
        <v>988</v>
      </c>
      <c r="CTF2" t="s">
        <v>988</v>
      </c>
      <c r="CTG2" t="s">
        <v>988</v>
      </c>
      <c r="CTH2" t="s">
        <v>988</v>
      </c>
      <c r="CTI2" t="s">
        <v>988</v>
      </c>
      <c r="CTJ2" t="s">
        <v>988</v>
      </c>
      <c r="CTK2" t="s">
        <v>988</v>
      </c>
      <c r="CTL2" t="s">
        <v>988</v>
      </c>
      <c r="CTM2" t="s">
        <v>988</v>
      </c>
      <c r="CTN2" t="s">
        <v>988</v>
      </c>
      <c r="CTO2" t="s">
        <v>988</v>
      </c>
      <c r="CTP2" t="s">
        <v>988</v>
      </c>
      <c r="CTQ2" t="s">
        <v>988</v>
      </c>
      <c r="CTR2" t="s">
        <v>988</v>
      </c>
      <c r="CTS2" t="s">
        <v>988</v>
      </c>
      <c r="CTT2" t="s">
        <v>988</v>
      </c>
      <c r="CTU2" t="s">
        <v>988</v>
      </c>
      <c r="CTV2" t="s">
        <v>988</v>
      </c>
      <c r="CTW2" t="s">
        <v>988</v>
      </c>
      <c r="CTX2" t="s">
        <v>988</v>
      </c>
      <c r="CTY2" t="s">
        <v>988</v>
      </c>
      <c r="CTZ2" t="s">
        <v>988</v>
      </c>
      <c r="CUA2" t="s">
        <v>988</v>
      </c>
      <c r="CUB2" t="s">
        <v>988</v>
      </c>
      <c r="CUC2" t="s">
        <v>988</v>
      </c>
      <c r="CUD2" t="s">
        <v>988</v>
      </c>
      <c r="CUE2" t="s">
        <v>988</v>
      </c>
      <c r="CUF2" t="s">
        <v>988</v>
      </c>
      <c r="CUG2" t="s">
        <v>988</v>
      </c>
      <c r="CUH2" t="s">
        <v>988</v>
      </c>
      <c r="CUI2" t="s">
        <v>988</v>
      </c>
      <c r="CUJ2" t="s">
        <v>988</v>
      </c>
      <c r="CUK2" t="s">
        <v>988</v>
      </c>
      <c r="CUL2" t="s">
        <v>988</v>
      </c>
      <c r="CUM2" t="s">
        <v>988</v>
      </c>
      <c r="CUN2" t="s">
        <v>988</v>
      </c>
      <c r="CUO2" t="s">
        <v>988</v>
      </c>
      <c r="CUP2" t="s">
        <v>988</v>
      </c>
      <c r="CUQ2" t="s">
        <v>988</v>
      </c>
      <c r="CUR2" t="s">
        <v>988</v>
      </c>
      <c r="CUS2" t="s">
        <v>988</v>
      </c>
      <c r="CUT2" t="s">
        <v>988</v>
      </c>
      <c r="CUU2" t="s">
        <v>988</v>
      </c>
      <c r="CUV2" t="s">
        <v>988</v>
      </c>
      <c r="CUW2" t="s">
        <v>988</v>
      </c>
      <c r="CUX2" t="s">
        <v>988</v>
      </c>
      <c r="CUY2" t="s">
        <v>988</v>
      </c>
      <c r="CUZ2" t="s">
        <v>988</v>
      </c>
      <c r="CVA2" t="s">
        <v>988</v>
      </c>
      <c r="CVB2" t="s">
        <v>988</v>
      </c>
      <c r="CVC2" t="s">
        <v>988</v>
      </c>
      <c r="CVD2" t="s">
        <v>988</v>
      </c>
      <c r="CVE2" t="s">
        <v>988</v>
      </c>
      <c r="CVF2" t="s">
        <v>988</v>
      </c>
      <c r="CVG2" t="s">
        <v>988</v>
      </c>
      <c r="CVH2" t="s">
        <v>988</v>
      </c>
      <c r="CVI2" t="s">
        <v>988</v>
      </c>
      <c r="CVJ2" t="s">
        <v>988</v>
      </c>
      <c r="CVK2" t="s">
        <v>988</v>
      </c>
      <c r="CVL2" t="s">
        <v>988</v>
      </c>
      <c r="CVM2" t="s">
        <v>988</v>
      </c>
      <c r="CVN2" t="s">
        <v>988</v>
      </c>
      <c r="CVO2" t="s">
        <v>988</v>
      </c>
      <c r="CVP2" t="s">
        <v>988</v>
      </c>
      <c r="CVQ2" t="s">
        <v>988</v>
      </c>
      <c r="CVR2" t="s">
        <v>988</v>
      </c>
      <c r="CVS2" t="s">
        <v>988</v>
      </c>
      <c r="CVT2" t="s">
        <v>988</v>
      </c>
      <c r="CVU2" t="s">
        <v>988</v>
      </c>
      <c r="CVV2" t="s">
        <v>988</v>
      </c>
      <c r="CVW2" t="s">
        <v>988</v>
      </c>
      <c r="CVX2" t="s">
        <v>988</v>
      </c>
      <c r="CVY2" t="s">
        <v>988</v>
      </c>
      <c r="CVZ2" t="s">
        <v>988</v>
      </c>
      <c r="CWA2" t="s">
        <v>988</v>
      </c>
      <c r="CWB2" t="s">
        <v>988</v>
      </c>
      <c r="CWC2" t="s">
        <v>988</v>
      </c>
      <c r="CWD2" t="s">
        <v>988</v>
      </c>
      <c r="CWE2" t="s">
        <v>988</v>
      </c>
      <c r="CWF2" t="s">
        <v>988</v>
      </c>
      <c r="CWG2" t="s">
        <v>988</v>
      </c>
      <c r="CWH2" t="s">
        <v>988</v>
      </c>
      <c r="CWI2" t="s">
        <v>988</v>
      </c>
      <c r="CWJ2" t="s">
        <v>988</v>
      </c>
      <c r="CWK2" t="s">
        <v>988</v>
      </c>
      <c r="CWL2" t="s">
        <v>988</v>
      </c>
      <c r="CWM2" t="s">
        <v>988</v>
      </c>
      <c r="CWN2" t="s">
        <v>988</v>
      </c>
      <c r="CWO2" t="s">
        <v>988</v>
      </c>
      <c r="CWP2" t="s">
        <v>988</v>
      </c>
      <c r="CWQ2" t="s">
        <v>988</v>
      </c>
      <c r="CWR2" t="s">
        <v>988</v>
      </c>
      <c r="CWS2" t="s">
        <v>988</v>
      </c>
      <c r="CWT2" t="s">
        <v>988</v>
      </c>
      <c r="CWU2" t="s">
        <v>988</v>
      </c>
      <c r="CWV2" t="s">
        <v>988</v>
      </c>
      <c r="CWW2" t="s">
        <v>988</v>
      </c>
      <c r="CWX2" t="s">
        <v>988</v>
      </c>
      <c r="CWY2" t="s">
        <v>988</v>
      </c>
      <c r="CWZ2" t="s">
        <v>988</v>
      </c>
      <c r="CXA2" t="s">
        <v>988</v>
      </c>
      <c r="CXB2" t="s">
        <v>988</v>
      </c>
      <c r="CXC2" t="s">
        <v>988</v>
      </c>
      <c r="CXD2" t="s">
        <v>988</v>
      </c>
      <c r="CXE2" t="s">
        <v>988</v>
      </c>
      <c r="CXF2" t="s">
        <v>988</v>
      </c>
      <c r="CXG2" t="s">
        <v>988</v>
      </c>
      <c r="CXH2" t="s">
        <v>988</v>
      </c>
      <c r="CXI2" t="s">
        <v>988</v>
      </c>
      <c r="CXJ2" t="s">
        <v>988</v>
      </c>
      <c r="CXK2" t="s">
        <v>988</v>
      </c>
      <c r="CXL2" t="s">
        <v>988</v>
      </c>
      <c r="CXM2" t="s">
        <v>988</v>
      </c>
      <c r="CXN2" t="s">
        <v>988</v>
      </c>
      <c r="CXO2" t="s">
        <v>988</v>
      </c>
      <c r="CXP2" t="s">
        <v>988</v>
      </c>
      <c r="CXQ2" t="s">
        <v>988</v>
      </c>
      <c r="CXR2" t="s">
        <v>988</v>
      </c>
      <c r="CXS2" t="s">
        <v>988</v>
      </c>
      <c r="CXT2" t="s">
        <v>988</v>
      </c>
      <c r="CXU2" t="s">
        <v>988</v>
      </c>
      <c r="CXV2" t="s">
        <v>988</v>
      </c>
      <c r="CXW2" t="s">
        <v>988</v>
      </c>
      <c r="CXX2" t="s">
        <v>988</v>
      </c>
      <c r="CXY2" t="s">
        <v>988</v>
      </c>
      <c r="CXZ2" t="s">
        <v>988</v>
      </c>
      <c r="CYA2" t="s">
        <v>988</v>
      </c>
      <c r="CYB2" t="s">
        <v>988</v>
      </c>
      <c r="CYC2" t="s">
        <v>988</v>
      </c>
      <c r="CYD2" t="s">
        <v>988</v>
      </c>
      <c r="CYE2" t="s">
        <v>988</v>
      </c>
      <c r="CYF2" t="s">
        <v>988</v>
      </c>
      <c r="CYG2" t="s">
        <v>988</v>
      </c>
      <c r="CYH2" t="s">
        <v>988</v>
      </c>
      <c r="CYI2" t="s">
        <v>988</v>
      </c>
      <c r="CYJ2" t="s">
        <v>988</v>
      </c>
      <c r="CYK2" t="s">
        <v>988</v>
      </c>
      <c r="CYL2" t="s">
        <v>988</v>
      </c>
      <c r="CYM2" t="s">
        <v>988</v>
      </c>
      <c r="CYN2" t="s">
        <v>988</v>
      </c>
      <c r="CYO2" t="s">
        <v>988</v>
      </c>
      <c r="CYP2" t="s">
        <v>988</v>
      </c>
      <c r="CYQ2" t="s">
        <v>988</v>
      </c>
      <c r="CYR2" t="s">
        <v>988</v>
      </c>
      <c r="CYS2" t="s">
        <v>988</v>
      </c>
      <c r="CYT2" t="s">
        <v>988</v>
      </c>
      <c r="CYU2" t="s">
        <v>988</v>
      </c>
      <c r="CYV2" t="s">
        <v>988</v>
      </c>
      <c r="CYW2" t="s">
        <v>988</v>
      </c>
      <c r="CYX2" t="s">
        <v>988</v>
      </c>
      <c r="CYY2" t="s">
        <v>988</v>
      </c>
      <c r="CYZ2" t="s">
        <v>988</v>
      </c>
      <c r="CZA2" t="s">
        <v>988</v>
      </c>
      <c r="CZB2" t="s">
        <v>988</v>
      </c>
      <c r="CZC2" t="s">
        <v>988</v>
      </c>
      <c r="CZD2" t="s">
        <v>988</v>
      </c>
      <c r="CZE2" t="s">
        <v>988</v>
      </c>
      <c r="CZF2" t="s">
        <v>988</v>
      </c>
      <c r="CZG2" t="s">
        <v>988</v>
      </c>
      <c r="CZH2" t="s">
        <v>988</v>
      </c>
      <c r="CZI2" t="s">
        <v>988</v>
      </c>
      <c r="CZJ2" t="s">
        <v>988</v>
      </c>
      <c r="CZK2" t="s">
        <v>988</v>
      </c>
      <c r="CZL2" t="s">
        <v>988</v>
      </c>
      <c r="CZM2" t="s">
        <v>988</v>
      </c>
      <c r="CZN2" t="s">
        <v>988</v>
      </c>
      <c r="CZO2" t="s">
        <v>988</v>
      </c>
      <c r="CZP2" t="s">
        <v>988</v>
      </c>
      <c r="CZQ2" t="s">
        <v>988</v>
      </c>
      <c r="CZR2" t="s">
        <v>988</v>
      </c>
      <c r="CZS2" t="s">
        <v>988</v>
      </c>
      <c r="CZT2" t="s">
        <v>988</v>
      </c>
      <c r="CZU2" t="s">
        <v>988</v>
      </c>
      <c r="CZV2" t="s">
        <v>988</v>
      </c>
      <c r="CZW2" t="s">
        <v>988</v>
      </c>
      <c r="CZX2" t="s">
        <v>988</v>
      </c>
      <c r="CZY2" t="s">
        <v>988</v>
      </c>
      <c r="CZZ2" t="s">
        <v>988</v>
      </c>
      <c r="DAA2" t="s">
        <v>988</v>
      </c>
      <c r="DAB2" t="s">
        <v>988</v>
      </c>
      <c r="DAC2" t="s">
        <v>988</v>
      </c>
      <c r="DAD2" t="s">
        <v>988</v>
      </c>
      <c r="DAE2" t="s">
        <v>988</v>
      </c>
      <c r="DAF2" t="s">
        <v>988</v>
      </c>
      <c r="DAG2" t="s">
        <v>988</v>
      </c>
      <c r="DAH2" t="s">
        <v>988</v>
      </c>
      <c r="DAI2" t="s">
        <v>988</v>
      </c>
      <c r="DAJ2" t="s">
        <v>988</v>
      </c>
      <c r="DAK2" t="s">
        <v>988</v>
      </c>
      <c r="DAL2" t="s">
        <v>988</v>
      </c>
      <c r="DAM2" t="s">
        <v>988</v>
      </c>
      <c r="DAN2" t="s">
        <v>988</v>
      </c>
      <c r="DAO2" t="s">
        <v>988</v>
      </c>
      <c r="DAP2" t="s">
        <v>988</v>
      </c>
      <c r="DAQ2" t="s">
        <v>988</v>
      </c>
      <c r="DAR2" t="s">
        <v>988</v>
      </c>
      <c r="DAS2" t="s">
        <v>988</v>
      </c>
      <c r="DAT2" t="s">
        <v>988</v>
      </c>
      <c r="DAU2" t="s">
        <v>988</v>
      </c>
      <c r="DAV2" t="s">
        <v>988</v>
      </c>
      <c r="DAW2" t="s">
        <v>988</v>
      </c>
      <c r="DAX2" t="s">
        <v>988</v>
      </c>
      <c r="DAY2" t="s">
        <v>988</v>
      </c>
      <c r="DAZ2" t="s">
        <v>988</v>
      </c>
      <c r="DBA2" t="s">
        <v>988</v>
      </c>
      <c r="DBB2" t="s">
        <v>988</v>
      </c>
      <c r="DBC2" t="s">
        <v>988</v>
      </c>
      <c r="DBD2" t="s">
        <v>988</v>
      </c>
      <c r="DBE2" t="s">
        <v>988</v>
      </c>
      <c r="DBF2" t="s">
        <v>988</v>
      </c>
      <c r="DBG2" t="s">
        <v>988</v>
      </c>
      <c r="DBH2" t="s">
        <v>988</v>
      </c>
      <c r="DBI2" t="s">
        <v>988</v>
      </c>
      <c r="DBJ2" t="s">
        <v>988</v>
      </c>
      <c r="DBK2" t="s">
        <v>988</v>
      </c>
      <c r="DBL2" t="s">
        <v>988</v>
      </c>
      <c r="DBM2" t="s">
        <v>988</v>
      </c>
      <c r="DBN2" t="s">
        <v>988</v>
      </c>
      <c r="DBO2" t="s">
        <v>988</v>
      </c>
      <c r="DBP2" t="s">
        <v>988</v>
      </c>
      <c r="DBQ2" t="s">
        <v>988</v>
      </c>
      <c r="DBR2" t="s">
        <v>988</v>
      </c>
      <c r="DBS2" t="s">
        <v>988</v>
      </c>
      <c r="DBT2" t="s">
        <v>988</v>
      </c>
      <c r="DBU2" t="s">
        <v>988</v>
      </c>
      <c r="DBV2" t="s">
        <v>988</v>
      </c>
      <c r="DBW2" t="s">
        <v>988</v>
      </c>
      <c r="DBX2" t="s">
        <v>988</v>
      </c>
      <c r="DBY2" t="s">
        <v>988</v>
      </c>
      <c r="DBZ2" t="s">
        <v>988</v>
      </c>
      <c r="DCA2" t="s">
        <v>988</v>
      </c>
      <c r="DCB2" t="s">
        <v>988</v>
      </c>
      <c r="DCC2" t="s">
        <v>988</v>
      </c>
      <c r="DCD2" t="s">
        <v>988</v>
      </c>
      <c r="DCE2" t="s">
        <v>988</v>
      </c>
      <c r="DCF2" t="s">
        <v>988</v>
      </c>
      <c r="DCG2" t="s">
        <v>988</v>
      </c>
      <c r="DCH2" t="s">
        <v>988</v>
      </c>
      <c r="DCI2" t="s">
        <v>988</v>
      </c>
      <c r="DCJ2" t="s">
        <v>988</v>
      </c>
      <c r="DCK2" t="s">
        <v>988</v>
      </c>
      <c r="DCL2" t="s">
        <v>988</v>
      </c>
      <c r="DCM2" t="s">
        <v>988</v>
      </c>
      <c r="DCN2" t="s">
        <v>988</v>
      </c>
      <c r="DCO2" t="s">
        <v>988</v>
      </c>
      <c r="DCP2" t="s">
        <v>988</v>
      </c>
      <c r="DCQ2" t="s">
        <v>988</v>
      </c>
      <c r="DCR2" t="s">
        <v>988</v>
      </c>
      <c r="DCS2" t="s">
        <v>988</v>
      </c>
      <c r="DCT2" t="s">
        <v>988</v>
      </c>
      <c r="DCU2" t="s">
        <v>988</v>
      </c>
      <c r="DCV2" t="s">
        <v>988</v>
      </c>
      <c r="DCW2" t="s">
        <v>988</v>
      </c>
      <c r="DCX2" t="s">
        <v>988</v>
      </c>
      <c r="DCY2" t="s">
        <v>988</v>
      </c>
      <c r="DCZ2" t="s">
        <v>988</v>
      </c>
      <c r="DDA2" t="s">
        <v>988</v>
      </c>
      <c r="DDB2" t="s">
        <v>988</v>
      </c>
      <c r="DDC2" t="s">
        <v>988</v>
      </c>
      <c r="DDD2" t="s">
        <v>988</v>
      </c>
      <c r="DDE2" t="s">
        <v>988</v>
      </c>
      <c r="DDF2" t="s">
        <v>988</v>
      </c>
      <c r="DDG2" t="s">
        <v>988</v>
      </c>
      <c r="DDH2" t="s">
        <v>988</v>
      </c>
      <c r="DDI2" t="s">
        <v>988</v>
      </c>
      <c r="DDJ2" t="s">
        <v>988</v>
      </c>
      <c r="DDK2" t="s">
        <v>988</v>
      </c>
      <c r="DDL2" t="s">
        <v>988</v>
      </c>
      <c r="DDM2" t="s">
        <v>988</v>
      </c>
      <c r="DDN2" t="s">
        <v>988</v>
      </c>
      <c r="DDO2" t="s">
        <v>988</v>
      </c>
      <c r="DDP2" t="s">
        <v>988</v>
      </c>
      <c r="DDQ2" t="s">
        <v>988</v>
      </c>
      <c r="DDR2" t="s">
        <v>988</v>
      </c>
      <c r="DDS2" t="s">
        <v>988</v>
      </c>
      <c r="DDT2" t="s">
        <v>988</v>
      </c>
      <c r="DDU2" t="s">
        <v>988</v>
      </c>
      <c r="DDV2" t="s">
        <v>988</v>
      </c>
      <c r="DDW2" t="s">
        <v>988</v>
      </c>
      <c r="DDX2" t="s">
        <v>988</v>
      </c>
      <c r="DDY2" t="s">
        <v>988</v>
      </c>
      <c r="DDZ2" t="s">
        <v>988</v>
      </c>
      <c r="DEA2" t="s">
        <v>988</v>
      </c>
      <c r="DEB2" t="s">
        <v>988</v>
      </c>
      <c r="DEC2" t="s">
        <v>988</v>
      </c>
      <c r="DED2" t="s">
        <v>988</v>
      </c>
      <c r="DEE2" t="s">
        <v>988</v>
      </c>
      <c r="DEF2" t="s">
        <v>988</v>
      </c>
      <c r="DEG2" t="s">
        <v>988</v>
      </c>
      <c r="DEH2" t="s">
        <v>988</v>
      </c>
      <c r="DEI2" t="s">
        <v>988</v>
      </c>
      <c r="DEJ2" t="s">
        <v>988</v>
      </c>
      <c r="DEK2" t="s">
        <v>988</v>
      </c>
      <c r="DEL2" t="s">
        <v>988</v>
      </c>
      <c r="DEM2" t="s">
        <v>988</v>
      </c>
      <c r="DEN2" t="s">
        <v>988</v>
      </c>
      <c r="DEO2" t="s">
        <v>988</v>
      </c>
      <c r="DEP2" t="s">
        <v>988</v>
      </c>
      <c r="DEQ2" t="s">
        <v>988</v>
      </c>
      <c r="DER2" t="s">
        <v>988</v>
      </c>
      <c r="DES2" t="s">
        <v>988</v>
      </c>
      <c r="DET2" t="s">
        <v>988</v>
      </c>
      <c r="DEU2" t="s">
        <v>988</v>
      </c>
      <c r="DEV2" t="s">
        <v>988</v>
      </c>
      <c r="DEW2" t="s">
        <v>988</v>
      </c>
      <c r="DEX2" t="s">
        <v>988</v>
      </c>
      <c r="DEY2" t="s">
        <v>988</v>
      </c>
      <c r="DEZ2" t="s">
        <v>988</v>
      </c>
      <c r="DFA2" t="s">
        <v>988</v>
      </c>
      <c r="DFB2" t="s">
        <v>988</v>
      </c>
      <c r="DFC2" t="s">
        <v>988</v>
      </c>
      <c r="DFD2" t="s">
        <v>988</v>
      </c>
      <c r="DFE2" t="s">
        <v>988</v>
      </c>
      <c r="DFF2" t="s">
        <v>988</v>
      </c>
      <c r="DFG2" t="s">
        <v>988</v>
      </c>
      <c r="DFH2" t="s">
        <v>988</v>
      </c>
      <c r="DFI2" t="s">
        <v>988</v>
      </c>
      <c r="DFJ2" t="s">
        <v>988</v>
      </c>
      <c r="DFK2" t="s">
        <v>988</v>
      </c>
      <c r="DFL2" t="s">
        <v>988</v>
      </c>
      <c r="DFM2" t="s">
        <v>988</v>
      </c>
      <c r="DFN2" t="s">
        <v>988</v>
      </c>
      <c r="DFO2" t="s">
        <v>988</v>
      </c>
      <c r="DFP2" t="s">
        <v>988</v>
      </c>
      <c r="DFQ2" t="s">
        <v>988</v>
      </c>
      <c r="DFR2" t="s">
        <v>988</v>
      </c>
      <c r="DFS2" t="s">
        <v>988</v>
      </c>
      <c r="DFT2" t="s">
        <v>988</v>
      </c>
      <c r="DFU2" t="s">
        <v>988</v>
      </c>
      <c r="DFV2" t="s">
        <v>988</v>
      </c>
      <c r="DFW2" t="s">
        <v>988</v>
      </c>
      <c r="DFX2" t="s">
        <v>988</v>
      </c>
      <c r="DFY2" t="s">
        <v>988</v>
      </c>
      <c r="DFZ2" t="s">
        <v>988</v>
      </c>
      <c r="DGA2" t="s">
        <v>988</v>
      </c>
      <c r="DGB2" t="s">
        <v>988</v>
      </c>
      <c r="DGC2" t="s">
        <v>988</v>
      </c>
      <c r="DGD2" t="s">
        <v>988</v>
      </c>
      <c r="DGE2" t="s">
        <v>988</v>
      </c>
      <c r="DGF2" t="s">
        <v>988</v>
      </c>
      <c r="DGG2" t="s">
        <v>988</v>
      </c>
      <c r="DGH2" t="s">
        <v>988</v>
      </c>
      <c r="DGI2" t="s">
        <v>988</v>
      </c>
      <c r="DGJ2" t="s">
        <v>988</v>
      </c>
      <c r="DGK2" t="s">
        <v>988</v>
      </c>
      <c r="DGL2" t="s">
        <v>988</v>
      </c>
      <c r="DGM2" t="s">
        <v>988</v>
      </c>
      <c r="DGN2" t="s">
        <v>988</v>
      </c>
      <c r="DGO2" t="s">
        <v>988</v>
      </c>
      <c r="DGP2" t="s">
        <v>988</v>
      </c>
      <c r="DGQ2" t="s">
        <v>988</v>
      </c>
      <c r="DGR2" t="s">
        <v>988</v>
      </c>
      <c r="DGS2" t="s">
        <v>988</v>
      </c>
      <c r="DGT2" t="s">
        <v>988</v>
      </c>
      <c r="DGU2" t="s">
        <v>988</v>
      </c>
      <c r="DGV2" t="s">
        <v>988</v>
      </c>
      <c r="DGW2" t="s">
        <v>988</v>
      </c>
      <c r="DGX2" t="s">
        <v>988</v>
      </c>
      <c r="DGY2" t="s">
        <v>988</v>
      </c>
      <c r="DGZ2" t="s">
        <v>988</v>
      </c>
      <c r="DHA2" t="s">
        <v>988</v>
      </c>
      <c r="DHB2" t="s">
        <v>988</v>
      </c>
      <c r="DHC2" t="s">
        <v>988</v>
      </c>
      <c r="DHD2" t="s">
        <v>988</v>
      </c>
      <c r="DHE2" t="s">
        <v>988</v>
      </c>
      <c r="DHF2" t="s">
        <v>988</v>
      </c>
      <c r="DHG2" t="s">
        <v>988</v>
      </c>
      <c r="DHH2" t="s">
        <v>988</v>
      </c>
      <c r="DHI2" t="s">
        <v>988</v>
      </c>
      <c r="DHJ2" t="s">
        <v>988</v>
      </c>
      <c r="DHK2" t="s">
        <v>988</v>
      </c>
      <c r="DHL2" t="s">
        <v>988</v>
      </c>
      <c r="DHM2" t="s">
        <v>988</v>
      </c>
      <c r="DHN2" t="s">
        <v>988</v>
      </c>
      <c r="DHO2" t="s">
        <v>988</v>
      </c>
      <c r="DHP2" t="s">
        <v>988</v>
      </c>
      <c r="DHQ2" t="s">
        <v>988</v>
      </c>
      <c r="DHR2" t="s">
        <v>988</v>
      </c>
      <c r="DHS2" t="s">
        <v>988</v>
      </c>
      <c r="DHT2" t="s">
        <v>988</v>
      </c>
      <c r="DHU2" t="s">
        <v>988</v>
      </c>
      <c r="DHV2" t="s">
        <v>988</v>
      </c>
      <c r="DHW2" t="s">
        <v>988</v>
      </c>
      <c r="DHX2" t="s">
        <v>988</v>
      </c>
      <c r="DHY2" t="s">
        <v>988</v>
      </c>
      <c r="DHZ2" t="s">
        <v>988</v>
      </c>
      <c r="DIA2" t="s">
        <v>988</v>
      </c>
      <c r="DIB2" t="s">
        <v>988</v>
      </c>
      <c r="DIC2" t="s">
        <v>988</v>
      </c>
      <c r="DID2" t="s">
        <v>988</v>
      </c>
      <c r="DIE2" t="s">
        <v>988</v>
      </c>
      <c r="DIF2" t="s">
        <v>988</v>
      </c>
      <c r="DIG2" t="s">
        <v>988</v>
      </c>
      <c r="DIH2" t="s">
        <v>988</v>
      </c>
      <c r="DII2" t="s">
        <v>988</v>
      </c>
      <c r="DIJ2" t="s">
        <v>988</v>
      </c>
      <c r="DIK2" t="s">
        <v>988</v>
      </c>
      <c r="DIL2" t="s">
        <v>988</v>
      </c>
      <c r="DIM2" t="s">
        <v>988</v>
      </c>
      <c r="DIN2" t="s">
        <v>988</v>
      </c>
      <c r="DIO2" t="s">
        <v>988</v>
      </c>
      <c r="DIP2" t="s">
        <v>988</v>
      </c>
      <c r="DIQ2" t="s">
        <v>988</v>
      </c>
      <c r="DIR2" t="s">
        <v>988</v>
      </c>
      <c r="DIS2" t="s">
        <v>988</v>
      </c>
      <c r="DIT2" t="s">
        <v>988</v>
      </c>
      <c r="DIU2" t="s">
        <v>988</v>
      </c>
      <c r="DIV2" t="s">
        <v>988</v>
      </c>
      <c r="DIW2" t="s">
        <v>988</v>
      </c>
      <c r="DIX2" t="s">
        <v>988</v>
      </c>
      <c r="DIY2" t="s">
        <v>988</v>
      </c>
      <c r="DIZ2" t="s">
        <v>988</v>
      </c>
      <c r="DJA2" t="s">
        <v>988</v>
      </c>
      <c r="DJB2" t="s">
        <v>988</v>
      </c>
      <c r="DJC2" t="s">
        <v>988</v>
      </c>
      <c r="DJD2" t="s">
        <v>988</v>
      </c>
      <c r="DJE2" t="s">
        <v>988</v>
      </c>
      <c r="DJF2" t="s">
        <v>988</v>
      </c>
      <c r="DJG2" t="s">
        <v>988</v>
      </c>
      <c r="DJH2" t="s">
        <v>988</v>
      </c>
      <c r="DJI2" t="s">
        <v>988</v>
      </c>
      <c r="DJJ2" t="s">
        <v>988</v>
      </c>
      <c r="DJK2" t="s">
        <v>988</v>
      </c>
      <c r="DJL2" t="s">
        <v>988</v>
      </c>
      <c r="DJM2" t="s">
        <v>988</v>
      </c>
      <c r="DJN2" t="s">
        <v>988</v>
      </c>
      <c r="DJO2" t="s">
        <v>988</v>
      </c>
      <c r="DJP2" t="s">
        <v>988</v>
      </c>
      <c r="DJQ2" t="s">
        <v>988</v>
      </c>
      <c r="DJR2" t="s">
        <v>988</v>
      </c>
      <c r="DJS2" t="s">
        <v>988</v>
      </c>
      <c r="DJT2" t="s">
        <v>988</v>
      </c>
      <c r="DJU2" t="s">
        <v>988</v>
      </c>
      <c r="DJV2" t="s">
        <v>988</v>
      </c>
      <c r="DJW2" t="s">
        <v>988</v>
      </c>
      <c r="DJX2" t="s">
        <v>988</v>
      </c>
      <c r="DJY2" t="s">
        <v>988</v>
      </c>
      <c r="DJZ2" t="s">
        <v>988</v>
      </c>
      <c r="DKA2" t="s">
        <v>988</v>
      </c>
      <c r="DKB2" t="s">
        <v>988</v>
      </c>
      <c r="DKC2" t="s">
        <v>988</v>
      </c>
      <c r="DKD2" t="s">
        <v>988</v>
      </c>
      <c r="DKE2" t="s">
        <v>988</v>
      </c>
      <c r="DKF2" t="s">
        <v>988</v>
      </c>
      <c r="DKG2" t="s">
        <v>988</v>
      </c>
      <c r="DKH2" t="s">
        <v>988</v>
      </c>
      <c r="DKI2" t="s">
        <v>988</v>
      </c>
      <c r="DKJ2" t="s">
        <v>988</v>
      </c>
      <c r="DKK2" t="s">
        <v>988</v>
      </c>
      <c r="DKL2" t="s">
        <v>988</v>
      </c>
      <c r="DKM2" t="s">
        <v>988</v>
      </c>
      <c r="DKN2" t="s">
        <v>988</v>
      </c>
      <c r="DKO2" t="s">
        <v>988</v>
      </c>
      <c r="DKP2" t="s">
        <v>988</v>
      </c>
      <c r="DKQ2" t="s">
        <v>988</v>
      </c>
      <c r="DKR2" t="s">
        <v>988</v>
      </c>
      <c r="DKS2" t="s">
        <v>988</v>
      </c>
      <c r="DKT2" t="s">
        <v>988</v>
      </c>
      <c r="DKU2" t="s">
        <v>988</v>
      </c>
      <c r="DKV2" t="s">
        <v>988</v>
      </c>
      <c r="DKW2" t="s">
        <v>988</v>
      </c>
      <c r="DKX2" t="s">
        <v>988</v>
      </c>
      <c r="DKY2" t="s">
        <v>988</v>
      </c>
      <c r="DKZ2" t="s">
        <v>988</v>
      </c>
      <c r="DLA2" t="s">
        <v>988</v>
      </c>
      <c r="DLB2" t="s">
        <v>988</v>
      </c>
      <c r="DLC2" t="s">
        <v>988</v>
      </c>
      <c r="DLD2" t="s">
        <v>988</v>
      </c>
      <c r="DLE2" t="s">
        <v>988</v>
      </c>
      <c r="DLF2" t="s">
        <v>988</v>
      </c>
      <c r="DLG2" t="s">
        <v>988</v>
      </c>
      <c r="DLH2" t="s">
        <v>988</v>
      </c>
      <c r="DLI2" t="s">
        <v>988</v>
      </c>
      <c r="DLJ2" t="s">
        <v>988</v>
      </c>
      <c r="DLK2" t="s">
        <v>988</v>
      </c>
      <c r="DLL2" t="s">
        <v>988</v>
      </c>
      <c r="DLM2" t="s">
        <v>988</v>
      </c>
      <c r="DLN2" t="s">
        <v>988</v>
      </c>
      <c r="DLO2" t="s">
        <v>988</v>
      </c>
      <c r="DLP2" t="s">
        <v>988</v>
      </c>
      <c r="DLQ2" t="s">
        <v>988</v>
      </c>
      <c r="DLR2" t="s">
        <v>988</v>
      </c>
      <c r="DLS2" t="s">
        <v>988</v>
      </c>
      <c r="DLT2" t="s">
        <v>988</v>
      </c>
      <c r="DLU2" t="s">
        <v>988</v>
      </c>
      <c r="DLV2" t="s">
        <v>988</v>
      </c>
      <c r="DLW2" t="s">
        <v>988</v>
      </c>
      <c r="DLX2" t="s">
        <v>988</v>
      </c>
      <c r="DLY2" t="s">
        <v>988</v>
      </c>
      <c r="DLZ2" t="s">
        <v>988</v>
      </c>
      <c r="DMA2" t="s">
        <v>988</v>
      </c>
      <c r="DMB2" t="s">
        <v>988</v>
      </c>
      <c r="DMC2" t="s">
        <v>988</v>
      </c>
      <c r="DMD2" t="s">
        <v>988</v>
      </c>
      <c r="DME2" t="s">
        <v>988</v>
      </c>
      <c r="DMF2" t="s">
        <v>988</v>
      </c>
      <c r="DMG2" t="s">
        <v>988</v>
      </c>
      <c r="DMH2" t="s">
        <v>988</v>
      </c>
      <c r="DMI2" t="s">
        <v>988</v>
      </c>
      <c r="DMJ2" t="s">
        <v>988</v>
      </c>
      <c r="DMK2" t="s">
        <v>988</v>
      </c>
      <c r="DML2" t="s">
        <v>988</v>
      </c>
      <c r="DMM2" t="s">
        <v>988</v>
      </c>
      <c r="DMN2" t="s">
        <v>988</v>
      </c>
      <c r="DMO2" t="s">
        <v>988</v>
      </c>
      <c r="DMP2" t="s">
        <v>988</v>
      </c>
      <c r="DMQ2" t="s">
        <v>988</v>
      </c>
      <c r="DMR2" t="s">
        <v>988</v>
      </c>
      <c r="DMS2" t="s">
        <v>988</v>
      </c>
      <c r="DMT2" t="s">
        <v>988</v>
      </c>
      <c r="DMU2" t="s">
        <v>988</v>
      </c>
      <c r="DMV2" t="s">
        <v>988</v>
      </c>
      <c r="DMW2" t="s">
        <v>988</v>
      </c>
      <c r="DMX2" t="s">
        <v>988</v>
      </c>
      <c r="DMY2" t="s">
        <v>988</v>
      </c>
      <c r="DMZ2" t="s">
        <v>988</v>
      </c>
      <c r="DNA2" t="s">
        <v>988</v>
      </c>
      <c r="DNB2" t="s">
        <v>988</v>
      </c>
      <c r="DNC2" t="s">
        <v>988</v>
      </c>
      <c r="DND2" t="s">
        <v>988</v>
      </c>
      <c r="DNE2" t="s">
        <v>988</v>
      </c>
      <c r="DNF2" t="s">
        <v>988</v>
      </c>
      <c r="DNG2" t="s">
        <v>988</v>
      </c>
      <c r="DNH2" t="s">
        <v>988</v>
      </c>
      <c r="DNI2" t="s">
        <v>988</v>
      </c>
      <c r="DNJ2" t="s">
        <v>988</v>
      </c>
      <c r="DNK2" t="s">
        <v>988</v>
      </c>
      <c r="DNL2" t="s">
        <v>988</v>
      </c>
      <c r="DNM2" t="s">
        <v>988</v>
      </c>
      <c r="DNN2" t="s">
        <v>988</v>
      </c>
      <c r="DNO2" t="s">
        <v>988</v>
      </c>
      <c r="DNP2" t="s">
        <v>988</v>
      </c>
      <c r="DNQ2" t="s">
        <v>988</v>
      </c>
      <c r="DNR2" t="s">
        <v>988</v>
      </c>
      <c r="DNS2" t="s">
        <v>988</v>
      </c>
      <c r="DNT2" t="s">
        <v>988</v>
      </c>
      <c r="DNU2" t="s">
        <v>988</v>
      </c>
      <c r="DNV2" t="s">
        <v>988</v>
      </c>
      <c r="DNW2" t="s">
        <v>988</v>
      </c>
      <c r="DNX2" t="s">
        <v>988</v>
      </c>
      <c r="DNY2" t="s">
        <v>988</v>
      </c>
      <c r="DNZ2" t="s">
        <v>988</v>
      </c>
      <c r="DOA2" t="s">
        <v>988</v>
      </c>
      <c r="DOB2" t="s">
        <v>988</v>
      </c>
      <c r="DOC2" t="s">
        <v>988</v>
      </c>
      <c r="DOD2" t="s">
        <v>988</v>
      </c>
      <c r="DOE2" t="s">
        <v>988</v>
      </c>
      <c r="DOF2" t="s">
        <v>988</v>
      </c>
      <c r="DOG2" t="s">
        <v>988</v>
      </c>
      <c r="DOH2" t="s">
        <v>988</v>
      </c>
      <c r="DOI2" t="s">
        <v>988</v>
      </c>
      <c r="DOJ2" t="s">
        <v>988</v>
      </c>
      <c r="DOK2" t="s">
        <v>988</v>
      </c>
      <c r="DOL2" t="s">
        <v>988</v>
      </c>
      <c r="DOM2" t="s">
        <v>988</v>
      </c>
      <c r="DON2" t="s">
        <v>988</v>
      </c>
      <c r="DOO2" t="s">
        <v>988</v>
      </c>
      <c r="DOP2" t="s">
        <v>988</v>
      </c>
      <c r="DOQ2" t="s">
        <v>988</v>
      </c>
      <c r="DOR2" t="s">
        <v>988</v>
      </c>
      <c r="DOS2" t="s">
        <v>988</v>
      </c>
      <c r="DOT2" t="s">
        <v>988</v>
      </c>
      <c r="DOU2" t="s">
        <v>988</v>
      </c>
      <c r="DOV2" t="s">
        <v>988</v>
      </c>
      <c r="DOW2" t="s">
        <v>988</v>
      </c>
      <c r="DOX2" t="s">
        <v>988</v>
      </c>
      <c r="DOY2" t="s">
        <v>988</v>
      </c>
      <c r="DOZ2" t="s">
        <v>988</v>
      </c>
      <c r="DPA2" t="s">
        <v>988</v>
      </c>
      <c r="DPB2" t="s">
        <v>988</v>
      </c>
      <c r="DPC2" t="s">
        <v>988</v>
      </c>
      <c r="DPD2" t="s">
        <v>988</v>
      </c>
      <c r="DPE2" t="s">
        <v>988</v>
      </c>
      <c r="DPF2" t="s">
        <v>988</v>
      </c>
      <c r="DPG2" t="s">
        <v>988</v>
      </c>
      <c r="DPH2" t="s">
        <v>988</v>
      </c>
      <c r="DPI2" t="s">
        <v>988</v>
      </c>
      <c r="DPJ2" t="s">
        <v>988</v>
      </c>
      <c r="DPK2" t="s">
        <v>988</v>
      </c>
      <c r="DPL2" t="s">
        <v>988</v>
      </c>
      <c r="DPM2" t="s">
        <v>988</v>
      </c>
      <c r="DPN2" t="s">
        <v>988</v>
      </c>
      <c r="DPO2" t="s">
        <v>988</v>
      </c>
      <c r="DPP2" t="s">
        <v>988</v>
      </c>
      <c r="DPQ2" t="s">
        <v>988</v>
      </c>
      <c r="DPR2" t="s">
        <v>988</v>
      </c>
      <c r="DPS2" t="s">
        <v>988</v>
      </c>
      <c r="DPT2" t="s">
        <v>988</v>
      </c>
      <c r="DPU2" t="s">
        <v>988</v>
      </c>
      <c r="DPV2" t="s">
        <v>988</v>
      </c>
      <c r="DPW2" t="s">
        <v>988</v>
      </c>
      <c r="DPX2" t="s">
        <v>988</v>
      </c>
      <c r="DPY2" t="s">
        <v>988</v>
      </c>
      <c r="DPZ2" t="s">
        <v>988</v>
      </c>
      <c r="DQA2" t="s">
        <v>988</v>
      </c>
      <c r="DQB2" t="s">
        <v>988</v>
      </c>
      <c r="DQC2" t="s">
        <v>988</v>
      </c>
      <c r="DQD2" t="s">
        <v>988</v>
      </c>
      <c r="DQE2" t="s">
        <v>988</v>
      </c>
      <c r="DQF2" t="s">
        <v>988</v>
      </c>
      <c r="DQG2" t="s">
        <v>988</v>
      </c>
      <c r="DQH2" t="s">
        <v>988</v>
      </c>
      <c r="DQI2" t="s">
        <v>988</v>
      </c>
      <c r="DQJ2" t="s">
        <v>988</v>
      </c>
      <c r="DQK2" t="s">
        <v>988</v>
      </c>
      <c r="DQL2" t="s">
        <v>988</v>
      </c>
      <c r="DQM2" t="s">
        <v>988</v>
      </c>
      <c r="DQN2" t="s">
        <v>988</v>
      </c>
      <c r="DQO2" t="s">
        <v>988</v>
      </c>
      <c r="DQP2" t="s">
        <v>988</v>
      </c>
      <c r="DQQ2" t="s">
        <v>988</v>
      </c>
      <c r="DQR2" t="s">
        <v>988</v>
      </c>
      <c r="DQS2" t="s">
        <v>988</v>
      </c>
      <c r="DQT2" t="s">
        <v>988</v>
      </c>
      <c r="DQU2" t="s">
        <v>988</v>
      </c>
      <c r="DQV2" t="s">
        <v>988</v>
      </c>
      <c r="DQW2" t="s">
        <v>988</v>
      </c>
      <c r="DQX2" t="s">
        <v>988</v>
      </c>
      <c r="DQY2" t="s">
        <v>988</v>
      </c>
      <c r="DQZ2" t="s">
        <v>988</v>
      </c>
      <c r="DRA2" t="s">
        <v>988</v>
      </c>
      <c r="DRB2" t="s">
        <v>988</v>
      </c>
      <c r="DRC2" t="s">
        <v>988</v>
      </c>
      <c r="DRD2" t="s">
        <v>988</v>
      </c>
      <c r="DRE2" t="s">
        <v>988</v>
      </c>
      <c r="DRF2" t="s">
        <v>988</v>
      </c>
      <c r="DRG2" t="s">
        <v>988</v>
      </c>
      <c r="DRH2" t="s">
        <v>988</v>
      </c>
      <c r="DRI2" t="s">
        <v>988</v>
      </c>
      <c r="DRJ2" t="s">
        <v>988</v>
      </c>
      <c r="DRK2" t="s">
        <v>988</v>
      </c>
      <c r="DRL2" t="s">
        <v>988</v>
      </c>
      <c r="DRM2" t="s">
        <v>988</v>
      </c>
      <c r="DRN2" t="s">
        <v>988</v>
      </c>
      <c r="DRO2" t="s">
        <v>988</v>
      </c>
      <c r="DRP2" t="s">
        <v>988</v>
      </c>
      <c r="DRQ2" t="s">
        <v>988</v>
      </c>
      <c r="DRR2" t="s">
        <v>988</v>
      </c>
      <c r="DRS2" t="s">
        <v>988</v>
      </c>
      <c r="DRT2" t="s">
        <v>988</v>
      </c>
      <c r="DRU2" t="s">
        <v>988</v>
      </c>
      <c r="DRV2" t="s">
        <v>988</v>
      </c>
      <c r="DRW2" t="s">
        <v>988</v>
      </c>
      <c r="DRX2" t="s">
        <v>988</v>
      </c>
      <c r="DRY2" t="s">
        <v>988</v>
      </c>
      <c r="DRZ2" t="s">
        <v>988</v>
      </c>
      <c r="DSA2" t="s">
        <v>988</v>
      </c>
      <c r="DSB2" t="s">
        <v>988</v>
      </c>
      <c r="DSC2" t="s">
        <v>988</v>
      </c>
      <c r="DSD2" t="s">
        <v>988</v>
      </c>
      <c r="DSE2" t="s">
        <v>988</v>
      </c>
      <c r="DSF2" t="s">
        <v>988</v>
      </c>
      <c r="DSG2" t="s">
        <v>988</v>
      </c>
      <c r="DSH2" t="s">
        <v>988</v>
      </c>
      <c r="DSI2" t="s">
        <v>988</v>
      </c>
      <c r="DSJ2" t="s">
        <v>988</v>
      </c>
      <c r="DSK2" t="s">
        <v>988</v>
      </c>
      <c r="DSL2" t="s">
        <v>988</v>
      </c>
      <c r="DSM2" t="s">
        <v>988</v>
      </c>
      <c r="DSN2" t="s">
        <v>988</v>
      </c>
      <c r="DSO2" t="s">
        <v>988</v>
      </c>
      <c r="DSP2" t="s">
        <v>988</v>
      </c>
      <c r="DSQ2" t="s">
        <v>988</v>
      </c>
      <c r="DSR2" t="s">
        <v>988</v>
      </c>
      <c r="DSS2" t="s">
        <v>988</v>
      </c>
      <c r="DST2" t="s">
        <v>988</v>
      </c>
      <c r="DSU2" t="s">
        <v>988</v>
      </c>
      <c r="DSV2" t="s">
        <v>988</v>
      </c>
      <c r="DSW2" t="s">
        <v>988</v>
      </c>
      <c r="DSX2" t="s">
        <v>988</v>
      </c>
      <c r="DSY2" t="s">
        <v>988</v>
      </c>
      <c r="DSZ2" t="s">
        <v>988</v>
      </c>
      <c r="DTA2" t="s">
        <v>988</v>
      </c>
      <c r="DTB2" t="s">
        <v>988</v>
      </c>
      <c r="DTC2" t="s">
        <v>988</v>
      </c>
      <c r="DTD2" t="s">
        <v>988</v>
      </c>
      <c r="DTE2" t="s">
        <v>988</v>
      </c>
      <c r="DTF2" t="s">
        <v>988</v>
      </c>
      <c r="DTG2" t="s">
        <v>988</v>
      </c>
      <c r="DTH2" t="s">
        <v>988</v>
      </c>
      <c r="DTI2" t="s">
        <v>988</v>
      </c>
      <c r="DTJ2" t="s">
        <v>988</v>
      </c>
      <c r="DTK2" t="s">
        <v>988</v>
      </c>
      <c r="DTL2" t="s">
        <v>988</v>
      </c>
      <c r="DTM2" t="s">
        <v>988</v>
      </c>
      <c r="DTN2" t="s">
        <v>988</v>
      </c>
      <c r="DTO2" t="s">
        <v>988</v>
      </c>
      <c r="DTP2" t="s">
        <v>988</v>
      </c>
      <c r="DTQ2" t="s">
        <v>988</v>
      </c>
      <c r="DTR2" t="s">
        <v>988</v>
      </c>
      <c r="DTS2" t="s">
        <v>988</v>
      </c>
      <c r="DTT2" t="s">
        <v>988</v>
      </c>
      <c r="DTU2" t="s">
        <v>988</v>
      </c>
      <c r="DTV2" t="s">
        <v>988</v>
      </c>
      <c r="DTW2" t="s">
        <v>988</v>
      </c>
      <c r="DTX2" t="s">
        <v>988</v>
      </c>
      <c r="DTY2" t="s">
        <v>988</v>
      </c>
      <c r="DTZ2" t="s">
        <v>988</v>
      </c>
      <c r="DUA2" t="s">
        <v>988</v>
      </c>
      <c r="DUB2" t="s">
        <v>988</v>
      </c>
      <c r="DUC2" t="s">
        <v>988</v>
      </c>
      <c r="DUD2" t="s">
        <v>988</v>
      </c>
      <c r="DUE2" t="s">
        <v>988</v>
      </c>
      <c r="DUF2" t="s">
        <v>988</v>
      </c>
      <c r="DUG2" t="s">
        <v>988</v>
      </c>
      <c r="DUH2" t="s">
        <v>988</v>
      </c>
      <c r="DUI2" t="s">
        <v>988</v>
      </c>
      <c r="DUJ2" t="s">
        <v>988</v>
      </c>
      <c r="DUK2" t="s">
        <v>988</v>
      </c>
      <c r="DUL2" t="s">
        <v>988</v>
      </c>
      <c r="DUM2" t="s">
        <v>988</v>
      </c>
      <c r="DUN2" t="s">
        <v>988</v>
      </c>
      <c r="DUO2" t="s">
        <v>988</v>
      </c>
      <c r="DUP2" t="s">
        <v>988</v>
      </c>
      <c r="DUQ2" t="s">
        <v>988</v>
      </c>
      <c r="DUR2" t="s">
        <v>988</v>
      </c>
      <c r="DUS2" t="s">
        <v>988</v>
      </c>
      <c r="DUT2" t="s">
        <v>988</v>
      </c>
      <c r="DUU2" t="s">
        <v>988</v>
      </c>
      <c r="DUV2" t="s">
        <v>988</v>
      </c>
      <c r="DUW2" t="s">
        <v>988</v>
      </c>
      <c r="DUX2" t="s">
        <v>988</v>
      </c>
      <c r="DUY2" t="s">
        <v>988</v>
      </c>
      <c r="DUZ2" t="s">
        <v>988</v>
      </c>
      <c r="DVA2" t="s">
        <v>988</v>
      </c>
      <c r="DVB2" t="s">
        <v>988</v>
      </c>
      <c r="DVC2" t="s">
        <v>988</v>
      </c>
      <c r="DVD2" t="s">
        <v>988</v>
      </c>
      <c r="DVE2" t="s">
        <v>988</v>
      </c>
      <c r="DVF2" t="s">
        <v>988</v>
      </c>
      <c r="DVG2" t="s">
        <v>988</v>
      </c>
      <c r="DVH2" t="s">
        <v>988</v>
      </c>
      <c r="DVI2" t="s">
        <v>988</v>
      </c>
      <c r="DVJ2" t="s">
        <v>988</v>
      </c>
      <c r="DVK2" t="s">
        <v>988</v>
      </c>
      <c r="DVL2" t="s">
        <v>988</v>
      </c>
      <c r="DVM2" t="s">
        <v>988</v>
      </c>
      <c r="DVN2" t="s">
        <v>988</v>
      </c>
      <c r="DVO2" t="s">
        <v>988</v>
      </c>
      <c r="DVP2" t="s">
        <v>988</v>
      </c>
      <c r="DVQ2" t="s">
        <v>988</v>
      </c>
      <c r="DVR2" t="s">
        <v>988</v>
      </c>
      <c r="DVS2" t="s">
        <v>988</v>
      </c>
      <c r="DVT2" t="s">
        <v>988</v>
      </c>
      <c r="DVU2" t="s">
        <v>988</v>
      </c>
      <c r="DVV2" t="s">
        <v>988</v>
      </c>
      <c r="DVW2" t="s">
        <v>988</v>
      </c>
      <c r="DVX2" t="s">
        <v>988</v>
      </c>
      <c r="DVY2" t="s">
        <v>988</v>
      </c>
      <c r="DVZ2" t="s">
        <v>988</v>
      </c>
      <c r="DWA2" t="s">
        <v>988</v>
      </c>
      <c r="DWB2" t="s">
        <v>988</v>
      </c>
      <c r="DWC2" t="s">
        <v>988</v>
      </c>
      <c r="DWD2" t="s">
        <v>988</v>
      </c>
      <c r="DWE2" t="s">
        <v>988</v>
      </c>
      <c r="DWF2" t="s">
        <v>988</v>
      </c>
      <c r="DWG2" t="s">
        <v>988</v>
      </c>
      <c r="DWH2" t="s">
        <v>988</v>
      </c>
      <c r="DWI2" t="s">
        <v>988</v>
      </c>
      <c r="DWJ2" t="s">
        <v>988</v>
      </c>
      <c r="DWK2" t="s">
        <v>988</v>
      </c>
      <c r="DWL2" t="s">
        <v>988</v>
      </c>
      <c r="DWM2" t="s">
        <v>988</v>
      </c>
      <c r="DWN2" t="s">
        <v>988</v>
      </c>
      <c r="DWO2" t="s">
        <v>988</v>
      </c>
      <c r="DWP2" t="s">
        <v>988</v>
      </c>
      <c r="DWQ2" t="s">
        <v>988</v>
      </c>
      <c r="DWR2" t="s">
        <v>988</v>
      </c>
      <c r="DWS2" t="s">
        <v>988</v>
      </c>
      <c r="DWT2" t="s">
        <v>988</v>
      </c>
      <c r="DWU2" t="s">
        <v>988</v>
      </c>
      <c r="DWV2" t="s">
        <v>988</v>
      </c>
      <c r="DWW2" t="s">
        <v>988</v>
      </c>
      <c r="DWX2" t="s">
        <v>988</v>
      </c>
      <c r="DWY2" t="s">
        <v>988</v>
      </c>
      <c r="DWZ2" t="s">
        <v>988</v>
      </c>
      <c r="DXA2" t="s">
        <v>988</v>
      </c>
      <c r="DXB2" t="s">
        <v>988</v>
      </c>
      <c r="DXC2" t="s">
        <v>988</v>
      </c>
      <c r="DXD2" t="s">
        <v>988</v>
      </c>
      <c r="DXE2" t="s">
        <v>988</v>
      </c>
      <c r="DXF2" t="s">
        <v>988</v>
      </c>
      <c r="DXG2" t="s">
        <v>988</v>
      </c>
      <c r="DXH2" t="s">
        <v>988</v>
      </c>
      <c r="DXI2" t="s">
        <v>988</v>
      </c>
      <c r="DXJ2" t="s">
        <v>988</v>
      </c>
      <c r="DXK2" t="s">
        <v>988</v>
      </c>
      <c r="DXL2" t="s">
        <v>988</v>
      </c>
      <c r="DXM2" t="s">
        <v>988</v>
      </c>
      <c r="DXN2" t="s">
        <v>988</v>
      </c>
      <c r="DXO2" t="s">
        <v>988</v>
      </c>
      <c r="DXP2" t="s">
        <v>988</v>
      </c>
      <c r="DXQ2" t="s">
        <v>988</v>
      </c>
      <c r="DXR2" t="s">
        <v>988</v>
      </c>
      <c r="DXS2" t="s">
        <v>988</v>
      </c>
      <c r="DXT2" t="s">
        <v>988</v>
      </c>
      <c r="DXU2" t="s">
        <v>988</v>
      </c>
      <c r="DXV2" t="s">
        <v>988</v>
      </c>
      <c r="DXW2" t="s">
        <v>988</v>
      </c>
      <c r="DXX2" t="s">
        <v>988</v>
      </c>
      <c r="DXY2" t="s">
        <v>988</v>
      </c>
      <c r="DXZ2" t="s">
        <v>988</v>
      </c>
      <c r="DYA2" t="s">
        <v>988</v>
      </c>
      <c r="DYB2" t="s">
        <v>988</v>
      </c>
      <c r="DYC2" t="s">
        <v>988</v>
      </c>
      <c r="DYD2" t="s">
        <v>988</v>
      </c>
      <c r="DYE2" t="s">
        <v>988</v>
      </c>
      <c r="DYF2" t="s">
        <v>988</v>
      </c>
      <c r="DYG2" t="s">
        <v>988</v>
      </c>
      <c r="DYH2" t="s">
        <v>988</v>
      </c>
      <c r="DYI2" t="s">
        <v>988</v>
      </c>
      <c r="DYJ2" t="s">
        <v>988</v>
      </c>
      <c r="DYK2" t="s">
        <v>988</v>
      </c>
      <c r="DYL2" t="s">
        <v>988</v>
      </c>
      <c r="DYM2" t="s">
        <v>988</v>
      </c>
      <c r="DYN2" t="s">
        <v>988</v>
      </c>
      <c r="DYO2" t="s">
        <v>988</v>
      </c>
      <c r="DYP2" t="s">
        <v>988</v>
      </c>
      <c r="DYQ2" t="s">
        <v>988</v>
      </c>
      <c r="DYR2" t="s">
        <v>988</v>
      </c>
      <c r="DYS2" t="s">
        <v>988</v>
      </c>
      <c r="DYT2" t="s">
        <v>988</v>
      </c>
      <c r="DYU2" t="s">
        <v>988</v>
      </c>
      <c r="DYV2" t="s">
        <v>988</v>
      </c>
      <c r="DYW2" t="s">
        <v>988</v>
      </c>
      <c r="DYX2" t="s">
        <v>988</v>
      </c>
      <c r="DYY2" t="s">
        <v>988</v>
      </c>
      <c r="DYZ2" t="s">
        <v>988</v>
      </c>
      <c r="DZA2" t="s">
        <v>988</v>
      </c>
      <c r="DZB2" t="s">
        <v>988</v>
      </c>
      <c r="DZC2" t="s">
        <v>988</v>
      </c>
      <c r="DZD2" t="s">
        <v>988</v>
      </c>
      <c r="DZE2" t="s">
        <v>988</v>
      </c>
      <c r="DZF2" t="s">
        <v>988</v>
      </c>
      <c r="DZG2" t="s">
        <v>988</v>
      </c>
      <c r="DZH2" t="s">
        <v>988</v>
      </c>
      <c r="DZI2" t="s">
        <v>988</v>
      </c>
      <c r="DZJ2" t="s">
        <v>988</v>
      </c>
      <c r="DZK2" t="s">
        <v>988</v>
      </c>
      <c r="DZL2" t="s">
        <v>988</v>
      </c>
      <c r="DZM2" t="s">
        <v>988</v>
      </c>
      <c r="DZN2" t="s">
        <v>988</v>
      </c>
      <c r="DZO2" t="s">
        <v>988</v>
      </c>
      <c r="DZP2" t="s">
        <v>988</v>
      </c>
      <c r="DZQ2" t="s">
        <v>988</v>
      </c>
      <c r="DZR2" t="s">
        <v>988</v>
      </c>
      <c r="DZS2" t="s">
        <v>988</v>
      </c>
      <c r="DZT2" t="s">
        <v>988</v>
      </c>
      <c r="DZU2" t="s">
        <v>988</v>
      </c>
      <c r="DZV2" t="s">
        <v>988</v>
      </c>
      <c r="DZW2" t="s">
        <v>988</v>
      </c>
      <c r="DZX2" t="s">
        <v>988</v>
      </c>
      <c r="DZY2" t="s">
        <v>988</v>
      </c>
      <c r="DZZ2" t="s">
        <v>988</v>
      </c>
      <c r="EAA2" t="s">
        <v>988</v>
      </c>
      <c r="EAB2" t="s">
        <v>988</v>
      </c>
      <c r="EAC2" t="s">
        <v>988</v>
      </c>
      <c r="EAD2" t="s">
        <v>988</v>
      </c>
      <c r="EAE2" t="s">
        <v>988</v>
      </c>
      <c r="EAF2" t="s">
        <v>988</v>
      </c>
      <c r="EAG2" t="s">
        <v>988</v>
      </c>
      <c r="EAH2" t="s">
        <v>988</v>
      </c>
      <c r="EAI2" t="s">
        <v>988</v>
      </c>
      <c r="EAJ2" t="s">
        <v>988</v>
      </c>
      <c r="EAK2" t="s">
        <v>988</v>
      </c>
      <c r="EAL2" t="s">
        <v>988</v>
      </c>
      <c r="EAM2" t="s">
        <v>988</v>
      </c>
      <c r="EAN2" t="s">
        <v>988</v>
      </c>
      <c r="EAO2" t="s">
        <v>988</v>
      </c>
      <c r="EAP2" t="s">
        <v>988</v>
      </c>
      <c r="EAQ2" t="s">
        <v>988</v>
      </c>
      <c r="EAR2" t="s">
        <v>988</v>
      </c>
      <c r="EAS2" t="s">
        <v>988</v>
      </c>
      <c r="EAT2" t="s">
        <v>988</v>
      </c>
      <c r="EAU2" t="s">
        <v>988</v>
      </c>
      <c r="EAV2" t="s">
        <v>988</v>
      </c>
      <c r="EAW2" t="s">
        <v>988</v>
      </c>
      <c r="EAX2" t="s">
        <v>988</v>
      </c>
      <c r="EAY2" t="s">
        <v>988</v>
      </c>
      <c r="EAZ2" t="s">
        <v>988</v>
      </c>
      <c r="EBA2" t="s">
        <v>988</v>
      </c>
      <c r="EBB2" t="s">
        <v>988</v>
      </c>
      <c r="EBC2" t="s">
        <v>988</v>
      </c>
      <c r="EBD2" t="s">
        <v>988</v>
      </c>
      <c r="EBE2" t="s">
        <v>988</v>
      </c>
      <c r="EBF2" t="s">
        <v>988</v>
      </c>
      <c r="EBG2" t="s">
        <v>988</v>
      </c>
      <c r="EBH2" t="s">
        <v>988</v>
      </c>
      <c r="EBI2" t="s">
        <v>988</v>
      </c>
      <c r="EBJ2" t="s">
        <v>988</v>
      </c>
      <c r="EBK2" t="s">
        <v>988</v>
      </c>
      <c r="EBL2" t="s">
        <v>988</v>
      </c>
      <c r="EBM2" t="s">
        <v>988</v>
      </c>
      <c r="EBN2" t="s">
        <v>988</v>
      </c>
      <c r="EBO2" t="s">
        <v>988</v>
      </c>
      <c r="EBP2" t="s">
        <v>988</v>
      </c>
      <c r="EBQ2" t="s">
        <v>988</v>
      </c>
      <c r="EBR2" t="s">
        <v>988</v>
      </c>
      <c r="EBS2" t="s">
        <v>988</v>
      </c>
      <c r="EBT2" t="s">
        <v>988</v>
      </c>
      <c r="EBU2" t="s">
        <v>988</v>
      </c>
      <c r="EBV2" t="s">
        <v>988</v>
      </c>
      <c r="EBW2" t="s">
        <v>988</v>
      </c>
      <c r="EBX2" t="s">
        <v>988</v>
      </c>
      <c r="EBY2" t="s">
        <v>988</v>
      </c>
      <c r="EBZ2" t="s">
        <v>988</v>
      </c>
      <c r="ECA2" t="s">
        <v>988</v>
      </c>
      <c r="ECB2" t="s">
        <v>988</v>
      </c>
      <c r="ECC2" t="s">
        <v>988</v>
      </c>
      <c r="ECD2" t="s">
        <v>988</v>
      </c>
      <c r="ECE2" t="s">
        <v>988</v>
      </c>
      <c r="ECF2" t="s">
        <v>988</v>
      </c>
      <c r="ECG2" t="s">
        <v>988</v>
      </c>
      <c r="ECH2" t="s">
        <v>988</v>
      </c>
      <c r="ECI2" t="s">
        <v>988</v>
      </c>
      <c r="ECJ2" t="s">
        <v>988</v>
      </c>
      <c r="ECK2" t="s">
        <v>988</v>
      </c>
      <c r="ECL2" t="s">
        <v>988</v>
      </c>
      <c r="ECM2" t="s">
        <v>988</v>
      </c>
      <c r="ECN2" t="s">
        <v>988</v>
      </c>
      <c r="ECO2" t="s">
        <v>988</v>
      </c>
      <c r="ECP2" t="s">
        <v>988</v>
      </c>
      <c r="ECQ2" t="s">
        <v>988</v>
      </c>
      <c r="ECR2" t="s">
        <v>988</v>
      </c>
      <c r="ECS2" t="s">
        <v>988</v>
      </c>
      <c r="ECT2" t="s">
        <v>988</v>
      </c>
      <c r="ECU2" t="s">
        <v>988</v>
      </c>
      <c r="ECV2" t="s">
        <v>988</v>
      </c>
      <c r="ECW2" t="s">
        <v>988</v>
      </c>
      <c r="ECX2" t="s">
        <v>988</v>
      </c>
      <c r="ECY2" t="s">
        <v>988</v>
      </c>
      <c r="ECZ2" t="s">
        <v>988</v>
      </c>
      <c r="EDA2" t="s">
        <v>988</v>
      </c>
      <c r="EDB2" t="s">
        <v>988</v>
      </c>
      <c r="EDC2" t="s">
        <v>988</v>
      </c>
      <c r="EDD2" t="s">
        <v>988</v>
      </c>
      <c r="EDE2" t="s">
        <v>988</v>
      </c>
      <c r="EDF2" t="s">
        <v>988</v>
      </c>
      <c r="EDG2" t="s">
        <v>988</v>
      </c>
      <c r="EDH2" t="s">
        <v>988</v>
      </c>
      <c r="EDI2" t="s">
        <v>988</v>
      </c>
      <c r="EDJ2" t="s">
        <v>988</v>
      </c>
      <c r="EDK2" t="s">
        <v>988</v>
      </c>
      <c r="EDL2" t="s">
        <v>988</v>
      </c>
      <c r="EDM2" t="s">
        <v>988</v>
      </c>
      <c r="EDN2" t="s">
        <v>988</v>
      </c>
      <c r="EDO2" t="s">
        <v>988</v>
      </c>
      <c r="EDP2" t="s">
        <v>988</v>
      </c>
      <c r="EDQ2" t="s">
        <v>988</v>
      </c>
      <c r="EDR2" t="s">
        <v>988</v>
      </c>
      <c r="EDS2" t="s">
        <v>988</v>
      </c>
      <c r="EDT2" t="s">
        <v>988</v>
      </c>
      <c r="EDU2" t="s">
        <v>988</v>
      </c>
      <c r="EDV2" t="s">
        <v>988</v>
      </c>
      <c r="EDW2" t="s">
        <v>988</v>
      </c>
      <c r="EDX2" t="s">
        <v>988</v>
      </c>
      <c r="EDY2" t="s">
        <v>988</v>
      </c>
      <c r="EDZ2" t="s">
        <v>988</v>
      </c>
      <c r="EEA2" t="s">
        <v>988</v>
      </c>
      <c r="EEB2" t="s">
        <v>988</v>
      </c>
      <c r="EEC2" t="s">
        <v>988</v>
      </c>
      <c r="EED2" t="s">
        <v>988</v>
      </c>
      <c r="EEE2" t="s">
        <v>988</v>
      </c>
      <c r="EEF2" t="s">
        <v>988</v>
      </c>
      <c r="EEG2" t="s">
        <v>988</v>
      </c>
      <c r="EEH2" t="s">
        <v>988</v>
      </c>
      <c r="EEI2" t="s">
        <v>988</v>
      </c>
      <c r="EEJ2" t="s">
        <v>988</v>
      </c>
      <c r="EEK2" t="s">
        <v>988</v>
      </c>
      <c r="EEL2" t="s">
        <v>988</v>
      </c>
      <c r="EEM2" t="s">
        <v>988</v>
      </c>
      <c r="EEN2" t="s">
        <v>988</v>
      </c>
      <c r="EEO2" t="s">
        <v>988</v>
      </c>
      <c r="EEP2" t="s">
        <v>988</v>
      </c>
      <c r="EEQ2" t="s">
        <v>988</v>
      </c>
      <c r="EER2" t="s">
        <v>988</v>
      </c>
      <c r="EES2" t="s">
        <v>988</v>
      </c>
      <c r="EET2" t="s">
        <v>988</v>
      </c>
      <c r="EEU2" t="s">
        <v>988</v>
      </c>
      <c r="EEV2" t="s">
        <v>988</v>
      </c>
      <c r="EEW2" t="s">
        <v>988</v>
      </c>
      <c r="EEX2" t="s">
        <v>988</v>
      </c>
      <c r="EEY2" t="s">
        <v>988</v>
      </c>
      <c r="EEZ2" t="s">
        <v>988</v>
      </c>
      <c r="EFA2" t="s">
        <v>988</v>
      </c>
      <c r="EFB2" t="s">
        <v>988</v>
      </c>
      <c r="EFC2" t="s">
        <v>988</v>
      </c>
      <c r="EFD2" t="s">
        <v>988</v>
      </c>
      <c r="EFE2" t="s">
        <v>988</v>
      </c>
      <c r="EFF2" t="s">
        <v>988</v>
      </c>
      <c r="EFG2" t="s">
        <v>988</v>
      </c>
      <c r="EFH2" t="s">
        <v>988</v>
      </c>
      <c r="EFI2" t="s">
        <v>988</v>
      </c>
      <c r="EFJ2" t="s">
        <v>988</v>
      </c>
      <c r="EFK2" t="s">
        <v>988</v>
      </c>
      <c r="EFL2" t="s">
        <v>988</v>
      </c>
      <c r="EFM2" t="s">
        <v>988</v>
      </c>
      <c r="EFN2" t="s">
        <v>988</v>
      </c>
      <c r="EFO2" t="s">
        <v>988</v>
      </c>
      <c r="EFP2" t="s">
        <v>988</v>
      </c>
      <c r="EFQ2" t="s">
        <v>988</v>
      </c>
      <c r="EFR2" t="s">
        <v>988</v>
      </c>
      <c r="EFS2" t="s">
        <v>988</v>
      </c>
      <c r="EFT2" t="s">
        <v>988</v>
      </c>
      <c r="EFU2" t="s">
        <v>988</v>
      </c>
      <c r="EFV2" t="s">
        <v>988</v>
      </c>
      <c r="EFW2" t="s">
        <v>988</v>
      </c>
      <c r="EFX2" t="s">
        <v>988</v>
      </c>
      <c r="EFY2" t="s">
        <v>988</v>
      </c>
      <c r="EFZ2" t="s">
        <v>988</v>
      </c>
      <c r="EGA2" t="s">
        <v>988</v>
      </c>
      <c r="EGB2" t="s">
        <v>988</v>
      </c>
      <c r="EGC2" t="s">
        <v>988</v>
      </c>
      <c r="EGD2" t="s">
        <v>988</v>
      </c>
      <c r="EGE2" t="s">
        <v>988</v>
      </c>
      <c r="EGF2" t="s">
        <v>988</v>
      </c>
      <c r="EGG2" t="s">
        <v>988</v>
      </c>
      <c r="EGH2" t="s">
        <v>988</v>
      </c>
      <c r="EGI2" t="s">
        <v>988</v>
      </c>
      <c r="EGJ2" t="s">
        <v>988</v>
      </c>
      <c r="EGK2" t="s">
        <v>988</v>
      </c>
      <c r="EGL2" t="s">
        <v>988</v>
      </c>
      <c r="EGM2" t="s">
        <v>988</v>
      </c>
      <c r="EGN2" t="s">
        <v>988</v>
      </c>
      <c r="EGO2" t="s">
        <v>988</v>
      </c>
      <c r="EGP2" t="s">
        <v>988</v>
      </c>
      <c r="EGQ2" t="s">
        <v>988</v>
      </c>
      <c r="EGR2" t="s">
        <v>988</v>
      </c>
      <c r="EGS2" t="s">
        <v>988</v>
      </c>
      <c r="EGT2" t="s">
        <v>988</v>
      </c>
      <c r="EGU2" t="s">
        <v>988</v>
      </c>
      <c r="EGV2" t="s">
        <v>988</v>
      </c>
      <c r="EGW2" t="s">
        <v>988</v>
      </c>
      <c r="EGX2" t="s">
        <v>988</v>
      </c>
      <c r="EGY2" t="s">
        <v>988</v>
      </c>
      <c r="EGZ2" t="s">
        <v>988</v>
      </c>
      <c r="EHA2" t="s">
        <v>988</v>
      </c>
      <c r="EHB2" t="s">
        <v>988</v>
      </c>
      <c r="EHC2" t="s">
        <v>988</v>
      </c>
      <c r="EHD2" t="s">
        <v>988</v>
      </c>
      <c r="EHE2" t="s">
        <v>988</v>
      </c>
      <c r="EHF2" t="s">
        <v>988</v>
      </c>
      <c r="EHG2" t="s">
        <v>988</v>
      </c>
      <c r="EHH2" t="s">
        <v>988</v>
      </c>
      <c r="EHI2" t="s">
        <v>988</v>
      </c>
      <c r="EHJ2" t="s">
        <v>988</v>
      </c>
      <c r="EHK2" t="s">
        <v>988</v>
      </c>
      <c r="EHL2" t="s">
        <v>988</v>
      </c>
      <c r="EHM2" t="s">
        <v>988</v>
      </c>
      <c r="EHN2" t="s">
        <v>988</v>
      </c>
      <c r="EHO2" t="s">
        <v>988</v>
      </c>
      <c r="EHP2" t="s">
        <v>988</v>
      </c>
      <c r="EHQ2" t="s">
        <v>988</v>
      </c>
      <c r="EHR2" t="s">
        <v>988</v>
      </c>
      <c r="EHS2" t="s">
        <v>988</v>
      </c>
      <c r="EHT2" t="s">
        <v>988</v>
      </c>
      <c r="EHU2" t="s">
        <v>988</v>
      </c>
      <c r="EHV2" t="s">
        <v>988</v>
      </c>
      <c r="EHW2" t="s">
        <v>988</v>
      </c>
      <c r="EHX2" t="s">
        <v>988</v>
      </c>
      <c r="EHY2" t="s">
        <v>988</v>
      </c>
      <c r="EHZ2" t="s">
        <v>988</v>
      </c>
      <c r="EIA2" t="s">
        <v>988</v>
      </c>
      <c r="EIB2" t="s">
        <v>988</v>
      </c>
      <c r="EIC2" t="s">
        <v>988</v>
      </c>
      <c r="EID2" t="s">
        <v>988</v>
      </c>
      <c r="EIE2" t="s">
        <v>988</v>
      </c>
      <c r="EIF2" t="s">
        <v>988</v>
      </c>
      <c r="EIG2" t="s">
        <v>988</v>
      </c>
      <c r="EIH2" t="s">
        <v>988</v>
      </c>
      <c r="EII2" t="s">
        <v>988</v>
      </c>
      <c r="EIJ2" t="s">
        <v>988</v>
      </c>
      <c r="EIK2" t="s">
        <v>988</v>
      </c>
      <c r="EIL2" t="s">
        <v>988</v>
      </c>
      <c r="EIM2" t="s">
        <v>988</v>
      </c>
      <c r="EIN2" t="s">
        <v>988</v>
      </c>
      <c r="EIO2" t="s">
        <v>988</v>
      </c>
      <c r="EIP2" t="s">
        <v>988</v>
      </c>
      <c r="EIQ2" t="s">
        <v>988</v>
      </c>
      <c r="EIR2" t="s">
        <v>988</v>
      </c>
      <c r="EIS2" t="s">
        <v>988</v>
      </c>
      <c r="EIT2" t="s">
        <v>988</v>
      </c>
      <c r="EIU2" t="s">
        <v>988</v>
      </c>
      <c r="EIV2" t="s">
        <v>988</v>
      </c>
      <c r="EIW2" t="s">
        <v>988</v>
      </c>
      <c r="EIX2" t="s">
        <v>988</v>
      </c>
      <c r="EIY2" t="s">
        <v>988</v>
      </c>
      <c r="EIZ2" t="s">
        <v>988</v>
      </c>
      <c r="EJA2" t="s">
        <v>988</v>
      </c>
      <c r="EJB2" t="s">
        <v>988</v>
      </c>
      <c r="EJC2" t="s">
        <v>988</v>
      </c>
      <c r="EJD2" t="s">
        <v>988</v>
      </c>
      <c r="EJE2" t="s">
        <v>988</v>
      </c>
      <c r="EJF2" t="s">
        <v>988</v>
      </c>
      <c r="EJG2" t="s">
        <v>988</v>
      </c>
      <c r="EJH2" t="s">
        <v>988</v>
      </c>
      <c r="EJI2" t="s">
        <v>988</v>
      </c>
      <c r="EJJ2" t="s">
        <v>988</v>
      </c>
      <c r="EJK2" t="s">
        <v>988</v>
      </c>
      <c r="EJL2" t="s">
        <v>988</v>
      </c>
      <c r="EJM2" t="s">
        <v>988</v>
      </c>
      <c r="EJN2" t="s">
        <v>988</v>
      </c>
      <c r="EJO2" t="s">
        <v>988</v>
      </c>
      <c r="EJP2" t="s">
        <v>988</v>
      </c>
      <c r="EJQ2" t="s">
        <v>988</v>
      </c>
      <c r="EJR2" t="s">
        <v>988</v>
      </c>
      <c r="EJS2" t="s">
        <v>988</v>
      </c>
      <c r="EJT2" t="s">
        <v>988</v>
      </c>
      <c r="EJU2" t="s">
        <v>988</v>
      </c>
      <c r="EJV2" t="s">
        <v>988</v>
      </c>
      <c r="EJW2" t="s">
        <v>988</v>
      </c>
      <c r="EJX2" t="s">
        <v>988</v>
      </c>
      <c r="EJY2" t="s">
        <v>988</v>
      </c>
      <c r="EJZ2" t="s">
        <v>988</v>
      </c>
      <c r="EKA2" t="s">
        <v>988</v>
      </c>
      <c r="EKB2" t="s">
        <v>988</v>
      </c>
      <c r="EKC2" t="s">
        <v>988</v>
      </c>
      <c r="EKD2" t="s">
        <v>988</v>
      </c>
      <c r="EKE2" t="s">
        <v>988</v>
      </c>
      <c r="EKF2" t="s">
        <v>988</v>
      </c>
      <c r="EKG2" t="s">
        <v>988</v>
      </c>
      <c r="EKH2" t="s">
        <v>988</v>
      </c>
      <c r="EKI2" t="s">
        <v>988</v>
      </c>
      <c r="EKJ2" t="s">
        <v>988</v>
      </c>
      <c r="EKK2" t="s">
        <v>988</v>
      </c>
      <c r="EKL2" t="s">
        <v>988</v>
      </c>
      <c r="EKM2" t="s">
        <v>988</v>
      </c>
      <c r="EKN2" t="s">
        <v>988</v>
      </c>
      <c r="EKO2" t="s">
        <v>988</v>
      </c>
      <c r="EKP2" t="s">
        <v>988</v>
      </c>
      <c r="EKQ2" t="s">
        <v>988</v>
      </c>
      <c r="EKR2" t="s">
        <v>988</v>
      </c>
      <c r="EKS2" t="s">
        <v>988</v>
      </c>
      <c r="EKT2" t="s">
        <v>988</v>
      </c>
      <c r="EKU2" t="s">
        <v>988</v>
      </c>
      <c r="EKV2" t="s">
        <v>988</v>
      </c>
      <c r="EKW2" t="s">
        <v>988</v>
      </c>
      <c r="EKX2" t="s">
        <v>988</v>
      </c>
      <c r="EKY2" t="s">
        <v>988</v>
      </c>
      <c r="EKZ2" t="s">
        <v>988</v>
      </c>
      <c r="ELA2" t="s">
        <v>988</v>
      </c>
      <c r="ELB2" t="s">
        <v>988</v>
      </c>
      <c r="ELC2" t="s">
        <v>988</v>
      </c>
      <c r="ELD2" t="s">
        <v>988</v>
      </c>
      <c r="ELE2" t="s">
        <v>988</v>
      </c>
      <c r="ELF2" t="s">
        <v>988</v>
      </c>
      <c r="ELG2" t="s">
        <v>988</v>
      </c>
      <c r="ELH2" t="s">
        <v>988</v>
      </c>
      <c r="ELI2" t="s">
        <v>988</v>
      </c>
      <c r="ELJ2" t="s">
        <v>988</v>
      </c>
      <c r="ELK2" t="s">
        <v>988</v>
      </c>
      <c r="ELL2" t="s">
        <v>988</v>
      </c>
      <c r="ELM2" t="s">
        <v>988</v>
      </c>
      <c r="ELN2" t="s">
        <v>988</v>
      </c>
      <c r="ELO2" t="s">
        <v>988</v>
      </c>
      <c r="ELP2" t="s">
        <v>988</v>
      </c>
      <c r="ELQ2" t="s">
        <v>988</v>
      </c>
      <c r="ELR2" t="s">
        <v>988</v>
      </c>
      <c r="ELS2" t="s">
        <v>988</v>
      </c>
      <c r="ELT2" t="s">
        <v>988</v>
      </c>
      <c r="ELU2" t="s">
        <v>988</v>
      </c>
      <c r="ELV2" t="s">
        <v>988</v>
      </c>
      <c r="ELW2" t="s">
        <v>988</v>
      </c>
      <c r="ELX2" t="s">
        <v>988</v>
      </c>
      <c r="ELY2" t="s">
        <v>988</v>
      </c>
      <c r="ELZ2" t="s">
        <v>988</v>
      </c>
      <c r="EMA2" t="s">
        <v>988</v>
      </c>
      <c r="EMB2" t="s">
        <v>988</v>
      </c>
      <c r="EMC2" t="s">
        <v>988</v>
      </c>
      <c r="EMD2" t="s">
        <v>988</v>
      </c>
      <c r="EME2" t="s">
        <v>988</v>
      </c>
      <c r="EMF2" t="s">
        <v>988</v>
      </c>
      <c r="EMG2" t="s">
        <v>988</v>
      </c>
      <c r="EMH2" t="s">
        <v>988</v>
      </c>
      <c r="EMI2" t="s">
        <v>988</v>
      </c>
      <c r="EMJ2" t="s">
        <v>988</v>
      </c>
      <c r="EMK2" t="s">
        <v>988</v>
      </c>
      <c r="EML2" t="s">
        <v>988</v>
      </c>
      <c r="EMM2" t="s">
        <v>988</v>
      </c>
      <c r="EMN2" t="s">
        <v>988</v>
      </c>
      <c r="EMO2" t="s">
        <v>988</v>
      </c>
      <c r="EMP2" t="s">
        <v>988</v>
      </c>
      <c r="EMQ2" t="s">
        <v>988</v>
      </c>
      <c r="EMR2" t="s">
        <v>988</v>
      </c>
      <c r="EMS2" t="s">
        <v>988</v>
      </c>
      <c r="EMT2" t="s">
        <v>988</v>
      </c>
      <c r="EMU2" t="s">
        <v>988</v>
      </c>
      <c r="EMV2" t="s">
        <v>988</v>
      </c>
      <c r="EMW2" t="s">
        <v>988</v>
      </c>
      <c r="EMX2" t="s">
        <v>988</v>
      </c>
      <c r="EMY2" t="s">
        <v>988</v>
      </c>
      <c r="EMZ2" t="s">
        <v>988</v>
      </c>
      <c r="ENA2" t="s">
        <v>988</v>
      </c>
      <c r="ENB2" t="s">
        <v>988</v>
      </c>
      <c r="ENC2" t="s">
        <v>988</v>
      </c>
      <c r="END2" t="s">
        <v>988</v>
      </c>
      <c r="ENE2" t="s">
        <v>988</v>
      </c>
      <c r="ENF2" t="s">
        <v>988</v>
      </c>
      <c r="ENG2" t="s">
        <v>988</v>
      </c>
      <c r="ENH2" t="s">
        <v>988</v>
      </c>
      <c r="ENI2" t="s">
        <v>988</v>
      </c>
      <c r="ENJ2" t="s">
        <v>988</v>
      </c>
      <c r="ENK2" t="s">
        <v>988</v>
      </c>
      <c r="ENL2" t="s">
        <v>988</v>
      </c>
      <c r="ENM2" t="s">
        <v>988</v>
      </c>
      <c r="ENN2" t="s">
        <v>988</v>
      </c>
      <c r="ENO2" t="s">
        <v>988</v>
      </c>
      <c r="ENP2" t="s">
        <v>988</v>
      </c>
      <c r="ENQ2" t="s">
        <v>988</v>
      </c>
      <c r="ENR2" t="s">
        <v>988</v>
      </c>
      <c r="ENS2" t="s">
        <v>988</v>
      </c>
      <c r="ENT2" t="s">
        <v>988</v>
      </c>
      <c r="ENU2" t="s">
        <v>988</v>
      </c>
      <c r="ENV2" t="s">
        <v>988</v>
      </c>
      <c r="ENW2" t="s">
        <v>988</v>
      </c>
      <c r="ENX2" t="s">
        <v>988</v>
      </c>
      <c r="ENY2" t="s">
        <v>988</v>
      </c>
      <c r="ENZ2" t="s">
        <v>988</v>
      </c>
      <c r="EOA2" t="s">
        <v>988</v>
      </c>
      <c r="EOB2" t="s">
        <v>988</v>
      </c>
      <c r="EOC2" t="s">
        <v>988</v>
      </c>
      <c r="EOD2" t="s">
        <v>988</v>
      </c>
      <c r="EOE2" t="s">
        <v>988</v>
      </c>
      <c r="EOF2" t="s">
        <v>988</v>
      </c>
      <c r="EOG2" t="s">
        <v>988</v>
      </c>
      <c r="EOH2" t="s">
        <v>988</v>
      </c>
      <c r="EOI2" t="s">
        <v>988</v>
      </c>
      <c r="EOJ2" t="s">
        <v>988</v>
      </c>
      <c r="EOK2" t="s">
        <v>988</v>
      </c>
      <c r="EOL2" t="s">
        <v>988</v>
      </c>
      <c r="EOM2" t="s">
        <v>988</v>
      </c>
      <c r="EON2" t="s">
        <v>988</v>
      </c>
      <c r="EOO2" t="s">
        <v>988</v>
      </c>
      <c r="EOP2" t="s">
        <v>988</v>
      </c>
      <c r="EOQ2" t="s">
        <v>988</v>
      </c>
      <c r="EOR2" t="s">
        <v>988</v>
      </c>
      <c r="EOS2" t="s">
        <v>988</v>
      </c>
      <c r="EOT2" t="s">
        <v>988</v>
      </c>
      <c r="EOU2" t="s">
        <v>988</v>
      </c>
      <c r="EOV2" t="s">
        <v>988</v>
      </c>
      <c r="EOW2" t="s">
        <v>988</v>
      </c>
      <c r="EOX2" t="s">
        <v>988</v>
      </c>
      <c r="EOY2" t="s">
        <v>988</v>
      </c>
      <c r="EOZ2" t="s">
        <v>988</v>
      </c>
      <c r="EPA2" t="s">
        <v>988</v>
      </c>
      <c r="EPB2" t="s">
        <v>988</v>
      </c>
      <c r="EPC2" t="s">
        <v>988</v>
      </c>
      <c r="EPD2" t="s">
        <v>988</v>
      </c>
      <c r="EPE2" t="s">
        <v>988</v>
      </c>
      <c r="EPF2" t="s">
        <v>988</v>
      </c>
      <c r="EPG2" t="s">
        <v>988</v>
      </c>
      <c r="EPH2" t="s">
        <v>988</v>
      </c>
      <c r="EPI2" t="s">
        <v>988</v>
      </c>
      <c r="EPJ2" t="s">
        <v>988</v>
      </c>
      <c r="EPK2" t="s">
        <v>988</v>
      </c>
      <c r="EPL2" t="s">
        <v>988</v>
      </c>
      <c r="EPM2" t="s">
        <v>988</v>
      </c>
      <c r="EPN2" t="s">
        <v>988</v>
      </c>
      <c r="EPO2" t="s">
        <v>988</v>
      </c>
      <c r="EPP2" t="s">
        <v>988</v>
      </c>
      <c r="EPQ2" t="s">
        <v>988</v>
      </c>
      <c r="EPR2" t="s">
        <v>988</v>
      </c>
      <c r="EPS2" t="s">
        <v>988</v>
      </c>
      <c r="EPT2" t="s">
        <v>988</v>
      </c>
      <c r="EPU2" t="s">
        <v>988</v>
      </c>
      <c r="EPV2" t="s">
        <v>988</v>
      </c>
      <c r="EPW2" t="s">
        <v>988</v>
      </c>
      <c r="EPX2" t="s">
        <v>988</v>
      </c>
      <c r="EPY2" t="s">
        <v>988</v>
      </c>
      <c r="EPZ2" t="s">
        <v>988</v>
      </c>
      <c r="EQA2" t="s">
        <v>988</v>
      </c>
      <c r="EQB2" t="s">
        <v>988</v>
      </c>
      <c r="EQC2" t="s">
        <v>988</v>
      </c>
      <c r="EQD2" t="s">
        <v>988</v>
      </c>
      <c r="EQE2" t="s">
        <v>988</v>
      </c>
      <c r="EQF2" t="s">
        <v>988</v>
      </c>
      <c r="EQG2" t="s">
        <v>988</v>
      </c>
      <c r="EQH2" t="s">
        <v>988</v>
      </c>
      <c r="EQI2" t="s">
        <v>988</v>
      </c>
      <c r="EQJ2" t="s">
        <v>988</v>
      </c>
      <c r="EQK2" t="s">
        <v>988</v>
      </c>
      <c r="EQL2" t="s">
        <v>988</v>
      </c>
      <c r="EQM2" t="s">
        <v>988</v>
      </c>
      <c r="EQN2" t="s">
        <v>988</v>
      </c>
      <c r="EQO2" t="s">
        <v>988</v>
      </c>
      <c r="EQP2" t="s">
        <v>988</v>
      </c>
      <c r="EQQ2" t="s">
        <v>988</v>
      </c>
      <c r="EQR2" t="s">
        <v>988</v>
      </c>
      <c r="EQS2" t="s">
        <v>988</v>
      </c>
      <c r="EQT2" t="s">
        <v>988</v>
      </c>
      <c r="EQU2" t="s">
        <v>988</v>
      </c>
      <c r="EQV2" t="s">
        <v>988</v>
      </c>
      <c r="EQW2" t="s">
        <v>988</v>
      </c>
      <c r="EQX2" t="s">
        <v>988</v>
      </c>
      <c r="EQY2" t="s">
        <v>988</v>
      </c>
      <c r="EQZ2" t="s">
        <v>988</v>
      </c>
      <c r="ERA2" t="s">
        <v>988</v>
      </c>
      <c r="ERB2" t="s">
        <v>988</v>
      </c>
      <c r="ERC2" t="s">
        <v>988</v>
      </c>
      <c r="ERD2" t="s">
        <v>988</v>
      </c>
      <c r="ERE2" t="s">
        <v>988</v>
      </c>
      <c r="ERF2" t="s">
        <v>988</v>
      </c>
      <c r="ERG2" t="s">
        <v>988</v>
      </c>
      <c r="ERH2" t="s">
        <v>988</v>
      </c>
      <c r="ERI2" t="s">
        <v>988</v>
      </c>
      <c r="ERJ2" t="s">
        <v>988</v>
      </c>
      <c r="ERK2" t="s">
        <v>988</v>
      </c>
      <c r="ERL2" t="s">
        <v>988</v>
      </c>
      <c r="ERM2" t="s">
        <v>988</v>
      </c>
      <c r="ERN2" t="s">
        <v>988</v>
      </c>
      <c r="ERO2" t="s">
        <v>988</v>
      </c>
      <c r="ERP2" t="s">
        <v>988</v>
      </c>
      <c r="ERQ2" t="s">
        <v>988</v>
      </c>
      <c r="ERR2" t="s">
        <v>988</v>
      </c>
      <c r="ERS2" t="s">
        <v>988</v>
      </c>
      <c r="ERT2" t="s">
        <v>988</v>
      </c>
      <c r="ERU2" t="s">
        <v>988</v>
      </c>
      <c r="ERV2" t="s">
        <v>988</v>
      </c>
      <c r="ERW2" t="s">
        <v>988</v>
      </c>
      <c r="ERX2" t="s">
        <v>988</v>
      </c>
      <c r="ERY2" t="s">
        <v>988</v>
      </c>
      <c r="ERZ2" t="s">
        <v>988</v>
      </c>
      <c r="ESA2" t="s">
        <v>988</v>
      </c>
      <c r="ESB2" t="s">
        <v>988</v>
      </c>
      <c r="ESC2" t="s">
        <v>988</v>
      </c>
      <c r="ESD2" t="s">
        <v>988</v>
      </c>
      <c r="ESE2" t="s">
        <v>988</v>
      </c>
      <c r="ESF2" t="s">
        <v>988</v>
      </c>
      <c r="ESG2" t="s">
        <v>988</v>
      </c>
      <c r="ESH2" t="s">
        <v>988</v>
      </c>
      <c r="ESI2" t="s">
        <v>988</v>
      </c>
      <c r="ESJ2" t="s">
        <v>988</v>
      </c>
      <c r="ESK2" t="s">
        <v>988</v>
      </c>
      <c r="ESL2" t="s">
        <v>988</v>
      </c>
      <c r="ESM2" t="s">
        <v>988</v>
      </c>
      <c r="ESN2" t="s">
        <v>988</v>
      </c>
      <c r="ESO2" t="s">
        <v>988</v>
      </c>
      <c r="ESP2" t="s">
        <v>988</v>
      </c>
      <c r="ESQ2" t="s">
        <v>988</v>
      </c>
      <c r="ESR2" t="s">
        <v>988</v>
      </c>
      <c r="ESS2" t="s">
        <v>988</v>
      </c>
      <c r="EST2" t="s">
        <v>988</v>
      </c>
      <c r="ESU2" t="s">
        <v>988</v>
      </c>
      <c r="ESV2" t="s">
        <v>988</v>
      </c>
      <c r="ESW2" t="s">
        <v>988</v>
      </c>
      <c r="ESX2" t="s">
        <v>988</v>
      </c>
      <c r="ESY2" t="s">
        <v>988</v>
      </c>
      <c r="ESZ2" t="s">
        <v>988</v>
      </c>
      <c r="ETA2" t="s">
        <v>988</v>
      </c>
      <c r="ETB2" t="s">
        <v>988</v>
      </c>
      <c r="ETC2" t="s">
        <v>988</v>
      </c>
      <c r="ETD2" t="s">
        <v>988</v>
      </c>
      <c r="ETE2" t="s">
        <v>988</v>
      </c>
      <c r="ETF2" t="s">
        <v>988</v>
      </c>
      <c r="ETG2" t="s">
        <v>988</v>
      </c>
      <c r="ETH2" t="s">
        <v>988</v>
      </c>
      <c r="ETI2" t="s">
        <v>988</v>
      </c>
      <c r="ETJ2" t="s">
        <v>988</v>
      </c>
      <c r="ETK2" t="s">
        <v>988</v>
      </c>
      <c r="ETL2" t="s">
        <v>988</v>
      </c>
      <c r="ETM2" t="s">
        <v>988</v>
      </c>
      <c r="ETN2" t="s">
        <v>988</v>
      </c>
      <c r="ETO2" t="s">
        <v>988</v>
      </c>
      <c r="ETP2" t="s">
        <v>988</v>
      </c>
      <c r="ETQ2" t="s">
        <v>988</v>
      </c>
      <c r="ETR2" t="s">
        <v>988</v>
      </c>
      <c r="ETS2" t="s">
        <v>988</v>
      </c>
      <c r="ETT2" t="s">
        <v>988</v>
      </c>
      <c r="ETU2" t="s">
        <v>988</v>
      </c>
      <c r="ETV2" t="s">
        <v>988</v>
      </c>
      <c r="ETW2" t="s">
        <v>988</v>
      </c>
      <c r="ETX2" t="s">
        <v>988</v>
      </c>
      <c r="ETY2" t="s">
        <v>988</v>
      </c>
      <c r="ETZ2" t="s">
        <v>988</v>
      </c>
      <c r="EUA2" t="s">
        <v>988</v>
      </c>
      <c r="EUB2" t="s">
        <v>988</v>
      </c>
      <c r="EUC2" t="s">
        <v>988</v>
      </c>
      <c r="EUD2" t="s">
        <v>988</v>
      </c>
      <c r="EUE2" t="s">
        <v>988</v>
      </c>
      <c r="EUF2" t="s">
        <v>988</v>
      </c>
      <c r="EUG2" t="s">
        <v>988</v>
      </c>
      <c r="EUH2" t="s">
        <v>988</v>
      </c>
      <c r="EUI2" t="s">
        <v>988</v>
      </c>
      <c r="EUJ2" t="s">
        <v>988</v>
      </c>
      <c r="EUK2" t="s">
        <v>988</v>
      </c>
      <c r="EUL2" t="s">
        <v>988</v>
      </c>
      <c r="EUM2" t="s">
        <v>988</v>
      </c>
      <c r="EUN2" t="s">
        <v>988</v>
      </c>
      <c r="EUO2" t="s">
        <v>988</v>
      </c>
      <c r="EUP2" t="s">
        <v>988</v>
      </c>
      <c r="EUQ2" t="s">
        <v>988</v>
      </c>
      <c r="EUR2" t="s">
        <v>988</v>
      </c>
      <c r="EUS2" t="s">
        <v>988</v>
      </c>
      <c r="EUT2" t="s">
        <v>988</v>
      </c>
      <c r="EUU2" t="s">
        <v>988</v>
      </c>
      <c r="EUV2" t="s">
        <v>988</v>
      </c>
      <c r="EUW2" t="s">
        <v>988</v>
      </c>
      <c r="EUX2" t="s">
        <v>988</v>
      </c>
      <c r="EUY2" t="s">
        <v>988</v>
      </c>
      <c r="EUZ2" t="s">
        <v>988</v>
      </c>
      <c r="EVA2" t="s">
        <v>988</v>
      </c>
      <c r="EVB2" t="s">
        <v>988</v>
      </c>
      <c r="EVC2" t="s">
        <v>988</v>
      </c>
      <c r="EVD2" t="s">
        <v>988</v>
      </c>
      <c r="EVE2" t="s">
        <v>988</v>
      </c>
      <c r="EVF2" t="s">
        <v>988</v>
      </c>
      <c r="EVG2" t="s">
        <v>988</v>
      </c>
      <c r="EVH2" t="s">
        <v>988</v>
      </c>
      <c r="EVI2" t="s">
        <v>988</v>
      </c>
      <c r="EVJ2" t="s">
        <v>988</v>
      </c>
      <c r="EVK2" t="s">
        <v>988</v>
      </c>
      <c r="EVL2" t="s">
        <v>988</v>
      </c>
      <c r="EVM2" t="s">
        <v>988</v>
      </c>
      <c r="EVN2" t="s">
        <v>988</v>
      </c>
      <c r="EVO2" t="s">
        <v>988</v>
      </c>
      <c r="EVP2" t="s">
        <v>988</v>
      </c>
      <c r="EVQ2" t="s">
        <v>988</v>
      </c>
      <c r="EVR2" t="s">
        <v>988</v>
      </c>
      <c r="EVS2" t="s">
        <v>988</v>
      </c>
      <c r="EVT2" t="s">
        <v>988</v>
      </c>
      <c r="EVU2" t="s">
        <v>988</v>
      </c>
      <c r="EVV2" t="s">
        <v>988</v>
      </c>
      <c r="EVW2" t="s">
        <v>988</v>
      </c>
      <c r="EVX2" t="s">
        <v>988</v>
      </c>
      <c r="EVY2" t="s">
        <v>988</v>
      </c>
      <c r="EVZ2" t="s">
        <v>988</v>
      </c>
      <c r="EWA2" t="s">
        <v>988</v>
      </c>
      <c r="EWB2" t="s">
        <v>988</v>
      </c>
      <c r="EWC2" t="s">
        <v>988</v>
      </c>
      <c r="EWD2" t="s">
        <v>988</v>
      </c>
      <c r="EWE2" t="s">
        <v>988</v>
      </c>
      <c r="EWF2" t="s">
        <v>988</v>
      </c>
      <c r="EWG2" t="s">
        <v>988</v>
      </c>
      <c r="EWH2" t="s">
        <v>988</v>
      </c>
      <c r="EWI2" t="s">
        <v>988</v>
      </c>
      <c r="EWJ2" t="s">
        <v>988</v>
      </c>
      <c r="EWK2" t="s">
        <v>988</v>
      </c>
      <c r="EWL2" t="s">
        <v>988</v>
      </c>
      <c r="EWM2" t="s">
        <v>988</v>
      </c>
      <c r="EWN2" t="s">
        <v>988</v>
      </c>
      <c r="EWO2" t="s">
        <v>988</v>
      </c>
      <c r="EWP2" t="s">
        <v>988</v>
      </c>
      <c r="EWQ2" t="s">
        <v>988</v>
      </c>
      <c r="EWR2" t="s">
        <v>988</v>
      </c>
      <c r="EWS2" t="s">
        <v>988</v>
      </c>
      <c r="EWT2" t="s">
        <v>988</v>
      </c>
      <c r="EWU2" t="s">
        <v>988</v>
      </c>
      <c r="EWV2" t="s">
        <v>988</v>
      </c>
      <c r="EWW2" t="s">
        <v>988</v>
      </c>
      <c r="EWX2" t="s">
        <v>988</v>
      </c>
      <c r="EWY2" t="s">
        <v>988</v>
      </c>
      <c r="EWZ2" t="s">
        <v>988</v>
      </c>
      <c r="EXA2" t="s">
        <v>988</v>
      </c>
      <c r="EXB2" t="s">
        <v>988</v>
      </c>
      <c r="EXC2" t="s">
        <v>988</v>
      </c>
      <c r="EXD2" t="s">
        <v>988</v>
      </c>
      <c r="EXE2" t="s">
        <v>988</v>
      </c>
      <c r="EXF2" t="s">
        <v>988</v>
      </c>
      <c r="EXG2" t="s">
        <v>988</v>
      </c>
      <c r="EXH2" t="s">
        <v>988</v>
      </c>
      <c r="EXI2" t="s">
        <v>988</v>
      </c>
      <c r="EXJ2" t="s">
        <v>988</v>
      </c>
      <c r="EXK2" t="s">
        <v>988</v>
      </c>
      <c r="EXL2" t="s">
        <v>988</v>
      </c>
      <c r="EXM2" t="s">
        <v>988</v>
      </c>
      <c r="EXN2" t="s">
        <v>988</v>
      </c>
      <c r="EXO2" t="s">
        <v>988</v>
      </c>
      <c r="EXP2" t="s">
        <v>988</v>
      </c>
      <c r="EXQ2" t="s">
        <v>988</v>
      </c>
      <c r="EXR2" t="s">
        <v>988</v>
      </c>
      <c r="EXS2" t="s">
        <v>988</v>
      </c>
      <c r="EXT2" t="s">
        <v>988</v>
      </c>
      <c r="EXU2" t="s">
        <v>988</v>
      </c>
      <c r="EXV2" t="s">
        <v>988</v>
      </c>
      <c r="EXW2" t="s">
        <v>988</v>
      </c>
      <c r="EXX2" t="s">
        <v>988</v>
      </c>
      <c r="EXY2" t="s">
        <v>988</v>
      </c>
      <c r="EXZ2" t="s">
        <v>988</v>
      </c>
      <c r="EYA2" t="s">
        <v>988</v>
      </c>
      <c r="EYB2" t="s">
        <v>988</v>
      </c>
      <c r="EYC2" t="s">
        <v>988</v>
      </c>
      <c r="EYD2" t="s">
        <v>988</v>
      </c>
      <c r="EYE2" t="s">
        <v>988</v>
      </c>
      <c r="EYF2" t="s">
        <v>988</v>
      </c>
      <c r="EYG2" t="s">
        <v>988</v>
      </c>
      <c r="EYH2" t="s">
        <v>988</v>
      </c>
      <c r="EYI2" t="s">
        <v>988</v>
      </c>
      <c r="EYJ2" t="s">
        <v>988</v>
      </c>
      <c r="EYK2" t="s">
        <v>988</v>
      </c>
      <c r="EYL2" t="s">
        <v>988</v>
      </c>
      <c r="EYM2" t="s">
        <v>988</v>
      </c>
      <c r="EYN2" t="s">
        <v>988</v>
      </c>
      <c r="EYO2" t="s">
        <v>988</v>
      </c>
      <c r="EYP2" t="s">
        <v>988</v>
      </c>
      <c r="EYQ2" t="s">
        <v>988</v>
      </c>
      <c r="EYR2" t="s">
        <v>988</v>
      </c>
      <c r="EYS2" t="s">
        <v>988</v>
      </c>
      <c r="EYT2" t="s">
        <v>988</v>
      </c>
      <c r="EYU2" t="s">
        <v>988</v>
      </c>
      <c r="EYV2" t="s">
        <v>988</v>
      </c>
      <c r="EYW2" t="s">
        <v>988</v>
      </c>
      <c r="EYX2" t="s">
        <v>988</v>
      </c>
      <c r="EYY2" t="s">
        <v>988</v>
      </c>
      <c r="EYZ2" t="s">
        <v>988</v>
      </c>
      <c r="EZA2" t="s">
        <v>988</v>
      </c>
      <c r="EZB2" t="s">
        <v>988</v>
      </c>
      <c r="EZC2" t="s">
        <v>988</v>
      </c>
      <c r="EZD2" t="s">
        <v>988</v>
      </c>
      <c r="EZE2" t="s">
        <v>988</v>
      </c>
      <c r="EZF2" t="s">
        <v>988</v>
      </c>
      <c r="EZG2" t="s">
        <v>988</v>
      </c>
      <c r="EZH2" t="s">
        <v>988</v>
      </c>
      <c r="EZI2" t="s">
        <v>988</v>
      </c>
      <c r="EZJ2" t="s">
        <v>988</v>
      </c>
      <c r="EZK2" t="s">
        <v>988</v>
      </c>
      <c r="EZL2" t="s">
        <v>988</v>
      </c>
      <c r="EZM2" t="s">
        <v>988</v>
      </c>
      <c r="EZN2" t="s">
        <v>988</v>
      </c>
      <c r="EZO2" t="s">
        <v>988</v>
      </c>
      <c r="EZP2" t="s">
        <v>988</v>
      </c>
      <c r="EZQ2" t="s">
        <v>988</v>
      </c>
      <c r="EZR2" t="s">
        <v>988</v>
      </c>
      <c r="EZS2" t="s">
        <v>988</v>
      </c>
      <c r="EZT2" t="s">
        <v>988</v>
      </c>
      <c r="EZU2" t="s">
        <v>988</v>
      </c>
      <c r="EZV2" t="s">
        <v>988</v>
      </c>
      <c r="EZW2" t="s">
        <v>988</v>
      </c>
      <c r="EZX2" t="s">
        <v>988</v>
      </c>
      <c r="EZY2" t="s">
        <v>988</v>
      </c>
      <c r="EZZ2" t="s">
        <v>988</v>
      </c>
      <c r="FAA2" t="s">
        <v>988</v>
      </c>
      <c r="FAB2" t="s">
        <v>988</v>
      </c>
      <c r="FAC2" t="s">
        <v>988</v>
      </c>
      <c r="FAD2" t="s">
        <v>988</v>
      </c>
      <c r="FAE2" t="s">
        <v>988</v>
      </c>
      <c r="FAF2" t="s">
        <v>988</v>
      </c>
      <c r="FAG2" t="s">
        <v>988</v>
      </c>
      <c r="FAH2" t="s">
        <v>988</v>
      </c>
      <c r="FAI2" t="s">
        <v>988</v>
      </c>
      <c r="FAJ2" t="s">
        <v>988</v>
      </c>
      <c r="FAK2" t="s">
        <v>988</v>
      </c>
      <c r="FAL2" t="s">
        <v>988</v>
      </c>
      <c r="FAM2" t="s">
        <v>988</v>
      </c>
      <c r="FAN2" t="s">
        <v>988</v>
      </c>
      <c r="FAO2" t="s">
        <v>988</v>
      </c>
      <c r="FAP2" t="s">
        <v>988</v>
      </c>
      <c r="FAQ2" t="s">
        <v>988</v>
      </c>
      <c r="FAR2" t="s">
        <v>988</v>
      </c>
      <c r="FAS2" t="s">
        <v>988</v>
      </c>
      <c r="FAT2" t="s">
        <v>988</v>
      </c>
      <c r="FAU2" t="s">
        <v>988</v>
      </c>
      <c r="FAV2" t="s">
        <v>988</v>
      </c>
      <c r="FAW2" t="s">
        <v>988</v>
      </c>
      <c r="FAX2" t="s">
        <v>988</v>
      </c>
      <c r="FAY2" t="s">
        <v>988</v>
      </c>
      <c r="FAZ2" t="s">
        <v>988</v>
      </c>
      <c r="FBA2" t="s">
        <v>988</v>
      </c>
      <c r="FBB2" t="s">
        <v>988</v>
      </c>
      <c r="FBC2" t="s">
        <v>988</v>
      </c>
      <c r="FBD2" t="s">
        <v>988</v>
      </c>
      <c r="FBE2" t="s">
        <v>988</v>
      </c>
      <c r="FBF2" t="s">
        <v>988</v>
      </c>
      <c r="FBG2" t="s">
        <v>988</v>
      </c>
      <c r="FBH2" t="s">
        <v>988</v>
      </c>
      <c r="FBI2" t="s">
        <v>988</v>
      </c>
      <c r="FBJ2" t="s">
        <v>988</v>
      </c>
      <c r="FBK2" t="s">
        <v>988</v>
      </c>
      <c r="FBL2" t="s">
        <v>988</v>
      </c>
      <c r="FBM2" t="s">
        <v>988</v>
      </c>
      <c r="FBN2" t="s">
        <v>988</v>
      </c>
      <c r="FBO2" t="s">
        <v>988</v>
      </c>
      <c r="FBP2" t="s">
        <v>988</v>
      </c>
      <c r="FBQ2" t="s">
        <v>988</v>
      </c>
      <c r="FBR2" t="s">
        <v>988</v>
      </c>
      <c r="FBS2" t="s">
        <v>988</v>
      </c>
      <c r="FBT2" t="s">
        <v>988</v>
      </c>
      <c r="FBU2" t="s">
        <v>988</v>
      </c>
      <c r="FBV2" t="s">
        <v>988</v>
      </c>
      <c r="FBW2" t="s">
        <v>988</v>
      </c>
      <c r="FBX2" t="s">
        <v>988</v>
      </c>
      <c r="FBY2" t="s">
        <v>988</v>
      </c>
      <c r="FBZ2" t="s">
        <v>988</v>
      </c>
      <c r="FCA2" t="s">
        <v>988</v>
      </c>
      <c r="FCB2" t="s">
        <v>988</v>
      </c>
      <c r="FCC2" t="s">
        <v>988</v>
      </c>
      <c r="FCD2" t="s">
        <v>988</v>
      </c>
      <c r="FCE2" t="s">
        <v>988</v>
      </c>
      <c r="FCF2" t="s">
        <v>988</v>
      </c>
      <c r="FCG2" t="s">
        <v>988</v>
      </c>
      <c r="FCH2" t="s">
        <v>988</v>
      </c>
      <c r="FCI2" t="s">
        <v>988</v>
      </c>
      <c r="FCJ2" t="s">
        <v>988</v>
      </c>
      <c r="FCK2" t="s">
        <v>988</v>
      </c>
      <c r="FCL2" t="s">
        <v>988</v>
      </c>
      <c r="FCM2" t="s">
        <v>988</v>
      </c>
      <c r="FCN2" t="s">
        <v>988</v>
      </c>
      <c r="FCO2" t="s">
        <v>988</v>
      </c>
      <c r="FCP2" t="s">
        <v>988</v>
      </c>
      <c r="FCQ2" t="s">
        <v>988</v>
      </c>
      <c r="FCR2" t="s">
        <v>988</v>
      </c>
      <c r="FCS2" t="s">
        <v>988</v>
      </c>
      <c r="FCT2" t="s">
        <v>988</v>
      </c>
      <c r="FCU2" t="s">
        <v>988</v>
      </c>
      <c r="FCV2" t="s">
        <v>988</v>
      </c>
      <c r="FCW2" t="s">
        <v>988</v>
      </c>
      <c r="FCX2" t="s">
        <v>988</v>
      </c>
      <c r="FCY2" t="s">
        <v>988</v>
      </c>
      <c r="FCZ2" t="s">
        <v>988</v>
      </c>
      <c r="FDA2" t="s">
        <v>988</v>
      </c>
      <c r="FDB2" t="s">
        <v>988</v>
      </c>
      <c r="FDC2" t="s">
        <v>988</v>
      </c>
      <c r="FDD2" t="s">
        <v>988</v>
      </c>
      <c r="FDE2" t="s">
        <v>988</v>
      </c>
      <c r="FDF2" t="s">
        <v>988</v>
      </c>
      <c r="FDG2" t="s">
        <v>988</v>
      </c>
      <c r="FDH2" t="s">
        <v>988</v>
      </c>
      <c r="FDI2" t="s">
        <v>988</v>
      </c>
      <c r="FDJ2" t="s">
        <v>988</v>
      </c>
      <c r="FDK2" t="s">
        <v>988</v>
      </c>
      <c r="FDL2" t="s">
        <v>988</v>
      </c>
      <c r="FDM2" t="s">
        <v>988</v>
      </c>
      <c r="FDN2" t="s">
        <v>988</v>
      </c>
      <c r="FDO2" t="s">
        <v>988</v>
      </c>
      <c r="FDP2" t="s">
        <v>988</v>
      </c>
      <c r="FDQ2" t="s">
        <v>988</v>
      </c>
      <c r="FDR2" t="s">
        <v>988</v>
      </c>
      <c r="FDS2" t="s">
        <v>988</v>
      </c>
      <c r="FDT2" t="s">
        <v>988</v>
      </c>
      <c r="FDU2" t="s">
        <v>988</v>
      </c>
      <c r="FDV2" t="s">
        <v>988</v>
      </c>
      <c r="FDW2" t="s">
        <v>988</v>
      </c>
      <c r="FDX2" t="s">
        <v>988</v>
      </c>
      <c r="FDY2" t="s">
        <v>988</v>
      </c>
      <c r="FDZ2" t="s">
        <v>988</v>
      </c>
      <c r="FEA2" t="s">
        <v>988</v>
      </c>
      <c r="FEB2" t="s">
        <v>988</v>
      </c>
      <c r="FEC2" t="s">
        <v>988</v>
      </c>
      <c r="FED2" t="s">
        <v>988</v>
      </c>
      <c r="FEE2" t="s">
        <v>988</v>
      </c>
      <c r="FEF2" t="s">
        <v>988</v>
      </c>
      <c r="FEG2" t="s">
        <v>988</v>
      </c>
      <c r="FEH2" t="s">
        <v>988</v>
      </c>
      <c r="FEI2" t="s">
        <v>988</v>
      </c>
      <c r="FEJ2" t="s">
        <v>988</v>
      </c>
      <c r="FEK2" t="s">
        <v>988</v>
      </c>
      <c r="FEL2" t="s">
        <v>988</v>
      </c>
      <c r="FEM2" t="s">
        <v>988</v>
      </c>
      <c r="FEN2" t="s">
        <v>988</v>
      </c>
      <c r="FEO2" t="s">
        <v>988</v>
      </c>
      <c r="FEP2" t="s">
        <v>988</v>
      </c>
      <c r="FEQ2" t="s">
        <v>988</v>
      </c>
      <c r="FER2" t="s">
        <v>988</v>
      </c>
      <c r="FES2" t="s">
        <v>988</v>
      </c>
      <c r="FET2" t="s">
        <v>988</v>
      </c>
      <c r="FEU2" t="s">
        <v>988</v>
      </c>
      <c r="FEV2" t="s">
        <v>988</v>
      </c>
      <c r="FEW2" t="s">
        <v>988</v>
      </c>
      <c r="FEX2" t="s">
        <v>988</v>
      </c>
      <c r="FEY2" t="s">
        <v>988</v>
      </c>
      <c r="FEZ2" t="s">
        <v>988</v>
      </c>
      <c r="FFA2" t="s">
        <v>988</v>
      </c>
      <c r="FFB2" t="s">
        <v>988</v>
      </c>
      <c r="FFC2" t="s">
        <v>988</v>
      </c>
      <c r="FFD2" t="s">
        <v>988</v>
      </c>
      <c r="FFE2" t="s">
        <v>988</v>
      </c>
      <c r="FFF2" t="s">
        <v>988</v>
      </c>
      <c r="FFG2" t="s">
        <v>988</v>
      </c>
      <c r="FFH2" t="s">
        <v>988</v>
      </c>
      <c r="FFI2" t="s">
        <v>988</v>
      </c>
      <c r="FFJ2" t="s">
        <v>988</v>
      </c>
      <c r="FFK2" t="s">
        <v>988</v>
      </c>
      <c r="FFL2" t="s">
        <v>988</v>
      </c>
      <c r="FFM2" t="s">
        <v>988</v>
      </c>
      <c r="FFN2" t="s">
        <v>988</v>
      </c>
      <c r="FFO2" t="s">
        <v>988</v>
      </c>
      <c r="FFP2" t="s">
        <v>988</v>
      </c>
      <c r="FFQ2" t="s">
        <v>988</v>
      </c>
      <c r="FFR2" t="s">
        <v>988</v>
      </c>
      <c r="FFS2" t="s">
        <v>988</v>
      </c>
      <c r="FFT2" t="s">
        <v>988</v>
      </c>
      <c r="FFU2" t="s">
        <v>988</v>
      </c>
      <c r="FFV2" t="s">
        <v>988</v>
      </c>
      <c r="FFW2" t="s">
        <v>988</v>
      </c>
      <c r="FFX2" t="s">
        <v>988</v>
      </c>
      <c r="FFY2" t="s">
        <v>988</v>
      </c>
      <c r="FFZ2" t="s">
        <v>988</v>
      </c>
      <c r="FGA2" t="s">
        <v>988</v>
      </c>
      <c r="FGB2" t="s">
        <v>988</v>
      </c>
      <c r="FGC2" t="s">
        <v>988</v>
      </c>
      <c r="FGD2" t="s">
        <v>988</v>
      </c>
      <c r="FGE2" t="s">
        <v>988</v>
      </c>
      <c r="FGF2" t="s">
        <v>988</v>
      </c>
      <c r="FGG2" t="s">
        <v>988</v>
      </c>
      <c r="FGH2" t="s">
        <v>988</v>
      </c>
      <c r="FGI2" t="s">
        <v>988</v>
      </c>
      <c r="FGJ2" t="s">
        <v>988</v>
      </c>
      <c r="FGK2" t="s">
        <v>988</v>
      </c>
      <c r="FGL2" t="s">
        <v>988</v>
      </c>
      <c r="FGM2" t="s">
        <v>988</v>
      </c>
      <c r="FGN2" t="s">
        <v>988</v>
      </c>
      <c r="FGO2" t="s">
        <v>988</v>
      </c>
      <c r="FGP2" t="s">
        <v>988</v>
      </c>
      <c r="FGQ2" t="s">
        <v>988</v>
      </c>
      <c r="FGR2" t="s">
        <v>988</v>
      </c>
      <c r="FGS2" t="s">
        <v>988</v>
      </c>
      <c r="FGT2" t="s">
        <v>988</v>
      </c>
      <c r="FGU2" t="s">
        <v>988</v>
      </c>
      <c r="FGV2" t="s">
        <v>988</v>
      </c>
      <c r="FGW2" t="s">
        <v>988</v>
      </c>
      <c r="FGX2" t="s">
        <v>988</v>
      </c>
      <c r="FGY2" t="s">
        <v>988</v>
      </c>
      <c r="FGZ2" t="s">
        <v>988</v>
      </c>
      <c r="FHA2" t="s">
        <v>988</v>
      </c>
      <c r="FHB2" t="s">
        <v>988</v>
      </c>
      <c r="FHC2" t="s">
        <v>988</v>
      </c>
      <c r="FHD2" t="s">
        <v>988</v>
      </c>
      <c r="FHE2" t="s">
        <v>988</v>
      </c>
      <c r="FHF2" t="s">
        <v>988</v>
      </c>
      <c r="FHG2" t="s">
        <v>988</v>
      </c>
      <c r="FHH2" t="s">
        <v>988</v>
      </c>
      <c r="FHI2" t="s">
        <v>988</v>
      </c>
      <c r="FHJ2" t="s">
        <v>988</v>
      </c>
      <c r="FHK2" t="s">
        <v>988</v>
      </c>
      <c r="FHL2" t="s">
        <v>988</v>
      </c>
      <c r="FHM2" t="s">
        <v>988</v>
      </c>
      <c r="FHN2" t="s">
        <v>988</v>
      </c>
      <c r="FHO2" t="s">
        <v>988</v>
      </c>
      <c r="FHP2" t="s">
        <v>988</v>
      </c>
      <c r="FHQ2" t="s">
        <v>988</v>
      </c>
      <c r="FHR2" t="s">
        <v>988</v>
      </c>
      <c r="FHS2" t="s">
        <v>988</v>
      </c>
      <c r="FHT2" t="s">
        <v>988</v>
      </c>
      <c r="FHU2" t="s">
        <v>988</v>
      </c>
      <c r="FHV2" t="s">
        <v>988</v>
      </c>
      <c r="FHW2" t="s">
        <v>988</v>
      </c>
      <c r="FHX2" t="s">
        <v>988</v>
      </c>
      <c r="FHY2" t="s">
        <v>988</v>
      </c>
      <c r="FHZ2" t="s">
        <v>988</v>
      </c>
      <c r="FIA2" t="s">
        <v>988</v>
      </c>
      <c r="FIB2" t="s">
        <v>988</v>
      </c>
      <c r="FIC2" t="s">
        <v>988</v>
      </c>
      <c r="FID2" t="s">
        <v>988</v>
      </c>
      <c r="FIE2" t="s">
        <v>988</v>
      </c>
      <c r="FIF2" t="s">
        <v>988</v>
      </c>
      <c r="FIG2" t="s">
        <v>988</v>
      </c>
      <c r="FIH2" t="s">
        <v>988</v>
      </c>
      <c r="FII2" t="s">
        <v>988</v>
      </c>
      <c r="FIJ2" t="s">
        <v>988</v>
      </c>
      <c r="FIK2" t="s">
        <v>988</v>
      </c>
      <c r="FIL2" t="s">
        <v>988</v>
      </c>
      <c r="FIM2" t="s">
        <v>988</v>
      </c>
      <c r="FIN2" t="s">
        <v>988</v>
      </c>
      <c r="FIO2" t="s">
        <v>988</v>
      </c>
      <c r="FIP2" t="s">
        <v>988</v>
      </c>
      <c r="FIQ2" t="s">
        <v>988</v>
      </c>
      <c r="FIR2" t="s">
        <v>988</v>
      </c>
      <c r="FIS2" t="s">
        <v>988</v>
      </c>
      <c r="FIT2" t="s">
        <v>988</v>
      </c>
      <c r="FIU2" t="s">
        <v>988</v>
      </c>
      <c r="FIV2" t="s">
        <v>988</v>
      </c>
      <c r="FIW2" t="s">
        <v>988</v>
      </c>
      <c r="FIX2" t="s">
        <v>988</v>
      </c>
      <c r="FIY2" t="s">
        <v>988</v>
      </c>
      <c r="FIZ2" t="s">
        <v>988</v>
      </c>
      <c r="FJA2" t="s">
        <v>988</v>
      </c>
      <c r="FJB2" t="s">
        <v>988</v>
      </c>
      <c r="FJC2" t="s">
        <v>988</v>
      </c>
      <c r="FJD2" t="s">
        <v>988</v>
      </c>
      <c r="FJE2" t="s">
        <v>988</v>
      </c>
      <c r="FJF2" t="s">
        <v>988</v>
      </c>
      <c r="FJG2" t="s">
        <v>988</v>
      </c>
      <c r="FJH2" t="s">
        <v>988</v>
      </c>
      <c r="FJI2" t="s">
        <v>988</v>
      </c>
      <c r="FJJ2" t="s">
        <v>988</v>
      </c>
      <c r="FJK2" t="s">
        <v>988</v>
      </c>
      <c r="FJL2" t="s">
        <v>988</v>
      </c>
      <c r="FJM2" t="s">
        <v>988</v>
      </c>
      <c r="FJN2" t="s">
        <v>988</v>
      </c>
      <c r="FJO2" t="s">
        <v>988</v>
      </c>
      <c r="FJP2" t="s">
        <v>988</v>
      </c>
      <c r="FJQ2" t="s">
        <v>988</v>
      </c>
      <c r="FJR2" t="s">
        <v>988</v>
      </c>
      <c r="FJS2" t="s">
        <v>988</v>
      </c>
      <c r="FJT2" t="s">
        <v>988</v>
      </c>
      <c r="FJU2" t="s">
        <v>988</v>
      </c>
      <c r="FJV2" t="s">
        <v>988</v>
      </c>
      <c r="FJW2" t="s">
        <v>988</v>
      </c>
      <c r="FJX2" t="s">
        <v>988</v>
      </c>
      <c r="FJY2" t="s">
        <v>988</v>
      </c>
      <c r="FJZ2" t="s">
        <v>988</v>
      </c>
      <c r="FKA2" t="s">
        <v>988</v>
      </c>
      <c r="FKB2" t="s">
        <v>988</v>
      </c>
      <c r="FKC2" t="s">
        <v>988</v>
      </c>
      <c r="FKD2" t="s">
        <v>988</v>
      </c>
      <c r="FKE2" t="s">
        <v>988</v>
      </c>
      <c r="FKF2" t="s">
        <v>988</v>
      </c>
      <c r="FKG2" t="s">
        <v>988</v>
      </c>
      <c r="FKH2" t="s">
        <v>988</v>
      </c>
      <c r="FKI2" t="s">
        <v>988</v>
      </c>
      <c r="FKJ2" t="s">
        <v>988</v>
      </c>
      <c r="FKK2" t="s">
        <v>988</v>
      </c>
      <c r="FKL2" t="s">
        <v>988</v>
      </c>
      <c r="FKM2" t="s">
        <v>988</v>
      </c>
      <c r="FKN2" t="s">
        <v>988</v>
      </c>
      <c r="FKO2" t="s">
        <v>988</v>
      </c>
      <c r="FKP2" t="s">
        <v>988</v>
      </c>
      <c r="FKQ2" t="s">
        <v>988</v>
      </c>
      <c r="FKR2" t="s">
        <v>988</v>
      </c>
      <c r="FKS2" t="s">
        <v>988</v>
      </c>
      <c r="FKT2" t="s">
        <v>988</v>
      </c>
      <c r="FKU2" t="s">
        <v>988</v>
      </c>
      <c r="FKV2" t="s">
        <v>988</v>
      </c>
      <c r="FKW2" t="s">
        <v>988</v>
      </c>
      <c r="FKX2" t="s">
        <v>988</v>
      </c>
      <c r="FKY2" t="s">
        <v>988</v>
      </c>
      <c r="FKZ2" t="s">
        <v>988</v>
      </c>
      <c r="FLA2" t="s">
        <v>988</v>
      </c>
      <c r="FLB2" t="s">
        <v>988</v>
      </c>
      <c r="FLC2" t="s">
        <v>988</v>
      </c>
      <c r="FLD2" t="s">
        <v>988</v>
      </c>
      <c r="FLE2" t="s">
        <v>988</v>
      </c>
      <c r="FLF2" t="s">
        <v>988</v>
      </c>
      <c r="FLG2" t="s">
        <v>988</v>
      </c>
      <c r="FLH2" t="s">
        <v>988</v>
      </c>
      <c r="FLI2" t="s">
        <v>988</v>
      </c>
      <c r="FLJ2" t="s">
        <v>988</v>
      </c>
      <c r="FLK2" t="s">
        <v>988</v>
      </c>
      <c r="FLL2" t="s">
        <v>988</v>
      </c>
      <c r="FLM2" t="s">
        <v>988</v>
      </c>
      <c r="FLN2" t="s">
        <v>988</v>
      </c>
      <c r="FLO2" t="s">
        <v>988</v>
      </c>
      <c r="FLP2" t="s">
        <v>988</v>
      </c>
      <c r="FLQ2" t="s">
        <v>988</v>
      </c>
      <c r="FLR2" t="s">
        <v>988</v>
      </c>
      <c r="FLS2" t="s">
        <v>988</v>
      </c>
      <c r="FLT2" t="s">
        <v>988</v>
      </c>
      <c r="FLU2" t="s">
        <v>988</v>
      </c>
      <c r="FLV2" t="s">
        <v>988</v>
      </c>
      <c r="FLW2" t="s">
        <v>988</v>
      </c>
      <c r="FLX2" t="s">
        <v>988</v>
      </c>
      <c r="FLY2" t="s">
        <v>988</v>
      </c>
      <c r="FLZ2" t="s">
        <v>988</v>
      </c>
      <c r="FMA2" t="s">
        <v>988</v>
      </c>
      <c r="FMB2" t="s">
        <v>988</v>
      </c>
      <c r="FMC2" t="s">
        <v>988</v>
      </c>
      <c r="FMD2" t="s">
        <v>988</v>
      </c>
      <c r="FME2" t="s">
        <v>988</v>
      </c>
      <c r="FMF2" t="s">
        <v>988</v>
      </c>
      <c r="FMG2" t="s">
        <v>988</v>
      </c>
      <c r="FMH2" t="s">
        <v>988</v>
      </c>
      <c r="FMI2" t="s">
        <v>988</v>
      </c>
      <c r="FMJ2" t="s">
        <v>988</v>
      </c>
      <c r="FMK2" t="s">
        <v>988</v>
      </c>
      <c r="FML2" t="s">
        <v>988</v>
      </c>
      <c r="FMM2" t="s">
        <v>988</v>
      </c>
      <c r="FMN2" t="s">
        <v>988</v>
      </c>
      <c r="FMO2" t="s">
        <v>988</v>
      </c>
      <c r="FMP2" t="s">
        <v>988</v>
      </c>
      <c r="FMQ2" t="s">
        <v>988</v>
      </c>
      <c r="FMR2" t="s">
        <v>988</v>
      </c>
      <c r="FMS2" t="s">
        <v>988</v>
      </c>
      <c r="FMT2" t="s">
        <v>988</v>
      </c>
      <c r="FMU2" t="s">
        <v>988</v>
      </c>
      <c r="FMV2" t="s">
        <v>988</v>
      </c>
      <c r="FMW2" t="s">
        <v>988</v>
      </c>
      <c r="FMX2" t="s">
        <v>988</v>
      </c>
      <c r="FMY2" t="s">
        <v>988</v>
      </c>
      <c r="FMZ2" t="s">
        <v>988</v>
      </c>
      <c r="FNA2" t="s">
        <v>988</v>
      </c>
      <c r="FNB2" t="s">
        <v>988</v>
      </c>
      <c r="FNC2" t="s">
        <v>988</v>
      </c>
      <c r="FND2" t="s">
        <v>988</v>
      </c>
      <c r="FNE2" t="s">
        <v>988</v>
      </c>
      <c r="FNF2" t="s">
        <v>988</v>
      </c>
      <c r="FNG2" t="s">
        <v>988</v>
      </c>
      <c r="FNH2" t="s">
        <v>988</v>
      </c>
      <c r="FNI2" t="s">
        <v>988</v>
      </c>
      <c r="FNJ2" t="s">
        <v>988</v>
      </c>
      <c r="FNK2" t="s">
        <v>988</v>
      </c>
      <c r="FNL2" t="s">
        <v>988</v>
      </c>
      <c r="FNM2" t="s">
        <v>988</v>
      </c>
      <c r="FNN2" t="s">
        <v>988</v>
      </c>
      <c r="FNO2" t="s">
        <v>988</v>
      </c>
      <c r="FNP2" t="s">
        <v>988</v>
      </c>
      <c r="FNQ2" t="s">
        <v>988</v>
      </c>
      <c r="FNR2" t="s">
        <v>988</v>
      </c>
      <c r="FNS2" t="s">
        <v>988</v>
      </c>
      <c r="FNT2" t="s">
        <v>988</v>
      </c>
      <c r="FNU2" t="s">
        <v>988</v>
      </c>
      <c r="FNV2" t="s">
        <v>988</v>
      </c>
      <c r="FNW2" t="s">
        <v>988</v>
      </c>
      <c r="FNX2" t="s">
        <v>988</v>
      </c>
      <c r="FNY2" t="s">
        <v>988</v>
      </c>
      <c r="FNZ2" t="s">
        <v>988</v>
      </c>
      <c r="FOA2" t="s">
        <v>988</v>
      </c>
      <c r="FOB2" t="s">
        <v>988</v>
      </c>
      <c r="FOC2" t="s">
        <v>988</v>
      </c>
      <c r="FOD2" t="s">
        <v>988</v>
      </c>
      <c r="FOE2" t="s">
        <v>988</v>
      </c>
      <c r="FOF2" t="s">
        <v>988</v>
      </c>
      <c r="FOG2" t="s">
        <v>988</v>
      </c>
      <c r="FOH2" t="s">
        <v>988</v>
      </c>
      <c r="FOI2" t="s">
        <v>988</v>
      </c>
      <c r="FOJ2" t="s">
        <v>988</v>
      </c>
      <c r="FOK2" t="s">
        <v>988</v>
      </c>
      <c r="FOL2" t="s">
        <v>988</v>
      </c>
      <c r="FOM2" t="s">
        <v>988</v>
      </c>
      <c r="FON2" t="s">
        <v>988</v>
      </c>
      <c r="FOO2" t="s">
        <v>988</v>
      </c>
      <c r="FOP2" t="s">
        <v>988</v>
      </c>
      <c r="FOQ2" t="s">
        <v>988</v>
      </c>
      <c r="FOR2" t="s">
        <v>988</v>
      </c>
      <c r="FOS2" t="s">
        <v>988</v>
      </c>
      <c r="FOT2" t="s">
        <v>988</v>
      </c>
      <c r="FOU2" t="s">
        <v>988</v>
      </c>
      <c r="FOV2" t="s">
        <v>988</v>
      </c>
      <c r="FOW2" t="s">
        <v>988</v>
      </c>
      <c r="FOX2" t="s">
        <v>988</v>
      </c>
      <c r="FOY2" t="s">
        <v>988</v>
      </c>
      <c r="FOZ2" t="s">
        <v>988</v>
      </c>
      <c r="FPA2" t="s">
        <v>988</v>
      </c>
      <c r="FPB2" t="s">
        <v>988</v>
      </c>
      <c r="FPC2" t="s">
        <v>988</v>
      </c>
      <c r="FPD2" t="s">
        <v>988</v>
      </c>
      <c r="FPE2" t="s">
        <v>988</v>
      </c>
      <c r="FPF2" t="s">
        <v>988</v>
      </c>
      <c r="FPG2" t="s">
        <v>988</v>
      </c>
      <c r="FPH2" t="s">
        <v>988</v>
      </c>
      <c r="FPI2" t="s">
        <v>988</v>
      </c>
      <c r="FPJ2" t="s">
        <v>988</v>
      </c>
      <c r="FPK2" t="s">
        <v>988</v>
      </c>
      <c r="FPL2" t="s">
        <v>988</v>
      </c>
      <c r="FPM2" t="s">
        <v>988</v>
      </c>
      <c r="FPN2" t="s">
        <v>988</v>
      </c>
      <c r="FPO2" t="s">
        <v>988</v>
      </c>
      <c r="FPP2" t="s">
        <v>988</v>
      </c>
      <c r="FPQ2" t="s">
        <v>988</v>
      </c>
      <c r="FPR2" t="s">
        <v>988</v>
      </c>
      <c r="FPS2" t="s">
        <v>988</v>
      </c>
      <c r="FPT2" t="s">
        <v>988</v>
      </c>
      <c r="FPU2" t="s">
        <v>988</v>
      </c>
      <c r="FPV2" t="s">
        <v>988</v>
      </c>
      <c r="FPW2" t="s">
        <v>988</v>
      </c>
      <c r="FPX2" t="s">
        <v>988</v>
      </c>
      <c r="FPY2" t="s">
        <v>988</v>
      </c>
      <c r="FPZ2" t="s">
        <v>988</v>
      </c>
      <c r="FQA2" t="s">
        <v>988</v>
      </c>
      <c r="FQB2" t="s">
        <v>988</v>
      </c>
      <c r="FQC2" t="s">
        <v>988</v>
      </c>
      <c r="FQD2" t="s">
        <v>988</v>
      </c>
      <c r="FQE2" t="s">
        <v>988</v>
      </c>
      <c r="FQF2" t="s">
        <v>988</v>
      </c>
      <c r="FQG2" t="s">
        <v>988</v>
      </c>
      <c r="FQH2" t="s">
        <v>988</v>
      </c>
      <c r="FQI2" t="s">
        <v>988</v>
      </c>
      <c r="FQJ2" t="s">
        <v>988</v>
      </c>
      <c r="FQK2" t="s">
        <v>988</v>
      </c>
      <c r="FQL2" t="s">
        <v>988</v>
      </c>
      <c r="FQM2" t="s">
        <v>988</v>
      </c>
      <c r="FQN2" t="s">
        <v>988</v>
      </c>
      <c r="FQO2" t="s">
        <v>988</v>
      </c>
      <c r="FQP2" t="s">
        <v>988</v>
      </c>
      <c r="FQQ2" t="s">
        <v>988</v>
      </c>
      <c r="FQR2" t="s">
        <v>988</v>
      </c>
      <c r="FQS2" t="s">
        <v>988</v>
      </c>
      <c r="FQT2" t="s">
        <v>988</v>
      </c>
      <c r="FQU2" t="s">
        <v>988</v>
      </c>
      <c r="FQV2" t="s">
        <v>988</v>
      </c>
      <c r="FQW2" t="s">
        <v>988</v>
      </c>
      <c r="FQX2" t="s">
        <v>988</v>
      </c>
      <c r="FQY2" t="s">
        <v>988</v>
      </c>
      <c r="FQZ2" t="s">
        <v>988</v>
      </c>
      <c r="FRA2" t="s">
        <v>988</v>
      </c>
      <c r="FRB2" t="s">
        <v>988</v>
      </c>
      <c r="FRC2" t="s">
        <v>988</v>
      </c>
      <c r="FRD2" t="s">
        <v>988</v>
      </c>
      <c r="FRE2" t="s">
        <v>988</v>
      </c>
      <c r="FRF2" t="s">
        <v>988</v>
      </c>
      <c r="FRG2" t="s">
        <v>988</v>
      </c>
      <c r="FRH2" t="s">
        <v>988</v>
      </c>
      <c r="FRI2" t="s">
        <v>988</v>
      </c>
      <c r="FRJ2" t="s">
        <v>988</v>
      </c>
      <c r="FRK2" t="s">
        <v>988</v>
      </c>
      <c r="FRL2" t="s">
        <v>988</v>
      </c>
      <c r="FRM2" t="s">
        <v>988</v>
      </c>
      <c r="FRN2" t="s">
        <v>988</v>
      </c>
      <c r="FRO2" t="s">
        <v>988</v>
      </c>
      <c r="FRP2" t="s">
        <v>988</v>
      </c>
      <c r="FRQ2" t="s">
        <v>988</v>
      </c>
      <c r="FRR2" t="s">
        <v>988</v>
      </c>
      <c r="FRS2" t="s">
        <v>988</v>
      </c>
      <c r="FRT2" t="s">
        <v>988</v>
      </c>
      <c r="FRU2" t="s">
        <v>988</v>
      </c>
      <c r="FRV2" t="s">
        <v>988</v>
      </c>
      <c r="FRW2" t="s">
        <v>988</v>
      </c>
      <c r="FRX2" t="s">
        <v>988</v>
      </c>
      <c r="FRY2" t="s">
        <v>988</v>
      </c>
      <c r="FRZ2" t="s">
        <v>988</v>
      </c>
      <c r="FSA2" t="s">
        <v>988</v>
      </c>
      <c r="FSB2" t="s">
        <v>988</v>
      </c>
      <c r="FSC2" t="s">
        <v>988</v>
      </c>
      <c r="FSD2" t="s">
        <v>988</v>
      </c>
      <c r="FSE2" t="s">
        <v>988</v>
      </c>
      <c r="FSF2" t="s">
        <v>988</v>
      </c>
      <c r="FSG2" t="s">
        <v>988</v>
      </c>
      <c r="FSH2" t="s">
        <v>988</v>
      </c>
      <c r="FSI2" t="s">
        <v>988</v>
      </c>
      <c r="FSJ2" t="s">
        <v>988</v>
      </c>
      <c r="FSK2" t="s">
        <v>988</v>
      </c>
      <c r="FSL2" t="s">
        <v>988</v>
      </c>
      <c r="FSM2" t="s">
        <v>988</v>
      </c>
      <c r="FSN2" t="s">
        <v>988</v>
      </c>
      <c r="FSO2" t="s">
        <v>988</v>
      </c>
      <c r="FSP2" t="s">
        <v>988</v>
      </c>
      <c r="FSQ2" t="s">
        <v>988</v>
      </c>
      <c r="FSR2" t="s">
        <v>988</v>
      </c>
      <c r="FSS2" t="s">
        <v>988</v>
      </c>
      <c r="FST2" t="s">
        <v>988</v>
      </c>
      <c r="FSU2" t="s">
        <v>988</v>
      </c>
      <c r="FSV2" t="s">
        <v>988</v>
      </c>
      <c r="FSW2" t="s">
        <v>988</v>
      </c>
      <c r="FSX2" t="s">
        <v>988</v>
      </c>
      <c r="FSY2" t="s">
        <v>988</v>
      </c>
      <c r="FSZ2" t="s">
        <v>988</v>
      </c>
      <c r="FTA2" t="s">
        <v>988</v>
      </c>
      <c r="FTB2" t="s">
        <v>988</v>
      </c>
      <c r="FTC2" t="s">
        <v>988</v>
      </c>
      <c r="FTD2" t="s">
        <v>988</v>
      </c>
      <c r="FTE2" t="s">
        <v>988</v>
      </c>
      <c r="FTF2" t="s">
        <v>988</v>
      </c>
      <c r="FTG2" t="s">
        <v>988</v>
      </c>
      <c r="FTH2" t="s">
        <v>988</v>
      </c>
      <c r="FTI2" t="s">
        <v>988</v>
      </c>
      <c r="FTJ2" t="s">
        <v>988</v>
      </c>
      <c r="FTK2" t="s">
        <v>988</v>
      </c>
      <c r="FTL2" t="s">
        <v>988</v>
      </c>
      <c r="FTM2" t="s">
        <v>988</v>
      </c>
      <c r="FTN2" t="s">
        <v>988</v>
      </c>
      <c r="FTO2" t="s">
        <v>988</v>
      </c>
      <c r="FTP2" t="s">
        <v>988</v>
      </c>
      <c r="FTQ2" t="s">
        <v>988</v>
      </c>
      <c r="FTR2" t="s">
        <v>988</v>
      </c>
      <c r="FTS2" t="s">
        <v>988</v>
      </c>
      <c r="FTT2" t="s">
        <v>988</v>
      </c>
      <c r="FTU2" t="s">
        <v>988</v>
      </c>
      <c r="FTV2" t="s">
        <v>988</v>
      </c>
      <c r="FTW2" t="s">
        <v>988</v>
      </c>
      <c r="FTX2" t="s">
        <v>988</v>
      </c>
      <c r="FTY2" t="s">
        <v>988</v>
      </c>
      <c r="FTZ2" t="s">
        <v>988</v>
      </c>
      <c r="FUA2" t="s">
        <v>988</v>
      </c>
      <c r="FUB2" t="s">
        <v>988</v>
      </c>
      <c r="FUC2" t="s">
        <v>988</v>
      </c>
      <c r="FUD2" t="s">
        <v>988</v>
      </c>
      <c r="FUE2" t="s">
        <v>988</v>
      </c>
      <c r="FUF2" t="s">
        <v>988</v>
      </c>
      <c r="FUG2" t="s">
        <v>988</v>
      </c>
      <c r="FUH2" t="s">
        <v>988</v>
      </c>
      <c r="FUI2" t="s">
        <v>988</v>
      </c>
      <c r="FUJ2" t="s">
        <v>988</v>
      </c>
      <c r="FUK2" t="s">
        <v>988</v>
      </c>
      <c r="FUL2" t="s">
        <v>988</v>
      </c>
      <c r="FUM2" t="s">
        <v>988</v>
      </c>
      <c r="FUN2" t="s">
        <v>988</v>
      </c>
      <c r="FUO2" t="s">
        <v>988</v>
      </c>
      <c r="FUP2" t="s">
        <v>988</v>
      </c>
      <c r="FUQ2" t="s">
        <v>988</v>
      </c>
      <c r="FUR2" t="s">
        <v>988</v>
      </c>
      <c r="FUS2" t="s">
        <v>988</v>
      </c>
      <c r="FUT2" t="s">
        <v>988</v>
      </c>
      <c r="FUU2" t="s">
        <v>988</v>
      </c>
      <c r="FUV2" t="s">
        <v>988</v>
      </c>
      <c r="FUW2" t="s">
        <v>988</v>
      </c>
      <c r="FUX2" t="s">
        <v>988</v>
      </c>
      <c r="FUY2" t="s">
        <v>988</v>
      </c>
      <c r="FUZ2" t="s">
        <v>988</v>
      </c>
      <c r="FVA2" t="s">
        <v>988</v>
      </c>
      <c r="FVB2" t="s">
        <v>988</v>
      </c>
      <c r="FVC2" t="s">
        <v>988</v>
      </c>
      <c r="FVD2" t="s">
        <v>988</v>
      </c>
      <c r="FVE2" t="s">
        <v>988</v>
      </c>
      <c r="FVF2" t="s">
        <v>988</v>
      </c>
      <c r="FVG2" t="s">
        <v>988</v>
      </c>
      <c r="FVH2" t="s">
        <v>988</v>
      </c>
      <c r="FVI2" t="s">
        <v>988</v>
      </c>
      <c r="FVJ2" t="s">
        <v>988</v>
      </c>
      <c r="FVK2" t="s">
        <v>988</v>
      </c>
      <c r="FVL2" t="s">
        <v>988</v>
      </c>
      <c r="FVM2" t="s">
        <v>988</v>
      </c>
      <c r="FVN2" t="s">
        <v>988</v>
      </c>
      <c r="FVO2" t="s">
        <v>988</v>
      </c>
      <c r="FVP2" t="s">
        <v>988</v>
      </c>
      <c r="FVQ2" t="s">
        <v>988</v>
      </c>
      <c r="FVR2" t="s">
        <v>988</v>
      </c>
      <c r="FVS2" t="s">
        <v>988</v>
      </c>
      <c r="FVT2" t="s">
        <v>988</v>
      </c>
      <c r="FVU2" t="s">
        <v>988</v>
      </c>
      <c r="FVV2" t="s">
        <v>988</v>
      </c>
      <c r="FVW2" t="s">
        <v>988</v>
      </c>
      <c r="FVX2" t="s">
        <v>988</v>
      </c>
      <c r="FVY2" t="s">
        <v>988</v>
      </c>
      <c r="FVZ2" t="s">
        <v>988</v>
      </c>
      <c r="FWA2" t="s">
        <v>988</v>
      </c>
      <c r="FWB2" t="s">
        <v>988</v>
      </c>
      <c r="FWC2" t="s">
        <v>988</v>
      </c>
      <c r="FWD2" t="s">
        <v>988</v>
      </c>
      <c r="FWE2" t="s">
        <v>988</v>
      </c>
      <c r="FWF2" t="s">
        <v>988</v>
      </c>
      <c r="FWG2" t="s">
        <v>988</v>
      </c>
      <c r="FWH2" t="s">
        <v>988</v>
      </c>
      <c r="FWI2" t="s">
        <v>988</v>
      </c>
      <c r="FWJ2" t="s">
        <v>988</v>
      </c>
      <c r="FWK2" t="s">
        <v>988</v>
      </c>
      <c r="FWL2" t="s">
        <v>988</v>
      </c>
      <c r="FWM2" t="s">
        <v>988</v>
      </c>
      <c r="FWN2" t="s">
        <v>988</v>
      </c>
      <c r="FWO2" t="s">
        <v>988</v>
      </c>
      <c r="FWP2" t="s">
        <v>988</v>
      </c>
      <c r="FWQ2" t="s">
        <v>988</v>
      </c>
      <c r="FWR2" t="s">
        <v>988</v>
      </c>
      <c r="FWS2" t="s">
        <v>988</v>
      </c>
      <c r="FWT2" t="s">
        <v>988</v>
      </c>
      <c r="FWU2" t="s">
        <v>988</v>
      </c>
      <c r="FWV2" t="s">
        <v>988</v>
      </c>
      <c r="FWW2" t="s">
        <v>988</v>
      </c>
      <c r="FWX2" t="s">
        <v>988</v>
      </c>
      <c r="FWY2" t="s">
        <v>988</v>
      </c>
      <c r="FWZ2" t="s">
        <v>988</v>
      </c>
      <c r="FXA2" t="s">
        <v>988</v>
      </c>
      <c r="FXB2" t="s">
        <v>988</v>
      </c>
      <c r="FXC2" t="s">
        <v>988</v>
      </c>
      <c r="FXD2" t="s">
        <v>988</v>
      </c>
      <c r="FXE2" t="s">
        <v>988</v>
      </c>
      <c r="FXF2" t="s">
        <v>988</v>
      </c>
      <c r="FXG2" t="s">
        <v>988</v>
      </c>
      <c r="FXH2" t="s">
        <v>988</v>
      </c>
      <c r="FXI2" t="s">
        <v>988</v>
      </c>
      <c r="FXJ2" t="s">
        <v>988</v>
      </c>
      <c r="FXK2" t="s">
        <v>988</v>
      </c>
      <c r="FXL2" t="s">
        <v>988</v>
      </c>
      <c r="FXM2" t="s">
        <v>988</v>
      </c>
      <c r="FXN2" t="s">
        <v>988</v>
      </c>
      <c r="FXO2" t="s">
        <v>988</v>
      </c>
      <c r="FXP2" t="s">
        <v>988</v>
      </c>
      <c r="FXQ2" t="s">
        <v>988</v>
      </c>
      <c r="FXR2" t="s">
        <v>988</v>
      </c>
      <c r="FXS2" t="s">
        <v>988</v>
      </c>
      <c r="FXT2" t="s">
        <v>988</v>
      </c>
      <c r="FXU2" t="s">
        <v>988</v>
      </c>
      <c r="FXV2" t="s">
        <v>988</v>
      </c>
      <c r="FXW2" t="s">
        <v>988</v>
      </c>
      <c r="FXX2" t="s">
        <v>988</v>
      </c>
      <c r="FXY2" t="s">
        <v>988</v>
      </c>
      <c r="FXZ2" t="s">
        <v>988</v>
      </c>
      <c r="FYA2" t="s">
        <v>988</v>
      </c>
      <c r="FYB2" t="s">
        <v>988</v>
      </c>
      <c r="FYC2" t="s">
        <v>988</v>
      </c>
      <c r="FYD2" t="s">
        <v>988</v>
      </c>
      <c r="FYE2" t="s">
        <v>988</v>
      </c>
      <c r="FYF2" t="s">
        <v>988</v>
      </c>
      <c r="FYG2" t="s">
        <v>988</v>
      </c>
      <c r="FYH2" t="s">
        <v>988</v>
      </c>
      <c r="FYI2" t="s">
        <v>988</v>
      </c>
      <c r="FYJ2" t="s">
        <v>988</v>
      </c>
      <c r="FYK2" t="s">
        <v>988</v>
      </c>
      <c r="FYL2" t="s">
        <v>988</v>
      </c>
      <c r="FYM2" t="s">
        <v>988</v>
      </c>
      <c r="FYN2" t="s">
        <v>988</v>
      </c>
      <c r="FYO2" t="s">
        <v>988</v>
      </c>
      <c r="FYP2" t="s">
        <v>988</v>
      </c>
      <c r="FYQ2" t="s">
        <v>988</v>
      </c>
      <c r="FYR2" t="s">
        <v>988</v>
      </c>
      <c r="FYS2" t="s">
        <v>988</v>
      </c>
      <c r="FYT2" t="s">
        <v>988</v>
      </c>
      <c r="FYU2" t="s">
        <v>988</v>
      </c>
      <c r="FYV2" t="s">
        <v>988</v>
      </c>
      <c r="FYW2" t="s">
        <v>988</v>
      </c>
      <c r="FYX2" t="s">
        <v>988</v>
      </c>
      <c r="FYY2" t="s">
        <v>988</v>
      </c>
      <c r="FYZ2" t="s">
        <v>988</v>
      </c>
      <c r="FZA2" t="s">
        <v>988</v>
      </c>
      <c r="FZB2" t="s">
        <v>988</v>
      </c>
      <c r="FZC2" t="s">
        <v>988</v>
      </c>
      <c r="FZD2" t="s">
        <v>988</v>
      </c>
      <c r="FZE2" t="s">
        <v>988</v>
      </c>
      <c r="FZF2" t="s">
        <v>988</v>
      </c>
      <c r="FZG2" t="s">
        <v>988</v>
      </c>
      <c r="FZH2" t="s">
        <v>988</v>
      </c>
      <c r="FZI2" t="s">
        <v>988</v>
      </c>
      <c r="FZJ2" t="s">
        <v>988</v>
      </c>
      <c r="FZK2" t="s">
        <v>988</v>
      </c>
      <c r="FZL2" t="s">
        <v>988</v>
      </c>
      <c r="FZM2" t="s">
        <v>988</v>
      </c>
      <c r="FZN2" t="s">
        <v>988</v>
      </c>
      <c r="FZO2" t="s">
        <v>988</v>
      </c>
      <c r="FZP2" t="s">
        <v>988</v>
      </c>
      <c r="FZQ2" t="s">
        <v>988</v>
      </c>
      <c r="FZR2" t="s">
        <v>988</v>
      </c>
      <c r="FZS2" t="s">
        <v>988</v>
      </c>
      <c r="FZT2" t="s">
        <v>988</v>
      </c>
      <c r="FZU2" t="s">
        <v>988</v>
      </c>
      <c r="FZV2" t="s">
        <v>988</v>
      </c>
      <c r="FZW2" t="s">
        <v>988</v>
      </c>
      <c r="FZX2" t="s">
        <v>988</v>
      </c>
      <c r="FZY2" t="s">
        <v>988</v>
      </c>
      <c r="FZZ2" t="s">
        <v>988</v>
      </c>
      <c r="GAA2" t="s">
        <v>988</v>
      </c>
      <c r="GAB2" t="s">
        <v>988</v>
      </c>
      <c r="GAC2" t="s">
        <v>988</v>
      </c>
      <c r="GAD2" t="s">
        <v>988</v>
      </c>
      <c r="GAE2" t="s">
        <v>988</v>
      </c>
      <c r="GAF2" t="s">
        <v>988</v>
      </c>
      <c r="GAG2" t="s">
        <v>988</v>
      </c>
      <c r="GAH2" t="s">
        <v>988</v>
      </c>
      <c r="GAI2" t="s">
        <v>988</v>
      </c>
      <c r="GAJ2" t="s">
        <v>988</v>
      </c>
      <c r="GAK2" t="s">
        <v>988</v>
      </c>
      <c r="GAL2" t="s">
        <v>988</v>
      </c>
      <c r="GAM2" t="s">
        <v>988</v>
      </c>
      <c r="GAN2" t="s">
        <v>988</v>
      </c>
      <c r="GAO2" t="s">
        <v>988</v>
      </c>
      <c r="GAP2" t="s">
        <v>988</v>
      </c>
      <c r="GAQ2" t="s">
        <v>988</v>
      </c>
      <c r="GAR2" t="s">
        <v>988</v>
      </c>
      <c r="GAS2" t="s">
        <v>988</v>
      </c>
      <c r="GAT2" t="s">
        <v>988</v>
      </c>
      <c r="GAU2" t="s">
        <v>988</v>
      </c>
      <c r="GAV2" t="s">
        <v>988</v>
      </c>
      <c r="GAW2" t="s">
        <v>988</v>
      </c>
      <c r="GAX2" t="s">
        <v>988</v>
      </c>
      <c r="GAY2" t="s">
        <v>988</v>
      </c>
      <c r="GAZ2" t="s">
        <v>988</v>
      </c>
      <c r="GBA2" t="s">
        <v>988</v>
      </c>
      <c r="GBB2" t="s">
        <v>988</v>
      </c>
      <c r="GBC2" t="s">
        <v>988</v>
      </c>
      <c r="GBD2" t="s">
        <v>988</v>
      </c>
      <c r="GBE2" t="s">
        <v>988</v>
      </c>
      <c r="GBF2" t="s">
        <v>988</v>
      </c>
      <c r="GBG2" t="s">
        <v>988</v>
      </c>
      <c r="GBH2" t="s">
        <v>988</v>
      </c>
      <c r="GBI2" t="s">
        <v>988</v>
      </c>
      <c r="GBJ2" t="s">
        <v>988</v>
      </c>
      <c r="GBK2" t="s">
        <v>988</v>
      </c>
      <c r="GBL2" t="s">
        <v>988</v>
      </c>
      <c r="GBM2" t="s">
        <v>988</v>
      </c>
      <c r="GBN2" t="s">
        <v>988</v>
      </c>
      <c r="GBO2" t="s">
        <v>988</v>
      </c>
      <c r="GBP2" t="s">
        <v>988</v>
      </c>
      <c r="GBQ2" t="s">
        <v>988</v>
      </c>
      <c r="GBR2" t="s">
        <v>988</v>
      </c>
      <c r="GBS2" t="s">
        <v>988</v>
      </c>
      <c r="GBT2" t="s">
        <v>988</v>
      </c>
      <c r="GBU2" t="s">
        <v>988</v>
      </c>
      <c r="GBV2" t="s">
        <v>988</v>
      </c>
      <c r="GBW2" t="s">
        <v>988</v>
      </c>
      <c r="GBX2" t="s">
        <v>988</v>
      </c>
      <c r="GBY2" t="s">
        <v>988</v>
      </c>
      <c r="GBZ2" t="s">
        <v>988</v>
      </c>
      <c r="GCA2" t="s">
        <v>988</v>
      </c>
      <c r="GCB2" t="s">
        <v>988</v>
      </c>
      <c r="GCC2" t="s">
        <v>988</v>
      </c>
      <c r="GCD2" t="s">
        <v>988</v>
      </c>
      <c r="GCE2" t="s">
        <v>988</v>
      </c>
      <c r="GCF2" t="s">
        <v>988</v>
      </c>
      <c r="GCG2" t="s">
        <v>988</v>
      </c>
      <c r="GCH2" t="s">
        <v>988</v>
      </c>
      <c r="GCI2" t="s">
        <v>988</v>
      </c>
      <c r="GCJ2" t="s">
        <v>988</v>
      </c>
      <c r="GCK2" t="s">
        <v>988</v>
      </c>
      <c r="GCL2" t="s">
        <v>988</v>
      </c>
      <c r="GCM2" t="s">
        <v>988</v>
      </c>
      <c r="GCN2" t="s">
        <v>988</v>
      </c>
      <c r="GCO2" t="s">
        <v>988</v>
      </c>
      <c r="GCP2" t="s">
        <v>988</v>
      </c>
      <c r="GCQ2" t="s">
        <v>988</v>
      </c>
      <c r="GCR2" t="s">
        <v>988</v>
      </c>
      <c r="GCS2" t="s">
        <v>988</v>
      </c>
      <c r="GCT2" t="s">
        <v>988</v>
      </c>
      <c r="GCU2" t="s">
        <v>988</v>
      </c>
      <c r="GCV2" t="s">
        <v>988</v>
      </c>
      <c r="GCW2" t="s">
        <v>988</v>
      </c>
      <c r="GCX2" t="s">
        <v>988</v>
      </c>
      <c r="GCY2" t="s">
        <v>988</v>
      </c>
      <c r="GCZ2" t="s">
        <v>988</v>
      </c>
      <c r="GDA2" t="s">
        <v>988</v>
      </c>
      <c r="GDB2" t="s">
        <v>988</v>
      </c>
      <c r="GDC2" t="s">
        <v>988</v>
      </c>
      <c r="GDD2" t="s">
        <v>988</v>
      </c>
      <c r="GDE2" t="s">
        <v>988</v>
      </c>
      <c r="GDF2" t="s">
        <v>988</v>
      </c>
      <c r="GDG2" t="s">
        <v>988</v>
      </c>
      <c r="GDH2" t="s">
        <v>988</v>
      </c>
      <c r="GDI2" t="s">
        <v>988</v>
      </c>
      <c r="GDJ2" t="s">
        <v>988</v>
      </c>
      <c r="GDK2" t="s">
        <v>988</v>
      </c>
      <c r="GDL2" t="s">
        <v>988</v>
      </c>
      <c r="GDM2" t="s">
        <v>988</v>
      </c>
      <c r="GDN2" t="s">
        <v>988</v>
      </c>
      <c r="GDO2" t="s">
        <v>988</v>
      </c>
      <c r="GDP2" t="s">
        <v>988</v>
      </c>
      <c r="GDQ2" t="s">
        <v>988</v>
      </c>
      <c r="GDR2" t="s">
        <v>988</v>
      </c>
      <c r="GDS2" t="s">
        <v>988</v>
      </c>
      <c r="GDT2" t="s">
        <v>988</v>
      </c>
      <c r="GDU2" t="s">
        <v>988</v>
      </c>
      <c r="GDV2" t="s">
        <v>988</v>
      </c>
      <c r="GDW2" t="s">
        <v>988</v>
      </c>
      <c r="GDX2" t="s">
        <v>988</v>
      </c>
      <c r="GDY2" t="s">
        <v>988</v>
      </c>
      <c r="GDZ2" t="s">
        <v>988</v>
      </c>
      <c r="GEA2" t="s">
        <v>988</v>
      </c>
      <c r="GEB2" t="s">
        <v>988</v>
      </c>
      <c r="GEC2" t="s">
        <v>988</v>
      </c>
      <c r="GED2" t="s">
        <v>988</v>
      </c>
      <c r="GEE2" t="s">
        <v>988</v>
      </c>
      <c r="GEF2" t="s">
        <v>988</v>
      </c>
      <c r="GEG2" t="s">
        <v>988</v>
      </c>
      <c r="GEH2" t="s">
        <v>988</v>
      </c>
      <c r="GEI2" t="s">
        <v>988</v>
      </c>
      <c r="GEJ2" t="s">
        <v>988</v>
      </c>
      <c r="GEK2" t="s">
        <v>988</v>
      </c>
      <c r="GEL2" t="s">
        <v>988</v>
      </c>
      <c r="GEM2" t="s">
        <v>988</v>
      </c>
      <c r="GEN2" t="s">
        <v>988</v>
      </c>
      <c r="GEO2" t="s">
        <v>988</v>
      </c>
      <c r="GEP2" t="s">
        <v>988</v>
      </c>
      <c r="GEQ2" t="s">
        <v>988</v>
      </c>
      <c r="GER2" t="s">
        <v>988</v>
      </c>
      <c r="GES2" t="s">
        <v>988</v>
      </c>
      <c r="GET2" t="s">
        <v>988</v>
      </c>
      <c r="GEU2" t="s">
        <v>988</v>
      </c>
      <c r="GEV2" t="s">
        <v>988</v>
      </c>
      <c r="GEW2" t="s">
        <v>988</v>
      </c>
      <c r="GEX2" t="s">
        <v>988</v>
      </c>
      <c r="GEY2" t="s">
        <v>988</v>
      </c>
      <c r="GEZ2" t="s">
        <v>988</v>
      </c>
      <c r="GFA2" t="s">
        <v>988</v>
      </c>
      <c r="GFB2" t="s">
        <v>988</v>
      </c>
      <c r="GFC2" t="s">
        <v>988</v>
      </c>
      <c r="GFD2" t="s">
        <v>988</v>
      </c>
      <c r="GFE2" t="s">
        <v>988</v>
      </c>
      <c r="GFF2" t="s">
        <v>988</v>
      </c>
      <c r="GFG2" t="s">
        <v>988</v>
      </c>
      <c r="GFH2" t="s">
        <v>988</v>
      </c>
      <c r="GFI2" t="s">
        <v>988</v>
      </c>
      <c r="GFJ2" t="s">
        <v>988</v>
      </c>
      <c r="GFK2" t="s">
        <v>988</v>
      </c>
      <c r="GFL2" t="s">
        <v>988</v>
      </c>
      <c r="GFM2" t="s">
        <v>988</v>
      </c>
      <c r="GFN2" t="s">
        <v>988</v>
      </c>
      <c r="GFO2" t="s">
        <v>988</v>
      </c>
      <c r="GFP2" t="s">
        <v>988</v>
      </c>
      <c r="GFQ2" t="s">
        <v>988</v>
      </c>
      <c r="GFR2" t="s">
        <v>988</v>
      </c>
      <c r="GFS2" t="s">
        <v>988</v>
      </c>
      <c r="GFT2" t="s">
        <v>988</v>
      </c>
      <c r="GFU2" t="s">
        <v>988</v>
      </c>
      <c r="GFV2" t="s">
        <v>988</v>
      </c>
      <c r="GFW2" t="s">
        <v>988</v>
      </c>
      <c r="GFX2" t="s">
        <v>988</v>
      </c>
      <c r="GFY2" t="s">
        <v>988</v>
      </c>
      <c r="GFZ2" t="s">
        <v>988</v>
      </c>
      <c r="GGA2" t="s">
        <v>988</v>
      </c>
      <c r="GGB2" t="s">
        <v>988</v>
      </c>
      <c r="GGC2" t="s">
        <v>988</v>
      </c>
      <c r="GGD2" t="s">
        <v>988</v>
      </c>
      <c r="GGE2" t="s">
        <v>988</v>
      </c>
      <c r="GGF2" t="s">
        <v>988</v>
      </c>
      <c r="GGG2" t="s">
        <v>988</v>
      </c>
      <c r="GGH2" t="s">
        <v>988</v>
      </c>
      <c r="GGI2" t="s">
        <v>988</v>
      </c>
      <c r="GGJ2" t="s">
        <v>988</v>
      </c>
      <c r="GGK2" t="s">
        <v>988</v>
      </c>
      <c r="GGL2" t="s">
        <v>988</v>
      </c>
      <c r="GGM2" t="s">
        <v>988</v>
      </c>
      <c r="GGN2" t="s">
        <v>988</v>
      </c>
      <c r="GGO2" t="s">
        <v>988</v>
      </c>
      <c r="GGP2" t="s">
        <v>988</v>
      </c>
      <c r="GGQ2" t="s">
        <v>988</v>
      </c>
      <c r="GGR2" t="s">
        <v>988</v>
      </c>
      <c r="GGS2" t="s">
        <v>988</v>
      </c>
      <c r="GGT2" t="s">
        <v>988</v>
      </c>
      <c r="GGU2" t="s">
        <v>988</v>
      </c>
      <c r="GGV2" t="s">
        <v>988</v>
      </c>
      <c r="GGW2" t="s">
        <v>988</v>
      </c>
      <c r="GGX2" t="s">
        <v>988</v>
      </c>
      <c r="GGY2" t="s">
        <v>988</v>
      </c>
      <c r="GGZ2" t="s">
        <v>988</v>
      </c>
      <c r="GHA2" t="s">
        <v>988</v>
      </c>
      <c r="GHB2" t="s">
        <v>988</v>
      </c>
      <c r="GHC2" t="s">
        <v>988</v>
      </c>
      <c r="GHD2" t="s">
        <v>988</v>
      </c>
      <c r="GHE2" t="s">
        <v>988</v>
      </c>
      <c r="GHF2" t="s">
        <v>988</v>
      </c>
      <c r="GHG2" t="s">
        <v>988</v>
      </c>
      <c r="GHH2" t="s">
        <v>988</v>
      </c>
      <c r="GHI2" t="s">
        <v>988</v>
      </c>
      <c r="GHJ2" t="s">
        <v>988</v>
      </c>
      <c r="GHK2" t="s">
        <v>988</v>
      </c>
      <c r="GHL2" t="s">
        <v>988</v>
      </c>
      <c r="GHM2" t="s">
        <v>988</v>
      </c>
      <c r="GHN2" t="s">
        <v>988</v>
      </c>
      <c r="GHO2" t="s">
        <v>988</v>
      </c>
      <c r="GHP2" t="s">
        <v>988</v>
      </c>
      <c r="GHQ2" t="s">
        <v>988</v>
      </c>
      <c r="GHR2" t="s">
        <v>988</v>
      </c>
      <c r="GHS2" t="s">
        <v>988</v>
      </c>
      <c r="GHT2" t="s">
        <v>988</v>
      </c>
      <c r="GHU2" t="s">
        <v>988</v>
      </c>
      <c r="GHV2" t="s">
        <v>988</v>
      </c>
      <c r="GHW2" t="s">
        <v>988</v>
      </c>
      <c r="GHX2" t="s">
        <v>988</v>
      </c>
      <c r="GHY2" t="s">
        <v>988</v>
      </c>
      <c r="GHZ2" t="s">
        <v>988</v>
      </c>
      <c r="GIA2" t="s">
        <v>988</v>
      </c>
      <c r="GIB2" t="s">
        <v>988</v>
      </c>
      <c r="GIC2" t="s">
        <v>988</v>
      </c>
      <c r="GID2" t="s">
        <v>988</v>
      </c>
      <c r="GIE2" t="s">
        <v>988</v>
      </c>
      <c r="GIF2" t="s">
        <v>988</v>
      </c>
      <c r="GIG2" t="s">
        <v>988</v>
      </c>
      <c r="GIH2" t="s">
        <v>988</v>
      </c>
      <c r="GII2" t="s">
        <v>988</v>
      </c>
      <c r="GIJ2" t="s">
        <v>988</v>
      </c>
      <c r="GIK2" t="s">
        <v>988</v>
      </c>
      <c r="GIL2" t="s">
        <v>988</v>
      </c>
      <c r="GIM2" t="s">
        <v>988</v>
      </c>
      <c r="GIN2" t="s">
        <v>988</v>
      </c>
      <c r="GIO2" t="s">
        <v>988</v>
      </c>
      <c r="GIP2" t="s">
        <v>988</v>
      </c>
      <c r="GIQ2" t="s">
        <v>988</v>
      </c>
      <c r="GIR2" t="s">
        <v>988</v>
      </c>
      <c r="GIS2" t="s">
        <v>988</v>
      </c>
      <c r="GIT2" t="s">
        <v>988</v>
      </c>
      <c r="GIU2" t="s">
        <v>988</v>
      </c>
      <c r="GIV2" t="s">
        <v>988</v>
      </c>
      <c r="GIW2" t="s">
        <v>988</v>
      </c>
      <c r="GIX2" t="s">
        <v>988</v>
      </c>
      <c r="GIY2" t="s">
        <v>988</v>
      </c>
      <c r="GIZ2" t="s">
        <v>988</v>
      </c>
      <c r="GJA2" t="s">
        <v>988</v>
      </c>
      <c r="GJB2" t="s">
        <v>988</v>
      </c>
      <c r="GJC2" t="s">
        <v>988</v>
      </c>
      <c r="GJD2" t="s">
        <v>988</v>
      </c>
      <c r="GJE2" t="s">
        <v>988</v>
      </c>
      <c r="GJF2" t="s">
        <v>988</v>
      </c>
      <c r="GJG2" t="s">
        <v>988</v>
      </c>
      <c r="GJH2" t="s">
        <v>988</v>
      </c>
      <c r="GJI2" t="s">
        <v>988</v>
      </c>
      <c r="GJJ2" t="s">
        <v>988</v>
      </c>
      <c r="GJK2" t="s">
        <v>988</v>
      </c>
      <c r="GJL2" t="s">
        <v>988</v>
      </c>
      <c r="GJM2" t="s">
        <v>988</v>
      </c>
      <c r="GJN2" t="s">
        <v>988</v>
      </c>
      <c r="GJO2" t="s">
        <v>988</v>
      </c>
      <c r="GJP2" t="s">
        <v>988</v>
      </c>
      <c r="GJQ2" t="s">
        <v>988</v>
      </c>
      <c r="GJR2" t="s">
        <v>988</v>
      </c>
      <c r="GJS2" t="s">
        <v>988</v>
      </c>
      <c r="GJT2" t="s">
        <v>988</v>
      </c>
      <c r="GJU2" t="s">
        <v>988</v>
      </c>
      <c r="GJV2" t="s">
        <v>988</v>
      </c>
      <c r="GJW2" t="s">
        <v>988</v>
      </c>
      <c r="GJX2" t="s">
        <v>988</v>
      </c>
      <c r="GJY2" t="s">
        <v>988</v>
      </c>
      <c r="GJZ2" t="s">
        <v>988</v>
      </c>
      <c r="GKA2" t="s">
        <v>988</v>
      </c>
      <c r="GKB2" t="s">
        <v>988</v>
      </c>
      <c r="GKC2" t="s">
        <v>988</v>
      </c>
      <c r="GKD2" t="s">
        <v>988</v>
      </c>
      <c r="GKE2" t="s">
        <v>988</v>
      </c>
      <c r="GKF2" t="s">
        <v>988</v>
      </c>
      <c r="GKG2" t="s">
        <v>988</v>
      </c>
      <c r="GKH2" t="s">
        <v>988</v>
      </c>
      <c r="GKI2" t="s">
        <v>988</v>
      </c>
      <c r="GKJ2" t="s">
        <v>988</v>
      </c>
      <c r="GKK2" t="s">
        <v>988</v>
      </c>
      <c r="GKL2" t="s">
        <v>988</v>
      </c>
      <c r="GKM2" t="s">
        <v>988</v>
      </c>
      <c r="GKN2" t="s">
        <v>988</v>
      </c>
      <c r="GKO2" t="s">
        <v>988</v>
      </c>
      <c r="GKP2" t="s">
        <v>988</v>
      </c>
      <c r="GKQ2" t="s">
        <v>988</v>
      </c>
      <c r="GKR2" t="s">
        <v>988</v>
      </c>
      <c r="GKS2" t="s">
        <v>988</v>
      </c>
      <c r="GKT2" t="s">
        <v>988</v>
      </c>
      <c r="GKU2" t="s">
        <v>988</v>
      </c>
      <c r="GKV2" t="s">
        <v>988</v>
      </c>
      <c r="GKW2" t="s">
        <v>988</v>
      </c>
      <c r="GKX2" t="s">
        <v>988</v>
      </c>
      <c r="GKY2" t="s">
        <v>988</v>
      </c>
      <c r="GKZ2" t="s">
        <v>988</v>
      </c>
      <c r="GLA2" t="s">
        <v>988</v>
      </c>
      <c r="GLB2" t="s">
        <v>988</v>
      </c>
      <c r="GLC2" t="s">
        <v>988</v>
      </c>
      <c r="GLD2" t="s">
        <v>988</v>
      </c>
      <c r="GLE2" t="s">
        <v>988</v>
      </c>
      <c r="GLF2" t="s">
        <v>988</v>
      </c>
      <c r="GLG2" t="s">
        <v>988</v>
      </c>
      <c r="GLH2" t="s">
        <v>988</v>
      </c>
      <c r="GLI2" t="s">
        <v>988</v>
      </c>
      <c r="GLJ2" t="s">
        <v>988</v>
      </c>
      <c r="GLK2" t="s">
        <v>988</v>
      </c>
      <c r="GLL2" t="s">
        <v>988</v>
      </c>
      <c r="GLM2" t="s">
        <v>988</v>
      </c>
      <c r="GLN2" t="s">
        <v>988</v>
      </c>
      <c r="GLO2" t="s">
        <v>988</v>
      </c>
      <c r="GLP2" t="s">
        <v>988</v>
      </c>
      <c r="GLQ2" t="s">
        <v>988</v>
      </c>
      <c r="GLR2" t="s">
        <v>988</v>
      </c>
      <c r="GLS2" t="s">
        <v>988</v>
      </c>
      <c r="GLT2" t="s">
        <v>988</v>
      </c>
      <c r="GLU2" t="s">
        <v>988</v>
      </c>
      <c r="GLV2" t="s">
        <v>988</v>
      </c>
      <c r="GLW2" t="s">
        <v>988</v>
      </c>
      <c r="GLX2" t="s">
        <v>988</v>
      </c>
      <c r="GLY2" t="s">
        <v>988</v>
      </c>
      <c r="GLZ2" t="s">
        <v>988</v>
      </c>
      <c r="GMA2" t="s">
        <v>988</v>
      </c>
      <c r="GMB2" t="s">
        <v>988</v>
      </c>
      <c r="GMC2" t="s">
        <v>988</v>
      </c>
      <c r="GMD2" t="s">
        <v>988</v>
      </c>
      <c r="GME2" t="s">
        <v>988</v>
      </c>
      <c r="GMF2" t="s">
        <v>988</v>
      </c>
      <c r="GMG2" t="s">
        <v>988</v>
      </c>
      <c r="GMH2" t="s">
        <v>988</v>
      </c>
      <c r="GMI2" t="s">
        <v>988</v>
      </c>
      <c r="GMJ2" t="s">
        <v>988</v>
      </c>
      <c r="GMK2" t="s">
        <v>988</v>
      </c>
      <c r="GML2" t="s">
        <v>988</v>
      </c>
      <c r="GMM2" t="s">
        <v>988</v>
      </c>
      <c r="GMN2" t="s">
        <v>988</v>
      </c>
      <c r="GMO2" t="s">
        <v>988</v>
      </c>
      <c r="GMP2" t="s">
        <v>988</v>
      </c>
      <c r="GMQ2" t="s">
        <v>988</v>
      </c>
      <c r="GMR2" t="s">
        <v>988</v>
      </c>
      <c r="GMS2" t="s">
        <v>988</v>
      </c>
      <c r="GMT2" t="s">
        <v>988</v>
      </c>
      <c r="GMU2" t="s">
        <v>988</v>
      </c>
      <c r="GMV2" t="s">
        <v>988</v>
      </c>
      <c r="GMW2" t="s">
        <v>988</v>
      </c>
      <c r="GMX2" t="s">
        <v>988</v>
      </c>
      <c r="GMY2" t="s">
        <v>988</v>
      </c>
      <c r="GMZ2" t="s">
        <v>988</v>
      </c>
      <c r="GNA2" t="s">
        <v>988</v>
      </c>
      <c r="GNB2" t="s">
        <v>988</v>
      </c>
      <c r="GNC2" t="s">
        <v>988</v>
      </c>
      <c r="GND2" t="s">
        <v>988</v>
      </c>
      <c r="GNE2" t="s">
        <v>988</v>
      </c>
      <c r="GNF2" t="s">
        <v>988</v>
      </c>
      <c r="GNG2" t="s">
        <v>988</v>
      </c>
      <c r="GNH2" t="s">
        <v>988</v>
      </c>
      <c r="GNI2" t="s">
        <v>988</v>
      </c>
      <c r="GNJ2" t="s">
        <v>988</v>
      </c>
      <c r="GNK2" t="s">
        <v>988</v>
      </c>
      <c r="GNL2" t="s">
        <v>988</v>
      </c>
      <c r="GNM2" t="s">
        <v>988</v>
      </c>
      <c r="GNN2" t="s">
        <v>988</v>
      </c>
      <c r="GNO2" t="s">
        <v>988</v>
      </c>
      <c r="GNP2" t="s">
        <v>988</v>
      </c>
      <c r="GNQ2" t="s">
        <v>988</v>
      </c>
      <c r="GNR2" t="s">
        <v>988</v>
      </c>
      <c r="GNS2" t="s">
        <v>988</v>
      </c>
      <c r="GNT2" t="s">
        <v>988</v>
      </c>
      <c r="GNU2" t="s">
        <v>988</v>
      </c>
      <c r="GNV2" t="s">
        <v>988</v>
      </c>
      <c r="GNW2" t="s">
        <v>988</v>
      </c>
      <c r="GNX2" t="s">
        <v>988</v>
      </c>
      <c r="GNY2" t="s">
        <v>988</v>
      </c>
      <c r="GNZ2" t="s">
        <v>988</v>
      </c>
      <c r="GOA2" t="s">
        <v>988</v>
      </c>
      <c r="GOB2" t="s">
        <v>988</v>
      </c>
      <c r="GOC2" t="s">
        <v>988</v>
      </c>
      <c r="GOD2" t="s">
        <v>988</v>
      </c>
      <c r="GOE2" t="s">
        <v>988</v>
      </c>
      <c r="GOF2" t="s">
        <v>988</v>
      </c>
      <c r="GOG2" t="s">
        <v>988</v>
      </c>
      <c r="GOH2" t="s">
        <v>988</v>
      </c>
      <c r="GOI2" t="s">
        <v>988</v>
      </c>
      <c r="GOJ2" t="s">
        <v>988</v>
      </c>
      <c r="GOK2" t="s">
        <v>988</v>
      </c>
      <c r="GOL2" t="s">
        <v>988</v>
      </c>
      <c r="GOM2" t="s">
        <v>988</v>
      </c>
      <c r="GON2" t="s">
        <v>988</v>
      </c>
      <c r="GOO2" t="s">
        <v>988</v>
      </c>
      <c r="GOP2" t="s">
        <v>988</v>
      </c>
      <c r="GOQ2" t="s">
        <v>988</v>
      </c>
      <c r="GOR2" t="s">
        <v>988</v>
      </c>
      <c r="GOS2" t="s">
        <v>988</v>
      </c>
      <c r="GOT2" t="s">
        <v>988</v>
      </c>
      <c r="GOU2" t="s">
        <v>988</v>
      </c>
      <c r="GOV2" t="s">
        <v>988</v>
      </c>
      <c r="GOW2" t="s">
        <v>988</v>
      </c>
      <c r="GOX2" t="s">
        <v>988</v>
      </c>
      <c r="GOY2" t="s">
        <v>988</v>
      </c>
      <c r="GOZ2" t="s">
        <v>988</v>
      </c>
      <c r="GPA2" t="s">
        <v>988</v>
      </c>
      <c r="GPB2" t="s">
        <v>988</v>
      </c>
      <c r="GPC2" t="s">
        <v>988</v>
      </c>
      <c r="GPD2" t="s">
        <v>988</v>
      </c>
      <c r="GPE2" t="s">
        <v>988</v>
      </c>
      <c r="GPF2" t="s">
        <v>988</v>
      </c>
      <c r="GPG2" t="s">
        <v>988</v>
      </c>
      <c r="GPH2" t="s">
        <v>988</v>
      </c>
      <c r="GPI2" t="s">
        <v>988</v>
      </c>
      <c r="GPJ2" t="s">
        <v>988</v>
      </c>
      <c r="GPK2" t="s">
        <v>988</v>
      </c>
      <c r="GPL2" t="s">
        <v>988</v>
      </c>
      <c r="GPM2" t="s">
        <v>988</v>
      </c>
      <c r="GPN2" t="s">
        <v>988</v>
      </c>
      <c r="GPO2" t="s">
        <v>988</v>
      </c>
      <c r="GPP2" t="s">
        <v>988</v>
      </c>
      <c r="GPQ2" t="s">
        <v>988</v>
      </c>
      <c r="GPR2" t="s">
        <v>988</v>
      </c>
      <c r="GPS2" t="s">
        <v>988</v>
      </c>
      <c r="GPT2" t="s">
        <v>988</v>
      </c>
      <c r="GPU2" t="s">
        <v>988</v>
      </c>
      <c r="GPV2" t="s">
        <v>988</v>
      </c>
      <c r="GPW2" t="s">
        <v>988</v>
      </c>
      <c r="GPX2" t="s">
        <v>988</v>
      </c>
      <c r="GPY2" t="s">
        <v>988</v>
      </c>
      <c r="GPZ2" t="s">
        <v>988</v>
      </c>
      <c r="GQA2" t="s">
        <v>988</v>
      </c>
      <c r="GQB2" t="s">
        <v>988</v>
      </c>
      <c r="GQC2" t="s">
        <v>988</v>
      </c>
      <c r="GQD2" t="s">
        <v>988</v>
      </c>
      <c r="GQE2" t="s">
        <v>988</v>
      </c>
      <c r="GQF2" t="s">
        <v>988</v>
      </c>
      <c r="GQG2" t="s">
        <v>988</v>
      </c>
      <c r="GQH2" t="s">
        <v>988</v>
      </c>
      <c r="GQI2" t="s">
        <v>988</v>
      </c>
      <c r="GQJ2" t="s">
        <v>988</v>
      </c>
      <c r="GQK2" t="s">
        <v>988</v>
      </c>
      <c r="GQL2" t="s">
        <v>988</v>
      </c>
      <c r="GQM2" t="s">
        <v>988</v>
      </c>
      <c r="GQN2" t="s">
        <v>988</v>
      </c>
      <c r="GQO2" t="s">
        <v>988</v>
      </c>
      <c r="GQP2" t="s">
        <v>988</v>
      </c>
      <c r="GQQ2" t="s">
        <v>988</v>
      </c>
      <c r="GQR2" t="s">
        <v>988</v>
      </c>
      <c r="GQS2" t="s">
        <v>988</v>
      </c>
      <c r="GQT2" t="s">
        <v>988</v>
      </c>
      <c r="GQU2" t="s">
        <v>988</v>
      </c>
      <c r="GQV2" t="s">
        <v>988</v>
      </c>
      <c r="GQW2" t="s">
        <v>988</v>
      </c>
      <c r="GQX2" t="s">
        <v>988</v>
      </c>
      <c r="GQY2" t="s">
        <v>988</v>
      </c>
      <c r="GQZ2" t="s">
        <v>988</v>
      </c>
      <c r="GRA2" t="s">
        <v>988</v>
      </c>
      <c r="GRB2" t="s">
        <v>988</v>
      </c>
      <c r="GRC2" t="s">
        <v>988</v>
      </c>
      <c r="GRD2" t="s">
        <v>988</v>
      </c>
      <c r="GRE2" t="s">
        <v>988</v>
      </c>
      <c r="GRF2" t="s">
        <v>988</v>
      </c>
      <c r="GRG2" t="s">
        <v>988</v>
      </c>
      <c r="GRH2" t="s">
        <v>988</v>
      </c>
      <c r="GRI2" t="s">
        <v>988</v>
      </c>
      <c r="GRJ2" t="s">
        <v>988</v>
      </c>
      <c r="GRK2" t="s">
        <v>988</v>
      </c>
      <c r="GRL2" t="s">
        <v>988</v>
      </c>
      <c r="GRM2" t="s">
        <v>988</v>
      </c>
      <c r="GRN2" t="s">
        <v>988</v>
      </c>
      <c r="GRO2" t="s">
        <v>988</v>
      </c>
      <c r="GRP2" t="s">
        <v>988</v>
      </c>
      <c r="GRQ2" t="s">
        <v>988</v>
      </c>
      <c r="GRR2" t="s">
        <v>988</v>
      </c>
      <c r="GRS2" t="s">
        <v>988</v>
      </c>
      <c r="GRT2" t="s">
        <v>988</v>
      </c>
      <c r="GRU2" t="s">
        <v>988</v>
      </c>
      <c r="GRV2" t="s">
        <v>988</v>
      </c>
      <c r="GRW2" t="s">
        <v>988</v>
      </c>
      <c r="GRX2" t="s">
        <v>988</v>
      </c>
      <c r="GRY2" t="s">
        <v>988</v>
      </c>
      <c r="GRZ2" t="s">
        <v>988</v>
      </c>
      <c r="GSA2" t="s">
        <v>988</v>
      </c>
      <c r="GSB2" t="s">
        <v>988</v>
      </c>
      <c r="GSC2" t="s">
        <v>988</v>
      </c>
      <c r="GSD2" t="s">
        <v>988</v>
      </c>
      <c r="GSE2" t="s">
        <v>988</v>
      </c>
      <c r="GSF2" t="s">
        <v>988</v>
      </c>
      <c r="GSG2" t="s">
        <v>988</v>
      </c>
      <c r="GSH2" t="s">
        <v>988</v>
      </c>
      <c r="GSI2" t="s">
        <v>988</v>
      </c>
      <c r="GSJ2" t="s">
        <v>988</v>
      </c>
      <c r="GSK2" t="s">
        <v>988</v>
      </c>
      <c r="GSL2" t="s">
        <v>988</v>
      </c>
      <c r="GSM2" t="s">
        <v>988</v>
      </c>
      <c r="GSN2" t="s">
        <v>988</v>
      </c>
      <c r="GSO2" t="s">
        <v>988</v>
      </c>
      <c r="GSP2" t="s">
        <v>988</v>
      </c>
      <c r="GSQ2" t="s">
        <v>988</v>
      </c>
      <c r="GSR2" t="s">
        <v>988</v>
      </c>
      <c r="GSS2" t="s">
        <v>988</v>
      </c>
      <c r="GST2" t="s">
        <v>988</v>
      </c>
      <c r="GSU2" t="s">
        <v>988</v>
      </c>
      <c r="GSV2" t="s">
        <v>988</v>
      </c>
      <c r="GSW2" t="s">
        <v>988</v>
      </c>
      <c r="GSX2" t="s">
        <v>988</v>
      </c>
      <c r="GSY2" t="s">
        <v>988</v>
      </c>
      <c r="GSZ2" t="s">
        <v>988</v>
      </c>
      <c r="GTA2" t="s">
        <v>988</v>
      </c>
      <c r="GTB2" t="s">
        <v>988</v>
      </c>
      <c r="GTC2" t="s">
        <v>988</v>
      </c>
      <c r="GTD2" t="s">
        <v>988</v>
      </c>
      <c r="GTE2" t="s">
        <v>988</v>
      </c>
      <c r="GTF2" t="s">
        <v>988</v>
      </c>
      <c r="GTG2" t="s">
        <v>988</v>
      </c>
      <c r="GTH2" t="s">
        <v>988</v>
      </c>
      <c r="GTI2" t="s">
        <v>988</v>
      </c>
      <c r="GTJ2" t="s">
        <v>988</v>
      </c>
      <c r="GTK2" t="s">
        <v>988</v>
      </c>
      <c r="GTL2" t="s">
        <v>988</v>
      </c>
      <c r="GTM2" t="s">
        <v>988</v>
      </c>
      <c r="GTN2" t="s">
        <v>988</v>
      </c>
      <c r="GTO2" t="s">
        <v>988</v>
      </c>
      <c r="GTP2" t="s">
        <v>988</v>
      </c>
      <c r="GTQ2" t="s">
        <v>988</v>
      </c>
      <c r="GTR2" t="s">
        <v>988</v>
      </c>
      <c r="GTS2" t="s">
        <v>988</v>
      </c>
      <c r="GTT2" t="s">
        <v>988</v>
      </c>
      <c r="GTU2" t="s">
        <v>988</v>
      </c>
      <c r="GTV2" t="s">
        <v>988</v>
      </c>
      <c r="GTW2" t="s">
        <v>988</v>
      </c>
      <c r="GTX2" t="s">
        <v>988</v>
      </c>
      <c r="GTY2" t="s">
        <v>988</v>
      </c>
      <c r="GTZ2" t="s">
        <v>988</v>
      </c>
      <c r="GUA2" t="s">
        <v>988</v>
      </c>
      <c r="GUB2" t="s">
        <v>988</v>
      </c>
      <c r="GUC2" t="s">
        <v>988</v>
      </c>
      <c r="GUD2" t="s">
        <v>988</v>
      </c>
      <c r="GUE2" t="s">
        <v>988</v>
      </c>
      <c r="GUF2" t="s">
        <v>988</v>
      </c>
      <c r="GUG2" t="s">
        <v>988</v>
      </c>
      <c r="GUH2" t="s">
        <v>988</v>
      </c>
      <c r="GUI2" t="s">
        <v>988</v>
      </c>
      <c r="GUJ2" t="s">
        <v>988</v>
      </c>
      <c r="GUK2" t="s">
        <v>988</v>
      </c>
      <c r="GUL2" t="s">
        <v>988</v>
      </c>
      <c r="GUM2" t="s">
        <v>988</v>
      </c>
      <c r="GUN2" t="s">
        <v>988</v>
      </c>
      <c r="GUO2" t="s">
        <v>988</v>
      </c>
      <c r="GUP2" t="s">
        <v>988</v>
      </c>
      <c r="GUQ2" t="s">
        <v>988</v>
      </c>
      <c r="GUR2" t="s">
        <v>988</v>
      </c>
      <c r="GUS2" t="s">
        <v>988</v>
      </c>
      <c r="GUT2" t="s">
        <v>988</v>
      </c>
      <c r="GUU2" t="s">
        <v>988</v>
      </c>
      <c r="GUV2" t="s">
        <v>988</v>
      </c>
      <c r="GUW2" t="s">
        <v>988</v>
      </c>
      <c r="GUX2" t="s">
        <v>988</v>
      </c>
      <c r="GUY2" t="s">
        <v>988</v>
      </c>
      <c r="GUZ2" t="s">
        <v>988</v>
      </c>
      <c r="GVA2" t="s">
        <v>988</v>
      </c>
      <c r="GVB2" t="s">
        <v>988</v>
      </c>
      <c r="GVC2" t="s">
        <v>988</v>
      </c>
      <c r="GVD2" t="s">
        <v>988</v>
      </c>
      <c r="GVE2" t="s">
        <v>988</v>
      </c>
      <c r="GVF2" t="s">
        <v>988</v>
      </c>
      <c r="GVG2" t="s">
        <v>988</v>
      </c>
      <c r="GVH2" t="s">
        <v>988</v>
      </c>
      <c r="GVI2" t="s">
        <v>988</v>
      </c>
      <c r="GVJ2" t="s">
        <v>988</v>
      </c>
      <c r="GVK2" t="s">
        <v>988</v>
      </c>
      <c r="GVL2" t="s">
        <v>988</v>
      </c>
      <c r="GVM2" t="s">
        <v>988</v>
      </c>
      <c r="GVN2" t="s">
        <v>988</v>
      </c>
      <c r="GVO2" t="s">
        <v>988</v>
      </c>
      <c r="GVP2" t="s">
        <v>988</v>
      </c>
      <c r="GVQ2" t="s">
        <v>988</v>
      </c>
      <c r="GVR2" t="s">
        <v>988</v>
      </c>
      <c r="GVS2" t="s">
        <v>988</v>
      </c>
      <c r="GVT2" t="s">
        <v>988</v>
      </c>
      <c r="GVU2" t="s">
        <v>988</v>
      </c>
      <c r="GVV2" t="s">
        <v>988</v>
      </c>
      <c r="GVW2" t="s">
        <v>988</v>
      </c>
      <c r="GVX2" t="s">
        <v>988</v>
      </c>
      <c r="GVY2" t="s">
        <v>988</v>
      </c>
      <c r="GVZ2" t="s">
        <v>988</v>
      </c>
      <c r="GWA2" t="s">
        <v>988</v>
      </c>
      <c r="GWB2" t="s">
        <v>988</v>
      </c>
      <c r="GWC2" t="s">
        <v>988</v>
      </c>
      <c r="GWD2" t="s">
        <v>988</v>
      </c>
      <c r="GWE2" t="s">
        <v>988</v>
      </c>
      <c r="GWF2" t="s">
        <v>988</v>
      </c>
      <c r="GWG2" t="s">
        <v>988</v>
      </c>
      <c r="GWH2" t="s">
        <v>988</v>
      </c>
      <c r="GWI2" t="s">
        <v>988</v>
      </c>
      <c r="GWJ2" t="s">
        <v>988</v>
      </c>
      <c r="GWK2" t="s">
        <v>988</v>
      </c>
      <c r="GWL2" t="s">
        <v>988</v>
      </c>
      <c r="GWM2" t="s">
        <v>988</v>
      </c>
      <c r="GWN2" t="s">
        <v>988</v>
      </c>
      <c r="GWO2" t="s">
        <v>988</v>
      </c>
      <c r="GWP2" t="s">
        <v>988</v>
      </c>
      <c r="GWQ2" t="s">
        <v>988</v>
      </c>
      <c r="GWR2" t="s">
        <v>988</v>
      </c>
      <c r="GWS2" t="s">
        <v>988</v>
      </c>
      <c r="GWT2" t="s">
        <v>988</v>
      </c>
      <c r="GWU2" t="s">
        <v>988</v>
      </c>
      <c r="GWV2" t="s">
        <v>988</v>
      </c>
      <c r="GWW2" t="s">
        <v>988</v>
      </c>
      <c r="GWX2" t="s">
        <v>988</v>
      </c>
      <c r="GWY2" t="s">
        <v>988</v>
      </c>
      <c r="GWZ2" t="s">
        <v>988</v>
      </c>
      <c r="GXA2" t="s">
        <v>988</v>
      </c>
      <c r="GXB2" t="s">
        <v>988</v>
      </c>
      <c r="GXC2" t="s">
        <v>988</v>
      </c>
      <c r="GXD2" t="s">
        <v>988</v>
      </c>
      <c r="GXE2" t="s">
        <v>988</v>
      </c>
      <c r="GXF2" t="s">
        <v>988</v>
      </c>
      <c r="GXG2" t="s">
        <v>988</v>
      </c>
      <c r="GXH2" t="s">
        <v>988</v>
      </c>
      <c r="GXI2" t="s">
        <v>988</v>
      </c>
      <c r="GXJ2" t="s">
        <v>988</v>
      </c>
      <c r="GXK2" t="s">
        <v>988</v>
      </c>
      <c r="GXL2" t="s">
        <v>988</v>
      </c>
      <c r="GXM2" t="s">
        <v>988</v>
      </c>
      <c r="GXN2" t="s">
        <v>988</v>
      </c>
      <c r="GXO2" t="s">
        <v>988</v>
      </c>
      <c r="GXP2" t="s">
        <v>988</v>
      </c>
      <c r="GXQ2" t="s">
        <v>988</v>
      </c>
      <c r="GXR2" t="s">
        <v>988</v>
      </c>
      <c r="GXS2" t="s">
        <v>988</v>
      </c>
      <c r="GXT2" t="s">
        <v>988</v>
      </c>
      <c r="GXU2" t="s">
        <v>988</v>
      </c>
      <c r="GXV2" t="s">
        <v>988</v>
      </c>
      <c r="GXW2" t="s">
        <v>988</v>
      </c>
      <c r="GXX2" t="s">
        <v>988</v>
      </c>
      <c r="GXY2" t="s">
        <v>988</v>
      </c>
      <c r="GXZ2" t="s">
        <v>988</v>
      </c>
      <c r="GYA2" t="s">
        <v>988</v>
      </c>
      <c r="GYB2" t="s">
        <v>988</v>
      </c>
      <c r="GYC2" t="s">
        <v>988</v>
      </c>
      <c r="GYD2" t="s">
        <v>988</v>
      </c>
      <c r="GYE2" t="s">
        <v>988</v>
      </c>
      <c r="GYF2" t="s">
        <v>988</v>
      </c>
      <c r="GYG2" t="s">
        <v>988</v>
      </c>
      <c r="GYH2" t="s">
        <v>988</v>
      </c>
      <c r="GYI2" t="s">
        <v>988</v>
      </c>
      <c r="GYJ2" t="s">
        <v>988</v>
      </c>
      <c r="GYK2" t="s">
        <v>988</v>
      </c>
      <c r="GYL2" t="s">
        <v>988</v>
      </c>
      <c r="GYM2" t="s">
        <v>988</v>
      </c>
      <c r="GYN2" t="s">
        <v>988</v>
      </c>
      <c r="GYO2" t="s">
        <v>988</v>
      </c>
      <c r="GYP2" t="s">
        <v>988</v>
      </c>
      <c r="GYQ2" t="s">
        <v>988</v>
      </c>
      <c r="GYR2" t="s">
        <v>988</v>
      </c>
      <c r="GYS2" t="s">
        <v>988</v>
      </c>
      <c r="GYT2" t="s">
        <v>988</v>
      </c>
      <c r="GYU2" t="s">
        <v>988</v>
      </c>
      <c r="GYV2" t="s">
        <v>988</v>
      </c>
      <c r="GYW2" t="s">
        <v>988</v>
      </c>
      <c r="GYX2" t="s">
        <v>988</v>
      </c>
      <c r="GYY2" t="s">
        <v>988</v>
      </c>
      <c r="GYZ2" t="s">
        <v>988</v>
      </c>
      <c r="GZA2" t="s">
        <v>988</v>
      </c>
      <c r="GZB2" t="s">
        <v>988</v>
      </c>
      <c r="GZC2" t="s">
        <v>988</v>
      </c>
      <c r="GZD2" t="s">
        <v>988</v>
      </c>
      <c r="GZE2" t="s">
        <v>988</v>
      </c>
      <c r="GZF2" t="s">
        <v>988</v>
      </c>
      <c r="GZG2" t="s">
        <v>988</v>
      </c>
      <c r="GZH2" t="s">
        <v>988</v>
      </c>
      <c r="GZI2" t="s">
        <v>988</v>
      </c>
      <c r="GZJ2" t="s">
        <v>988</v>
      </c>
      <c r="GZK2" t="s">
        <v>988</v>
      </c>
      <c r="GZL2" t="s">
        <v>988</v>
      </c>
      <c r="GZM2" t="s">
        <v>988</v>
      </c>
      <c r="GZN2" t="s">
        <v>988</v>
      </c>
      <c r="GZO2" t="s">
        <v>988</v>
      </c>
      <c r="GZP2" t="s">
        <v>988</v>
      </c>
      <c r="GZQ2" t="s">
        <v>988</v>
      </c>
      <c r="GZR2" t="s">
        <v>988</v>
      </c>
      <c r="GZS2" t="s">
        <v>988</v>
      </c>
      <c r="GZT2" t="s">
        <v>988</v>
      </c>
      <c r="GZU2" t="s">
        <v>988</v>
      </c>
      <c r="GZV2" t="s">
        <v>988</v>
      </c>
      <c r="GZW2" t="s">
        <v>988</v>
      </c>
      <c r="GZX2" t="s">
        <v>988</v>
      </c>
      <c r="GZY2" t="s">
        <v>988</v>
      </c>
      <c r="GZZ2" t="s">
        <v>988</v>
      </c>
      <c r="HAA2" t="s">
        <v>988</v>
      </c>
      <c r="HAB2" t="s">
        <v>988</v>
      </c>
      <c r="HAC2" t="s">
        <v>988</v>
      </c>
      <c r="HAD2" t="s">
        <v>988</v>
      </c>
      <c r="HAE2" t="s">
        <v>988</v>
      </c>
      <c r="HAF2" t="s">
        <v>988</v>
      </c>
      <c r="HAG2" t="s">
        <v>988</v>
      </c>
      <c r="HAH2" t="s">
        <v>988</v>
      </c>
      <c r="HAI2" t="s">
        <v>988</v>
      </c>
      <c r="HAJ2" t="s">
        <v>988</v>
      </c>
      <c r="HAK2" t="s">
        <v>988</v>
      </c>
      <c r="HAL2" t="s">
        <v>988</v>
      </c>
      <c r="HAM2" t="s">
        <v>988</v>
      </c>
      <c r="HAN2" t="s">
        <v>988</v>
      </c>
      <c r="HAO2" t="s">
        <v>988</v>
      </c>
      <c r="HAP2" t="s">
        <v>988</v>
      </c>
      <c r="HAQ2" t="s">
        <v>988</v>
      </c>
      <c r="HAR2" t="s">
        <v>988</v>
      </c>
      <c r="HAS2" t="s">
        <v>988</v>
      </c>
      <c r="HAT2" t="s">
        <v>988</v>
      </c>
      <c r="HAU2" t="s">
        <v>988</v>
      </c>
      <c r="HAV2" t="s">
        <v>988</v>
      </c>
      <c r="HAW2" t="s">
        <v>988</v>
      </c>
      <c r="HAX2" t="s">
        <v>988</v>
      </c>
      <c r="HAY2" t="s">
        <v>988</v>
      </c>
      <c r="HAZ2" t="s">
        <v>988</v>
      </c>
      <c r="HBA2" t="s">
        <v>988</v>
      </c>
      <c r="HBB2" t="s">
        <v>988</v>
      </c>
      <c r="HBC2" t="s">
        <v>988</v>
      </c>
      <c r="HBD2" t="s">
        <v>988</v>
      </c>
      <c r="HBE2" t="s">
        <v>988</v>
      </c>
      <c r="HBF2" t="s">
        <v>988</v>
      </c>
      <c r="HBG2" t="s">
        <v>988</v>
      </c>
      <c r="HBH2" t="s">
        <v>988</v>
      </c>
      <c r="HBI2" t="s">
        <v>988</v>
      </c>
      <c r="HBJ2" t="s">
        <v>988</v>
      </c>
      <c r="HBK2" t="s">
        <v>988</v>
      </c>
      <c r="HBL2" t="s">
        <v>988</v>
      </c>
      <c r="HBM2" t="s">
        <v>988</v>
      </c>
      <c r="HBN2" t="s">
        <v>988</v>
      </c>
      <c r="HBO2" t="s">
        <v>988</v>
      </c>
      <c r="HBP2" t="s">
        <v>988</v>
      </c>
      <c r="HBQ2" t="s">
        <v>988</v>
      </c>
      <c r="HBR2" t="s">
        <v>988</v>
      </c>
      <c r="HBS2" t="s">
        <v>988</v>
      </c>
      <c r="HBT2" t="s">
        <v>988</v>
      </c>
      <c r="HBU2" t="s">
        <v>988</v>
      </c>
      <c r="HBV2" t="s">
        <v>988</v>
      </c>
      <c r="HBW2" t="s">
        <v>988</v>
      </c>
      <c r="HBX2" t="s">
        <v>988</v>
      </c>
      <c r="HBY2" t="s">
        <v>988</v>
      </c>
      <c r="HBZ2" t="s">
        <v>988</v>
      </c>
      <c r="HCA2" t="s">
        <v>988</v>
      </c>
      <c r="HCB2" t="s">
        <v>988</v>
      </c>
      <c r="HCC2" t="s">
        <v>988</v>
      </c>
      <c r="HCD2" t="s">
        <v>988</v>
      </c>
      <c r="HCE2" t="s">
        <v>988</v>
      </c>
      <c r="HCF2" t="s">
        <v>988</v>
      </c>
      <c r="HCG2" t="s">
        <v>988</v>
      </c>
      <c r="HCH2" t="s">
        <v>988</v>
      </c>
      <c r="HCI2" t="s">
        <v>988</v>
      </c>
      <c r="HCJ2" t="s">
        <v>988</v>
      </c>
      <c r="HCK2" t="s">
        <v>988</v>
      </c>
      <c r="HCL2" t="s">
        <v>988</v>
      </c>
      <c r="HCM2" t="s">
        <v>988</v>
      </c>
      <c r="HCN2" t="s">
        <v>988</v>
      </c>
      <c r="HCO2" t="s">
        <v>988</v>
      </c>
      <c r="HCP2" t="s">
        <v>988</v>
      </c>
      <c r="HCQ2" t="s">
        <v>988</v>
      </c>
      <c r="HCR2" t="s">
        <v>988</v>
      </c>
      <c r="HCS2" t="s">
        <v>988</v>
      </c>
      <c r="HCT2" t="s">
        <v>988</v>
      </c>
      <c r="HCU2" t="s">
        <v>988</v>
      </c>
      <c r="HCV2" t="s">
        <v>988</v>
      </c>
      <c r="HCW2" t="s">
        <v>988</v>
      </c>
      <c r="HCX2" t="s">
        <v>988</v>
      </c>
      <c r="HCY2" t="s">
        <v>988</v>
      </c>
      <c r="HCZ2" t="s">
        <v>988</v>
      </c>
      <c r="HDA2" t="s">
        <v>988</v>
      </c>
      <c r="HDB2" t="s">
        <v>988</v>
      </c>
      <c r="HDC2" t="s">
        <v>988</v>
      </c>
      <c r="HDD2" t="s">
        <v>988</v>
      </c>
      <c r="HDE2" t="s">
        <v>988</v>
      </c>
      <c r="HDF2" t="s">
        <v>988</v>
      </c>
      <c r="HDG2" t="s">
        <v>988</v>
      </c>
      <c r="HDH2" t="s">
        <v>988</v>
      </c>
      <c r="HDI2" t="s">
        <v>988</v>
      </c>
      <c r="HDJ2" t="s">
        <v>988</v>
      </c>
      <c r="HDK2" t="s">
        <v>988</v>
      </c>
      <c r="HDL2" t="s">
        <v>988</v>
      </c>
      <c r="HDM2" t="s">
        <v>988</v>
      </c>
      <c r="HDN2" t="s">
        <v>988</v>
      </c>
      <c r="HDO2" t="s">
        <v>988</v>
      </c>
      <c r="HDP2" t="s">
        <v>988</v>
      </c>
      <c r="HDQ2" t="s">
        <v>988</v>
      </c>
      <c r="HDR2" t="s">
        <v>988</v>
      </c>
      <c r="HDS2" t="s">
        <v>988</v>
      </c>
      <c r="HDT2" t="s">
        <v>988</v>
      </c>
      <c r="HDU2" t="s">
        <v>988</v>
      </c>
      <c r="HDV2" t="s">
        <v>988</v>
      </c>
      <c r="HDW2" t="s">
        <v>988</v>
      </c>
      <c r="HDX2" t="s">
        <v>988</v>
      </c>
      <c r="HDY2" t="s">
        <v>988</v>
      </c>
      <c r="HDZ2" t="s">
        <v>988</v>
      </c>
      <c r="HEA2" t="s">
        <v>988</v>
      </c>
      <c r="HEB2" t="s">
        <v>988</v>
      </c>
      <c r="HEC2" t="s">
        <v>988</v>
      </c>
      <c r="HED2" t="s">
        <v>988</v>
      </c>
      <c r="HEE2" t="s">
        <v>988</v>
      </c>
      <c r="HEF2" t="s">
        <v>988</v>
      </c>
      <c r="HEG2" t="s">
        <v>988</v>
      </c>
      <c r="HEH2" t="s">
        <v>988</v>
      </c>
      <c r="HEI2" t="s">
        <v>988</v>
      </c>
      <c r="HEJ2" t="s">
        <v>988</v>
      </c>
      <c r="HEK2" t="s">
        <v>988</v>
      </c>
      <c r="HEL2" t="s">
        <v>988</v>
      </c>
      <c r="HEM2" t="s">
        <v>988</v>
      </c>
      <c r="HEN2" t="s">
        <v>988</v>
      </c>
      <c r="HEO2" t="s">
        <v>988</v>
      </c>
      <c r="HEP2" t="s">
        <v>988</v>
      </c>
      <c r="HEQ2" t="s">
        <v>988</v>
      </c>
      <c r="HER2" t="s">
        <v>988</v>
      </c>
      <c r="HES2" t="s">
        <v>988</v>
      </c>
      <c r="HET2" t="s">
        <v>988</v>
      </c>
      <c r="HEU2" t="s">
        <v>988</v>
      </c>
      <c r="HEV2" t="s">
        <v>988</v>
      </c>
      <c r="HEW2" t="s">
        <v>988</v>
      </c>
      <c r="HEX2" t="s">
        <v>988</v>
      </c>
      <c r="HEY2" t="s">
        <v>988</v>
      </c>
      <c r="HEZ2" t="s">
        <v>988</v>
      </c>
      <c r="HFA2" t="s">
        <v>988</v>
      </c>
      <c r="HFB2" t="s">
        <v>988</v>
      </c>
      <c r="HFC2" t="s">
        <v>988</v>
      </c>
      <c r="HFD2" t="s">
        <v>988</v>
      </c>
      <c r="HFE2" t="s">
        <v>988</v>
      </c>
      <c r="HFF2" t="s">
        <v>988</v>
      </c>
      <c r="HFG2" t="s">
        <v>988</v>
      </c>
      <c r="HFH2" t="s">
        <v>988</v>
      </c>
      <c r="HFI2" t="s">
        <v>988</v>
      </c>
      <c r="HFJ2" t="s">
        <v>988</v>
      </c>
      <c r="HFK2" t="s">
        <v>988</v>
      </c>
      <c r="HFL2" t="s">
        <v>988</v>
      </c>
      <c r="HFM2" t="s">
        <v>988</v>
      </c>
      <c r="HFN2" t="s">
        <v>988</v>
      </c>
      <c r="HFO2" t="s">
        <v>988</v>
      </c>
      <c r="HFP2" t="s">
        <v>988</v>
      </c>
      <c r="HFQ2" t="s">
        <v>988</v>
      </c>
      <c r="HFR2" t="s">
        <v>988</v>
      </c>
      <c r="HFS2" t="s">
        <v>988</v>
      </c>
      <c r="HFT2" t="s">
        <v>988</v>
      </c>
      <c r="HFU2" t="s">
        <v>988</v>
      </c>
      <c r="HFV2" t="s">
        <v>988</v>
      </c>
      <c r="HFW2" t="s">
        <v>988</v>
      </c>
      <c r="HFX2" t="s">
        <v>988</v>
      </c>
      <c r="HFY2" t="s">
        <v>988</v>
      </c>
      <c r="HFZ2" t="s">
        <v>988</v>
      </c>
      <c r="HGA2" t="s">
        <v>988</v>
      </c>
      <c r="HGB2" t="s">
        <v>988</v>
      </c>
      <c r="HGC2" t="s">
        <v>988</v>
      </c>
      <c r="HGD2" t="s">
        <v>988</v>
      </c>
      <c r="HGE2" t="s">
        <v>988</v>
      </c>
      <c r="HGF2" t="s">
        <v>988</v>
      </c>
      <c r="HGG2" t="s">
        <v>988</v>
      </c>
      <c r="HGH2" t="s">
        <v>988</v>
      </c>
      <c r="HGI2" t="s">
        <v>988</v>
      </c>
      <c r="HGJ2" t="s">
        <v>988</v>
      </c>
      <c r="HGK2" t="s">
        <v>988</v>
      </c>
      <c r="HGL2" t="s">
        <v>988</v>
      </c>
      <c r="HGM2" t="s">
        <v>988</v>
      </c>
      <c r="HGN2" t="s">
        <v>988</v>
      </c>
      <c r="HGO2" t="s">
        <v>988</v>
      </c>
      <c r="HGP2" t="s">
        <v>988</v>
      </c>
      <c r="HGQ2" t="s">
        <v>988</v>
      </c>
      <c r="HGR2" t="s">
        <v>988</v>
      </c>
      <c r="HGS2" t="s">
        <v>988</v>
      </c>
      <c r="HGT2" t="s">
        <v>988</v>
      </c>
      <c r="HGU2" t="s">
        <v>988</v>
      </c>
      <c r="HGV2" t="s">
        <v>988</v>
      </c>
      <c r="HGW2" t="s">
        <v>988</v>
      </c>
      <c r="HGX2" t="s">
        <v>988</v>
      </c>
      <c r="HGY2" t="s">
        <v>988</v>
      </c>
      <c r="HGZ2" t="s">
        <v>988</v>
      </c>
      <c r="HHA2" t="s">
        <v>988</v>
      </c>
      <c r="HHB2" t="s">
        <v>988</v>
      </c>
      <c r="HHC2" t="s">
        <v>988</v>
      </c>
      <c r="HHD2" t="s">
        <v>988</v>
      </c>
      <c r="HHE2" t="s">
        <v>988</v>
      </c>
      <c r="HHF2" t="s">
        <v>988</v>
      </c>
      <c r="HHG2" t="s">
        <v>988</v>
      </c>
      <c r="HHH2" t="s">
        <v>988</v>
      </c>
      <c r="HHI2" t="s">
        <v>988</v>
      </c>
      <c r="HHJ2" t="s">
        <v>988</v>
      </c>
      <c r="HHK2" t="s">
        <v>988</v>
      </c>
      <c r="HHL2" t="s">
        <v>988</v>
      </c>
      <c r="HHM2" t="s">
        <v>988</v>
      </c>
      <c r="HHN2" t="s">
        <v>988</v>
      </c>
      <c r="HHO2" t="s">
        <v>988</v>
      </c>
      <c r="HHP2" t="s">
        <v>988</v>
      </c>
      <c r="HHQ2" t="s">
        <v>988</v>
      </c>
      <c r="HHR2" t="s">
        <v>988</v>
      </c>
      <c r="HHS2" t="s">
        <v>988</v>
      </c>
      <c r="HHT2" t="s">
        <v>988</v>
      </c>
      <c r="HHU2" t="s">
        <v>988</v>
      </c>
      <c r="HHV2" t="s">
        <v>988</v>
      </c>
      <c r="HHW2" t="s">
        <v>988</v>
      </c>
      <c r="HHX2" t="s">
        <v>988</v>
      </c>
      <c r="HHY2" t="s">
        <v>988</v>
      </c>
      <c r="HHZ2" t="s">
        <v>988</v>
      </c>
      <c r="HIA2" t="s">
        <v>988</v>
      </c>
      <c r="HIB2" t="s">
        <v>988</v>
      </c>
      <c r="HIC2" t="s">
        <v>988</v>
      </c>
      <c r="HID2" t="s">
        <v>988</v>
      </c>
      <c r="HIE2" t="s">
        <v>988</v>
      </c>
      <c r="HIF2" t="s">
        <v>988</v>
      </c>
      <c r="HIG2" t="s">
        <v>988</v>
      </c>
      <c r="HIH2" t="s">
        <v>988</v>
      </c>
      <c r="HII2" t="s">
        <v>988</v>
      </c>
      <c r="HIJ2" t="s">
        <v>988</v>
      </c>
      <c r="HIK2" t="s">
        <v>988</v>
      </c>
      <c r="HIL2" t="s">
        <v>988</v>
      </c>
      <c r="HIM2" t="s">
        <v>988</v>
      </c>
      <c r="HIN2" t="s">
        <v>988</v>
      </c>
      <c r="HIO2" t="s">
        <v>988</v>
      </c>
      <c r="HIP2" t="s">
        <v>988</v>
      </c>
      <c r="HIQ2" t="s">
        <v>988</v>
      </c>
      <c r="HIR2" t="s">
        <v>988</v>
      </c>
      <c r="HIS2" t="s">
        <v>988</v>
      </c>
      <c r="HIT2" t="s">
        <v>988</v>
      </c>
      <c r="HIU2" t="s">
        <v>988</v>
      </c>
      <c r="HIV2" t="s">
        <v>988</v>
      </c>
      <c r="HIW2" t="s">
        <v>988</v>
      </c>
      <c r="HIX2" t="s">
        <v>988</v>
      </c>
      <c r="HIY2" t="s">
        <v>988</v>
      </c>
      <c r="HIZ2" t="s">
        <v>988</v>
      </c>
      <c r="HJA2" t="s">
        <v>988</v>
      </c>
      <c r="HJB2" t="s">
        <v>988</v>
      </c>
      <c r="HJC2" t="s">
        <v>988</v>
      </c>
      <c r="HJD2" t="s">
        <v>988</v>
      </c>
      <c r="HJE2" t="s">
        <v>988</v>
      </c>
      <c r="HJF2" t="s">
        <v>988</v>
      </c>
      <c r="HJG2" t="s">
        <v>988</v>
      </c>
      <c r="HJH2" t="s">
        <v>988</v>
      </c>
      <c r="HJI2" t="s">
        <v>988</v>
      </c>
      <c r="HJJ2" t="s">
        <v>988</v>
      </c>
      <c r="HJK2" t="s">
        <v>988</v>
      </c>
      <c r="HJL2" t="s">
        <v>988</v>
      </c>
      <c r="HJM2" t="s">
        <v>988</v>
      </c>
      <c r="HJN2" t="s">
        <v>988</v>
      </c>
      <c r="HJO2" t="s">
        <v>988</v>
      </c>
      <c r="HJP2" t="s">
        <v>988</v>
      </c>
      <c r="HJQ2" t="s">
        <v>988</v>
      </c>
      <c r="HJR2" t="s">
        <v>988</v>
      </c>
      <c r="HJS2" t="s">
        <v>988</v>
      </c>
      <c r="HJT2" t="s">
        <v>988</v>
      </c>
      <c r="HJU2" t="s">
        <v>988</v>
      </c>
      <c r="HJV2" t="s">
        <v>988</v>
      </c>
      <c r="HJW2" t="s">
        <v>988</v>
      </c>
      <c r="HJX2" t="s">
        <v>988</v>
      </c>
      <c r="HJY2" t="s">
        <v>988</v>
      </c>
      <c r="HJZ2" t="s">
        <v>988</v>
      </c>
      <c r="HKA2" t="s">
        <v>988</v>
      </c>
      <c r="HKB2" t="s">
        <v>988</v>
      </c>
      <c r="HKC2" t="s">
        <v>988</v>
      </c>
      <c r="HKD2" t="s">
        <v>988</v>
      </c>
      <c r="HKE2" t="s">
        <v>988</v>
      </c>
      <c r="HKF2" t="s">
        <v>988</v>
      </c>
      <c r="HKG2" t="s">
        <v>988</v>
      </c>
      <c r="HKH2" t="s">
        <v>988</v>
      </c>
      <c r="HKI2" t="s">
        <v>988</v>
      </c>
      <c r="HKJ2" t="s">
        <v>988</v>
      </c>
      <c r="HKK2" t="s">
        <v>988</v>
      </c>
      <c r="HKL2" t="s">
        <v>988</v>
      </c>
      <c r="HKM2" t="s">
        <v>988</v>
      </c>
      <c r="HKN2" t="s">
        <v>988</v>
      </c>
      <c r="HKO2" t="s">
        <v>988</v>
      </c>
      <c r="HKP2" t="s">
        <v>988</v>
      </c>
      <c r="HKQ2" t="s">
        <v>988</v>
      </c>
      <c r="HKR2" t="s">
        <v>988</v>
      </c>
      <c r="HKS2" t="s">
        <v>988</v>
      </c>
      <c r="HKT2" t="s">
        <v>988</v>
      </c>
      <c r="HKU2" t="s">
        <v>988</v>
      </c>
      <c r="HKV2" t="s">
        <v>988</v>
      </c>
      <c r="HKW2" t="s">
        <v>988</v>
      </c>
      <c r="HKX2" t="s">
        <v>988</v>
      </c>
      <c r="HKY2" t="s">
        <v>988</v>
      </c>
      <c r="HKZ2" t="s">
        <v>988</v>
      </c>
      <c r="HLA2" t="s">
        <v>988</v>
      </c>
      <c r="HLB2" t="s">
        <v>988</v>
      </c>
      <c r="HLC2" t="s">
        <v>988</v>
      </c>
      <c r="HLD2" t="s">
        <v>988</v>
      </c>
      <c r="HLE2" t="s">
        <v>988</v>
      </c>
      <c r="HLF2" t="s">
        <v>988</v>
      </c>
      <c r="HLG2" t="s">
        <v>988</v>
      </c>
      <c r="HLH2" t="s">
        <v>988</v>
      </c>
      <c r="HLI2" t="s">
        <v>988</v>
      </c>
      <c r="HLJ2" t="s">
        <v>988</v>
      </c>
      <c r="HLK2" t="s">
        <v>988</v>
      </c>
      <c r="HLL2" t="s">
        <v>988</v>
      </c>
      <c r="HLM2" t="s">
        <v>988</v>
      </c>
      <c r="HLN2" t="s">
        <v>988</v>
      </c>
      <c r="HLO2" t="s">
        <v>988</v>
      </c>
      <c r="HLP2" t="s">
        <v>988</v>
      </c>
      <c r="HLQ2" t="s">
        <v>988</v>
      </c>
      <c r="HLR2" t="s">
        <v>988</v>
      </c>
      <c r="HLS2" t="s">
        <v>988</v>
      </c>
      <c r="HLT2" t="s">
        <v>988</v>
      </c>
      <c r="HLU2" t="s">
        <v>988</v>
      </c>
      <c r="HLV2" t="s">
        <v>988</v>
      </c>
      <c r="HLW2" t="s">
        <v>988</v>
      </c>
      <c r="HLX2" t="s">
        <v>988</v>
      </c>
      <c r="HLY2" t="s">
        <v>988</v>
      </c>
      <c r="HLZ2" t="s">
        <v>988</v>
      </c>
      <c r="HMA2" t="s">
        <v>988</v>
      </c>
      <c r="HMB2" t="s">
        <v>988</v>
      </c>
      <c r="HMC2" t="s">
        <v>988</v>
      </c>
      <c r="HMD2" t="s">
        <v>988</v>
      </c>
      <c r="HME2" t="s">
        <v>988</v>
      </c>
      <c r="HMF2" t="s">
        <v>988</v>
      </c>
      <c r="HMG2" t="s">
        <v>988</v>
      </c>
      <c r="HMH2" t="s">
        <v>988</v>
      </c>
      <c r="HMI2" t="s">
        <v>988</v>
      </c>
      <c r="HMJ2" t="s">
        <v>988</v>
      </c>
      <c r="HMK2" t="s">
        <v>988</v>
      </c>
      <c r="HML2" t="s">
        <v>988</v>
      </c>
      <c r="HMM2" t="s">
        <v>988</v>
      </c>
      <c r="HMN2" t="s">
        <v>988</v>
      </c>
      <c r="HMO2" t="s">
        <v>988</v>
      </c>
      <c r="HMP2" t="s">
        <v>988</v>
      </c>
      <c r="HMQ2" t="s">
        <v>988</v>
      </c>
      <c r="HMR2" t="s">
        <v>988</v>
      </c>
      <c r="HMS2" t="s">
        <v>988</v>
      </c>
      <c r="HMT2" t="s">
        <v>988</v>
      </c>
      <c r="HMU2" t="s">
        <v>988</v>
      </c>
      <c r="HMV2" t="s">
        <v>988</v>
      </c>
      <c r="HMW2" t="s">
        <v>988</v>
      </c>
      <c r="HMX2" t="s">
        <v>988</v>
      </c>
      <c r="HMY2" t="s">
        <v>988</v>
      </c>
      <c r="HMZ2" t="s">
        <v>988</v>
      </c>
      <c r="HNA2" t="s">
        <v>988</v>
      </c>
      <c r="HNB2" t="s">
        <v>988</v>
      </c>
      <c r="HNC2" t="s">
        <v>988</v>
      </c>
      <c r="HND2" t="s">
        <v>988</v>
      </c>
      <c r="HNE2" t="s">
        <v>988</v>
      </c>
      <c r="HNF2" t="s">
        <v>988</v>
      </c>
      <c r="HNG2" t="s">
        <v>988</v>
      </c>
      <c r="HNH2" t="s">
        <v>988</v>
      </c>
      <c r="HNI2" t="s">
        <v>988</v>
      </c>
      <c r="HNJ2" t="s">
        <v>988</v>
      </c>
      <c r="HNK2" t="s">
        <v>988</v>
      </c>
      <c r="HNL2" t="s">
        <v>988</v>
      </c>
      <c r="HNM2" t="s">
        <v>988</v>
      </c>
      <c r="HNN2" t="s">
        <v>988</v>
      </c>
      <c r="HNO2" t="s">
        <v>988</v>
      </c>
      <c r="HNP2" t="s">
        <v>988</v>
      </c>
      <c r="HNQ2" t="s">
        <v>988</v>
      </c>
      <c r="HNR2" t="s">
        <v>988</v>
      </c>
      <c r="HNS2" t="s">
        <v>988</v>
      </c>
      <c r="HNT2" t="s">
        <v>988</v>
      </c>
      <c r="HNU2" t="s">
        <v>988</v>
      </c>
      <c r="HNV2" t="s">
        <v>988</v>
      </c>
      <c r="HNW2" t="s">
        <v>988</v>
      </c>
      <c r="HNX2" t="s">
        <v>988</v>
      </c>
      <c r="HNY2" t="s">
        <v>988</v>
      </c>
      <c r="HNZ2" t="s">
        <v>988</v>
      </c>
      <c r="HOA2" t="s">
        <v>988</v>
      </c>
      <c r="HOB2" t="s">
        <v>988</v>
      </c>
      <c r="HOC2" t="s">
        <v>988</v>
      </c>
      <c r="HOD2" t="s">
        <v>988</v>
      </c>
      <c r="HOE2" t="s">
        <v>988</v>
      </c>
      <c r="HOF2" t="s">
        <v>988</v>
      </c>
      <c r="HOG2" t="s">
        <v>988</v>
      </c>
      <c r="HOH2" t="s">
        <v>988</v>
      </c>
      <c r="HOI2" t="s">
        <v>988</v>
      </c>
      <c r="HOJ2" t="s">
        <v>988</v>
      </c>
      <c r="HOK2" t="s">
        <v>988</v>
      </c>
      <c r="HOL2" t="s">
        <v>988</v>
      </c>
      <c r="HOM2" t="s">
        <v>988</v>
      </c>
      <c r="HON2" t="s">
        <v>988</v>
      </c>
      <c r="HOO2" t="s">
        <v>988</v>
      </c>
      <c r="HOP2" t="s">
        <v>988</v>
      </c>
      <c r="HOQ2" t="s">
        <v>988</v>
      </c>
      <c r="HOR2" t="s">
        <v>988</v>
      </c>
      <c r="HOS2" t="s">
        <v>988</v>
      </c>
      <c r="HOT2" t="s">
        <v>988</v>
      </c>
      <c r="HOU2" t="s">
        <v>988</v>
      </c>
      <c r="HOV2" t="s">
        <v>988</v>
      </c>
      <c r="HOW2" t="s">
        <v>988</v>
      </c>
      <c r="HOX2" t="s">
        <v>988</v>
      </c>
      <c r="HOY2" t="s">
        <v>988</v>
      </c>
      <c r="HOZ2" t="s">
        <v>988</v>
      </c>
      <c r="HPA2" t="s">
        <v>988</v>
      </c>
      <c r="HPB2" t="s">
        <v>988</v>
      </c>
      <c r="HPC2" t="s">
        <v>988</v>
      </c>
      <c r="HPD2" t="s">
        <v>988</v>
      </c>
      <c r="HPE2" t="s">
        <v>988</v>
      </c>
      <c r="HPF2" t="s">
        <v>988</v>
      </c>
      <c r="HPG2" t="s">
        <v>988</v>
      </c>
      <c r="HPH2" t="s">
        <v>988</v>
      </c>
      <c r="HPI2" t="s">
        <v>988</v>
      </c>
      <c r="HPJ2" t="s">
        <v>988</v>
      </c>
      <c r="HPK2" t="s">
        <v>988</v>
      </c>
      <c r="HPL2" t="s">
        <v>988</v>
      </c>
      <c r="HPM2" t="s">
        <v>988</v>
      </c>
      <c r="HPN2" t="s">
        <v>988</v>
      </c>
      <c r="HPO2" t="s">
        <v>988</v>
      </c>
      <c r="HPP2" t="s">
        <v>988</v>
      </c>
      <c r="HPQ2" t="s">
        <v>988</v>
      </c>
      <c r="HPR2" t="s">
        <v>988</v>
      </c>
      <c r="HPS2" t="s">
        <v>988</v>
      </c>
      <c r="HPT2" t="s">
        <v>988</v>
      </c>
      <c r="HPU2" t="s">
        <v>988</v>
      </c>
      <c r="HPV2" t="s">
        <v>988</v>
      </c>
      <c r="HPW2" t="s">
        <v>988</v>
      </c>
      <c r="HPX2" t="s">
        <v>988</v>
      </c>
      <c r="HPY2" t="s">
        <v>988</v>
      </c>
      <c r="HPZ2" t="s">
        <v>988</v>
      </c>
      <c r="HQA2" t="s">
        <v>988</v>
      </c>
      <c r="HQB2" t="s">
        <v>988</v>
      </c>
      <c r="HQC2" t="s">
        <v>988</v>
      </c>
      <c r="HQD2" t="s">
        <v>988</v>
      </c>
      <c r="HQE2" t="s">
        <v>988</v>
      </c>
      <c r="HQF2" t="s">
        <v>988</v>
      </c>
      <c r="HQG2" t="s">
        <v>988</v>
      </c>
      <c r="HQH2" t="s">
        <v>988</v>
      </c>
      <c r="HQI2" t="s">
        <v>988</v>
      </c>
      <c r="HQJ2" t="s">
        <v>988</v>
      </c>
      <c r="HQK2" t="s">
        <v>988</v>
      </c>
      <c r="HQL2" t="s">
        <v>988</v>
      </c>
      <c r="HQM2" t="s">
        <v>988</v>
      </c>
      <c r="HQN2" t="s">
        <v>988</v>
      </c>
      <c r="HQO2" t="s">
        <v>988</v>
      </c>
      <c r="HQP2" t="s">
        <v>988</v>
      </c>
      <c r="HQQ2" t="s">
        <v>988</v>
      </c>
      <c r="HQR2" t="s">
        <v>988</v>
      </c>
      <c r="HQS2" t="s">
        <v>988</v>
      </c>
      <c r="HQT2" t="s">
        <v>988</v>
      </c>
      <c r="HQU2" t="s">
        <v>988</v>
      </c>
      <c r="HQV2" t="s">
        <v>988</v>
      </c>
      <c r="HQW2" t="s">
        <v>988</v>
      </c>
      <c r="HQX2" t="s">
        <v>988</v>
      </c>
      <c r="HQY2" t="s">
        <v>988</v>
      </c>
      <c r="HQZ2" t="s">
        <v>988</v>
      </c>
      <c r="HRA2" t="s">
        <v>988</v>
      </c>
      <c r="HRB2" t="s">
        <v>988</v>
      </c>
      <c r="HRC2" t="s">
        <v>988</v>
      </c>
      <c r="HRD2" t="s">
        <v>988</v>
      </c>
      <c r="HRE2" t="s">
        <v>988</v>
      </c>
      <c r="HRF2" t="s">
        <v>988</v>
      </c>
      <c r="HRG2" t="s">
        <v>988</v>
      </c>
      <c r="HRH2" t="s">
        <v>988</v>
      </c>
      <c r="HRI2" t="s">
        <v>988</v>
      </c>
      <c r="HRJ2" t="s">
        <v>988</v>
      </c>
      <c r="HRK2" t="s">
        <v>988</v>
      </c>
      <c r="HRL2" t="s">
        <v>988</v>
      </c>
      <c r="HRM2" t="s">
        <v>988</v>
      </c>
      <c r="HRN2" t="s">
        <v>988</v>
      </c>
      <c r="HRO2" t="s">
        <v>988</v>
      </c>
      <c r="HRP2" t="s">
        <v>988</v>
      </c>
      <c r="HRQ2" t="s">
        <v>988</v>
      </c>
      <c r="HRR2" t="s">
        <v>988</v>
      </c>
      <c r="HRS2" t="s">
        <v>988</v>
      </c>
      <c r="HRT2" t="s">
        <v>988</v>
      </c>
      <c r="HRU2" t="s">
        <v>988</v>
      </c>
      <c r="HRV2" t="s">
        <v>988</v>
      </c>
      <c r="HRW2" t="s">
        <v>988</v>
      </c>
      <c r="HRX2" t="s">
        <v>988</v>
      </c>
      <c r="HRY2" t="s">
        <v>988</v>
      </c>
      <c r="HRZ2" t="s">
        <v>988</v>
      </c>
      <c r="HSA2" t="s">
        <v>988</v>
      </c>
      <c r="HSB2" t="s">
        <v>988</v>
      </c>
      <c r="HSC2" t="s">
        <v>988</v>
      </c>
      <c r="HSD2" t="s">
        <v>988</v>
      </c>
      <c r="HSE2" t="s">
        <v>988</v>
      </c>
      <c r="HSF2" t="s">
        <v>988</v>
      </c>
      <c r="HSG2" t="s">
        <v>988</v>
      </c>
      <c r="HSH2" t="s">
        <v>988</v>
      </c>
      <c r="HSI2" t="s">
        <v>988</v>
      </c>
      <c r="HSJ2" t="s">
        <v>988</v>
      </c>
      <c r="HSK2" t="s">
        <v>988</v>
      </c>
      <c r="HSL2" t="s">
        <v>988</v>
      </c>
      <c r="HSM2" t="s">
        <v>988</v>
      </c>
      <c r="HSN2" t="s">
        <v>988</v>
      </c>
      <c r="HSO2" t="s">
        <v>988</v>
      </c>
      <c r="HSP2" t="s">
        <v>988</v>
      </c>
      <c r="HSQ2" t="s">
        <v>988</v>
      </c>
      <c r="HSR2" t="s">
        <v>988</v>
      </c>
      <c r="HSS2" t="s">
        <v>988</v>
      </c>
      <c r="HST2" t="s">
        <v>988</v>
      </c>
      <c r="HSU2" t="s">
        <v>988</v>
      </c>
      <c r="HSV2" t="s">
        <v>988</v>
      </c>
      <c r="HSW2" t="s">
        <v>988</v>
      </c>
      <c r="HSX2" t="s">
        <v>988</v>
      </c>
      <c r="HSY2" t="s">
        <v>988</v>
      </c>
      <c r="HSZ2" t="s">
        <v>988</v>
      </c>
      <c r="HTA2" t="s">
        <v>988</v>
      </c>
      <c r="HTB2" t="s">
        <v>988</v>
      </c>
      <c r="HTC2" t="s">
        <v>988</v>
      </c>
      <c r="HTD2" t="s">
        <v>988</v>
      </c>
      <c r="HTE2" t="s">
        <v>988</v>
      </c>
      <c r="HTF2" t="s">
        <v>988</v>
      </c>
      <c r="HTG2" t="s">
        <v>988</v>
      </c>
      <c r="HTH2" t="s">
        <v>988</v>
      </c>
      <c r="HTI2" t="s">
        <v>988</v>
      </c>
      <c r="HTJ2" t="s">
        <v>988</v>
      </c>
      <c r="HTK2" t="s">
        <v>988</v>
      </c>
      <c r="HTL2" t="s">
        <v>988</v>
      </c>
      <c r="HTM2" t="s">
        <v>988</v>
      </c>
      <c r="HTN2" t="s">
        <v>988</v>
      </c>
      <c r="HTO2" t="s">
        <v>988</v>
      </c>
      <c r="HTP2" t="s">
        <v>988</v>
      </c>
      <c r="HTQ2" t="s">
        <v>988</v>
      </c>
      <c r="HTR2" t="s">
        <v>988</v>
      </c>
      <c r="HTS2" t="s">
        <v>988</v>
      </c>
      <c r="HTT2" t="s">
        <v>988</v>
      </c>
      <c r="HTU2" t="s">
        <v>988</v>
      </c>
      <c r="HTV2" t="s">
        <v>988</v>
      </c>
      <c r="HTW2" t="s">
        <v>988</v>
      </c>
      <c r="HTX2" t="s">
        <v>988</v>
      </c>
      <c r="HTY2" t="s">
        <v>988</v>
      </c>
      <c r="HTZ2" t="s">
        <v>988</v>
      </c>
      <c r="HUA2" t="s">
        <v>988</v>
      </c>
      <c r="HUB2" t="s">
        <v>988</v>
      </c>
      <c r="HUC2" t="s">
        <v>988</v>
      </c>
      <c r="HUD2" t="s">
        <v>988</v>
      </c>
      <c r="HUE2" t="s">
        <v>988</v>
      </c>
      <c r="HUF2" t="s">
        <v>988</v>
      </c>
      <c r="HUG2" t="s">
        <v>988</v>
      </c>
      <c r="HUH2" t="s">
        <v>988</v>
      </c>
      <c r="HUI2" t="s">
        <v>988</v>
      </c>
      <c r="HUJ2" t="s">
        <v>988</v>
      </c>
      <c r="HUK2" t="s">
        <v>988</v>
      </c>
      <c r="HUL2" t="s">
        <v>988</v>
      </c>
      <c r="HUM2" t="s">
        <v>988</v>
      </c>
      <c r="HUN2" t="s">
        <v>988</v>
      </c>
      <c r="HUO2" t="s">
        <v>988</v>
      </c>
      <c r="HUP2" t="s">
        <v>988</v>
      </c>
      <c r="HUQ2" t="s">
        <v>988</v>
      </c>
      <c r="HUR2" t="s">
        <v>988</v>
      </c>
      <c r="HUS2" t="s">
        <v>988</v>
      </c>
      <c r="HUT2" t="s">
        <v>988</v>
      </c>
      <c r="HUU2" t="s">
        <v>988</v>
      </c>
      <c r="HUV2" t="s">
        <v>988</v>
      </c>
      <c r="HUW2" t="s">
        <v>988</v>
      </c>
      <c r="HUX2" t="s">
        <v>988</v>
      </c>
      <c r="HUY2" t="s">
        <v>988</v>
      </c>
      <c r="HUZ2" t="s">
        <v>988</v>
      </c>
      <c r="HVA2" t="s">
        <v>988</v>
      </c>
      <c r="HVB2" t="s">
        <v>988</v>
      </c>
      <c r="HVC2" t="s">
        <v>988</v>
      </c>
      <c r="HVD2" t="s">
        <v>988</v>
      </c>
      <c r="HVE2" t="s">
        <v>988</v>
      </c>
      <c r="HVF2" t="s">
        <v>988</v>
      </c>
      <c r="HVG2" t="s">
        <v>988</v>
      </c>
      <c r="HVH2" t="s">
        <v>988</v>
      </c>
      <c r="HVI2" t="s">
        <v>988</v>
      </c>
      <c r="HVJ2" t="s">
        <v>988</v>
      </c>
      <c r="HVK2" t="s">
        <v>988</v>
      </c>
      <c r="HVL2" t="s">
        <v>988</v>
      </c>
      <c r="HVM2" t="s">
        <v>988</v>
      </c>
      <c r="HVN2" t="s">
        <v>988</v>
      </c>
      <c r="HVO2" t="s">
        <v>988</v>
      </c>
      <c r="HVP2" t="s">
        <v>988</v>
      </c>
      <c r="HVQ2" t="s">
        <v>988</v>
      </c>
      <c r="HVR2" t="s">
        <v>988</v>
      </c>
      <c r="HVS2" t="s">
        <v>988</v>
      </c>
      <c r="HVT2" t="s">
        <v>988</v>
      </c>
      <c r="HVU2" t="s">
        <v>988</v>
      </c>
      <c r="HVV2" t="s">
        <v>988</v>
      </c>
      <c r="HVW2" t="s">
        <v>988</v>
      </c>
      <c r="HVX2" t="s">
        <v>988</v>
      </c>
      <c r="HVY2" t="s">
        <v>988</v>
      </c>
      <c r="HVZ2" t="s">
        <v>988</v>
      </c>
      <c r="HWA2" t="s">
        <v>988</v>
      </c>
      <c r="HWB2" t="s">
        <v>988</v>
      </c>
      <c r="HWC2" t="s">
        <v>988</v>
      </c>
      <c r="HWD2" t="s">
        <v>988</v>
      </c>
      <c r="HWE2" t="s">
        <v>988</v>
      </c>
      <c r="HWF2" t="s">
        <v>988</v>
      </c>
      <c r="HWG2" t="s">
        <v>988</v>
      </c>
      <c r="HWH2" t="s">
        <v>988</v>
      </c>
      <c r="HWI2" t="s">
        <v>988</v>
      </c>
      <c r="HWJ2" t="s">
        <v>988</v>
      </c>
      <c r="HWK2" t="s">
        <v>988</v>
      </c>
      <c r="HWL2" t="s">
        <v>988</v>
      </c>
      <c r="HWM2" t="s">
        <v>988</v>
      </c>
      <c r="HWN2" t="s">
        <v>988</v>
      </c>
      <c r="HWO2" t="s">
        <v>988</v>
      </c>
      <c r="HWP2" t="s">
        <v>988</v>
      </c>
      <c r="HWQ2" t="s">
        <v>988</v>
      </c>
      <c r="HWR2" t="s">
        <v>988</v>
      </c>
      <c r="HWS2" t="s">
        <v>988</v>
      </c>
      <c r="HWT2" t="s">
        <v>988</v>
      </c>
      <c r="HWU2" t="s">
        <v>988</v>
      </c>
      <c r="HWV2" t="s">
        <v>988</v>
      </c>
      <c r="HWW2" t="s">
        <v>988</v>
      </c>
      <c r="HWX2" t="s">
        <v>988</v>
      </c>
      <c r="HWY2" t="s">
        <v>988</v>
      </c>
      <c r="HWZ2" t="s">
        <v>988</v>
      </c>
      <c r="HXA2" t="s">
        <v>988</v>
      </c>
      <c r="HXB2" t="s">
        <v>988</v>
      </c>
      <c r="HXC2" t="s">
        <v>988</v>
      </c>
      <c r="HXD2" t="s">
        <v>988</v>
      </c>
      <c r="HXE2" t="s">
        <v>988</v>
      </c>
      <c r="HXF2" t="s">
        <v>988</v>
      </c>
      <c r="HXG2" t="s">
        <v>988</v>
      </c>
      <c r="HXH2" t="s">
        <v>988</v>
      </c>
      <c r="HXI2" t="s">
        <v>988</v>
      </c>
      <c r="HXJ2" t="s">
        <v>988</v>
      </c>
      <c r="HXK2" t="s">
        <v>988</v>
      </c>
      <c r="HXL2" t="s">
        <v>988</v>
      </c>
      <c r="HXM2" t="s">
        <v>988</v>
      </c>
      <c r="HXN2" t="s">
        <v>988</v>
      </c>
      <c r="HXO2" t="s">
        <v>988</v>
      </c>
      <c r="HXP2" t="s">
        <v>988</v>
      </c>
      <c r="HXQ2" t="s">
        <v>988</v>
      </c>
      <c r="HXR2" t="s">
        <v>988</v>
      </c>
      <c r="HXS2" t="s">
        <v>988</v>
      </c>
      <c r="HXT2" t="s">
        <v>988</v>
      </c>
      <c r="HXU2" t="s">
        <v>988</v>
      </c>
      <c r="HXV2" t="s">
        <v>988</v>
      </c>
      <c r="HXW2" t="s">
        <v>988</v>
      </c>
      <c r="HXX2" t="s">
        <v>988</v>
      </c>
      <c r="HXY2" t="s">
        <v>988</v>
      </c>
      <c r="HXZ2" t="s">
        <v>988</v>
      </c>
      <c r="HYA2" t="s">
        <v>988</v>
      </c>
      <c r="HYB2" t="s">
        <v>988</v>
      </c>
      <c r="HYC2" t="s">
        <v>988</v>
      </c>
      <c r="HYD2" t="s">
        <v>988</v>
      </c>
      <c r="HYE2" t="s">
        <v>988</v>
      </c>
      <c r="HYF2" t="s">
        <v>988</v>
      </c>
      <c r="HYG2" t="s">
        <v>988</v>
      </c>
      <c r="HYH2" t="s">
        <v>988</v>
      </c>
      <c r="HYI2" t="s">
        <v>988</v>
      </c>
      <c r="HYJ2" t="s">
        <v>988</v>
      </c>
      <c r="HYK2" t="s">
        <v>988</v>
      </c>
      <c r="HYL2" t="s">
        <v>988</v>
      </c>
      <c r="HYM2" t="s">
        <v>988</v>
      </c>
      <c r="HYN2" t="s">
        <v>988</v>
      </c>
      <c r="HYO2" t="s">
        <v>988</v>
      </c>
      <c r="HYP2" t="s">
        <v>988</v>
      </c>
      <c r="HYQ2" t="s">
        <v>988</v>
      </c>
      <c r="HYR2" t="s">
        <v>988</v>
      </c>
      <c r="HYS2" t="s">
        <v>988</v>
      </c>
      <c r="HYT2" t="s">
        <v>988</v>
      </c>
      <c r="HYU2" t="s">
        <v>988</v>
      </c>
      <c r="HYV2" t="s">
        <v>988</v>
      </c>
      <c r="HYW2" t="s">
        <v>988</v>
      </c>
      <c r="HYX2" t="s">
        <v>988</v>
      </c>
      <c r="HYY2" t="s">
        <v>988</v>
      </c>
      <c r="HYZ2" t="s">
        <v>988</v>
      </c>
      <c r="HZA2" t="s">
        <v>988</v>
      </c>
      <c r="HZB2" t="s">
        <v>988</v>
      </c>
      <c r="HZC2" t="s">
        <v>988</v>
      </c>
      <c r="HZD2" t="s">
        <v>988</v>
      </c>
      <c r="HZE2" t="s">
        <v>988</v>
      </c>
      <c r="HZF2" t="s">
        <v>988</v>
      </c>
      <c r="HZG2" t="s">
        <v>988</v>
      </c>
      <c r="HZH2" t="s">
        <v>988</v>
      </c>
      <c r="HZI2" t="s">
        <v>988</v>
      </c>
      <c r="HZJ2" t="s">
        <v>988</v>
      </c>
      <c r="HZK2" t="s">
        <v>988</v>
      </c>
      <c r="HZL2" t="s">
        <v>988</v>
      </c>
      <c r="HZM2" t="s">
        <v>988</v>
      </c>
      <c r="HZN2" t="s">
        <v>988</v>
      </c>
      <c r="HZO2" t="s">
        <v>988</v>
      </c>
      <c r="HZP2" t="s">
        <v>988</v>
      </c>
      <c r="HZQ2" t="s">
        <v>988</v>
      </c>
      <c r="HZR2" t="s">
        <v>988</v>
      </c>
      <c r="HZS2" t="s">
        <v>988</v>
      </c>
      <c r="HZT2" t="s">
        <v>988</v>
      </c>
      <c r="HZU2" t="s">
        <v>988</v>
      </c>
      <c r="HZV2" t="s">
        <v>988</v>
      </c>
      <c r="HZW2" t="s">
        <v>988</v>
      </c>
      <c r="HZX2" t="s">
        <v>988</v>
      </c>
      <c r="HZY2" t="s">
        <v>988</v>
      </c>
      <c r="HZZ2" t="s">
        <v>988</v>
      </c>
      <c r="IAA2" t="s">
        <v>988</v>
      </c>
      <c r="IAB2" t="s">
        <v>988</v>
      </c>
      <c r="IAC2" t="s">
        <v>988</v>
      </c>
      <c r="IAD2" t="s">
        <v>988</v>
      </c>
      <c r="IAE2" t="s">
        <v>988</v>
      </c>
      <c r="IAF2" t="s">
        <v>988</v>
      </c>
      <c r="IAG2" t="s">
        <v>988</v>
      </c>
      <c r="IAH2" t="s">
        <v>988</v>
      </c>
      <c r="IAI2" t="s">
        <v>988</v>
      </c>
      <c r="IAJ2" t="s">
        <v>988</v>
      </c>
      <c r="IAK2" t="s">
        <v>988</v>
      </c>
      <c r="IAL2" t="s">
        <v>988</v>
      </c>
      <c r="IAM2" t="s">
        <v>988</v>
      </c>
      <c r="IAN2" t="s">
        <v>988</v>
      </c>
      <c r="IAO2" t="s">
        <v>988</v>
      </c>
      <c r="IAP2" t="s">
        <v>988</v>
      </c>
      <c r="IAQ2" t="s">
        <v>988</v>
      </c>
      <c r="IAR2" t="s">
        <v>988</v>
      </c>
      <c r="IAS2" t="s">
        <v>988</v>
      </c>
      <c r="IAT2" t="s">
        <v>988</v>
      </c>
      <c r="IAU2" t="s">
        <v>988</v>
      </c>
      <c r="IAV2" t="s">
        <v>988</v>
      </c>
      <c r="IAW2" t="s">
        <v>988</v>
      </c>
      <c r="IAX2" t="s">
        <v>988</v>
      </c>
      <c r="IAY2" t="s">
        <v>988</v>
      </c>
      <c r="IAZ2" t="s">
        <v>988</v>
      </c>
      <c r="IBA2" t="s">
        <v>988</v>
      </c>
      <c r="IBB2" t="s">
        <v>988</v>
      </c>
      <c r="IBC2" t="s">
        <v>988</v>
      </c>
      <c r="IBD2" t="s">
        <v>988</v>
      </c>
      <c r="IBE2" t="s">
        <v>988</v>
      </c>
      <c r="IBF2" t="s">
        <v>988</v>
      </c>
      <c r="IBG2" t="s">
        <v>988</v>
      </c>
      <c r="IBH2" t="s">
        <v>988</v>
      </c>
      <c r="IBI2" t="s">
        <v>988</v>
      </c>
      <c r="IBJ2" t="s">
        <v>988</v>
      </c>
      <c r="IBK2" t="s">
        <v>988</v>
      </c>
      <c r="IBL2" t="s">
        <v>988</v>
      </c>
      <c r="IBM2" t="s">
        <v>988</v>
      </c>
      <c r="IBN2" t="s">
        <v>988</v>
      </c>
      <c r="IBO2" t="s">
        <v>988</v>
      </c>
      <c r="IBP2" t="s">
        <v>988</v>
      </c>
      <c r="IBQ2" t="s">
        <v>988</v>
      </c>
      <c r="IBR2" t="s">
        <v>988</v>
      </c>
      <c r="IBS2" t="s">
        <v>988</v>
      </c>
      <c r="IBT2" t="s">
        <v>988</v>
      </c>
      <c r="IBU2" t="s">
        <v>988</v>
      </c>
      <c r="IBV2" t="s">
        <v>988</v>
      </c>
      <c r="IBW2" t="s">
        <v>988</v>
      </c>
      <c r="IBX2" t="s">
        <v>988</v>
      </c>
      <c r="IBY2" t="s">
        <v>988</v>
      </c>
      <c r="IBZ2" t="s">
        <v>988</v>
      </c>
      <c r="ICA2" t="s">
        <v>988</v>
      </c>
      <c r="ICB2" t="s">
        <v>988</v>
      </c>
      <c r="ICC2" t="s">
        <v>988</v>
      </c>
      <c r="ICD2" t="s">
        <v>988</v>
      </c>
      <c r="ICE2" t="s">
        <v>988</v>
      </c>
      <c r="ICF2" t="s">
        <v>988</v>
      </c>
      <c r="ICG2" t="s">
        <v>988</v>
      </c>
      <c r="ICH2" t="s">
        <v>988</v>
      </c>
      <c r="ICI2" t="s">
        <v>988</v>
      </c>
      <c r="ICJ2" t="s">
        <v>988</v>
      </c>
      <c r="ICK2" t="s">
        <v>988</v>
      </c>
      <c r="ICL2" t="s">
        <v>988</v>
      </c>
      <c r="ICM2" t="s">
        <v>988</v>
      </c>
      <c r="ICN2" t="s">
        <v>988</v>
      </c>
      <c r="ICO2" t="s">
        <v>988</v>
      </c>
      <c r="ICP2" t="s">
        <v>988</v>
      </c>
      <c r="ICQ2" t="s">
        <v>988</v>
      </c>
      <c r="ICR2" t="s">
        <v>988</v>
      </c>
      <c r="ICS2" t="s">
        <v>988</v>
      </c>
      <c r="ICT2" t="s">
        <v>988</v>
      </c>
      <c r="ICU2" t="s">
        <v>988</v>
      </c>
      <c r="ICV2" t="s">
        <v>988</v>
      </c>
      <c r="ICW2" t="s">
        <v>988</v>
      </c>
      <c r="ICX2" t="s">
        <v>988</v>
      </c>
      <c r="ICY2" t="s">
        <v>988</v>
      </c>
      <c r="ICZ2" t="s">
        <v>988</v>
      </c>
      <c r="IDA2" t="s">
        <v>988</v>
      </c>
      <c r="IDB2" t="s">
        <v>988</v>
      </c>
      <c r="IDC2" t="s">
        <v>988</v>
      </c>
      <c r="IDD2" t="s">
        <v>988</v>
      </c>
      <c r="IDE2" t="s">
        <v>988</v>
      </c>
      <c r="IDF2" t="s">
        <v>988</v>
      </c>
      <c r="IDG2" t="s">
        <v>988</v>
      </c>
      <c r="IDH2" t="s">
        <v>988</v>
      </c>
      <c r="IDI2" t="s">
        <v>988</v>
      </c>
      <c r="IDJ2" t="s">
        <v>988</v>
      </c>
      <c r="IDK2" t="s">
        <v>988</v>
      </c>
      <c r="IDL2" t="s">
        <v>988</v>
      </c>
      <c r="IDM2" t="s">
        <v>988</v>
      </c>
      <c r="IDN2" t="s">
        <v>988</v>
      </c>
      <c r="IDO2" t="s">
        <v>988</v>
      </c>
      <c r="IDP2" t="s">
        <v>988</v>
      </c>
      <c r="IDQ2" t="s">
        <v>988</v>
      </c>
      <c r="IDR2" t="s">
        <v>988</v>
      </c>
      <c r="IDS2" t="s">
        <v>988</v>
      </c>
      <c r="IDT2" t="s">
        <v>988</v>
      </c>
      <c r="IDU2" t="s">
        <v>988</v>
      </c>
      <c r="IDV2" t="s">
        <v>988</v>
      </c>
      <c r="IDW2" t="s">
        <v>988</v>
      </c>
      <c r="IDX2" t="s">
        <v>988</v>
      </c>
      <c r="IDY2" t="s">
        <v>988</v>
      </c>
      <c r="IDZ2" t="s">
        <v>988</v>
      </c>
      <c r="IEA2" t="s">
        <v>988</v>
      </c>
      <c r="IEB2" t="s">
        <v>988</v>
      </c>
      <c r="IEC2" t="s">
        <v>988</v>
      </c>
      <c r="IED2" t="s">
        <v>988</v>
      </c>
      <c r="IEE2" t="s">
        <v>988</v>
      </c>
      <c r="IEF2" t="s">
        <v>988</v>
      </c>
      <c r="IEG2" t="s">
        <v>988</v>
      </c>
      <c r="IEH2" t="s">
        <v>988</v>
      </c>
      <c r="IEI2" t="s">
        <v>988</v>
      </c>
      <c r="IEJ2" t="s">
        <v>988</v>
      </c>
      <c r="IEK2" t="s">
        <v>988</v>
      </c>
      <c r="IEL2" t="s">
        <v>988</v>
      </c>
      <c r="IEM2" t="s">
        <v>988</v>
      </c>
      <c r="IEN2" t="s">
        <v>988</v>
      </c>
      <c r="IEO2" t="s">
        <v>988</v>
      </c>
      <c r="IEP2" t="s">
        <v>988</v>
      </c>
      <c r="IEQ2" t="s">
        <v>988</v>
      </c>
      <c r="IER2" t="s">
        <v>988</v>
      </c>
      <c r="IES2" t="s">
        <v>988</v>
      </c>
      <c r="IET2" t="s">
        <v>988</v>
      </c>
      <c r="IEU2" t="s">
        <v>988</v>
      </c>
      <c r="IEV2" t="s">
        <v>988</v>
      </c>
      <c r="IEW2" t="s">
        <v>988</v>
      </c>
      <c r="IEX2" t="s">
        <v>988</v>
      </c>
      <c r="IEY2" t="s">
        <v>988</v>
      </c>
      <c r="IEZ2" t="s">
        <v>988</v>
      </c>
      <c r="IFA2" t="s">
        <v>988</v>
      </c>
      <c r="IFB2" t="s">
        <v>988</v>
      </c>
      <c r="IFC2" t="s">
        <v>988</v>
      </c>
      <c r="IFD2" t="s">
        <v>988</v>
      </c>
      <c r="IFE2" t="s">
        <v>988</v>
      </c>
      <c r="IFF2" t="s">
        <v>988</v>
      </c>
      <c r="IFG2" t="s">
        <v>988</v>
      </c>
      <c r="IFH2" t="s">
        <v>988</v>
      </c>
      <c r="IFI2" t="s">
        <v>988</v>
      </c>
      <c r="IFJ2" t="s">
        <v>988</v>
      </c>
      <c r="IFK2" t="s">
        <v>988</v>
      </c>
      <c r="IFL2" t="s">
        <v>988</v>
      </c>
      <c r="IFM2" t="s">
        <v>988</v>
      </c>
      <c r="IFN2" t="s">
        <v>988</v>
      </c>
      <c r="IFO2" t="s">
        <v>988</v>
      </c>
      <c r="IFP2" t="s">
        <v>988</v>
      </c>
      <c r="IFQ2" t="s">
        <v>988</v>
      </c>
      <c r="IFR2" t="s">
        <v>988</v>
      </c>
      <c r="IFS2" t="s">
        <v>988</v>
      </c>
      <c r="IFT2" t="s">
        <v>988</v>
      </c>
      <c r="IFU2" t="s">
        <v>988</v>
      </c>
      <c r="IFV2" t="s">
        <v>988</v>
      </c>
      <c r="IFW2" t="s">
        <v>988</v>
      </c>
      <c r="IFX2" t="s">
        <v>988</v>
      </c>
      <c r="IFY2" t="s">
        <v>988</v>
      </c>
      <c r="IFZ2" t="s">
        <v>988</v>
      </c>
      <c r="IGA2" t="s">
        <v>988</v>
      </c>
      <c r="IGB2" t="s">
        <v>988</v>
      </c>
      <c r="IGC2" t="s">
        <v>988</v>
      </c>
      <c r="IGD2" t="s">
        <v>988</v>
      </c>
      <c r="IGE2" t="s">
        <v>988</v>
      </c>
      <c r="IGF2" t="s">
        <v>988</v>
      </c>
      <c r="IGG2" t="s">
        <v>988</v>
      </c>
      <c r="IGH2" t="s">
        <v>988</v>
      </c>
      <c r="IGI2" t="s">
        <v>988</v>
      </c>
      <c r="IGJ2" t="s">
        <v>988</v>
      </c>
      <c r="IGK2" t="s">
        <v>988</v>
      </c>
      <c r="IGL2" t="s">
        <v>988</v>
      </c>
      <c r="IGM2" t="s">
        <v>988</v>
      </c>
      <c r="IGN2" t="s">
        <v>988</v>
      </c>
      <c r="IGO2" t="s">
        <v>988</v>
      </c>
      <c r="IGP2" t="s">
        <v>988</v>
      </c>
      <c r="IGQ2" t="s">
        <v>988</v>
      </c>
      <c r="IGR2" t="s">
        <v>988</v>
      </c>
      <c r="IGS2" t="s">
        <v>988</v>
      </c>
      <c r="IGT2" t="s">
        <v>988</v>
      </c>
      <c r="IGU2" t="s">
        <v>988</v>
      </c>
      <c r="IGV2" t="s">
        <v>988</v>
      </c>
      <c r="IGW2" t="s">
        <v>988</v>
      </c>
      <c r="IGX2" t="s">
        <v>988</v>
      </c>
      <c r="IGY2" t="s">
        <v>988</v>
      </c>
      <c r="IGZ2" t="s">
        <v>988</v>
      </c>
      <c r="IHA2" t="s">
        <v>988</v>
      </c>
      <c r="IHB2" t="s">
        <v>988</v>
      </c>
      <c r="IHC2" t="s">
        <v>988</v>
      </c>
      <c r="IHD2" t="s">
        <v>988</v>
      </c>
      <c r="IHE2" t="s">
        <v>988</v>
      </c>
      <c r="IHF2" t="s">
        <v>988</v>
      </c>
      <c r="IHG2" t="s">
        <v>988</v>
      </c>
      <c r="IHH2" t="s">
        <v>988</v>
      </c>
      <c r="IHI2" t="s">
        <v>988</v>
      </c>
      <c r="IHJ2" t="s">
        <v>988</v>
      </c>
      <c r="IHK2" t="s">
        <v>988</v>
      </c>
      <c r="IHL2" t="s">
        <v>988</v>
      </c>
      <c r="IHM2" t="s">
        <v>988</v>
      </c>
      <c r="IHN2" t="s">
        <v>988</v>
      </c>
      <c r="IHO2" t="s">
        <v>988</v>
      </c>
      <c r="IHP2" t="s">
        <v>988</v>
      </c>
      <c r="IHQ2" t="s">
        <v>988</v>
      </c>
      <c r="IHR2" t="s">
        <v>988</v>
      </c>
      <c r="IHS2" t="s">
        <v>988</v>
      </c>
      <c r="IHT2" t="s">
        <v>988</v>
      </c>
      <c r="IHU2" t="s">
        <v>988</v>
      </c>
      <c r="IHV2" t="s">
        <v>988</v>
      </c>
      <c r="IHW2" t="s">
        <v>988</v>
      </c>
      <c r="IHX2" t="s">
        <v>988</v>
      </c>
      <c r="IHY2" t="s">
        <v>988</v>
      </c>
      <c r="IHZ2" t="s">
        <v>988</v>
      </c>
      <c r="IIA2" t="s">
        <v>988</v>
      </c>
      <c r="IIB2" t="s">
        <v>988</v>
      </c>
      <c r="IIC2" t="s">
        <v>988</v>
      </c>
      <c r="IID2" t="s">
        <v>988</v>
      </c>
      <c r="IIE2" t="s">
        <v>988</v>
      </c>
      <c r="IIF2" t="s">
        <v>988</v>
      </c>
      <c r="IIG2" t="s">
        <v>988</v>
      </c>
      <c r="IIH2" t="s">
        <v>988</v>
      </c>
      <c r="III2" t="s">
        <v>988</v>
      </c>
      <c r="IIJ2" t="s">
        <v>988</v>
      </c>
      <c r="IIK2" t="s">
        <v>988</v>
      </c>
      <c r="IIL2" t="s">
        <v>988</v>
      </c>
      <c r="IIM2" t="s">
        <v>988</v>
      </c>
      <c r="IIN2" t="s">
        <v>988</v>
      </c>
      <c r="IIO2" t="s">
        <v>988</v>
      </c>
      <c r="IIP2" t="s">
        <v>988</v>
      </c>
      <c r="IIQ2" t="s">
        <v>988</v>
      </c>
      <c r="IIR2" t="s">
        <v>988</v>
      </c>
      <c r="IIS2" t="s">
        <v>988</v>
      </c>
      <c r="IIT2" t="s">
        <v>988</v>
      </c>
      <c r="IIU2" t="s">
        <v>988</v>
      </c>
      <c r="IIV2" t="s">
        <v>988</v>
      </c>
      <c r="IIW2" t="s">
        <v>988</v>
      </c>
      <c r="IIX2" t="s">
        <v>988</v>
      </c>
      <c r="IIY2" t="s">
        <v>988</v>
      </c>
      <c r="IIZ2" t="s">
        <v>988</v>
      </c>
      <c r="IJA2" t="s">
        <v>988</v>
      </c>
      <c r="IJB2" t="s">
        <v>988</v>
      </c>
      <c r="IJC2" t="s">
        <v>988</v>
      </c>
      <c r="IJD2" t="s">
        <v>988</v>
      </c>
      <c r="IJE2" t="s">
        <v>988</v>
      </c>
      <c r="IJF2" t="s">
        <v>988</v>
      </c>
      <c r="IJG2" t="s">
        <v>988</v>
      </c>
      <c r="IJH2" t="s">
        <v>988</v>
      </c>
      <c r="IJI2" t="s">
        <v>988</v>
      </c>
      <c r="IJJ2" t="s">
        <v>988</v>
      </c>
      <c r="IJK2" t="s">
        <v>988</v>
      </c>
      <c r="IJL2" t="s">
        <v>988</v>
      </c>
      <c r="IJM2" t="s">
        <v>988</v>
      </c>
      <c r="IJN2" t="s">
        <v>988</v>
      </c>
      <c r="IJO2" t="s">
        <v>988</v>
      </c>
      <c r="IJP2" t="s">
        <v>988</v>
      </c>
      <c r="IJQ2" t="s">
        <v>988</v>
      </c>
      <c r="IJR2" t="s">
        <v>988</v>
      </c>
      <c r="IJS2" t="s">
        <v>988</v>
      </c>
      <c r="IJT2" t="s">
        <v>988</v>
      </c>
      <c r="IJU2" t="s">
        <v>988</v>
      </c>
      <c r="IJV2" t="s">
        <v>988</v>
      </c>
      <c r="IJW2" t="s">
        <v>988</v>
      </c>
      <c r="IJX2" t="s">
        <v>988</v>
      </c>
      <c r="IJY2" t="s">
        <v>988</v>
      </c>
      <c r="IJZ2" t="s">
        <v>988</v>
      </c>
      <c r="IKA2" t="s">
        <v>988</v>
      </c>
      <c r="IKB2" t="s">
        <v>988</v>
      </c>
      <c r="IKC2" t="s">
        <v>988</v>
      </c>
      <c r="IKD2" t="s">
        <v>988</v>
      </c>
      <c r="IKE2" t="s">
        <v>988</v>
      </c>
      <c r="IKF2" t="s">
        <v>988</v>
      </c>
      <c r="IKG2" t="s">
        <v>988</v>
      </c>
      <c r="IKH2" t="s">
        <v>988</v>
      </c>
      <c r="IKI2" t="s">
        <v>988</v>
      </c>
      <c r="IKJ2" t="s">
        <v>988</v>
      </c>
      <c r="IKK2" t="s">
        <v>988</v>
      </c>
      <c r="IKL2" t="s">
        <v>988</v>
      </c>
      <c r="IKM2" t="s">
        <v>988</v>
      </c>
      <c r="IKN2" t="s">
        <v>988</v>
      </c>
      <c r="IKO2" t="s">
        <v>988</v>
      </c>
      <c r="IKP2" t="s">
        <v>988</v>
      </c>
      <c r="IKQ2" t="s">
        <v>988</v>
      </c>
      <c r="IKR2" t="s">
        <v>988</v>
      </c>
      <c r="IKS2" t="s">
        <v>988</v>
      </c>
      <c r="IKT2" t="s">
        <v>988</v>
      </c>
      <c r="IKU2" t="s">
        <v>988</v>
      </c>
      <c r="IKV2" t="s">
        <v>988</v>
      </c>
      <c r="IKW2" t="s">
        <v>988</v>
      </c>
      <c r="IKX2" t="s">
        <v>988</v>
      </c>
      <c r="IKY2" t="s">
        <v>988</v>
      </c>
      <c r="IKZ2" t="s">
        <v>988</v>
      </c>
      <c r="ILA2" t="s">
        <v>988</v>
      </c>
      <c r="ILB2" t="s">
        <v>988</v>
      </c>
      <c r="ILC2" t="s">
        <v>988</v>
      </c>
      <c r="ILD2" t="s">
        <v>988</v>
      </c>
      <c r="ILE2" t="s">
        <v>988</v>
      </c>
      <c r="ILF2" t="s">
        <v>988</v>
      </c>
      <c r="ILG2" t="s">
        <v>988</v>
      </c>
      <c r="ILH2" t="s">
        <v>988</v>
      </c>
      <c r="ILI2" t="s">
        <v>988</v>
      </c>
      <c r="ILJ2" t="s">
        <v>988</v>
      </c>
      <c r="ILK2" t="s">
        <v>988</v>
      </c>
      <c r="ILL2" t="s">
        <v>988</v>
      </c>
      <c r="ILM2" t="s">
        <v>988</v>
      </c>
      <c r="ILN2" t="s">
        <v>988</v>
      </c>
      <c r="ILO2" t="s">
        <v>988</v>
      </c>
      <c r="ILP2" t="s">
        <v>988</v>
      </c>
      <c r="ILQ2" t="s">
        <v>988</v>
      </c>
      <c r="ILR2" t="s">
        <v>988</v>
      </c>
      <c r="ILS2" t="s">
        <v>988</v>
      </c>
      <c r="ILT2" t="s">
        <v>988</v>
      </c>
      <c r="ILU2" t="s">
        <v>988</v>
      </c>
      <c r="ILV2" t="s">
        <v>988</v>
      </c>
      <c r="ILW2" t="s">
        <v>988</v>
      </c>
      <c r="ILX2" t="s">
        <v>988</v>
      </c>
      <c r="ILY2" t="s">
        <v>988</v>
      </c>
      <c r="ILZ2" t="s">
        <v>988</v>
      </c>
      <c r="IMA2" t="s">
        <v>988</v>
      </c>
      <c r="IMB2" t="s">
        <v>988</v>
      </c>
      <c r="IMC2" t="s">
        <v>988</v>
      </c>
      <c r="IMD2" t="s">
        <v>988</v>
      </c>
      <c r="IME2" t="s">
        <v>988</v>
      </c>
      <c r="IMF2" t="s">
        <v>988</v>
      </c>
      <c r="IMG2" t="s">
        <v>988</v>
      </c>
      <c r="IMH2" t="s">
        <v>988</v>
      </c>
      <c r="IMI2" t="s">
        <v>988</v>
      </c>
      <c r="IMJ2" t="s">
        <v>988</v>
      </c>
      <c r="IMK2" t="s">
        <v>988</v>
      </c>
      <c r="IML2" t="s">
        <v>988</v>
      </c>
      <c r="IMM2" t="s">
        <v>988</v>
      </c>
      <c r="IMN2" t="s">
        <v>988</v>
      </c>
      <c r="IMO2" t="s">
        <v>988</v>
      </c>
      <c r="IMP2" t="s">
        <v>988</v>
      </c>
      <c r="IMQ2" t="s">
        <v>988</v>
      </c>
      <c r="IMR2" t="s">
        <v>988</v>
      </c>
      <c r="IMS2" t="s">
        <v>988</v>
      </c>
      <c r="IMT2" t="s">
        <v>988</v>
      </c>
      <c r="IMU2" t="s">
        <v>988</v>
      </c>
      <c r="IMV2" t="s">
        <v>988</v>
      </c>
      <c r="IMW2" t="s">
        <v>988</v>
      </c>
      <c r="IMX2" t="s">
        <v>988</v>
      </c>
      <c r="IMY2" t="s">
        <v>988</v>
      </c>
      <c r="IMZ2" t="s">
        <v>988</v>
      </c>
      <c r="INA2" t="s">
        <v>988</v>
      </c>
      <c r="INB2" t="s">
        <v>988</v>
      </c>
      <c r="INC2" t="s">
        <v>988</v>
      </c>
      <c r="IND2" t="s">
        <v>988</v>
      </c>
      <c r="INE2" t="s">
        <v>988</v>
      </c>
      <c r="INF2" t="s">
        <v>988</v>
      </c>
      <c r="ING2" t="s">
        <v>988</v>
      </c>
      <c r="INH2" t="s">
        <v>988</v>
      </c>
      <c r="INI2" t="s">
        <v>988</v>
      </c>
      <c r="INJ2" t="s">
        <v>988</v>
      </c>
      <c r="INK2" t="s">
        <v>988</v>
      </c>
      <c r="INL2" t="s">
        <v>988</v>
      </c>
      <c r="INM2" t="s">
        <v>988</v>
      </c>
      <c r="INN2" t="s">
        <v>988</v>
      </c>
      <c r="INO2" t="s">
        <v>988</v>
      </c>
      <c r="INP2" t="s">
        <v>988</v>
      </c>
      <c r="INQ2" t="s">
        <v>988</v>
      </c>
      <c r="INR2" t="s">
        <v>988</v>
      </c>
      <c r="INS2" t="s">
        <v>988</v>
      </c>
      <c r="INT2" t="s">
        <v>988</v>
      </c>
      <c r="INU2" t="s">
        <v>988</v>
      </c>
      <c r="INV2" t="s">
        <v>988</v>
      </c>
      <c r="INW2" t="s">
        <v>988</v>
      </c>
      <c r="INX2" t="s">
        <v>988</v>
      </c>
      <c r="INY2" t="s">
        <v>988</v>
      </c>
      <c r="INZ2" t="s">
        <v>988</v>
      </c>
      <c r="IOA2" t="s">
        <v>988</v>
      </c>
      <c r="IOB2" t="s">
        <v>988</v>
      </c>
      <c r="IOC2" t="s">
        <v>988</v>
      </c>
      <c r="IOD2" t="s">
        <v>988</v>
      </c>
      <c r="IOE2" t="s">
        <v>988</v>
      </c>
      <c r="IOF2" t="s">
        <v>988</v>
      </c>
      <c r="IOG2" t="s">
        <v>988</v>
      </c>
      <c r="IOH2" t="s">
        <v>988</v>
      </c>
      <c r="IOI2" t="s">
        <v>988</v>
      </c>
      <c r="IOJ2" t="s">
        <v>988</v>
      </c>
      <c r="IOK2" t="s">
        <v>988</v>
      </c>
      <c r="IOL2" t="s">
        <v>988</v>
      </c>
      <c r="IOM2" t="s">
        <v>988</v>
      </c>
      <c r="ION2" t="s">
        <v>988</v>
      </c>
      <c r="IOO2" t="s">
        <v>988</v>
      </c>
      <c r="IOP2" t="s">
        <v>988</v>
      </c>
      <c r="IOQ2" t="s">
        <v>988</v>
      </c>
      <c r="IOR2" t="s">
        <v>988</v>
      </c>
      <c r="IOS2" t="s">
        <v>988</v>
      </c>
      <c r="IOT2" t="s">
        <v>988</v>
      </c>
      <c r="IOU2" t="s">
        <v>988</v>
      </c>
      <c r="IOV2" t="s">
        <v>988</v>
      </c>
      <c r="IOW2" t="s">
        <v>988</v>
      </c>
      <c r="IOX2" t="s">
        <v>988</v>
      </c>
      <c r="IOY2" t="s">
        <v>988</v>
      </c>
      <c r="IOZ2" t="s">
        <v>988</v>
      </c>
      <c r="IPA2" t="s">
        <v>988</v>
      </c>
      <c r="IPB2" t="s">
        <v>988</v>
      </c>
      <c r="IPC2" t="s">
        <v>988</v>
      </c>
      <c r="IPD2" t="s">
        <v>988</v>
      </c>
      <c r="IPE2" t="s">
        <v>988</v>
      </c>
      <c r="IPF2" t="s">
        <v>988</v>
      </c>
      <c r="IPG2" t="s">
        <v>988</v>
      </c>
      <c r="IPH2" t="s">
        <v>988</v>
      </c>
      <c r="IPI2" t="s">
        <v>988</v>
      </c>
      <c r="IPJ2" t="s">
        <v>988</v>
      </c>
      <c r="IPK2" t="s">
        <v>988</v>
      </c>
      <c r="IPL2" t="s">
        <v>988</v>
      </c>
      <c r="IPM2" t="s">
        <v>988</v>
      </c>
      <c r="IPN2" t="s">
        <v>988</v>
      </c>
      <c r="IPO2" t="s">
        <v>988</v>
      </c>
      <c r="IPP2" t="s">
        <v>988</v>
      </c>
      <c r="IPQ2" t="s">
        <v>988</v>
      </c>
      <c r="IPR2" t="s">
        <v>988</v>
      </c>
      <c r="IPS2" t="s">
        <v>988</v>
      </c>
      <c r="IPT2" t="s">
        <v>988</v>
      </c>
      <c r="IPU2" t="s">
        <v>988</v>
      </c>
      <c r="IPV2" t="s">
        <v>988</v>
      </c>
      <c r="IPW2" t="s">
        <v>988</v>
      </c>
      <c r="IPX2" t="s">
        <v>988</v>
      </c>
      <c r="IPY2" t="s">
        <v>988</v>
      </c>
      <c r="IPZ2" t="s">
        <v>988</v>
      </c>
      <c r="IQA2" t="s">
        <v>988</v>
      </c>
      <c r="IQB2" t="s">
        <v>988</v>
      </c>
      <c r="IQC2" t="s">
        <v>988</v>
      </c>
      <c r="IQD2" t="s">
        <v>988</v>
      </c>
      <c r="IQE2" t="s">
        <v>988</v>
      </c>
      <c r="IQF2" t="s">
        <v>988</v>
      </c>
      <c r="IQG2" t="s">
        <v>988</v>
      </c>
      <c r="IQH2" t="s">
        <v>988</v>
      </c>
      <c r="IQI2" t="s">
        <v>988</v>
      </c>
      <c r="IQJ2" t="s">
        <v>988</v>
      </c>
      <c r="IQK2" t="s">
        <v>988</v>
      </c>
      <c r="IQL2" t="s">
        <v>988</v>
      </c>
      <c r="IQM2" t="s">
        <v>988</v>
      </c>
      <c r="IQN2" t="s">
        <v>988</v>
      </c>
      <c r="IQO2" t="s">
        <v>988</v>
      </c>
      <c r="IQP2" t="s">
        <v>988</v>
      </c>
      <c r="IQQ2" t="s">
        <v>988</v>
      </c>
      <c r="IQR2" t="s">
        <v>988</v>
      </c>
      <c r="IQS2" t="s">
        <v>988</v>
      </c>
      <c r="IQT2" t="s">
        <v>988</v>
      </c>
      <c r="IQU2" t="s">
        <v>988</v>
      </c>
      <c r="IQV2" t="s">
        <v>988</v>
      </c>
      <c r="IQW2" t="s">
        <v>988</v>
      </c>
      <c r="IQX2" t="s">
        <v>988</v>
      </c>
      <c r="IQY2" t="s">
        <v>988</v>
      </c>
      <c r="IQZ2" t="s">
        <v>988</v>
      </c>
      <c r="IRA2" t="s">
        <v>988</v>
      </c>
      <c r="IRB2" t="s">
        <v>988</v>
      </c>
      <c r="IRC2" t="s">
        <v>988</v>
      </c>
      <c r="IRD2" t="s">
        <v>988</v>
      </c>
      <c r="IRE2" t="s">
        <v>988</v>
      </c>
      <c r="IRF2" t="s">
        <v>988</v>
      </c>
      <c r="IRG2" t="s">
        <v>988</v>
      </c>
      <c r="IRH2" t="s">
        <v>988</v>
      </c>
      <c r="IRI2" t="s">
        <v>988</v>
      </c>
      <c r="IRJ2" t="s">
        <v>988</v>
      </c>
      <c r="IRK2" t="s">
        <v>988</v>
      </c>
      <c r="IRL2" t="s">
        <v>988</v>
      </c>
      <c r="IRM2" t="s">
        <v>988</v>
      </c>
      <c r="IRN2" t="s">
        <v>988</v>
      </c>
      <c r="IRO2" t="s">
        <v>988</v>
      </c>
      <c r="IRP2" t="s">
        <v>988</v>
      </c>
      <c r="IRQ2" t="s">
        <v>988</v>
      </c>
      <c r="IRR2" t="s">
        <v>988</v>
      </c>
      <c r="IRS2" t="s">
        <v>988</v>
      </c>
      <c r="IRT2" t="s">
        <v>988</v>
      </c>
      <c r="IRU2" t="s">
        <v>988</v>
      </c>
      <c r="IRV2" t="s">
        <v>988</v>
      </c>
      <c r="IRW2" t="s">
        <v>988</v>
      </c>
      <c r="IRX2" t="s">
        <v>988</v>
      </c>
      <c r="IRY2" t="s">
        <v>988</v>
      </c>
      <c r="IRZ2" t="s">
        <v>988</v>
      </c>
      <c r="ISA2" t="s">
        <v>988</v>
      </c>
      <c r="ISB2" t="s">
        <v>988</v>
      </c>
      <c r="ISC2" t="s">
        <v>988</v>
      </c>
      <c r="ISD2" t="s">
        <v>988</v>
      </c>
      <c r="ISE2" t="s">
        <v>988</v>
      </c>
      <c r="ISF2" t="s">
        <v>988</v>
      </c>
      <c r="ISG2" t="s">
        <v>988</v>
      </c>
      <c r="ISH2" t="s">
        <v>988</v>
      </c>
      <c r="ISI2" t="s">
        <v>988</v>
      </c>
      <c r="ISJ2" t="s">
        <v>988</v>
      </c>
      <c r="ISK2" t="s">
        <v>988</v>
      </c>
      <c r="ISL2" t="s">
        <v>988</v>
      </c>
      <c r="ISM2" t="s">
        <v>988</v>
      </c>
      <c r="ISN2" t="s">
        <v>988</v>
      </c>
      <c r="ISO2" t="s">
        <v>988</v>
      </c>
      <c r="ISP2" t="s">
        <v>988</v>
      </c>
      <c r="ISQ2" t="s">
        <v>988</v>
      </c>
      <c r="ISR2" t="s">
        <v>988</v>
      </c>
      <c r="ISS2" t="s">
        <v>988</v>
      </c>
      <c r="IST2" t="s">
        <v>988</v>
      </c>
      <c r="ISU2" t="s">
        <v>988</v>
      </c>
      <c r="ISV2" t="s">
        <v>988</v>
      </c>
      <c r="ISW2" t="s">
        <v>988</v>
      </c>
      <c r="ISX2" t="s">
        <v>988</v>
      </c>
      <c r="ISY2" t="s">
        <v>988</v>
      </c>
      <c r="ISZ2" t="s">
        <v>988</v>
      </c>
      <c r="ITA2" t="s">
        <v>988</v>
      </c>
      <c r="ITB2" t="s">
        <v>988</v>
      </c>
      <c r="ITC2" t="s">
        <v>988</v>
      </c>
      <c r="ITD2" t="s">
        <v>988</v>
      </c>
      <c r="ITE2" t="s">
        <v>988</v>
      </c>
      <c r="ITF2" t="s">
        <v>988</v>
      </c>
      <c r="ITG2" t="s">
        <v>988</v>
      </c>
      <c r="ITH2" t="s">
        <v>988</v>
      </c>
      <c r="ITI2" t="s">
        <v>988</v>
      </c>
      <c r="ITJ2" t="s">
        <v>988</v>
      </c>
      <c r="ITK2" t="s">
        <v>988</v>
      </c>
      <c r="ITL2" t="s">
        <v>988</v>
      </c>
      <c r="ITM2" t="s">
        <v>988</v>
      </c>
      <c r="ITN2" t="s">
        <v>988</v>
      </c>
      <c r="ITO2" t="s">
        <v>988</v>
      </c>
      <c r="ITP2" t="s">
        <v>988</v>
      </c>
      <c r="ITQ2" t="s">
        <v>988</v>
      </c>
      <c r="ITR2" t="s">
        <v>988</v>
      </c>
      <c r="ITS2" t="s">
        <v>988</v>
      </c>
      <c r="ITT2" t="s">
        <v>988</v>
      </c>
      <c r="ITU2" t="s">
        <v>988</v>
      </c>
      <c r="ITV2" t="s">
        <v>988</v>
      </c>
      <c r="ITW2" t="s">
        <v>988</v>
      </c>
      <c r="ITX2" t="s">
        <v>988</v>
      </c>
      <c r="ITY2" t="s">
        <v>988</v>
      </c>
      <c r="ITZ2" t="s">
        <v>988</v>
      </c>
      <c r="IUA2" t="s">
        <v>988</v>
      </c>
      <c r="IUB2" t="s">
        <v>988</v>
      </c>
      <c r="IUC2" t="s">
        <v>988</v>
      </c>
      <c r="IUD2" t="s">
        <v>988</v>
      </c>
      <c r="IUE2" t="s">
        <v>988</v>
      </c>
      <c r="IUF2" t="s">
        <v>988</v>
      </c>
      <c r="IUG2" t="s">
        <v>988</v>
      </c>
      <c r="IUH2" t="s">
        <v>988</v>
      </c>
      <c r="IUI2" t="s">
        <v>988</v>
      </c>
      <c r="IUJ2" t="s">
        <v>988</v>
      </c>
      <c r="IUK2" t="s">
        <v>988</v>
      </c>
      <c r="IUL2" t="s">
        <v>988</v>
      </c>
      <c r="IUM2" t="s">
        <v>988</v>
      </c>
      <c r="IUN2" t="s">
        <v>988</v>
      </c>
      <c r="IUO2" t="s">
        <v>988</v>
      </c>
      <c r="IUP2" t="s">
        <v>988</v>
      </c>
      <c r="IUQ2" t="s">
        <v>988</v>
      </c>
      <c r="IUR2" t="s">
        <v>988</v>
      </c>
      <c r="IUS2" t="s">
        <v>988</v>
      </c>
      <c r="IUT2" t="s">
        <v>988</v>
      </c>
      <c r="IUU2" t="s">
        <v>988</v>
      </c>
      <c r="IUV2" t="s">
        <v>988</v>
      </c>
      <c r="IUW2" t="s">
        <v>988</v>
      </c>
      <c r="IUX2" t="s">
        <v>988</v>
      </c>
      <c r="IUY2" t="s">
        <v>988</v>
      </c>
      <c r="IUZ2" t="s">
        <v>988</v>
      </c>
      <c r="IVA2" t="s">
        <v>988</v>
      </c>
      <c r="IVB2" t="s">
        <v>988</v>
      </c>
      <c r="IVC2" t="s">
        <v>988</v>
      </c>
      <c r="IVD2" t="s">
        <v>988</v>
      </c>
      <c r="IVE2" t="s">
        <v>988</v>
      </c>
      <c r="IVF2" t="s">
        <v>988</v>
      </c>
      <c r="IVG2" t="s">
        <v>988</v>
      </c>
      <c r="IVH2" t="s">
        <v>988</v>
      </c>
      <c r="IVI2" t="s">
        <v>988</v>
      </c>
      <c r="IVJ2" t="s">
        <v>988</v>
      </c>
      <c r="IVK2" t="s">
        <v>988</v>
      </c>
      <c r="IVL2" t="s">
        <v>988</v>
      </c>
      <c r="IVM2" t="s">
        <v>988</v>
      </c>
      <c r="IVN2" t="s">
        <v>988</v>
      </c>
      <c r="IVO2" t="s">
        <v>988</v>
      </c>
      <c r="IVP2" t="s">
        <v>988</v>
      </c>
      <c r="IVQ2" t="s">
        <v>988</v>
      </c>
      <c r="IVR2" t="s">
        <v>988</v>
      </c>
      <c r="IVS2" t="s">
        <v>988</v>
      </c>
      <c r="IVT2" t="s">
        <v>988</v>
      </c>
      <c r="IVU2" t="s">
        <v>988</v>
      </c>
      <c r="IVV2" t="s">
        <v>988</v>
      </c>
      <c r="IVW2" t="s">
        <v>988</v>
      </c>
      <c r="IVX2" t="s">
        <v>988</v>
      </c>
      <c r="IVY2" t="s">
        <v>988</v>
      </c>
      <c r="IVZ2" t="s">
        <v>988</v>
      </c>
      <c r="IWA2" t="s">
        <v>988</v>
      </c>
      <c r="IWB2" t="s">
        <v>988</v>
      </c>
      <c r="IWC2" t="s">
        <v>988</v>
      </c>
      <c r="IWD2" t="s">
        <v>988</v>
      </c>
      <c r="IWE2" t="s">
        <v>988</v>
      </c>
      <c r="IWF2" t="s">
        <v>988</v>
      </c>
      <c r="IWG2" t="s">
        <v>988</v>
      </c>
      <c r="IWH2" t="s">
        <v>988</v>
      </c>
      <c r="IWI2" t="s">
        <v>988</v>
      </c>
      <c r="IWJ2" t="s">
        <v>988</v>
      </c>
      <c r="IWK2" t="s">
        <v>988</v>
      </c>
      <c r="IWL2" t="s">
        <v>988</v>
      </c>
      <c r="IWM2" t="s">
        <v>988</v>
      </c>
      <c r="IWN2" t="s">
        <v>988</v>
      </c>
      <c r="IWO2" t="s">
        <v>988</v>
      </c>
      <c r="IWP2" t="s">
        <v>988</v>
      </c>
      <c r="IWQ2" t="s">
        <v>988</v>
      </c>
      <c r="IWR2" t="s">
        <v>988</v>
      </c>
      <c r="IWS2" t="s">
        <v>988</v>
      </c>
      <c r="IWT2" t="s">
        <v>988</v>
      </c>
      <c r="IWU2" t="s">
        <v>988</v>
      </c>
      <c r="IWV2" t="s">
        <v>988</v>
      </c>
      <c r="IWW2" t="s">
        <v>988</v>
      </c>
      <c r="IWX2" t="s">
        <v>988</v>
      </c>
      <c r="IWY2" t="s">
        <v>988</v>
      </c>
      <c r="IWZ2" t="s">
        <v>988</v>
      </c>
      <c r="IXA2" t="s">
        <v>988</v>
      </c>
      <c r="IXB2" t="s">
        <v>988</v>
      </c>
      <c r="IXC2" t="s">
        <v>988</v>
      </c>
      <c r="IXD2" t="s">
        <v>988</v>
      </c>
      <c r="IXE2" t="s">
        <v>988</v>
      </c>
      <c r="IXF2" t="s">
        <v>988</v>
      </c>
      <c r="IXG2" t="s">
        <v>988</v>
      </c>
      <c r="IXH2" t="s">
        <v>988</v>
      </c>
      <c r="IXI2" t="s">
        <v>988</v>
      </c>
      <c r="IXJ2" t="s">
        <v>988</v>
      </c>
      <c r="IXK2" t="s">
        <v>988</v>
      </c>
      <c r="IXL2" t="s">
        <v>988</v>
      </c>
      <c r="IXM2" t="s">
        <v>988</v>
      </c>
      <c r="IXN2" t="s">
        <v>988</v>
      </c>
      <c r="IXO2" t="s">
        <v>988</v>
      </c>
      <c r="IXP2" t="s">
        <v>988</v>
      </c>
      <c r="IXQ2" t="s">
        <v>988</v>
      </c>
      <c r="IXR2" t="s">
        <v>988</v>
      </c>
      <c r="IXS2" t="s">
        <v>988</v>
      </c>
      <c r="IXT2" t="s">
        <v>988</v>
      </c>
      <c r="IXU2" t="s">
        <v>988</v>
      </c>
      <c r="IXV2" t="s">
        <v>988</v>
      </c>
      <c r="IXW2" t="s">
        <v>988</v>
      </c>
      <c r="IXX2" t="s">
        <v>988</v>
      </c>
      <c r="IXY2" t="s">
        <v>988</v>
      </c>
      <c r="IXZ2" t="s">
        <v>988</v>
      </c>
      <c r="IYA2" t="s">
        <v>988</v>
      </c>
      <c r="IYB2" t="s">
        <v>988</v>
      </c>
      <c r="IYC2" t="s">
        <v>988</v>
      </c>
      <c r="IYD2" t="s">
        <v>988</v>
      </c>
      <c r="IYE2" t="s">
        <v>988</v>
      </c>
      <c r="IYF2" t="s">
        <v>988</v>
      </c>
      <c r="IYG2" t="s">
        <v>988</v>
      </c>
      <c r="IYH2" t="s">
        <v>988</v>
      </c>
      <c r="IYI2" t="s">
        <v>988</v>
      </c>
      <c r="IYJ2" t="s">
        <v>988</v>
      </c>
      <c r="IYK2" t="s">
        <v>988</v>
      </c>
      <c r="IYL2" t="s">
        <v>988</v>
      </c>
      <c r="IYM2" t="s">
        <v>988</v>
      </c>
      <c r="IYN2" t="s">
        <v>988</v>
      </c>
      <c r="IYO2" t="s">
        <v>988</v>
      </c>
      <c r="IYP2" t="s">
        <v>988</v>
      </c>
      <c r="IYQ2" t="s">
        <v>988</v>
      </c>
      <c r="IYR2" t="s">
        <v>988</v>
      </c>
      <c r="IYS2" t="s">
        <v>988</v>
      </c>
      <c r="IYT2" t="s">
        <v>988</v>
      </c>
      <c r="IYU2" t="s">
        <v>988</v>
      </c>
      <c r="IYV2" t="s">
        <v>988</v>
      </c>
      <c r="IYW2" t="s">
        <v>988</v>
      </c>
      <c r="IYX2" t="s">
        <v>988</v>
      </c>
      <c r="IYY2" t="s">
        <v>988</v>
      </c>
      <c r="IYZ2" t="s">
        <v>988</v>
      </c>
      <c r="IZA2" t="s">
        <v>988</v>
      </c>
      <c r="IZB2" t="s">
        <v>988</v>
      </c>
      <c r="IZC2" t="s">
        <v>988</v>
      </c>
      <c r="IZD2" t="s">
        <v>988</v>
      </c>
      <c r="IZE2" t="s">
        <v>988</v>
      </c>
      <c r="IZF2" t="s">
        <v>988</v>
      </c>
      <c r="IZG2" t="s">
        <v>988</v>
      </c>
      <c r="IZH2" t="s">
        <v>988</v>
      </c>
      <c r="IZI2" t="s">
        <v>988</v>
      </c>
      <c r="IZJ2" t="s">
        <v>988</v>
      </c>
      <c r="IZK2" t="s">
        <v>988</v>
      </c>
      <c r="IZL2" t="s">
        <v>988</v>
      </c>
      <c r="IZM2" t="s">
        <v>988</v>
      </c>
      <c r="IZN2" t="s">
        <v>988</v>
      </c>
      <c r="IZO2" t="s">
        <v>988</v>
      </c>
      <c r="IZP2" t="s">
        <v>988</v>
      </c>
      <c r="IZQ2" t="s">
        <v>988</v>
      </c>
      <c r="IZR2" t="s">
        <v>988</v>
      </c>
      <c r="IZS2" t="s">
        <v>988</v>
      </c>
      <c r="IZT2" t="s">
        <v>988</v>
      </c>
      <c r="IZU2" t="s">
        <v>988</v>
      </c>
      <c r="IZV2" t="s">
        <v>988</v>
      </c>
      <c r="IZW2" t="s">
        <v>988</v>
      </c>
      <c r="IZX2" t="s">
        <v>988</v>
      </c>
      <c r="IZY2" t="s">
        <v>988</v>
      </c>
      <c r="IZZ2" t="s">
        <v>988</v>
      </c>
      <c r="JAA2" t="s">
        <v>988</v>
      </c>
      <c r="JAB2" t="s">
        <v>988</v>
      </c>
      <c r="JAC2" t="s">
        <v>988</v>
      </c>
      <c r="JAD2" t="s">
        <v>988</v>
      </c>
      <c r="JAE2" t="s">
        <v>988</v>
      </c>
      <c r="JAF2" t="s">
        <v>988</v>
      </c>
      <c r="JAG2" t="s">
        <v>988</v>
      </c>
      <c r="JAH2" t="s">
        <v>988</v>
      </c>
      <c r="JAI2" t="s">
        <v>988</v>
      </c>
      <c r="JAJ2" t="s">
        <v>988</v>
      </c>
      <c r="JAK2" t="s">
        <v>988</v>
      </c>
      <c r="JAL2" t="s">
        <v>988</v>
      </c>
      <c r="JAM2" t="s">
        <v>988</v>
      </c>
      <c r="JAN2" t="s">
        <v>988</v>
      </c>
      <c r="JAO2" t="s">
        <v>988</v>
      </c>
      <c r="JAP2" t="s">
        <v>988</v>
      </c>
      <c r="JAQ2" t="s">
        <v>988</v>
      </c>
      <c r="JAR2" t="s">
        <v>988</v>
      </c>
      <c r="JAS2" t="s">
        <v>988</v>
      </c>
      <c r="JAT2" t="s">
        <v>988</v>
      </c>
      <c r="JAU2" t="s">
        <v>988</v>
      </c>
      <c r="JAV2" t="s">
        <v>988</v>
      </c>
      <c r="JAW2" t="s">
        <v>988</v>
      </c>
      <c r="JAX2" t="s">
        <v>988</v>
      </c>
      <c r="JAY2" t="s">
        <v>988</v>
      </c>
      <c r="JAZ2" t="s">
        <v>988</v>
      </c>
      <c r="JBA2" t="s">
        <v>988</v>
      </c>
      <c r="JBB2" t="s">
        <v>988</v>
      </c>
      <c r="JBC2" t="s">
        <v>988</v>
      </c>
      <c r="JBD2" t="s">
        <v>988</v>
      </c>
      <c r="JBE2" t="s">
        <v>988</v>
      </c>
      <c r="JBF2" t="s">
        <v>988</v>
      </c>
      <c r="JBG2" t="s">
        <v>988</v>
      </c>
      <c r="JBH2" t="s">
        <v>988</v>
      </c>
      <c r="JBI2" t="s">
        <v>988</v>
      </c>
      <c r="JBJ2" t="s">
        <v>988</v>
      </c>
      <c r="JBK2" t="s">
        <v>988</v>
      </c>
      <c r="JBL2" t="s">
        <v>988</v>
      </c>
      <c r="JBM2" t="s">
        <v>988</v>
      </c>
      <c r="JBN2" t="s">
        <v>988</v>
      </c>
      <c r="JBO2" t="s">
        <v>988</v>
      </c>
      <c r="JBP2" t="s">
        <v>988</v>
      </c>
      <c r="JBQ2" t="s">
        <v>988</v>
      </c>
      <c r="JBR2" t="s">
        <v>988</v>
      </c>
      <c r="JBS2" t="s">
        <v>988</v>
      </c>
      <c r="JBT2" t="s">
        <v>988</v>
      </c>
      <c r="JBU2" t="s">
        <v>988</v>
      </c>
      <c r="JBV2" t="s">
        <v>988</v>
      </c>
      <c r="JBW2" t="s">
        <v>988</v>
      </c>
      <c r="JBX2" t="s">
        <v>988</v>
      </c>
      <c r="JBY2" t="s">
        <v>988</v>
      </c>
      <c r="JBZ2" t="s">
        <v>988</v>
      </c>
      <c r="JCA2" t="s">
        <v>988</v>
      </c>
      <c r="JCB2" t="s">
        <v>988</v>
      </c>
      <c r="JCC2" t="s">
        <v>988</v>
      </c>
      <c r="JCD2" t="s">
        <v>988</v>
      </c>
      <c r="JCE2" t="s">
        <v>988</v>
      </c>
      <c r="JCF2" t="s">
        <v>988</v>
      </c>
      <c r="JCG2" t="s">
        <v>988</v>
      </c>
      <c r="JCH2" t="s">
        <v>988</v>
      </c>
      <c r="JCI2" t="s">
        <v>988</v>
      </c>
      <c r="JCJ2" t="s">
        <v>988</v>
      </c>
      <c r="JCK2" t="s">
        <v>988</v>
      </c>
      <c r="JCL2" t="s">
        <v>988</v>
      </c>
      <c r="JCM2" t="s">
        <v>988</v>
      </c>
      <c r="JCN2" t="s">
        <v>988</v>
      </c>
      <c r="JCO2" t="s">
        <v>988</v>
      </c>
      <c r="JCP2" t="s">
        <v>988</v>
      </c>
      <c r="JCQ2" t="s">
        <v>988</v>
      </c>
      <c r="JCR2" t="s">
        <v>988</v>
      </c>
      <c r="JCS2" t="s">
        <v>988</v>
      </c>
      <c r="JCT2" t="s">
        <v>988</v>
      </c>
      <c r="JCU2" t="s">
        <v>988</v>
      </c>
      <c r="JCV2" t="s">
        <v>988</v>
      </c>
      <c r="JCW2" t="s">
        <v>988</v>
      </c>
      <c r="JCX2" t="s">
        <v>988</v>
      </c>
      <c r="JCY2" t="s">
        <v>988</v>
      </c>
      <c r="JCZ2" t="s">
        <v>988</v>
      </c>
      <c r="JDA2" t="s">
        <v>988</v>
      </c>
      <c r="JDB2" t="s">
        <v>988</v>
      </c>
      <c r="JDC2" t="s">
        <v>988</v>
      </c>
      <c r="JDD2" t="s">
        <v>988</v>
      </c>
      <c r="JDE2" t="s">
        <v>988</v>
      </c>
      <c r="JDF2" t="s">
        <v>988</v>
      </c>
      <c r="JDG2" t="s">
        <v>988</v>
      </c>
      <c r="JDH2" t="s">
        <v>988</v>
      </c>
      <c r="JDI2" t="s">
        <v>988</v>
      </c>
      <c r="JDJ2" t="s">
        <v>988</v>
      </c>
      <c r="JDK2" t="s">
        <v>988</v>
      </c>
      <c r="JDL2" t="s">
        <v>988</v>
      </c>
      <c r="JDM2" t="s">
        <v>988</v>
      </c>
      <c r="JDN2" t="s">
        <v>988</v>
      </c>
      <c r="JDO2" t="s">
        <v>988</v>
      </c>
      <c r="JDP2" t="s">
        <v>988</v>
      </c>
      <c r="JDQ2" t="s">
        <v>988</v>
      </c>
      <c r="JDR2" t="s">
        <v>988</v>
      </c>
      <c r="JDS2" t="s">
        <v>988</v>
      </c>
      <c r="JDT2" t="s">
        <v>988</v>
      </c>
      <c r="JDU2" t="s">
        <v>988</v>
      </c>
      <c r="JDV2" t="s">
        <v>988</v>
      </c>
      <c r="JDW2" t="s">
        <v>988</v>
      </c>
      <c r="JDX2" t="s">
        <v>988</v>
      </c>
      <c r="JDY2" t="s">
        <v>988</v>
      </c>
      <c r="JDZ2" t="s">
        <v>988</v>
      </c>
      <c r="JEA2" t="s">
        <v>988</v>
      </c>
      <c r="JEB2" t="s">
        <v>988</v>
      </c>
      <c r="JEC2" t="s">
        <v>988</v>
      </c>
      <c r="JED2" t="s">
        <v>988</v>
      </c>
      <c r="JEE2" t="s">
        <v>988</v>
      </c>
      <c r="JEF2" t="s">
        <v>988</v>
      </c>
      <c r="JEG2" t="s">
        <v>988</v>
      </c>
      <c r="JEH2" t="s">
        <v>988</v>
      </c>
      <c r="JEI2" t="s">
        <v>988</v>
      </c>
      <c r="JEJ2" t="s">
        <v>988</v>
      </c>
      <c r="JEK2" t="s">
        <v>988</v>
      </c>
      <c r="JEL2" t="s">
        <v>988</v>
      </c>
      <c r="JEM2" t="s">
        <v>988</v>
      </c>
      <c r="JEN2" t="s">
        <v>988</v>
      </c>
      <c r="JEO2" t="s">
        <v>988</v>
      </c>
      <c r="JEP2" t="s">
        <v>988</v>
      </c>
      <c r="JEQ2" t="s">
        <v>988</v>
      </c>
      <c r="JER2" t="s">
        <v>988</v>
      </c>
      <c r="JES2" t="s">
        <v>988</v>
      </c>
      <c r="JET2" t="s">
        <v>988</v>
      </c>
      <c r="JEU2" t="s">
        <v>988</v>
      </c>
      <c r="JEV2" t="s">
        <v>988</v>
      </c>
      <c r="JEW2" t="s">
        <v>988</v>
      </c>
      <c r="JEX2" t="s">
        <v>988</v>
      </c>
      <c r="JEY2" t="s">
        <v>988</v>
      </c>
      <c r="JEZ2" t="s">
        <v>988</v>
      </c>
      <c r="JFA2" t="s">
        <v>988</v>
      </c>
      <c r="JFB2" t="s">
        <v>988</v>
      </c>
      <c r="JFC2" t="s">
        <v>988</v>
      </c>
      <c r="JFD2" t="s">
        <v>988</v>
      </c>
      <c r="JFE2" t="s">
        <v>988</v>
      </c>
      <c r="JFF2" t="s">
        <v>988</v>
      </c>
      <c r="JFG2" t="s">
        <v>988</v>
      </c>
      <c r="JFH2" t="s">
        <v>988</v>
      </c>
      <c r="JFI2" t="s">
        <v>988</v>
      </c>
      <c r="JFJ2" t="s">
        <v>988</v>
      </c>
      <c r="JFK2" t="s">
        <v>988</v>
      </c>
      <c r="JFL2" t="s">
        <v>988</v>
      </c>
      <c r="JFM2" t="s">
        <v>988</v>
      </c>
      <c r="JFN2" t="s">
        <v>988</v>
      </c>
      <c r="JFO2" t="s">
        <v>988</v>
      </c>
      <c r="JFP2" t="s">
        <v>988</v>
      </c>
      <c r="JFQ2" t="s">
        <v>988</v>
      </c>
      <c r="JFR2" t="s">
        <v>988</v>
      </c>
      <c r="JFS2" t="s">
        <v>988</v>
      </c>
      <c r="JFT2" t="s">
        <v>988</v>
      </c>
      <c r="JFU2" t="s">
        <v>988</v>
      </c>
      <c r="JFV2" t="s">
        <v>988</v>
      </c>
      <c r="JFW2" t="s">
        <v>988</v>
      </c>
      <c r="JFX2" t="s">
        <v>988</v>
      </c>
      <c r="JFY2" t="s">
        <v>988</v>
      </c>
      <c r="JFZ2" t="s">
        <v>988</v>
      </c>
      <c r="JGA2" t="s">
        <v>988</v>
      </c>
      <c r="JGB2" t="s">
        <v>988</v>
      </c>
      <c r="JGC2" t="s">
        <v>988</v>
      </c>
      <c r="JGD2" t="s">
        <v>988</v>
      </c>
      <c r="JGE2" t="s">
        <v>988</v>
      </c>
      <c r="JGF2" t="s">
        <v>988</v>
      </c>
      <c r="JGG2" t="s">
        <v>988</v>
      </c>
      <c r="JGH2" t="s">
        <v>988</v>
      </c>
      <c r="JGI2" t="s">
        <v>988</v>
      </c>
      <c r="JGJ2" t="s">
        <v>988</v>
      </c>
      <c r="JGK2" t="s">
        <v>988</v>
      </c>
      <c r="JGL2" t="s">
        <v>988</v>
      </c>
      <c r="JGM2" t="s">
        <v>988</v>
      </c>
      <c r="JGN2" t="s">
        <v>988</v>
      </c>
      <c r="JGO2" t="s">
        <v>988</v>
      </c>
      <c r="JGP2" t="s">
        <v>988</v>
      </c>
      <c r="JGQ2" t="s">
        <v>988</v>
      </c>
      <c r="JGR2" t="s">
        <v>988</v>
      </c>
      <c r="JGS2" t="s">
        <v>988</v>
      </c>
      <c r="JGT2" t="s">
        <v>988</v>
      </c>
      <c r="JGU2" t="s">
        <v>988</v>
      </c>
      <c r="JGV2" t="s">
        <v>988</v>
      </c>
      <c r="JGW2" t="s">
        <v>988</v>
      </c>
      <c r="JGX2" t="s">
        <v>988</v>
      </c>
      <c r="JGY2" t="s">
        <v>988</v>
      </c>
      <c r="JGZ2" t="s">
        <v>988</v>
      </c>
      <c r="JHA2" t="s">
        <v>988</v>
      </c>
      <c r="JHB2" t="s">
        <v>988</v>
      </c>
      <c r="JHC2" t="s">
        <v>988</v>
      </c>
      <c r="JHD2" t="s">
        <v>988</v>
      </c>
      <c r="JHE2" t="s">
        <v>988</v>
      </c>
      <c r="JHF2" t="s">
        <v>988</v>
      </c>
      <c r="JHG2" t="s">
        <v>988</v>
      </c>
      <c r="JHH2" t="s">
        <v>988</v>
      </c>
      <c r="JHI2" t="s">
        <v>988</v>
      </c>
      <c r="JHJ2" t="s">
        <v>988</v>
      </c>
      <c r="JHK2" t="s">
        <v>988</v>
      </c>
      <c r="JHL2" t="s">
        <v>988</v>
      </c>
      <c r="JHM2" t="s">
        <v>988</v>
      </c>
      <c r="JHN2" t="s">
        <v>988</v>
      </c>
      <c r="JHO2" t="s">
        <v>988</v>
      </c>
      <c r="JHP2" t="s">
        <v>988</v>
      </c>
      <c r="JHQ2" t="s">
        <v>988</v>
      </c>
      <c r="JHR2" t="s">
        <v>988</v>
      </c>
      <c r="JHS2" t="s">
        <v>988</v>
      </c>
      <c r="JHT2" t="s">
        <v>988</v>
      </c>
      <c r="JHU2" t="s">
        <v>988</v>
      </c>
      <c r="JHV2" t="s">
        <v>988</v>
      </c>
      <c r="JHW2" t="s">
        <v>988</v>
      </c>
      <c r="JHX2" t="s">
        <v>988</v>
      </c>
      <c r="JHY2" t="s">
        <v>988</v>
      </c>
      <c r="JHZ2" t="s">
        <v>988</v>
      </c>
      <c r="JIA2" t="s">
        <v>988</v>
      </c>
      <c r="JIB2" t="s">
        <v>988</v>
      </c>
      <c r="JIC2" t="s">
        <v>988</v>
      </c>
      <c r="JID2" t="s">
        <v>988</v>
      </c>
      <c r="JIE2" t="s">
        <v>988</v>
      </c>
      <c r="JIF2" t="s">
        <v>988</v>
      </c>
      <c r="JIG2" t="s">
        <v>988</v>
      </c>
      <c r="JIH2" t="s">
        <v>988</v>
      </c>
      <c r="JII2" t="s">
        <v>988</v>
      </c>
      <c r="JIJ2" t="s">
        <v>988</v>
      </c>
      <c r="JIK2" t="s">
        <v>988</v>
      </c>
      <c r="JIL2" t="s">
        <v>988</v>
      </c>
      <c r="JIM2" t="s">
        <v>988</v>
      </c>
      <c r="JIN2" t="s">
        <v>988</v>
      </c>
      <c r="JIO2" t="s">
        <v>988</v>
      </c>
      <c r="JIP2" t="s">
        <v>988</v>
      </c>
      <c r="JIQ2" t="s">
        <v>988</v>
      </c>
      <c r="JIR2" t="s">
        <v>988</v>
      </c>
      <c r="JIS2" t="s">
        <v>988</v>
      </c>
      <c r="JIT2" t="s">
        <v>988</v>
      </c>
      <c r="JIU2" t="s">
        <v>988</v>
      </c>
      <c r="JIV2" t="s">
        <v>988</v>
      </c>
      <c r="JIW2" t="s">
        <v>988</v>
      </c>
      <c r="JIX2" t="s">
        <v>988</v>
      </c>
      <c r="JIY2" t="s">
        <v>988</v>
      </c>
      <c r="JIZ2" t="s">
        <v>988</v>
      </c>
      <c r="JJA2" t="s">
        <v>988</v>
      </c>
      <c r="JJB2" t="s">
        <v>988</v>
      </c>
      <c r="JJC2" t="s">
        <v>988</v>
      </c>
      <c r="JJD2" t="s">
        <v>988</v>
      </c>
      <c r="JJE2" t="s">
        <v>988</v>
      </c>
      <c r="JJF2" t="s">
        <v>988</v>
      </c>
      <c r="JJG2" t="s">
        <v>988</v>
      </c>
      <c r="JJH2" t="s">
        <v>988</v>
      </c>
      <c r="JJI2" t="s">
        <v>988</v>
      </c>
      <c r="JJJ2" t="s">
        <v>988</v>
      </c>
      <c r="JJK2" t="s">
        <v>988</v>
      </c>
      <c r="JJL2" t="s">
        <v>988</v>
      </c>
      <c r="JJM2" t="s">
        <v>988</v>
      </c>
      <c r="JJN2" t="s">
        <v>988</v>
      </c>
      <c r="JJO2" t="s">
        <v>988</v>
      </c>
      <c r="JJP2" t="s">
        <v>988</v>
      </c>
      <c r="JJQ2" t="s">
        <v>988</v>
      </c>
      <c r="JJR2" t="s">
        <v>988</v>
      </c>
      <c r="JJS2" t="s">
        <v>988</v>
      </c>
      <c r="JJT2" t="s">
        <v>988</v>
      </c>
      <c r="JJU2" t="s">
        <v>988</v>
      </c>
      <c r="JJV2" t="s">
        <v>988</v>
      </c>
      <c r="JJW2" t="s">
        <v>988</v>
      </c>
      <c r="JJX2" t="s">
        <v>988</v>
      </c>
      <c r="JJY2" t="s">
        <v>988</v>
      </c>
      <c r="JJZ2" t="s">
        <v>988</v>
      </c>
      <c r="JKA2" t="s">
        <v>988</v>
      </c>
      <c r="JKB2" t="s">
        <v>988</v>
      </c>
      <c r="JKC2" t="s">
        <v>988</v>
      </c>
      <c r="JKD2" t="s">
        <v>988</v>
      </c>
      <c r="JKE2" t="s">
        <v>988</v>
      </c>
      <c r="JKF2" t="s">
        <v>988</v>
      </c>
      <c r="JKG2" t="s">
        <v>988</v>
      </c>
      <c r="JKH2" t="s">
        <v>988</v>
      </c>
      <c r="JKI2" t="s">
        <v>988</v>
      </c>
      <c r="JKJ2" t="s">
        <v>988</v>
      </c>
      <c r="JKK2" t="s">
        <v>988</v>
      </c>
      <c r="JKL2" t="s">
        <v>988</v>
      </c>
      <c r="JKM2" t="s">
        <v>988</v>
      </c>
      <c r="JKN2" t="s">
        <v>988</v>
      </c>
      <c r="JKO2" t="s">
        <v>988</v>
      </c>
      <c r="JKP2" t="s">
        <v>988</v>
      </c>
      <c r="JKQ2" t="s">
        <v>988</v>
      </c>
      <c r="JKR2" t="s">
        <v>988</v>
      </c>
      <c r="JKS2" t="s">
        <v>988</v>
      </c>
      <c r="JKT2" t="s">
        <v>988</v>
      </c>
      <c r="JKU2" t="s">
        <v>988</v>
      </c>
      <c r="JKV2" t="s">
        <v>988</v>
      </c>
      <c r="JKW2" t="s">
        <v>988</v>
      </c>
      <c r="JKX2" t="s">
        <v>988</v>
      </c>
      <c r="JKY2" t="s">
        <v>988</v>
      </c>
      <c r="JKZ2" t="s">
        <v>988</v>
      </c>
      <c r="JLA2" t="s">
        <v>988</v>
      </c>
      <c r="JLB2" t="s">
        <v>988</v>
      </c>
      <c r="JLC2" t="s">
        <v>988</v>
      </c>
      <c r="JLD2" t="s">
        <v>988</v>
      </c>
      <c r="JLE2" t="s">
        <v>988</v>
      </c>
      <c r="JLF2" t="s">
        <v>988</v>
      </c>
      <c r="JLG2" t="s">
        <v>988</v>
      </c>
      <c r="JLH2" t="s">
        <v>988</v>
      </c>
      <c r="JLI2" t="s">
        <v>988</v>
      </c>
      <c r="JLJ2" t="s">
        <v>988</v>
      </c>
      <c r="JLK2" t="s">
        <v>988</v>
      </c>
      <c r="JLL2" t="s">
        <v>988</v>
      </c>
      <c r="JLM2" t="s">
        <v>988</v>
      </c>
      <c r="JLN2" t="s">
        <v>988</v>
      </c>
      <c r="JLO2" t="s">
        <v>988</v>
      </c>
      <c r="JLP2" t="s">
        <v>988</v>
      </c>
      <c r="JLQ2" t="s">
        <v>988</v>
      </c>
      <c r="JLR2" t="s">
        <v>988</v>
      </c>
      <c r="JLS2" t="s">
        <v>988</v>
      </c>
      <c r="JLT2" t="s">
        <v>988</v>
      </c>
      <c r="JLU2" t="s">
        <v>988</v>
      </c>
      <c r="JLV2" t="s">
        <v>988</v>
      </c>
      <c r="JLW2" t="s">
        <v>988</v>
      </c>
      <c r="JLX2" t="s">
        <v>988</v>
      </c>
      <c r="JLY2" t="s">
        <v>988</v>
      </c>
      <c r="JLZ2" t="s">
        <v>988</v>
      </c>
      <c r="JMA2" t="s">
        <v>988</v>
      </c>
      <c r="JMB2" t="s">
        <v>988</v>
      </c>
      <c r="JMC2" t="s">
        <v>988</v>
      </c>
      <c r="JMD2" t="s">
        <v>988</v>
      </c>
      <c r="JME2" t="s">
        <v>988</v>
      </c>
      <c r="JMF2" t="s">
        <v>988</v>
      </c>
      <c r="JMG2" t="s">
        <v>988</v>
      </c>
      <c r="JMH2" t="s">
        <v>988</v>
      </c>
      <c r="JMI2" t="s">
        <v>988</v>
      </c>
      <c r="JMJ2" t="s">
        <v>988</v>
      </c>
      <c r="JMK2" t="s">
        <v>988</v>
      </c>
      <c r="JML2" t="s">
        <v>988</v>
      </c>
      <c r="JMM2" t="s">
        <v>988</v>
      </c>
      <c r="JMN2" t="s">
        <v>988</v>
      </c>
      <c r="JMO2" t="s">
        <v>988</v>
      </c>
      <c r="JMP2" t="s">
        <v>988</v>
      </c>
      <c r="JMQ2" t="s">
        <v>988</v>
      </c>
      <c r="JMR2" t="s">
        <v>988</v>
      </c>
      <c r="JMS2" t="s">
        <v>988</v>
      </c>
      <c r="JMT2" t="s">
        <v>988</v>
      </c>
      <c r="JMU2" t="s">
        <v>988</v>
      </c>
      <c r="JMV2" t="s">
        <v>988</v>
      </c>
      <c r="JMW2" t="s">
        <v>988</v>
      </c>
      <c r="JMX2" t="s">
        <v>988</v>
      </c>
      <c r="JMY2" t="s">
        <v>988</v>
      </c>
      <c r="JMZ2" t="s">
        <v>988</v>
      </c>
      <c r="JNA2" t="s">
        <v>988</v>
      </c>
      <c r="JNB2" t="s">
        <v>988</v>
      </c>
      <c r="JNC2" t="s">
        <v>988</v>
      </c>
      <c r="JND2" t="s">
        <v>988</v>
      </c>
      <c r="JNE2" t="s">
        <v>988</v>
      </c>
      <c r="JNF2" t="s">
        <v>988</v>
      </c>
      <c r="JNG2" t="s">
        <v>988</v>
      </c>
      <c r="JNH2" t="s">
        <v>988</v>
      </c>
      <c r="JNI2" t="s">
        <v>988</v>
      </c>
      <c r="JNJ2" t="s">
        <v>988</v>
      </c>
      <c r="JNK2" t="s">
        <v>988</v>
      </c>
      <c r="JNL2" t="s">
        <v>988</v>
      </c>
      <c r="JNM2" t="s">
        <v>988</v>
      </c>
      <c r="JNN2" t="s">
        <v>988</v>
      </c>
      <c r="JNO2" t="s">
        <v>988</v>
      </c>
      <c r="JNP2" t="s">
        <v>988</v>
      </c>
      <c r="JNQ2" t="s">
        <v>988</v>
      </c>
      <c r="JNR2" t="s">
        <v>988</v>
      </c>
      <c r="JNS2" t="s">
        <v>988</v>
      </c>
      <c r="JNT2" t="s">
        <v>988</v>
      </c>
      <c r="JNU2" t="s">
        <v>988</v>
      </c>
      <c r="JNV2" t="s">
        <v>988</v>
      </c>
      <c r="JNW2" t="s">
        <v>988</v>
      </c>
      <c r="JNX2" t="s">
        <v>988</v>
      </c>
      <c r="JNY2" t="s">
        <v>988</v>
      </c>
      <c r="JNZ2" t="s">
        <v>988</v>
      </c>
      <c r="JOA2" t="s">
        <v>988</v>
      </c>
      <c r="JOB2" t="s">
        <v>988</v>
      </c>
      <c r="JOC2" t="s">
        <v>988</v>
      </c>
      <c r="JOD2" t="s">
        <v>988</v>
      </c>
      <c r="JOE2" t="s">
        <v>988</v>
      </c>
      <c r="JOF2" t="s">
        <v>988</v>
      </c>
      <c r="JOG2" t="s">
        <v>988</v>
      </c>
      <c r="JOH2" t="s">
        <v>988</v>
      </c>
      <c r="JOI2" t="s">
        <v>988</v>
      </c>
      <c r="JOJ2" t="s">
        <v>988</v>
      </c>
      <c r="JOK2" t="s">
        <v>988</v>
      </c>
      <c r="JOL2" t="s">
        <v>988</v>
      </c>
      <c r="JOM2" t="s">
        <v>988</v>
      </c>
      <c r="JON2" t="s">
        <v>988</v>
      </c>
      <c r="JOO2" t="s">
        <v>988</v>
      </c>
      <c r="JOP2" t="s">
        <v>988</v>
      </c>
      <c r="JOQ2" t="s">
        <v>988</v>
      </c>
      <c r="JOR2" t="s">
        <v>988</v>
      </c>
      <c r="JOS2" t="s">
        <v>988</v>
      </c>
      <c r="JOT2" t="s">
        <v>988</v>
      </c>
      <c r="JOU2" t="s">
        <v>988</v>
      </c>
      <c r="JOV2" t="s">
        <v>988</v>
      </c>
      <c r="JOW2" t="s">
        <v>988</v>
      </c>
      <c r="JOX2" t="s">
        <v>988</v>
      </c>
      <c r="JOY2" t="s">
        <v>988</v>
      </c>
      <c r="JOZ2" t="s">
        <v>988</v>
      </c>
      <c r="JPA2" t="s">
        <v>988</v>
      </c>
      <c r="JPB2" t="s">
        <v>988</v>
      </c>
      <c r="JPC2" t="s">
        <v>988</v>
      </c>
      <c r="JPD2" t="s">
        <v>988</v>
      </c>
      <c r="JPE2" t="s">
        <v>988</v>
      </c>
      <c r="JPF2" t="s">
        <v>988</v>
      </c>
      <c r="JPG2" t="s">
        <v>988</v>
      </c>
      <c r="JPH2" t="s">
        <v>988</v>
      </c>
      <c r="JPI2" t="s">
        <v>988</v>
      </c>
      <c r="JPJ2" t="s">
        <v>988</v>
      </c>
      <c r="JPK2" t="s">
        <v>988</v>
      </c>
      <c r="JPL2" t="s">
        <v>988</v>
      </c>
      <c r="JPM2" t="s">
        <v>988</v>
      </c>
      <c r="JPN2" t="s">
        <v>988</v>
      </c>
      <c r="JPO2" t="s">
        <v>988</v>
      </c>
      <c r="JPP2" t="s">
        <v>988</v>
      </c>
      <c r="JPQ2" t="s">
        <v>988</v>
      </c>
      <c r="JPR2" t="s">
        <v>988</v>
      </c>
      <c r="JPS2" t="s">
        <v>988</v>
      </c>
      <c r="JPT2" t="s">
        <v>988</v>
      </c>
      <c r="JPU2" t="s">
        <v>988</v>
      </c>
      <c r="JPV2" t="s">
        <v>988</v>
      </c>
      <c r="JPW2" t="s">
        <v>988</v>
      </c>
      <c r="JPX2" t="s">
        <v>988</v>
      </c>
      <c r="JPY2" t="s">
        <v>988</v>
      </c>
      <c r="JPZ2" t="s">
        <v>988</v>
      </c>
      <c r="JQA2" t="s">
        <v>988</v>
      </c>
      <c r="JQB2" t="s">
        <v>988</v>
      </c>
      <c r="JQC2" t="s">
        <v>988</v>
      </c>
      <c r="JQD2" t="s">
        <v>988</v>
      </c>
      <c r="JQE2" t="s">
        <v>988</v>
      </c>
      <c r="JQF2" t="s">
        <v>988</v>
      </c>
      <c r="JQG2" t="s">
        <v>988</v>
      </c>
      <c r="JQH2" t="s">
        <v>988</v>
      </c>
      <c r="JQI2" t="s">
        <v>988</v>
      </c>
      <c r="JQJ2" t="s">
        <v>988</v>
      </c>
      <c r="JQK2" t="s">
        <v>988</v>
      </c>
      <c r="JQL2" t="s">
        <v>988</v>
      </c>
      <c r="JQM2" t="s">
        <v>988</v>
      </c>
      <c r="JQN2" t="s">
        <v>988</v>
      </c>
      <c r="JQO2" t="s">
        <v>988</v>
      </c>
      <c r="JQP2" t="s">
        <v>988</v>
      </c>
      <c r="JQQ2" t="s">
        <v>988</v>
      </c>
      <c r="JQR2" t="s">
        <v>988</v>
      </c>
      <c r="JQS2" t="s">
        <v>988</v>
      </c>
      <c r="JQT2" t="s">
        <v>988</v>
      </c>
      <c r="JQU2" t="s">
        <v>988</v>
      </c>
      <c r="JQV2" t="s">
        <v>988</v>
      </c>
      <c r="JQW2" t="s">
        <v>988</v>
      </c>
      <c r="JQX2" t="s">
        <v>988</v>
      </c>
      <c r="JQY2" t="s">
        <v>988</v>
      </c>
      <c r="JQZ2" t="s">
        <v>988</v>
      </c>
      <c r="JRA2" t="s">
        <v>988</v>
      </c>
      <c r="JRB2" t="s">
        <v>988</v>
      </c>
      <c r="JRC2" t="s">
        <v>988</v>
      </c>
      <c r="JRD2" t="s">
        <v>988</v>
      </c>
      <c r="JRE2" t="s">
        <v>988</v>
      </c>
      <c r="JRF2" t="s">
        <v>988</v>
      </c>
      <c r="JRG2" t="s">
        <v>988</v>
      </c>
      <c r="JRH2" t="s">
        <v>988</v>
      </c>
      <c r="JRI2" t="s">
        <v>988</v>
      </c>
      <c r="JRJ2" t="s">
        <v>988</v>
      </c>
      <c r="JRK2" t="s">
        <v>988</v>
      </c>
      <c r="JRL2" t="s">
        <v>988</v>
      </c>
      <c r="JRM2" t="s">
        <v>988</v>
      </c>
      <c r="JRN2" t="s">
        <v>988</v>
      </c>
      <c r="JRO2" t="s">
        <v>988</v>
      </c>
      <c r="JRP2" t="s">
        <v>988</v>
      </c>
      <c r="JRQ2" t="s">
        <v>988</v>
      </c>
      <c r="JRR2" t="s">
        <v>988</v>
      </c>
      <c r="JRS2" t="s">
        <v>988</v>
      </c>
      <c r="JRT2" t="s">
        <v>988</v>
      </c>
      <c r="JRU2" t="s">
        <v>988</v>
      </c>
      <c r="JRV2" t="s">
        <v>988</v>
      </c>
      <c r="JRW2" t="s">
        <v>988</v>
      </c>
      <c r="JRX2" t="s">
        <v>988</v>
      </c>
      <c r="JRY2" t="s">
        <v>988</v>
      </c>
      <c r="JRZ2" t="s">
        <v>988</v>
      </c>
      <c r="JSA2" t="s">
        <v>988</v>
      </c>
      <c r="JSB2" t="s">
        <v>988</v>
      </c>
      <c r="JSC2" t="s">
        <v>988</v>
      </c>
      <c r="JSD2" t="s">
        <v>988</v>
      </c>
      <c r="JSE2" t="s">
        <v>988</v>
      </c>
      <c r="JSF2" t="s">
        <v>988</v>
      </c>
      <c r="JSG2" t="s">
        <v>988</v>
      </c>
      <c r="JSH2" t="s">
        <v>988</v>
      </c>
      <c r="JSI2" t="s">
        <v>988</v>
      </c>
      <c r="JSJ2" t="s">
        <v>988</v>
      </c>
      <c r="JSK2" t="s">
        <v>988</v>
      </c>
      <c r="JSL2" t="s">
        <v>988</v>
      </c>
      <c r="JSM2" t="s">
        <v>988</v>
      </c>
      <c r="JSN2" t="s">
        <v>988</v>
      </c>
      <c r="JSO2" t="s">
        <v>988</v>
      </c>
      <c r="JSP2" t="s">
        <v>988</v>
      </c>
      <c r="JSQ2" t="s">
        <v>988</v>
      </c>
      <c r="JSR2" t="s">
        <v>988</v>
      </c>
      <c r="JSS2" t="s">
        <v>988</v>
      </c>
      <c r="JST2" t="s">
        <v>988</v>
      </c>
      <c r="JSU2" t="s">
        <v>988</v>
      </c>
      <c r="JSV2" t="s">
        <v>988</v>
      </c>
      <c r="JSW2" t="s">
        <v>988</v>
      </c>
      <c r="JSX2" t="s">
        <v>988</v>
      </c>
      <c r="JSY2" t="s">
        <v>988</v>
      </c>
      <c r="JSZ2" t="s">
        <v>988</v>
      </c>
      <c r="JTA2" t="s">
        <v>988</v>
      </c>
      <c r="JTB2" t="s">
        <v>988</v>
      </c>
      <c r="JTC2" t="s">
        <v>988</v>
      </c>
      <c r="JTD2" t="s">
        <v>988</v>
      </c>
      <c r="JTE2" t="s">
        <v>988</v>
      </c>
      <c r="JTF2" t="s">
        <v>988</v>
      </c>
      <c r="JTG2" t="s">
        <v>988</v>
      </c>
      <c r="JTH2" t="s">
        <v>988</v>
      </c>
      <c r="JTI2" t="s">
        <v>988</v>
      </c>
      <c r="JTJ2" t="s">
        <v>988</v>
      </c>
      <c r="JTK2" t="s">
        <v>988</v>
      </c>
      <c r="JTL2" t="s">
        <v>988</v>
      </c>
      <c r="JTM2" t="s">
        <v>988</v>
      </c>
      <c r="JTN2" t="s">
        <v>988</v>
      </c>
      <c r="JTO2" t="s">
        <v>988</v>
      </c>
      <c r="JTP2" t="s">
        <v>988</v>
      </c>
      <c r="JTQ2" t="s">
        <v>988</v>
      </c>
      <c r="JTR2" t="s">
        <v>988</v>
      </c>
      <c r="JTS2" t="s">
        <v>988</v>
      </c>
      <c r="JTT2" t="s">
        <v>988</v>
      </c>
      <c r="JTU2" t="s">
        <v>988</v>
      </c>
      <c r="JTV2" t="s">
        <v>988</v>
      </c>
      <c r="JTW2" t="s">
        <v>988</v>
      </c>
      <c r="JTX2" t="s">
        <v>988</v>
      </c>
      <c r="JTY2" t="s">
        <v>988</v>
      </c>
      <c r="JTZ2" t="s">
        <v>988</v>
      </c>
      <c r="JUA2" t="s">
        <v>988</v>
      </c>
      <c r="JUB2" t="s">
        <v>988</v>
      </c>
      <c r="JUC2" t="s">
        <v>988</v>
      </c>
      <c r="JUD2" t="s">
        <v>988</v>
      </c>
      <c r="JUE2" t="s">
        <v>988</v>
      </c>
      <c r="JUF2" t="s">
        <v>988</v>
      </c>
      <c r="JUG2" t="s">
        <v>988</v>
      </c>
      <c r="JUH2" t="s">
        <v>988</v>
      </c>
      <c r="JUI2" t="s">
        <v>988</v>
      </c>
      <c r="JUJ2" t="s">
        <v>988</v>
      </c>
      <c r="JUK2" t="s">
        <v>988</v>
      </c>
      <c r="JUL2" t="s">
        <v>988</v>
      </c>
      <c r="JUM2" t="s">
        <v>988</v>
      </c>
      <c r="JUN2" t="s">
        <v>988</v>
      </c>
      <c r="JUO2" t="s">
        <v>988</v>
      </c>
      <c r="JUP2" t="s">
        <v>988</v>
      </c>
      <c r="JUQ2" t="s">
        <v>988</v>
      </c>
      <c r="JUR2" t="s">
        <v>988</v>
      </c>
      <c r="JUS2" t="s">
        <v>988</v>
      </c>
      <c r="JUT2" t="s">
        <v>988</v>
      </c>
      <c r="JUU2" t="s">
        <v>988</v>
      </c>
      <c r="JUV2" t="s">
        <v>988</v>
      </c>
      <c r="JUW2" t="s">
        <v>988</v>
      </c>
      <c r="JUX2" t="s">
        <v>988</v>
      </c>
      <c r="JUY2" t="s">
        <v>988</v>
      </c>
      <c r="JUZ2" t="s">
        <v>988</v>
      </c>
      <c r="JVA2" t="s">
        <v>988</v>
      </c>
      <c r="JVB2" t="s">
        <v>988</v>
      </c>
      <c r="JVC2" t="s">
        <v>988</v>
      </c>
      <c r="JVD2" t="s">
        <v>988</v>
      </c>
      <c r="JVE2" t="s">
        <v>988</v>
      </c>
      <c r="JVF2" t="s">
        <v>988</v>
      </c>
      <c r="JVG2" t="s">
        <v>988</v>
      </c>
      <c r="JVH2" t="s">
        <v>988</v>
      </c>
      <c r="JVI2" t="s">
        <v>988</v>
      </c>
      <c r="JVJ2" t="s">
        <v>988</v>
      </c>
      <c r="JVK2" t="s">
        <v>988</v>
      </c>
      <c r="JVL2" t="s">
        <v>988</v>
      </c>
      <c r="JVM2" t="s">
        <v>988</v>
      </c>
      <c r="JVN2" t="s">
        <v>988</v>
      </c>
      <c r="JVO2" t="s">
        <v>988</v>
      </c>
      <c r="JVP2" t="s">
        <v>988</v>
      </c>
      <c r="JVQ2" t="s">
        <v>988</v>
      </c>
      <c r="JVR2" t="s">
        <v>988</v>
      </c>
      <c r="JVS2" t="s">
        <v>988</v>
      </c>
      <c r="JVT2" t="s">
        <v>988</v>
      </c>
      <c r="JVU2" t="s">
        <v>988</v>
      </c>
      <c r="JVV2" t="s">
        <v>988</v>
      </c>
      <c r="JVW2" t="s">
        <v>988</v>
      </c>
      <c r="JVX2" t="s">
        <v>988</v>
      </c>
      <c r="JVY2" t="s">
        <v>988</v>
      </c>
      <c r="JVZ2" t="s">
        <v>988</v>
      </c>
      <c r="JWA2" t="s">
        <v>988</v>
      </c>
      <c r="JWB2" t="s">
        <v>988</v>
      </c>
      <c r="JWC2" t="s">
        <v>988</v>
      </c>
      <c r="JWD2" t="s">
        <v>988</v>
      </c>
      <c r="JWE2" t="s">
        <v>988</v>
      </c>
      <c r="JWF2" t="s">
        <v>988</v>
      </c>
      <c r="JWG2" t="s">
        <v>988</v>
      </c>
      <c r="JWH2" t="s">
        <v>988</v>
      </c>
      <c r="JWI2" t="s">
        <v>988</v>
      </c>
      <c r="JWJ2" t="s">
        <v>988</v>
      </c>
      <c r="JWK2" t="s">
        <v>988</v>
      </c>
      <c r="JWL2" t="s">
        <v>988</v>
      </c>
      <c r="JWM2" t="s">
        <v>988</v>
      </c>
      <c r="JWN2" t="s">
        <v>988</v>
      </c>
      <c r="JWO2" t="s">
        <v>988</v>
      </c>
      <c r="JWP2" t="s">
        <v>988</v>
      </c>
      <c r="JWQ2" t="s">
        <v>988</v>
      </c>
      <c r="JWR2" t="s">
        <v>988</v>
      </c>
      <c r="JWS2" t="s">
        <v>988</v>
      </c>
      <c r="JWT2" t="s">
        <v>988</v>
      </c>
      <c r="JWU2" t="s">
        <v>988</v>
      </c>
      <c r="JWV2" t="s">
        <v>988</v>
      </c>
      <c r="JWW2" t="s">
        <v>988</v>
      </c>
      <c r="JWX2" t="s">
        <v>988</v>
      </c>
      <c r="JWY2" t="s">
        <v>988</v>
      </c>
      <c r="JWZ2" t="s">
        <v>988</v>
      </c>
      <c r="JXA2" t="s">
        <v>988</v>
      </c>
      <c r="JXB2" t="s">
        <v>988</v>
      </c>
      <c r="JXC2" t="s">
        <v>988</v>
      </c>
      <c r="JXD2" t="s">
        <v>988</v>
      </c>
      <c r="JXE2" t="s">
        <v>988</v>
      </c>
      <c r="JXF2" t="s">
        <v>988</v>
      </c>
      <c r="JXG2" t="s">
        <v>988</v>
      </c>
      <c r="JXH2" t="s">
        <v>988</v>
      </c>
      <c r="JXI2" t="s">
        <v>988</v>
      </c>
      <c r="JXJ2" t="s">
        <v>988</v>
      </c>
      <c r="JXK2" t="s">
        <v>988</v>
      </c>
      <c r="JXL2" t="s">
        <v>988</v>
      </c>
      <c r="JXM2" t="s">
        <v>988</v>
      </c>
      <c r="JXN2" t="s">
        <v>988</v>
      </c>
      <c r="JXO2" t="s">
        <v>988</v>
      </c>
      <c r="JXP2" t="s">
        <v>988</v>
      </c>
      <c r="JXQ2" t="s">
        <v>988</v>
      </c>
      <c r="JXR2" t="s">
        <v>988</v>
      </c>
      <c r="JXS2" t="s">
        <v>988</v>
      </c>
      <c r="JXT2" t="s">
        <v>988</v>
      </c>
      <c r="JXU2" t="s">
        <v>988</v>
      </c>
      <c r="JXV2" t="s">
        <v>988</v>
      </c>
      <c r="JXW2" t="s">
        <v>988</v>
      </c>
      <c r="JXX2" t="s">
        <v>988</v>
      </c>
      <c r="JXY2" t="s">
        <v>988</v>
      </c>
      <c r="JXZ2" t="s">
        <v>988</v>
      </c>
      <c r="JYA2" t="s">
        <v>988</v>
      </c>
      <c r="JYB2" t="s">
        <v>988</v>
      </c>
      <c r="JYC2" t="s">
        <v>988</v>
      </c>
      <c r="JYD2" t="s">
        <v>988</v>
      </c>
      <c r="JYE2" t="s">
        <v>988</v>
      </c>
      <c r="JYF2" t="s">
        <v>988</v>
      </c>
      <c r="JYG2" t="s">
        <v>988</v>
      </c>
      <c r="JYH2" t="s">
        <v>988</v>
      </c>
      <c r="JYI2" t="s">
        <v>988</v>
      </c>
      <c r="JYJ2" t="s">
        <v>988</v>
      </c>
      <c r="JYK2" t="s">
        <v>988</v>
      </c>
      <c r="JYL2" t="s">
        <v>988</v>
      </c>
      <c r="JYM2" t="s">
        <v>988</v>
      </c>
      <c r="JYN2" t="s">
        <v>988</v>
      </c>
      <c r="JYO2" t="s">
        <v>988</v>
      </c>
      <c r="JYP2" t="s">
        <v>988</v>
      </c>
      <c r="JYQ2" t="s">
        <v>988</v>
      </c>
      <c r="JYR2" t="s">
        <v>988</v>
      </c>
      <c r="JYS2" t="s">
        <v>988</v>
      </c>
      <c r="JYT2" t="s">
        <v>988</v>
      </c>
      <c r="JYU2" t="s">
        <v>988</v>
      </c>
      <c r="JYV2" t="s">
        <v>988</v>
      </c>
      <c r="JYW2" t="s">
        <v>988</v>
      </c>
      <c r="JYX2" t="s">
        <v>988</v>
      </c>
      <c r="JYY2" t="s">
        <v>988</v>
      </c>
      <c r="JYZ2" t="s">
        <v>988</v>
      </c>
      <c r="JZA2" t="s">
        <v>988</v>
      </c>
      <c r="JZB2" t="s">
        <v>988</v>
      </c>
      <c r="JZC2" t="s">
        <v>988</v>
      </c>
      <c r="JZD2" t="s">
        <v>988</v>
      </c>
      <c r="JZE2" t="s">
        <v>988</v>
      </c>
      <c r="JZF2" t="s">
        <v>988</v>
      </c>
      <c r="JZG2" t="s">
        <v>988</v>
      </c>
      <c r="JZH2" t="s">
        <v>988</v>
      </c>
      <c r="JZI2" t="s">
        <v>988</v>
      </c>
      <c r="JZJ2" t="s">
        <v>988</v>
      </c>
      <c r="JZK2" t="s">
        <v>988</v>
      </c>
      <c r="JZL2" t="s">
        <v>988</v>
      </c>
      <c r="JZM2" t="s">
        <v>988</v>
      </c>
      <c r="JZN2" t="s">
        <v>988</v>
      </c>
      <c r="JZO2" t="s">
        <v>988</v>
      </c>
      <c r="JZP2" t="s">
        <v>988</v>
      </c>
      <c r="JZQ2" t="s">
        <v>988</v>
      </c>
      <c r="JZR2" t="s">
        <v>988</v>
      </c>
      <c r="JZS2" t="s">
        <v>988</v>
      </c>
      <c r="JZT2" t="s">
        <v>988</v>
      </c>
      <c r="JZU2" t="s">
        <v>988</v>
      </c>
      <c r="JZV2" t="s">
        <v>988</v>
      </c>
      <c r="JZW2" t="s">
        <v>988</v>
      </c>
      <c r="JZX2" t="s">
        <v>988</v>
      </c>
      <c r="JZY2" t="s">
        <v>988</v>
      </c>
      <c r="JZZ2" t="s">
        <v>988</v>
      </c>
      <c r="KAA2" t="s">
        <v>988</v>
      </c>
      <c r="KAB2" t="s">
        <v>988</v>
      </c>
      <c r="KAC2" t="s">
        <v>988</v>
      </c>
      <c r="KAD2" t="s">
        <v>988</v>
      </c>
      <c r="KAE2" t="s">
        <v>988</v>
      </c>
      <c r="KAF2" t="s">
        <v>988</v>
      </c>
      <c r="KAG2" t="s">
        <v>988</v>
      </c>
      <c r="KAH2" t="s">
        <v>988</v>
      </c>
      <c r="KAI2" t="s">
        <v>988</v>
      </c>
      <c r="KAJ2" t="s">
        <v>988</v>
      </c>
      <c r="KAK2" t="s">
        <v>988</v>
      </c>
      <c r="KAL2" t="s">
        <v>988</v>
      </c>
      <c r="KAM2" t="s">
        <v>988</v>
      </c>
      <c r="KAN2" t="s">
        <v>988</v>
      </c>
      <c r="KAO2" t="s">
        <v>988</v>
      </c>
      <c r="KAP2" t="s">
        <v>988</v>
      </c>
      <c r="KAQ2" t="s">
        <v>988</v>
      </c>
      <c r="KAR2" t="s">
        <v>988</v>
      </c>
      <c r="KAS2" t="s">
        <v>988</v>
      </c>
      <c r="KAT2" t="s">
        <v>988</v>
      </c>
      <c r="KAU2" t="s">
        <v>988</v>
      </c>
      <c r="KAV2" t="s">
        <v>988</v>
      </c>
      <c r="KAW2" t="s">
        <v>988</v>
      </c>
      <c r="KAX2" t="s">
        <v>988</v>
      </c>
      <c r="KAY2" t="s">
        <v>988</v>
      </c>
      <c r="KAZ2" t="s">
        <v>988</v>
      </c>
      <c r="KBA2" t="s">
        <v>988</v>
      </c>
      <c r="KBB2" t="s">
        <v>988</v>
      </c>
      <c r="KBC2" t="s">
        <v>988</v>
      </c>
      <c r="KBD2" t="s">
        <v>988</v>
      </c>
      <c r="KBE2" t="s">
        <v>988</v>
      </c>
      <c r="KBF2" t="s">
        <v>988</v>
      </c>
      <c r="KBG2" t="s">
        <v>988</v>
      </c>
      <c r="KBH2" t="s">
        <v>988</v>
      </c>
      <c r="KBI2" t="s">
        <v>988</v>
      </c>
      <c r="KBJ2" t="s">
        <v>988</v>
      </c>
      <c r="KBK2" t="s">
        <v>988</v>
      </c>
      <c r="KBL2" t="s">
        <v>988</v>
      </c>
      <c r="KBM2" t="s">
        <v>988</v>
      </c>
      <c r="KBN2" t="s">
        <v>988</v>
      </c>
      <c r="KBO2" t="s">
        <v>988</v>
      </c>
      <c r="KBP2" t="s">
        <v>988</v>
      </c>
      <c r="KBQ2" t="s">
        <v>988</v>
      </c>
      <c r="KBR2" t="s">
        <v>988</v>
      </c>
      <c r="KBS2" t="s">
        <v>988</v>
      </c>
      <c r="KBT2" t="s">
        <v>988</v>
      </c>
      <c r="KBU2" t="s">
        <v>988</v>
      </c>
      <c r="KBV2" t="s">
        <v>988</v>
      </c>
      <c r="KBW2" t="s">
        <v>988</v>
      </c>
      <c r="KBX2" t="s">
        <v>988</v>
      </c>
      <c r="KBY2" t="s">
        <v>988</v>
      </c>
      <c r="KBZ2" t="s">
        <v>988</v>
      </c>
      <c r="KCA2" t="s">
        <v>988</v>
      </c>
      <c r="KCB2" t="s">
        <v>988</v>
      </c>
      <c r="KCC2" t="s">
        <v>988</v>
      </c>
      <c r="KCD2" t="s">
        <v>988</v>
      </c>
      <c r="KCE2" t="s">
        <v>988</v>
      </c>
      <c r="KCF2" t="s">
        <v>988</v>
      </c>
      <c r="KCG2" t="s">
        <v>988</v>
      </c>
      <c r="KCH2" t="s">
        <v>988</v>
      </c>
      <c r="KCI2" t="s">
        <v>988</v>
      </c>
      <c r="KCJ2" t="s">
        <v>988</v>
      </c>
      <c r="KCK2" t="s">
        <v>988</v>
      </c>
      <c r="KCL2" t="s">
        <v>988</v>
      </c>
      <c r="KCM2" t="s">
        <v>988</v>
      </c>
      <c r="KCN2" t="s">
        <v>988</v>
      </c>
      <c r="KCO2" t="s">
        <v>988</v>
      </c>
      <c r="KCP2" t="s">
        <v>988</v>
      </c>
      <c r="KCQ2" t="s">
        <v>988</v>
      </c>
      <c r="KCR2" t="s">
        <v>988</v>
      </c>
      <c r="KCS2" t="s">
        <v>988</v>
      </c>
      <c r="KCT2" t="s">
        <v>988</v>
      </c>
      <c r="KCU2" t="s">
        <v>988</v>
      </c>
      <c r="KCV2" t="s">
        <v>988</v>
      </c>
      <c r="KCW2" t="s">
        <v>988</v>
      </c>
      <c r="KCX2" t="s">
        <v>988</v>
      </c>
      <c r="KCY2" t="s">
        <v>988</v>
      </c>
      <c r="KCZ2" t="s">
        <v>988</v>
      </c>
      <c r="KDA2" t="s">
        <v>988</v>
      </c>
      <c r="KDB2" t="s">
        <v>988</v>
      </c>
      <c r="KDC2" t="s">
        <v>988</v>
      </c>
      <c r="KDD2" t="s">
        <v>988</v>
      </c>
      <c r="KDE2" t="s">
        <v>988</v>
      </c>
      <c r="KDF2" t="s">
        <v>988</v>
      </c>
      <c r="KDG2" t="s">
        <v>988</v>
      </c>
      <c r="KDH2" t="s">
        <v>988</v>
      </c>
      <c r="KDI2" t="s">
        <v>988</v>
      </c>
      <c r="KDJ2" t="s">
        <v>988</v>
      </c>
      <c r="KDK2" t="s">
        <v>988</v>
      </c>
      <c r="KDL2" t="s">
        <v>988</v>
      </c>
      <c r="KDM2" t="s">
        <v>988</v>
      </c>
      <c r="KDN2" t="s">
        <v>988</v>
      </c>
      <c r="KDO2" t="s">
        <v>988</v>
      </c>
      <c r="KDP2" t="s">
        <v>988</v>
      </c>
      <c r="KDQ2" t="s">
        <v>988</v>
      </c>
      <c r="KDR2" t="s">
        <v>988</v>
      </c>
      <c r="KDS2" t="s">
        <v>988</v>
      </c>
      <c r="KDT2" t="s">
        <v>988</v>
      </c>
      <c r="KDU2" t="s">
        <v>988</v>
      </c>
      <c r="KDV2" t="s">
        <v>988</v>
      </c>
      <c r="KDW2" t="s">
        <v>988</v>
      </c>
      <c r="KDX2" t="s">
        <v>988</v>
      </c>
      <c r="KDY2" t="s">
        <v>988</v>
      </c>
      <c r="KDZ2" t="s">
        <v>988</v>
      </c>
      <c r="KEA2" t="s">
        <v>988</v>
      </c>
      <c r="KEB2" t="s">
        <v>988</v>
      </c>
      <c r="KEC2" t="s">
        <v>988</v>
      </c>
      <c r="KED2" t="s">
        <v>988</v>
      </c>
      <c r="KEE2" t="s">
        <v>988</v>
      </c>
      <c r="KEF2" t="s">
        <v>988</v>
      </c>
      <c r="KEG2" t="s">
        <v>988</v>
      </c>
      <c r="KEH2" t="s">
        <v>988</v>
      </c>
      <c r="KEI2" t="s">
        <v>988</v>
      </c>
      <c r="KEJ2" t="s">
        <v>988</v>
      </c>
      <c r="KEK2" t="s">
        <v>988</v>
      </c>
      <c r="KEL2" t="s">
        <v>988</v>
      </c>
      <c r="KEM2" t="s">
        <v>988</v>
      </c>
      <c r="KEN2" t="s">
        <v>988</v>
      </c>
      <c r="KEO2" t="s">
        <v>988</v>
      </c>
      <c r="KEP2" t="s">
        <v>988</v>
      </c>
      <c r="KEQ2" t="s">
        <v>988</v>
      </c>
      <c r="KER2" t="s">
        <v>988</v>
      </c>
      <c r="KES2" t="s">
        <v>988</v>
      </c>
      <c r="KET2" t="s">
        <v>988</v>
      </c>
      <c r="KEU2" t="s">
        <v>988</v>
      </c>
      <c r="KEV2" t="s">
        <v>988</v>
      </c>
      <c r="KEW2" t="s">
        <v>988</v>
      </c>
      <c r="KEX2" t="s">
        <v>988</v>
      </c>
      <c r="KEY2" t="s">
        <v>988</v>
      </c>
      <c r="KEZ2" t="s">
        <v>988</v>
      </c>
      <c r="KFA2" t="s">
        <v>988</v>
      </c>
      <c r="KFB2" t="s">
        <v>988</v>
      </c>
      <c r="KFC2" t="s">
        <v>988</v>
      </c>
      <c r="KFD2" t="s">
        <v>988</v>
      </c>
      <c r="KFE2" t="s">
        <v>988</v>
      </c>
      <c r="KFF2" t="s">
        <v>988</v>
      </c>
      <c r="KFG2" t="s">
        <v>988</v>
      </c>
      <c r="KFH2" t="s">
        <v>988</v>
      </c>
      <c r="KFI2" t="s">
        <v>988</v>
      </c>
      <c r="KFJ2" t="s">
        <v>988</v>
      </c>
      <c r="KFK2" t="s">
        <v>988</v>
      </c>
      <c r="KFL2" t="s">
        <v>988</v>
      </c>
      <c r="KFM2" t="s">
        <v>988</v>
      </c>
      <c r="KFN2" t="s">
        <v>988</v>
      </c>
      <c r="KFO2" t="s">
        <v>988</v>
      </c>
      <c r="KFP2" t="s">
        <v>988</v>
      </c>
      <c r="KFQ2" t="s">
        <v>988</v>
      </c>
      <c r="KFR2" t="s">
        <v>988</v>
      </c>
      <c r="KFS2" t="s">
        <v>988</v>
      </c>
      <c r="KFT2" t="s">
        <v>988</v>
      </c>
      <c r="KFU2" t="s">
        <v>988</v>
      </c>
      <c r="KFV2" t="s">
        <v>988</v>
      </c>
      <c r="KFW2" t="s">
        <v>988</v>
      </c>
      <c r="KFX2" t="s">
        <v>988</v>
      </c>
      <c r="KFY2" t="s">
        <v>988</v>
      </c>
      <c r="KFZ2" t="s">
        <v>988</v>
      </c>
      <c r="KGA2" t="s">
        <v>988</v>
      </c>
      <c r="KGB2" t="s">
        <v>988</v>
      </c>
      <c r="KGC2" t="s">
        <v>988</v>
      </c>
      <c r="KGD2" t="s">
        <v>988</v>
      </c>
      <c r="KGE2" t="s">
        <v>988</v>
      </c>
      <c r="KGF2" t="s">
        <v>988</v>
      </c>
      <c r="KGG2" t="s">
        <v>988</v>
      </c>
      <c r="KGH2" t="s">
        <v>988</v>
      </c>
      <c r="KGI2" t="s">
        <v>988</v>
      </c>
      <c r="KGJ2" t="s">
        <v>988</v>
      </c>
      <c r="KGK2" t="s">
        <v>988</v>
      </c>
      <c r="KGL2" t="s">
        <v>988</v>
      </c>
      <c r="KGM2" t="s">
        <v>988</v>
      </c>
      <c r="KGN2" t="s">
        <v>988</v>
      </c>
      <c r="KGO2" t="s">
        <v>988</v>
      </c>
      <c r="KGP2" t="s">
        <v>988</v>
      </c>
      <c r="KGQ2" t="s">
        <v>988</v>
      </c>
      <c r="KGR2" t="s">
        <v>988</v>
      </c>
      <c r="KGS2" t="s">
        <v>988</v>
      </c>
      <c r="KGT2" t="s">
        <v>988</v>
      </c>
      <c r="KGU2" t="s">
        <v>988</v>
      </c>
      <c r="KGV2" t="s">
        <v>988</v>
      </c>
      <c r="KGW2" t="s">
        <v>988</v>
      </c>
      <c r="KGX2" t="s">
        <v>988</v>
      </c>
      <c r="KGY2" t="s">
        <v>988</v>
      </c>
      <c r="KGZ2" t="s">
        <v>988</v>
      </c>
      <c r="KHA2" t="s">
        <v>988</v>
      </c>
      <c r="KHB2" t="s">
        <v>988</v>
      </c>
      <c r="KHC2" t="s">
        <v>988</v>
      </c>
      <c r="KHD2" t="s">
        <v>988</v>
      </c>
      <c r="KHE2" t="s">
        <v>988</v>
      </c>
      <c r="KHF2" t="s">
        <v>988</v>
      </c>
      <c r="KHG2" t="s">
        <v>988</v>
      </c>
      <c r="KHH2" t="s">
        <v>988</v>
      </c>
      <c r="KHI2" t="s">
        <v>988</v>
      </c>
      <c r="KHJ2" t="s">
        <v>988</v>
      </c>
      <c r="KHK2" t="s">
        <v>988</v>
      </c>
      <c r="KHL2" t="s">
        <v>988</v>
      </c>
      <c r="KHM2" t="s">
        <v>988</v>
      </c>
      <c r="KHN2" t="s">
        <v>988</v>
      </c>
      <c r="KHO2" t="s">
        <v>988</v>
      </c>
      <c r="KHP2" t="s">
        <v>988</v>
      </c>
      <c r="KHQ2" t="s">
        <v>988</v>
      </c>
      <c r="KHR2" t="s">
        <v>988</v>
      </c>
      <c r="KHS2" t="s">
        <v>988</v>
      </c>
      <c r="KHT2" t="s">
        <v>988</v>
      </c>
      <c r="KHU2" t="s">
        <v>988</v>
      </c>
      <c r="KHV2" t="s">
        <v>988</v>
      </c>
      <c r="KHW2" t="s">
        <v>988</v>
      </c>
      <c r="KHX2" t="s">
        <v>988</v>
      </c>
      <c r="KHY2" t="s">
        <v>988</v>
      </c>
      <c r="KHZ2" t="s">
        <v>988</v>
      </c>
      <c r="KIA2" t="s">
        <v>988</v>
      </c>
      <c r="KIB2" t="s">
        <v>988</v>
      </c>
      <c r="KIC2" t="s">
        <v>988</v>
      </c>
      <c r="KID2" t="s">
        <v>988</v>
      </c>
      <c r="KIE2" t="s">
        <v>988</v>
      </c>
      <c r="KIF2" t="s">
        <v>988</v>
      </c>
      <c r="KIG2" t="s">
        <v>988</v>
      </c>
      <c r="KIH2" t="s">
        <v>988</v>
      </c>
      <c r="KII2" t="s">
        <v>988</v>
      </c>
      <c r="KIJ2" t="s">
        <v>988</v>
      </c>
      <c r="KIK2" t="s">
        <v>988</v>
      </c>
      <c r="KIL2" t="s">
        <v>988</v>
      </c>
      <c r="KIM2" t="s">
        <v>988</v>
      </c>
      <c r="KIN2" t="s">
        <v>988</v>
      </c>
      <c r="KIO2" t="s">
        <v>988</v>
      </c>
      <c r="KIP2" t="s">
        <v>988</v>
      </c>
      <c r="KIQ2" t="s">
        <v>988</v>
      </c>
      <c r="KIR2" t="s">
        <v>988</v>
      </c>
      <c r="KIS2" t="s">
        <v>988</v>
      </c>
      <c r="KIT2" t="s">
        <v>988</v>
      </c>
      <c r="KIU2" t="s">
        <v>988</v>
      </c>
      <c r="KIV2" t="s">
        <v>988</v>
      </c>
      <c r="KIW2" t="s">
        <v>988</v>
      </c>
      <c r="KIX2" t="s">
        <v>988</v>
      </c>
      <c r="KIY2" t="s">
        <v>988</v>
      </c>
      <c r="KIZ2" t="s">
        <v>988</v>
      </c>
      <c r="KJA2" t="s">
        <v>988</v>
      </c>
      <c r="KJB2" t="s">
        <v>988</v>
      </c>
      <c r="KJC2" t="s">
        <v>988</v>
      </c>
      <c r="KJD2" t="s">
        <v>988</v>
      </c>
      <c r="KJE2" t="s">
        <v>988</v>
      </c>
      <c r="KJF2" t="s">
        <v>988</v>
      </c>
      <c r="KJG2" t="s">
        <v>988</v>
      </c>
      <c r="KJH2" t="s">
        <v>988</v>
      </c>
      <c r="KJI2" t="s">
        <v>988</v>
      </c>
      <c r="KJJ2" t="s">
        <v>988</v>
      </c>
      <c r="KJK2" t="s">
        <v>988</v>
      </c>
      <c r="KJL2" t="s">
        <v>988</v>
      </c>
      <c r="KJM2" t="s">
        <v>988</v>
      </c>
      <c r="KJN2" t="s">
        <v>988</v>
      </c>
      <c r="KJO2" t="s">
        <v>988</v>
      </c>
      <c r="KJP2" t="s">
        <v>988</v>
      </c>
      <c r="KJQ2" t="s">
        <v>988</v>
      </c>
      <c r="KJR2" t="s">
        <v>988</v>
      </c>
      <c r="KJS2" t="s">
        <v>988</v>
      </c>
      <c r="KJT2" t="s">
        <v>988</v>
      </c>
      <c r="KJU2" t="s">
        <v>988</v>
      </c>
      <c r="KJV2" t="s">
        <v>988</v>
      </c>
      <c r="KJW2" t="s">
        <v>988</v>
      </c>
      <c r="KJX2" t="s">
        <v>988</v>
      </c>
      <c r="KJY2" t="s">
        <v>988</v>
      </c>
      <c r="KJZ2" t="s">
        <v>988</v>
      </c>
      <c r="KKA2" t="s">
        <v>988</v>
      </c>
      <c r="KKB2" t="s">
        <v>988</v>
      </c>
      <c r="KKC2" t="s">
        <v>988</v>
      </c>
      <c r="KKD2" t="s">
        <v>988</v>
      </c>
      <c r="KKE2" t="s">
        <v>988</v>
      </c>
      <c r="KKF2" t="s">
        <v>988</v>
      </c>
      <c r="KKG2" t="s">
        <v>988</v>
      </c>
      <c r="KKH2" t="s">
        <v>988</v>
      </c>
      <c r="KKI2" t="s">
        <v>988</v>
      </c>
      <c r="KKJ2" t="s">
        <v>988</v>
      </c>
      <c r="KKK2" t="s">
        <v>988</v>
      </c>
      <c r="KKL2" t="s">
        <v>988</v>
      </c>
      <c r="KKM2" t="s">
        <v>988</v>
      </c>
      <c r="KKN2" t="s">
        <v>988</v>
      </c>
      <c r="KKO2" t="s">
        <v>988</v>
      </c>
      <c r="KKP2" t="s">
        <v>988</v>
      </c>
      <c r="KKQ2" t="s">
        <v>988</v>
      </c>
      <c r="KKR2" t="s">
        <v>988</v>
      </c>
      <c r="KKS2" t="s">
        <v>988</v>
      </c>
      <c r="KKT2" t="s">
        <v>988</v>
      </c>
      <c r="KKU2" t="s">
        <v>988</v>
      </c>
      <c r="KKV2" t="s">
        <v>988</v>
      </c>
      <c r="KKW2" t="s">
        <v>988</v>
      </c>
      <c r="KKX2" t="s">
        <v>988</v>
      </c>
      <c r="KKY2" t="s">
        <v>988</v>
      </c>
      <c r="KKZ2" t="s">
        <v>988</v>
      </c>
      <c r="KLA2" t="s">
        <v>988</v>
      </c>
      <c r="KLB2" t="s">
        <v>988</v>
      </c>
      <c r="KLC2" t="s">
        <v>988</v>
      </c>
      <c r="KLD2" t="s">
        <v>988</v>
      </c>
      <c r="KLE2" t="s">
        <v>988</v>
      </c>
      <c r="KLF2" t="s">
        <v>988</v>
      </c>
      <c r="KLG2" t="s">
        <v>988</v>
      </c>
      <c r="KLH2" t="s">
        <v>988</v>
      </c>
      <c r="KLI2" t="s">
        <v>988</v>
      </c>
      <c r="KLJ2" t="s">
        <v>988</v>
      </c>
      <c r="KLK2" t="s">
        <v>988</v>
      </c>
      <c r="KLL2" t="s">
        <v>988</v>
      </c>
      <c r="KLM2" t="s">
        <v>988</v>
      </c>
      <c r="KLN2" t="s">
        <v>988</v>
      </c>
      <c r="KLO2" t="s">
        <v>988</v>
      </c>
      <c r="KLP2" t="s">
        <v>988</v>
      </c>
      <c r="KLQ2" t="s">
        <v>988</v>
      </c>
      <c r="KLR2" t="s">
        <v>988</v>
      </c>
      <c r="KLS2" t="s">
        <v>988</v>
      </c>
      <c r="KLT2" t="s">
        <v>988</v>
      </c>
      <c r="KLU2" t="s">
        <v>988</v>
      </c>
      <c r="KLV2" t="s">
        <v>988</v>
      </c>
      <c r="KLW2" t="s">
        <v>988</v>
      </c>
      <c r="KLX2" t="s">
        <v>988</v>
      </c>
      <c r="KLY2" t="s">
        <v>988</v>
      </c>
      <c r="KLZ2" t="s">
        <v>988</v>
      </c>
      <c r="KMA2" t="s">
        <v>988</v>
      </c>
      <c r="KMB2" t="s">
        <v>988</v>
      </c>
      <c r="KMC2" t="s">
        <v>988</v>
      </c>
      <c r="KMD2" t="s">
        <v>988</v>
      </c>
      <c r="KME2" t="s">
        <v>988</v>
      </c>
      <c r="KMF2" t="s">
        <v>988</v>
      </c>
      <c r="KMG2" t="s">
        <v>988</v>
      </c>
      <c r="KMH2" t="s">
        <v>988</v>
      </c>
      <c r="KMI2" t="s">
        <v>988</v>
      </c>
      <c r="KMJ2" t="s">
        <v>988</v>
      </c>
      <c r="KMK2" t="s">
        <v>988</v>
      </c>
      <c r="KML2" t="s">
        <v>988</v>
      </c>
      <c r="KMM2" t="s">
        <v>988</v>
      </c>
      <c r="KMN2" t="s">
        <v>988</v>
      </c>
      <c r="KMO2" t="s">
        <v>988</v>
      </c>
      <c r="KMP2" t="s">
        <v>988</v>
      </c>
      <c r="KMQ2" t="s">
        <v>988</v>
      </c>
      <c r="KMR2" t="s">
        <v>988</v>
      </c>
      <c r="KMS2" t="s">
        <v>988</v>
      </c>
      <c r="KMT2" t="s">
        <v>988</v>
      </c>
      <c r="KMU2" t="s">
        <v>988</v>
      </c>
      <c r="KMV2" t="s">
        <v>988</v>
      </c>
      <c r="KMW2" t="s">
        <v>988</v>
      </c>
      <c r="KMX2" t="s">
        <v>988</v>
      </c>
      <c r="KMY2" t="s">
        <v>988</v>
      </c>
      <c r="KMZ2" t="s">
        <v>988</v>
      </c>
      <c r="KNA2" t="s">
        <v>988</v>
      </c>
      <c r="KNB2" t="s">
        <v>988</v>
      </c>
      <c r="KNC2" t="s">
        <v>988</v>
      </c>
      <c r="KND2" t="s">
        <v>988</v>
      </c>
      <c r="KNE2" t="s">
        <v>988</v>
      </c>
      <c r="KNF2" t="s">
        <v>988</v>
      </c>
      <c r="KNG2" t="s">
        <v>988</v>
      </c>
      <c r="KNH2" t="s">
        <v>988</v>
      </c>
      <c r="KNI2" t="s">
        <v>988</v>
      </c>
      <c r="KNJ2" t="s">
        <v>988</v>
      </c>
      <c r="KNK2" t="s">
        <v>988</v>
      </c>
      <c r="KNL2" t="s">
        <v>988</v>
      </c>
      <c r="KNM2" t="s">
        <v>988</v>
      </c>
      <c r="KNN2" t="s">
        <v>988</v>
      </c>
      <c r="KNO2" t="s">
        <v>988</v>
      </c>
      <c r="KNP2" t="s">
        <v>988</v>
      </c>
      <c r="KNQ2" t="s">
        <v>988</v>
      </c>
      <c r="KNR2" t="s">
        <v>988</v>
      </c>
      <c r="KNS2" t="s">
        <v>988</v>
      </c>
      <c r="KNT2" t="s">
        <v>988</v>
      </c>
      <c r="KNU2" t="s">
        <v>988</v>
      </c>
      <c r="KNV2" t="s">
        <v>988</v>
      </c>
      <c r="KNW2" t="s">
        <v>988</v>
      </c>
      <c r="KNX2" t="s">
        <v>988</v>
      </c>
      <c r="KNY2" t="s">
        <v>988</v>
      </c>
      <c r="KNZ2" t="s">
        <v>988</v>
      </c>
      <c r="KOA2" t="s">
        <v>988</v>
      </c>
      <c r="KOB2" t="s">
        <v>988</v>
      </c>
      <c r="KOC2" t="s">
        <v>988</v>
      </c>
      <c r="KOD2" t="s">
        <v>988</v>
      </c>
      <c r="KOE2" t="s">
        <v>988</v>
      </c>
      <c r="KOF2" t="s">
        <v>988</v>
      </c>
      <c r="KOG2" t="s">
        <v>988</v>
      </c>
      <c r="KOH2" t="s">
        <v>988</v>
      </c>
      <c r="KOI2" t="s">
        <v>988</v>
      </c>
      <c r="KOJ2" t="s">
        <v>988</v>
      </c>
      <c r="KOK2" t="s">
        <v>988</v>
      </c>
      <c r="KOL2" t="s">
        <v>988</v>
      </c>
      <c r="KOM2" t="s">
        <v>988</v>
      </c>
      <c r="KON2" t="s">
        <v>988</v>
      </c>
      <c r="KOO2" t="s">
        <v>988</v>
      </c>
      <c r="KOP2" t="s">
        <v>988</v>
      </c>
      <c r="KOQ2" t="s">
        <v>988</v>
      </c>
      <c r="KOR2" t="s">
        <v>988</v>
      </c>
      <c r="KOS2" t="s">
        <v>988</v>
      </c>
      <c r="KOT2" t="s">
        <v>988</v>
      </c>
      <c r="KOU2" t="s">
        <v>988</v>
      </c>
      <c r="KOV2" t="s">
        <v>988</v>
      </c>
      <c r="KOW2" t="s">
        <v>988</v>
      </c>
      <c r="KOX2" t="s">
        <v>988</v>
      </c>
      <c r="KOY2" t="s">
        <v>988</v>
      </c>
      <c r="KOZ2" t="s">
        <v>988</v>
      </c>
      <c r="KPA2" t="s">
        <v>988</v>
      </c>
      <c r="KPB2" t="s">
        <v>988</v>
      </c>
      <c r="KPC2" t="s">
        <v>988</v>
      </c>
      <c r="KPD2" t="s">
        <v>988</v>
      </c>
      <c r="KPE2" t="s">
        <v>988</v>
      </c>
      <c r="KPF2" t="s">
        <v>988</v>
      </c>
      <c r="KPG2" t="s">
        <v>988</v>
      </c>
      <c r="KPH2" t="s">
        <v>988</v>
      </c>
      <c r="KPI2" t="s">
        <v>988</v>
      </c>
      <c r="KPJ2" t="s">
        <v>988</v>
      </c>
      <c r="KPK2" t="s">
        <v>988</v>
      </c>
      <c r="KPL2" t="s">
        <v>988</v>
      </c>
      <c r="KPM2" t="s">
        <v>988</v>
      </c>
      <c r="KPN2" t="s">
        <v>988</v>
      </c>
      <c r="KPO2" t="s">
        <v>988</v>
      </c>
      <c r="KPP2" t="s">
        <v>988</v>
      </c>
      <c r="KPQ2" t="s">
        <v>988</v>
      </c>
      <c r="KPR2" t="s">
        <v>988</v>
      </c>
      <c r="KPS2" t="s">
        <v>988</v>
      </c>
      <c r="KPT2" t="s">
        <v>988</v>
      </c>
      <c r="KPU2" t="s">
        <v>988</v>
      </c>
      <c r="KPV2" t="s">
        <v>988</v>
      </c>
      <c r="KPW2" t="s">
        <v>988</v>
      </c>
      <c r="KPX2" t="s">
        <v>988</v>
      </c>
      <c r="KPY2" t="s">
        <v>988</v>
      </c>
      <c r="KPZ2" t="s">
        <v>988</v>
      </c>
      <c r="KQA2" t="s">
        <v>988</v>
      </c>
      <c r="KQB2" t="s">
        <v>988</v>
      </c>
      <c r="KQC2" t="s">
        <v>988</v>
      </c>
      <c r="KQD2" t="s">
        <v>988</v>
      </c>
      <c r="KQE2" t="s">
        <v>988</v>
      </c>
      <c r="KQF2" t="s">
        <v>988</v>
      </c>
      <c r="KQG2" t="s">
        <v>988</v>
      </c>
      <c r="KQH2" t="s">
        <v>988</v>
      </c>
      <c r="KQI2" t="s">
        <v>988</v>
      </c>
      <c r="KQJ2" t="s">
        <v>988</v>
      </c>
      <c r="KQK2" t="s">
        <v>988</v>
      </c>
      <c r="KQL2" t="s">
        <v>988</v>
      </c>
      <c r="KQM2" t="s">
        <v>988</v>
      </c>
      <c r="KQN2" t="s">
        <v>988</v>
      </c>
      <c r="KQO2" t="s">
        <v>988</v>
      </c>
      <c r="KQP2" t="s">
        <v>988</v>
      </c>
      <c r="KQQ2" t="s">
        <v>988</v>
      </c>
      <c r="KQR2" t="s">
        <v>988</v>
      </c>
      <c r="KQS2" t="s">
        <v>988</v>
      </c>
      <c r="KQT2" t="s">
        <v>988</v>
      </c>
      <c r="KQU2" t="s">
        <v>988</v>
      </c>
      <c r="KQV2" t="s">
        <v>988</v>
      </c>
      <c r="KQW2" t="s">
        <v>988</v>
      </c>
      <c r="KQX2" t="s">
        <v>988</v>
      </c>
      <c r="KQY2" t="s">
        <v>988</v>
      </c>
      <c r="KQZ2" t="s">
        <v>988</v>
      </c>
      <c r="KRA2" t="s">
        <v>988</v>
      </c>
      <c r="KRB2" t="s">
        <v>988</v>
      </c>
      <c r="KRC2" t="s">
        <v>988</v>
      </c>
      <c r="KRD2" t="s">
        <v>988</v>
      </c>
      <c r="KRE2" t="s">
        <v>988</v>
      </c>
      <c r="KRF2" t="s">
        <v>988</v>
      </c>
      <c r="KRG2" t="s">
        <v>988</v>
      </c>
      <c r="KRH2" t="s">
        <v>988</v>
      </c>
      <c r="KRI2" t="s">
        <v>988</v>
      </c>
      <c r="KRJ2" t="s">
        <v>988</v>
      </c>
      <c r="KRK2" t="s">
        <v>988</v>
      </c>
      <c r="KRL2" t="s">
        <v>988</v>
      </c>
      <c r="KRM2" t="s">
        <v>988</v>
      </c>
      <c r="KRN2" t="s">
        <v>988</v>
      </c>
      <c r="KRO2" t="s">
        <v>988</v>
      </c>
      <c r="KRP2" t="s">
        <v>988</v>
      </c>
      <c r="KRQ2" t="s">
        <v>988</v>
      </c>
      <c r="KRR2" t="s">
        <v>988</v>
      </c>
      <c r="KRS2" t="s">
        <v>988</v>
      </c>
      <c r="KRT2" t="s">
        <v>988</v>
      </c>
      <c r="KRU2" t="s">
        <v>988</v>
      </c>
      <c r="KRV2" t="s">
        <v>988</v>
      </c>
      <c r="KRW2" t="s">
        <v>988</v>
      </c>
      <c r="KRX2" t="s">
        <v>988</v>
      </c>
      <c r="KRY2" t="s">
        <v>988</v>
      </c>
      <c r="KRZ2" t="s">
        <v>988</v>
      </c>
      <c r="KSA2" t="s">
        <v>988</v>
      </c>
      <c r="KSB2" t="s">
        <v>988</v>
      </c>
      <c r="KSC2" t="s">
        <v>988</v>
      </c>
      <c r="KSD2" t="s">
        <v>988</v>
      </c>
      <c r="KSE2" t="s">
        <v>988</v>
      </c>
      <c r="KSF2" t="s">
        <v>988</v>
      </c>
      <c r="KSG2" t="s">
        <v>988</v>
      </c>
      <c r="KSH2" t="s">
        <v>988</v>
      </c>
      <c r="KSI2" t="s">
        <v>988</v>
      </c>
      <c r="KSJ2" t="s">
        <v>988</v>
      </c>
      <c r="KSK2" t="s">
        <v>988</v>
      </c>
      <c r="KSL2" t="s">
        <v>988</v>
      </c>
      <c r="KSM2" t="s">
        <v>988</v>
      </c>
      <c r="KSN2" t="s">
        <v>988</v>
      </c>
      <c r="KSO2" t="s">
        <v>988</v>
      </c>
      <c r="KSP2" t="s">
        <v>988</v>
      </c>
      <c r="KSQ2" t="s">
        <v>988</v>
      </c>
      <c r="KSR2" t="s">
        <v>988</v>
      </c>
      <c r="KSS2" t="s">
        <v>988</v>
      </c>
      <c r="KST2" t="s">
        <v>988</v>
      </c>
      <c r="KSU2" t="s">
        <v>988</v>
      </c>
      <c r="KSV2" t="s">
        <v>988</v>
      </c>
      <c r="KSW2" t="s">
        <v>988</v>
      </c>
      <c r="KSX2" t="s">
        <v>988</v>
      </c>
      <c r="KSY2" t="s">
        <v>988</v>
      </c>
      <c r="KSZ2" t="s">
        <v>988</v>
      </c>
      <c r="KTA2" t="s">
        <v>988</v>
      </c>
      <c r="KTB2" t="s">
        <v>988</v>
      </c>
      <c r="KTC2" t="s">
        <v>988</v>
      </c>
      <c r="KTD2" t="s">
        <v>988</v>
      </c>
      <c r="KTE2" t="s">
        <v>988</v>
      </c>
      <c r="KTF2" t="s">
        <v>988</v>
      </c>
      <c r="KTG2" t="s">
        <v>988</v>
      </c>
      <c r="KTH2" t="s">
        <v>988</v>
      </c>
      <c r="KTI2" t="s">
        <v>988</v>
      </c>
      <c r="KTJ2" t="s">
        <v>988</v>
      </c>
      <c r="KTK2" t="s">
        <v>988</v>
      </c>
      <c r="KTL2" t="s">
        <v>988</v>
      </c>
      <c r="KTM2" t="s">
        <v>988</v>
      </c>
      <c r="KTN2" t="s">
        <v>988</v>
      </c>
      <c r="KTO2" t="s">
        <v>988</v>
      </c>
      <c r="KTP2" t="s">
        <v>988</v>
      </c>
      <c r="KTQ2" t="s">
        <v>988</v>
      </c>
      <c r="KTR2" t="s">
        <v>988</v>
      </c>
      <c r="KTS2" t="s">
        <v>988</v>
      </c>
      <c r="KTT2" t="s">
        <v>988</v>
      </c>
      <c r="KTU2" t="s">
        <v>988</v>
      </c>
      <c r="KTV2" t="s">
        <v>988</v>
      </c>
      <c r="KTW2" t="s">
        <v>988</v>
      </c>
      <c r="KTX2" t="s">
        <v>988</v>
      </c>
      <c r="KTY2" t="s">
        <v>988</v>
      </c>
      <c r="KTZ2" t="s">
        <v>988</v>
      </c>
      <c r="KUA2" t="s">
        <v>988</v>
      </c>
      <c r="KUB2" t="s">
        <v>988</v>
      </c>
      <c r="KUC2" t="s">
        <v>988</v>
      </c>
      <c r="KUD2" t="s">
        <v>988</v>
      </c>
      <c r="KUE2" t="s">
        <v>988</v>
      </c>
      <c r="KUF2" t="s">
        <v>988</v>
      </c>
      <c r="KUG2" t="s">
        <v>988</v>
      </c>
      <c r="KUH2" t="s">
        <v>988</v>
      </c>
      <c r="KUI2" t="s">
        <v>988</v>
      </c>
      <c r="KUJ2" t="s">
        <v>988</v>
      </c>
      <c r="KUK2" t="s">
        <v>988</v>
      </c>
      <c r="KUL2" t="s">
        <v>988</v>
      </c>
      <c r="KUM2" t="s">
        <v>988</v>
      </c>
      <c r="KUN2" t="s">
        <v>988</v>
      </c>
      <c r="KUO2" t="s">
        <v>988</v>
      </c>
      <c r="KUP2" t="s">
        <v>988</v>
      </c>
      <c r="KUQ2" t="s">
        <v>988</v>
      </c>
      <c r="KUR2" t="s">
        <v>988</v>
      </c>
      <c r="KUS2" t="s">
        <v>988</v>
      </c>
      <c r="KUT2" t="s">
        <v>988</v>
      </c>
      <c r="KUU2" t="s">
        <v>988</v>
      </c>
      <c r="KUV2" t="s">
        <v>988</v>
      </c>
      <c r="KUW2" t="s">
        <v>988</v>
      </c>
      <c r="KUX2" t="s">
        <v>988</v>
      </c>
      <c r="KUY2" t="s">
        <v>988</v>
      </c>
      <c r="KUZ2" t="s">
        <v>988</v>
      </c>
      <c r="KVA2" t="s">
        <v>988</v>
      </c>
      <c r="KVB2" t="s">
        <v>988</v>
      </c>
      <c r="KVC2" t="s">
        <v>988</v>
      </c>
      <c r="KVD2" t="s">
        <v>988</v>
      </c>
      <c r="KVE2" t="s">
        <v>988</v>
      </c>
      <c r="KVF2" t="s">
        <v>988</v>
      </c>
      <c r="KVG2" t="s">
        <v>988</v>
      </c>
      <c r="KVH2" t="s">
        <v>988</v>
      </c>
      <c r="KVI2" t="s">
        <v>988</v>
      </c>
      <c r="KVJ2" t="s">
        <v>988</v>
      </c>
      <c r="KVK2" t="s">
        <v>988</v>
      </c>
      <c r="KVL2" t="s">
        <v>988</v>
      </c>
      <c r="KVM2" t="s">
        <v>988</v>
      </c>
      <c r="KVN2" t="s">
        <v>988</v>
      </c>
      <c r="KVO2" t="s">
        <v>988</v>
      </c>
      <c r="KVP2" t="s">
        <v>988</v>
      </c>
      <c r="KVQ2" t="s">
        <v>988</v>
      </c>
      <c r="KVR2" t="s">
        <v>988</v>
      </c>
      <c r="KVS2" t="s">
        <v>988</v>
      </c>
      <c r="KVT2" t="s">
        <v>988</v>
      </c>
      <c r="KVU2" t="s">
        <v>988</v>
      </c>
      <c r="KVV2" t="s">
        <v>988</v>
      </c>
      <c r="KVW2" t="s">
        <v>988</v>
      </c>
      <c r="KVX2" t="s">
        <v>988</v>
      </c>
      <c r="KVY2" t="s">
        <v>988</v>
      </c>
      <c r="KVZ2" t="s">
        <v>988</v>
      </c>
      <c r="KWA2" t="s">
        <v>988</v>
      </c>
      <c r="KWB2" t="s">
        <v>988</v>
      </c>
      <c r="KWC2" t="s">
        <v>988</v>
      </c>
      <c r="KWD2" t="s">
        <v>988</v>
      </c>
      <c r="KWE2" t="s">
        <v>988</v>
      </c>
      <c r="KWF2" t="s">
        <v>988</v>
      </c>
      <c r="KWG2" t="s">
        <v>988</v>
      </c>
      <c r="KWH2" t="s">
        <v>988</v>
      </c>
      <c r="KWI2" t="s">
        <v>988</v>
      </c>
      <c r="KWJ2" t="s">
        <v>988</v>
      </c>
      <c r="KWK2" t="s">
        <v>988</v>
      </c>
      <c r="KWL2" t="s">
        <v>988</v>
      </c>
      <c r="KWM2" t="s">
        <v>988</v>
      </c>
      <c r="KWN2" t="s">
        <v>988</v>
      </c>
      <c r="KWO2" t="s">
        <v>988</v>
      </c>
      <c r="KWP2" t="s">
        <v>988</v>
      </c>
      <c r="KWQ2" t="s">
        <v>988</v>
      </c>
      <c r="KWR2" t="s">
        <v>988</v>
      </c>
      <c r="KWS2" t="s">
        <v>988</v>
      </c>
      <c r="KWT2" t="s">
        <v>988</v>
      </c>
      <c r="KWU2" t="s">
        <v>988</v>
      </c>
      <c r="KWV2" t="s">
        <v>988</v>
      </c>
      <c r="KWW2" t="s">
        <v>988</v>
      </c>
      <c r="KWX2" t="s">
        <v>988</v>
      </c>
      <c r="KWY2" t="s">
        <v>988</v>
      </c>
      <c r="KWZ2" t="s">
        <v>988</v>
      </c>
      <c r="KXA2" t="s">
        <v>988</v>
      </c>
      <c r="KXB2" t="s">
        <v>988</v>
      </c>
      <c r="KXC2" t="s">
        <v>988</v>
      </c>
      <c r="KXD2" t="s">
        <v>988</v>
      </c>
      <c r="KXE2" t="s">
        <v>988</v>
      </c>
      <c r="KXF2" t="s">
        <v>988</v>
      </c>
      <c r="KXG2" t="s">
        <v>988</v>
      </c>
      <c r="KXH2" t="s">
        <v>988</v>
      </c>
      <c r="KXI2" t="s">
        <v>988</v>
      </c>
      <c r="KXJ2" t="s">
        <v>988</v>
      </c>
      <c r="KXK2" t="s">
        <v>988</v>
      </c>
      <c r="KXL2" t="s">
        <v>988</v>
      </c>
      <c r="KXM2" t="s">
        <v>988</v>
      </c>
      <c r="KXN2" t="s">
        <v>988</v>
      </c>
      <c r="KXO2" t="s">
        <v>988</v>
      </c>
      <c r="KXP2" t="s">
        <v>988</v>
      </c>
      <c r="KXQ2" t="s">
        <v>988</v>
      </c>
      <c r="KXR2" t="s">
        <v>988</v>
      </c>
      <c r="KXS2" t="s">
        <v>988</v>
      </c>
      <c r="KXT2" t="s">
        <v>988</v>
      </c>
      <c r="KXU2" t="s">
        <v>988</v>
      </c>
      <c r="KXV2" t="s">
        <v>988</v>
      </c>
      <c r="KXW2" t="s">
        <v>988</v>
      </c>
      <c r="KXX2" t="s">
        <v>988</v>
      </c>
      <c r="KXY2" t="s">
        <v>988</v>
      </c>
      <c r="KXZ2" t="s">
        <v>988</v>
      </c>
      <c r="KYA2" t="s">
        <v>988</v>
      </c>
      <c r="KYB2" t="s">
        <v>988</v>
      </c>
      <c r="KYC2" t="s">
        <v>988</v>
      </c>
      <c r="KYD2" t="s">
        <v>988</v>
      </c>
      <c r="KYE2" t="s">
        <v>988</v>
      </c>
      <c r="KYF2" t="s">
        <v>988</v>
      </c>
      <c r="KYG2" t="s">
        <v>988</v>
      </c>
      <c r="KYH2" t="s">
        <v>988</v>
      </c>
      <c r="KYI2" t="s">
        <v>988</v>
      </c>
      <c r="KYJ2" t="s">
        <v>988</v>
      </c>
      <c r="KYK2" t="s">
        <v>988</v>
      </c>
      <c r="KYL2" t="s">
        <v>988</v>
      </c>
      <c r="KYM2" t="s">
        <v>988</v>
      </c>
      <c r="KYN2" t="s">
        <v>988</v>
      </c>
      <c r="KYO2" t="s">
        <v>988</v>
      </c>
      <c r="KYP2" t="s">
        <v>988</v>
      </c>
      <c r="KYQ2" t="s">
        <v>988</v>
      </c>
      <c r="KYR2" t="s">
        <v>988</v>
      </c>
      <c r="KYS2" t="s">
        <v>988</v>
      </c>
      <c r="KYT2" t="s">
        <v>988</v>
      </c>
      <c r="KYU2" t="s">
        <v>988</v>
      </c>
      <c r="KYV2" t="s">
        <v>988</v>
      </c>
      <c r="KYW2" t="s">
        <v>988</v>
      </c>
      <c r="KYX2" t="s">
        <v>988</v>
      </c>
      <c r="KYY2" t="s">
        <v>988</v>
      </c>
      <c r="KYZ2" t="s">
        <v>988</v>
      </c>
      <c r="KZA2" t="s">
        <v>988</v>
      </c>
      <c r="KZB2" t="s">
        <v>988</v>
      </c>
      <c r="KZC2" t="s">
        <v>988</v>
      </c>
      <c r="KZD2" t="s">
        <v>988</v>
      </c>
      <c r="KZE2" t="s">
        <v>988</v>
      </c>
      <c r="KZF2" t="s">
        <v>988</v>
      </c>
      <c r="KZG2" t="s">
        <v>988</v>
      </c>
      <c r="KZH2" t="s">
        <v>988</v>
      </c>
      <c r="KZI2" t="s">
        <v>988</v>
      </c>
      <c r="KZJ2" t="s">
        <v>988</v>
      </c>
      <c r="KZK2" t="s">
        <v>988</v>
      </c>
      <c r="KZL2" t="s">
        <v>988</v>
      </c>
      <c r="KZM2" t="s">
        <v>988</v>
      </c>
      <c r="KZN2" t="s">
        <v>988</v>
      </c>
      <c r="KZO2" t="s">
        <v>988</v>
      </c>
      <c r="KZP2" t="s">
        <v>988</v>
      </c>
      <c r="KZQ2" t="s">
        <v>988</v>
      </c>
      <c r="KZR2" t="s">
        <v>988</v>
      </c>
      <c r="KZS2" t="s">
        <v>988</v>
      </c>
      <c r="KZT2" t="s">
        <v>988</v>
      </c>
      <c r="KZU2" t="s">
        <v>988</v>
      </c>
      <c r="KZV2" t="s">
        <v>988</v>
      </c>
      <c r="KZW2" t="s">
        <v>988</v>
      </c>
      <c r="KZX2" t="s">
        <v>988</v>
      </c>
      <c r="KZY2" t="s">
        <v>988</v>
      </c>
      <c r="KZZ2" t="s">
        <v>988</v>
      </c>
      <c r="LAA2" t="s">
        <v>988</v>
      </c>
      <c r="LAB2" t="s">
        <v>988</v>
      </c>
      <c r="LAC2" t="s">
        <v>988</v>
      </c>
      <c r="LAD2" t="s">
        <v>988</v>
      </c>
      <c r="LAE2" t="s">
        <v>988</v>
      </c>
      <c r="LAF2" t="s">
        <v>988</v>
      </c>
      <c r="LAG2" t="s">
        <v>988</v>
      </c>
      <c r="LAH2" t="s">
        <v>988</v>
      </c>
      <c r="LAI2" t="s">
        <v>988</v>
      </c>
      <c r="LAJ2" t="s">
        <v>988</v>
      </c>
      <c r="LAK2" t="s">
        <v>988</v>
      </c>
      <c r="LAL2" t="s">
        <v>988</v>
      </c>
      <c r="LAM2" t="s">
        <v>988</v>
      </c>
      <c r="LAN2" t="s">
        <v>988</v>
      </c>
      <c r="LAO2" t="s">
        <v>988</v>
      </c>
      <c r="LAP2" t="s">
        <v>988</v>
      </c>
      <c r="LAQ2" t="s">
        <v>988</v>
      </c>
      <c r="LAR2" t="s">
        <v>988</v>
      </c>
      <c r="LAS2" t="s">
        <v>988</v>
      </c>
      <c r="LAT2" t="s">
        <v>988</v>
      </c>
      <c r="LAU2" t="s">
        <v>988</v>
      </c>
      <c r="LAV2" t="s">
        <v>988</v>
      </c>
      <c r="LAW2" t="s">
        <v>988</v>
      </c>
      <c r="LAX2" t="s">
        <v>988</v>
      </c>
      <c r="LAY2" t="s">
        <v>988</v>
      </c>
      <c r="LAZ2" t="s">
        <v>988</v>
      </c>
      <c r="LBA2" t="s">
        <v>988</v>
      </c>
      <c r="LBB2" t="s">
        <v>988</v>
      </c>
      <c r="LBC2" t="s">
        <v>988</v>
      </c>
      <c r="LBD2" t="s">
        <v>988</v>
      </c>
      <c r="LBE2" t="s">
        <v>988</v>
      </c>
      <c r="LBF2" t="s">
        <v>988</v>
      </c>
      <c r="LBG2" t="s">
        <v>988</v>
      </c>
      <c r="LBH2" t="s">
        <v>988</v>
      </c>
      <c r="LBI2" t="s">
        <v>988</v>
      </c>
      <c r="LBJ2" t="s">
        <v>988</v>
      </c>
      <c r="LBK2" t="s">
        <v>988</v>
      </c>
      <c r="LBL2" t="s">
        <v>988</v>
      </c>
      <c r="LBM2" t="s">
        <v>988</v>
      </c>
      <c r="LBN2" t="s">
        <v>988</v>
      </c>
      <c r="LBO2" t="s">
        <v>988</v>
      </c>
      <c r="LBP2" t="s">
        <v>988</v>
      </c>
      <c r="LBQ2" t="s">
        <v>988</v>
      </c>
      <c r="LBR2" t="s">
        <v>988</v>
      </c>
      <c r="LBS2" t="s">
        <v>988</v>
      </c>
      <c r="LBT2" t="s">
        <v>988</v>
      </c>
      <c r="LBU2" t="s">
        <v>988</v>
      </c>
      <c r="LBV2" t="s">
        <v>988</v>
      </c>
      <c r="LBW2" t="s">
        <v>988</v>
      </c>
      <c r="LBX2" t="s">
        <v>988</v>
      </c>
      <c r="LBY2" t="s">
        <v>988</v>
      </c>
      <c r="LBZ2" t="s">
        <v>988</v>
      </c>
      <c r="LCA2" t="s">
        <v>988</v>
      </c>
      <c r="LCB2" t="s">
        <v>988</v>
      </c>
      <c r="LCC2" t="s">
        <v>988</v>
      </c>
      <c r="LCD2" t="s">
        <v>988</v>
      </c>
      <c r="LCE2" t="s">
        <v>988</v>
      </c>
      <c r="LCF2" t="s">
        <v>988</v>
      </c>
      <c r="LCG2" t="s">
        <v>988</v>
      </c>
      <c r="LCH2" t="s">
        <v>988</v>
      </c>
      <c r="LCI2" t="s">
        <v>988</v>
      </c>
      <c r="LCJ2" t="s">
        <v>988</v>
      </c>
      <c r="LCK2" t="s">
        <v>988</v>
      </c>
      <c r="LCL2" t="s">
        <v>988</v>
      </c>
      <c r="LCM2" t="s">
        <v>988</v>
      </c>
      <c r="LCN2" t="s">
        <v>988</v>
      </c>
      <c r="LCO2" t="s">
        <v>988</v>
      </c>
      <c r="LCP2" t="s">
        <v>988</v>
      </c>
      <c r="LCQ2" t="s">
        <v>988</v>
      </c>
      <c r="LCR2" t="s">
        <v>988</v>
      </c>
      <c r="LCS2" t="s">
        <v>988</v>
      </c>
      <c r="LCT2" t="s">
        <v>988</v>
      </c>
      <c r="LCU2" t="s">
        <v>988</v>
      </c>
      <c r="LCV2" t="s">
        <v>988</v>
      </c>
      <c r="LCW2" t="s">
        <v>988</v>
      </c>
      <c r="LCX2" t="s">
        <v>988</v>
      </c>
      <c r="LCY2" t="s">
        <v>988</v>
      </c>
      <c r="LCZ2" t="s">
        <v>988</v>
      </c>
      <c r="LDA2" t="s">
        <v>988</v>
      </c>
      <c r="LDB2" t="s">
        <v>988</v>
      </c>
      <c r="LDC2" t="s">
        <v>988</v>
      </c>
      <c r="LDD2" t="s">
        <v>988</v>
      </c>
      <c r="LDE2" t="s">
        <v>988</v>
      </c>
      <c r="LDF2" t="s">
        <v>988</v>
      </c>
      <c r="LDG2" t="s">
        <v>988</v>
      </c>
      <c r="LDH2" t="s">
        <v>988</v>
      </c>
      <c r="LDI2" t="s">
        <v>988</v>
      </c>
      <c r="LDJ2" t="s">
        <v>988</v>
      </c>
      <c r="LDK2" t="s">
        <v>988</v>
      </c>
      <c r="LDL2" t="s">
        <v>988</v>
      </c>
      <c r="LDM2" t="s">
        <v>988</v>
      </c>
      <c r="LDN2" t="s">
        <v>988</v>
      </c>
      <c r="LDO2" t="s">
        <v>988</v>
      </c>
      <c r="LDP2" t="s">
        <v>988</v>
      </c>
      <c r="LDQ2" t="s">
        <v>988</v>
      </c>
      <c r="LDR2" t="s">
        <v>988</v>
      </c>
      <c r="LDS2" t="s">
        <v>988</v>
      </c>
      <c r="LDT2" t="s">
        <v>988</v>
      </c>
      <c r="LDU2" t="s">
        <v>988</v>
      </c>
      <c r="LDV2" t="s">
        <v>988</v>
      </c>
      <c r="LDW2" t="s">
        <v>988</v>
      </c>
      <c r="LDX2" t="s">
        <v>988</v>
      </c>
      <c r="LDY2" t="s">
        <v>988</v>
      </c>
      <c r="LDZ2" t="s">
        <v>988</v>
      </c>
      <c r="LEA2" t="s">
        <v>988</v>
      </c>
      <c r="LEB2" t="s">
        <v>988</v>
      </c>
      <c r="LEC2" t="s">
        <v>988</v>
      </c>
      <c r="LED2" t="s">
        <v>988</v>
      </c>
      <c r="LEE2" t="s">
        <v>988</v>
      </c>
      <c r="LEF2" t="s">
        <v>988</v>
      </c>
      <c r="LEG2" t="s">
        <v>988</v>
      </c>
      <c r="LEH2" t="s">
        <v>988</v>
      </c>
      <c r="LEI2" t="s">
        <v>988</v>
      </c>
      <c r="LEJ2" t="s">
        <v>988</v>
      </c>
      <c r="LEK2" t="s">
        <v>988</v>
      </c>
      <c r="LEL2" t="s">
        <v>988</v>
      </c>
      <c r="LEM2" t="s">
        <v>988</v>
      </c>
      <c r="LEN2" t="s">
        <v>988</v>
      </c>
      <c r="LEO2" t="s">
        <v>988</v>
      </c>
      <c r="LEP2" t="s">
        <v>988</v>
      </c>
      <c r="LEQ2" t="s">
        <v>988</v>
      </c>
      <c r="LER2" t="s">
        <v>988</v>
      </c>
      <c r="LES2" t="s">
        <v>988</v>
      </c>
      <c r="LET2" t="s">
        <v>988</v>
      </c>
      <c r="LEU2" t="s">
        <v>988</v>
      </c>
      <c r="LEV2" t="s">
        <v>988</v>
      </c>
      <c r="LEW2" t="s">
        <v>988</v>
      </c>
      <c r="LEX2" t="s">
        <v>988</v>
      </c>
      <c r="LEY2" t="s">
        <v>988</v>
      </c>
      <c r="LEZ2" t="s">
        <v>988</v>
      </c>
      <c r="LFA2" t="s">
        <v>988</v>
      </c>
      <c r="LFB2" t="s">
        <v>988</v>
      </c>
      <c r="LFC2" t="s">
        <v>988</v>
      </c>
      <c r="LFD2" t="s">
        <v>988</v>
      </c>
      <c r="LFE2" t="s">
        <v>988</v>
      </c>
      <c r="LFF2" t="s">
        <v>988</v>
      </c>
      <c r="LFG2" t="s">
        <v>988</v>
      </c>
      <c r="LFH2" t="s">
        <v>988</v>
      </c>
      <c r="LFI2" t="s">
        <v>988</v>
      </c>
      <c r="LFJ2" t="s">
        <v>988</v>
      </c>
      <c r="LFK2" t="s">
        <v>988</v>
      </c>
      <c r="LFL2" t="s">
        <v>988</v>
      </c>
      <c r="LFM2" t="s">
        <v>988</v>
      </c>
      <c r="LFN2" t="s">
        <v>988</v>
      </c>
      <c r="LFO2" t="s">
        <v>988</v>
      </c>
      <c r="LFP2" t="s">
        <v>988</v>
      </c>
      <c r="LFQ2" t="s">
        <v>988</v>
      </c>
      <c r="LFR2" t="s">
        <v>988</v>
      </c>
      <c r="LFS2" t="s">
        <v>988</v>
      </c>
      <c r="LFT2" t="s">
        <v>988</v>
      </c>
      <c r="LFU2" t="s">
        <v>988</v>
      </c>
      <c r="LFV2" t="s">
        <v>988</v>
      </c>
      <c r="LFW2" t="s">
        <v>988</v>
      </c>
      <c r="LFX2" t="s">
        <v>988</v>
      </c>
      <c r="LFY2" t="s">
        <v>988</v>
      </c>
      <c r="LFZ2" t="s">
        <v>988</v>
      </c>
      <c r="LGA2" t="s">
        <v>988</v>
      </c>
      <c r="LGB2" t="s">
        <v>988</v>
      </c>
      <c r="LGC2" t="s">
        <v>988</v>
      </c>
      <c r="LGD2" t="s">
        <v>988</v>
      </c>
      <c r="LGE2" t="s">
        <v>988</v>
      </c>
      <c r="LGF2" t="s">
        <v>988</v>
      </c>
      <c r="LGG2" t="s">
        <v>988</v>
      </c>
      <c r="LGH2" t="s">
        <v>988</v>
      </c>
      <c r="LGI2" t="s">
        <v>988</v>
      </c>
      <c r="LGJ2" t="s">
        <v>988</v>
      </c>
      <c r="LGK2" t="s">
        <v>988</v>
      </c>
      <c r="LGL2" t="s">
        <v>988</v>
      </c>
      <c r="LGM2" t="s">
        <v>988</v>
      </c>
      <c r="LGN2" t="s">
        <v>988</v>
      </c>
      <c r="LGO2" t="s">
        <v>988</v>
      </c>
      <c r="LGP2" t="s">
        <v>988</v>
      </c>
      <c r="LGQ2" t="s">
        <v>988</v>
      </c>
      <c r="LGR2" t="s">
        <v>988</v>
      </c>
      <c r="LGS2" t="s">
        <v>988</v>
      </c>
      <c r="LGT2" t="s">
        <v>988</v>
      </c>
      <c r="LGU2" t="s">
        <v>988</v>
      </c>
      <c r="LGV2" t="s">
        <v>988</v>
      </c>
      <c r="LGW2" t="s">
        <v>988</v>
      </c>
      <c r="LGX2" t="s">
        <v>988</v>
      </c>
      <c r="LGY2" t="s">
        <v>988</v>
      </c>
      <c r="LGZ2" t="s">
        <v>988</v>
      </c>
      <c r="LHA2" t="s">
        <v>988</v>
      </c>
      <c r="LHB2" t="s">
        <v>988</v>
      </c>
      <c r="LHC2" t="s">
        <v>988</v>
      </c>
      <c r="LHD2" t="s">
        <v>988</v>
      </c>
      <c r="LHE2" t="s">
        <v>988</v>
      </c>
      <c r="LHF2" t="s">
        <v>988</v>
      </c>
      <c r="LHG2" t="s">
        <v>988</v>
      </c>
      <c r="LHH2" t="s">
        <v>988</v>
      </c>
      <c r="LHI2" t="s">
        <v>988</v>
      </c>
      <c r="LHJ2" t="s">
        <v>988</v>
      </c>
      <c r="LHK2" t="s">
        <v>988</v>
      </c>
      <c r="LHL2" t="s">
        <v>988</v>
      </c>
      <c r="LHM2" t="s">
        <v>988</v>
      </c>
      <c r="LHN2" t="s">
        <v>988</v>
      </c>
      <c r="LHO2" t="s">
        <v>988</v>
      </c>
      <c r="LHP2" t="s">
        <v>988</v>
      </c>
      <c r="LHQ2" t="s">
        <v>988</v>
      </c>
      <c r="LHR2" t="s">
        <v>988</v>
      </c>
      <c r="LHS2" t="s">
        <v>988</v>
      </c>
      <c r="LHT2" t="s">
        <v>988</v>
      </c>
      <c r="LHU2" t="s">
        <v>988</v>
      </c>
      <c r="LHV2" t="s">
        <v>988</v>
      </c>
      <c r="LHW2" t="s">
        <v>988</v>
      </c>
      <c r="LHX2" t="s">
        <v>988</v>
      </c>
      <c r="LHY2" t="s">
        <v>988</v>
      </c>
      <c r="LHZ2" t="s">
        <v>988</v>
      </c>
      <c r="LIA2" t="s">
        <v>988</v>
      </c>
      <c r="LIB2" t="s">
        <v>988</v>
      </c>
      <c r="LIC2" t="s">
        <v>988</v>
      </c>
      <c r="LID2" t="s">
        <v>988</v>
      </c>
      <c r="LIE2" t="s">
        <v>988</v>
      </c>
      <c r="LIF2" t="s">
        <v>988</v>
      </c>
      <c r="LIG2" t="s">
        <v>988</v>
      </c>
      <c r="LIH2" t="s">
        <v>988</v>
      </c>
      <c r="LII2" t="s">
        <v>988</v>
      </c>
      <c r="LIJ2" t="s">
        <v>988</v>
      </c>
      <c r="LIK2" t="s">
        <v>988</v>
      </c>
      <c r="LIL2" t="s">
        <v>988</v>
      </c>
      <c r="LIM2" t="s">
        <v>988</v>
      </c>
      <c r="LIN2" t="s">
        <v>988</v>
      </c>
      <c r="LIO2" t="s">
        <v>988</v>
      </c>
      <c r="LIP2" t="s">
        <v>988</v>
      </c>
      <c r="LIQ2" t="s">
        <v>988</v>
      </c>
      <c r="LIR2" t="s">
        <v>988</v>
      </c>
      <c r="LIS2" t="s">
        <v>988</v>
      </c>
      <c r="LIT2" t="s">
        <v>988</v>
      </c>
      <c r="LIU2" t="s">
        <v>988</v>
      </c>
      <c r="LIV2" t="s">
        <v>988</v>
      </c>
      <c r="LIW2" t="s">
        <v>988</v>
      </c>
      <c r="LIX2" t="s">
        <v>988</v>
      </c>
      <c r="LIY2" t="s">
        <v>988</v>
      </c>
      <c r="LIZ2" t="s">
        <v>988</v>
      </c>
      <c r="LJA2" t="s">
        <v>988</v>
      </c>
      <c r="LJB2" t="s">
        <v>988</v>
      </c>
      <c r="LJC2" t="s">
        <v>988</v>
      </c>
      <c r="LJD2" t="s">
        <v>988</v>
      </c>
      <c r="LJE2" t="s">
        <v>988</v>
      </c>
      <c r="LJF2" t="s">
        <v>988</v>
      </c>
      <c r="LJG2" t="s">
        <v>988</v>
      </c>
      <c r="LJH2" t="s">
        <v>988</v>
      </c>
      <c r="LJI2" t="s">
        <v>988</v>
      </c>
      <c r="LJJ2" t="s">
        <v>988</v>
      </c>
      <c r="LJK2" t="s">
        <v>988</v>
      </c>
      <c r="LJL2" t="s">
        <v>988</v>
      </c>
      <c r="LJM2" t="s">
        <v>988</v>
      </c>
      <c r="LJN2" t="s">
        <v>988</v>
      </c>
      <c r="LJO2" t="s">
        <v>988</v>
      </c>
      <c r="LJP2" t="s">
        <v>988</v>
      </c>
      <c r="LJQ2" t="s">
        <v>988</v>
      </c>
      <c r="LJR2" t="s">
        <v>988</v>
      </c>
      <c r="LJS2" t="s">
        <v>988</v>
      </c>
      <c r="LJT2" t="s">
        <v>988</v>
      </c>
      <c r="LJU2" t="s">
        <v>988</v>
      </c>
      <c r="LJV2" t="s">
        <v>988</v>
      </c>
      <c r="LJW2" t="s">
        <v>988</v>
      </c>
      <c r="LJX2" t="s">
        <v>988</v>
      </c>
      <c r="LJY2" t="s">
        <v>988</v>
      </c>
      <c r="LJZ2" t="s">
        <v>988</v>
      </c>
      <c r="LKA2" t="s">
        <v>988</v>
      </c>
      <c r="LKB2" t="s">
        <v>988</v>
      </c>
      <c r="LKC2" t="s">
        <v>988</v>
      </c>
      <c r="LKD2" t="s">
        <v>988</v>
      </c>
      <c r="LKE2" t="s">
        <v>988</v>
      </c>
      <c r="LKF2" t="s">
        <v>988</v>
      </c>
      <c r="LKG2" t="s">
        <v>988</v>
      </c>
      <c r="LKH2" t="s">
        <v>988</v>
      </c>
      <c r="LKI2" t="s">
        <v>988</v>
      </c>
      <c r="LKJ2" t="s">
        <v>988</v>
      </c>
      <c r="LKK2" t="s">
        <v>988</v>
      </c>
      <c r="LKL2" t="s">
        <v>988</v>
      </c>
      <c r="LKM2" t="s">
        <v>988</v>
      </c>
      <c r="LKN2" t="s">
        <v>988</v>
      </c>
      <c r="LKO2" t="s">
        <v>988</v>
      </c>
      <c r="LKP2" t="s">
        <v>988</v>
      </c>
      <c r="LKQ2" t="s">
        <v>988</v>
      </c>
      <c r="LKR2" t="s">
        <v>988</v>
      </c>
      <c r="LKS2" t="s">
        <v>988</v>
      </c>
      <c r="LKT2" t="s">
        <v>988</v>
      </c>
      <c r="LKU2" t="s">
        <v>988</v>
      </c>
      <c r="LKV2" t="s">
        <v>988</v>
      </c>
      <c r="LKW2" t="s">
        <v>988</v>
      </c>
      <c r="LKX2" t="s">
        <v>988</v>
      </c>
      <c r="LKY2" t="s">
        <v>988</v>
      </c>
      <c r="LKZ2" t="s">
        <v>988</v>
      </c>
      <c r="LLA2" t="s">
        <v>988</v>
      </c>
      <c r="LLB2" t="s">
        <v>988</v>
      </c>
      <c r="LLC2" t="s">
        <v>988</v>
      </c>
      <c r="LLD2" t="s">
        <v>988</v>
      </c>
      <c r="LLE2" t="s">
        <v>988</v>
      </c>
      <c r="LLF2" t="s">
        <v>988</v>
      </c>
      <c r="LLG2" t="s">
        <v>988</v>
      </c>
      <c r="LLH2" t="s">
        <v>988</v>
      </c>
      <c r="LLI2" t="s">
        <v>988</v>
      </c>
      <c r="LLJ2" t="s">
        <v>988</v>
      </c>
      <c r="LLK2" t="s">
        <v>988</v>
      </c>
      <c r="LLL2" t="s">
        <v>988</v>
      </c>
      <c r="LLM2" t="s">
        <v>988</v>
      </c>
      <c r="LLN2" t="s">
        <v>988</v>
      </c>
      <c r="LLO2" t="s">
        <v>988</v>
      </c>
      <c r="LLP2" t="s">
        <v>988</v>
      </c>
      <c r="LLQ2" t="s">
        <v>988</v>
      </c>
      <c r="LLR2" t="s">
        <v>988</v>
      </c>
      <c r="LLS2" t="s">
        <v>988</v>
      </c>
      <c r="LLT2" t="s">
        <v>988</v>
      </c>
      <c r="LLU2" t="s">
        <v>988</v>
      </c>
      <c r="LLV2" t="s">
        <v>988</v>
      </c>
      <c r="LLW2" t="s">
        <v>988</v>
      </c>
      <c r="LLX2" t="s">
        <v>988</v>
      </c>
      <c r="LLY2" t="s">
        <v>988</v>
      </c>
      <c r="LLZ2" t="s">
        <v>988</v>
      </c>
      <c r="LMA2" t="s">
        <v>988</v>
      </c>
      <c r="LMB2" t="s">
        <v>988</v>
      </c>
      <c r="LMC2" t="s">
        <v>988</v>
      </c>
      <c r="LMD2" t="s">
        <v>988</v>
      </c>
      <c r="LME2" t="s">
        <v>988</v>
      </c>
      <c r="LMF2" t="s">
        <v>988</v>
      </c>
      <c r="LMG2" t="s">
        <v>988</v>
      </c>
      <c r="LMH2" t="s">
        <v>988</v>
      </c>
      <c r="LMI2" t="s">
        <v>988</v>
      </c>
      <c r="LMJ2" t="s">
        <v>988</v>
      </c>
      <c r="LMK2" t="s">
        <v>988</v>
      </c>
      <c r="LML2" t="s">
        <v>988</v>
      </c>
      <c r="LMM2" t="s">
        <v>988</v>
      </c>
      <c r="LMN2" t="s">
        <v>988</v>
      </c>
      <c r="LMO2" t="s">
        <v>988</v>
      </c>
      <c r="LMP2" t="s">
        <v>988</v>
      </c>
      <c r="LMQ2" t="s">
        <v>988</v>
      </c>
      <c r="LMR2" t="s">
        <v>988</v>
      </c>
      <c r="LMS2" t="s">
        <v>988</v>
      </c>
      <c r="LMT2" t="s">
        <v>988</v>
      </c>
      <c r="LMU2" t="s">
        <v>988</v>
      </c>
      <c r="LMV2" t="s">
        <v>988</v>
      </c>
      <c r="LMW2" t="s">
        <v>988</v>
      </c>
      <c r="LMX2" t="s">
        <v>988</v>
      </c>
      <c r="LMY2" t="s">
        <v>988</v>
      </c>
      <c r="LMZ2" t="s">
        <v>988</v>
      </c>
      <c r="LNA2" t="s">
        <v>988</v>
      </c>
      <c r="LNB2" t="s">
        <v>988</v>
      </c>
      <c r="LNC2" t="s">
        <v>988</v>
      </c>
      <c r="LND2" t="s">
        <v>988</v>
      </c>
      <c r="LNE2" t="s">
        <v>988</v>
      </c>
      <c r="LNF2" t="s">
        <v>988</v>
      </c>
      <c r="LNG2" t="s">
        <v>988</v>
      </c>
      <c r="LNH2" t="s">
        <v>988</v>
      </c>
      <c r="LNI2" t="s">
        <v>988</v>
      </c>
      <c r="LNJ2" t="s">
        <v>988</v>
      </c>
      <c r="LNK2" t="s">
        <v>988</v>
      </c>
      <c r="LNL2" t="s">
        <v>988</v>
      </c>
      <c r="LNM2" t="s">
        <v>988</v>
      </c>
      <c r="LNN2" t="s">
        <v>988</v>
      </c>
      <c r="LNO2" t="s">
        <v>988</v>
      </c>
      <c r="LNP2" t="s">
        <v>988</v>
      </c>
      <c r="LNQ2" t="s">
        <v>988</v>
      </c>
      <c r="LNR2" t="s">
        <v>988</v>
      </c>
      <c r="LNS2" t="s">
        <v>988</v>
      </c>
      <c r="LNT2" t="s">
        <v>988</v>
      </c>
      <c r="LNU2" t="s">
        <v>988</v>
      </c>
      <c r="LNV2" t="s">
        <v>988</v>
      </c>
      <c r="LNW2" t="s">
        <v>988</v>
      </c>
      <c r="LNX2" t="s">
        <v>988</v>
      </c>
      <c r="LNY2" t="s">
        <v>988</v>
      </c>
      <c r="LNZ2" t="s">
        <v>988</v>
      </c>
      <c r="LOA2" t="s">
        <v>988</v>
      </c>
      <c r="LOB2" t="s">
        <v>988</v>
      </c>
      <c r="LOC2" t="s">
        <v>988</v>
      </c>
      <c r="LOD2" t="s">
        <v>988</v>
      </c>
      <c r="LOE2" t="s">
        <v>988</v>
      </c>
      <c r="LOF2" t="s">
        <v>988</v>
      </c>
      <c r="LOG2" t="s">
        <v>988</v>
      </c>
      <c r="LOH2" t="s">
        <v>988</v>
      </c>
      <c r="LOI2" t="s">
        <v>988</v>
      </c>
      <c r="LOJ2" t="s">
        <v>988</v>
      </c>
      <c r="LOK2" t="s">
        <v>988</v>
      </c>
      <c r="LOL2" t="s">
        <v>988</v>
      </c>
      <c r="LOM2" t="s">
        <v>988</v>
      </c>
      <c r="LON2" t="s">
        <v>988</v>
      </c>
      <c r="LOO2" t="s">
        <v>988</v>
      </c>
      <c r="LOP2" t="s">
        <v>988</v>
      </c>
      <c r="LOQ2" t="s">
        <v>988</v>
      </c>
      <c r="LOR2" t="s">
        <v>988</v>
      </c>
      <c r="LOS2" t="s">
        <v>988</v>
      </c>
      <c r="LOT2" t="s">
        <v>988</v>
      </c>
      <c r="LOU2" t="s">
        <v>988</v>
      </c>
      <c r="LOV2" t="s">
        <v>988</v>
      </c>
      <c r="LOW2" t="s">
        <v>988</v>
      </c>
      <c r="LOX2" t="s">
        <v>988</v>
      </c>
      <c r="LOY2" t="s">
        <v>988</v>
      </c>
      <c r="LOZ2" t="s">
        <v>988</v>
      </c>
      <c r="LPA2" t="s">
        <v>988</v>
      </c>
      <c r="LPB2" t="s">
        <v>988</v>
      </c>
      <c r="LPC2" t="s">
        <v>988</v>
      </c>
      <c r="LPD2" t="s">
        <v>988</v>
      </c>
      <c r="LPE2" t="s">
        <v>988</v>
      </c>
      <c r="LPF2" t="s">
        <v>988</v>
      </c>
      <c r="LPG2" t="s">
        <v>988</v>
      </c>
      <c r="LPH2" t="s">
        <v>988</v>
      </c>
      <c r="LPI2" t="s">
        <v>988</v>
      </c>
      <c r="LPJ2" t="s">
        <v>988</v>
      </c>
      <c r="LPK2" t="s">
        <v>988</v>
      </c>
      <c r="LPL2" t="s">
        <v>988</v>
      </c>
      <c r="LPM2" t="s">
        <v>988</v>
      </c>
      <c r="LPN2" t="s">
        <v>988</v>
      </c>
      <c r="LPO2" t="s">
        <v>988</v>
      </c>
      <c r="LPP2" t="s">
        <v>988</v>
      </c>
      <c r="LPQ2" t="s">
        <v>988</v>
      </c>
      <c r="LPR2" t="s">
        <v>988</v>
      </c>
      <c r="LPS2" t="s">
        <v>988</v>
      </c>
      <c r="LPT2" t="s">
        <v>988</v>
      </c>
      <c r="LPU2" t="s">
        <v>988</v>
      </c>
      <c r="LPV2" t="s">
        <v>988</v>
      </c>
      <c r="LPW2" t="s">
        <v>988</v>
      </c>
      <c r="LPX2" t="s">
        <v>988</v>
      </c>
      <c r="LPY2" t="s">
        <v>988</v>
      </c>
      <c r="LPZ2" t="s">
        <v>988</v>
      </c>
      <c r="LQA2" t="s">
        <v>988</v>
      </c>
      <c r="LQB2" t="s">
        <v>988</v>
      </c>
      <c r="LQC2" t="s">
        <v>988</v>
      </c>
      <c r="LQD2" t="s">
        <v>988</v>
      </c>
      <c r="LQE2" t="s">
        <v>988</v>
      </c>
      <c r="LQF2" t="s">
        <v>988</v>
      </c>
      <c r="LQG2" t="s">
        <v>988</v>
      </c>
      <c r="LQH2" t="s">
        <v>988</v>
      </c>
      <c r="LQI2" t="s">
        <v>988</v>
      </c>
      <c r="LQJ2" t="s">
        <v>988</v>
      </c>
      <c r="LQK2" t="s">
        <v>988</v>
      </c>
      <c r="LQL2" t="s">
        <v>988</v>
      </c>
      <c r="LQM2" t="s">
        <v>988</v>
      </c>
      <c r="LQN2" t="s">
        <v>988</v>
      </c>
      <c r="LQO2" t="s">
        <v>988</v>
      </c>
      <c r="LQP2" t="s">
        <v>988</v>
      </c>
      <c r="LQQ2" t="s">
        <v>988</v>
      </c>
      <c r="LQR2" t="s">
        <v>988</v>
      </c>
      <c r="LQS2" t="s">
        <v>988</v>
      </c>
      <c r="LQT2" t="s">
        <v>988</v>
      </c>
      <c r="LQU2" t="s">
        <v>988</v>
      </c>
      <c r="LQV2" t="s">
        <v>988</v>
      </c>
      <c r="LQW2" t="s">
        <v>988</v>
      </c>
      <c r="LQX2" t="s">
        <v>988</v>
      </c>
      <c r="LQY2" t="s">
        <v>988</v>
      </c>
      <c r="LQZ2" t="s">
        <v>988</v>
      </c>
      <c r="LRA2" t="s">
        <v>988</v>
      </c>
      <c r="LRB2" t="s">
        <v>988</v>
      </c>
      <c r="LRC2" t="s">
        <v>988</v>
      </c>
      <c r="LRD2" t="s">
        <v>988</v>
      </c>
      <c r="LRE2" t="s">
        <v>988</v>
      </c>
      <c r="LRF2" t="s">
        <v>988</v>
      </c>
      <c r="LRG2" t="s">
        <v>988</v>
      </c>
      <c r="LRH2" t="s">
        <v>988</v>
      </c>
      <c r="LRI2" t="s">
        <v>988</v>
      </c>
      <c r="LRJ2" t="s">
        <v>988</v>
      </c>
      <c r="LRK2" t="s">
        <v>988</v>
      </c>
      <c r="LRL2" t="s">
        <v>988</v>
      </c>
      <c r="LRM2" t="s">
        <v>988</v>
      </c>
      <c r="LRN2" t="s">
        <v>988</v>
      </c>
      <c r="LRO2" t="s">
        <v>988</v>
      </c>
      <c r="LRP2" t="s">
        <v>988</v>
      </c>
      <c r="LRQ2" t="s">
        <v>988</v>
      </c>
      <c r="LRR2" t="s">
        <v>988</v>
      </c>
      <c r="LRS2" t="s">
        <v>988</v>
      </c>
      <c r="LRT2" t="s">
        <v>988</v>
      </c>
      <c r="LRU2" t="s">
        <v>988</v>
      </c>
      <c r="LRV2" t="s">
        <v>988</v>
      </c>
      <c r="LRW2" t="s">
        <v>988</v>
      </c>
      <c r="LRX2" t="s">
        <v>988</v>
      </c>
      <c r="LRY2" t="s">
        <v>988</v>
      </c>
      <c r="LRZ2" t="s">
        <v>988</v>
      </c>
      <c r="LSA2" t="s">
        <v>988</v>
      </c>
      <c r="LSB2" t="s">
        <v>988</v>
      </c>
      <c r="LSC2" t="s">
        <v>988</v>
      </c>
      <c r="LSD2" t="s">
        <v>988</v>
      </c>
      <c r="LSE2" t="s">
        <v>988</v>
      </c>
      <c r="LSF2" t="s">
        <v>988</v>
      </c>
      <c r="LSG2" t="s">
        <v>988</v>
      </c>
      <c r="LSH2" t="s">
        <v>988</v>
      </c>
      <c r="LSI2" t="s">
        <v>988</v>
      </c>
      <c r="LSJ2" t="s">
        <v>988</v>
      </c>
      <c r="LSK2" t="s">
        <v>988</v>
      </c>
      <c r="LSL2" t="s">
        <v>988</v>
      </c>
      <c r="LSM2" t="s">
        <v>988</v>
      </c>
      <c r="LSN2" t="s">
        <v>988</v>
      </c>
      <c r="LSO2" t="s">
        <v>988</v>
      </c>
      <c r="LSP2" t="s">
        <v>988</v>
      </c>
      <c r="LSQ2" t="s">
        <v>988</v>
      </c>
      <c r="LSR2" t="s">
        <v>988</v>
      </c>
      <c r="LSS2" t="s">
        <v>988</v>
      </c>
      <c r="LST2" t="s">
        <v>988</v>
      </c>
      <c r="LSU2" t="s">
        <v>988</v>
      </c>
      <c r="LSV2" t="s">
        <v>988</v>
      </c>
      <c r="LSW2" t="s">
        <v>988</v>
      </c>
      <c r="LSX2" t="s">
        <v>988</v>
      </c>
      <c r="LSY2" t="s">
        <v>988</v>
      </c>
      <c r="LSZ2" t="s">
        <v>988</v>
      </c>
      <c r="LTA2" t="s">
        <v>988</v>
      </c>
      <c r="LTB2" t="s">
        <v>988</v>
      </c>
      <c r="LTC2" t="s">
        <v>988</v>
      </c>
      <c r="LTD2" t="s">
        <v>988</v>
      </c>
      <c r="LTE2" t="s">
        <v>988</v>
      </c>
      <c r="LTF2" t="s">
        <v>988</v>
      </c>
      <c r="LTG2" t="s">
        <v>988</v>
      </c>
      <c r="LTH2" t="s">
        <v>988</v>
      </c>
      <c r="LTI2" t="s">
        <v>988</v>
      </c>
      <c r="LTJ2" t="s">
        <v>988</v>
      </c>
      <c r="LTK2" t="s">
        <v>988</v>
      </c>
      <c r="LTL2" t="s">
        <v>988</v>
      </c>
      <c r="LTM2" t="s">
        <v>988</v>
      </c>
      <c r="LTN2" t="s">
        <v>988</v>
      </c>
      <c r="LTO2" t="s">
        <v>988</v>
      </c>
      <c r="LTP2" t="s">
        <v>988</v>
      </c>
      <c r="LTQ2" t="s">
        <v>988</v>
      </c>
      <c r="LTR2" t="s">
        <v>988</v>
      </c>
      <c r="LTS2" t="s">
        <v>988</v>
      </c>
      <c r="LTT2" t="s">
        <v>988</v>
      </c>
      <c r="LTU2" t="s">
        <v>988</v>
      </c>
      <c r="LTV2" t="s">
        <v>988</v>
      </c>
      <c r="LTW2" t="s">
        <v>988</v>
      </c>
      <c r="LTX2" t="s">
        <v>988</v>
      </c>
      <c r="LTY2" t="s">
        <v>988</v>
      </c>
      <c r="LTZ2" t="s">
        <v>988</v>
      </c>
      <c r="LUA2" t="s">
        <v>988</v>
      </c>
      <c r="LUB2" t="s">
        <v>988</v>
      </c>
      <c r="LUC2" t="s">
        <v>988</v>
      </c>
      <c r="LUD2" t="s">
        <v>988</v>
      </c>
      <c r="LUE2" t="s">
        <v>988</v>
      </c>
      <c r="LUF2" t="s">
        <v>988</v>
      </c>
      <c r="LUG2" t="s">
        <v>988</v>
      </c>
      <c r="LUH2" t="s">
        <v>988</v>
      </c>
      <c r="LUI2" t="s">
        <v>988</v>
      </c>
      <c r="LUJ2" t="s">
        <v>988</v>
      </c>
      <c r="LUK2" t="s">
        <v>988</v>
      </c>
      <c r="LUL2" t="s">
        <v>988</v>
      </c>
      <c r="LUM2" t="s">
        <v>988</v>
      </c>
      <c r="LUN2" t="s">
        <v>988</v>
      </c>
      <c r="LUO2" t="s">
        <v>988</v>
      </c>
      <c r="LUP2" t="s">
        <v>988</v>
      </c>
      <c r="LUQ2" t="s">
        <v>988</v>
      </c>
      <c r="LUR2" t="s">
        <v>988</v>
      </c>
      <c r="LUS2" t="s">
        <v>988</v>
      </c>
      <c r="LUT2" t="s">
        <v>988</v>
      </c>
      <c r="LUU2" t="s">
        <v>988</v>
      </c>
      <c r="LUV2" t="s">
        <v>988</v>
      </c>
      <c r="LUW2" t="s">
        <v>988</v>
      </c>
      <c r="LUX2" t="s">
        <v>988</v>
      </c>
      <c r="LUY2" t="s">
        <v>988</v>
      </c>
      <c r="LUZ2" t="s">
        <v>988</v>
      </c>
      <c r="LVA2" t="s">
        <v>988</v>
      </c>
      <c r="LVB2" t="s">
        <v>988</v>
      </c>
      <c r="LVC2" t="s">
        <v>988</v>
      </c>
      <c r="LVD2" t="s">
        <v>988</v>
      </c>
      <c r="LVE2" t="s">
        <v>988</v>
      </c>
      <c r="LVF2" t="s">
        <v>988</v>
      </c>
      <c r="LVG2" t="s">
        <v>988</v>
      </c>
      <c r="LVH2" t="s">
        <v>988</v>
      </c>
      <c r="LVI2" t="s">
        <v>988</v>
      </c>
      <c r="LVJ2" t="s">
        <v>988</v>
      </c>
      <c r="LVK2" t="s">
        <v>988</v>
      </c>
      <c r="LVL2" t="s">
        <v>988</v>
      </c>
      <c r="LVM2" t="s">
        <v>988</v>
      </c>
      <c r="LVN2" t="s">
        <v>988</v>
      </c>
      <c r="LVO2" t="s">
        <v>988</v>
      </c>
      <c r="LVP2" t="s">
        <v>988</v>
      </c>
      <c r="LVQ2" t="s">
        <v>988</v>
      </c>
      <c r="LVR2" t="s">
        <v>988</v>
      </c>
      <c r="LVS2" t="s">
        <v>988</v>
      </c>
      <c r="LVT2" t="s">
        <v>988</v>
      </c>
      <c r="LVU2" t="s">
        <v>988</v>
      </c>
      <c r="LVV2" t="s">
        <v>988</v>
      </c>
      <c r="LVW2" t="s">
        <v>988</v>
      </c>
      <c r="LVX2" t="s">
        <v>988</v>
      </c>
      <c r="LVY2" t="s">
        <v>988</v>
      </c>
      <c r="LVZ2" t="s">
        <v>988</v>
      </c>
      <c r="LWA2" t="s">
        <v>988</v>
      </c>
      <c r="LWB2" t="s">
        <v>988</v>
      </c>
      <c r="LWC2" t="s">
        <v>988</v>
      </c>
      <c r="LWD2" t="s">
        <v>988</v>
      </c>
      <c r="LWE2" t="s">
        <v>988</v>
      </c>
      <c r="LWF2" t="s">
        <v>988</v>
      </c>
      <c r="LWG2" t="s">
        <v>988</v>
      </c>
      <c r="LWH2" t="s">
        <v>988</v>
      </c>
      <c r="LWI2" t="s">
        <v>988</v>
      </c>
      <c r="LWJ2" t="s">
        <v>988</v>
      </c>
      <c r="LWK2" t="s">
        <v>988</v>
      </c>
      <c r="LWL2" t="s">
        <v>988</v>
      </c>
      <c r="LWM2" t="s">
        <v>988</v>
      </c>
      <c r="LWN2" t="s">
        <v>988</v>
      </c>
      <c r="LWO2" t="s">
        <v>988</v>
      </c>
      <c r="LWP2" t="s">
        <v>988</v>
      </c>
      <c r="LWQ2" t="s">
        <v>988</v>
      </c>
      <c r="LWR2" t="s">
        <v>988</v>
      </c>
      <c r="LWS2" t="s">
        <v>988</v>
      </c>
      <c r="LWT2" t="s">
        <v>988</v>
      </c>
      <c r="LWU2" t="s">
        <v>988</v>
      </c>
      <c r="LWV2" t="s">
        <v>988</v>
      </c>
      <c r="LWW2" t="s">
        <v>988</v>
      </c>
      <c r="LWX2" t="s">
        <v>988</v>
      </c>
      <c r="LWY2" t="s">
        <v>988</v>
      </c>
      <c r="LWZ2" t="s">
        <v>988</v>
      </c>
      <c r="LXA2" t="s">
        <v>988</v>
      </c>
      <c r="LXB2" t="s">
        <v>988</v>
      </c>
      <c r="LXC2" t="s">
        <v>988</v>
      </c>
      <c r="LXD2" t="s">
        <v>988</v>
      </c>
      <c r="LXE2" t="s">
        <v>988</v>
      </c>
      <c r="LXF2" t="s">
        <v>988</v>
      </c>
      <c r="LXG2" t="s">
        <v>988</v>
      </c>
      <c r="LXH2" t="s">
        <v>988</v>
      </c>
      <c r="LXI2" t="s">
        <v>988</v>
      </c>
      <c r="LXJ2" t="s">
        <v>988</v>
      </c>
      <c r="LXK2" t="s">
        <v>988</v>
      </c>
      <c r="LXL2" t="s">
        <v>988</v>
      </c>
      <c r="LXM2" t="s">
        <v>988</v>
      </c>
      <c r="LXN2" t="s">
        <v>988</v>
      </c>
      <c r="LXO2" t="s">
        <v>988</v>
      </c>
      <c r="LXP2" t="s">
        <v>988</v>
      </c>
      <c r="LXQ2" t="s">
        <v>988</v>
      </c>
      <c r="LXR2" t="s">
        <v>988</v>
      </c>
      <c r="LXS2" t="s">
        <v>988</v>
      </c>
      <c r="LXT2" t="s">
        <v>988</v>
      </c>
      <c r="LXU2" t="s">
        <v>988</v>
      </c>
      <c r="LXV2" t="s">
        <v>988</v>
      </c>
      <c r="LXW2" t="s">
        <v>988</v>
      </c>
      <c r="LXX2" t="s">
        <v>988</v>
      </c>
      <c r="LXY2" t="s">
        <v>988</v>
      </c>
      <c r="LXZ2" t="s">
        <v>988</v>
      </c>
      <c r="LYA2" t="s">
        <v>988</v>
      </c>
      <c r="LYB2" t="s">
        <v>988</v>
      </c>
      <c r="LYC2" t="s">
        <v>988</v>
      </c>
      <c r="LYD2" t="s">
        <v>988</v>
      </c>
      <c r="LYE2" t="s">
        <v>988</v>
      </c>
      <c r="LYF2" t="s">
        <v>988</v>
      </c>
      <c r="LYG2" t="s">
        <v>988</v>
      </c>
      <c r="LYH2" t="s">
        <v>988</v>
      </c>
      <c r="LYI2" t="s">
        <v>988</v>
      </c>
      <c r="LYJ2" t="s">
        <v>988</v>
      </c>
      <c r="LYK2" t="s">
        <v>988</v>
      </c>
      <c r="LYL2" t="s">
        <v>988</v>
      </c>
      <c r="LYM2" t="s">
        <v>988</v>
      </c>
      <c r="LYN2" t="s">
        <v>988</v>
      </c>
      <c r="LYO2" t="s">
        <v>988</v>
      </c>
      <c r="LYP2" t="s">
        <v>988</v>
      </c>
      <c r="LYQ2" t="s">
        <v>988</v>
      </c>
      <c r="LYR2" t="s">
        <v>988</v>
      </c>
      <c r="LYS2" t="s">
        <v>988</v>
      </c>
      <c r="LYT2" t="s">
        <v>988</v>
      </c>
      <c r="LYU2" t="s">
        <v>988</v>
      </c>
      <c r="LYV2" t="s">
        <v>988</v>
      </c>
      <c r="LYW2" t="s">
        <v>988</v>
      </c>
      <c r="LYX2" t="s">
        <v>988</v>
      </c>
      <c r="LYY2" t="s">
        <v>988</v>
      </c>
      <c r="LYZ2" t="s">
        <v>988</v>
      </c>
      <c r="LZA2" t="s">
        <v>988</v>
      </c>
      <c r="LZB2" t="s">
        <v>988</v>
      </c>
      <c r="LZC2" t="s">
        <v>988</v>
      </c>
      <c r="LZD2" t="s">
        <v>988</v>
      </c>
      <c r="LZE2" t="s">
        <v>988</v>
      </c>
      <c r="LZF2" t="s">
        <v>988</v>
      </c>
      <c r="LZG2" t="s">
        <v>988</v>
      </c>
      <c r="LZH2" t="s">
        <v>988</v>
      </c>
      <c r="LZI2" t="s">
        <v>988</v>
      </c>
      <c r="LZJ2" t="s">
        <v>988</v>
      </c>
      <c r="LZK2" t="s">
        <v>988</v>
      </c>
      <c r="LZL2" t="s">
        <v>988</v>
      </c>
      <c r="LZM2" t="s">
        <v>988</v>
      </c>
      <c r="LZN2" t="s">
        <v>988</v>
      </c>
      <c r="LZO2" t="s">
        <v>988</v>
      </c>
      <c r="LZP2" t="s">
        <v>988</v>
      </c>
      <c r="LZQ2" t="s">
        <v>988</v>
      </c>
      <c r="LZR2" t="s">
        <v>988</v>
      </c>
      <c r="LZS2" t="s">
        <v>988</v>
      </c>
      <c r="LZT2" t="s">
        <v>988</v>
      </c>
      <c r="LZU2" t="s">
        <v>988</v>
      </c>
      <c r="LZV2" t="s">
        <v>988</v>
      </c>
      <c r="LZW2" t="s">
        <v>988</v>
      </c>
      <c r="LZX2" t="s">
        <v>988</v>
      </c>
      <c r="LZY2" t="s">
        <v>988</v>
      </c>
      <c r="LZZ2" t="s">
        <v>988</v>
      </c>
      <c r="MAA2" t="s">
        <v>988</v>
      </c>
      <c r="MAB2" t="s">
        <v>988</v>
      </c>
      <c r="MAC2" t="s">
        <v>988</v>
      </c>
      <c r="MAD2" t="s">
        <v>988</v>
      </c>
      <c r="MAE2" t="s">
        <v>988</v>
      </c>
      <c r="MAF2" t="s">
        <v>988</v>
      </c>
      <c r="MAG2" t="s">
        <v>988</v>
      </c>
      <c r="MAH2" t="s">
        <v>988</v>
      </c>
      <c r="MAI2" t="s">
        <v>988</v>
      </c>
      <c r="MAJ2" t="s">
        <v>988</v>
      </c>
      <c r="MAK2" t="s">
        <v>988</v>
      </c>
      <c r="MAL2" t="s">
        <v>988</v>
      </c>
      <c r="MAM2" t="s">
        <v>988</v>
      </c>
      <c r="MAN2" t="s">
        <v>988</v>
      </c>
      <c r="MAO2" t="s">
        <v>988</v>
      </c>
      <c r="MAP2" t="s">
        <v>988</v>
      </c>
      <c r="MAQ2" t="s">
        <v>988</v>
      </c>
      <c r="MAR2" t="s">
        <v>988</v>
      </c>
      <c r="MAS2" t="s">
        <v>988</v>
      </c>
      <c r="MAT2" t="s">
        <v>988</v>
      </c>
      <c r="MAU2" t="s">
        <v>988</v>
      </c>
      <c r="MAV2" t="s">
        <v>988</v>
      </c>
      <c r="MAW2" t="s">
        <v>988</v>
      </c>
      <c r="MAX2" t="s">
        <v>988</v>
      </c>
      <c r="MAY2" t="s">
        <v>988</v>
      </c>
      <c r="MAZ2" t="s">
        <v>988</v>
      </c>
      <c r="MBA2" t="s">
        <v>988</v>
      </c>
      <c r="MBB2" t="s">
        <v>988</v>
      </c>
      <c r="MBC2" t="s">
        <v>988</v>
      </c>
      <c r="MBD2" t="s">
        <v>988</v>
      </c>
      <c r="MBE2" t="s">
        <v>988</v>
      </c>
      <c r="MBF2" t="s">
        <v>988</v>
      </c>
      <c r="MBG2" t="s">
        <v>988</v>
      </c>
      <c r="MBH2" t="s">
        <v>988</v>
      </c>
      <c r="MBI2" t="s">
        <v>988</v>
      </c>
      <c r="MBJ2" t="s">
        <v>988</v>
      </c>
      <c r="MBK2" t="s">
        <v>988</v>
      </c>
      <c r="MBL2" t="s">
        <v>988</v>
      </c>
      <c r="MBM2" t="s">
        <v>988</v>
      </c>
      <c r="MBN2" t="s">
        <v>988</v>
      </c>
      <c r="MBO2" t="s">
        <v>988</v>
      </c>
      <c r="MBP2" t="s">
        <v>988</v>
      </c>
      <c r="MBQ2" t="s">
        <v>988</v>
      </c>
      <c r="MBR2" t="s">
        <v>988</v>
      </c>
      <c r="MBS2" t="s">
        <v>988</v>
      </c>
      <c r="MBT2" t="s">
        <v>988</v>
      </c>
      <c r="MBU2" t="s">
        <v>988</v>
      </c>
      <c r="MBV2" t="s">
        <v>988</v>
      </c>
      <c r="MBW2" t="s">
        <v>988</v>
      </c>
      <c r="MBX2" t="s">
        <v>988</v>
      </c>
      <c r="MBY2" t="s">
        <v>988</v>
      </c>
      <c r="MBZ2" t="s">
        <v>988</v>
      </c>
      <c r="MCA2" t="s">
        <v>988</v>
      </c>
      <c r="MCB2" t="s">
        <v>988</v>
      </c>
      <c r="MCC2" t="s">
        <v>988</v>
      </c>
      <c r="MCD2" t="s">
        <v>988</v>
      </c>
      <c r="MCE2" t="s">
        <v>988</v>
      </c>
      <c r="MCF2" t="s">
        <v>988</v>
      </c>
      <c r="MCG2" t="s">
        <v>988</v>
      </c>
      <c r="MCH2" t="s">
        <v>988</v>
      </c>
      <c r="MCI2" t="s">
        <v>988</v>
      </c>
      <c r="MCJ2" t="s">
        <v>988</v>
      </c>
      <c r="MCK2" t="s">
        <v>988</v>
      </c>
      <c r="MCL2" t="s">
        <v>988</v>
      </c>
      <c r="MCM2" t="s">
        <v>988</v>
      </c>
      <c r="MCN2" t="s">
        <v>988</v>
      </c>
      <c r="MCO2" t="s">
        <v>988</v>
      </c>
      <c r="MCP2" t="s">
        <v>988</v>
      </c>
      <c r="MCQ2" t="s">
        <v>988</v>
      </c>
      <c r="MCR2" t="s">
        <v>988</v>
      </c>
      <c r="MCS2" t="s">
        <v>988</v>
      </c>
      <c r="MCT2" t="s">
        <v>988</v>
      </c>
      <c r="MCU2" t="s">
        <v>988</v>
      </c>
      <c r="MCV2" t="s">
        <v>988</v>
      </c>
      <c r="MCW2" t="s">
        <v>988</v>
      </c>
      <c r="MCX2" t="s">
        <v>988</v>
      </c>
      <c r="MCY2" t="s">
        <v>988</v>
      </c>
      <c r="MCZ2" t="s">
        <v>988</v>
      </c>
      <c r="MDA2" t="s">
        <v>988</v>
      </c>
      <c r="MDB2" t="s">
        <v>988</v>
      </c>
      <c r="MDC2" t="s">
        <v>988</v>
      </c>
      <c r="MDD2" t="s">
        <v>988</v>
      </c>
      <c r="MDE2" t="s">
        <v>988</v>
      </c>
      <c r="MDF2" t="s">
        <v>988</v>
      </c>
      <c r="MDG2" t="s">
        <v>988</v>
      </c>
      <c r="MDH2" t="s">
        <v>988</v>
      </c>
      <c r="MDI2" t="s">
        <v>988</v>
      </c>
      <c r="MDJ2" t="s">
        <v>988</v>
      </c>
      <c r="MDK2" t="s">
        <v>988</v>
      </c>
      <c r="MDL2" t="s">
        <v>988</v>
      </c>
      <c r="MDM2" t="s">
        <v>988</v>
      </c>
      <c r="MDN2" t="s">
        <v>988</v>
      </c>
      <c r="MDO2" t="s">
        <v>988</v>
      </c>
      <c r="MDP2" t="s">
        <v>988</v>
      </c>
      <c r="MDQ2" t="s">
        <v>988</v>
      </c>
      <c r="MDR2" t="s">
        <v>988</v>
      </c>
      <c r="MDS2" t="s">
        <v>988</v>
      </c>
      <c r="MDT2" t="s">
        <v>988</v>
      </c>
      <c r="MDU2" t="s">
        <v>988</v>
      </c>
      <c r="MDV2" t="s">
        <v>988</v>
      </c>
      <c r="MDW2" t="s">
        <v>988</v>
      </c>
      <c r="MDX2" t="s">
        <v>988</v>
      </c>
      <c r="MDY2" t="s">
        <v>988</v>
      </c>
      <c r="MDZ2" t="s">
        <v>988</v>
      </c>
      <c r="MEA2" t="s">
        <v>988</v>
      </c>
      <c r="MEB2" t="s">
        <v>988</v>
      </c>
      <c r="MEC2" t="s">
        <v>988</v>
      </c>
      <c r="MED2" t="s">
        <v>988</v>
      </c>
      <c r="MEE2" t="s">
        <v>988</v>
      </c>
      <c r="MEF2" t="s">
        <v>988</v>
      </c>
      <c r="MEG2" t="s">
        <v>988</v>
      </c>
      <c r="MEH2" t="s">
        <v>988</v>
      </c>
      <c r="MEI2" t="s">
        <v>988</v>
      </c>
      <c r="MEJ2" t="s">
        <v>988</v>
      </c>
      <c r="MEK2" t="s">
        <v>988</v>
      </c>
      <c r="MEL2" t="s">
        <v>988</v>
      </c>
      <c r="MEM2" t="s">
        <v>988</v>
      </c>
      <c r="MEN2" t="s">
        <v>988</v>
      </c>
      <c r="MEO2" t="s">
        <v>988</v>
      </c>
      <c r="MEP2" t="s">
        <v>988</v>
      </c>
      <c r="MEQ2" t="s">
        <v>988</v>
      </c>
      <c r="MER2" t="s">
        <v>988</v>
      </c>
      <c r="MES2" t="s">
        <v>988</v>
      </c>
      <c r="MET2" t="s">
        <v>988</v>
      </c>
      <c r="MEU2" t="s">
        <v>988</v>
      </c>
      <c r="MEV2" t="s">
        <v>988</v>
      </c>
      <c r="MEW2" t="s">
        <v>988</v>
      </c>
      <c r="MEX2" t="s">
        <v>988</v>
      </c>
      <c r="MEY2" t="s">
        <v>988</v>
      </c>
      <c r="MEZ2" t="s">
        <v>988</v>
      </c>
      <c r="MFA2" t="s">
        <v>988</v>
      </c>
      <c r="MFB2" t="s">
        <v>988</v>
      </c>
      <c r="MFC2" t="s">
        <v>988</v>
      </c>
      <c r="MFD2" t="s">
        <v>988</v>
      </c>
      <c r="MFE2" t="s">
        <v>988</v>
      </c>
      <c r="MFF2" t="s">
        <v>988</v>
      </c>
      <c r="MFG2" t="s">
        <v>988</v>
      </c>
      <c r="MFH2" t="s">
        <v>988</v>
      </c>
      <c r="MFI2" t="s">
        <v>988</v>
      </c>
      <c r="MFJ2" t="s">
        <v>988</v>
      </c>
      <c r="MFK2" t="s">
        <v>988</v>
      </c>
      <c r="MFL2" t="s">
        <v>988</v>
      </c>
      <c r="MFM2" t="s">
        <v>988</v>
      </c>
      <c r="MFN2" t="s">
        <v>988</v>
      </c>
      <c r="MFO2" t="s">
        <v>988</v>
      </c>
      <c r="MFP2" t="s">
        <v>988</v>
      </c>
      <c r="MFQ2" t="s">
        <v>988</v>
      </c>
      <c r="MFR2" t="s">
        <v>988</v>
      </c>
      <c r="MFS2" t="s">
        <v>988</v>
      </c>
      <c r="MFT2" t="s">
        <v>988</v>
      </c>
      <c r="MFU2" t="s">
        <v>988</v>
      </c>
      <c r="MFV2" t="s">
        <v>988</v>
      </c>
      <c r="MFW2" t="s">
        <v>988</v>
      </c>
      <c r="MFX2" t="s">
        <v>988</v>
      </c>
      <c r="MFY2" t="s">
        <v>988</v>
      </c>
      <c r="MFZ2" t="s">
        <v>988</v>
      </c>
      <c r="MGA2" t="s">
        <v>988</v>
      </c>
      <c r="MGB2" t="s">
        <v>988</v>
      </c>
      <c r="MGC2" t="s">
        <v>988</v>
      </c>
      <c r="MGD2" t="s">
        <v>988</v>
      </c>
      <c r="MGE2" t="s">
        <v>988</v>
      </c>
      <c r="MGF2" t="s">
        <v>988</v>
      </c>
      <c r="MGG2" t="s">
        <v>988</v>
      </c>
      <c r="MGH2" t="s">
        <v>988</v>
      </c>
      <c r="MGI2" t="s">
        <v>988</v>
      </c>
      <c r="MGJ2" t="s">
        <v>988</v>
      </c>
      <c r="MGK2" t="s">
        <v>988</v>
      </c>
      <c r="MGL2" t="s">
        <v>988</v>
      </c>
      <c r="MGM2" t="s">
        <v>988</v>
      </c>
      <c r="MGN2" t="s">
        <v>988</v>
      </c>
      <c r="MGO2" t="s">
        <v>988</v>
      </c>
      <c r="MGP2" t="s">
        <v>988</v>
      </c>
      <c r="MGQ2" t="s">
        <v>988</v>
      </c>
      <c r="MGR2" t="s">
        <v>988</v>
      </c>
      <c r="MGS2" t="s">
        <v>988</v>
      </c>
      <c r="MGT2" t="s">
        <v>988</v>
      </c>
      <c r="MGU2" t="s">
        <v>988</v>
      </c>
      <c r="MGV2" t="s">
        <v>988</v>
      </c>
      <c r="MGW2" t="s">
        <v>988</v>
      </c>
      <c r="MGX2" t="s">
        <v>988</v>
      </c>
      <c r="MGY2" t="s">
        <v>988</v>
      </c>
      <c r="MGZ2" t="s">
        <v>988</v>
      </c>
      <c r="MHA2" t="s">
        <v>988</v>
      </c>
      <c r="MHB2" t="s">
        <v>988</v>
      </c>
      <c r="MHC2" t="s">
        <v>988</v>
      </c>
      <c r="MHD2" t="s">
        <v>988</v>
      </c>
      <c r="MHE2" t="s">
        <v>988</v>
      </c>
      <c r="MHF2" t="s">
        <v>988</v>
      </c>
      <c r="MHG2" t="s">
        <v>988</v>
      </c>
      <c r="MHH2" t="s">
        <v>988</v>
      </c>
      <c r="MHI2" t="s">
        <v>988</v>
      </c>
      <c r="MHJ2" t="s">
        <v>988</v>
      </c>
      <c r="MHK2" t="s">
        <v>988</v>
      </c>
      <c r="MHL2" t="s">
        <v>988</v>
      </c>
      <c r="MHM2" t="s">
        <v>988</v>
      </c>
      <c r="MHN2" t="s">
        <v>988</v>
      </c>
      <c r="MHO2" t="s">
        <v>988</v>
      </c>
      <c r="MHP2" t="s">
        <v>988</v>
      </c>
      <c r="MHQ2" t="s">
        <v>988</v>
      </c>
      <c r="MHR2" t="s">
        <v>988</v>
      </c>
      <c r="MHS2" t="s">
        <v>988</v>
      </c>
      <c r="MHT2" t="s">
        <v>988</v>
      </c>
      <c r="MHU2" t="s">
        <v>988</v>
      </c>
      <c r="MHV2" t="s">
        <v>988</v>
      </c>
      <c r="MHW2" t="s">
        <v>988</v>
      </c>
      <c r="MHX2" t="s">
        <v>988</v>
      </c>
      <c r="MHY2" t="s">
        <v>988</v>
      </c>
      <c r="MHZ2" t="s">
        <v>988</v>
      </c>
      <c r="MIA2" t="s">
        <v>988</v>
      </c>
      <c r="MIB2" t="s">
        <v>988</v>
      </c>
      <c r="MIC2" t="s">
        <v>988</v>
      </c>
      <c r="MID2" t="s">
        <v>988</v>
      </c>
      <c r="MIE2" t="s">
        <v>988</v>
      </c>
      <c r="MIF2" t="s">
        <v>988</v>
      </c>
      <c r="MIG2" t="s">
        <v>988</v>
      </c>
      <c r="MIH2" t="s">
        <v>988</v>
      </c>
      <c r="MII2" t="s">
        <v>988</v>
      </c>
      <c r="MIJ2" t="s">
        <v>988</v>
      </c>
      <c r="MIK2" t="s">
        <v>988</v>
      </c>
      <c r="MIL2" t="s">
        <v>988</v>
      </c>
      <c r="MIM2" t="s">
        <v>988</v>
      </c>
      <c r="MIN2" t="s">
        <v>988</v>
      </c>
      <c r="MIO2" t="s">
        <v>988</v>
      </c>
      <c r="MIP2" t="s">
        <v>988</v>
      </c>
      <c r="MIQ2" t="s">
        <v>988</v>
      </c>
      <c r="MIR2" t="s">
        <v>988</v>
      </c>
      <c r="MIS2" t="s">
        <v>988</v>
      </c>
      <c r="MIT2" t="s">
        <v>988</v>
      </c>
      <c r="MIU2" t="s">
        <v>988</v>
      </c>
      <c r="MIV2" t="s">
        <v>988</v>
      </c>
      <c r="MIW2" t="s">
        <v>988</v>
      </c>
      <c r="MIX2" t="s">
        <v>988</v>
      </c>
      <c r="MIY2" t="s">
        <v>988</v>
      </c>
      <c r="MIZ2" t="s">
        <v>988</v>
      </c>
      <c r="MJA2" t="s">
        <v>988</v>
      </c>
      <c r="MJB2" t="s">
        <v>988</v>
      </c>
      <c r="MJC2" t="s">
        <v>988</v>
      </c>
      <c r="MJD2" t="s">
        <v>988</v>
      </c>
      <c r="MJE2" t="s">
        <v>988</v>
      </c>
      <c r="MJF2" t="s">
        <v>988</v>
      </c>
      <c r="MJG2" t="s">
        <v>988</v>
      </c>
      <c r="MJH2" t="s">
        <v>988</v>
      </c>
      <c r="MJI2" t="s">
        <v>988</v>
      </c>
      <c r="MJJ2" t="s">
        <v>988</v>
      </c>
      <c r="MJK2" t="s">
        <v>988</v>
      </c>
      <c r="MJL2" t="s">
        <v>988</v>
      </c>
      <c r="MJM2" t="s">
        <v>988</v>
      </c>
      <c r="MJN2" t="s">
        <v>988</v>
      </c>
      <c r="MJO2" t="s">
        <v>988</v>
      </c>
      <c r="MJP2" t="s">
        <v>988</v>
      </c>
      <c r="MJQ2" t="s">
        <v>988</v>
      </c>
      <c r="MJR2" t="s">
        <v>988</v>
      </c>
      <c r="MJS2" t="s">
        <v>988</v>
      </c>
      <c r="MJT2" t="s">
        <v>988</v>
      </c>
      <c r="MJU2" t="s">
        <v>988</v>
      </c>
      <c r="MJV2" t="s">
        <v>988</v>
      </c>
      <c r="MJW2" t="s">
        <v>988</v>
      </c>
      <c r="MJX2" t="s">
        <v>988</v>
      </c>
      <c r="MJY2" t="s">
        <v>988</v>
      </c>
      <c r="MJZ2" t="s">
        <v>988</v>
      </c>
      <c r="MKA2" t="s">
        <v>988</v>
      </c>
      <c r="MKB2" t="s">
        <v>988</v>
      </c>
      <c r="MKC2" t="s">
        <v>988</v>
      </c>
      <c r="MKD2" t="s">
        <v>988</v>
      </c>
      <c r="MKE2" t="s">
        <v>988</v>
      </c>
      <c r="MKF2" t="s">
        <v>988</v>
      </c>
      <c r="MKG2" t="s">
        <v>988</v>
      </c>
      <c r="MKH2" t="s">
        <v>988</v>
      </c>
      <c r="MKI2" t="s">
        <v>988</v>
      </c>
      <c r="MKJ2" t="s">
        <v>988</v>
      </c>
      <c r="MKK2" t="s">
        <v>988</v>
      </c>
      <c r="MKL2" t="s">
        <v>988</v>
      </c>
      <c r="MKM2" t="s">
        <v>988</v>
      </c>
      <c r="MKN2" t="s">
        <v>988</v>
      </c>
      <c r="MKO2" t="s">
        <v>988</v>
      </c>
      <c r="MKP2" t="s">
        <v>988</v>
      </c>
      <c r="MKQ2" t="s">
        <v>988</v>
      </c>
      <c r="MKR2" t="s">
        <v>988</v>
      </c>
      <c r="MKS2" t="s">
        <v>988</v>
      </c>
      <c r="MKT2" t="s">
        <v>988</v>
      </c>
      <c r="MKU2" t="s">
        <v>988</v>
      </c>
      <c r="MKV2" t="s">
        <v>988</v>
      </c>
      <c r="MKW2" t="s">
        <v>988</v>
      </c>
      <c r="MKX2" t="s">
        <v>988</v>
      </c>
      <c r="MKY2" t="s">
        <v>988</v>
      </c>
      <c r="MKZ2" t="s">
        <v>988</v>
      </c>
      <c r="MLA2" t="s">
        <v>988</v>
      </c>
      <c r="MLB2" t="s">
        <v>988</v>
      </c>
      <c r="MLC2" t="s">
        <v>988</v>
      </c>
      <c r="MLD2" t="s">
        <v>988</v>
      </c>
      <c r="MLE2" t="s">
        <v>988</v>
      </c>
      <c r="MLF2" t="s">
        <v>988</v>
      </c>
      <c r="MLG2" t="s">
        <v>988</v>
      </c>
      <c r="MLH2" t="s">
        <v>988</v>
      </c>
      <c r="MLI2" t="s">
        <v>988</v>
      </c>
      <c r="MLJ2" t="s">
        <v>988</v>
      </c>
      <c r="MLK2" t="s">
        <v>988</v>
      </c>
      <c r="MLL2" t="s">
        <v>988</v>
      </c>
      <c r="MLM2" t="s">
        <v>988</v>
      </c>
      <c r="MLN2" t="s">
        <v>988</v>
      </c>
      <c r="MLO2" t="s">
        <v>988</v>
      </c>
      <c r="MLP2" t="s">
        <v>988</v>
      </c>
      <c r="MLQ2" t="s">
        <v>988</v>
      </c>
      <c r="MLR2" t="s">
        <v>988</v>
      </c>
      <c r="MLS2" t="s">
        <v>988</v>
      </c>
      <c r="MLT2" t="s">
        <v>988</v>
      </c>
      <c r="MLU2" t="s">
        <v>988</v>
      </c>
      <c r="MLV2" t="s">
        <v>988</v>
      </c>
      <c r="MLW2" t="s">
        <v>988</v>
      </c>
      <c r="MLX2" t="s">
        <v>988</v>
      </c>
      <c r="MLY2" t="s">
        <v>988</v>
      </c>
      <c r="MLZ2" t="s">
        <v>988</v>
      </c>
      <c r="MMA2" t="s">
        <v>988</v>
      </c>
      <c r="MMB2" t="s">
        <v>988</v>
      </c>
      <c r="MMC2" t="s">
        <v>988</v>
      </c>
      <c r="MMD2" t="s">
        <v>988</v>
      </c>
      <c r="MME2" t="s">
        <v>988</v>
      </c>
      <c r="MMF2" t="s">
        <v>988</v>
      </c>
      <c r="MMG2" t="s">
        <v>988</v>
      </c>
      <c r="MMH2" t="s">
        <v>988</v>
      </c>
      <c r="MMI2" t="s">
        <v>988</v>
      </c>
      <c r="MMJ2" t="s">
        <v>988</v>
      </c>
      <c r="MMK2" t="s">
        <v>988</v>
      </c>
      <c r="MML2" t="s">
        <v>988</v>
      </c>
      <c r="MMM2" t="s">
        <v>988</v>
      </c>
      <c r="MMN2" t="s">
        <v>988</v>
      </c>
      <c r="MMO2" t="s">
        <v>988</v>
      </c>
      <c r="MMP2" t="s">
        <v>988</v>
      </c>
      <c r="MMQ2" t="s">
        <v>988</v>
      </c>
      <c r="MMR2" t="s">
        <v>988</v>
      </c>
      <c r="MMS2" t="s">
        <v>988</v>
      </c>
      <c r="MMT2" t="s">
        <v>988</v>
      </c>
      <c r="MMU2" t="s">
        <v>988</v>
      </c>
      <c r="MMV2" t="s">
        <v>988</v>
      </c>
      <c r="MMW2" t="s">
        <v>988</v>
      </c>
      <c r="MMX2" t="s">
        <v>988</v>
      </c>
      <c r="MMY2" t="s">
        <v>988</v>
      </c>
      <c r="MMZ2" t="s">
        <v>988</v>
      </c>
      <c r="MNA2" t="s">
        <v>988</v>
      </c>
      <c r="MNB2" t="s">
        <v>988</v>
      </c>
      <c r="MNC2" t="s">
        <v>988</v>
      </c>
      <c r="MND2" t="s">
        <v>988</v>
      </c>
      <c r="MNE2" t="s">
        <v>988</v>
      </c>
      <c r="MNF2" t="s">
        <v>988</v>
      </c>
      <c r="MNG2" t="s">
        <v>988</v>
      </c>
      <c r="MNH2" t="s">
        <v>988</v>
      </c>
      <c r="MNI2" t="s">
        <v>988</v>
      </c>
      <c r="MNJ2" t="s">
        <v>988</v>
      </c>
      <c r="MNK2" t="s">
        <v>988</v>
      </c>
      <c r="MNL2" t="s">
        <v>988</v>
      </c>
      <c r="MNM2" t="s">
        <v>988</v>
      </c>
      <c r="MNN2" t="s">
        <v>988</v>
      </c>
      <c r="MNO2" t="s">
        <v>988</v>
      </c>
      <c r="MNP2" t="s">
        <v>988</v>
      </c>
      <c r="MNQ2" t="s">
        <v>988</v>
      </c>
      <c r="MNR2" t="s">
        <v>988</v>
      </c>
      <c r="MNS2" t="s">
        <v>988</v>
      </c>
      <c r="MNT2" t="s">
        <v>988</v>
      </c>
      <c r="MNU2" t="s">
        <v>988</v>
      </c>
      <c r="MNV2" t="s">
        <v>988</v>
      </c>
      <c r="MNW2" t="s">
        <v>988</v>
      </c>
      <c r="MNX2" t="s">
        <v>988</v>
      </c>
      <c r="MNY2" t="s">
        <v>988</v>
      </c>
      <c r="MNZ2" t="s">
        <v>988</v>
      </c>
      <c r="MOA2" t="s">
        <v>988</v>
      </c>
      <c r="MOB2" t="s">
        <v>988</v>
      </c>
      <c r="MOC2" t="s">
        <v>988</v>
      </c>
      <c r="MOD2" t="s">
        <v>988</v>
      </c>
      <c r="MOE2" t="s">
        <v>988</v>
      </c>
      <c r="MOF2" t="s">
        <v>988</v>
      </c>
      <c r="MOG2" t="s">
        <v>988</v>
      </c>
      <c r="MOH2" t="s">
        <v>988</v>
      </c>
      <c r="MOI2" t="s">
        <v>988</v>
      </c>
      <c r="MOJ2" t="s">
        <v>988</v>
      </c>
      <c r="MOK2" t="s">
        <v>988</v>
      </c>
      <c r="MOL2" t="s">
        <v>988</v>
      </c>
      <c r="MOM2" t="s">
        <v>988</v>
      </c>
      <c r="MON2" t="s">
        <v>988</v>
      </c>
      <c r="MOO2" t="s">
        <v>988</v>
      </c>
      <c r="MOP2" t="s">
        <v>988</v>
      </c>
      <c r="MOQ2" t="s">
        <v>988</v>
      </c>
      <c r="MOR2" t="s">
        <v>988</v>
      </c>
      <c r="MOS2" t="s">
        <v>988</v>
      </c>
      <c r="MOT2" t="s">
        <v>988</v>
      </c>
      <c r="MOU2" t="s">
        <v>988</v>
      </c>
      <c r="MOV2" t="s">
        <v>988</v>
      </c>
      <c r="MOW2" t="s">
        <v>988</v>
      </c>
      <c r="MOX2" t="s">
        <v>988</v>
      </c>
      <c r="MOY2" t="s">
        <v>988</v>
      </c>
      <c r="MOZ2" t="s">
        <v>988</v>
      </c>
      <c r="MPA2" t="s">
        <v>988</v>
      </c>
      <c r="MPB2" t="s">
        <v>988</v>
      </c>
      <c r="MPC2" t="s">
        <v>988</v>
      </c>
      <c r="MPD2" t="s">
        <v>988</v>
      </c>
      <c r="MPE2" t="s">
        <v>988</v>
      </c>
      <c r="MPF2" t="s">
        <v>988</v>
      </c>
      <c r="MPG2" t="s">
        <v>988</v>
      </c>
      <c r="MPH2" t="s">
        <v>988</v>
      </c>
      <c r="MPI2" t="s">
        <v>988</v>
      </c>
      <c r="MPJ2" t="s">
        <v>988</v>
      </c>
      <c r="MPK2" t="s">
        <v>988</v>
      </c>
      <c r="MPL2" t="s">
        <v>988</v>
      </c>
      <c r="MPM2" t="s">
        <v>988</v>
      </c>
      <c r="MPN2" t="s">
        <v>988</v>
      </c>
      <c r="MPO2" t="s">
        <v>988</v>
      </c>
      <c r="MPP2" t="s">
        <v>988</v>
      </c>
      <c r="MPQ2" t="s">
        <v>988</v>
      </c>
      <c r="MPR2" t="s">
        <v>988</v>
      </c>
      <c r="MPS2" t="s">
        <v>988</v>
      </c>
      <c r="MPT2" t="s">
        <v>988</v>
      </c>
      <c r="MPU2" t="s">
        <v>988</v>
      </c>
      <c r="MPV2" t="s">
        <v>988</v>
      </c>
      <c r="MPW2" t="s">
        <v>988</v>
      </c>
      <c r="MPX2" t="s">
        <v>988</v>
      </c>
      <c r="MPY2" t="s">
        <v>988</v>
      </c>
      <c r="MPZ2" t="s">
        <v>988</v>
      </c>
      <c r="MQA2" t="s">
        <v>988</v>
      </c>
      <c r="MQB2" t="s">
        <v>988</v>
      </c>
      <c r="MQC2" t="s">
        <v>988</v>
      </c>
      <c r="MQD2" t="s">
        <v>988</v>
      </c>
      <c r="MQE2" t="s">
        <v>988</v>
      </c>
      <c r="MQF2" t="s">
        <v>988</v>
      </c>
      <c r="MQG2" t="s">
        <v>988</v>
      </c>
      <c r="MQH2" t="s">
        <v>988</v>
      </c>
      <c r="MQI2" t="s">
        <v>988</v>
      </c>
      <c r="MQJ2" t="s">
        <v>988</v>
      </c>
      <c r="MQK2" t="s">
        <v>988</v>
      </c>
      <c r="MQL2" t="s">
        <v>988</v>
      </c>
      <c r="MQM2" t="s">
        <v>988</v>
      </c>
      <c r="MQN2" t="s">
        <v>988</v>
      </c>
      <c r="MQO2" t="s">
        <v>988</v>
      </c>
      <c r="MQP2" t="s">
        <v>988</v>
      </c>
      <c r="MQQ2" t="s">
        <v>988</v>
      </c>
      <c r="MQR2" t="s">
        <v>988</v>
      </c>
      <c r="MQS2" t="s">
        <v>988</v>
      </c>
      <c r="MQT2" t="s">
        <v>988</v>
      </c>
      <c r="MQU2" t="s">
        <v>988</v>
      </c>
      <c r="MQV2" t="s">
        <v>988</v>
      </c>
      <c r="MQW2" t="s">
        <v>988</v>
      </c>
      <c r="MQX2" t="s">
        <v>988</v>
      </c>
      <c r="MQY2" t="s">
        <v>988</v>
      </c>
      <c r="MQZ2" t="s">
        <v>988</v>
      </c>
      <c r="MRA2" t="s">
        <v>988</v>
      </c>
      <c r="MRB2" t="s">
        <v>988</v>
      </c>
      <c r="MRC2" t="s">
        <v>988</v>
      </c>
      <c r="MRD2" t="s">
        <v>988</v>
      </c>
      <c r="MRE2" t="s">
        <v>988</v>
      </c>
      <c r="MRF2" t="s">
        <v>988</v>
      </c>
      <c r="MRG2" t="s">
        <v>988</v>
      </c>
      <c r="MRH2" t="s">
        <v>988</v>
      </c>
      <c r="MRI2" t="s">
        <v>988</v>
      </c>
      <c r="MRJ2" t="s">
        <v>988</v>
      </c>
      <c r="MRK2" t="s">
        <v>988</v>
      </c>
      <c r="MRL2" t="s">
        <v>988</v>
      </c>
      <c r="MRM2" t="s">
        <v>988</v>
      </c>
      <c r="MRN2" t="s">
        <v>988</v>
      </c>
      <c r="MRO2" t="s">
        <v>988</v>
      </c>
      <c r="MRP2" t="s">
        <v>988</v>
      </c>
      <c r="MRQ2" t="s">
        <v>988</v>
      </c>
      <c r="MRR2" t="s">
        <v>988</v>
      </c>
      <c r="MRS2" t="s">
        <v>988</v>
      </c>
      <c r="MRT2" t="s">
        <v>988</v>
      </c>
      <c r="MRU2" t="s">
        <v>988</v>
      </c>
      <c r="MRV2" t="s">
        <v>988</v>
      </c>
      <c r="MRW2" t="s">
        <v>988</v>
      </c>
      <c r="MRX2" t="s">
        <v>988</v>
      </c>
      <c r="MRY2" t="s">
        <v>988</v>
      </c>
      <c r="MRZ2" t="s">
        <v>988</v>
      </c>
      <c r="MSA2" t="s">
        <v>988</v>
      </c>
      <c r="MSB2" t="s">
        <v>988</v>
      </c>
      <c r="MSC2" t="s">
        <v>988</v>
      </c>
      <c r="MSD2" t="s">
        <v>988</v>
      </c>
      <c r="MSE2" t="s">
        <v>988</v>
      </c>
      <c r="MSF2" t="s">
        <v>988</v>
      </c>
      <c r="MSG2" t="s">
        <v>988</v>
      </c>
      <c r="MSH2" t="s">
        <v>988</v>
      </c>
      <c r="MSI2" t="s">
        <v>988</v>
      </c>
      <c r="MSJ2" t="s">
        <v>988</v>
      </c>
      <c r="MSK2" t="s">
        <v>988</v>
      </c>
      <c r="MSL2" t="s">
        <v>988</v>
      </c>
      <c r="MSM2" t="s">
        <v>988</v>
      </c>
      <c r="MSN2" t="s">
        <v>988</v>
      </c>
      <c r="MSO2" t="s">
        <v>988</v>
      </c>
      <c r="MSP2" t="s">
        <v>988</v>
      </c>
      <c r="MSQ2" t="s">
        <v>988</v>
      </c>
      <c r="MSR2" t="s">
        <v>988</v>
      </c>
      <c r="MSS2" t="s">
        <v>988</v>
      </c>
      <c r="MST2" t="s">
        <v>988</v>
      </c>
      <c r="MSU2" t="s">
        <v>988</v>
      </c>
      <c r="MSV2" t="s">
        <v>988</v>
      </c>
      <c r="MSW2" t="s">
        <v>988</v>
      </c>
      <c r="MSX2" t="s">
        <v>988</v>
      </c>
      <c r="MSY2" t="s">
        <v>988</v>
      </c>
      <c r="MSZ2" t="s">
        <v>988</v>
      </c>
      <c r="MTA2" t="s">
        <v>988</v>
      </c>
      <c r="MTB2" t="s">
        <v>988</v>
      </c>
      <c r="MTC2" t="s">
        <v>988</v>
      </c>
      <c r="MTD2" t="s">
        <v>988</v>
      </c>
      <c r="MTE2" t="s">
        <v>988</v>
      </c>
      <c r="MTF2" t="s">
        <v>988</v>
      </c>
      <c r="MTG2" t="s">
        <v>988</v>
      </c>
      <c r="MTH2" t="s">
        <v>988</v>
      </c>
      <c r="MTI2" t="s">
        <v>988</v>
      </c>
      <c r="MTJ2" t="s">
        <v>988</v>
      </c>
      <c r="MTK2" t="s">
        <v>988</v>
      </c>
      <c r="MTL2" t="s">
        <v>988</v>
      </c>
      <c r="MTM2" t="s">
        <v>988</v>
      </c>
      <c r="MTN2" t="s">
        <v>988</v>
      </c>
      <c r="MTO2" t="s">
        <v>988</v>
      </c>
      <c r="MTP2" t="s">
        <v>988</v>
      </c>
      <c r="MTQ2" t="s">
        <v>988</v>
      </c>
      <c r="MTR2" t="s">
        <v>988</v>
      </c>
      <c r="MTS2" t="s">
        <v>988</v>
      </c>
      <c r="MTT2" t="s">
        <v>988</v>
      </c>
      <c r="MTU2" t="s">
        <v>988</v>
      </c>
      <c r="MTV2" t="s">
        <v>988</v>
      </c>
      <c r="MTW2" t="s">
        <v>988</v>
      </c>
      <c r="MTX2" t="s">
        <v>988</v>
      </c>
      <c r="MTY2" t="s">
        <v>988</v>
      </c>
      <c r="MTZ2" t="s">
        <v>988</v>
      </c>
      <c r="MUA2" t="s">
        <v>988</v>
      </c>
      <c r="MUB2" t="s">
        <v>988</v>
      </c>
      <c r="MUC2" t="s">
        <v>988</v>
      </c>
      <c r="MUD2" t="s">
        <v>988</v>
      </c>
      <c r="MUE2" t="s">
        <v>988</v>
      </c>
      <c r="MUF2" t="s">
        <v>988</v>
      </c>
      <c r="MUG2" t="s">
        <v>988</v>
      </c>
      <c r="MUH2" t="s">
        <v>988</v>
      </c>
      <c r="MUI2" t="s">
        <v>988</v>
      </c>
      <c r="MUJ2" t="s">
        <v>988</v>
      </c>
      <c r="MUK2" t="s">
        <v>988</v>
      </c>
      <c r="MUL2" t="s">
        <v>988</v>
      </c>
      <c r="MUM2" t="s">
        <v>988</v>
      </c>
      <c r="MUN2" t="s">
        <v>988</v>
      </c>
      <c r="MUO2" t="s">
        <v>988</v>
      </c>
      <c r="MUP2" t="s">
        <v>988</v>
      </c>
      <c r="MUQ2" t="s">
        <v>988</v>
      </c>
      <c r="MUR2" t="s">
        <v>988</v>
      </c>
      <c r="MUS2" t="s">
        <v>988</v>
      </c>
      <c r="MUT2" t="s">
        <v>988</v>
      </c>
      <c r="MUU2" t="s">
        <v>988</v>
      </c>
      <c r="MUV2" t="s">
        <v>988</v>
      </c>
      <c r="MUW2" t="s">
        <v>988</v>
      </c>
      <c r="MUX2" t="s">
        <v>988</v>
      </c>
      <c r="MUY2" t="s">
        <v>988</v>
      </c>
      <c r="MUZ2" t="s">
        <v>988</v>
      </c>
      <c r="MVA2" t="s">
        <v>988</v>
      </c>
      <c r="MVB2" t="s">
        <v>988</v>
      </c>
      <c r="MVC2" t="s">
        <v>988</v>
      </c>
      <c r="MVD2" t="s">
        <v>988</v>
      </c>
      <c r="MVE2" t="s">
        <v>988</v>
      </c>
      <c r="MVF2" t="s">
        <v>988</v>
      </c>
      <c r="MVG2" t="s">
        <v>988</v>
      </c>
      <c r="MVH2" t="s">
        <v>988</v>
      </c>
      <c r="MVI2" t="s">
        <v>988</v>
      </c>
      <c r="MVJ2" t="s">
        <v>988</v>
      </c>
      <c r="MVK2" t="s">
        <v>988</v>
      </c>
      <c r="MVL2" t="s">
        <v>988</v>
      </c>
      <c r="MVM2" t="s">
        <v>988</v>
      </c>
      <c r="MVN2" t="s">
        <v>988</v>
      </c>
      <c r="MVO2" t="s">
        <v>988</v>
      </c>
      <c r="MVP2" t="s">
        <v>988</v>
      </c>
      <c r="MVQ2" t="s">
        <v>988</v>
      </c>
      <c r="MVR2" t="s">
        <v>988</v>
      </c>
      <c r="MVS2" t="s">
        <v>988</v>
      </c>
      <c r="MVT2" t="s">
        <v>988</v>
      </c>
      <c r="MVU2" t="s">
        <v>988</v>
      </c>
      <c r="MVV2" t="s">
        <v>988</v>
      </c>
      <c r="MVW2" t="s">
        <v>988</v>
      </c>
      <c r="MVX2" t="s">
        <v>988</v>
      </c>
      <c r="MVY2" t="s">
        <v>988</v>
      </c>
      <c r="MVZ2" t="s">
        <v>988</v>
      </c>
      <c r="MWA2" t="s">
        <v>988</v>
      </c>
      <c r="MWB2" t="s">
        <v>988</v>
      </c>
      <c r="MWC2" t="s">
        <v>988</v>
      </c>
      <c r="MWD2" t="s">
        <v>988</v>
      </c>
      <c r="MWE2" t="s">
        <v>988</v>
      </c>
      <c r="MWF2" t="s">
        <v>988</v>
      </c>
      <c r="MWG2" t="s">
        <v>988</v>
      </c>
      <c r="MWH2" t="s">
        <v>988</v>
      </c>
      <c r="MWI2" t="s">
        <v>988</v>
      </c>
      <c r="MWJ2" t="s">
        <v>988</v>
      </c>
      <c r="MWK2" t="s">
        <v>988</v>
      </c>
      <c r="MWL2" t="s">
        <v>988</v>
      </c>
      <c r="MWM2" t="s">
        <v>988</v>
      </c>
      <c r="MWN2" t="s">
        <v>988</v>
      </c>
      <c r="MWO2" t="s">
        <v>988</v>
      </c>
      <c r="MWP2" t="s">
        <v>988</v>
      </c>
      <c r="MWQ2" t="s">
        <v>988</v>
      </c>
      <c r="MWR2" t="s">
        <v>988</v>
      </c>
      <c r="MWS2" t="s">
        <v>988</v>
      </c>
      <c r="MWT2" t="s">
        <v>988</v>
      </c>
      <c r="MWU2" t="s">
        <v>988</v>
      </c>
      <c r="MWV2" t="s">
        <v>988</v>
      </c>
      <c r="MWW2" t="s">
        <v>988</v>
      </c>
      <c r="MWX2" t="s">
        <v>988</v>
      </c>
      <c r="MWY2" t="s">
        <v>988</v>
      </c>
      <c r="MWZ2" t="s">
        <v>988</v>
      </c>
      <c r="MXA2" t="s">
        <v>988</v>
      </c>
      <c r="MXB2" t="s">
        <v>988</v>
      </c>
      <c r="MXC2" t="s">
        <v>988</v>
      </c>
      <c r="MXD2" t="s">
        <v>988</v>
      </c>
      <c r="MXE2" t="s">
        <v>988</v>
      </c>
      <c r="MXF2" t="s">
        <v>988</v>
      </c>
      <c r="MXG2" t="s">
        <v>988</v>
      </c>
      <c r="MXH2" t="s">
        <v>988</v>
      </c>
      <c r="MXI2" t="s">
        <v>988</v>
      </c>
      <c r="MXJ2" t="s">
        <v>988</v>
      </c>
      <c r="MXK2" t="s">
        <v>988</v>
      </c>
      <c r="MXL2" t="s">
        <v>988</v>
      </c>
      <c r="MXM2" t="s">
        <v>988</v>
      </c>
      <c r="MXN2" t="s">
        <v>988</v>
      </c>
      <c r="MXO2" t="s">
        <v>988</v>
      </c>
      <c r="MXP2" t="s">
        <v>988</v>
      </c>
      <c r="MXQ2" t="s">
        <v>988</v>
      </c>
      <c r="MXR2" t="s">
        <v>988</v>
      </c>
      <c r="MXS2" t="s">
        <v>988</v>
      </c>
      <c r="MXT2" t="s">
        <v>988</v>
      </c>
      <c r="MXU2" t="s">
        <v>988</v>
      </c>
      <c r="MXV2" t="s">
        <v>988</v>
      </c>
      <c r="MXW2" t="s">
        <v>988</v>
      </c>
      <c r="MXX2" t="s">
        <v>988</v>
      </c>
      <c r="MXY2" t="s">
        <v>988</v>
      </c>
      <c r="MXZ2" t="s">
        <v>988</v>
      </c>
      <c r="MYA2" t="s">
        <v>988</v>
      </c>
      <c r="MYB2" t="s">
        <v>988</v>
      </c>
      <c r="MYC2" t="s">
        <v>988</v>
      </c>
      <c r="MYD2" t="s">
        <v>988</v>
      </c>
      <c r="MYE2" t="s">
        <v>988</v>
      </c>
      <c r="MYF2" t="s">
        <v>988</v>
      </c>
      <c r="MYG2" t="s">
        <v>988</v>
      </c>
      <c r="MYH2" t="s">
        <v>988</v>
      </c>
      <c r="MYI2" t="s">
        <v>988</v>
      </c>
      <c r="MYJ2" t="s">
        <v>988</v>
      </c>
      <c r="MYK2" t="s">
        <v>988</v>
      </c>
      <c r="MYL2" t="s">
        <v>988</v>
      </c>
      <c r="MYM2" t="s">
        <v>988</v>
      </c>
      <c r="MYN2" t="s">
        <v>988</v>
      </c>
      <c r="MYO2" t="s">
        <v>988</v>
      </c>
      <c r="MYP2" t="s">
        <v>988</v>
      </c>
      <c r="MYQ2" t="s">
        <v>988</v>
      </c>
      <c r="MYR2" t="s">
        <v>988</v>
      </c>
      <c r="MYS2" t="s">
        <v>988</v>
      </c>
      <c r="MYT2" t="s">
        <v>988</v>
      </c>
      <c r="MYU2" t="s">
        <v>988</v>
      </c>
      <c r="MYV2" t="s">
        <v>988</v>
      </c>
      <c r="MYW2" t="s">
        <v>988</v>
      </c>
      <c r="MYX2" t="s">
        <v>988</v>
      </c>
      <c r="MYY2" t="s">
        <v>988</v>
      </c>
      <c r="MYZ2" t="s">
        <v>988</v>
      </c>
      <c r="MZA2" t="s">
        <v>988</v>
      </c>
      <c r="MZB2" t="s">
        <v>988</v>
      </c>
      <c r="MZC2" t="s">
        <v>988</v>
      </c>
      <c r="MZD2" t="s">
        <v>988</v>
      </c>
      <c r="MZE2" t="s">
        <v>988</v>
      </c>
      <c r="MZF2" t="s">
        <v>988</v>
      </c>
      <c r="MZG2" t="s">
        <v>988</v>
      </c>
      <c r="MZH2" t="s">
        <v>988</v>
      </c>
      <c r="MZI2" t="s">
        <v>988</v>
      </c>
      <c r="MZJ2" t="s">
        <v>988</v>
      </c>
      <c r="MZK2" t="s">
        <v>988</v>
      </c>
      <c r="MZL2" t="s">
        <v>988</v>
      </c>
      <c r="MZM2" t="s">
        <v>988</v>
      </c>
      <c r="MZN2" t="s">
        <v>988</v>
      </c>
      <c r="MZO2" t="s">
        <v>988</v>
      </c>
      <c r="MZP2" t="s">
        <v>988</v>
      </c>
      <c r="MZQ2" t="s">
        <v>988</v>
      </c>
      <c r="MZR2" t="s">
        <v>988</v>
      </c>
      <c r="MZS2" t="s">
        <v>988</v>
      </c>
      <c r="MZT2" t="s">
        <v>988</v>
      </c>
      <c r="MZU2" t="s">
        <v>988</v>
      </c>
      <c r="MZV2" t="s">
        <v>988</v>
      </c>
      <c r="MZW2" t="s">
        <v>988</v>
      </c>
      <c r="MZX2" t="s">
        <v>988</v>
      </c>
      <c r="MZY2" t="s">
        <v>988</v>
      </c>
      <c r="MZZ2" t="s">
        <v>988</v>
      </c>
      <c r="NAA2" t="s">
        <v>988</v>
      </c>
      <c r="NAB2" t="s">
        <v>988</v>
      </c>
      <c r="NAC2" t="s">
        <v>988</v>
      </c>
      <c r="NAD2" t="s">
        <v>988</v>
      </c>
      <c r="NAE2" t="s">
        <v>988</v>
      </c>
      <c r="NAF2" t="s">
        <v>988</v>
      </c>
      <c r="NAG2" t="s">
        <v>988</v>
      </c>
      <c r="NAH2" t="s">
        <v>988</v>
      </c>
      <c r="NAI2" t="s">
        <v>988</v>
      </c>
      <c r="NAJ2" t="s">
        <v>988</v>
      </c>
      <c r="NAK2" t="s">
        <v>988</v>
      </c>
      <c r="NAL2" t="s">
        <v>988</v>
      </c>
      <c r="NAM2" t="s">
        <v>988</v>
      </c>
      <c r="NAN2" t="s">
        <v>988</v>
      </c>
      <c r="NAO2" t="s">
        <v>988</v>
      </c>
      <c r="NAP2" t="s">
        <v>988</v>
      </c>
      <c r="NAQ2" t="s">
        <v>988</v>
      </c>
      <c r="NAR2" t="s">
        <v>988</v>
      </c>
      <c r="NAS2" t="s">
        <v>988</v>
      </c>
      <c r="NAT2" t="s">
        <v>988</v>
      </c>
      <c r="NAU2" t="s">
        <v>988</v>
      </c>
      <c r="NAV2" t="s">
        <v>988</v>
      </c>
      <c r="NAW2" t="s">
        <v>988</v>
      </c>
      <c r="NAX2" t="s">
        <v>988</v>
      </c>
      <c r="NAY2" t="s">
        <v>988</v>
      </c>
      <c r="NAZ2" t="s">
        <v>988</v>
      </c>
      <c r="NBA2" t="s">
        <v>988</v>
      </c>
      <c r="NBB2" t="s">
        <v>988</v>
      </c>
      <c r="NBC2" t="s">
        <v>988</v>
      </c>
      <c r="NBD2" t="s">
        <v>988</v>
      </c>
      <c r="NBE2" t="s">
        <v>988</v>
      </c>
      <c r="NBF2" t="s">
        <v>988</v>
      </c>
      <c r="NBG2" t="s">
        <v>988</v>
      </c>
      <c r="NBH2" t="s">
        <v>988</v>
      </c>
      <c r="NBI2" t="s">
        <v>988</v>
      </c>
      <c r="NBJ2" t="s">
        <v>988</v>
      </c>
      <c r="NBK2" t="s">
        <v>988</v>
      </c>
      <c r="NBL2" t="s">
        <v>988</v>
      </c>
      <c r="NBM2" t="s">
        <v>988</v>
      </c>
      <c r="NBN2" t="s">
        <v>988</v>
      </c>
      <c r="NBO2" t="s">
        <v>988</v>
      </c>
      <c r="NBP2" t="s">
        <v>988</v>
      </c>
      <c r="NBQ2" t="s">
        <v>988</v>
      </c>
      <c r="NBR2" t="s">
        <v>988</v>
      </c>
      <c r="NBS2" t="s">
        <v>988</v>
      </c>
      <c r="NBT2" t="s">
        <v>988</v>
      </c>
      <c r="NBU2" t="s">
        <v>988</v>
      </c>
      <c r="NBV2" t="s">
        <v>988</v>
      </c>
      <c r="NBW2" t="s">
        <v>988</v>
      </c>
      <c r="NBX2" t="s">
        <v>988</v>
      </c>
      <c r="NBY2" t="s">
        <v>988</v>
      </c>
      <c r="NBZ2" t="s">
        <v>988</v>
      </c>
      <c r="NCA2" t="s">
        <v>988</v>
      </c>
      <c r="NCB2" t="s">
        <v>988</v>
      </c>
      <c r="NCC2" t="s">
        <v>988</v>
      </c>
      <c r="NCD2" t="s">
        <v>988</v>
      </c>
      <c r="NCE2" t="s">
        <v>988</v>
      </c>
      <c r="NCF2" t="s">
        <v>988</v>
      </c>
      <c r="NCG2" t="s">
        <v>988</v>
      </c>
      <c r="NCH2" t="s">
        <v>988</v>
      </c>
      <c r="NCI2" t="s">
        <v>988</v>
      </c>
      <c r="NCJ2" t="s">
        <v>988</v>
      </c>
      <c r="NCK2" t="s">
        <v>988</v>
      </c>
      <c r="NCL2" t="s">
        <v>988</v>
      </c>
      <c r="NCM2" t="s">
        <v>988</v>
      </c>
      <c r="NCN2" t="s">
        <v>988</v>
      </c>
      <c r="NCO2" t="s">
        <v>988</v>
      </c>
      <c r="NCP2" t="s">
        <v>988</v>
      </c>
      <c r="NCQ2" t="s">
        <v>988</v>
      </c>
      <c r="NCR2" t="s">
        <v>988</v>
      </c>
      <c r="NCS2" t="s">
        <v>988</v>
      </c>
      <c r="NCT2" t="s">
        <v>988</v>
      </c>
      <c r="NCU2" t="s">
        <v>988</v>
      </c>
      <c r="NCV2" t="s">
        <v>988</v>
      </c>
      <c r="NCW2" t="s">
        <v>988</v>
      </c>
      <c r="NCX2" t="s">
        <v>988</v>
      </c>
      <c r="NCY2" t="s">
        <v>988</v>
      </c>
      <c r="NCZ2" t="s">
        <v>988</v>
      </c>
      <c r="NDA2" t="s">
        <v>988</v>
      </c>
      <c r="NDB2" t="s">
        <v>988</v>
      </c>
      <c r="NDC2" t="s">
        <v>988</v>
      </c>
      <c r="NDD2" t="s">
        <v>988</v>
      </c>
      <c r="NDE2" t="s">
        <v>988</v>
      </c>
      <c r="NDF2" t="s">
        <v>988</v>
      </c>
      <c r="NDG2" t="s">
        <v>988</v>
      </c>
      <c r="NDH2" t="s">
        <v>988</v>
      </c>
      <c r="NDI2" t="s">
        <v>988</v>
      </c>
      <c r="NDJ2" t="s">
        <v>988</v>
      </c>
      <c r="NDK2" t="s">
        <v>988</v>
      </c>
      <c r="NDL2" t="s">
        <v>988</v>
      </c>
      <c r="NDM2" t="s">
        <v>988</v>
      </c>
      <c r="NDN2" t="s">
        <v>988</v>
      </c>
      <c r="NDO2" t="s">
        <v>988</v>
      </c>
      <c r="NDP2" t="s">
        <v>988</v>
      </c>
      <c r="NDQ2" t="s">
        <v>988</v>
      </c>
      <c r="NDR2" t="s">
        <v>988</v>
      </c>
      <c r="NDS2" t="s">
        <v>988</v>
      </c>
      <c r="NDT2" t="s">
        <v>988</v>
      </c>
      <c r="NDU2" t="s">
        <v>988</v>
      </c>
      <c r="NDV2" t="s">
        <v>988</v>
      </c>
      <c r="NDW2" t="s">
        <v>988</v>
      </c>
      <c r="NDX2" t="s">
        <v>988</v>
      </c>
      <c r="NDY2" t="s">
        <v>988</v>
      </c>
      <c r="NDZ2" t="s">
        <v>988</v>
      </c>
      <c r="NEA2" t="s">
        <v>988</v>
      </c>
      <c r="NEB2" t="s">
        <v>988</v>
      </c>
      <c r="NEC2" t="s">
        <v>988</v>
      </c>
      <c r="NED2" t="s">
        <v>988</v>
      </c>
      <c r="NEE2" t="s">
        <v>988</v>
      </c>
      <c r="NEF2" t="s">
        <v>988</v>
      </c>
      <c r="NEG2" t="s">
        <v>988</v>
      </c>
      <c r="NEH2" t="s">
        <v>988</v>
      </c>
      <c r="NEI2" t="s">
        <v>988</v>
      </c>
      <c r="NEJ2" t="s">
        <v>988</v>
      </c>
      <c r="NEK2" t="s">
        <v>988</v>
      </c>
      <c r="NEL2" t="s">
        <v>988</v>
      </c>
      <c r="NEM2" t="s">
        <v>988</v>
      </c>
      <c r="NEN2" t="s">
        <v>988</v>
      </c>
      <c r="NEO2" t="s">
        <v>988</v>
      </c>
      <c r="NEP2" t="s">
        <v>988</v>
      </c>
      <c r="NEQ2" t="s">
        <v>988</v>
      </c>
      <c r="NER2" t="s">
        <v>988</v>
      </c>
      <c r="NES2" t="s">
        <v>988</v>
      </c>
      <c r="NET2" t="s">
        <v>988</v>
      </c>
      <c r="NEU2" t="s">
        <v>988</v>
      </c>
      <c r="NEV2" t="s">
        <v>988</v>
      </c>
      <c r="NEW2" t="s">
        <v>988</v>
      </c>
      <c r="NEX2" t="s">
        <v>988</v>
      </c>
      <c r="NEY2" t="s">
        <v>988</v>
      </c>
      <c r="NEZ2" t="s">
        <v>988</v>
      </c>
      <c r="NFA2" t="s">
        <v>988</v>
      </c>
      <c r="NFB2" t="s">
        <v>988</v>
      </c>
      <c r="NFC2" t="s">
        <v>988</v>
      </c>
      <c r="NFD2" t="s">
        <v>988</v>
      </c>
      <c r="NFE2" t="s">
        <v>988</v>
      </c>
      <c r="NFF2" t="s">
        <v>988</v>
      </c>
      <c r="NFG2" t="s">
        <v>988</v>
      </c>
      <c r="NFH2" t="s">
        <v>988</v>
      </c>
      <c r="NFI2" t="s">
        <v>988</v>
      </c>
      <c r="NFJ2" t="s">
        <v>988</v>
      </c>
      <c r="NFK2" t="s">
        <v>988</v>
      </c>
      <c r="NFL2" t="s">
        <v>988</v>
      </c>
      <c r="NFM2" t="s">
        <v>988</v>
      </c>
      <c r="NFN2" t="s">
        <v>988</v>
      </c>
      <c r="NFO2" t="s">
        <v>988</v>
      </c>
      <c r="NFP2" t="s">
        <v>988</v>
      </c>
      <c r="NFQ2" t="s">
        <v>988</v>
      </c>
      <c r="NFR2" t="s">
        <v>988</v>
      </c>
      <c r="NFS2" t="s">
        <v>988</v>
      </c>
      <c r="NFT2" t="s">
        <v>988</v>
      </c>
      <c r="NFU2" t="s">
        <v>988</v>
      </c>
      <c r="NFV2" t="s">
        <v>988</v>
      </c>
      <c r="NFW2" t="s">
        <v>988</v>
      </c>
      <c r="NFX2" t="s">
        <v>988</v>
      </c>
      <c r="NFY2" t="s">
        <v>988</v>
      </c>
      <c r="NFZ2" t="s">
        <v>988</v>
      </c>
      <c r="NGA2" t="s">
        <v>988</v>
      </c>
      <c r="NGB2" t="s">
        <v>988</v>
      </c>
      <c r="NGC2" t="s">
        <v>988</v>
      </c>
      <c r="NGD2" t="s">
        <v>988</v>
      </c>
      <c r="NGE2" t="s">
        <v>988</v>
      </c>
      <c r="NGF2" t="s">
        <v>988</v>
      </c>
      <c r="NGG2" t="s">
        <v>988</v>
      </c>
      <c r="NGH2" t="s">
        <v>988</v>
      </c>
      <c r="NGI2" t="s">
        <v>988</v>
      </c>
      <c r="NGJ2" t="s">
        <v>988</v>
      </c>
      <c r="NGK2" t="s">
        <v>988</v>
      </c>
      <c r="NGL2" t="s">
        <v>988</v>
      </c>
      <c r="NGM2" t="s">
        <v>988</v>
      </c>
      <c r="NGN2" t="s">
        <v>988</v>
      </c>
      <c r="NGO2" t="s">
        <v>988</v>
      </c>
      <c r="NGP2" t="s">
        <v>988</v>
      </c>
      <c r="NGQ2" t="s">
        <v>988</v>
      </c>
      <c r="NGR2" t="s">
        <v>988</v>
      </c>
      <c r="NGS2" t="s">
        <v>988</v>
      </c>
      <c r="NGT2" t="s">
        <v>988</v>
      </c>
      <c r="NGU2" t="s">
        <v>988</v>
      </c>
      <c r="NGV2" t="s">
        <v>988</v>
      </c>
      <c r="NGW2" t="s">
        <v>988</v>
      </c>
      <c r="NGX2" t="s">
        <v>988</v>
      </c>
      <c r="NGY2" t="s">
        <v>988</v>
      </c>
      <c r="NGZ2" t="s">
        <v>988</v>
      </c>
      <c r="NHA2" t="s">
        <v>988</v>
      </c>
      <c r="NHB2" t="s">
        <v>988</v>
      </c>
      <c r="NHC2" t="s">
        <v>988</v>
      </c>
      <c r="NHD2" t="s">
        <v>988</v>
      </c>
      <c r="NHE2" t="s">
        <v>988</v>
      </c>
      <c r="NHF2" t="s">
        <v>988</v>
      </c>
      <c r="NHG2" t="s">
        <v>988</v>
      </c>
      <c r="NHH2" t="s">
        <v>988</v>
      </c>
      <c r="NHI2" t="s">
        <v>988</v>
      </c>
      <c r="NHJ2" t="s">
        <v>988</v>
      </c>
      <c r="NHK2" t="s">
        <v>988</v>
      </c>
      <c r="NHL2" t="s">
        <v>988</v>
      </c>
      <c r="NHM2" t="s">
        <v>988</v>
      </c>
      <c r="NHN2" t="s">
        <v>988</v>
      </c>
      <c r="NHO2" t="s">
        <v>988</v>
      </c>
      <c r="NHP2" t="s">
        <v>988</v>
      </c>
      <c r="NHQ2" t="s">
        <v>988</v>
      </c>
      <c r="NHR2" t="s">
        <v>988</v>
      </c>
      <c r="NHS2" t="s">
        <v>988</v>
      </c>
      <c r="NHT2" t="s">
        <v>988</v>
      </c>
      <c r="NHU2" t="s">
        <v>988</v>
      </c>
      <c r="NHV2" t="s">
        <v>988</v>
      </c>
      <c r="NHW2" t="s">
        <v>988</v>
      </c>
      <c r="NHX2" t="s">
        <v>988</v>
      </c>
      <c r="NHY2" t="s">
        <v>988</v>
      </c>
      <c r="NHZ2" t="s">
        <v>988</v>
      </c>
      <c r="NIA2" t="s">
        <v>988</v>
      </c>
      <c r="NIB2" t="s">
        <v>988</v>
      </c>
      <c r="NIC2" t="s">
        <v>988</v>
      </c>
      <c r="NID2" t="s">
        <v>988</v>
      </c>
      <c r="NIE2" t="s">
        <v>988</v>
      </c>
      <c r="NIF2" t="s">
        <v>988</v>
      </c>
      <c r="NIG2" t="s">
        <v>988</v>
      </c>
      <c r="NIH2" t="s">
        <v>988</v>
      </c>
      <c r="NII2" t="s">
        <v>988</v>
      </c>
      <c r="NIJ2" t="s">
        <v>988</v>
      </c>
      <c r="NIK2" t="s">
        <v>988</v>
      </c>
      <c r="NIL2" t="s">
        <v>988</v>
      </c>
      <c r="NIM2" t="s">
        <v>988</v>
      </c>
      <c r="NIN2" t="s">
        <v>988</v>
      </c>
      <c r="NIO2" t="s">
        <v>988</v>
      </c>
      <c r="NIP2" t="s">
        <v>988</v>
      </c>
      <c r="NIQ2" t="s">
        <v>988</v>
      </c>
      <c r="NIR2" t="s">
        <v>988</v>
      </c>
      <c r="NIS2" t="s">
        <v>988</v>
      </c>
      <c r="NIT2" t="s">
        <v>988</v>
      </c>
      <c r="NIU2" t="s">
        <v>988</v>
      </c>
      <c r="NIV2" t="s">
        <v>988</v>
      </c>
      <c r="NIW2" t="s">
        <v>988</v>
      </c>
      <c r="NIX2" t="s">
        <v>988</v>
      </c>
      <c r="NIY2" t="s">
        <v>988</v>
      </c>
      <c r="NIZ2" t="s">
        <v>988</v>
      </c>
      <c r="NJA2" t="s">
        <v>988</v>
      </c>
      <c r="NJB2" t="s">
        <v>988</v>
      </c>
      <c r="NJC2" t="s">
        <v>988</v>
      </c>
      <c r="NJD2" t="s">
        <v>988</v>
      </c>
      <c r="NJE2" t="s">
        <v>988</v>
      </c>
      <c r="NJF2" t="s">
        <v>988</v>
      </c>
      <c r="NJG2" t="s">
        <v>988</v>
      </c>
      <c r="NJH2" t="s">
        <v>988</v>
      </c>
      <c r="NJI2" t="s">
        <v>988</v>
      </c>
      <c r="NJJ2" t="s">
        <v>988</v>
      </c>
      <c r="NJK2" t="s">
        <v>988</v>
      </c>
      <c r="NJL2" t="s">
        <v>988</v>
      </c>
      <c r="NJM2" t="s">
        <v>988</v>
      </c>
      <c r="NJN2" t="s">
        <v>988</v>
      </c>
      <c r="NJO2" t="s">
        <v>988</v>
      </c>
      <c r="NJP2" t="s">
        <v>988</v>
      </c>
      <c r="NJQ2" t="s">
        <v>988</v>
      </c>
      <c r="NJR2" t="s">
        <v>988</v>
      </c>
      <c r="NJS2" t="s">
        <v>988</v>
      </c>
      <c r="NJT2" t="s">
        <v>988</v>
      </c>
      <c r="NJU2" t="s">
        <v>988</v>
      </c>
      <c r="NJV2" t="s">
        <v>988</v>
      </c>
      <c r="NJW2" t="s">
        <v>988</v>
      </c>
      <c r="NJX2" t="s">
        <v>988</v>
      </c>
      <c r="NJY2" t="s">
        <v>988</v>
      </c>
      <c r="NJZ2" t="s">
        <v>988</v>
      </c>
      <c r="NKA2" t="s">
        <v>988</v>
      </c>
      <c r="NKB2" t="s">
        <v>988</v>
      </c>
      <c r="NKC2" t="s">
        <v>988</v>
      </c>
      <c r="NKD2" t="s">
        <v>988</v>
      </c>
      <c r="NKE2" t="s">
        <v>988</v>
      </c>
      <c r="NKF2" t="s">
        <v>988</v>
      </c>
      <c r="NKG2" t="s">
        <v>988</v>
      </c>
      <c r="NKH2" t="s">
        <v>988</v>
      </c>
      <c r="NKI2" t="s">
        <v>988</v>
      </c>
      <c r="NKJ2" t="s">
        <v>988</v>
      </c>
      <c r="NKK2" t="s">
        <v>988</v>
      </c>
      <c r="NKL2" t="s">
        <v>988</v>
      </c>
      <c r="NKM2" t="s">
        <v>988</v>
      </c>
      <c r="NKN2" t="s">
        <v>988</v>
      </c>
      <c r="NKO2" t="s">
        <v>988</v>
      </c>
      <c r="NKP2" t="s">
        <v>988</v>
      </c>
      <c r="NKQ2" t="s">
        <v>988</v>
      </c>
      <c r="NKR2" t="s">
        <v>988</v>
      </c>
      <c r="NKS2" t="s">
        <v>988</v>
      </c>
      <c r="NKT2" t="s">
        <v>988</v>
      </c>
      <c r="NKU2" t="s">
        <v>988</v>
      </c>
      <c r="NKV2" t="s">
        <v>988</v>
      </c>
      <c r="NKW2" t="s">
        <v>988</v>
      </c>
      <c r="NKX2" t="s">
        <v>988</v>
      </c>
      <c r="NKY2" t="s">
        <v>988</v>
      </c>
      <c r="NKZ2" t="s">
        <v>988</v>
      </c>
      <c r="NLA2" t="s">
        <v>988</v>
      </c>
      <c r="NLB2" t="s">
        <v>988</v>
      </c>
      <c r="NLC2" t="s">
        <v>988</v>
      </c>
      <c r="NLD2" t="s">
        <v>988</v>
      </c>
      <c r="NLE2" t="s">
        <v>988</v>
      </c>
      <c r="NLF2" t="s">
        <v>988</v>
      </c>
      <c r="NLG2" t="s">
        <v>988</v>
      </c>
      <c r="NLH2" t="s">
        <v>988</v>
      </c>
      <c r="NLI2" t="s">
        <v>988</v>
      </c>
      <c r="NLJ2" t="s">
        <v>988</v>
      </c>
      <c r="NLK2" t="s">
        <v>988</v>
      </c>
      <c r="NLL2" t="s">
        <v>988</v>
      </c>
      <c r="NLM2" t="s">
        <v>988</v>
      </c>
      <c r="NLN2" t="s">
        <v>988</v>
      </c>
      <c r="NLO2" t="s">
        <v>988</v>
      </c>
      <c r="NLP2" t="s">
        <v>988</v>
      </c>
      <c r="NLQ2" t="s">
        <v>988</v>
      </c>
      <c r="NLR2" t="s">
        <v>988</v>
      </c>
      <c r="NLS2" t="s">
        <v>988</v>
      </c>
      <c r="NLT2" t="s">
        <v>988</v>
      </c>
      <c r="NLU2" t="s">
        <v>988</v>
      </c>
      <c r="NLV2" t="s">
        <v>988</v>
      </c>
      <c r="NLW2" t="s">
        <v>988</v>
      </c>
      <c r="NLX2" t="s">
        <v>988</v>
      </c>
      <c r="NLY2" t="s">
        <v>988</v>
      </c>
      <c r="NLZ2" t="s">
        <v>988</v>
      </c>
      <c r="NMA2" t="s">
        <v>988</v>
      </c>
      <c r="NMB2" t="s">
        <v>988</v>
      </c>
      <c r="NMC2" t="s">
        <v>988</v>
      </c>
      <c r="NMD2" t="s">
        <v>988</v>
      </c>
      <c r="NME2" t="s">
        <v>988</v>
      </c>
      <c r="NMF2" t="s">
        <v>988</v>
      </c>
      <c r="NMG2" t="s">
        <v>988</v>
      </c>
      <c r="NMH2" t="s">
        <v>988</v>
      </c>
      <c r="NMI2" t="s">
        <v>988</v>
      </c>
      <c r="NMJ2" t="s">
        <v>988</v>
      </c>
      <c r="NMK2" t="s">
        <v>988</v>
      </c>
      <c r="NML2" t="s">
        <v>988</v>
      </c>
      <c r="NMM2" t="s">
        <v>988</v>
      </c>
      <c r="NMN2" t="s">
        <v>988</v>
      </c>
      <c r="NMO2" t="s">
        <v>988</v>
      </c>
      <c r="NMP2" t="s">
        <v>988</v>
      </c>
      <c r="NMQ2" t="s">
        <v>988</v>
      </c>
      <c r="NMR2" t="s">
        <v>988</v>
      </c>
      <c r="NMS2" t="s">
        <v>988</v>
      </c>
      <c r="NMT2" t="s">
        <v>988</v>
      </c>
      <c r="NMU2" t="s">
        <v>988</v>
      </c>
      <c r="NMV2" t="s">
        <v>988</v>
      </c>
      <c r="NMW2" t="s">
        <v>988</v>
      </c>
      <c r="NMX2" t="s">
        <v>988</v>
      </c>
      <c r="NMY2" t="s">
        <v>988</v>
      </c>
      <c r="NMZ2" t="s">
        <v>988</v>
      </c>
      <c r="NNA2" t="s">
        <v>988</v>
      </c>
      <c r="NNB2" t="s">
        <v>988</v>
      </c>
      <c r="NNC2" t="s">
        <v>988</v>
      </c>
      <c r="NND2" t="s">
        <v>988</v>
      </c>
      <c r="NNE2" t="s">
        <v>988</v>
      </c>
      <c r="NNF2" t="s">
        <v>988</v>
      </c>
      <c r="NNG2" t="s">
        <v>988</v>
      </c>
      <c r="NNH2" t="s">
        <v>988</v>
      </c>
      <c r="NNI2" t="s">
        <v>988</v>
      </c>
      <c r="NNJ2" t="s">
        <v>988</v>
      </c>
      <c r="NNK2" t="s">
        <v>988</v>
      </c>
      <c r="NNL2" t="s">
        <v>988</v>
      </c>
      <c r="NNM2" t="s">
        <v>988</v>
      </c>
      <c r="NNN2" t="s">
        <v>988</v>
      </c>
      <c r="NNO2" t="s">
        <v>988</v>
      </c>
      <c r="NNP2" t="s">
        <v>988</v>
      </c>
      <c r="NNQ2" t="s">
        <v>988</v>
      </c>
      <c r="NNR2" t="s">
        <v>988</v>
      </c>
      <c r="NNS2" t="s">
        <v>988</v>
      </c>
      <c r="NNT2" t="s">
        <v>988</v>
      </c>
      <c r="NNU2" t="s">
        <v>988</v>
      </c>
      <c r="NNV2" t="s">
        <v>988</v>
      </c>
      <c r="NNW2" t="s">
        <v>988</v>
      </c>
      <c r="NNX2" t="s">
        <v>988</v>
      </c>
      <c r="NNY2" t="s">
        <v>988</v>
      </c>
      <c r="NNZ2" t="s">
        <v>988</v>
      </c>
      <c r="NOA2" t="s">
        <v>988</v>
      </c>
      <c r="NOB2" t="s">
        <v>988</v>
      </c>
      <c r="NOC2" t="s">
        <v>988</v>
      </c>
      <c r="NOD2" t="s">
        <v>988</v>
      </c>
      <c r="NOE2" t="s">
        <v>988</v>
      </c>
      <c r="NOF2" t="s">
        <v>988</v>
      </c>
      <c r="NOG2" t="s">
        <v>988</v>
      </c>
      <c r="NOH2" t="s">
        <v>988</v>
      </c>
      <c r="NOI2" t="s">
        <v>988</v>
      </c>
      <c r="NOJ2" t="s">
        <v>988</v>
      </c>
      <c r="NOK2" t="s">
        <v>988</v>
      </c>
      <c r="NOL2" t="s">
        <v>988</v>
      </c>
      <c r="NOM2" t="s">
        <v>988</v>
      </c>
      <c r="NON2" t="s">
        <v>988</v>
      </c>
      <c r="NOO2" t="s">
        <v>988</v>
      </c>
      <c r="NOP2" t="s">
        <v>988</v>
      </c>
      <c r="NOQ2" t="s">
        <v>988</v>
      </c>
      <c r="NOR2" t="s">
        <v>988</v>
      </c>
      <c r="NOS2" t="s">
        <v>988</v>
      </c>
      <c r="NOT2" t="s">
        <v>988</v>
      </c>
      <c r="NOU2" t="s">
        <v>988</v>
      </c>
      <c r="NOV2" t="s">
        <v>988</v>
      </c>
      <c r="NOW2" t="s">
        <v>988</v>
      </c>
      <c r="NOX2" t="s">
        <v>988</v>
      </c>
      <c r="NOY2" t="s">
        <v>988</v>
      </c>
      <c r="NOZ2" t="s">
        <v>988</v>
      </c>
      <c r="NPA2" t="s">
        <v>988</v>
      </c>
      <c r="NPB2" t="s">
        <v>988</v>
      </c>
      <c r="NPC2" t="s">
        <v>988</v>
      </c>
      <c r="NPD2" t="s">
        <v>988</v>
      </c>
      <c r="NPE2" t="s">
        <v>988</v>
      </c>
      <c r="NPF2" t="s">
        <v>988</v>
      </c>
      <c r="NPG2" t="s">
        <v>988</v>
      </c>
      <c r="NPH2" t="s">
        <v>988</v>
      </c>
      <c r="NPI2" t="s">
        <v>988</v>
      </c>
      <c r="NPJ2" t="s">
        <v>988</v>
      </c>
      <c r="NPK2" t="s">
        <v>988</v>
      </c>
      <c r="NPL2" t="s">
        <v>988</v>
      </c>
      <c r="NPM2" t="s">
        <v>988</v>
      </c>
      <c r="NPN2" t="s">
        <v>988</v>
      </c>
      <c r="NPO2" t="s">
        <v>988</v>
      </c>
      <c r="NPP2" t="s">
        <v>988</v>
      </c>
      <c r="NPQ2" t="s">
        <v>988</v>
      </c>
      <c r="NPR2" t="s">
        <v>988</v>
      </c>
      <c r="NPS2" t="s">
        <v>988</v>
      </c>
      <c r="NPT2" t="s">
        <v>988</v>
      </c>
      <c r="NPU2" t="s">
        <v>988</v>
      </c>
      <c r="NPV2" t="s">
        <v>988</v>
      </c>
      <c r="NPW2" t="s">
        <v>988</v>
      </c>
      <c r="NPX2" t="s">
        <v>988</v>
      </c>
      <c r="NPY2" t="s">
        <v>988</v>
      </c>
      <c r="NPZ2" t="s">
        <v>988</v>
      </c>
      <c r="NQA2" t="s">
        <v>988</v>
      </c>
      <c r="NQB2" t="s">
        <v>988</v>
      </c>
      <c r="NQC2" t="s">
        <v>988</v>
      </c>
      <c r="NQD2" t="s">
        <v>988</v>
      </c>
      <c r="NQE2" t="s">
        <v>988</v>
      </c>
      <c r="NQF2" t="s">
        <v>988</v>
      </c>
      <c r="NQG2" t="s">
        <v>988</v>
      </c>
      <c r="NQH2" t="s">
        <v>988</v>
      </c>
      <c r="NQI2" t="s">
        <v>988</v>
      </c>
      <c r="NQJ2" t="s">
        <v>988</v>
      </c>
      <c r="NQK2" t="s">
        <v>988</v>
      </c>
      <c r="NQL2" t="s">
        <v>988</v>
      </c>
      <c r="NQM2" t="s">
        <v>988</v>
      </c>
      <c r="NQN2" t="s">
        <v>988</v>
      </c>
      <c r="NQO2" t="s">
        <v>988</v>
      </c>
      <c r="NQP2" t="s">
        <v>988</v>
      </c>
      <c r="NQQ2" t="s">
        <v>988</v>
      </c>
      <c r="NQR2" t="s">
        <v>988</v>
      </c>
      <c r="NQS2" t="s">
        <v>988</v>
      </c>
      <c r="NQT2" t="s">
        <v>988</v>
      </c>
      <c r="NQU2" t="s">
        <v>988</v>
      </c>
      <c r="NQV2" t="s">
        <v>988</v>
      </c>
      <c r="NQW2" t="s">
        <v>988</v>
      </c>
      <c r="NQX2" t="s">
        <v>988</v>
      </c>
      <c r="NQY2" t="s">
        <v>988</v>
      </c>
      <c r="NQZ2" t="s">
        <v>988</v>
      </c>
      <c r="NRA2" t="s">
        <v>988</v>
      </c>
      <c r="NRB2" t="s">
        <v>988</v>
      </c>
      <c r="NRC2" t="s">
        <v>988</v>
      </c>
      <c r="NRD2" t="s">
        <v>988</v>
      </c>
      <c r="NRE2" t="s">
        <v>988</v>
      </c>
      <c r="NRF2" t="s">
        <v>988</v>
      </c>
      <c r="NRG2" t="s">
        <v>988</v>
      </c>
      <c r="NRH2" t="s">
        <v>988</v>
      </c>
      <c r="NRI2" t="s">
        <v>988</v>
      </c>
      <c r="NRJ2" t="s">
        <v>988</v>
      </c>
      <c r="NRK2" t="s">
        <v>988</v>
      </c>
      <c r="NRL2" t="s">
        <v>988</v>
      </c>
      <c r="NRM2" t="s">
        <v>988</v>
      </c>
      <c r="NRN2" t="s">
        <v>988</v>
      </c>
      <c r="NRO2" t="s">
        <v>988</v>
      </c>
      <c r="NRP2" t="s">
        <v>988</v>
      </c>
      <c r="NRQ2" t="s">
        <v>988</v>
      </c>
      <c r="NRR2" t="s">
        <v>988</v>
      </c>
      <c r="NRS2" t="s">
        <v>988</v>
      </c>
      <c r="NRT2" t="s">
        <v>988</v>
      </c>
      <c r="NRU2" t="s">
        <v>988</v>
      </c>
      <c r="NRV2" t="s">
        <v>988</v>
      </c>
      <c r="NRW2" t="s">
        <v>988</v>
      </c>
      <c r="NRX2" t="s">
        <v>988</v>
      </c>
      <c r="NRY2" t="s">
        <v>988</v>
      </c>
      <c r="NRZ2" t="s">
        <v>988</v>
      </c>
      <c r="NSA2" t="s">
        <v>988</v>
      </c>
      <c r="NSB2" t="s">
        <v>988</v>
      </c>
      <c r="NSC2" t="s">
        <v>988</v>
      </c>
      <c r="NSD2" t="s">
        <v>988</v>
      </c>
      <c r="NSE2" t="s">
        <v>988</v>
      </c>
      <c r="NSF2" t="s">
        <v>988</v>
      </c>
      <c r="NSG2" t="s">
        <v>988</v>
      </c>
      <c r="NSH2" t="s">
        <v>988</v>
      </c>
      <c r="NSI2" t="s">
        <v>988</v>
      </c>
      <c r="NSJ2" t="s">
        <v>988</v>
      </c>
      <c r="NSK2" t="s">
        <v>988</v>
      </c>
      <c r="NSL2" t="s">
        <v>988</v>
      </c>
      <c r="NSM2" t="s">
        <v>988</v>
      </c>
      <c r="NSN2" t="s">
        <v>988</v>
      </c>
      <c r="NSO2" t="s">
        <v>988</v>
      </c>
      <c r="NSP2" t="s">
        <v>988</v>
      </c>
      <c r="NSQ2" t="s">
        <v>988</v>
      </c>
      <c r="NSR2" t="s">
        <v>988</v>
      </c>
      <c r="NSS2" t="s">
        <v>988</v>
      </c>
      <c r="NST2" t="s">
        <v>988</v>
      </c>
      <c r="NSU2" t="s">
        <v>988</v>
      </c>
      <c r="NSV2" t="s">
        <v>988</v>
      </c>
      <c r="NSW2" t="s">
        <v>988</v>
      </c>
      <c r="NSX2" t="s">
        <v>988</v>
      </c>
      <c r="NSY2" t="s">
        <v>988</v>
      </c>
      <c r="NSZ2" t="s">
        <v>988</v>
      </c>
      <c r="NTA2" t="s">
        <v>988</v>
      </c>
      <c r="NTB2" t="s">
        <v>988</v>
      </c>
      <c r="NTC2" t="s">
        <v>988</v>
      </c>
      <c r="NTD2" t="s">
        <v>988</v>
      </c>
      <c r="NTE2" t="s">
        <v>988</v>
      </c>
      <c r="NTF2" t="s">
        <v>988</v>
      </c>
      <c r="NTG2" t="s">
        <v>988</v>
      </c>
      <c r="NTH2" t="s">
        <v>988</v>
      </c>
      <c r="NTI2" t="s">
        <v>988</v>
      </c>
      <c r="NTJ2" t="s">
        <v>988</v>
      </c>
      <c r="NTK2" t="s">
        <v>988</v>
      </c>
      <c r="NTL2" t="s">
        <v>988</v>
      </c>
      <c r="NTM2" t="s">
        <v>988</v>
      </c>
      <c r="NTN2" t="s">
        <v>988</v>
      </c>
      <c r="NTO2" t="s">
        <v>988</v>
      </c>
      <c r="NTP2" t="s">
        <v>988</v>
      </c>
      <c r="NTQ2" t="s">
        <v>988</v>
      </c>
      <c r="NTR2" t="s">
        <v>988</v>
      </c>
      <c r="NTS2" t="s">
        <v>988</v>
      </c>
      <c r="NTT2" t="s">
        <v>988</v>
      </c>
      <c r="NTU2" t="s">
        <v>988</v>
      </c>
      <c r="NTV2" t="s">
        <v>988</v>
      </c>
      <c r="NTW2" t="s">
        <v>988</v>
      </c>
      <c r="NTX2" t="s">
        <v>988</v>
      </c>
      <c r="NTY2" t="s">
        <v>988</v>
      </c>
      <c r="NTZ2" t="s">
        <v>988</v>
      </c>
      <c r="NUA2" t="s">
        <v>988</v>
      </c>
      <c r="NUB2" t="s">
        <v>988</v>
      </c>
      <c r="NUC2" t="s">
        <v>988</v>
      </c>
      <c r="NUD2" t="s">
        <v>988</v>
      </c>
      <c r="NUE2" t="s">
        <v>988</v>
      </c>
      <c r="NUF2" t="s">
        <v>988</v>
      </c>
      <c r="NUG2" t="s">
        <v>988</v>
      </c>
      <c r="NUH2" t="s">
        <v>988</v>
      </c>
      <c r="NUI2" t="s">
        <v>988</v>
      </c>
      <c r="NUJ2" t="s">
        <v>988</v>
      </c>
      <c r="NUK2" t="s">
        <v>988</v>
      </c>
      <c r="NUL2" t="s">
        <v>988</v>
      </c>
      <c r="NUM2" t="s">
        <v>988</v>
      </c>
      <c r="NUN2" t="s">
        <v>988</v>
      </c>
      <c r="NUO2" t="s">
        <v>988</v>
      </c>
      <c r="NUP2" t="s">
        <v>988</v>
      </c>
      <c r="NUQ2" t="s">
        <v>988</v>
      </c>
      <c r="NUR2" t="s">
        <v>988</v>
      </c>
      <c r="NUS2" t="s">
        <v>988</v>
      </c>
      <c r="NUT2" t="s">
        <v>988</v>
      </c>
      <c r="NUU2" t="s">
        <v>988</v>
      </c>
      <c r="NUV2" t="s">
        <v>988</v>
      </c>
      <c r="NUW2" t="s">
        <v>988</v>
      </c>
      <c r="NUX2" t="s">
        <v>988</v>
      </c>
      <c r="NUY2" t="s">
        <v>988</v>
      </c>
      <c r="NUZ2" t="s">
        <v>988</v>
      </c>
      <c r="NVA2" t="s">
        <v>988</v>
      </c>
      <c r="NVB2" t="s">
        <v>988</v>
      </c>
      <c r="NVC2" t="s">
        <v>988</v>
      </c>
      <c r="NVD2" t="s">
        <v>988</v>
      </c>
      <c r="NVE2" t="s">
        <v>988</v>
      </c>
      <c r="NVF2" t="s">
        <v>988</v>
      </c>
      <c r="NVG2" t="s">
        <v>988</v>
      </c>
      <c r="NVH2" t="s">
        <v>988</v>
      </c>
      <c r="NVI2" t="s">
        <v>988</v>
      </c>
      <c r="NVJ2" t="s">
        <v>988</v>
      </c>
      <c r="NVK2" t="s">
        <v>988</v>
      </c>
      <c r="NVL2" t="s">
        <v>988</v>
      </c>
      <c r="NVM2" t="s">
        <v>988</v>
      </c>
      <c r="NVN2" t="s">
        <v>988</v>
      </c>
      <c r="NVO2" t="s">
        <v>988</v>
      </c>
      <c r="NVP2" t="s">
        <v>988</v>
      </c>
      <c r="NVQ2" t="s">
        <v>988</v>
      </c>
      <c r="NVR2" t="s">
        <v>988</v>
      </c>
      <c r="NVS2" t="s">
        <v>988</v>
      </c>
      <c r="NVT2" t="s">
        <v>988</v>
      </c>
      <c r="NVU2" t="s">
        <v>988</v>
      </c>
      <c r="NVV2" t="s">
        <v>988</v>
      </c>
      <c r="NVW2" t="s">
        <v>988</v>
      </c>
      <c r="NVX2" t="s">
        <v>988</v>
      </c>
      <c r="NVY2" t="s">
        <v>988</v>
      </c>
      <c r="NVZ2" t="s">
        <v>988</v>
      </c>
      <c r="NWA2" t="s">
        <v>988</v>
      </c>
      <c r="NWB2" t="s">
        <v>988</v>
      </c>
      <c r="NWC2" t="s">
        <v>988</v>
      </c>
      <c r="NWD2" t="s">
        <v>988</v>
      </c>
      <c r="NWE2" t="s">
        <v>988</v>
      </c>
      <c r="NWF2" t="s">
        <v>988</v>
      </c>
      <c r="NWG2" t="s">
        <v>988</v>
      </c>
      <c r="NWH2" t="s">
        <v>988</v>
      </c>
      <c r="NWI2" t="s">
        <v>988</v>
      </c>
      <c r="NWJ2" t="s">
        <v>988</v>
      </c>
      <c r="NWK2" t="s">
        <v>988</v>
      </c>
      <c r="NWL2" t="s">
        <v>988</v>
      </c>
      <c r="NWM2" t="s">
        <v>988</v>
      </c>
      <c r="NWN2" t="s">
        <v>988</v>
      </c>
      <c r="NWO2" t="s">
        <v>988</v>
      </c>
      <c r="NWP2" t="s">
        <v>988</v>
      </c>
      <c r="NWQ2" t="s">
        <v>988</v>
      </c>
      <c r="NWR2" t="s">
        <v>988</v>
      </c>
      <c r="NWS2" t="s">
        <v>988</v>
      </c>
      <c r="NWT2" t="s">
        <v>988</v>
      </c>
      <c r="NWU2" t="s">
        <v>988</v>
      </c>
      <c r="NWV2" t="s">
        <v>988</v>
      </c>
      <c r="NWW2" t="s">
        <v>988</v>
      </c>
      <c r="NWX2" t="s">
        <v>988</v>
      </c>
      <c r="NWY2" t="s">
        <v>988</v>
      </c>
      <c r="NWZ2" t="s">
        <v>988</v>
      </c>
      <c r="NXA2" t="s">
        <v>988</v>
      </c>
      <c r="NXB2" t="s">
        <v>988</v>
      </c>
      <c r="NXC2" t="s">
        <v>988</v>
      </c>
      <c r="NXD2" t="s">
        <v>988</v>
      </c>
      <c r="NXE2" t="s">
        <v>988</v>
      </c>
      <c r="NXF2" t="s">
        <v>988</v>
      </c>
      <c r="NXG2" t="s">
        <v>988</v>
      </c>
      <c r="NXH2" t="s">
        <v>988</v>
      </c>
      <c r="NXI2" t="s">
        <v>988</v>
      </c>
      <c r="NXJ2" t="s">
        <v>988</v>
      </c>
      <c r="NXK2" t="s">
        <v>988</v>
      </c>
      <c r="NXL2" t="s">
        <v>988</v>
      </c>
      <c r="NXM2" t="s">
        <v>988</v>
      </c>
      <c r="NXN2" t="s">
        <v>988</v>
      </c>
      <c r="NXO2" t="s">
        <v>988</v>
      </c>
      <c r="NXP2" t="s">
        <v>988</v>
      </c>
      <c r="NXQ2" t="s">
        <v>988</v>
      </c>
      <c r="NXR2" t="s">
        <v>988</v>
      </c>
      <c r="NXS2" t="s">
        <v>988</v>
      </c>
      <c r="NXT2" t="s">
        <v>988</v>
      </c>
      <c r="NXU2" t="s">
        <v>988</v>
      </c>
      <c r="NXV2" t="s">
        <v>988</v>
      </c>
      <c r="NXW2" t="s">
        <v>988</v>
      </c>
      <c r="NXX2" t="s">
        <v>988</v>
      </c>
      <c r="NXY2" t="s">
        <v>988</v>
      </c>
      <c r="NXZ2" t="s">
        <v>988</v>
      </c>
      <c r="NYA2" t="s">
        <v>988</v>
      </c>
      <c r="NYB2" t="s">
        <v>988</v>
      </c>
      <c r="NYC2" t="s">
        <v>988</v>
      </c>
      <c r="NYD2" t="s">
        <v>988</v>
      </c>
      <c r="NYE2" t="s">
        <v>988</v>
      </c>
      <c r="NYF2" t="s">
        <v>988</v>
      </c>
      <c r="NYG2" t="s">
        <v>988</v>
      </c>
      <c r="NYH2" t="s">
        <v>988</v>
      </c>
      <c r="NYI2" t="s">
        <v>988</v>
      </c>
      <c r="NYJ2" t="s">
        <v>988</v>
      </c>
      <c r="NYK2" t="s">
        <v>988</v>
      </c>
      <c r="NYL2" t="s">
        <v>988</v>
      </c>
      <c r="NYM2" t="s">
        <v>988</v>
      </c>
      <c r="NYN2" t="s">
        <v>988</v>
      </c>
      <c r="NYO2" t="s">
        <v>988</v>
      </c>
      <c r="NYP2" t="s">
        <v>988</v>
      </c>
      <c r="NYQ2" t="s">
        <v>988</v>
      </c>
      <c r="NYR2" t="s">
        <v>988</v>
      </c>
      <c r="NYS2" t="s">
        <v>988</v>
      </c>
      <c r="NYT2" t="s">
        <v>988</v>
      </c>
      <c r="NYU2" t="s">
        <v>988</v>
      </c>
      <c r="NYV2" t="s">
        <v>988</v>
      </c>
      <c r="NYW2" t="s">
        <v>988</v>
      </c>
      <c r="NYX2" t="s">
        <v>988</v>
      </c>
      <c r="NYY2" t="s">
        <v>988</v>
      </c>
      <c r="NYZ2" t="s">
        <v>988</v>
      </c>
      <c r="NZA2" t="s">
        <v>988</v>
      </c>
      <c r="NZB2" t="s">
        <v>988</v>
      </c>
      <c r="NZC2" t="s">
        <v>988</v>
      </c>
      <c r="NZD2" t="s">
        <v>988</v>
      </c>
      <c r="NZE2" t="s">
        <v>988</v>
      </c>
      <c r="NZF2" t="s">
        <v>988</v>
      </c>
      <c r="NZG2" t="s">
        <v>988</v>
      </c>
      <c r="NZH2" t="s">
        <v>988</v>
      </c>
      <c r="NZI2" t="s">
        <v>988</v>
      </c>
      <c r="NZJ2" t="s">
        <v>988</v>
      </c>
      <c r="NZK2" t="s">
        <v>988</v>
      </c>
      <c r="NZL2" t="s">
        <v>988</v>
      </c>
      <c r="NZM2" t="s">
        <v>988</v>
      </c>
      <c r="NZN2" t="s">
        <v>988</v>
      </c>
      <c r="NZO2" t="s">
        <v>988</v>
      </c>
      <c r="NZP2" t="s">
        <v>988</v>
      </c>
      <c r="NZQ2" t="s">
        <v>988</v>
      </c>
      <c r="NZR2" t="s">
        <v>988</v>
      </c>
      <c r="NZS2" t="s">
        <v>988</v>
      </c>
      <c r="NZT2" t="s">
        <v>988</v>
      </c>
      <c r="NZU2" t="s">
        <v>988</v>
      </c>
      <c r="NZV2" t="s">
        <v>988</v>
      </c>
      <c r="NZW2" t="s">
        <v>988</v>
      </c>
      <c r="NZX2" t="s">
        <v>988</v>
      </c>
      <c r="NZY2" t="s">
        <v>988</v>
      </c>
      <c r="NZZ2" t="s">
        <v>988</v>
      </c>
      <c r="OAA2" t="s">
        <v>988</v>
      </c>
      <c r="OAB2" t="s">
        <v>988</v>
      </c>
      <c r="OAC2" t="s">
        <v>988</v>
      </c>
      <c r="OAD2" t="s">
        <v>988</v>
      </c>
      <c r="OAE2" t="s">
        <v>988</v>
      </c>
      <c r="OAF2" t="s">
        <v>988</v>
      </c>
      <c r="OAG2" t="s">
        <v>988</v>
      </c>
      <c r="OAH2" t="s">
        <v>988</v>
      </c>
      <c r="OAI2" t="s">
        <v>988</v>
      </c>
      <c r="OAJ2" t="s">
        <v>988</v>
      </c>
      <c r="OAK2" t="s">
        <v>988</v>
      </c>
      <c r="OAL2" t="s">
        <v>988</v>
      </c>
      <c r="OAM2" t="s">
        <v>988</v>
      </c>
      <c r="OAN2" t="s">
        <v>988</v>
      </c>
      <c r="OAO2" t="s">
        <v>988</v>
      </c>
      <c r="OAP2" t="s">
        <v>988</v>
      </c>
      <c r="OAQ2" t="s">
        <v>988</v>
      </c>
      <c r="OAR2" t="s">
        <v>988</v>
      </c>
      <c r="OAS2" t="s">
        <v>988</v>
      </c>
      <c r="OAT2" t="s">
        <v>988</v>
      </c>
      <c r="OAU2" t="s">
        <v>988</v>
      </c>
      <c r="OAV2" t="s">
        <v>988</v>
      </c>
      <c r="OAW2" t="s">
        <v>988</v>
      </c>
      <c r="OAX2" t="s">
        <v>988</v>
      </c>
      <c r="OAY2" t="s">
        <v>988</v>
      </c>
      <c r="OAZ2" t="s">
        <v>988</v>
      </c>
      <c r="OBA2" t="s">
        <v>988</v>
      </c>
      <c r="OBB2" t="s">
        <v>988</v>
      </c>
      <c r="OBC2" t="s">
        <v>988</v>
      </c>
      <c r="OBD2" t="s">
        <v>988</v>
      </c>
      <c r="OBE2" t="s">
        <v>988</v>
      </c>
      <c r="OBF2" t="s">
        <v>988</v>
      </c>
      <c r="OBG2" t="s">
        <v>988</v>
      </c>
      <c r="OBH2" t="s">
        <v>988</v>
      </c>
      <c r="OBI2" t="s">
        <v>988</v>
      </c>
      <c r="OBJ2" t="s">
        <v>988</v>
      </c>
      <c r="OBK2" t="s">
        <v>988</v>
      </c>
      <c r="OBL2" t="s">
        <v>988</v>
      </c>
      <c r="OBM2" t="s">
        <v>988</v>
      </c>
      <c r="OBN2" t="s">
        <v>988</v>
      </c>
      <c r="OBO2" t="s">
        <v>988</v>
      </c>
      <c r="OBP2" t="s">
        <v>988</v>
      </c>
      <c r="OBQ2" t="s">
        <v>988</v>
      </c>
      <c r="OBR2" t="s">
        <v>988</v>
      </c>
      <c r="OBS2" t="s">
        <v>988</v>
      </c>
      <c r="OBT2" t="s">
        <v>988</v>
      </c>
      <c r="OBU2" t="s">
        <v>988</v>
      </c>
      <c r="OBV2" t="s">
        <v>988</v>
      </c>
      <c r="OBW2" t="s">
        <v>988</v>
      </c>
      <c r="OBX2" t="s">
        <v>988</v>
      </c>
      <c r="OBY2" t="s">
        <v>988</v>
      </c>
      <c r="OBZ2" t="s">
        <v>988</v>
      </c>
      <c r="OCA2" t="s">
        <v>988</v>
      </c>
      <c r="OCB2" t="s">
        <v>988</v>
      </c>
      <c r="OCC2" t="s">
        <v>988</v>
      </c>
      <c r="OCD2" t="s">
        <v>988</v>
      </c>
      <c r="OCE2" t="s">
        <v>988</v>
      </c>
      <c r="OCF2" t="s">
        <v>988</v>
      </c>
      <c r="OCG2" t="s">
        <v>988</v>
      </c>
      <c r="OCH2" t="s">
        <v>988</v>
      </c>
      <c r="OCI2" t="s">
        <v>988</v>
      </c>
      <c r="OCJ2" t="s">
        <v>988</v>
      </c>
      <c r="OCK2" t="s">
        <v>988</v>
      </c>
      <c r="OCL2" t="s">
        <v>988</v>
      </c>
      <c r="OCM2" t="s">
        <v>988</v>
      </c>
      <c r="OCN2" t="s">
        <v>988</v>
      </c>
      <c r="OCO2" t="s">
        <v>988</v>
      </c>
      <c r="OCP2" t="s">
        <v>988</v>
      </c>
      <c r="OCQ2" t="s">
        <v>988</v>
      </c>
      <c r="OCR2" t="s">
        <v>988</v>
      </c>
      <c r="OCS2" t="s">
        <v>988</v>
      </c>
      <c r="OCT2" t="s">
        <v>988</v>
      </c>
      <c r="OCU2" t="s">
        <v>988</v>
      </c>
      <c r="OCV2" t="s">
        <v>988</v>
      </c>
      <c r="OCW2" t="s">
        <v>988</v>
      </c>
      <c r="OCX2" t="s">
        <v>988</v>
      </c>
      <c r="OCY2" t="s">
        <v>988</v>
      </c>
      <c r="OCZ2" t="s">
        <v>988</v>
      </c>
      <c r="ODA2" t="s">
        <v>988</v>
      </c>
      <c r="ODB2" t="s">
        <v>988</v>
      </c>
      <c r="ODC2" t="s">
        <v>988</v>
      </c>
      <c r="ODD2" t="s">
        <v>988</v>
      </c>
      <c r="ODE2" t="s">
        <v>988</v>
      </c>
      <c r="ODF2" t="s">
        <v>988</v>
      </c>
      <c r="ODG2" t="s">
        <v>988</v>
      </c>
      <c r="ODH2" t="s">
        <v>988</v>
      </c>
      <c r="ODI2" t="s">
        <v>988</v>
      </c>
      <c r="ODJ2" t="s">
        <v>988</v>
      </c>
      <c r="ODK2" t="s">
        <v>988</v>
      </c>
      <c r="ODL2" t="s">
        <v>988</v>
      </c>
      <c r="ODM2" t="s">
        <v>988</v>
      </c>
      <c r="ODN2" t="s">
        <v>988</v>
      </c>
      <c r="ODO2" t="s">
        <v>988</v>
      </c>
      <c r="ODP2" t="s">
        <v>988</v>
      </c>
      <c r="ODQ2" t="s">
        <v>988</v>
      </c>
      <c r="ODR2" t="s">
        <v>988</v>
      </c>
      <c r="ODS2" t="s">
        <v>988</v>
      </c>
      <c r="ODT2" t="s">
        <v>988</v>
      </c>
      <c r="ODU2" t="s">
        <v>988</v>
      </c>
      <c r="ODV2" t="s">
        <v>988</v>
      </c>
      <c r="ODW2" t="s">
        <v>988</v>
      </c>
      <c r="ODX2" t="s">
        <v>988</v>
      </c>
      <c r="ODY2" t="s">
        <v>988</v>
      </c>
      <c r="ODZ2" t="s">
        <v>988</v>
      </c>
      <c r="OEA2" t="s">
        <v>988</v>
      </c>
      <c r="OEB2" t="s">
        <v>988</v>
      </c>
      <c r="OEC2" t="s">
        <v>988</v>
      </c>
      <c r="OED2" t="s">
        <v>988</v>
      </c>
      <c r="OEE2" t="s">
        <v>988</v>
      </c>
      <c r="OEF2" t="s">
        <v>988</v>
      </c>
      <c r="OEG2" t="s">
        <v>988</v>
      </c>
      <c r="OEH2" t="s">
        <v>988</v>
      </c>
      <c r="OEI2" t="s">
        <v>988</v>
      </c>
      <c r="OEJ2" t="s">
        <v>988</v>
      </c>
      <c r="OEK2" t="s">
        <v>988</v>
      </c>
      <c r="OEL2" t="s">
        <v>988</v>
      </c>
      <c r="OEM2" t="s">
        <v>988</v>
      </c>
      <c r="OEN2" t="s">
        <v>988</v>
      </c>
      <c r="OEO2" t="s">
        <v>988</v>
      </c>
      <c r="OEP2" t="s">
        <v>988</v>
      </c>
      <c r="OEQ2" t="s">
        <v>988</v>
      </c>
      <c r="OER2" t="s">
        <v>988</v>
      </c>
      <c r="OES2" t="s">
        <v>988</v>
      </c>
      <c r="OET2" t="s">
        <v>988</v>
      </c>
      <c r="OEU2" t="s">
        <v>988</v>
      </c>
      <c r="OEV2" t="s">
        <v>988</v>
      </c>
      <c r="OEW2" t="s">
        <v>988</v>
      </c>
      <c r="OEX2" t="s">
        <v>988</v>
      </c>
      <c r="OEY2" t="s">
        <v>988</v>
      </c>
      <c r="OEZ2" t="s">
        <v>988</v>
      </c>
      <c r="OFA2" t="s">
        <v>988</v>
      </c>
      <c r="OFB2" t="s">
        <v>988</v>
      </c>
      <c r="OFC2" t="s">
        <v>988</v>
      </c>
      <c r="OFD2" t="s">
        <v>988</v>
      </c>
      <c r="OFE2" t="s">
        <v>988</v>
      </c>
      <c r="OFF2" t="s">
        <v>988</v>
      </c>
      <c r="OFG2" t="s">
        <v>988</v>
      </c>
      <c r="OFH2" t="s">
        <v>988</v>
      </c>
      <c r="OFI2" t="s">
        <v>988</v>
      </c>
      <c r="OFJ2" t="s">
        <v>988</v>
      </c>
      <c r="OFK2" t="s">
        <v>988</v>
      </c>
      <c r="OFL2" t="s">
        <v>988</v>
      </c>
      <c r="OFM2" t="s">
        <v>988</v>
      </c>
      <c r="OFN2" t="s">
        <v>988</v>
      </c>
      <c r="OFO2" t="s">
        <v>988</v>
      </c>
      <c r="OFP2" t="s">
        <v>988</v>
      </c>
      <c r="OFQ2" t="s">
        <v>988</v>
      </c>
      <c r="OFR2" t="s">
        <v>988</v>
      </c>
      <c r="OFS2" t="s">
        <v>988</v>
      </c>
      <c r="OFT2" t="s">
        <v>988</v>
      </c>
      <c r="OFU2" t="s">
        <v>988</v>
      </c>
      <c r="OFV2" t="s">
        <v>988</v>
      </c>
      <c r="OFW2" t="s">
        <v>988</v>
      </c>
      <c r="OFX2" t="s">
        <v>988</v>
      </c>
      <c r="OFY2" t="s">
        <v>988</v>
      </c>
      <c r="OFZ2" t="s">
        <v>988</v>
      </c>
      <c r="OGA2" t="s">
        <v>988</v>
      </c>
      <c r="OGB2" t="s">
        <v>988</v>
      </c>
      <c r="OGC2" t="s">
        <v>988</v>
      </c>
      <c r="OGD2" t="s">
        <v>988</v>
      </c>
      <c r="OGE2" t="s">
        <v>988</v>
      </c>
      <c r="OGF2" t="s">
        <v>988</v>
      </c>
      <c r="OGG2" t="s">
        <v>988</v>
      </c>
      <c r="OGH2" t="s">
        <v>988</v>
      </c>
      <c r="OGI2" t="s">
        <v>988</v>
      </c>
      <c r="OGJ2" t="s">
        <v>988</v>
      </c>
      <c r="OGK2" t="s">
        <v>988</v>
      </c>
      <c r="OGL2" t="s">
        <v>988</v>
      </c>
      <c r="OGM2" t="s">
        <v>988</v>
      </c>
      <c r="OGN2" t="s">
        <v>988</v>
      </c>
      <c r="OGO2" t="s">
        <v>988</v>
      </c>
      <c r="OGP2" t="s">
        <v>988</v>
      </c>
      <c r="OGQ2" t="s">
        <v>988</v>
      </c>
      <c r="OGR2" t="s">
        <v>988</v>
      </c>
      <c r="OGS2" t="s">
        <v>988</v>
      </c>
      <c r="OGT2" t="s">
        <v>988</v>
      </c>
      <c r="OGU2" t="s">
        <v>988</v>
      </c>
      <c r="OGV2" t="s">
        <v>988</v>
      </c>
      <c r="OGW2" t="s">
        <v>988</v>
      </c>
      <c r="OGX2" t="s">
        <v>988</v>
      </c>
      <c r="OGY2" t="s">
        <v>988</v>
      </c>
      <c r="OGZ2" t="s">
        <v>988</v>
      </c>
      <c r="OHA2" t="s">
        <v>988</v>
      </c>
      <c r="OHB2" t="s">
        <v>988</v>
      </c>
      <c r="OHC2" t="s">
        <v>988</v>
      </c>
      <c r="OHD2" t="s">
        <v>988</v>
      </c>
      <c r="OHE2" t="s">
        <v>988</v>
      </c>
      <c r="OHF2" t="s">
        <v>988</v>
      </c>
      <c r="OHG2" t="s">
        <v>988</v>
      </c>
      <c r="OHH2" t="s">
        <v>988</v>
      </c>
      <c r="OHI2" t="s">
        <v>988</v>
      </c>
      <c r="OHJ2" t="s">
        <v>988</v>
      </c>
      <c r="OHK2" t="s">
        <v>988</v>
      </c>
      <c r="OHL2" t="s">
        <v>988</v>
      </c>
      <c r="OHM2" t="s">
        <v>988</v>
      </c>
      <c r="OHN2" t="s">
        <v>988</v>
      </c>
      <c r="OHO2" t="s">
        <v>988</v>
      </c>
      <c r="OHP2" t="s">
        <v>988</v>
      </c>
      <c r="OHQ2" t="s">
        <v>988</v>
      </c>
      <c r="OHR2" t="s">
        <v>988</v>
      </c>
      <c r="OHS2" t="s">
        <v>988</v>
      </c>
      <c r="OHT2" t="s">
        <v>988</v>
      </c>
      <c r="OHU2" t="s">
        <v>988</v>
      </c>
      <c r="OHV2" t="s">
        <v>988</v>
      </c>
      <c r="OHW2" t="s">
        <v>988</v>
      </c>
      <c r="OHX2" t="s">
        <v>988</v>
      </c>
      <c r="OHY2" t="s">
        <v>988</v>
      </c>
      <c r="OHZ2" t="s">
        <v>988</v>
      </c>
      <c r="OIA2" t="s">
        <v>988</v>
      </c>
      <c r="OIB2" t="s">
        <v>988</v>
      </c>
      <c r="OIC2" t="s">
        <v>988</v>
      </c>
      <c r="OID2" t="s">
        <v>988</v>
      </c>
      <c r="OIE2" t="s">
        <v>988</v>
      </c>
      <c r="OIF2" t="s">
        <v>988</v>
      </c>
      <c r="OIG2" t="s">
        <v>988</v>
      </c>
      <c r="OIH2" t="s">
        <v>988</v>
      </c>
      <c r="OII2" t="s">
        <v>988</v>
      </c>
      <c r="OIJ2" t="s">
        <v>988</v>
      </c>
      <c r="OIK2" t="s">
        <v>988</v>
      </c>
      <c r="OIL2" t="s">
        <v>988</v>
      </c>
      <c r="OIM2" t="s">
        <v>988</v>
      </c>
      <c r="OIN2" t="s">
        <v>988</v>
      </c>
      <c r="OIO2" t="s">
        <v>988</v>
      </c>
      <c r="OIP2" t="s">
        <v>988</v>
      </c>
      <c r="OIQ2" t="s">
        <v>988</v>
      </c>
      <c r="OIR2" t="s">
        <v>988</v>
      </c>
      <c r="OIS2" t="s">
        <v>988</v>
      </c>
      <c r="OIT2" t="s">
        <v>988</v>
      </c>
      <c r="OIU2" t="s">
        <v>988</v>
      </c>
      <c r="OIV2" t="s">
        <v>988</v>
      </c>
      <c r="OIW2" t="s">
        <v>988</v>
      </c>
      <c r="OIX2" t="s">
        <v>988</v>
      </c>
      <c r="OIY2" t="s">
        <v>988</v>
      </c>
      <c r="OIZ2" t="s">
        <v>988</v>
      </c>
      <c r="OJA2" t="s">
        <v>988</v>
      </c>
      <c r="OJB2" t="s">
        <v>988</v>
      </c>
      <c r="OJC2" t="s">
        <v>988</v>
      </c>
      <c r="OJD2" t="s">
        <v>988</v>
      </c>
      <c r="OJE2" t="s">
        <v>988</v>
      </c>
      <c r="OJF2" t="s">
        <v>988</v>
      </c>
      <c r="OJG2" t="s">
        <v>988</v>
      </c>
      <c r="OJH2" t="s">
        <v>988</v>
      </c>
      <c r="OJI2" t="s">
        <v>988</v>
      </c>
      <c r="OJJ2" t="s">
        <v>988</v>
      </c>
      <c r="OJK2" t="s">
        <v>988</v>
      </c>
      <c r="OJL2" t="s">
        <v>988</v>
      </c>
      <c r="OJM2" t="s">
        <v>988</v>
      </c>
      <c r="OJN2" t="s">
        <v>988</v>
      </c>
      <c r="OJO2" t="s">
        <v>988</v>
      </c>
      <c r="OJP2" t="s">
        <v>988</v>
      </c>
      <c r="OJQ2" t="s">
        <v>988</v>
      </c>
      <c r="OJR2" t="s">
        <v>988</v>
      </c>
      <c r="OJS2" t="s">
        <v>988</v>
      </c>
      <c r="OJT2" t="s">
        <v>988</v>
      </c>
      <c r="OJU2" t="s">
        <v>988</v>
      </c>
      <c r="OJV2" t="s">
        <v>988</v>
      </c>
      <c r="OJW2" t="s">
        <v>988</v>
      </c>
      <c r="OJX2" t="s">
        <v>988</v>
      </c>
      <c r="OJY2" t="s">
        <v>988</v>
      </c>
      <c r="OJZ2" t="s">
        <v>988</v>
      </c>
      <c r="OKA2" t="s">
        <v>988</v>
      </c>
      <c r="OKB2" t="s">
        <v>988</v>
      </c>
      <c r="OKC2" t="s">
        <v>988</v>
      </c>
      <c r="OKD2" t="s">
        <v>988</v>
      </c>
      <c r="OKE2" t="s">
        <v>988</v>
      </c>
      <c r="OKF2" t="s">
        <v>988</v>
      </c>
      <c r="OKG2" t="s">
        <v>988</v>
      </c>
      <c r="OKH2" t="s">
        <v>988</v>
      </c>
      <c r="OKI2" t="s">
        <v>988</v>
      </c>
      <c r="OKJ2" t="s">
        <v>988</v>
      </c>
      <c r="OKK2" t="s">
        <v>988</v>
      </c>
      <c r="OKL2" t="s">
        <v>988</v>
      </c>
      <c r="OKM2" t="s">
        <v>988</v>
      </c>
      <c r="OKN2" t="s">
        <v>988</v>
      </c>
      <c r="OKO2" t="s">
        <v>988</v>
      </c>
      <c r="OKP2" t="s">
        <v>988</v>
      </c>
      <c r="OKQ2" t="s">
        <v>988</v>
      </c>
      <c r="OKR2" t="s">
        <v>988</v>
      </c>
      <c r="OKS2" t="s">
        <v>988</v>
      </c>
      <c r="OKT2" t="s">
        <v>988</v>
      </c>
      <c r="OKU2" t="s">
        <v>988</v>
      </c>
      <c r="OKV2" t="s">
        <v>988</v>
      </c>
      <c r="OKW2" t="s">
        <v>988</v>
      </c>
      <c r="OKX2" t="s">
        <v>988</v>
      </c>
      <c r="OKY2" t="s">
        <v>988</v>
      </c>
      <c r="OKZ2" t="s">
        <v>988</v>
      </c>
      <c r="OLA2" t="s">
        <v>988</v>
      </c>
      <c r="OLB2" t="s">
        <v>988</v>
      </c>
      <c r="OLC2" t="s">
        <v>988</v>
      </c>
      <c r="OLD2" t="s">
        <v>988</v>
      </c>
      <c r="OLE2" t="s">
        <v>988</v>
      </c>
      <c r="OLF2" t="s">
        <v>988</v>
      </c>
      <c r="OLG2" t="s">
        <v>988</v>
      </c>
      <c r="OLH2" t="s">
        <v>988</v>
      </c>
      <c r="OLI2" t="s">
        <v>988</v>
      </c>
      <c r="OLJ2" t="s">
        <v>988</v>
      </c>
      <c r="OLK2" t="s">
        <v>988</v>
      </c>
      <c r="OLL2" t="s">
        <v>988</v>
      </c>
      <c r="OLM2" t="s">
        <v>988</v>
      </c>
      <c r="OLN2" t="s">
        <v>988</v>
      </c>
      <c r="OLO2" t="s">
        <v>988</v>
      </c>
      <c r="OLP2" t="s">
        <v>988</v>
      </c>
      <c r="OLQ2" t="s">
        <v>988</v>
      </c>
      <c r="OLR2" t="s">
        <v>988</v>
      </c>
      <c r="OLS2" t="s">
        <v>988</v>
      </c>
      <c r="OLT2" t="s">
        <v>988</v>
      </c>
      <c r="OLU2" t="s">
        <v>988</v>
      </c>
      <c r="OLV2" t="s">
        <v>988</v>
      </c>
      <c r="OLW2" t="s">
        <v>988</v>
      </c>
      <c r="OLX2" t="s">
        <v>988</v>
      </c>
      <c r="OLY2" t="s">
        <v>988</v>
      </c>
      <c r="OLZ2" t="s">
        <v>988</v>
      </c>
      <c r="OMA2" t="s">
        <v>988</v>
      </c>
      <c r="OMB2" t="s">
        <v>988</v>
      </c>
      <c r="OMC2" t="s">
        <v>988</v>
      </c>
      <c r="OMD2" t="s">
        <v>988</v>
      </c>
      <c r="OME2" t="s">
        <v>988</v>
      </c>
      <c r="OMF2" t="s">
        <v>988</v>
      </c>
      <c r="OMG2" t="s">
        <v>988</v>
      </c>
      <c r="OMH2" t="s">
        <v>988</v>
      </c>
      <c r="OMI2" t="s">
        <v>988</v>
      </c>
      <c r="OMJ2" t="s">
        <v>988</v>
      </c>
      <c r="OMK2" t="s">
        <v>988</v>
      </c>
      <c r="OML2" t="s">
        <v>988</v>
      </c>
      <c r="OMM2" t="s">
        <v>988</v>
      </c>
      <c r="OMN2" t="s">
        <v>988</v>
      </c>
      <c r="OMO2" t="s">
        <v>988</v>
      </c>
      <c r="OMP2" t="s">
        <v>988</v>
      </c>
      <c r="OMQ2" t="s">
        <v>988</v>
      </c>
      <c r="OMR2" t="s">
        <v>988</v>
      </c>
      <c r="OMS2" t="s">
        <v>988</v>
      </c>
      <c r="OMT2" t="s">
        <v>988</v>
      </c>
      <c r="OMU2" t="s">
        <v>988</v>
      </c>
      <c r="OMV2" t="s">
        <v>988</v>
      </c>
      <c r="OMW2" t="s">
        <v>988</v>
      </c>
      <c r="OMX2" t="s">
        <v>988</v>
      </c>
      <c r="OMY2" t="s">
        <v>988</v>
      </c>
      <c r="OMZ2" t="s">
        <v>988</v>
      </c>
      <c r="ONA2" t="s">
        <v>988</v>
      </c>
      <c r="ONB2" t="s">
        <v>988</v>
      </c>
      <c r="ONC2" t="s">
        <v>988</v>
      </c>
      <c r="OND2" t="s">
        <v>988</v>
      </c>
      <c r="ONE2" t="s">
        <v>988</v>
      </c>
      <c r="ONF2" t="s">
        <v>988</v>
      </c>
      <c r="ONG2" t="s">
        <v>988</v>
      </c>
      <c r="ONH2" t="s">
        <v>988</v>
      </c>
      <c r="ONI2" t="s">
        <v>988</v>
      </c>
      <c r="ONJ2" t="s">
        <v>988</v>
      </c>
      <c r="ONK2" t="s">
        <v>988</v>
      </c>
      <c r="ONL2" t="s">
        <v>988</v>
      </c>
      <c r="ONM2" t="s">
        <v>988</v>
      </c>
      <c r="ONN2" t="s">
        <v>988</v>
      </c>
      <c r="ONO2" t="s">
        <v>988</v>
      </c>
      <c r="ONP2" t="s">
        <v>988</v>
      </c>
      <c r="ONQ2" t="s">
        <v>988</v>
      </c>
      <c r="ONR2" t="s">
        <v>988</v>
      </c>
      <c r="ONS2" t="s">
        <v>988</v>
      </c>
      <c r="ONT2" t="s">
        <v>988</v>
      </c>
      <c r="ONU2" t="s">
        <v>988</v>
      </c>
      <c r="ONV2" t="s">
        <v>988</v>
      </c>
      <c r="ONW2" t="s">
        <v>988</v>
      </c>
      <c r="ONX2" t="s">
        <v>988</v>
      </c>
      <c r="ONY2" t="s">
        <v>988</v>
      </c>
      <c r="ONZ2" t="s">
        <v>988</v>
      </c>
      <c r="OOA2" t="s">
        <v>988</v>
      </c>
      <c r="OOB2" t="s">
        <v>988</v>
      </c>
      <c r="OOC2" t="s">
        <v>988</v>
      </c>
      <c r="OOD2" t="s">
        <v>988</v>
      </c>
      <c r="OOE2" t="s">
        <v>988</v>
      </c>
      <c r="OOF2" t="s">
        <v>988</v>
      </c>
      <c r="OOG2" t="s">
        <v>988</v>
      </c>
      <c r="OOH2" t="s">
        <v>988</v>
      </c>
      <c r="OOI2" t="s">
        <v>988</v>
      </c>
      <c r="OOJ2" t="s">
        <v>988</v>
      </c>
      <c r="OOK2" t="s">
        <v>988</v>
      </c>
      <c r="OOL2" t="s">
        <v>988</v>
      </c>
      <c r="OOM2" t="s">
        <v>988</v>
      </c>
      <c r="OON2" t="s">
        <v>988</v>
      </c>
      <c r="OOO2" t="s">
        <v>988</v>
      </c>
      <c r="OOP2" t="s">
        <v>988</v>
      </c>
      <c r="OOQ2" t="s">
        <v>988</v>
      </c>
      <c r="OOR2" t="s">
        <v>988</v>
      </c>
      <c r="OOS2" t="s">
        <v>988</v>
      </c>
      <c r="OOT2" t="s">
        <v>988</v>
      </c>
      <c r="OOU2" t="s">
        <v>988</v>
      </c>
      <c r="OOV2" t="s">
        <v>988</v>
      </c>
      <c r="OOW2" t="s">
        <v>988</v>
      </c>
      <c r="OOX2" t="s">
        <v>988</v>
      </c>
      <c r="OOY2" t="s">
        <v>988</v>
      </c>
      <c r="OOZ2" t="s">
        <v>988</v>
      </c>
      <c r="OPA2" t="s">
        <v>988</v>
      </c>
      <c r="OPB2" t="s">
        <v>988</v>
      </c>
      <c r="OPC2" t="s">
        <v>988</v>
      </c>
      <c r="OPD2" t="s">
        <v>988</v>
      </c>
      <c r="OPE2" t="s">
        <v>988</v>
      </c>
      <c r="OPF2" t="s">
        <v>988</v>
      </c>
      <c r="OPG2" t="s">
        <v>988</v>
      </c>
      <c r="OPH2" t="s">
        <v>988</v>
      </c>
      <c r="OPI2" t="s">
        <v>988</v>
      </c>
      <c r="OPJ2" t="s">
        <v>988</v>
      </c>
      <c r="OPK2" t="s">
        <v>988</v>
      </c>
      <c r="OPL2" t="s">
        <v>988</v>
      </c>
      <c r="OPM2" t="s">
        <v>988</v>
      </c>
      <c r="OPN2" t="s">
        <v>988</v>
      </c>
      <c r="OPO2" t="s">
        <v>988</v>
      </c>
      <c r="OPP2" t="s">
        <v>988</v>
      </c>
      <c r="OPQ2" t="s">
        <v>988</v>
      </c>
      <c r="OPR2" t="s">
        <v>988</v>
      </c>
      <c r="OPS2" t="s">
        <v>988</v>
      </c>
      <c r="OPT2" t="s">
        <v>988</v>
      </c>
      <c r="OPU2" t="s">
        <v>988</v>
      </c>
      <c r="OPV2" t="s">
        <v>988</v>
      </c>
      <c r="OPW2" t="s">
        <v>988</v>
      </c>
      <c r="OPX2" t="s">
        <v>988</v>
      </c>
      <c r="OPY2" t="s">
        <v>988</v>
      </c>
      <c r="OPZ2" t="s">
        <v>988</v>
      </c>
      <c r="OQA2" t="s">
        <v>988</v>
      </c>
      <c r="OQB2" t="s">
        <v>988</v>
      </c>
      <c r="OQC2" t="s">
        <v>988</v>
      </c>
      <c r="OQD2" t="s">
        <v>988</v>
      </c>
      <c r="OQE2" t="s">
        <v>988</v>
      </c>
      <c r="OQF2" t="s">
        <v>988</v>
      </c>
      <c r="OQG2" t="s">
        <v>988</v>
      </c>
      <c r="OQH2" t="s">
        <v>988</v>
      </c>
      <c r="OQI2" t="s">
        <v>988</v>
      </c>
      <c r="OQJ2" t="s">
        <v>988</v>
      </c>
      <c r="OQK2" t="s">
        <v>988</v>
      </c>
      <c r="OQL2" t="s">
        <v>988</v>
      </c>
      <c r="OQM2" t="s">
        <v>988</v>
      </c>
      <c r="OQN2" t="s">
        <v>988</v>
      </c>
      <c r="OQO2" t="s">
        <v>988</v>
      </c>
      <c r="OQP2" t="s">
        <v>988</v>
      </c>
      <c r="OQQ2" t="s">
        <v>988</v>
      </c>
      <c r="OQR2" t="s">
        <v>988</v>
      </c>
      <c r="OQS2" t="s">
        <v>988</v>
      </c>
      <c r="OQT2" t="s">
        <v>988</v>
      </c>
      <c r="OQU2" t="s">
        <v>988</v>
      </c>
      <c r="OQV2" t="s">
        <v>988</v>
      </c>
      <c r="OQW2" t="s">
        <v>988</v>
      </c>
      <c r="OQX2" t="s">
        <v>988</v>
      </c>
      <c r="OQY2" t="s">
        <v>988</v>
      </c>
      <c r="OQZ2" t="s">
        <v>988</v>
      </c>
      <c r="ORA2" t="s">
        <v>988</v>
      </c>
      <c r="ORB2" t="s">
        <v>988</v>
      </c>
      <c r="ORC2" t="s">
        <v>988</v>
      </c>
      <c r="ORD2" t="s">
        <v>988</v>
      </c>
      <c r="ORE2" t="s">
        <v>988</v>
      </c>
      <c r="ORF2" t="s">
        <v>988</v>
      </c>
      <c r="ORG2" t="s">
        <v>988</v>
      </c>
      <c r="ORH2" t="s">
        <v>988</v>
      </c>
      <c r="ORI2" t="s">
        <v>988</v>
      </c>
      <c r="ORJ2" t="s">
        <v>988</v>
      </c>
      <c r="ORK2" t="s">
        <v>988</v>
      </c>
      <c r="ORL2" t="s">
        <v>988</v>
      </c>
      <c r="ORM2" t="s">
        <v>988</v>
      </c>
      <c r="ORN2" t="s">
        <v>988</v>
      </c>
      <c r="ORO2" t="s">
        <v>988</v>
      </c>
      <c r="ORP2" t="s">
        <v>988</v>
      </c>
      <c r="ORQ2" t="s">
        <v>988</v>
      </c>
      <c r="ORR2" t="s">
        <v>988</v>
      </c>
      <c r="ORS2" t="s">
        <v>988</v>
      </c>
      <c r="ORT2" t="s">
        <v>988</v>
      </c>
      <c r="ORU2" t="s">
        <v>988</v>
      </c>
      <c r="ORV2" t="s">
        <v>988</v>
      </c>
      <c r="ORW2" t="s">
        <v>988</v>
      </c>
      <c r="ORX2" t="s">
        <v>988</v>
      </c>
      <c r="ORY2" t="s">
        <v>988</v>
      </c>
      <c r="ORZ2" t="s">
        <v>988</v>
      </c>
      <c r="OSA2" t="s">
        <v>988</v>
      </c>
      <c r="OSB2" t="s">
        <v>988</v>
      </c>
      <c r="OSC2" t="s">
        <v>988</v>
      </c>
      <c r="OSD2" t="s">
        <v>988</v>
      </c>
      <c r="OSE2" t="s">
        <v>988</v>
      </c>
      <c r="OSF2" t="s">
        <v>988</v>
      </c>
      <c r="OSG2" t="s">
        <v>988</v>
      </c>
      <c r="OSH2" t="s">
        <v>988</v>
      </c>
      <c r="OSI2" t="s">
        <v>988</v>
      </c>
      <c r="OSJ2" t="s">
        <v>988</v>
      </c>
      <c r="OSK2" t="s">
        <v>988</v>
      </c>
      <c r="OSL2" t="s">
        <v>988</v>
      </c>
      <c r="OSM2" t="s">
        <v>988</v>
      </c>
      <c r="OSN2" t="s">
        <v>988</v>
      </c>
      <c r="OSO2" t="s">
        <v>988</v>
      </c>
      <c r="OSP2" t="s">
        <v>988</v>
      </c>
      <c r="OSQ2" t="s">
        <v>988</v>
      </c>
      <c r="OSR2" t="s">
        <v>988</v>
      </c>
      <c r="OSS2" t="s">
        <v>988</v>
      </c>
      <c r="OST2" t="s">
        <v>988</v>
      </c>
      <c r="OSU2" t="s">
        <v>988</v>
      </c>
      <c r="OSV2" t="s">
        <v>988</v>
      </c>
      <c r="OSW2" t="s">
        <v>988</v>
      </c>
      <c r="OSX2" t="s">
        <v>988</v>
      </c>
      <c r="OSY2" t="s">
        <v>988</v>
      </c>
      <c r="OSZ2" t="s">
        <v>988</v>
      </c>
      <c r="OTA2" t="s">
        <v>988</v>
      </c>
      <c r="OTB2" t="s">
        <v>988</v>
      </c>
      <c r="OTC2" t="s">
        <v>988</v>
      </c>
      <c r="OTD2" t="s">
        <v>988</v>
      </c>
      <c r="OTE2" t="s">
        <v>988</v>
      </c>
      <c r="OTF2" t="s">
        <v>988</v>
      </c>
      <c r="OTG2" t="s">
        <v>988</v>
      </c>
      <c r="OTH2" t="s">
        <v>988</v>
      </c>
      <c r="OTI2" t="s">
        <v>988</v>
      </c>
      <c r="OTJ2" t="s">
        <v>988</v>
      </c>
      <c r="OTK2" t="s">
        <v>988</v>
      </c>
      <c r="OTL2" t="s">
        <v>988</v>
      </c>
      <c r="OTM2" t="s">
        <v>988</v>
      </c>
      <c r="OTN2" t="s">
        <v>988</v>
      </c>
      <c r="OTO2" t="s">
        <v>988</v>
      </c>
      <c r="OTP2" t="s">
        <v>988</v>
      </c>
      <c r="OTQ2" t="s">
        <v>988</v>
      </c>
      <c r="OTR2" t="s">
        <v>988</v>
      </c>
      <c r="OTS2" t="s">
        <v>988</v>
      </c>
      <c r="OTT2" t="s">
        <v>988</v>
      </c>
      <c r="OTU2" t="s">
        <v>988</v>
      </c>
      <c r="OTV2" t="s">
        <v>988</v>
      </c>
      <c r="OTW2" t="s">
        <v>988</v>
      </c>
      <c r="OTX2" t="s">
        <v>988</v>
      </c>
      <c r="OTY2" t="s">
        <v>988</v>
      </c>
      <c r="OTZ2" t="s">
        <v>988</v>
      </c>
      <c r="OUA2" t="s">
        <v>988</v>
      </c>
      <c r="OUB2" t="s">
        <v>988</v>
      </c>
      <c r="OUC2" t="s">
        <v>988</v>
      </c>
      <c r="OUD2" t="s">
        <v>988</v>
      </c>
      <c r="OUE2" t="s">
        <v>988</v>
      </c>
      <c r="OUF2" t="s">
        <v>988</v>
      </c>
      <c r="OUG2" t="s">
        <v>988</v>
      </c>
      <c r="OUH2" t="s">
        <v>988</v>
      </c>
      <c r="OUI2" t="s">
        <v>988</v>
      </c>
      <c r="OUJ2" t="s">
        <v>988</v>
      </c>
      <c r="OUK2" t="s">
        <v>988</v>
      </c>
      <c r="OUL2" t="s">
        <v>988</v>
      </c>
      <c r="OUM2" t="s">
        <v>988</v>
      </c>
      <c r="OUN2" t="s">
        <v>988</v>
      </c>
      <c r="OUO2" t="s">
        <v>988</v>
      </c>
      <c r="OUP2" t="s">
        <v>988</v>
      </c>
      <c r="OUQ2" t="s">
        <v>988</v>
      </c>
      <c r="OUR2" t="s">
        <v>988</v>
      </c>
      <c r="OUS2" t="s">
        <v>988</v>
      </c>
      <c r="OUT2" t="s">
        <v>988</v>
      </c>
      <c r="OUU2" t="s">
        <v>988</v>
      </c>
      <c r="OUV2" t="s">
        <v>988</v>
      </c>
      <c r="OUW2" t="s">
        <v>988</v>
      </c>
      <c r="OUX2" t="s">
        <v>988</v>
      </c>
      <c r="OUY2" t="s">
        <v>988</v>
      </c>
      <c r="OUZ2" t="s">
        <v>988</v>
      </c>
      <c r="OVA2" t="s">
        <v>988</v>
      </c>
      <c r="OVB2" t="s">
        <v>988</v>
      </c>
      <c r="OVC2" t="s">
        <v>988</v>
      </c>
      <c r="OVD2" t="s">
        <v>988</v>
      </c>
      <c r="OVE2" t="s">
        <v>988</v>
      </c>
      <c r="OVF2" t="s">
        <v>988</v>
      </c>
      <c r="OVG2" t="s">
        <v>988</v>
      </c>
      <c r="OVH2" t="s">
        <v>988</v>
      </c>
      <c r="OVI2" t="s">
        <v>988</v>
      </c>
      <c r="OVJ2" t="s">
        <v>988</v>
      </c>
      <c r="OVK2" t="s">
        <v>988</v>
      </c>
      <c r="OVL2" t="s">
        <v>988</v>
      </c>
      <c r="OVM2" t="s">
        <v>988</v>
      </c>
      <c r="OVN2" t="s">
        <v>988</v>
      </c>
      <c r="OVO2" t="s">
        <v>988</v>
      </c>
      <c r="OVP2" t="s">
        <v>988</v>
      </c>
      <c r="OVQ2" t="s">
        <v>988</v>
      </c>
      <c r="OVR2" t="s">
        <v>988</v>
      </c>
      <c r="OVS2" t="s">
        <v>988</v>
      </c>
      <c r="OVT2" t="s">
        <v>988</v>
      </c>
      <c r="OVU2" t="s">
        <v>988</v>
      </c>
      <c r="OVV2" t="s">
        <v>988</v>
      </c>
      <c r="OVW2" t="s">
        <v>988</v>
      </c>
      <c r="OVX2" t="s">
        <v>988</v>
      </c>
      <c r="OVY2" t="s">
        <v>988</v>
      </c>
      <c r="OVZ2" t="s">
        <v>988</v>
      </c>
      <c r="OWA2" t="s">
        <v>988</v>
      </c>
      <c r="OWB2" t="s">
        <v>988</v>
      </c>
      <c r="OWC2" t="s">
        <v>988</v>
      </c>
      <c r="OWD2" t="s">
        <v>988</v>
      </c>
      <c r="OWE2" t="s">
        <v>988</v>
      </c>
      <c r="OWF2" t="s">
        <v>988</v>
      </c>
      <c r="OWG2" t="s">
        <v>988</v>
      </c>
      <c r="OWH2" t="s">
        <v>988</v>
      </c>
      <c r="OWI2" t="s">
        <v>988</v>
      </c>
      <c r="OWJ2" t="s">
        <v>988</v>
      </c>
      <c r="OWK2" t="s">
        <v>988</v>
      </c>
      <c r="OWL2" t="s">
        <v>988</v>
      </c>
      <c r="OWM2" t="s">
        <v>988</v>
      </c>
      <c r="OWN2" t="s">
        <v>988</v>
      </c>
      <c r="OWO2" t="s">
        <v>988</v>
      </c>
      <c r="OWP2" t="s">
        <v>988</v>
      </c>
      <c r="OWQ2" t="s">
        <v>988</v>
      </c>
      <c r="OWR2" t="s">
        <v>988</v>
      </c>
      <c r="OWS2" t="s">
        <v>988</v>
      </c>
      <c r="OWT2" t="s">
        <v>988</v>
      </c>
      <c r="OWU2" t="s">
        <v>988</v>
      </c>
      <c r="OWV2" t="s">
        <v>988</v>
      </c>
      <c r="OWW2" t="s">
        <v>988</v>
      </c>
      <c r="OWX2" t="s">
        <v>988</v>
      </c>
      <c r="OWY2" t="s">
        <v>988</v>
      </c>
      <c r="OWZ2" t="s">
        <v>988</v>
      </c>
      <c r="OXA2" t="s">
        <v>988</v>
      </c>
      <c r="OXB2" t="s">
        <v>988</v>
      </c>
      <c r="OXC2" t="s">
        <v>988</v>
      </c>
      <c r="OXD2" t="s">
        <v>988</v>
      </c>
      <c r="OXE2" t="s">
        <v>988</v>
      </c>
      <c r="OXF2" t="s">
        <v>988</v>
      </c>
      <c r="OXG2" t="s">
        <v>988</v>
      </c>
      <c r="OXH2" t="s">
        <v>988</v>
      </c>
      <c r="OXI2" t="s">
        <v>988</v>
      </c>
      <c r="OXJ2" t="s">
        <v>988</v>
      </c>
      <c r="OXK2" t="s">
        <v>988</v>
      </c>
      <c r="OXL2" t="s">
        <v>988</v>
      </c>
      <c r="OXM2" t="s">
        <v>988</v>
      </c>
      <c r="OXN2" t="s">
        <v>988</v>
      </c>
      <c r="OXO2" t="s">
        <v>988</v>
      </c>
      <c r="OXP2" t="s">
        <v>988</v>
      </c>
      <c r="OXQ2" t="s">
        <v>988</v>
      </c>
      <c r="OXR2" t="s">
        <v>988</v>
      </c>
      <c r="OXS2" t="s">
        <v>988</v>
      </c>
      <c r="OXT2" t="s">
        <v>988</v>
      </c>
      <c r="OXU2" t="s">
        <v>988</v>
      </c>
      <c r="OXV2" t="s">
        <v>988</v>
      </c>
      <c r="OXW2" t="s">
        <v>988</v>
      </c>
      <c r="OXX2" t="s">
        <v>988</v>
      </c>
      <c r="OXY2" t="s">
        <v>988</v>
      </c>
      <c r="OXZ2" t="s">
        <v>988</v>
      </c>
      <c r="OYA2" t="s">
        <v>988</v>
      </c>
      <c r="OYB2" t="s">
        <v>988</v>
      </c>
      <c r="OYC2" t="s">
        <v>988</v>
      </c>
      <c r="OYD2" t="s">
        <v>988</v>
      </c>
      <c r="OYE2" t="s">
        <v>988</v>
      </c>
      <c r="OYF2" t="s">
        <v>988</v>
      </c>
      <c r="OYG2" t="s">
        <v>988</v>
      </c>
      <c r="OYH2" t="s">
        <v>988</v>
      </c>
      <c r="OYI2" t="s">
        <v>988</v>
      </c>
      <c r="OYJ2" t="s">
        <v>988</v>
      </c>
      <c r="OYK2" t="s">
        <v>988</v>
      </c>
      <c r="OYL2" t="s">
        <v>988</v>
      </c>
      <c r="OYM2" t="s">
        <v>988</v>
      </c>
      <c r="OYN2" t="s">
        <v>988</v>
      </c>
      <c r="OYO2" t="s">
        <v>988</v>
      </c>
      <c r="OYP2" t="s">
        <v>988</v>
      </c>
      <c r="OYQ2" t="s">
        <v>988</v>
      </c>
      <c r="OYR2" t="s">
        <v>988</v>
      </c>
      <c r="OYS2" t="s">
        <v>988</v>
      </c>
      <c r="OYT2" t="s">
        <v>988</v>
      </c>
      <c r="OYU2" t="s">
        <v>988</v>
      </c>
      <c r="OYV2" t="s">
        <v>988</v>
      </c>
      <c r="OYW2" t="s">
        <v>988</v>
      </c>
      <c r="OYX2" t="s">
        <v>988</v>
      </c>
      <c r="OYY2" t="s">
        <v>988</v>
      </c>
      <c r="OYZ2" t="s">
        <v>988</v>
      </c>
      <c r="OZA2" t="s">
        <v>988</v>
      </c>
      <c r="OZB2" t="s">
        <v>988</v>
      </c>
      <c r="OZC2" t="s">
        <v>988</v>
      </c>
      <c r="OZD2" t="s">
        <v>988</v>
      </c>
      <c r="OZE2" t="s">
        <v>988</v>
      </c>
      <c r="OZF2" t="s">
        <v>988</v>
      </c>
      <c r="OZG2" t="s">
        <v>988</v>
      </c>
      <c r="OZH2" t="s">
        <v>988</v>
      </c>
      <c r="OZI2" t="s">
        <v>988</v>
      </c>
      <c r="OZJ2" t="s">
        <v>988</v>
      </c>
      <c r="OZK2" t="s">
        <v>988</v>
      </c>
      <c r="OZL2" t="s">
        <v>988</v>
      </c>
      <c r="OZM2" t="s">
        <v>988</v>
      </c>
      <c r="OZN2" t="s">
        <v>988</v>
      </c>
      <c r="OZO2" t="s">
        <v>988</v>
      </c>
      <c r="OZP2" t="s">
        <v>988</v>
      </c>
      <c r="OZQ2" t="s">
        <v>988</v>
      </c>
      <c r="OZR2" t="s">
        <v>988</v>
      </c>
      <c r="OZS2" t="s">
        <v>988</v>
      </c>
      <c r="OZT2" t="s">
        <v>988</v>
      </c>
      <c r="OZU2" t="s">
        <v>988</v>
      </c>
      <c r="OZV2" t="s">
        <v>988</v>
      </c>
      <c r="OZW2" t="s">
        <v>988</v>
      </c>
      <c r="OZX2" t="s">
        <v>988</v>
      </c>
      <c r="OZY2" t="s">
        <v>988</v>
      </c>
      <c r="OZZ2" t="s">
        <v>988</v>
      </c>
      <c r="PAA2" t="s">
        <v>988</v>
      </c>
      <c r="PAB2" t="s">
        <v>988</v>
      </c>
      <c r="PAC2" t="s">
        <v>988</v>
      </c>
      <c r="PAD2" t="s">
        <v>988</v>
      </c>
      <c r="PAE2" t="s">
        <v>988</v>
      </c>
      <c r="PAF2" t="s">
        <v>988</v>
      </c>
      <c r="PAG2" t="s">
        <v>988</v>
      </c>
      <c r="PAH2" t="s">
        <v>988</v>
      </c>
      <c r="PAI2" t="s">
        <v>988</v>
      </c>
      <c r="PAJ2" t="s">
        <v>988</v>
      </c>
      <c r="PAK2" t="s">
        <v>988</v>
      </c>
      <c r="PAL2" t="s">
        <v>988</v>
      </c>
      <c r="PAM2" t="s">
        <v>988</v>
      </c>
      <c r="PAN2" t="s">
        <v>988</v>
      </c>
      <c r="PAO2" t="s">
        <v>988</v>
      </c>
      <c r="PAP2" t="s">
        <v>988</v>
      </c>
      <c r="PAQ2" t="s">
        <v>988</v>
      </c>
      <c r="PAR2" t="s">
        <v>988</v>
      </c>
      <c r="PAS2" t="s">
        <v>988</v>
      </c>
      <c r="PAT2" t="s">
        <v>988</v>
      </c>
      <c r="PAU2" t="s">
        <v>988</v>
      </c>
      <c r="PAV2" t="s">
        <v>988</v>
      </c>
      <c r="PAW2" t="s">
        <v>988</v>
      </c>
      <c r="PAX2" t="s">
        <v>988</v>
      </c>
      <c r="PAY2" t="s">
        <v>988</v>
      </c>
      <c r="PAZ2" t="s">
        <v>988</v>
      </c>
      <c r="PBA2" t="s">
        <v>988</v>
      </c>
      <c r="PBB2" t="s">
        <v>988</v>
      </c>
      <c r="PBC2" t="s">
        <v>988</v>
      </c>
      <c r="PBD2" t="s">
        <v>988</v>
      </c>
      <c r="PBE2" t="s">
        <v>988</v>
      </c>
      <c r="PBF2" t="s">
        <v>988</v>
      </c>
      <c r="PBG2" t="s">
        <v>988</v>
      </c>
      <c r="PBH2" t="s">
        <v>988</v>
      </c>
      <c r="PBI2" t="s">
        <v>988</v>
      </c>
      <c r="PBJ2" t="s">
        <v>988</v>
      </c>
      <c r="PBK2" t="s">
        <v>988</v>
      </c>
      <c r="PBL2" t="s">
        <v>988</v>
      </c>
      <c r="PBM2" t="s">
        <v>988</v>
      </c>
      <c r="PBN2" t="s">
        <v>988</v>
      </c>
      <c r="PBO2" t="s">
        <v>988</v>
      </c>
      <c r="PBP2" t="s">
        <v>988</v>
      </c>
      <c r="PBQ2" t="s">
        <v>988</v>
      </c>
      <c r="PBR2" t="s">
        <v>988</v>
      </c>
      <c r="PBS2" t="s">
        <v>988</v>
      </c>
      <c r="PBT2" t="s">
        <v>988</v>
      </c>
      <c r="PBU2" t="s">
        <v>988</v>
      </c>
      <c r="PBV2" t="s">
        <v>988</v>
      </c>
      <c r="PBW2" t="s">
        <v>988</v>
      </c>
      <c r="PBX2" t="s">
        <v>988</v>
      </c>
      <c r="PBY2" t="s">
        <v>988</v>
      </c>
      <c r="PBZ2" t="s">
        <v>988</v>
      </c>
      <c r="PCA2" t="s">
        <v>988</v>
      </c>
      <c r="PCB2" t="s">
        <v>988</v>
      </c>
      <c r="PCC2" t="s">
        <v>988</v>
      </c>
      <c r="PCD2" t="s">
        <v>988</v>
      </c>
      <c r="PCE2" t="s">
        <v>988</v>
      </c>
      <c r="PCF2" t="s">
        <v>988</v>
      </c>
      <c r="PCG2" t="s">
        <v>988</v>
      </c>
      <c r="PCH2" t="s">
        <v>988</v>
      </c>
      <c r="PCI2" t="s">
        <v>988</v>
      </c>
      <c r="PCJ2" t="s">
        <v>988</v>
      </c>
      <c r="PCK2" t="s">
        <v>988</v>
      </c>
      <c r="PCL2" t="s">
        <v>988</v>
      </c>
      <c r="PCM2" t="s">
        <v>988</v>
      </c>
      <c r="PCN2" t="s">
        <v>988</v>
      </c>
      <c r="PCO2" t="s">
        <v>988</v>
      </c>
      <c r="PCP2" t="s">
        <v>988</v>
      </c>
      <c r="PCQ2" t="s">
        <v>988</v>
      </c>
      <c r="PCR2" t="s">
        <v>988</v>
      </c>
      <c r="PCS2" t="s">
        <v>988</v>
      </c>
      <c r="PCT2" t="s">
        <v>988</v>
      </c>
      <c r="PCU2" t="s">
        <v>988</v>
      </c>
      <c r="PCV2" t="s">
        <v>988</v>
      </c>
      <c r="PCW2" t="s">
        <v>988</v>
      </c>
      <c r="PCX2" t="s">
        <v>988</v>
      </c>
      <c r="PCY2" t="s">
        <v>988</v>
      </c>
      <c r="PCZ2" t="s">
        <v>988</v>
      </c>
      <c r="PDA2" t="s">
        <v>988</v>
      </c>
      <c r="PDB2" t="s">
        <v>988</v>
      </c>
      <c r="PDC2" t="s">
        <v>988</v>
      </c>
      <c r="PDD2" t="s">
        <v>988</v>
      </c>
      <c r="PDE2" t="s">
        <v>988</v>
      </c>
      <c r="PDF2" t="s">
        <v>988</v>
      </c>
      <c r="PDG2" t="s">
        <v>988</v>
      </c>
      <c r="PDH2" t="s">
        <v>988</v>
      </c>
      <c r="PDI2" t="s">
        <v>988</v>
      </c>
      <c r="PDJ2" t="s">
        <v>988</v>
      </c>
      <c r="PDK2" t="s">
        <v>988</v>
      </c>
      <c r="PDL2" t="s">
        <v>988</v>
      </c>
      <c r="PDM2" t="s">
        <v>988</v>
      </c>
      <c r="PDN2" t="s">
        <v>988</v>
      </c>
      <c r="PDO2" t="s">
        <v>988</v>
      </c>
      <c r="PDP2" t="s">
        <v>988</v>
      </c>
      <c r="PDQ2" t="s">
        <v>988</v>
      </c>
      <c r="PDR2" t="s">
        <v>988</v>
      </c>
      <c r="PDS2" t="s">
        <v>988</v>
      </c>
      <c r="PDT2" t="s">
        <v>988</v>
      </c>
      <c r="PDU2" t="s">
        <v>988</v>
      </c>
      <c r="PDV2" t="s">
        <v>988</v>
      </c>
      <c r="PDW2" t="s">
        <v>988</v>
      </c>
      <c r="PDX2" t="s">
        <v>988</v>
      </c>
      <c r="PDY2" t="s">
        <v>988</v>
      </c>
      <c r="PDZ2" t="s">
        <v>988</v>
      </c>
      <c r="PEA2" t="s">
        <v>988</v>
      </c>
      <c r="PEB2" t="s">
        <v>988</v>
      </c>
      <c r="PEC2" t="s">
        <v>988</v>
      </c>
      <c r="PED2" t="s">
        <v>988</v>
      </c>
      <c r="PEE2" t="s">
        <v>988</v>
      </c>
      <c r="PEF2" t="s">
        <v>988</v>
      </c>
      <c r="PEG2" t="s">
        <v>988</v>
      </c>
      <c r="PEH2" t="s">
        <v>988</v>
      </c>
      <c r="PEI2" t="s">
        <v>988</v>
      </c>
      <c r="PEJ2" t="s">
        <v>988</v>
      </c>
      <c r="PEK2" t="s">
        <v>988</v>
      </c>
      <c r="PEL2" t="s">
        <v>988</v>
      </c>
      <c r="PEM2" t="s">
        <v>988</v>
      </c>
      <c r="PEN2" t="s">
        <v>988</v>
      </c>
      <c r="PEO2" t="s">
        <v>988</v>
      </c>
      <c r="PEP2" t="s">
        <v>988</v>
      </c>
      <c r="PEQ2" t="s">
        <v>988</v>
      </c>
      <c r="PER2" t="s">
        <v>988</v>
      </c>
      <c r="PES2" t="s">
        <v>988</v>
      </c>
      <c r="PET2" t="s">
        <v>988</v>
      </c>
      <c r="PEU2" t="s">
        <v>988</v>
      </c>
      <c r="PEV2" t="s">
        <v>988</v>
      </c>
      <c r="PEW2" t="s">
        <v>988</v>
      </c>
      <c r="PEX2" t="s">
        <v>988</v>
      </c>
      <c r="PEY2" t="s">
        <v>988</v>
      </c>
      <c r="PEZ2" t="s">
        <v>988</v>
      </c>
      <c r="PFA2" t="s">
        <v>988</v>
      </c>
      <c r="PFB2" t="s">
        <v>988</v>
      </c>
      <c r="PFC2" t="s">
        <v>988</v>
      </c>
      <c r="PFD2" t="s">
        <v>988</v>
      </c>
      <c r="PFE2" t="s">
        <v>988</v>
      </c>
      <c r="PFF2" t="s">
        <v>988</v>
      </c>
      <c r="PFG2" t="s">
        <v>988</v>
      </c>
      <c r="PFH2" t="s">
        <v>988</v>
      </c>
      <c r="PFI2" t="s">
        <v>988</v>
      </c>
      <c r="PFJ2" t="s">
        <v>988</v>
      </c>
      <c r="PFK2" t="s">
        <v>988</v>
      </c>
      <c r="PFL2" t="s">
        <v>988</v>
      </c>
      <c r="PFM2" t="s">
        <v>988</v>
      </c>
      <c r="PFN2" t="s">
        <v>988</v>
      </c>
      <c r="PFO2" t="s">
        <v>988</v>
      </c>
      <c r="PFP2" t="s">
        <v>988</v>
      </c>
      <c r="PFQ2" t="s">
        <v>988</v>
      </c>
      <c r="PFR2" t="s">
        <v>988</v>
      </c>
      <c r="PFS2" t="s">
        <v>988</v>
      </c>
      <c r="PFT2" t="s">
        <v>988</v>
      </c>
      <c r="PFU2" t="s">
        <v>988</v>
      </c>
      <c r="PFV2" t="s">
        <v>988</v>
      </c>
      <c r="PFW2" t="s">
        <v>988</v>
      </c>
      <c r="PFX2" t="s">
        <v>988</v>
      </c>
      <c r="PFY2" t="s">
        <v>988</v>
      </c>
      <c r="PFZ2" t="s">
        <v>988</v>
      </c>
      <c r="PGA2" t="s">
        <v>988</v>
      </c>
      <c r="PGB2" t="s">
        <v>988</v>
      </c>
      <c r="PGC2" t="s">
        <v>988</v>
      </c>
      <c r="PGD2" t="s">
        <v>988</v>
      </c>
      <c r="PGE2" t="s">
        <v>988</v>
      </c>
      <c r="PGF2" t="s">
        <v>988</v>
      </c>
      <c r="PGG2" t="s">
        <v>988</v>
      </c>
      <c r="PGH2" t="s">
        <v>988</v>
      </c>
      <c r="PGI2" t="s">
        <v>988</v>
      </c>
      <c r="PGJ2" t="s">
        <v>988</v>
      </c>
      <c r="PGK2" t="s">
        <v>988</v>
      </c>
      <c r="PGL2" t="s">
        <v>988</v>
      </c>
      <c r="PGM2" t="s">
        <v>988</v>
      </c>
      <c r="PGN2" t="s">
        <v>988</v>
      </c>
      <c r="PGO2" t="s">
        <v>988</v>
      </c>
      <c r="PGP2" t="s">
        <v>988</v>
      </c>
      <c r="PGQ2" t="s">
        <v>988</v>
      </c>
      <c r="PGR2" t="s">
        <v>988</v>
      </c>
      <c r="PGS2" t="s">
        <v>988</v>
      </c>
      <c r="PGT2" t="s">
        <v>988</v>
      </c>
      <c r="PGU2" t="s">
        <v>988</v>
      </c>
      <c r="PGV2" t="s">
        <v>988</v>
      </c>
      <c r="PGW2" t="s">
        <v>988</v>
      </c>
      <c r="PGX2" t="s">
        <v>988</v>
      </c>
      <c r="PGY2" t="s">
        <v>988</v>
      </c>
      <c r="PGZ2" t="s">
        <v>988</v>
      </c>
      <c r="PHA2" t="s">
        <v>988</v>
      </c>
      <c r="PHB2" t="s">
        <v>988</v>
      </c>
      <c r="PHC2" t="s">
        <v>988</v>
      </c>
      <c r="PHD2" t="s">
        <v>988</v>
      </c>
      <c r="PHE2" t="s">
        <v>988</v>
      </c>
      <c r="PHF2" t="s">
        <v>988</v>
      </c>
      <c r="PHG2" t="s">
        <v>988</v>
      </c>
      <c r="PHH2" t="s">
        <v>988</v>
      </c>
      <c r="PHI2" t="s">
        <v>988</v>
      </c>
      <c r="PHJ2" t="s">
        <v>988</v>
      </c>
      <c r="PHK2" t="s">
        <v>988</v>
      </c>
      <c r="PHL2" t="s">
        <v>988</v>
      </c>
      <c r="PHM2" t="s">
        <v>988</v>
      </c>
      <c r="PHN2" t="s">
        <v>988</v>
      </c>
      <c r="PHO2" t="s">
        <v>988</v>
      </c>
      <c r="PHP2" t="s">
        <v>988</v>
      </c>
      <c r="PHQ2" t="s">
        <v>988</v>
      </c>
      <c r="PHR2" t="s">
        <v>988</v>
      </c>
      <c r="PHS2" t="s">
        <v>988</v>
      </c>
      <c r="PHT2" t="s">
        <v>988</v>
      </c>
      <c r="PHU2" t="s">
        <v>988</v>
      </c>
      <c r="PHV2" t="s">
        <v>988</v>
      </c>
      <c r="PHW2" t="s">
        <v>988</v>
      </c>
      <c r="PHX2" t="s">
        <v>988</v>
      </c>
      <c r="PHY2" t="s">
        <v>988</v>
      </c>
      <c r="PHZ2" t="s">
        <v>988</v>
      </c>
      <c r="PIA2" t="s">
        <v>988</v>
      </c>
      <c r="PIB2" t="s">
        <v>988</v>
      </c>
      <c r="PIC2" t="s">
        <v>988</v>
      </c>
      <c r="PID2" t="s">
        <v>988</v>
      </c>
      <c r="PIE2" t="s">
        <v>988</v>
      </c>
      <c r="PIF2" t="s">
        <v>988</v>
      </c>
      <c r="PIG2" t="s">
        <v>988</v>
      </c>
      <c r="PIH2" t="s">
        <v>988</v>
      </c>
      <c r="PII2" t="s">
        <v>988</v>
      </c>
      <c r="PIJ2" t="s">
        <v>988</v>
      </c>
      <c r="PIK2" t="s">
        <v>988</v>
      </c>
      <c r="PIL2" t="s">
        <v>988</v>
      </c>
      <c r="PIM2" t="s">
        <v>988</v>
      </c>
      <c r="PIN2" t="s">
        <v>988</v>
      </c>
      <c r="PIO2" t="s">
        <v>988</v>
      </c>
      <c r="PIP2" t="s">
        <v>988</v>
      </c>
      <c r="PIQ2" t="s">
        <v>988</v>
      </c>
      <c r="PIR2" t="s">
        <v>988</v>
      </c>
      <c r="PIS2" t="s">
        <v>988</v>
      </c>
      <c r="PIT2" t="s">
        <v>988</v>
      </c>
      <c r="PIU2" t="s">
        <v>988</v>
      </c>
      <c r="PIV2" t="s">
        <v>988</v>
      </c>
      <c r="PIW2" t="s">
        <v>988</v>
      </c>
      <c r="PIX2" t="s">
        <v>988</v>
      </c>
      <c r="PIY2" t="s">
        <v>988</v>
      </c>
      <c r="PIZ2" t="s">
        <v>988</v>
      </c>
      <c r="PJA2" t="s">
        <v>988</v>
      </c>
      <c r="PJB2" t="s">
        <v>988</v>
      </c>
      <c r="PJC2" t="s">
        <v>988</v>
      </c>
      <c r="PJD2" t="s">
        <v>988</v>
      </c>
      <c r="PJE2" t="s">
        <v>988</v>
      </c>
      <c r="PJF2" t="s">
        <v>988</v>
      </c>
      <c r="PJG2" t="s">
        <v>988</v>
      </c>
      <c r="PJH2" t="s">
        <v>988</v>
      </c>
      <c r="PJI2" t="s">
        <v>988</v>
      </c>
      <c r="PJJ2" t="s">
        <v>988</v>
      </c>
      <c r="PJK2" t="s">
        <v>988</v>
      </c>
      <c r="PJL2" t="s">
        <v>988</v>
      </c>
      <c r="PJM2" t="s">
        <v>988</v>
      </c>
      <c r="PJN2" t="s">
        <v>988</v>
      </c>
      <c r="PJO2" t="s">
        <v>988</v>
      </c>
      <c r="PJP2" t="s">
        <v>988</v>
      </c>
      <c r="PJQ2" t="s">
        <v>988</v>
      </c>
      <c r="PJR2" t="s">
        <v>988</v>
      </c>
      <c r="PJS2" t="s">
        <v>988</v>
      </c>
      <c r="PJT2" t="s">
        <v>988</v>
      </c>
      <c r="PJU2" t="s">
        <v>988</v>
      </c>
      <c r="PJV2" t="s">
        <v>988</v>
      </c>
      <c r="PJW2" t="s">
        <v>988</v>
      </c>
      <c r="PJX2" t="s">
        <v>988</v>
      </c>
      <c r="PJY2" t="s">
        <v>988</v>
      </c>
      <c r="PJZ2" t="s">
        <v>988</v>
      </c>
      <c r="PKA2" t="s">
        <v>988</v>
      </c>
      <c r="PKB2" t="s">
        <v>988</v>
      </c>
      <c r="PKC2" t="s">
        <v>988</v>
      </c>
      <c r="PKD2" t="s">
        <v>988</v>
      </c>
      <c r="PKE2" t="s">
        <v>988</v>
      </c>
      <c r="PKF2" t="s">
        <v>988</v>
      </c>
      <c r="PKG2" t="s">
        <v>988</v>
      </c>
      <c r="PKH2" t="s">
        <v>988</v>
      </c>
      <c r="PKI2" t="s">
        <v>988</v>
      </c>
      <c r="PKJ2" t="s">
        <v>988</v>
      </c>
      <c r="PKK2" t="s">
        <v>988</v>
      </c>
      <c r="PKL2" t="s">
        <v>988</v>
      </c>
      <c r="PKM2" t="s">
        <v>988</v>
      </c>
      <c r="PKN2" t="s">
        <v>988</v>
      </c>
      <c r="PKO2" t="s">
        <v>988</v>
      </c>
      <c r="PKP2" t="s">
        <v>988</v>
      </c>
      <c r="PKQ2" t="s">
        <v>988</v>
      </c>
      <c r="PKR2" t="s">
        <v>988</v>
      </c>
      <c r="PKS2" t="s">
        <v>988</v>
      </c>
      <c r="PKT2" t="s">
        <v>988</v>
      </c>
      <c r="PKU2" t="s">
        <v>988</v>
      </c>
      <c r="PKV2" t="s">
        <v>988</v>
      </c>
      <c r="PKW2" t="s">
        <v>988</v>
      </c>
      <c r="PKX2" t="s">
        <v>988</v>
      </c>
      <c r="PKY2" t="s">
        <v>988</v>
      </c>
      <c r="PKZ2" t="s">
        <v>988</v>
      </c>
      <c r="PLA2" t="s">
        <v>988</v>
      </c>
      <c r="PLB2" t="s">
        <v>988</v>
      </c>
      <c r="PLC2" t="s">
        <v>988</v>
      </c>
      <c r="PLD2" t="s">
        <v>988</v>
      </c>
      <c r="PLE2" t="s">
        <v>988</v>
      </c>
      <c r="PLF2" t="s">
        <v>988</v>
      </c>
      <c r="PLG2" t="s">
        <v>988</v>
      </c>
      <c r="PLH2" t="s">
        <v>988</v>
      </c>
      <c r="PLI2" t="s">
        <v>988</v>
      </c>
      <c r="PLJ2" t="s">
        <v>988</v>
      </c>
      <c r="PLK2" t="s">
        <v>988</v>
      </c>
      <c r="PLL2" t="s">
        <v>988</v>
      </c>
      <c r="PLM2" t="s">
        <v>988</v>
      </c>
      <c r="PLN2" t="s">
        <v>988</v>
      </c>
      <c r="PLO2" t="s">
        <v>988</v>
      </c>
      <c r="PLP2" t="s">
        <v>988</v>
      </c>
      <c r="PLQ2" t="s">
        <v>988</v>
      </c>
      <c r="PLR2" t="s">
        <v>988</v>
      </c>
      <c r="PLS2" t="s">
        <v>988</v>
      </c>
      <c r="PLT2" t="s">
        <v>988</v>
      </c>
      <c r="PLU2" t="s">
        <v>988</v>
      </c>
      <c r="PLV2" t="s">
        <v>988</v>
      </c>
      <c r="PLW2" t="s">
        <v>988</v>
      </c>
      <c r="PLX2" t="s">
        <v>988</v>
      </c>
      <c r="PLY2" t="s">
        <v>988</v>
      </c>
      <c r="PLZ2" t="s">
        <v>988</v>
      </c>
      <c r="PMA2" t="s">
        <v>988</v>
      </c>
      <c r="PMB2" t="s">
        <v>988</v>
      </c>
      <c r="PMC2" t="s">
        <v>988</v>
      </c>
      <c r="PMD2" t="s">
        <v>988</v>
      </c>
      <c r="PME2" t="s">
        <v>988</v>
      </c>
      <c r="PMF2" t="s">
        <v>988</v>
      </c>
      <c r="PMG2" t="s">
        <v>988</v>
      </c>
      <c r="PMH2" t="s">
        <v>988</v>
      </c>
      <c r="PMI2" t="s">
        <v>988</v>
      </c>
      <c r="PMJ2" t="s">
        <v>988</v>
      </c>
      <c r="PMK2" t="s">
        <v>988</v>
      </c>
      <c r="PML2" t="s">
        <v>988</v>
      </c>
      <c r="PMM2" t="s">
        <v>988</v>
      </c>
      <c r="PMN2" t="s">
        <v>988</v>
      </c>
      <c r="PMO2" t="s">
        <v>988</v>
      </c>
      <c r="PMP2" t="s">
        <v>988</v>
      </c>
      <c r="PMQ2" t="s">
        <v>988</v>
      </c>
      <c r="PMR2" t="s">
        <v>988</v>
      </c>
      <c r="PMS2" t="s">
        <v>988</v>
      </c>
      <c r="PMT2" t="s">
        <v>988</v>
      </c>
      <c r="PMU2" t="s">
        <v>988</v>
      </c>
      <c r="PMV2" t="s">
        <v>988</v>
      </c>
      <c r="PMW2" t="s">
        <v>988</v>
      </c>
      <c r="PMX2" t="s">
        <v>988</v>
      </c>
      <c r="PMY2" t="s">
        <v>988</v>
      </c>
      <c r="PMZ2" t="s">
        <v>988</v>
      </c>
      <c r="PNA2" t="s">
        <v>988</v>
      </c>
      <c r="PNB2" t="s">
        <v>988</v>
      </c>
      <c r="PNC2" t="s">
        <v>988</v>
      </c>
      <c r="PND2" t="s">
        <v>988</v>
      </c>
      <c r="PNE2" t="s">
        <v>988</v>
      </c>
      <c r="PNF2" t="s">
        <v>988</v>
      </c>
      <c r="PNG2" t="s">
        <v>988</v>
      </c>
      <c r="PNH2" t="s">
        <v>988</v>
      </c>
      <c r="PNI2" t="s">
        <v>988</v>
      </c>
      <c r="PNJ2" t="s">
        <v>988</v>
      </c>
      <c r="PNK2" t="s">
        <v>988</v>
      </c>
      <c r="PNL2" t="s">
        <v>988</v>
      </c>
      <c r="PNM2" t="s">
        <v>988</v>
      </c>
      <c r="PNN2" t="s">
        <v>988</v>
      </c>
      <c r="PNO2" t="s">
        <v>988</v>
      </c>
      <c r="PNP2" t="s">
        <v>988</v>
      </c>
      <c r="PNQ2" t="s">
        <v>988</v>
      </c>
      <c r="PNR2" t="s">
        <v>988</v>
      </c>
      <c r="PNS2" t="s">
        <v>988</v>
      </c>
      <c r="PNT2" t="s">
        <v>988</v>
      </c>
      <c r="PNU2" t="s">
        <v>988</v>
      </c>
      <c r="PNV2" t="s">
        <v>988</v>
      </c>
      <c r="PNW2" t="s">
        <v>988</v>
      </c>
      <c r="PNX2" t="s">
        <v>988</v>
      </c>
      <c r="PNY2" t="s">
        <v>988</v>
      </c>
      <c r="PNZ2" t="s">
        <v>988</v>
      </c>
      <c r="POA2" t="s">
        <v>988</v>
      </c>
      <c r="POB2" t="s">
        <v>988</v>
      </c>
      <c r="POC2" t="s">
        <v>988</v>
      </c>
      <c r="POD2" t="s">
        <v>988</v>
      </c>
      <c r="POE2" t="s">
        <v>988</v>
      </c>
      <c r="POF2" t="s">
        <v>988</v>
      </c>
      <c r="POG2" t="s">
        <v>988</v>
      </c>
      <c r="POH2" t="s">
        <v>988</v>
      </c>
      <c r="POI2" t="s">
        <v>988</v>
      </c>
      <c r="POJ2" t="s">
        <v>988</v>
      </c>
      <c r="POK2" t="s">
        <v>988</v>
      </c>
      <c r="POL2" t="s">
        <v>988</v>
      </c>
      <c r="POM2" t="s">
        <v>988</v>
      </c>
      <c r="PON2" t="s">
        <v>988</v>
      </c>
      <c r="POO2" t="s">
        <v>988</v>
      </c>
      <c r="POP2" t="s">
        <v>988</v>
      </c>
      <c r="POQ2" t="s">
        <v>988</v>
      </c>
      <c r="POR2" t="s">
        <v>988</v>
      </c>
      <c r="POS2" t="s">
        <v>988</v>
      </c>
      <c r="POT2" t="s">
        <v>988</v>
      </c>
      <c r="POU2" t="s">
        <v>988</v>
      </c>
      <c r="POV2" t="s">
        <v>988</v>
      </c>
      <c r="POW2" t="s">
        <v>988</v>
      </c>
      <c r="POX2" t="s">
        <v>988</v>
      </c>
      <c r="POY2" t="s">
        <v>988</v>
      </c>
      <c r="POZ2" t="s">
        <v>988</v>
      </c>
      <c r="PPA2" t="s">
        <v>988</v>
      </c>
      <c r="PPB2" t="s">
        <v>988</v>
      </c>
      <c r="PPC2" t="s">
        <v>988</v>
      </c>
      <c r="PPD2" t="s">
        <v>988</v>
      </c>
      <c r="PPE2" t="s">
        <v>988</v>
      </c>
      <c r="PPF2" t="s">
        <v>988</v>
      </c>
      <c r="PPG2" t="s">
        <v>988</v>
      </c>
      <c r="PPH2" t="s">
        <v>988</v>
      </c>
      <c r="PPI2" t="s">
        <v>988</v>
      </c>
      <c r="PPJ2" t="s">
        <v>988</v>
      </c>
      <c r="PPK2" t="s">
        <v>988</v>
      </c>
      <c r="PPL2" t="s">
        <v>988</v>
      </c>
      <c r="PPM2" t="s">
        <v>988</v>
      </c>
      <c r="PPN2" t="s">
        <v>988</v>
      </c>
      <c r="PPO2" t="s">
        <v>988</v>
      </c>
      <c r="PPP2" t="s">
        <v>988</v>
      </c>
      <c r="PPQ2" t="s">
        <v>988</v>
      </c>
      <c r="PPR2" t="s">
        <v>988</v>
      </c>
      <c r="PPS2" t="s">
        <v>988</v>
      </c>
      <c r="PPT2" t="s">
        <v>988</v>
      </c>
      <c r="PPU2" t="s">
        <v>988</v>
      </c>
      <c r="PPV2" t="s">
        <v>988</v>
      </c>
      <c r="PPW2" t="s">
        <v>988</v>
      </c>
      <c r="PPX2" t="s">
        <v>988</v>
      </c>
      <c r="PPY2" t="s">
        <v>988</v>
      </c>
      <c r="PPZ2" t="s">
        <v>988</v>
      </c>
      <c r="PQA2" t="s">
        <v>988</v>
      </c>
      <c r="PQB2" t="s">
        <v>988</v>
      </c>
      <c r="PQC2" t="s">
        <v>988</v>
      </c>
      <c r="PQD2" t="s">
        <v>988</v>
      </c>
      <c r="PQE2" t="s">
        <v>988</v>
      </c>
      <c r="PQF2" t="s">
        <v>988</v>
      </c>
      <c r="PQG2" t="s">
        <v>988</v>
      </c>
      <c r="PQH2" t="s">
        <v>988</v>
      </c>
      <c r="PQI2" t="s">
        <v>988</v>
      </c>
      <c r="PQJ2" t="s">
        <v>988</v>
      </c>
      <c r="PQK2" t="s">
        <v>988</v>
      </c>
      <c r="PQL2" t="s">
        <v>988</v>
      </c>
      <c r="PQM2" t="s">
        <v>988</v>
      </c>
      <c r="PQN2" t="s">
        <v>988</v>
      </c>
      <c r="PQO2" t="s">
        <v>988</v>
      </c>
      <c r="PQP2" t="s">
        <v>988</v>
      </c>
      <c r="PQQ2" t="s">
        <v>988</v>
      </c>
      <c r="PQR2" t="s">
        <v>988</v>
      </c>
      <c r="PQS2" t="s">
        <v>988</v>
      </c>
      <c r="PQT2" t="s">
        <v>988</v>
      </c>
      <c r="PQU2" t="s">
        <v>988</v>
      </c>
      <c r="PQV2" t="s">
        <v>988</v>
      </c>
      <c r="PQW2" t="s">
        <v>988</v>
      </c>
      <c r="PQX2" t="s">
        <v>988</v>
      </c>
      <c r="PQY2" t="s">
        <v>988</v>
      </c>
      <c r="PQZ2" t="s">
        <v>988</v>
      </c>
      <c r="PRA2" t="s">
        <v>988</v>
      </c>
      <c r="PRB2" t="s">
        <v>988</v>
      </c>
      <c r="PRC2" t="s">
        <v>988</v>
      </c>
      <c r="PRD2" t="s">
        <v>988</v>
      </c>
      <c r="PRE2" t="s">
        <v>988</v>
      </c>
      <c r="PRF2" t="s">
        <v>988</v>
      </c>
      <c r="PRG2" t="s">
        <v>988</v>
      </c>
      <c r="PRH2" t="s">
        <v>988</v>
      </c>
      <c r="PRI2" t="s">
        <v>988</v>
      </c>
      <c r="PRJ2" t="s">
        <v>988</v>
      </c>
      <c r="PRK2" t="s">
        <v>988</v>
      </c>
      <c r="PRL2" t="s">
        <v>988</v>
      </c>
      <c r="PRM2" t="s">
        <v>988</v>
      </c>
      <c r="PRN2" t="s">
        <v>988</v>
      </c>
      <c r="PRO2" t="s">
        <v>988</v>
      </c>
      <c r="PRP2" t="s">
        <v>988</v>
      </c>
      <c r="PRQ2" t="s">
        <v>988</v>
      </c>
      <c r="PRR2" t="s">
        <v>988</v>
      </c>
      <c r="PRS2" t="s">
        <v>988</v>
      </c>
      <c r="PRT2" t="s">
        <v>988</v>
      </c>
      <c r="PRU2" t="s">
        <v>988</v>
      </c>
      <c r="PRV2" t="s">
        <v>988</v>
      </c>
      <c r="PRW2" t="s">
        <v>988</v>
      </c>
      <c r="PRX2" t="s">
        <v>988</v>
      </c>
      <c r="PRY2" t="s">
        <v>988</v>
      </c>
      <c r="PRZ2" t="s">
        <v>988</v>
      </c>
      <c r="PSA2" t="s">
        <v>988</v>
      </c>
      <c r="PSB2" t="s">
        <v>988</v>
      </c>
      <c r="PSC2" t="s">
        <v>988</v>
      </c>
      <c r="PSD2" t="s">
        <v>988</v>
      </c>
      <c r="PSE2" t="s">
        <v>988</v>
      </c>
      <c r="PSF2" t="s">
        <v>988</v>
      </c>
      <c r="PSG2" t="s">
        <v>988</v>
      </c>
      <c r="PSH2" t="s">
        <v>988</v>
      </c>
      <c r="PSI2" t="s">
        <v>988</v>
      </c>
      <c r="PSJ2" t="s">
        <v>988</v>
      </c>
      <c r="PSK2" t="s">
        <v>988</v>
      </c>
      <c r="PSL2" t="s">
        <v>988</v>
      </c>
      <c r="PSM2" t="s">
        <v>988</v>
      </c>
      <c r="PSN2" t="s">
        <v>988</v>
      </c>
      <c r="PSO2" t="s">
        <v>988</v>
      </c>
      <c r="PSP2" t="s">
        <v>988</v>
      </c>
      <c r="PSQ2" t="s">
        <v>988</v>
      </c>
      <c r="PSR2" t="s">
        <v>988</v>
      </c>
      <c r="PSS2" t="s">
        <v>988</v>
      </c>
      <c r="PST2" t="s">
        <v>988</v>
      </c>
      <c r="PSU2" t="s">
        <v>988</v>
      </c>
      <c r="PSV2" t="s">
        <v>988</v>
      </c>
      <c r="PSW2" t="s">
        <v>988</v>
      </c>
      <c r="PSX2" t="s">
        <v>988</v>
      </c>
      <c r="PSY2" t="s">
        <v>988</v>
      </c>
      <c r="PSZ2" t="s">
        <v>988</v>
      </c>
      <c r="PTA2" t="s">
        <v>988</v>
      </c>
      <c r="PTB2" t="s">
        <v>988</v>
      </c>
      <c r="PTC2" t="s">
        <v>988</v>
      </c>
      <c r="PTD2" t="s">
        <v>988</v>
      </c>
      <c r="PTE2" t="s">
        <v>988</v>
      </c>
      <c r="PTF2" t="s">
        <v>988</v>
      </c>
      <c r="PTG2" t="s">
        <v>988</v>
      </c>
      <c r="PTH2" t="s">
        <v>988</v>
      </c>
      <c r="PTI2" t="s">
        <v>988</v>
      </c>
      <c r="PTJ2" t="s">
        <v>988</v>
      </c>
      <c r="PTK2" t="s">
        <v>988</v>
      </c>
      <c r="PTL2" t="s">
        <v>988</v>
      </c>
      <c r="PTM2" t="s">
        <v>988</v>
      </c>
      <c r="PTN2" t="s">
        <v>988</v>
      </c>
      <c r="PTO2" t="s">
        <v>988</v>
      </c>
      <c r="PTP2" t="s">
        <v>988</v>
      </c>
      <c r="PTQ2" t="s">
        <v>988</v>
      </c>
      <c r="PTR2" t="s">
        <v>988</v>
      </c>
      <c r="PTS2" t="s">
        <v>988</v>
      </c>
      <c r="PTT2" t="s">
        <v>988</v>
      </c>
      <c r="PTU2" t="s">
        <v>988</v>
      </c>
      <c r="PTV2" t="s">
        <v>988</v>
      </c>
      <c r="PTW2" t="s">
        <v>988</v>
      </c>
      <c r="PTX2" t="s">
        <v>988</v>
      </c>
      <c r="PTY2" t="s">
        <v>988</v>
      </c>
      <c r="PTZ2" t="s">
        <v>988</v>
      </c>
      <c r="PUA2" t="s">
        <v>988</v>
      </c>
      <c r="PUB2" t="s">
        <v>988</v>
      </c>
      <c r="PUC2" t="s">
        <v>988</v>
      </c>
      <c r="PUD2" t="s">
        <v>988</v>
      </c>
      <c r="PUE2" t="s">
        <v>988</v>
      </c>
      <c r="PUF2" t="s">
        <v>988</v>
      </c>
      <c r="PUG2" t="s">
        <v>988</v>
      </c>
      <c r="PUH2" t="s">
        <v>988</v>
      </c>
      <c r="PUI2" t="s">
        <v>988</v>
      </c>
      <c r="PUJ2" t="s">
        <v>988</v>
      </c>
      <c r="PUK2" t="s">
        <v>988</v>
      </c>
      <c r="PUL2" t="s">
        <v>988</v>
      </c>
      <c r="PUM2" t="s">
        <v>988</v>
      </c>
      <c r="PUN2" t="s">
        <v>988</v>
      </c>
      <c r="PUO2" t="s">
        <v>988</v>
      </c>
      <c r="PUP2" t="s">
        <v>988</v>
      </c>
      <c r="PUQ2" t="s">
        <v>988</v>
      </c>
      <c r="PUR2" t="s">
        <v>988</v>
      </c>
      <c r="PUS2" t="s">
        <v>988</v>
      </c>
      <c r="PUT2" t="s">
        <v>988</v>
      </c>
      <c r="PUU2" t="s">
        <v>988</v>
      </c>
      <c r="PUV2" t="s">
        <v>988</v>
      </c>
      <c r="PUW2" t="s">
        <v>988</v>
      </c>
      <c r="PUX2" t="s">
        <v>988</v>
      </c>
      <c r="PUY2" t="s">
        <v>988</v>
      </c>
      <c r="PUZ2" t="s">
        <v>988</v>
      </c>
      <c r="PVA2" t="s">
        <v>988</v>
      </c>
      <c r="PVB2" t="s">
        <v>988</v>
      </c>
      <c r="PVC2" t="s">
        <v>988</v>
      </c>
      <c r="PVD2" t="s">
        <v>988</v>
      </c>
      <c r="PVE2" t="s">
        <v>988</v>
      </c>
      <c r="PVF2" t="s">
        <v>988</v>
      </c>
      <c r="PVG2" t="s">
        <v>988</v>
      </c>
      <c r="PVH2" t="s">
        <v>988</v>
      </c>
      <c r="PVI2" t="s">
        <v>988</v>
      </c>
      <c r="PVJ2" t="s">
        <v>988</v>
      </c>
      <c r="PVK2" t="s">
        <v>988</v>
      </c>
      <c r="PVL2" t="s">
        <v>988</v>
      </c>
      <c r="PVM2" t="s">
        <v>988</v>
      </c>
      <c r="PVN2" t="s">
        <v>988</v>
      </c>
      <c r="PVO2" t="s">
        <v>988</v>
      </c>
      <c r="PVP2" t="s">
        <v>988</v>
      </c>
      <c r="PVQ2" t="s">
        <v>988</v>
      </c>
      <c r="PVR2" t="s">
        <v>988</v>
      </c>
      <c r="PVS2" t="s">
        <v>988</v>
      </c>
      <c r="PVT2" t="s">
        <v>988</v>
      </c>
      <c r="PVU2" t="s">
        <v>988</v>
      </c>
      <c r="PVV2" t="s">
        <v>988</v>
      </c>
      <c r="PVW2" t="s">
        <v>988</v>
      </c>
      <c r="PVX2" t="s">
        <v>988</v>
      </c>
      <c r="PVY2" t="s">
        <v>988</v>
      </c>
      <c r="PVZ2" t="s">
        <v>988</v>
      </c>
      <c r="PWA2" t="s">
        <v>988</v>
      </c>
      <c r="PWB2" t="s">
        <v>988</v>
      </c>
      <c r="PWC2" t="s">
        <v>988</v>
      </c>
      <c r="PWD2" t="s">
        <v>988</v>
      </c>
      <c r="PWE2" t="s">
        <v>988</v>
      </c>
      <c r="PWF2" t="s">
        <v>988</v>
      </c>
      <c r="PWG2" t="s">
        <v>988</v>
      </c>
      <c r="PWH2" t="s">
        <v>988</v>
      </c>
      <c r="PWI2" t="s">
        <v>988</v>
      </c>
      <c r="PWJ2" t="s">
        <v>988</v>
      </c>
      <c r="PWK2" t="s">
        <v>988</v>
      </c>
      <c r="PWL2" t="s">
        <v>988</v>
      </c>
      <c r="PWM2" t="s">
        <v>988</v>
      </c>
      <c r="PWN2" t="s">
        <v>988</v>
      </c>
      <c r="PWO2" t="s">
        <v>988</v>
      </c>
      <c r="PWP2" t="s">
        <v>988</v>
      </c>
      <c r="PWQ2" t="s">
        <v>988</v>
      </c>
      <c r="PWR2" t="s">
        <v>988</v>
      </c>
      <c r="PWS2" t="s">
        <v>988</v>
      </c>
      <c r="PWT2" t="s">
        <v>988</v>
      </c>
      <c r="PWU2" t="s">
        <v>988</v>
      </c>
      <c r="PWV2" t="s">
        <v>988</v>
      </c>
      <c r="PWW2" t="s">
        <v>988</v>
      </c>
      <c r="PWX2" t="s">
        <v>988</v>
      </c>
      <c r="PWY2" t="s">
        <v>988</v>
      </c>
      <c r="PWZ2" t="s">
        <v>988</v>
      </c>
      <c r="PXA2" t="s">
        <v>988</v>
      </c>
      <c r="PXB2" t="s">
        <v>988</v>
      </c>
      <c r="PXC2" t="s">
        <v>988</v>
      </c>
      <c r="PXD2" t="s">
        <v>988</v>
      </c>
      <c r="PXE2" t="s">
        <v>988</v>
      </c>
      <c r="PXF2" t="s">
        <v>988</v>
      </c>
      <c r="PXG2" t="s">
        <v>988</v>
      </c>
      <c r="PXH2" t="s">
        <v>988</v>
      </c>
      <c r="PXI2" t="s">
        <v>988</v>
      </c>
      <c r="PXJ2" t="s">
        <v>988</v>
      </c>
      <c r="PXK2" t="s">
        <v>988</v>
      </c>
      <c r="PXL2" t="s">
        <v>988</v>
      </c>
      <c r="PXM2" t="s">
        <v>988</v>
      </c>
      <c r="PXN2" t="s">
        <v>988</v>
      </c>
      <c r="PXO2" t="s">
        <v>988</v>
      </c>
      <c r="PXP2" t="s">
        <v>988</v>
      </c>
      <c r="PXQ2" t="s">
        <v>988</v>
      </c>
      <c r="PXR2" t="s">
        <v>988</v>
      </c>
      <c r="PXS2" t="s">
        <v>988</v>
      </c>
      <c r="PXT2" t="s">
        <v>988</v>
      </c>
      <c r="PXU2" t="s">
        <v>988</v>
      </c>
      <c r="PXV2" t="s">
        <v>988</v>
      </c>
      <c r="PXW2" t="s">
        <v>988</v>
      </c>
      <c r="PXX2" t="s">
        <v>988</v>
      </c>
      <c r="PXY2" t="s">
        <v>988</v>
      </c>
      <c r="PXZ2" t="s">
        <v>988</v>
      </c>
      <c r="PYA2" t="s">
        <v>988</v>
      </c>
      <c r="PYB2" t="s">
        <v>988</v>
      </c>
      <c r="PYC2" t="s">
        <v>988</v>
      </c>
      <c r="PYD2" t="s">
        <v>988</v>
      </c>
      <c r="PYE2" t="s">
        <v>988</v>
      </c>
      <c r="PYF2" t="s">
        <v>988</v>
      </c>
      <c r="PYG2" t="s">
        <v>988</v>
      </c>
      <c r="PYH2" t="s">
        <v>988</v>
      </c>
      <c r="PYI2" t="s">
        <v>988</v>
      </c>
      <c r="PYJ2" t="s">
        <v>988</v>
      </c>
      <c r="PYK2" t="s">
        <v>988</v>
      </c>
      <c r="PYL2" t="s">
        <v>988</v>
      </c>
      <c r="PYM2" t="s">
        <v>988</v>
      </c>
      <c r="PYN2" t="s">
        <v>988</v>
      </c>
      <c r="PYO2" t="s">
        <v>988</v>
      </c>
      <c r="PYP2" t="s">
        <v>988</v>
      </c>
      <c r="PYQ2" t="s">
        <v>988</v>
      </c>
      <c r="PYR2" t="s">
        <v>988</v>
      </c>
      <c r="PYS2" t="s">
        <v>988</v>
      </c>
      <c r="PYT2" t="s">
        <v>988</v>
      </c>
      <c r="PYU2" t="s">
        <v>988</v>
      </c>
      <c r="PYV2" t="s">
        <v>988</v>
      </c>
      <c r="PYW2" t="s">
        <v>988</v>
      </c>
      <c r="PYX2" t="s">
        <v>988</v>
      </c>
      <c r="PYY2" t="s">
        <v>988</v>
      </c>
      <c r="PYZ2" t="s">
        <v>988</v>
      </c>
      <c r="PZA2" t="s">
        <v>988</v>
      </c>
      <c r="PZB2" t="s">
        <v>988</v>
      </c>
      <c r="PZC2" t="s">
        <v>988</v>
      </c>
      <c r="PZD2" t="s">
        <v>988</v>
      </c>
      <c r="PZE2" t="s">
        <v>988</v>
      </c>
      <c r="PZF2" t="s">
        <v>988</v>
      </c>
      <c r="PZG2" t="s">
        <v>988</v>
      </c>
      <c r="PZH2" t="s">
        <v>988</v>
      </c>
      <c r="PZI2" t="s">
        <v>988</v>
      </c>
      <c r="PZJ2" t="s">
        <v>988</v>
      </c>
      <c r="PZK2" t="s">
        <v>988</v>
      </c>
      <c r="PZL2" t="s">
        <v>988</v>
      </c>
      <c r="PZM2" t="s">
        <v>988</v>
      </c>
      <c r="PZN2" t="s">
        <v>988</v>
      </c>
      <c r="PZO2" t="s">
        <v>988</v>
      </c>
      <c r="PZP2" t="s">
        <v>988</v>
      </c>
      <c r="PZQ2" t="s">
        <v>988</v>
      </c>
      <c r="PZR2" t="s">
        <v>988</v>
      </c>
      <c r="PZS2" t="s">
        <v>988</v>
      </c>
      <c r="PZT2" t="s">
        <v>988</v>
      </c>
      <c r="PZU2" t="s">
        <v>988</v>
      </c>
      <c r="PZV2" t="s">
        <v>988</v>
      </c>
      <c r="PZW2" t="s">
        <v>988</v>
      </c>
      <c r="PZX2" t="s">
        <v>988</v>
      </c>
      <c r="PZY2" t="s">
        <v>988</v>
      </c>
      <c r="PZZ2" t="s">
        <v>988</v>
      </c>
      <c r="QAA2" t="s">
        <v>988</v>
      </c>
      <c r="QAB2" t="s">
        <v>988</v>
      </c>
      <c r="QAC2" t="s">
        <v>988</v>
      </c>
      <c r="QAD2" t="s">
        <v>988</v>
      </c>
      <c r="QAE2" t="s">
        <v>988</v>
      </c>
      <c r="QAF2" t="s">
        <v>988</v>
      </c>
      <c r="QAG2" t="s">
        <v>988</v>
      </c>
      <c r="QAH2" t="s">
        <v>988</v>
      </c>
      <c r="QAI2" t="s">
        <v>988</v>
      </c>
      <c r="QAJ2" t="s">
        <v>988</v>
      </c>
      <c r="QAK2" t="s">
        <v>988</v>
      </c>
      <c r="QAL2" t="s">
        <v>988</v>
      </c>
      <c r="QAM2" t="s">
        <v>988</v>
      </c>
      <c r="QAN2" t="s">
        <v>988</v>
      </c>
      <c r="QAO2" t="s">
        <v>988</v>
      </c>
      <c r="QAP2" t="s">
        <v>988</v>
      </c>
      <c r="QAQ2" t="s">
        <v>988</v>
      </c>
      <c r="QAR2" t="s">
        <v>988</v>
      </c>
      <c r="QAS2" t="s">
        <v>988</v>
      </c>
      <c r="QAT2" t="s">
        <v>988</v>
      </c>
      <c r="QAU2" t="s">
        <v>988</v>
      </c>
      <c r="QAV2" t="s">
        <v>988</v>
      </c>
      <c r="QAW2" t="s">
        <v>988</v>
      </c>
      <c r="QAX2" t="s">
        <v>988</v>
      </c>
      <c r="QAY2" t="s">
        <v>988</v>
      </c>
      <c r="QAZ2" t="s">
        <v>988</v>
      </c>
      <c r="QBA2" t="s">
        <v>988</v>
      </c>
      <c r="QBB2" t="s">
        <v>988</v>
      </c>
      <c r="QBC2" t="s">
        <v>988</v>
      </c>
      <c r="QBD2" t="s">
        <v>988</v>
      </c>
      <c r="QBE2" t="s">
        <v>988</v>
      </c>
      <c r="QBF2" t="s">
        <v>988</v>
      </c>
      <c r="QBG2" t="s">
        <v>988</v>
      </c>
      <c r="QBH2" t="s">
        <v>988</v>
      </c>
      <c r="QBI2" t="s">
        <v>988</v>
      </c>
      <c r="QBJ2" t="s">
        <v>988</v>
      </c>
      <c r="QBK2" t="s">
        <v>988</v>
      </c>
      <c r="QBL2" t="s">
        <v>988</v>
      </c>
      <c r="QBM2" t="s">
        <v>988</v>
      </c>
      <c r="QBN2" t="s">
        <v>988</v>
      </c>
      <c r="QBO2" t="s">
        <v>988</v>
      </c>
      <c r="QBP2" t="s">
        <v>988</v>
      </c>
      <c r="QBQ2" t="s">
        <v>988</v>
      </c>
      <c r="QBR2" t="s">
        <v>988</v>
      </c>
      <c r="QBS2" t="s">
        <v>988</v>
      </c>
      <c r="QBT2" t="s">
        <v>988</v>
      </c>
      <c r="QBU2" t="s">
        <v>988</v>
      </c>
      <c r="QBV2" t="s">
        <v>988</v>
      </c>
      <c r="QBW2" t="s">
        <v>988</v>
      </c>
      <c r="QBX2" t="s">
        <v>988</v>
      </c>
      <c r="QBY2" t="s">
        <v>988</v>
      </c>
      <c r="QBZ2" t="s">
        <v>988</v>
      </c>
      <c r="QCA2" t="s">
        <v>988</v>
      </c>
      <c r="QCB2" t="s">
        <v>988</v>
      </c>
      <c r="QCC2" t="s">
        <v>988</v>
      </c>
      <c r="QCD2" t="s">
        <v>988</v>
      </c>
      <c r="QCE2" t="s">
        <v>988</v>
      </c>
      <c r="QCF2" t="s">
        <v>988</v>
      </c>
      <c r="QCG2" t="s">
        <v>988</v>
      </c>
      <c r="QCH2" t="s">
        <v>988</v>
      </c>
      <c r="QCI2" t="s">
        <v>988</v>
      </c>
      <c r="QCJ2" t="s">
        <v>988</v>
      </c>
      <c r="QCK2" t="s">
        <v>988</v>
      </c>
      <c r="QCL2" t="s">
        <v>988</v>
      </c>
      <c r="QCM2" t="s">
        <v>988</v>
      </c>
      <c r="QCN2" t="s">
        <v>988</v>
      </c>
      <c r="QCO2" t="s">
        <v>988</v>
      </c>
      <c r="QCP2" t="s">
        <v>988</v>
      </c>
      <c r="QCQ2" t="s">
        <v>988</v>
      </c>
      <c r="QCR2" t="s">
        <v>988</v>
      </c>
      <c r="QCS2" t="s">
        <v>988</v>
      </c>
      <c r="QCT2" t="s">
        <v>988</v>
      </c>
      <c r="QCU2" t="s">
        <v>988</v>
      </c>
      <c r="QCV2" t="s">
        <v>988</v>
      </c>
      <c r="QCW2" t="s">
        <v>988</v>
      </c>
      <c r="QCX2" t="s">
        <v>988</v>
      </c>
      <c r="QCY2" t="s">
        <v>988</v>
      </c>
      <c r="QCZ2" t="s">
        <v>988</v>
      </c>
      <c r="QDA2" t="s">
        <v>988</v>
      </c>
      <c r="QDB2" t="s">
        <v>988</v>
      </c>
      <c r="QDC2" t="s">
        <v>988</v>
      </c>
      <c r="QDD2" t="s">
        <v>988</v>
      </c>
      <c r="QDE2" t="s">
        <v>988</v>
      </c>
      <c r="QDF2" t="s">
        <v>988</v>
      </c>
      <c r="QDG2" t="s">
        <v>988</v>
      </c>
      <c r="QDH2" t="s">
        <v>988</v>
      </c>
      <c r="QDI2" t="s">
        <v>988</v>
      </c>
      <c r="QDJ2" t="s">
        <v>988</v>
      </c>
      <c r="QDK2" t="s">
        <v>988</v>
      </c>
      <c r="QDL2" t="s">
        <v>988</v>
      </c>
      <c r="QDM2" t="s">
        <v>988</v>
      </c>
      <c r="QDN2" t="s">
        <v>988</v>
      </c>
      <c r="QDO2" t="s">
        <v>988</v>
      </c>
      <c r="QDP2" t="s">
        <v>988</v>
      </c>
      <c r="QDQ2" t="s">
        <v>988</v>
      </c>
      <c r="QDR2" t="s">
        <v>988</v>
      </c>
      <c r="QDS2" t="s">
        <v>988</v>
      </c>
      <c r="QDT2" t="s">
        <v>988</v>
      </c>
      <c r="QDU2" t="s">
        <v>988</v>
      </c>
      <c r="QDV2" t="s">
        <v>988</v>
      </c>
      <c r="QDW2" t="s">
        <v>988</v>
      </c>
      <c r="QDX2" t="s">
        <v>988</v>
      </c>
      <c r="QDY2" t="s">
        <v>988</v>
      </c>
      <c r="QDZ2" t="s">
        <v>988</v>
      </c>
      <c r="QEA2" t="s">
        <v>988</v>
      </c>
      <c r="QEB2" t="s">
        <v>988</v>
      </c>
      <c r="QEC2" t="s">
        <v>988</v>
      </c>
      <c r="QED2" t="s">
        <v>988</v>
      </c>
      <c r="QEE2" t="s">
        <v>988</v>
      </c>
      <c r="QEF2" t="s">
        <v>988</v>
      </c>
      <c r="QEG2" t="s">
        <v>988</v>
      </c>
      <c r="QEH2" t="s">
        <v>988</v>
      </c>
      <c r="QEI2" t="s">
        <v>988</v>
      </c>
      <c r="QEJ2" t="s">
        <v>988</v>
      </c>
      <c r="QEK2" t="s">
        <v>988</v>
      </c>
      <c r="QEL2" t="s">
        <v>988</v>
      </c>
      <c r="QEM2" t="s">
        <v>988</v>
      </c>
      <c r="QEN2" t="s">
        <v>988</v>
      </c>
      <c r="QEO2" t="s">
        <v>988</v>
      </c>
      <c r="QEP2" t="s">
        <v>988</v>
      </c>
      <c r="QEQ2" t="s">
        <v>988</v>
      </c>
      <c r="QER2" t="s">
        <v>988</v>
      </c>
      <c r="QES2" t="s">
        <v>988</v>
      </c>
      <c r="QET2" t="s">
        <v>988</v>
      </c>
      <c r="QEU2" t="s">
        <v>988</v>
      </c>
      <c r="QEV2" t="s">
        <v>988</v>
      </c>
      <c r="QEW2" t="s">
        <v>988</v>
      </c>
      <c r="QEX2" t="s">
        <v>988</v>
      </c>
      <c r="QEY2" t="s">
        <v>988</v>
      </c>
      <c r="QEZ2" t="s">
        <v>988</v>
      </c>
      <c r="QFA2" t="s">
        <v>988</v>
      </c>
      <c r="QFB2" t="s">
        <v>988</v>
      </c>
      <c r="QFC2" t="s">
        <v>988</v>
      </c>
      <c r="QFD2" t="s">
        <v>988</v>
      </c>
      <c r="QFE2" t="s">
        <v>988</v>
      </c>
      <c r="QFF2" t="s">
        <v>988</v>
      </c>
      <c r="QFG2" t="s">
        <v>988</v>
      </c>
      <c r="QFH2" t="s">
        <v>988</v>
      </c>
      <c r="QFI2" t="s">
        <v>988</v>
      </c>
      <c r="QFJ2" t="s">
        <v>988</v>
      </c>
      <c r="QFK2" t="s">
        <v>988</v>
      </c>
      <c r="QFL2" t="s">
        <v>988</v>
      </c>
      <c r="QFM2" t="s">
        <v>988</v>
      </c>
      <c r="QFN2" t="s">
        <v>988</v>
      </c>
      <c r="QFO2" t="s">
        <v>988</v>
      </c>
      <c r="QFP2" t="s">
        <v>988</v>
      </c>
      <c r="QFQ2" t="s">
        <v>988</v>
      </c>
      <c r="QFR2" t="s">
        <v>988</v>
      </c>
      <c r="QFS2" t="s">
        <v>988</v>
      </c>
      <c r="QFT2" t="s">
        <v>988</v>
      </c>
      <c r="QFU2" t="s">
        <v>988</v>
      </c>
      <c r="QFV2" t="s">
        <v>988</v>
      </c>
      <c r="QFW2" t="s">
        <v>988</v>
      </c>
      <c r="QFX2" t="s">
        <v>988</v>
      </c>
      <c r="QFY2" t="s">
        <v>988</v>
      </c>
      <c r="QFZ2" t="s">
        <v>988</v>
      </c>
      <c r="QGA2" t="s">
        <v>988</v>
      </c>
      <c r="QGB2" t="s">
        <v>988</v>
      </c>
      <c r="QGC2" t="s">
        <v>988</v>
      </c>
      <c r="QGD2" t="s">
        <v>988</v>
      </c>
      <c r="QGE2" t="s">
        <v>988</v>
      </c>
      <c r="QGF2" t="s">
        <v>988</v>
      </c>
      <c r="QGG2" t="s">
        <v>988</v>
      </c>
      <c r="QGH2" t="s">
        <v>988</v>
      </c>
      <c r="QGI2" t="s">
        <v>988</v>
      </c>
      <c r="QGJ2" t="s">
        <v>988</v>
      </c>
      <c r="QGK2" t="s">
        <v>988</v>
      </c>
      <c r="QGL2" t="s">
        <v>988</v>
      </c>
      <c r="QGM2" t="s">
        <v>988</v>
      </c>
      <c r="QGN2" t="s">
        <v>988</v>
      </c>
      <c r="QGO2" t="s">
        <v>988</v>
      </c>
      <c r="QGP2" t="s">
        <v>988</v>
      </c>
      <c r="QGQ2" t="s">
        <v>988</v>
      </c>
      <c r="QGR2" t="s">
        <v>988</v>
      </c>
      <c r="QGS2" t="s">
        <v>988</v>
      </c>
      <c r="QGT2" t="s">
        <v>988</v>
      </c>
      <c r="QGU2" t="s">
        <v>988</v>
      </c>
      <c r="QGV2" t="s">
        <v>988</v>
      </c>
      <c r="QGW2" t="s">
        <v>988</v>
      </c>
      <c r="QGX2" t="s">
        <v>988</v>
      </c>
      <c r="QGY2" t="s">
        <v>988</v>
      </c>
      <c r="QGZ2" t="s">
        <v>988</v>
      </c>
      <c r="QHA2" t="s">
        <v>988</v>
      </c>
      <c r="QHB2" t="s">
        <v>988</v>
      </c>
      <c r="QHC2" t="s">
        <v>988</v>
      </c>
      <c r="QHD2" t="s">
        <v>988</v>
      </c>
      <c r="QHE2" t="s">
        <v>988</v>
      </c>
      <c r="QHF2" t="s">
        <v>988</v>
      </c>
      <c r="QHG2" t="s">
        <v>988</v>
      </c>
      <c r="QHH2" t="s">
        <v>988</v>
      </c>
      <c r="QHI2" t="s">
        <v>988</v>
      </c>
      <c r="QHJ2" t="s">
        <v>988</v>
      </c>
      <c r="QHK2" t="s">
        <v>988</v>
      </c>
      <c r="QHL2" t="s">
        <v>988</v>
      </c>
      <c r="QHM2" t="s">
        <v>988</v>
      </c>
      <c r="QHN2" t="s">
        <v>988</v>
      </c>
      <c r="QHO2" t="s">
        <v>988</v>
      </c>
      <c r="QHP2" t="s">
        <v>988</v>
      </c>
      <c r="QHQ2" t="s">
        <v>988</v>
      </c>
      <c r="QHR2" t="s">
        <v>988</v>
      </c>
      <c r="QHS2" t="s">
        <v>988</v>
      </c>
      <c r="QHT2" t="s">
        <v>988</v>
      </c>
      <c r="QHU2" t="s">
        <v>988</v>
      </c>
      <c r="QHV2" t="s">
        <v>988</v>
      </c>
      <c r="QHW2" t="s">
        <v>988</v>
      </c>
      <c r="QHX2" t="s">
        <v>988</v>
      </c>
      <c r="QHY2" t="s">
        <v>988</v>
      </c>
      <c r="QHZ2" t="s">
        <v>988</v>
      </c>
      <c r="QIA2" t="s">
        <v>988</v>
      </c>
      <c r="QIB2" t="s">
        <v>988</v>
      </c>
      <c r="QIC2" t="s">
        <v>988</v>
      </c>
      <c r="QID2" t="s">
        <v>988</v>
      </c>
      <c r="QIE2" t="s">
        <v>988</v>
      </c>
      <c r="QIF2" t="s">
        <v>988</v>
      </c>
      <c r="QIG2" t="s">
        <v>988</v>
      </c>
      <c r="QIH2" t="s">
        <v>988</v>
      </c>
      <c r="QII2" t="s">
        <v>988</v>
      </c>
      <c r="QIJ2" t="s">
        <v>988</v>
      </c>
      <c r="QIK2" t="s">
        <v>988</v>
      </c>
      <c r="QIL2" t="s">
        <v>988</v>
      </c>
      <c r="QIM2" t="s">
        <v>988</v>
      </c>
      <c r="QIN2" t="s">
        <v>988</v>
      </c>
      <c r="QIO2" t="s">
        <v>988</v>
      </c>
      <c r="QIP2" t="s">
        <v>988</v>
      </c>
      <c r="QIQ2" t="s">
        <v>988</v>
      </c>
      <c r="QIR2" t="s">
        <v>988</v>
      </c>
      <c r="QIS2" t="s">
        <v>988</v>
      </c>
      <c r="QIT2" t="s">
        <v>988</v>
      </c>
      <c r="QIU2" t="s">
        <v>988</v>
      </c>
      <c r="QIV2" t="s">
        <v>988</v>
      </c>
      <c r="QIW2" t="s">
        <v>988</v>
      </c>
      <c r="QIX2" t="s">
        <v>988</v>
      </c>
      <c r="QIY2" t="s">
        <v>988</v>
      </c>
      <c r="QIZ2" t="s">
        <v>988</v>
      </c>
      <c r="QJA2" t="s">
        <v>988</v>
      </c>
      <c r="QJB2" t="s">
        <v>988</v>
      </c>
      <c r="QJC2" t="s">
        <v>988</v>
      </c>
      <c r="QJD2" t="s">
        <v>988</v>
      </c>
      <c r="QJE2" t="s">
        <v>988</v>
      </c>
      <c r="QJF2" t="s">
        <v>988</v>
      </c>
      <c r="QJG2" t="s">
        <v>988</v>
      </c>
      <c r="QJH2" t="s">
        <v>988</v>
      </c>
      <c r="QJI2" t="s">
        <v>988</v>
      </c>
      <c r="QJJ2" t="s">
        <v>988</v>
      </c>
      <c r="QJK2" t="s">
        <v>988</v>
      </c>
      <c r="QJL2" t="s">
        <v>988</v>
      </c>
      <c r="QJM2" t="s">
        <v>988</v>
      </c>
      <c r="QJN2" t="s">
        <v>988</v>
      </c>
      <c r="QJO2" t="s">
        <v>988</v>
      </c>
      <c r="QJP2" t="s">
        <v>988</v>
      </c>
      <c r="QJQ2" t="s">
        <v>988</v>
      </c>
      <c r="QJR2" t="s">
        <v>988</v>
      </c>
      <c r="QJS2" t="s">
        <v>988</v>
      </c>
      <c r="QJT2" t="s">
        <v>988</v>
      </c>
      <c r="QJU2" t="s">
        <v>988</v>
      </c>
      <c r="QJV2" t="s">
        <v>988</v>
      </c>
      <c r="QJW2" t="s">
        <v>988</v>
      </c>
      <c r="QJX2" t="s">
        <v>988</v>
      </c>
      <c r="QJY2" t="s">
        <v>988</v>
      </c>
      <c r="QJZ2" t="s">
        <v>988</v>
      </c>
      <c r="QKA2" t="s">
        <v>988</v>
      </c>
      <c r="QKB2" t="s">
        <v>988</v>
      </c>
      <c r="QKC2" t="s">
        <v>988</v>
      </c>
      <c r="QKD2" t="s">
        <v>988</v>
      </c>
      <c r="QKE2" t="s">
        <v>988</v>
      </c>
      <c r="QKF2" t="s">
        <v>988</v>
      </c>
      <c r="QKG2" t="s">
        <v>988</v>
      </c>
      <c r="QKH2" t="s">
        <v>988</v>
      </c>
      <c r="QKI2" t="s">
        <v>988</v>
      </c>
      <c r="QKJ2" t="s">
        <v>988</v>
      </c>
      <c r="QKK2" t="s">
        <v>988</v>
      </c>
      <c r="QKL2" t="s">
        <v>988</v>
      </c>
      <c r="QKM2" t="s">
        <v>988</v>
      </c>
      <c r="QKN2" t="s">
        <v>988</v>
      </c>
      <c r="QKO2" t="s">
        <v>988</v>
      </c>
      <c r="QKP2" t="s">
        <v>988</v>
      </c>
      <c r="QKQ2" t="s">
        <v>988</v>
      </c>
      <c r="QKR2" t="s">
        <v>988</v>
      </c>
      <c r="QKS2" t="s">
        <v>988</v>
      </c>
      <c r="QKT2" t="s">
        <v>988</v>
      </c>
      <c r="QKU2" t="s">
        <v>988</v>
      </c>
      <c r="QKV2" t="s">
        <v>988</v>
      </c>
      <c r="QKW2" t="s">
        <v>988</v>
      </c>
      <c r="QKX2" t="s">
        <v>988</v>
      </c>
      <c r="QKY2" t="s">
        <v>988</v>
      </c>
      <c r="QKZ2" t="s">
        <v>988</v>
      </c>
      <c r="QLA2" t="s">
        <v>988</v>
      </c>
      <c r="QLB2" t="s">
        <v>988</v>
      </c>
      <c r="QLC2" t="s">
        <v>988</v>
      </c>
      <c r="QLD2" t="s">
        <v>988</v>
      </c>
      <c r="QLE2" t="s">
        <v>988</v>
      </c>
      <c r="QLF2" t="s">
        <v>988</v>
      </c>
      <c r="QLG2" t="s">
        <v>988</v>
      </c>
      <c r="QLH2" t="s">
        <v>988</v>
      </c>
      <c r="QLI2" t="s">
        <v>988</v>
      </c>
      <c r="QLJ2" t="s">
        <v>988</v>
      </c>
      <c r="QLK2" t="s">
        <v>988</v>
      </c>
      <c r="QLL2" t="s">
        <v>988</v>
      </c>
      <c r="QLM2" t="s">
        <v>988</v>
      </c>
      <c r="QLN2" t="s">
        <v>988</v>
      </c>
      <c r="QLO2" t="s">
        <v>988</v>
      </c>
      <c r="QLP2" t="s">
        <v>988</v>
      </c>
      <c r="QLQ2" t="s">
        <v>988</v>
      </c>
      <c r="QLR2" t="s">
        <v>988</v>
      </c>
      <c r="QLS2" t="s">
        <v>988</v>
      </c>
      <c r="QLT2" t="s">
        <v>988</v>
      </c>
      <c r="QLU2" t="s">
        <v>988</v>
      </c>
      <c r="QLV2" t="s">
        <v>988</v>
      </c>
      <c r="QLW2" t="s">
        <v>988</v>
      </c>
      <c r="QLX2" t="s">
        <v>988</v>
      </c>
      <c r="QLY2" t="s">
        <v>988</v>
      </c>
      <c r="QLZ2" t="s">
        <v>988</v>
      </c>
      <c r="QMA2" t="s">
        <v>988</v>
      </c>
      <c r="QMB2" t="s">
        <v>988</v>
      </c>
      <c r="QMC2" t="s">
        <v>988</v>
      </c>
      <c r="QMD2" t="s">
        <v>988</v>
      </c>
      <c r="QME2" t="s">
        <v>988</v>
      </c>
      <c r="QMF2" t="s">
        <v>988</v>
      </c>
      <c r="QMG2" t="s">
        <v>988</v>
      </c>
      <c r="QMH2" t="s">
        <v>988</v>
      </c>
      <c r="QMI2" t="s">
        <v>988</v>
      </c>
      <c r="QMJ2" t="s">
        <v>988</v>
      </c>
      <c r="QMK2" t="s">
        <v>988</v>
      </c>
      <c r="QML2" t="s">
        <v>988</v>
      </c>
      <c r="QMM2" t="s">
        <v>988</v>
      </c>
      <c r="QMN2" t="s">
        <v>988</v>
      </c>
      <c r="QMO2" t="s">
        <v>988</v>
      </c>
      <c r="QMP2" t="s">
        <v>988</v>
      </c>
      <c r="QMQ2" t="s">
        <v>988</v>
      </c>
      <c r="QMR2" t="s">
        <v>988</v>
      </c>
      <c r="QMS2" t="s">
        <v>988</v>
      </c>
      <c r="QMT2" t="s">
        <v>988</v>
      </c>
      <c r="QMU2" t="s">
        <v>988</v>
      </c>
      <c r="QMV2" t="s">
        <v>988</v>
      </c>
      <c r="QMW2" t="s">
        <v>988</v>
      </c>
      <c r="QMX2" t="s">
        <v>988</v>
      </c>
      <c r="QMY2" t="s">
        <v>988</v>
      </c>
      <c r="QMZ2" t="s">
        <v>988</v>
      </c>
      <c r="QNA2" t="s">
        <v>988</v>
      </c>
      <c r="QNB2" t="s">
        <v>988</v>
      </c>
      <c r="QNC2" t="s">
        <v>988</v>
      </c>
      <c r="QND2" t="s">
        <v>988</v>
      </c>
      <c r="QNE2" t="s">
        <v>988</v>
      </c>
      <c r="QNF2" t="s">
        <v>988</v>
      </c>
      <c r="QNG2" t="s">
        <v>988</v>
      </c>
      <c r="QNH2" t="s">
        <v>988</v>
      </c>
      <c r="QNI2" t="s">
        <v>988</v>
      </c>
      <c r="QNJ2" t="s">
        <v>988</v>
      </c>
      <c r="QNK2" t="s">
        <v>988</v>
      </c>
      <c r="QNL2" t="s">
        <v>988</v>
      </c>
      <c r="QNM2" t="s">
        <v>988</v>
      </c>
      <c r="QNN2" t="s">
        <v>988</v>
      </c>
      <c r="QNO2" t="s">
        <v>988</v>
      </c>
      <c r="QNP2" t="s">
        <v>988</v>
      </c>
      <c r="QNQ2" t="s">
        <v>988</v>
      </c>
      <c r="QNR2" t="s">
        <v>988</v>
      </c>
      <c r="QNS2" t="s">
        <v>988</v>
      </c>
      <c r="QNT2" t="s">
        <v>988</v>
      </c>
      <c r="QNU2" t="s">
        <v>988</v>
      </c>
      <c r="QNV2" t="s">
        <v>988</v>
      </c>
      <c r="QNW2" t="s">
        <v>988</v>
      </c>
      <c r="QNX2" t="s">
        <v>988</v>
      </c>
      <c r="QNY2" t="s">
        <v>988</v>
      </c>
      <c r="QNZ2" t="s">
        <v>988</v>
      </c>
      <c r="QOA2" t="s">
        <v>988</v>
      </c>
      <c r="QOB2" t="s">
        <v>988</v>
      </c>
      <c r="QOC2" t="s">
        <v>988</v>
      </c>
      <c r="QOD2" t="s">
        <v>988</v>
      </c>
      <c r="QOE2" t="s">
        <v>988</v>
      </c>
      <c r="QOF2" t="s">
        <v>988</v>
      </c>
      <c r="QOG2" t="s">
        <v>988</v>
      </c>
      <c r="QOH2" t="s">
        <v>988</v>
      </c>
      <c r="QOI2" t="s">
        <v>988</v>
      </c>
      <c r="QOJ2" t="s">
        <v>988</v>
      </c>
      <c r="QOK2" t="s">
        <v>988</v>
      </c>
      <c r="QOL2" t="s">
        <v>988</v>
      </c>
      <c r="QOM2" t="s">
        <v>988</v>
      </c>
      <c r="QON2" t="s">
        <v>988</v>
      </c>
      <c r="QOO2" t="s">
        <v>988</v>
      </c>
      <c r="QOP2" t="s">
        <v>988</v>
      </c>
      <c r="QOQ2" t="s">
        <v>988</v>
      </c>
      <c r="QOR2" t="s">
        <v>988</v>
      </c>
      <c r="QOS2" t="s">
        <v>988</v>
      </c>
      <c r="QOT2" t="s">
        <v>988</v>
      </c>
      <c r="QOU2" t="s">
        <v>988</v>
      </c>
      <c r="QOV2" t="s">
        <v>988</v>
      </c>
      <c r="QOW2" t="s">
        <v>988</v>
      </c>
      <c r="QOX2" t="s">
        <v>988</v>
      </c>
      <c r="QOY2" t="s">
        <v>988</v>
      </c>
      <c r="QOZ2" t="s">
        <v>988</v>
      </c>
      <c r="QPA2" t="s">
        <v>988</v>
      </c>
      <c r="QPB2" t="s">
        <v>988</v>
      </c>
      <c r="QPC2" t="s">
        <v>988</v>
      </c>
      <c r="QPD2" t="s">
        <v>988</v>
      </c>
      <c r="QPE2" t="s">
        <v>988</v>
      </c>
      <c r="QPF2" t="s">
        <v>988</v>
      </c>
      <c r="QPG2" t="s">
        <v>988</v>
      </c>
      <c r="QPH2" t="s">
        <v>988</v>
      </c>
      <c r="QPI2" t="s">
        <v>988</v>
      </c>
      <c r="QPJ2" t="s">
        <v>988</v>
      </c>
      <c r="QPK2" t="s">
        <v>988</v>
      </c>
      <c r="QPL2" t="s">
        <v>988</v>
      </c>
      <c r="QPM2" t="s">
        <v>988</v>
      </c>
      <c r="QPN2" t="s">
        <v>988</v>
      </c>
      <c r="QPO2" t="s">
        <v>988</v>
      </c>
      <c r="QPP2" t="s">
        <v>988</v>
      </c>
      <c r="QPQ2" t="s">
        <v>988</v>
      </c>
      <c r="QPR2" t="s">
        <v>988</v>
      </c>
      <c r="QPS2" t="s">
        <v>988</v>
      </c>
      <c r="QPT2" t="s">
        <v>988</v>
      </c>
      <c r="QPU2" t="s">
        <v>988</v>
      </c>
      <c r="QPV2" t="s">
        <v>988</v>
      </c>
      <c r="QPW2" t="s">
        <v>988</v>
      </c>
      <c r="QPX2" t="s">
        <v>988</v>
      </c>
      <c r="QPY2" t="s">
        <v>988</v>
      </c>
      <c r="QPZ2" t="s">
        <v>988</v>
      </c>
      <c r="QQA2" t="s">
        <v>988</v>
      </c>
      <c r="QQB2" t="s">
        <v>988</v>
      </c>
      <c r="QQC2" t="s">
        <v>988</v>
      </c>
      <c r="QQD2" t="s">
        <v>988</v>
      </c>
      <c r="QQE2" t="s">
        <v>988</v>
      </c>
      <c r="QQF2" t="s">
        <v>988</v>
      </c>
      <c r="QQG2" t="s">
        <v>988</v>
      </c>
      <c r="QQH2" t="s">
        <v>988</v>
      </c>
      <c r="QQI2" t="s">
        <v>988</v>
      </c>
      <c r="QQJ2" t="s">
        <v>988</v>
      </c>
      <c r="QQK2" t="s">
        <v>988</v>
      </c>
      <c r="QQL2" t="s">
        <v>988</v>
      </c>
      <c r="QQM2" t="s">
        <v>988</v>
      </c>
      <c r="QQN2" t="s">
        <v>988</v>
      </c>
      <c r="QQO2" t="s">
        <v>988</v>
      </c>
      <c r="QQP2" t="s">
        <v>988</v>
      </c>
      <c r="QQQ2" t="s">
        <v>988</v>
      </c>
      <c r="QQR2" t="s">
        <v>988</v>
      </c>
      <c r="QQS2" t="s">
        <v>988</v>
      </c>
      <c r="QQT2" t="s">
        <v>988</v>
      </c>
      <c r="QQU2" t="s">
        <v>988</v>
      </c>
      <c r="QQV2" t="s">
        <v>988</v>
      </c>
      <c r="QQW2" t="s">
        <v>988</v>
      </c>
      <c r="QQX2" t="s">
        <v>988</v>
      </c>
      <c r="QQY2" t="s">
        <v>988</v>
      </c>
      <c r="QQZ2" t="s">
        <v>988</v>
      </c>
      <c r="QRA2" t="s">
        <v>988</v>
      </c>
      <c r="QRB2" t="s">
        <v>988</v>
      </c>
      <c r="QRC2" t="s">
        <v>988</v>
      </c>
      <c r="QRD2" t="s">
        <v>988</v>
      </c>
      <c r="QRE2" t="s">
        <v>988</v>
      </c>
      <c r="QRF2" t="s">
        <v>988</v>
      </c>
      <c r="QRG2" t="s">
        <v>988</v>
      </c>
      <c r="QRH2" t="s">
        <v>988</v>
      </c>
      <c r="QRI2" t="s">
        <v>988</v>
      </c>
      <c r="QRJ2" t="s">
        <v>988</v>
      </c>
      <c r="QRK2" t="s">
        <v>988</v>
      </c>
      <c r="QRL2" t="s">
        <v>988</v>
      </c>
      <c r="QRM2" t="s">
        <v>988</v>
      </c>
      <c r="QRN2" t="s">
        <v>988</v>
      </c>
      <c r="QRO2" t="s">
        <v>988</v>
      </c>
      <c r="QRP2" t="s">
        <v>988</v>
      </c>
      <c r="QRQ2" t="s">
        <v>988</v>
      </c>
      <c r="QRR2" t="s">
        <v>988</v>
      </c>
      <c r="QRS2" t="s">
        <v>988</v>
      </c>
      <c r="QRT2" t="s">
        <v>988</v>
      </c>
      <c r="QRU2" t="s">
        <v>988</v>
      </c>
      <c r="QRV2" t="s">
        <v>988</v>
      </c>
      <c r="QRW2" t="s">
        <v>988</v>
      </c>
      <c r="QRX2" t="s">
        <v>988</v>
      </c>
      <c r="QRY2" t="s">
        <v>988</v>
      </c>
      <c r="QRZ2" t="s">
        <v>988</v>
      </c>
      <c r="QSA2" t="s">
        <v>988</v>
      </c>
      <c r="QSB2" t="s">
        <v>988</v>
      </c>
      <c r="QSC2" t="s">
        <v>988</v>
      </c>
      <c r="QSD2" t="s">
        <v>988</v>
      </c>
      <c r="QSE2" t="s">
        <v>988</v>
      </c>
      <c r="QSF2" t="s">
        <v>988</v>
      </c>
      <c r="QSG2" t="s">
        <v>988</v>
      </c>
      <c r="QSH2" t="s">
        <v>988</v>
      </c>
      <c r="QSI2" t="s">
        <v>988</v>
      </c>
      <c r="QSJ2" t="s">
        <v>988</v>
      </c>
      <c r="QSK2" t="s">
        <v>988</v>
      </c>
      <c r="QSL2" t="s">
        <v>988</v>
      </c>
      <c r="QSM2" t="s">
        <v>988</v>
      </c>
      <c r="QSN2" t="s">
        <v>988</v>
      </c>
      <c r="QSO2" t="s">
        <v>988</v>
      </c>
      <c r="QSP2" t="s">
        <v>988</v>
      </c>
      <c r="QSQ2" t="s">
        <v>988</v>
      </c>
      <c r="QSR2" t="s">
        <v>988</v>
      </c>
      <c r="QSS2" t="s">
        <v>988</v>
      </c>
      <c r="QST2" t="s">
        <v>988</v>
      </c>
      <c r="QSU2" t="s">
        <v>988</v>
      </c>
      <c r="QSV2" t="s">
        <v>988</v>
      </c>
      <c r="QSW2" t="s">
        <v>988</v>
      </c>
      <c r="QSX2" t="s">
        <v>988</v>
      </c>
      <c r="QSY2" t="s">
        <v>988</v>
      </c>
      <c r="QSZ2" t="s">
        <v>988</v>
      </c>
      <c r="QTA2" t="s">
        <v>988</v>
      </c>
      <c r="QTB2" t="s">
        <v>988</v>
      </c>
      <c r="QTC2" t="s">
        <v>988</v>
      </c>
      <c r="QTD2" t="s">
        <v>988</v>
      </c>
      <c r="QTE2" t="s">
        <v>988</v>
      </c>
      <c r="QTF2" t="s">
        <v>988</v>
      </c>
      <c r="QTG2" t="s">
        <v>988</v>
      </c>
      <c r="QTH2" t="s">
        <v>988</v>
      </c>
      <c r="QTI2" t="s">
        <v>988</v>
      </c>
      <c r="QTJ2" t="s">
        <v>988</v>
      </c>
      <c r="QTK2" t="s">
        <v>988</v>
      </c>
      <c r="QTL2" t="s">
        <v>988</v>
      </c>
      <c r="QTM2" t="s">
        <v>988</v>
      </c>
      <c r="QTN2" t="s">
        <v>988</v>
      </c>
      <c r="QTO2" t="s">
        <v>988</v>
      </c>
      <c r="QTP2" t="s">
        <v>988</v>
      </c>
      <c r="QTQ2" t="s">
        <v>988</v>
      </c>
      <c r="QTR2" t="s">
        <v>988</v>
      </c>
      <c r="QTS2" t="s">
        <v>988</v>
      </c>
      <c r="QTT2" t="s">
        <v>988</v>
      </c>
      <c r="QTU2" t="s">
        <v>988</v>
      </c>
      <c r="QTV2" t="s">
        <v>988</v>
      </c>
      <c r="QTW2" t="s">
        <v>988</v>
      </c>
      <c r="QTX2" t="s">
        <v>988</v>
      </c>
      <c r="QTY2" t="s">
        <v>988</v>
      </c>
      <c r="QTZ2" t="s">
        <v>988</v>
      </c>
      <c r="QUA2" t="s">
        <v>988</v>
      </c>
      <c r="QUB2" t="s">
        <v>988</v>
      </c>
      <c r="QUC2" t="s">
        <v>988</v>
      </c>
      <c r="QUD2" t="s">
        <v>988</v>
      </c>
      <c r="QUE2" t="s">
        <v>988</v>
      </c>
      <c r="QUF2" t="s">
        <v>988</v>
      </c>
      <c r="QUG2" t="s">
        <v>988</v>
      </c>
      <c r="QUH2" t="s">
        <v>988</v>
      </c>
      <c r="QUI2" t="s">
        <v>988</v>
      </c>
      <c r="QUJ2" t="s">
        <v>988</v>
      </c>
      <c r="QUK2" t="s">
        <v>988</v>
      </c>
      <c r="QUL2" t="s">
        <v>988</v>
      </c>
      <c r="QUM2" t="s">
        <v>988</v>
      </c>
      <c r="QUN2" t="s">
        <v>988</v>
      </c>
      <c r="QUO2" t="s">
        <v>988</v>
      </c>
      <c r="QUP2" t="s">
        <v>988</v>
      </c>
      <c r="QUQ2" t="s">
        <v>988</v>
      </c>
      <c r="QUR2" t="s">
        <v>988</v>
      </c>
      <c r="QUS2" t="s">
        <v>988</v>
      </c>
      <c r="QUT2" t="s">
        <v>988</v>
      </c>
      <c r="QUU2" t="s">
        <v>988</v>
      </c>
      <c r="QUV2" t="s">
        <v>988</v>
      </c>
      <c r="QUW2" t="s">
        <v>988</v>
      </c>
      <c r="QUX2" t="s">
        <v>988</v>
      </c>
      <c r="QUY2" t="s">
        <v>988</v>
      </c>
      <c r="QUZ2" t="s">
        <v>988</v>
      </c>
      <c r="QVA2" t="s">
        <v>988</v>
      </c>
      <c r="QVB2" t="s">
        <v>988</v>
      </c>
      <c r="QVC2" t="s">
        <v>988</v>
      </c>
      <c r="QVD2" t="s">
        <v>988</v>
      </c>
      <c r="QVE2" t="s">
        <v>988</v>
      </c>
      <c r="QVF2" t="s">
        <v>988</v>
      </c>
      <c r="QVG2" t="s">
        <v>988</v>
      </c>
      <c r="QVH2" t="s">
        <v>988</v>
      </c>
      <c r="QVI2" t="s">
        <v>988</v>
      </c>
      <c r="QVJ2" t="s">
        <v>988</v>
      </c>
      <c r="QVK2" t="s">
        <v>988</v>
      </c>
      <c r="QVL2" t="s">
        <v>988</v>
      </c>
      <c r="QVM2" t="s">
        <v>988</v>
      </c>
      <c r="QVN2" t="s">
        <v>988</v>
      </c>
      <c r="QVO2" t="s">
        <v>988</v>
      </c>
      <c r="QVP2" t="s">
        <v>988</v>
      </c>
      <c r="QVQ2" t="s">
        <v>988</v>
      </c>
      <c r="QVR2" t="s">
        <v>988</v>
      </c>
      <c r="QVS2" t="s">
        <v>988</v>
      </c>
      <c r="QVT2" t="s">
        <v>988</v>
      </c>
      <c r="QVU2" t="s">
        <v>988</v>
      </c>
      <c r="QVV2" t="s">
        <v>988</v>
      </c>
      <c r="QVW2" t="s">
        <v>988</v>
      </c>
      <c r="QVX2" t="s">
        <v>988</v>
      </c>
      <c r="QVY2" t="s">
        <v>988</v>
      </c>
      <c r="QVZ2" t="s">
        <v>988</v>
      </c>
      <c r="QWA2" t="s">
        <v>988</v>
      </c>
      <c r="QWB2" t="s">
        <v>988</v>
      </c>
      <c r="QWC2" t="s">
        <v>988</v>
      </c>
      <c r="QWD2" t="s">
        <v>988</v>
      </c>
      <c r="QWE2" t="s">
        <v>988</v>
      </c>
      <c r="QWF2" t="s">
        <v>988</v>
      </c>
      <c r="QWG2" t="s">
        <v>988</v>
      </c>
      <c r="QWH2" t="s">
        <v>988</v>
      </c>
      <c r="QWI2" t="s">
        <v>988</v>
      </c>
      <c r="QWJ2" t="s">
        <v>988</v>
      </c>
      <c r="QWK2" t="s">
        <v>988</v>
      </c>
      <c r="QWL2" t="s">
        <v>988</v>
      </c>
      <c r="QWM2" t="s">
        <v>988</v>
      </c>
      <c r="QWN2" t="s">
        <v>988</v>
      </c>
      <c r="QWO2" t="s">
        <v>988</v>
      </c>
      <c r="QWP2" t="s">
        <v>988</v>
      </c>
      <c r="QWQ2" t="s">
        <v>988</v>
      </c>
      <c r="QWR2" t="s">
        <v>988</v>
      </c>
      <c r="QWS2" t="s">
        <v>988</v>
      </c>
      <c r="QWT2" t="s">
        <v>988</v>
      </c>
      <c r="QWU2" t="s">
        <v>988</v>
      </c>
      <c r="QWV2" t="s">
        <v>988</v>
      </c>
      <c r="QWW2" t="s">
        <v>988</v>
      </c>
      <c r="QWX2" t="s">
        <v>988</v>
      </c>
      <c r="QWY2" t="s">
        <v>988</v>
      </c>
      <c r="QWZ2" t="s">
        <v>988</v>
      </c>
      <c r="QXA2" t="s">
        <v>988</v>
      </c>
      <c r="QXB2" t="s">
        <v>988</v>
      </c>
      <c r="QXC2" t="s">
        <v>988</v>
      </c>
      <c r="QXD2" t="s">
        <v>988</v>
      </c>
      <c r="QXE2" t="s">
        <v>988</v>
      </c>
      <c r="QXF2" t="s">
        <v>988</v>
      </c>
      <c r="QXG2" t="s">
        <v>988</v>
      </c>
      <c r="QXH2" t="s">
        <v>988</v>
      </c>
      <c r="QXI2" t="s">
        <v>988</v>
      </c>
      <c r="QXJ2" t="s">
        <v>988</v>
      </c>
      <c r="QXK2" t="s">
        <v>988</v>
      </c>
      <c r="QXL2" t="s">
        <v>988</v>
      </c>
      <c r="QXM2" t="s">
        <v>988</v>
      </c>
      <c r="QXN2" t="s">
        <v>988</v>
      </c>
      <c r="QXO2" t="s">
        <v>988</v>
      </c>
      <c r="QXP2" t="s">
        <v>988</v>
      </c>
      <c r="QXQ2" t="s">
        <v>988</v>
      </c>
      <c r="QXR2" t="s">
        <v>988</v>
      </c>
      <c r="QXS2" t="s">
        <v>988</v>
      </c>
      <c r="QXT2" t="s">
        <v>988</v>
      </c>
      <c r="QXU2" t="s">
        <v>988</v>
      </c>
      <c r="QXV2" t="s">
        <v>988</v>
      </c>
      <c r="QXW2" t="s">
        <v>988</v>
      </c>
      <c r="QXX2" t="s">
        <v>988</v>
      </c>
      <c r="QXY2" t="s">
        <v>988</v>
      </c>
      <c r="QXZ2" t="s">
        <v>988</v>
      </c>
      <c r="QYA2" t="s">
        <v>988</v>
      </c>
      <c r="QYB2" t="s">
        <v>988</v>
      </c>
      <c r="QYC2" t="s">
        <v>988</v>
      </c>
      <c r="QYD2" t="s">
        <v>988</v>
      </c>
      <c r="QYE2" t="s">
        <v>988</v>
      </c>
      <c r="QYF2" t="s">
        <v>988</v>
      </c>
      <c r="QYG2" t="s">
        <v>988</v>
      </c>
      <c r="QYH2" t="s">
        <v>988</v>
      </c>
      <c r="QYI2" t="s">
        <v>988</v>
      </c>
      <c r="QYJ2" t="s">
        <v>988</v>
      </c>
      <c r="QYK2" t="s">
        <v>988</v>
      </c>
      <c r="QYL2" t="s">
        <v>988</v>
      </c>
      <c r="QYM2" t="s">
        <v>988</v>
      </c>
      <c r="QYN2" t="s">
        <v>988</v>
      </c>
      <c r="QYO2" t="s">
        <v>988</v>
      </c>
      <c r="QYP2" t="s">
        <v>988</v>
      </c>
      <c r="QYQ2" t="s">
        <v>988</v>
      </c>
      <c r="QYR2" t="s">
        <v>988</v>
      </c>
      <c r="QYS2" t="s">
        <v>988</v>
      </c>
      <c r="QYT2" t="s">
        <v>988</v>
      </c>
      <c r="QYU2" t="s">
        <v>988</v>
      </c>
      <c r="QYV2" t="s">
        <v>988</v>
      </c>
      <c r="QYW2" t="s">
        <v>988</v>
      </c>
      <c r="QYX2" t="s">
        <v>988</v>
      </c>
      <c r="QYY2" t="s">
        <v>988</v>
      </c>
      <c r="QYZ2" t="s">
        <v>988</v>
      </c>
      <c r="QZA2" t="s">
        <v>988</v>
      </c>
      <c r="QZB2" t="s">
        <v>988</v>
      </c>
      <c r="QZC2" t="s">
        <v>988</v>
      </c>
      <c r="QZD2" t="s">
        <v>988</v>
      </c>
      <c r="QZE2" t="s">
        <v>988</v>
      </c>
      <c r="QZF2" t="s">
        <v>988</v>
      </c>
      <c r="QZG2" t="s">
        <v>988</v>
      </c>
      <c r="QZH2" t="s">
        <v>988</v>
      </c>
      <c r="QZI2" t="s">
        <v>988</v>
      </c>
      <c r="QZJ2" t="s">
        <v>988</v>
      </c>
      <c r="QZK2" t="s">
        <v>988</v>
      </c>
      <c r="QZL2" t="s">
        <v>988</v>
      </c>
      <c r="QZM2" t="s">
        <v>988</v>
      </c>
      <c r="QZN2" t="s">
        <v>988</v>
      </c>
      <c r="QZO2" t="s">
        <v>988</v>
      </c>
      <c r="QZP2" t="s">
        <v>988</v>
      </c>
      <c r="QZQ2" t="s">
        <v>988</v>
      </c>
      <c r="QZR2" t="s">
        <v>988</v>
      </c>
      <c r="QZS2" t="s">
        <v>988</v>
      </c>
      <c r="QZT2" t="s">
        <v>988</v>
      </c>
      <c r="QZU2" t="s">
        <v>988</v>
      </c>
      <c r="QZV2" t="s">
        <v>988</v>
      </c>
      <c r="QZW2" t="s">
        <v>988</v>
      </c>
      <c r="QZX2" t="s">
        <v>988</v>
      </c>
      <c r="QZY2" t="s">
        <v>988</v>
      </c>
      <c r="QZZ2" t="s">
        <v>988</v>
      </c>
      <c r="RAA2" t="s">
        <v>988</v>
      </c>
      <c r="RAB2" t="s">
        <v>988</v>
      </c>
      <c r="RAC2" t="s">
        <v>988</v>
      </c>
      <c r="RAD2" t="s">
        <v>988</v>
      </c>
      <c r="RAE2" t="s">
        <v>988</v>
      </c>
      <c r="RAF2" t="s">
        <v>988</v>
      </c>
      <c r="RAG2" t="s">
        <v>988</v>
      </c>
      <c r="RAH2" t="s">
        <v>988</v>
      </c>
      <c r="RAI2" t="s">
        <v>988</v>
      </c>
      <c r="RAJ2" t="s">
        <v>988</v>
      </c>
      <c r="RAK2" t="s">
        <v>988</v>
      </c>
      <c r="RAL2" t="s">
        <v>988</v>
      </c>
      <c r="RAM2" t="s">
        <v>988</v>
      </c>
      <c r="RAN2" t="s">
        <v>988</v>
      </c>
      <c r="RAO2" t="s">
        <v>988</v>
      </c>
      <c r="RAP2" t="s">
        <v>988</v>
      </c>
      <c r="RAQ2" t="s">
        <v>988</v>
      </c>
      <c r="RAR2" t="s">
        <v>988</v>
      </c>
      <c r="RAS2" t="s">
        <v>988</v>
      </c>
      <c r="RAT2" t="s">
        <v>988</v>
      </c>
      <c r="RAU2" t="s">
        <v>988</v>
      </c>
      <c r="RAV2" t="s">
        <v>988</v>
      </c>
      <c r="RAW2" t="s">
        <v>988</v>
      </c>
      <c r="RAX2" t="s">
        <v>988</v>
      </c>
      <c r="RAY2" t="s">
        <v>988</v>
      </c>
      <c r="RAZ2" t="s">
        <v>988</v>
      </c>
      <c r="RBA2" t="s">
        <v>988</v>
      </c>
      <c r="RBB2" t="s">
        <v>988</v>
      </c>
      <c r="RBC2" t="s">
        <v>988</v>
      </c>
      <c r="RBD2" t="s">
        <v>988</v>
      </c>
      <c r="RBE2" t="s">
        <v>988</v>
      </c>
      <c r="RBF2" t="s">
        <v>988</v>
      </c>
      <c r="RBG2" t="s">
        <v>988</v>
      </c>
      <c r="RBH2" t="s">
        <v>988</v>
      </c>
      <c r="RBI2" t="s">
        <v>988</v>
      </c>
      <c r="RBJ2" t="s">
        <v>988</v>
      </c>
      <c r="RBK2" t="s">
        <v>988</v>
      </c>
      <c r="RBL2" t="s">
        <v>988</v>
      </c>
      <c r="RBM2" t="s">
        <v>988</v>
      </c>
      <c r="RBN2" t="s">
        <v>988</v>
      </c>
      <c r="RBO2" t="s">
        <v>988</v>
      </c>
      <c r="RBP2" t="s">
        <v>988</v>
      </c>
      <c r="RBQ2" t="s">
        <v>988</v>
      </c>
      <c r="RBR2" t="s">
        <v>988</v>
      </c>
      <c r="RBS2" t="s">
        <v>988</v>
      </c>
      <c r="RBT2" t="s">
        <v>988</v>
      </c>
      <c r="RBU2" t="s">
        <v>988</v>
      </c>
      <c r="RBV2" t="s">
        <v>988</v>
      </c>
      <c r="RBW2" t="s">
        <v>988</v>
      </c>
      <c r="RBX2" t="s">
        <v>988</v>
      </c>
      <c r="RBY2" t="s">
        <v>988</v>
      </c>
      <c r="RBZ2" t="s">
        <v>988</v>
      </c>
      <c r="RCA2" t="s">
        <v>988</v>
      </c>
      <c r="RCB2" t="s">
        <v>988</v>
      </c>
      <c r="RCC2" t="s">
        <v>988</v>
      </c>
      <c r="RCD2" t="s">
        <v>988</v>
      </c>
      <c r="RCE2" t="s">
        <v>988</v>
      </c>
      <c r="RCF2" t="s">
        <v>988</v>
      </c>
      <c r="RCG2" t="s">
        <v>988</v>
      </c>
      <c r="RCH2" t="s">
        <v>988</v>
      </c>
      <c r="RCI2" t="s">
        <v>988</v>
      </c>
      <c r="RCJ2" t="s">
        <v>988</v>
      </c>
      <c r="RCK2" t="s">
        <v>988</v>
      </c>
      <c r="RCL2" t="s">
        <v>988</v>
      </c>
      <c r="RCM2" t="s">
        <v>988</v>
      </c>
      <c r="RCN2" t="s">
        <v>988</v>
      </c>
      <c r="RCO2" t="s">
        <v>988</v>
      </c>
      <c r="RCP2" t="s">
        <v>988</v>
      </c>
      <c r="RCQ2" t="s">
        <v>988</v>
      </c>
      <c r="RCR2" t="s">
        <v>988</v>
      </c>
      <c r="RCS2" t="s">
        <v>988</v>
      </c>
      <c r="RCT2" t="s">
        <v>988</v>
      </c>
      <c r="RCU2" t="s">
        <v>988</v>
      </c>
      <c r="RCV2" t="s">
        <v>988</v>
      </c>
      <c r="RCW2" t="s">
        <v>988</v>
      </c>
      <c r="RCX2" t="s">
        <v>988</v>
      </c>
      <c r="RCY2" t="s">
        <v>988</v>
      </c>
      <c r="RCZ2" t="s">
        <v>988</v>
      </c>
      <c r="RDA2" t="s">
        <v>988</v>
      </c>
      <c r="RDB2" t="s">
        <v>988</v>
      </c>
      <c r="RDC2" t="s">
        <v>988</v>
      </c>
      <c r="RDD2" t="s">
        <v>988</v>
      </c>
      <c r="RDE2" t="s">
        <v>988</v>
      </c>
      <c r="RDF2" t="s">
        <v>988</v>
      </c>
      <c r="RDG2" t="s">
        <v>988</v>
      </c>
      <c r="RDH2" t="s">
        <v>988</v>
      </c>
      <c r="RDI2" t="s">
        <v>988</v>
      </c>
      <c r="RDJ2" t="s">
        <v>988</v>
      </c>
      <c r="RDK2" t="s">
        <v>988</v>
      </c>
      <c r="RDL2" t="s">
        <v>988</v>
      </c>
      <c r="RDM2" t="s">
        <v>988</v>
      </c>
      <c r="RDN2" t="s">
        <v>988</v>
      </c>
      <c r="RDO2" t="s">
        <v>988</v>
      </c>
      <c r="RDP2" t="s">
        <v>988</v>
      </c>
      <c r="RDQ2" t="s">
        <v>988</v>
      </c>
      <c r="RDR2" t="s">
        <v>988</v>
      </c>
      <c r="RDS2" t="s">
        <v>988</v>
      </c>
      <c r="RDT2" t="s">
        <v>988</v>
      </c>
      <c r="RDU2" t="s">
        <v>988</v>
      </c>
      <c r="RDV2" t="s">
        <v>988</v>
      </c>
      <c r="RDW2" t="s">
        <v>988</v>
      </c>
      <c r="RDX2" t="s">
        <v>988</v>
      </c>
      <c r="RDY2" t="s">
        <v>988</v>
      </c>
      <c r="RDZ2" t="s">
        <v>988</v>
      </c>
      <c r="REA2" t="s">
        <v>988</v>
      </c>
      <c r="REB2" t="s">
        <v>988</v>
      </c>
      <c r="REC2" t="s">
        <v>988</v>
      </c>
      <c r="RED2" t="s">
        <v>988</v>
      </c>
      <c r="REE2" t="s">
        <v>988</v>
      </c>
      <c r="REF2" t="s">
        <v>988</v>
      </c>
      <c r="REG2" t="s">
        <v>988</v>
      </c>
      <c r="REH2" t="s">
        <v>988</v>
      </c>
      <c r="REI2" t="s">
        <v>988</v>
      </c>
      <c r="REJ2" t="s">
        <v>988</v>
      </c>
      <c r="REK2" t="s">
        <v>988</v>
      </c>
      <c r="REL2" t="s">
        <v>988</v>
      </c>
      <c r="REM2" t="s">
        <v>988</v>
      </c>
      <c r="REN2" t="s">
        <v>988</v>
      </c>
      <c r="REO2" t="s">
        <v>988</v>
      </c>
      <c r="REP2" t="s">
        <v>988</v>
      </c>
      <c r="REQ2" t="s">
        <v>988</v>
      </c>
      <c r="RER2" t="s">
        <v>988</v>
      </c>
      <c r="RES2" t="s">
        <v>988</v>
      </c>
      <c r="RET2" t="s">
        <v>988</v>
      </c>
      <c r="REU2" t="s">
        <v>988</v>
      </c>
      <c r="REV2" t="s">
        <v>988</v>
      </c>
      <c r="REW2" t="s">
        <v>988</v>
      </c>
      <c r="REX2" t="s">
        <v>988</v>
      </c>
      <c r="REY2" t="s">
        <v>988</v>
      </c>
      <c r="REZ2" t="s">
        <v>988</v>
      </c>
      <c r="RFA2" t="s">
        <v>988</v>
      </c>
      <c r="RFB2" t="s">
        <v>988</v>
      </c>
      <c r="RFC2" t="s">
        <v>988</v>
      </c>
      <c r="RFD2" t="s">
        <v>988</v>
      </c>
      <c r="RFE2" t="s">
        <v>988</v>
      </c>
      <c r="RFF2" t="s">
        <v>988</v>
      </c>
      <c r="RFG2" t="s">
        <v>988</v>
      </c>
      <c r="RFH2" t="s">
        <v>988</v>
      </c>
      <c r="RFI2" t="s">
        <v>988</v>
      </c>
      <c r="RFJ2" t="s">
        <v>988</v>
      </c>
      <c r="RFK2" t="s">
        <v>988</v>
      </c>
      <c r="RFL2" t="s">
        <v>988</v>
      </c>
      <c r="RFM2" t="s">
        <v>988</v>
      </c>
      <c r="RFN2" t="s">
        <v>988</v>
      </c>
      <c r="RFO2" t="s">
        <v>988</v>
      </c>
      <c r="RFP2" t="s">
        <v>988</v>
      </c>
      <c r="RFQ2" t="s">
        <v>988</v>
      </c>
      <c r="RFR2" t="s">
        <v>988</v>
      </c>
      <c r="RFS2" t="s">
        <v>988</v>
      </c>
      <c r="RFT2" t="s">
        <v>988</v>
      </c>
      <c r="RFU2" t="s">
        <v>988</v>
      </c>
      <c r="RFV2" t="s">
        <v>988</v>
      </c>
      <c r="RFW2" t="s">
        <v>988</v>
      </c>
      <c r="RFX2" t="s">
        <v>988</v>
      </c>
      <c r="RFY2" t="s">
        <v>988</v>
      </c>
      <c r="RFZ2" t="s">
        <v>988</v>
      </c>
      <c r="RGA2" t="s">
        <v>988</v>
      </c>
      <c r="RGB2" t="s">
        <v>988</v>
      </c>
      <c r="RGC2" t="s">
        <v>988</v>
      </c>
      <c r="RGD2" t="s">
        <v>988</v>
      </c>
      <c r="RGE2" t="s">
        <v>988</v>
      </c>
      <c r="RGF2" t="s">
        <v>988</v>
      </c>
      <c r="RGG2" t="s">
        <v>988</v>
      </c>
      <c r="RGH2" t="s">
        <v>988</v>
      </c>
      <c r="RGI2" t="s">
        <v>988</v>
      </c>
      <c r="RGJ2" t="s">
        <v>988</v>
      </c>
      <c r="RGK2" t="s">
        <v>988</v>
      </c>
      <c r="RGL2" t="s">
        <v>988</v>
      </c>
      <c r="RGM2" t="s">
        <v>988</v>
      </c>
      <c r="RGN2" t="s">
        <v>988</v>
      </c>
      <c r="RGO2" t="s">
        <v>988</v>
      </c>
      <c r="RGP2" t="s">
        <v>988</v>
      </c>
      <c r="RGQ2" t="s">
        <v>988</v>
      </c>
      <c r="RGR2" t="s">
        <v>988</v>
      </c>
      <c r="RGS2" t="s">
        <v>988</v>
      </c>
      <c r="RGT2" t="s">
        <v>988</v>
      </c>
      <c r="RGU2" t="s">
        <v>988</v>
      </c>
      <c r="RGV2" t="s">
        <v>988</v>
      </c>
      <c r="RGW2" t="s">
        <v>988</v>
      </c>
      <c r="RGX2" t="s">
        <v>988</v>
      </c>
      <c r="RGY2" t="s">
        <v>988</v>
      </c>
      <c r="RGZ2" t="s">
        <v>988</v>
      </c>
      <c r="RHA2" t="s">
        <v>988</v>
      </c>
      <c r="RHB2" t="s">
        <v>988</v>
      </c>
      <c r="RHC2" t="s">
        <v>988</v>
      </c>
      <c r="RHD2" t="s">
        <v>988</v>
      </c>
      <c r="RHE2" t="s">
        <v>988</v>
      </c>
      <c r="RHF2" t="s">
        <v>988</v>
      </c>
      <c r="RHG2" t="s">
        <v>988</v>
      </c>
      <c r="RHH2" t="s">
        <v>988</v>
      </c>
      <c r="RHI2" t="s">
        <v>988</v>
      </c>
      <c r="RHJ2" t="s">
        <v>988</v>
      </c>
      <c r="RHK2" t="s">
        <v>988</v>
      </c>
      <c r="RHL2" t="s">
        <v>988</v>
      </c>
      <c r="RHM2" t="s">
        <v>988</v>
      </c>
      <c r="RHN2" t="s">
        <v>988</v>
      </c>
      <c r="RHO2" t="s">
        <v>988</v>
      </c>
      <c r="RHP2" t="s">
        <v>988</v>
      </c>
      <c r="RHQ2" t="s">
        <v>988</v>
      </c>
      <c r="RHR2" t="s">
        <v>988</v>
      </c>
      <c r="RHS2" t="s">
        <v>988</v>
      </c>
      <c r="RHT2" t="s">
        <v>988</v>
      </c>
      <c r="RHU2" t="s">
        <v>988</v>
      </c>
      <c r="RHV2" t="s">
        <v>988</v>
      </c>
      <c r="RHW2" t="s">
        <v>988</v>
      </c>
      <c r="RHX2" t="s">
        <v>988</v>
      </c>
      <c r="RHY2" t="s">
        <v>988</v>
      </c>
      <c r="RHZ2" t="s">
        <v>988</v>
      </c>
      <c r="RIA2" t="s">
        <v>988</v>
      </c>
      <c r="RIB2" t="s">
        <v>988</v>
      </c>
      <c r="RIC2" t="s">
        <v>988</v>
      </c>
      <c r="RID2" t="s">
        <v>988</v>
      </c>
      <c r="RIE2" t="s">
        <v>988</v>
      </c>
      <c r="RIF2" t="s">
        <v>988</v>
      </c>
      <c r="RIG2" t="s">
        <v>988</v>
      </c>
      <c r="RIH2" t="s">
        <v>988</v>
      </c>
      <c r="RII2" t="s">
        <v>988</v>
      </c>
      <c r="RIJ2" t="s">
        <v>988</v>
      </c>
      <c r="RIK2" t="s">
        <v>988</v>
      </c>
      <c r="RIL2" t="s">
        <v>988</v>
      </c>
      <c r="RIM2" t="s">
        <v>988</v>
      </c>
      <c r="RIN2" t="s">
        <v>988</v>
      </c>
      <c r="RIO2" t="s">
        <v>988</v>
      </c>
      <c r="RIP2" t="s">
        <v>988</v>
      </c>
      <c r="RIQ2" t="s">
        <v>988</v>
      </c>
      <c r="RIR2" t="s">
        <v>988</v>
      </c>
      <c r="RIS2" t="s">
        <v>988</v>
      </c>
      <c r="RIT2" t="s">
        <v>988</v>
      </c>
      <c r="RIU2" t="s">
        <v>988</v>
      </c>
      <c r="RIV2" t="s">
        <v>988</v>
      </c>
      <c r="RIW2" t="s">
        <v>988</v>
      </c>
      <c r="RIX2" t="s">
        <v>988</v>
      </c>
      <c r="RIY2" t="s">
        <v>988</v>
      </c>
      <c r="RIZ2" t="s">
        <v>988</v>
      </c>
      <c r="RJA2" t="s">
        <v>988</v>
      </c>
      <c r="RJB2" t="s">
        <v>988</v>
      </c>
      <c r="RJC2" t="s">
        <v>988</v>
      </c>
      <c r="RJD2" t="s">
        <v>988</v>
      </c>
      <c r="RJE2" t="s">
        <v>988</v>
      </c>
      <c r="RJF2" t="s">
        <v>988</v>
      </c>
      <c r="RJG2" t="s">
        <v>988</v>
      </c>
      <c r="RJH2" t="s">
        <v>988</v>
      </c>
      <c r="RJI2" t="s">
        <v>988</v>
      </c>
      <c r="RJJ2" t="s">
        <v>988</v>
      </c>
      <c r="RJK2" t="s">
        <v>988</v>
      </c>
      <c r="RJL2" t="s">
        <v>988</v>
      </c>
      <c r="RJM2" t="s">
        <v>988</v>
      </c>
      <c r="RJN2" t="s">
        <v>988</v>
      </c>
      <c r="RJO2" t="s">
        <v>988</v>
      </c>
      <c r="RJP2" t="s">
        <v>988</v>
      </c>
      <c r="RJQ2" t="s">
        <v>988</v>
      </c>
      <c r="RJR2" t="s">
        <v>988</v>
      </c>
      <c r="RJS2" t="s">
        <v>988</v>
      </c>
      <c r="RJT2" t="s">
        <v>988</v>
      </c>
      <c r="RJU2" t="s">
        <v>988</v>
      </c>
      <c r="RJV2" t="s">
        <v>988</v>
      </c>
      <c r="RJW2" t="s">
        <v>988</v>
      </c>
      <c r="RJX2" t="s">
        <v>988</v>
      </c>
      <c r="RJY2" t="s">
        <v>988</v>
      </c>
      <c r="RJZ2" t="s">
        <v>988</v>
      </c>
      <c r="RKA2" t="s">
        <v>988</v>
      </c>
      <c r="RKB2" t="s">
        <v>988</v>
      </c>
      <c r="RKC2" t="s">
        <v>988</v>
      </c>
      <c r="RKD2" t="s">
        <v>988</v>
      </c>
      <c r="RKE2" t="s">
        <v>988</v>
      </c>
      <c r="RKF2" t="s">
        <v>988</v>
      </c>
      <c r="RKG2" t="s">
        <v>988</v>
      </c>
      <c r="RKH2" t="s">
        <v>988</v>
      </c>
      <c r="RKI2" t="s">
        <v>988</v>
      </c>
      <c r="RKJ2" t="s">
        <v>988</v>
      </c>
      <c r="RKK2" t="s">
        <v>988</v>
      </c>
      <c r="RKL2" t="s">
        <v>988</v>
      </c>
      <c r="RKM2" t="s">
        <v>988</v>
      </c>
      <c r="RKN2" t="s">
        <v>988</v>
      </c>
      <c r="RKO2" t="s">
        <v>988</v>
      </c>
      <c r="RKP2" t="s">
        <v>988</v>
      </c>
      <c r="RKQ2" t="s">
        <v>988</v>
      </c>
      <c r="RKR2" t="s">
        <v>988</v>
      </c>
      <c r="RKS2" t="s">
        <v>988</v>
      </c>
      <c r="RKT2" t="s">
        <v>988</v>
      </c>
      <c r="RKU2" t="s">
        <v>988</v>
      </c>
      <c r="RKV2" t="s">
        <v>988</v>
      </c>
      <c r="RKW2" t="s">
        <v>988</v>
      </c>
      <c r="RKX2" t="s">
        <v>988</v>
      </c>
      <c r="RKY2" t="s">
        <v>988</v>
      </c>
      <c r="RKZ2" t="s">
        <v>988</v>
      </c>
      <c r="RLA2" t="s">
        <v>988</v>
      </c>
      <c r="RLB2" t="s">
        <v>988</v>
      </c>
      <c r="RLC2" t="s">
        <v>988</v>
      </c>
      <c r="RLD2" t="s">
        <v>988</v>
      </c>
      <c r="RLE2" t="s">
        <v>988</v>
      </c>
      <c r="RLF2" t="s">
        <v>988</v>
      </c>
      <c r="RLG2" t="s">
        <v>988</v>
      </c>
      <c r="RLH2" t="s">
        <v>988</v>
      </c>
      <c r="RLI2" t="s">
        <v>988</v>
      </c>
      <c r="RLJ2" t="s">
        <v>988</v>
      </c>
      <c r="RLK2" t="s">
        <v>988</v>
      </c>
      <c r="RLL2" t="s">
        <v>988</v>
      </c>
      <c r="RLM2" t="s">
        <v>988</v>
      </c>
      <c r="RLN2" t="s">
        <v>988</v>
      </c>
      <c r="RLO2" t="s">
        <v>988</v>
      </c>
      <c r="RLP2" t="s">
        <v>988</v>
      </c>
      <c r="RLQ2" t="s">
        <v>988</v>
      </c>
      <c r="RLR2" t="s">
        <v>988</v>
      </c>
      <c r="RLS2" t="s">
        <v>988</v>
      </c>
      <c r="RLT2" t="s">
        <v>988</v>
      </c>
      <c r="RLU2" t="s">
        <v>988</v>
      </c>
      <c r="RLV2" t="s">
        <v>988</v>
      </c>
      <c r="RLW2" t="s">
        <v>988</v>
      </c>
      <c r="RLX2" t="s">
        <v>988</v>
      </c>
      <c r="RLY2" t="s">
        <v>988</v>
      </c>
      <c r="RLZ2" t="s">
        <v>988</v>
      </c>
      <c r="RMA2" t="s">
        <v>988</v>
      </c>
      <c r="RMB2" t="s">
        <v>988</v>
      </c>
      <c r="RMC2" t="s">
        <v>988</v>
      </c>
      <c r="RMD2" t="s">
        <v>988</v>
      </c>
      <c r="RME2" t="s">
        <v>988</v>
      </c>
      <c r="RMF2" t="s">
        <v>988</v>
      </c>
      <c r="RMG2" t="s">
        <v>988</v>
      </c>
      <c r="RMH2" t="s">
        <v>988</v>
      </c>
      <c r="RMI2" t="s">
        <v>988</v>
      </c>
      <c r="RMJ2" t="s">
        <v>988</v>
      </c>
      <c r="RMK2" t="s">
        <v>988</v>
      </c>
      <c r="RML2" t="s">
        <v>988</v>
      </c>
      <c r="RMM2" t="s">
        <v>988</v>
      </c>
      <c r="RMN2" t="s">
        <v>988</v>
      </c>
      <c r="RMO2" t="s">
        <v>988</v>
      </c>
      <c r="RMP2" t="s">
        <v>988</v>
      </c>
      <c r="RMQ2" t="s">
        <v>988</v>
      </c>
      <c r="RMR2" t="s">
        <v>988</v>
      </c>
      <c r="RMS2" t="s">
        <v>988</v>
      </c>
      <c r="RMT2" t="s">
        <v>988</v>
      </c>
      <c r="RMU2" t="s">
        <v>988</v>
      </c>
      <c r="RMV2" t="s">
        <v>988</v>
      </c>
      <c r="RMW2" t="s">
        <v>988</v>
      </c>
      <c r="RMX2" t="s">
        <v>988</v>
      </c>
      <c r="RMY2" t="s">
        <v>988</v>
      </c>
      <c r="RMZ2" t="s">
        <v>988</v>
      </c>
      <c r="RNA2" t="s">
        <v>988</v>
      </c>
      <c r="RNB2" t="s">
        <v>988</v>
      </c>
      <c r="RNC2" t="s">
        <v>988</v>
      </c>
      <c r="RND2" t="s">
        <v>988</v>
      </c>
      <c r="RNE2" t="s">
        <v>988</v>
      </c>
      <c r="RNF2" t="s">
        <v>988</v>
      </c>
      <c r="RNG2" t="s">
        <v>988</v>
      </c>
      <c r="RNH2" t="s">
        <v>988</v>
      </c>
      <c r="RNI2" t="s">
        <v>988</v>
      </c>
      <c r="RNJ2" t="s">
        <v>988</v>
      </c>
      <c r="RNK2" t="s">
        <v>988</v>
      </c>
      <c r="RNL2" t="s">
        <v>988</v>
      </c>
      <c r="RNM2" t="s">
        <v>988</v>
      </c>
      <c r="RNN2" t="s">
        <v>988</v>
      </c>
      <c r="RNO2" t="s">
        <v>988</v>
      </c>
      <c r="RNP2" t="s">
        <v>988</v>
      </c>
      <c r="RNQ2" t="s">
        <v>988</v>
      </c>
      <c r="RNR2" t="s">
        <v>988</v>
      </c>
      <c r="RNS2" t="s">
        <v>988</v>
      </c>
      <c r="RNT2" t="s">
        <v>988</v>
      </c>
      <c r="RNU2" t="s">
        <v>988</v>
      </c>
      <c r="RNV2" t="s">
        <v>988</v>
      </c>
      <c r="RNW2" t="s">
        <v>988</v>
      </c>
      <c r="RNX2" t="s">
        <v>988</v>
      </c>
      <c r="RNY2" t="s">
        <v>988</v>
      </c>
      <c r="RNZ2" t="s">
        <v>988</v>
      </c>
      <c r="ROA2" t="s">
        <v>988</v>
      </c>
      <c r="ROB2" t="s">
        <v>988</v>
      </c>
      <c r="ROC2" t="s">
        <v>988</v>
      </c>
      <c r="ROD2" t="s">
        <v>988</v>
      </c>
      <c r="ROE2" t="s">
        <v>988</v>
      </c>
      <c r="ROF2" t="s">
        <v>988</v>
      </c>
      <c r="ROG2" t="s">
        <v>988</v>
      </c>
      <c r="ROH2" t="s">
        <v>988</v>
      </c>
      <c r="ROI2" t="s">
        <v>988</v>
      </c>
      <c r="ROJ2" t="s">
        <v>988</v>
      </c>
      <c r="ROK2" t="s">
        <v>988</v>
      </c>
      <c r="ROL2" t="s">
        <v>988</v>
      </c>
      <c r="ROM2" t="s">
        <v>988</v>
      </c>
      <c r="RON2" t="s">
        <v>988</v>
      </c>
      <c r="ROO2" t="s">
        <v>988</v>
      </c>
      <c r="ROP2" t="s">
        <v>988</v>
      </c>
      <c r="ROQ2" t="s">
        <v>988</v>
      </c>
      <c r="ROR2" t="s">
        <v>988</v>
      </c>
      <c r="ROS2" t="s">
        <v>988</v>
      </c>
      <c r="ROT2" t="s">
        <v>988</v>
      </c>
      <c r="ROU2" t="s">
        <v>988</v>
      </c>
      <c r="ROV2" t="s">
        <v>988</v>
      </c>
      <c r="ROW2" t="s">
        <v>988</v>
      </c>
      <c r="ROX2" t="s">
        <v>988</v>
      </c>
      <c r="ROY2" t="s">
        <v>988</v>
      </c>
      <c r="ROZ2" t="s">
        <v>988</v>
      </c>
      <c r="RPA2" t="s">
        <v>988</v>
      </c>
      <c r="RPB2" t="s">
        <v>988</v>
      </c>
      <c r="RPC2" t="s">
        <v>988</v>
      </c>
      <c r="RPD2" t="s">
        <v>988</v>
      </c>
      <c r="RPE2" t="s">
        <v>988</v>
      </c>
      <c r="RPF2" t="s">
        <v>988</v>
      </c>
      <c r="RPG2" t="s">
        <v>988</v>
      </c>
      <c r="RPH2" t="s">
        <v>988</v>
      </c>
      <c r="RPI2" t="s">
        <v>988</v>
      </c>
      <c r="RPJ2" t="s">
        <v>988</v>
      </c>
      <c r="RPK2" t="s">
        <v>988</v>
      </c>
      <c r="RPL2" t="s">
        <v>988</v>
      </c>
      <c r="RPM2" t="s">
        <v>988</v>
      </c>
      <c r="RPN2" t="s">
        <v>988</v>
      </c>
      <c r="RPO2" t="s">
        <v>988</v>
      </c>
      <c r="RPP2" t="s">
        <v>988</v>
      </c>
      <c r="RPQ2" t="s">
        <v>988</v>
      </c>
      <c r="RPR2" t="s">
        <v>988</v>
      </c>
      <c r="RPS2" t="s">
        <v>988</v>
      </c>
      <c r="RPT2" t="s">
        <v>988</v>
      </c>
      <c r="RPU2" t="s">
        <v>988</v>
      </c>
      <c r="RPV2" t="s">
        <v>988</v>
      </c>
      <c r="RPW2" t="s">
        <v>988</v>
      </c>
      <c r="RPX2" t="s">
        <v>988</v>
      </c>
      <c r="RPY2" t="s">
        <v>988</v>
      </c>
      <c r="RPZ2" t="s">
        <v>988</v>
      </c>
      <c r="RQA2" t="s">
        <v>988</v>
      </c>
      <c r="RQB2" t="s">
        <v>988</v>
      </c>
      <c r="RQC2" t="s">
        <v>988</v>
      </c>
      <c r="RQD2" t="s">
        <v>988</v>
      </c>
      <c r="RQE2" t="s">
        <v>988</v>
      </c>
      <c r="RQF2" t="s">
        <v>988</v>
      </c>
      <c r="RQG2" t="s">
        <v>988</v>
      </c>
      <c r="RQH2" t="s">
        <v>988</v>
      </c>
      <c r="RQI2" t="s">
        <v>988</v>
      </c>
      <c r="RQJ2" t="s">
        <v>988</v>
      </c>
      <c r="RQK2" t="s">
        <v>988</v>
      </c>
      <c r="RQL2" t="s">
        <v>988</v>
      </c>
      <c r="RQM2" t="s">
        <v>988</v>
      </c>
      <c r="RQN2" t="s">
        <v>988</v>
      </c>
      <c r="RQO2" t="s">
        <v>988</v>
      </c>
      <c r="RQP2" t="s">
        <v>988</v>
      </c>
      <c r="RQQ2" t="s">
        <v>988</v>
      </c>
      <c r="RQR2" t="s">
        <v>988</v>
      </c>
      <c r="RQS2" t="s">
        <v>988</v>
      </c>
      <c r="RQT2" t="s">
        <v>988</v>
      </c>
      <c r="RQU2" t="s">
        <v>988</v>
      </c>
      <c r="RQV2" t="s">
        <v>988</v>
      </c>
      <c r="RQW2" t="s">
        <v>988</v>
      </c>
      <c r="RQX2" t="s">
        <v>988</v>
      </c>
      <c r="RQY2" t="s">
        <v>988</v>
      </c>
      <c r="RQZ2" t="s">
        <v>988</v>
      </c>
      <c r="RRA2" t="s">
        <v>988</v>
      </c>
      <c r="RRB2" t="s">
        <v>988</v>
      </c>
      <c r="RRC2" t="s">
        <v>988</v>
      </c>
      <c r="RRD2" t="s">
        <v>988</v>
      </c>
      <c r="RRE2" t="s">
        <v>988</v>
      </c>
      <c r="RRF2" t="s">
        <v>988</v>
      </c>
      <c r="RRG2" t="s">
        <v>988</v>
      </c>
      <c r="RRH2" t="s">
        <v>988</v>
      </c>
      <c r="RRI2" t="s">
        <v>988</v>
      </c>
      <c r="RRJ2" t="s">
        <v>988</v>
      </c>
      <c r="RRK2" t="s">
        <v>988</v>
      </c>
      <c r="RRL2" t="s">
        <v>988</v>
      </c>
      <c r="RRM2" t="s">
        <v>988</v>
      </c>
      <c r="RRN2" t="s">
        <v>988</v>
      </c>
      <c r="RRO2" t="s">
        <v>988</v>
      </c>
      <c r="RRP2" t="s">
        <v>988</v>
      </c>
      <c r="RRQ2" t="s">
        <v>988</v>
      </c>
      <c r="RRR2" t="s">
        <v>988</v>
      </c>
      <c r="RRS2" t="s">
        <v>988</v>
      </c>
      <c r="RRT2" t="s">
        <v>988</v>
      </c>
      <c r="RRU2" t="s">
        <v>988</v>
      </c>
      <c r="RRV2" t="s">
        <v>988</v>
      </c>
      <c r="RRW2" t="s">
        <v>988</v>
      </c>
      <c r="RRX2" t="s">
        <v>988</v>
      </c>
      <c r="RRY2" t="s">
        <v>988</v>
      </c>
      <c r="RRZ2" t="s">
        <v>988</v>
      </c>
      <c r="RSA2" t="s">
        <v>988</v>
      </c>
      <c r="RSB2" t="s">
        <v>988</v>
      </c>
      <c r="RSC2" t="s">
        <v>988</v>
      </c>
      <c r="RSD2" t="s">
        <v>988</v>
      </c>
      <c r="RSE2" t="s">
        <v>988</v>
      </c>
      <c r="RSF2" t="s">
        <v>988</v>
      </c>
      <c r="RSG2" t="s">
        <v>988</v>
      </c>
      <c r="RSH2" t="s">
        <v>988</v>
      </c>
      <c r="RSI2" t="s">
        <v>988</v>
      </c>
      <c r="RSJ2" t="s">
        <v>988</v>
      </c>
      <c r="RSK2" t="s">
        <v>988</v>
      </c>
      <c r="RSL2" t="s">
        <v>988</v>
      </c>
      <c r="RSM2" t="s">
        <v>988</v>
      </c>
      <c r="RSN2" t="s">
        <v>988</v>
      </c>
      <c r="RSO2" t="s">
        <v>988</v>
      </c>
      <c r="RSP2" t="s">
        <v>988</v>
      </c>
      <c r="RSQ2" t="s">
        <v>988</v>
      </c>
      <c r="RSR2" t="s">
        <v>988</v>
      </c>
      <c r="RSS2" t="s">
        <v>988</v>
      </c>
      <c r="RST2" t="s">
        <v>988</v>
      </c>
      <c r="RSU2" t="s">
        <v>988</v>
      </c>
      <c r="RSV2" t="s">
        <v>988</v>
      </c>
      <c r="RSW2" t="s">
        <v>988</v>
      </c>
      <c r="RSX2" t="s">
        <v>988</v>
      </c>
      <c r="RSY2" t="s">
        <v>988</v>
      </c>
      <c r="RSZ2" t="s">
        <v>988</v>
      </c>
      <c r="RTA2" t="s">
        <v>988</v>
      </c>
      <c r="RTB2" t="s">
        <v>988</v>
      </c>
      <c r="RTC2" t="s">
        <v>988</v>
      </c>
      <c r="RTD2" t="s">
        <v>988</v>
      </c>
      <c r="RTE2" t="s">
        <v>988</v>
      </c>
      <c r="RTF2" t="s">
        <v>988</v>
      </c>
      <c r="RTG2" t="s">
        <v>988</v>
      </c>
      <c r="RTH2" t="s">
        <v>988</v>
      </c>
      <c r="RTI2" t="s">
        <v>988</v>
      </c>
      <c r="RTJ2" t="s">
        <v>988</v>
      </c>
      <c r="RTK2" t="s">
        <v>988</v>
      </c>
      <c r="RTL2" t="s">
        <v>988</v>
      </c>
      <c r="RTM2" t="s">
        <v>988</v>
      </c>
      <c r="RTN2" t="s">
        <v>988</v>
      </c>
      <c r="RTO2" t="s">
        <v>988</v>
      </c>
      <c r="RTP2" t="s">
        <v>988</v>
      </c>
      <c r="RTQ2" t="s">
        <v>988</v>
      </c>
      <c r="RTR2" t="s">
        <v>988</v>
      </c>
      <c r="RTS2" t="s">
        <v>988</v>
      </c>
      <c r="RTT2" t="s">
        <v>988</v>
      </c>
      <c r="RTU2" t="s">
        <v>988</v>
      </c>
      <c r="RTV2" t="s">
        <v>988</v>
      </c>
      <c r="RTW2" t="s">
        <v>988</v>
      </c>
      <c r="RTX2" t="s">
        <v>988</v>
      </c>
      <c r="RTY2" t="s">
        <v>988</v>
      </c>
      <c r="RTZ2" t="s">
        <v>988</v>
      </c>
      <c r="RUA2" t="s">
        <v>988</v>
      </c>
      <c r="RUB2" t="s">
        <v>988</v>
      </c>
      <c r="RUC2" t="s">
        <v>988</v>
      </c>
      <c r="RUD2" t="s">
        <v>988</v>
      </c>
      <c r="RUE2" t="s">
        <v>988</v>
      </c>
      <c r="RUF2" t="s">
        <v>988</v>
      </c>
      <c r="RUG2" t="s">
        <v>988</v>
      </c>
      <c r="RUH2" t="s">
        <v>988</v>
      </c>
      <c r="RUI2" t="s">
        <v>988</v>
      </c>
      <c r="RUJ2" t="s">
        <v>988</v>
      </c>
      <c r="RUK2" t="s">
        <v>988</v>
      </c>
      <c r="RUL2" t="s">
        <v>988</v>
      </c>
      <c r="RUM2" t="s">
        <v>988</v>
      </c>
      <c r="RUN2" t="s">
        <v>988</v>
      </c>
      <c r="RUO2" t="s">
        <v>988</v>
      </c>
      <c r="RUP2" t="s">
        <v>988</v>
      </c>
      <c r="RUQ2" t="s">
        <v>988</v>
      </c>
      <c r="RUR2" t="s">
        <v>988</v>
      </c>
      <c r="RUS2" t="s">
        <v>988</v>
      </c>
      <c r="RUT2" t="s">
        <v>988</v>
      </c>
      <c r="RUU2" t="s">
        <v>988</v>
      </c>
      <c r="RUV2" t="s">
        <v>988</v>
      </c>
      <c r="RUW2" t="s">
        <v>988</v>
      </c>
      <c r="RUX2" t="s">
        <v>988</v>
      </c>
      <c r="RUY2" t="s">
        <v>988</v>
      </c>
      <c r="RUZ2" t="s">
        <v>988</v>
      </c>
      <c r="RVA2" t="s">
        <v>988</v>
      </c>
      <c r="RVB2" t="s">
        <v>988</v>
      </c>
      <c r="RVC2" t="s">
        <v>988</v>
      </c>
      <c r="RVD2" t="s">
        <v>988</v>
      </c>
      <c r="RVE2" t="s">
        <v>988</v>
      </c>
      <c r="RVF2" t="s">
        <v>988</v>
      </c>
      <c r="RVG2" t="s">
        <v>988</v>
      </c>
      <c r="RVH2" t="s">
        <v>988</v>
      </c>
      <c r="RVI2" t="s">
        <v>988</v>
      </c>
      <c r="RVJ2" t="s">
        <v>988</v>
      </c>
      <c r="RVK2" t="s">
        <v>988</v>
      </c>
      <c r="RVL2" t="s">
        <v>988</v>
      </c>
      <c r="RVM2" t="s">
        <v>988</v>
      </c>
      <c r="RVN2" t="s">
        <v>988</v>
      </c>
      <c r="RVO2" t="s">
        <v>988</v>
      </c>
      <c r="RVP2" t="s">
        <v>988</v>
      </c>
      <c r="RVQ2" t="s">
        <v>988</v>
      </c>
      <c r="RVR2" t="s">
        <v>988</v>
      </c>
      <c r="RVS2" t="s">
        <v>988</v>
      </c>
      <c r="RVT2" t="s">
        <v>988</v>
      </c>
      <c r="RVU2" t="s">
        <v>988</v>
      </c>
      <c r="RVV2" t="s">
        <v>988</v>
      </c>
      <c r="RVW2" t="s">
        <v>988</v>
      </c>
      <c r="RVX2" t="s">
        <v>988</v>
      </c>
      <c r="RVY2" t="s">
        <v>988</v>
      </c>
      <c r="RVZ2" t="s">
        <v>988</v>
      </c>
      <c r="RWA2" t="s">
        <v>988</v>
      </c>
      <c r="RWB2" t="s">
        <v>988</v>
      </c>
      <c r="RWC2" t="s">
        <v>988</v>
      </c>
      <c r="RWD2" t="s">
        <v>988</v>
      </c>
      <c r="RWE2" t="s">
        <v>988</v>
      </c>
      <c r="RWF2" t="s">
        <v>988</v>
      </c>
      <c r="RWG2" t="s">
        <v>988</v>
      </c>
      <c r="RWH2" t="s">
        <v>988</v>
      </c>
      <c r="RWI2" t="s">
        <v>988</v>
      </c>
      <c r="RWJ2" t="s">
        <v>988</v>
      </c>
      <c r="RWK2" t="s">
        <v>988</v>
      </c>
      <c r="RWL2" t="s">
        <v>988</v>
      </c>
      <c r="RWM2" t="s">
        <v>988</v>
      </c>
      <c r="RWN2" t="s">
        <v>988</v>
      </c>
      <c r="RWO2" t="s">
        <v>988</v>
      </c>
      <c r="RWP2" t="s">
        <v>988</v>
      </c>
      <c r="RWQ2" t="s">
        <v>988</v>
      </c>
      <c r="RWR2" t="s">
        <v>988</v>
      </c>
      <c r="RWS2" t="s">
        <v>988</v>
      </c>
      <c r="RWT2" t="s">
        <v>988</v>
      </c>
      <c r="RWU2" t="s">
        <v>988</v>
      </c>
      <c r="RWV2" t="s">
        <v>988</v>
      </c>
      <c r="RWW2" t="s">
        <v>988</v>
      </c>
      <c r="RWX2" t="s">
        <v>988</v>
      </c>
      <c r="RWY2" t="s">
        <v>988</v>
      </c>
      <c r="RWZ2" t="s">
        <v>988</v>
      </c>
      <c r="RXA2" t="s">
        <v>988</v>
      </c>
      <c r="RXB2" t="s">
        <v>988</v>
      </c>
      <c r="RXC2" t="s">
        <v>988</v>
      </c>
      <c r="RXD2" t="s">
        <v>988</v>
      </c>
      <c r="RXE2" t="s">
        <v>988</v>
      </c>
      <c r="RXF2" t="s">
        <v>988</v>
      </c>
      <c r="RXG2" t="s">
        <v>988</v>
      </c>
      <c r="RXH2" t="s">
        <v>988</v>
      </c>
      <c r="RXI2" t="s">
        <v>988</v>
      </c>
      <c r="RXJ2" t="s">
        <v>988</v>
      </c>
      <c r="RXK2" t="s">
        <v>988</v>
      </c>
      <c r="RXL2" t="s">
        <v>988</v>
      </c>
      <c r="RXM2" t="s">
        <v>988</v>
      </c>
      <c r="RXN2" t="s">
        <v>988</v>
      </c>
      <c r="RXO2" t="s">
        <v>988</v>
      </c>
      <c r="RXP2" t="s">
        <v>988</v>
      </c>
      <c r="RXQ2" t="s">
        <v>988</v>
      </c>
      <c r="RXR2" t="s">
        <v>988</v>
      </c>
      <c r="RXS2" t="s">
        <v>988</v>
      </c>
      <c r="RXT2" t="s">
        <v>988</v>
      </c>
      <c r="RXU2" t="s">
        <v>988</v>
      </c>
      <c r="RXV2" t="s">
        <v>988</v>
      </c>
      <c r="RXW2" t="s">
        <v>988</v>
      </c>
      <c r="RXX2" t="s">
        <v>988</v>
      </c>
      <c r="RXY2" t="s">
        <v>988</v>
      </c>
      <c r="RXZ2" t="s">
        <v>988</v>
      </c>
      <c r="RYA2" t="s">
        <v>988</v>
      </c>
      <c r="RYB2" t="s">
        <v>988</v>
      </c>
      <c r="RYC2" t="s">
        <v>988</v>
      </c>
      <c r="RYD2" t="s">
        <v>988</v>
      </c>
      <c r="RYE2" t="s">
        <v>988</v>
      </c>
      <c r="RYF2" t="s">
        <v>988</v>
      </c>
      <c r="RYG2" t="s">
        <v>988</v>
      </c>
      <c r="RYH2" t="s">
        <v>988</v>
      </c>
      <c r="RYI2" t="s">
        <v>988</v>
      </c>
      <c r="RYJ2" t="s">
        <v>988</v>
      </c>
      <c r="RYK2" t="s">
        <v>988</v>
      </c>
      <c r="RYL2" t="s">
        <v>988</v>
      </c>
      <c r="RYM2" t="s">
        <v>988</v>
      </c>
      <c r="RYN2" t="s">
        <v>988</v>
      </c>
      <c r="RYO2" t="s">
        <v>988</v>
      </c>
      <c r="RYP2" t="s">
        <v>988</v>
      </c>
      <c r="RYQ2" t="s">
        <v>988</v>
      </c>
      <c r="RYR2" t="s">
        <v>988</v>
      </c>
      <c r="RYS2" t="s">
        <v>988</v>
      </c>
      <c r="RYT2" t="s">
        <v>988</v>
      </c>
      <c r="RYU2" t="s">
        <v>988</v>
      </c>
      <c r="RYV2" t="s">
        <v>988</v>
      </c>
      <c r="RYW2" t="s">
        <v>988</v>
      </c>
      <c r="RYX2" t="s">
        <v>988</v>
      </c>
      <c r="RYY2" t="s">
        <v>988</v>
      </c>
      <c r="RYZ2" t="s">
        <v>988</v>
      </c>
      <c r="RZA2" t="s">
        <v>988</v>
      </c>
      <c r="RZB2" t="s">
        <v>988</v>
      </c>
      <c r="RZC2" t="s">
        <v>988</v>
      </c>
      <c r="RZD2" t="s">
        <v>988</v>
      </c>
      <c r="RZE2" t="s">
        <v>988</v>
      </c>
      <c r="RZF2" t="s">
        <v>988</v>
      </c>
      <c r="RZG2" t="s">
        <v>988</v>
      </c>
      <c r="RZH2" t="s">
        <v>988</v>
      </c>
      <c r="RZI2" t="s">
        <v>988</v>
      </c>
      <c r="RZJ2" t="s">
        <v>988</v>
      </c>
      <c r="RZK2" t="s">
        <v>988</v>
      </c>
      <c r="RZL2" t="s">
        <v>988</v>
      </c>
      <c r="RZM2" t="s">
        <v>988</v>
      </c>
      <c r="RZN2" t="s">
        <v>988</v>
      </c>
      <c r="RZO2" t="s">
        <v>988</v>
      </c>
      <c r="RZP2" t="s">
        <v>988</v>
      </c>
      <c r="RZQ2" t="s">
        <v>988</v>
      </c>
      <c r="RZR2" t="s">
        <v>988</v>
      </c>
      <c r="RZS2" t="s">
        <v>988</v>
      </c>
      <c r="RZT2" t="s">
        <v>988</v>
      </c>
      <c r="RZU2" t="s">
        <v>988</v>
      </c>
      <c r="RZV2" t="s">
        <v>988</v>
      </c>
      <c r="RZW2" t="s">
        <v>988</v>
      </c>
      <c r="RZX2" t="s">
        <v>988</v>
      </c>
      <c r="RZY2" t="s">
        <v>988</v>
      </c>
      <c r="RZZ2" t="s">
        <v>988</v>
      </c>
      <c r="SAA2" t="s">
        <v>988</v>
      </c>
      <c r="SAB2" t="s">
        <v>988</v>
      </c>
      <c r="SAC2" t="s">
        <v>988</v>
      </c>
      <c r="SAD2" t="s">
        <v>988</v>
      </c>
      <c r="SAE2" t="s">
        <v>988</v>
      </c>
      <c r="SAF2" t="s">
        <v>988</v>
      </c>
      <c r="SAG2" t="s">
        <v>988</v>
      </c>
      <c r="SAH2" t="s">
        <v>988</v>
      </c>
      <c r="SAI2" t="s">
        <v>988</v>
      </c>
      <c r="SAJ2" t="s">
        <v>988</v>
      </c>
      <c r="SAK2" t="s">
        <v>988</v>
      </c>
      <c r="SAL2" t="s">
        <v>988</v>
      </c>
      <c r="SAM2" t="s">
        <v>988</v>
      </c>
      <c r="SAN2" t="s">
        <v>988</v>
      </c>
      <c r="SAO2" t="s">
        <v>988</v>
      </c>
      <c r="SAP2" t="s">
        <v>988</v>
      </c>
      <c r="SAQ2" t="s">
        <v>988</v>
      </c>
      <c r="SAR2" t="s">
        <v>988</v>
      </c>
      <c r="SAS2" t="s">
        <v>988</v>
      </c>
      <c r="SAT2" t="s">
        <v>988</v>
      </c>
      <c r="SAU2" t="s">
        <v>988</v>
      </c>
      <c r="SAV2" t="s">
        <v>988</v>
      </c>
      <c r="SAW2" t="s">
        <v>988</v>
      </c>
      <c r="SAX2" t="s">
        <v>988</v>
      </c>
      <c r="SAY2" t="s">
        <v>988</v>
      </c>
      <c r="SAZ2" t="s">
        <v>988</v>
      </c>
      <c r="SBA2" t="s">
        <v>988</v>
      </c>
      <c r="SBB2" t="s">
        <v>988</v>
      </c>
      <c r="SBC2" t="s">
        <v>988</v>
      </c>
      <c r="SBD2" t="s">
        <v>988</v>
      </c>
      <c r="SBE2" t="s">
        <v>988</v>
      </c>
      <c r="SBF2" t="s">
        <v>988</v>
      </c>
      <c r="SBG2" t="s">
        <v>988</v>
      </c>
      <c r="SBH2" t="s">
        <v>988</v>
      </c>
      <c r="SBI2" t="s">
        <v>988</v>
      </c>
      <c r="SBJ2" t="s">
        <v>988</v>
      </c>
      <c r="SBK2" t="s">
        <v>988</v>
      </c>
      <c r="SBL2" t="s">
        <v>988</v>
      </c>
      <c r="SBM2" t="s">
        <v>988</v>
      </c>
      <c r="SBN2" t="s">
        <v>988</v>
      </c>
      <c r="SBO2" t="s">
        <v>988</v>
      </c>
      <c r="SBP2" t="s">
        <v>988</v>
      </c>
      <c r="SBQ2" t="s">
        <v>988</v>
      </c>
      <c r="SBR2" t="s">
        <v>988</v>
      </c>
      <c r="SBS2" t="s">
        <v>988</v>
      </c>
      <c r="SBT2" t="s">
        <v>988</v>
      </c>
      <c r="SBU2" t="s">
        <v>988</v>
      </c>
      <c r="SBV2" t="s">
        <v>988</v>
      </c>
      <c r="SBW2" t="s">
        <v>988</v>
      </c>
      <c r="SBX2" t="s">
        <v>988</v>
      </c>
      <c r="SBY2" t="s">
        <v>988</v>
      </c>
      <c r="SBZ2" t="s">
        <v>988</v>
      </c>
      <c r="SCA2" t="s">
        <v>988</v>
      </c>
      <c r="SCB2" t="s">
        <v>988</v>
      </c>
      <c r="SCC2" t="s">
        <v>988</v>
      </c>
      <c r="SCD2" t="s">
        <v>988</v>
      </c>
      <c r="SCE2" t="s">
        <v>988</v>
      </c>
      <c r="SCF2" t="s">
        <v>988</v>
      </c>
      <c r="SCG2" t="s">
        <v>988</v>
      </c>
      <c r="SCH2" t="s">
        <v>988</v>
      </c>
      <c r="SCI2" t="s">
        <v>988</v>
      </c>
      <c r="SCJ2" t="s">
        <v>988</v>
      </c>
      <c r="SCK2" t="s">
        <v>988</v>
      </c>
      <c r="SCL2" t="s">
        <v>988</v>
      </c>
      <c r="SCM2" t="s">
        <v>988</v>
      </c>
      <c r="SCN2" t="s">
        <v>988</v>
      </c>
      <c r="SCO2" t="s">
        <v>988</v>
      </c>
      <c r="SCP2" t="s">
        <v>988</v>
      </c>
      <c r="SCQ2" t="s">
        <v>988</v>
      </c>
      <c r="SCR2" t="s">
        <v>988</v>
      </c>
      <c r="SCS2" t="s">
        <v>988</v>
      </c>
      <c r="SCT2" t="s">
        <v>988</v>
      </c>
      <c r="SCU2" t="s">
        <v>988</v>
      </c>
      <c r="SCV2" t="s">
        <v>988</v>
      </c>
      <c r="SCW2" t="s">
        <v>988</v>
      </c>
      <c r="SCX2" t="s">
        <v>988</v>
      </c>
      <c r="SCY2" t="s">
        <v>988</v>
      </c>
      <c r="SCZ2" t="s">
        <v>988</v>
      </c>
      <c r="SDA2" t="s">
        <v>988</v>
      </c>
      <c r="SDB2" t="s">
        <v>988</v>
      </c>
      <c r="SDC2" t="s">
        <v>988</v>
      </c>
      <c r="SDD2" t="s">
        <v>988</v>
      </c>
      <c r="SDE2" t="s">
        <v>988</v>
      </c>
      <c r="SDF2" t="s">
        <v>988</v>
      </c>
      <c r="SDG2" t="s">
        <v>988</v>
      </c>
      <c r="SDH2" t="s">
        <v>988</v>
      </c>
      <c r="SDI2" t="s">
        <v>988</v>
      </c>
      <c r="SDJ2" t="s">
        <v>988</v>
      </c>
      <c r="SDK2" t="s">
        <v>988</v>
      </c>
      <c r="SDL2" t="s">
        <v>988</v>
      </c>
      <c r="SDM2" t="s">
        <v>988</v>
      </c>
      <c r="SDN2" t="s">
        <v>988</v>
      </c>
      <c r="SDO2" t="s">
        <v>988</v>
      </c>
      <c r="SDP2" t="s">
        <v>988</v>
      </c>
      <c r="SDQ2" t="s">
        <v>988</v>
      </c>
      <c r="SDR2" t="s">
        <v>988</v>
      </c>
      <c r="SDS2" t="s">
        <v>988</v>
      </c>
      <c r="SDT2" t="s">
        <v>988</v>
      </c>
      <c r="SDU2" t="s">
        <v>988</v>
      </c>
      <c r="SDV2" t="s">
        <v>988</v>
      </c>
      <c r="SDW2" t="s">
        <v>988</v>
      </c>
      <c r="SDX2" t="s">
        <v>988</v>
      </c>
      <c r="SDY2" t="s">
        <v>988</v>
      </c>
      <c r="SDZ2" t="s">
        <v>988</v>
      </c>
      <c r="SEA2" t="s">
        <v>988</v>
      </c>
      <c r="SEB2" t="s">
        <v>988</v>
      </c>
      <c r="SEC2" t="s">
        <v>988</v>
      </c>
      <c r="SED2" t="s">
        <v>988</v>
      </c>
      <c r="SEE2" t="s">
        <v>988</v>
      </c>
      <c r="SEF2" t="s">
        <v>988</v>
      </c>
      <c r="SEG2" t="s">
        <v>988</v>
      </c>
      <c r="SEH2" t="s">
        <v>988</v>
      </c>
      <c r="SEI2" t="s">
        <v>988</v>
      </c>
      <c r="SEJ2" t="s">
        <v>988</v>
      </c>
      <c r="SEK2" t="s">
        <v>988</v>
      </c>
      <c r="SEL2" t="s">
        <v>988</v>
      </c>
      <c r="SEM2" t="s">
        <v>988</v>
      </c>
      <c r="SEN2" t="s">
        <v>988</v>
      </c>
      <c r="SEO2" t="s">
        <v>988</v>
      </c>
      <c r="SEP2" t="s">
        <v>988</v>
      </c>
      <c r="SEQ2" t="s">
        <v>988</v>
      </c>
      <c r="SER2" t="s">
        <v>988</v>
      </c>
      <c r="SES2" t="s">
        <v>988</v>
      </c>
      <c r="SET2" t="s">
        <v>988</v>
      </c>
      <c r="SEU2" t="s">
        <v>988</v>
      </c>
      <c r="SEV2" t="s">
        <v>988</v>
      </c>
      <c r="SEW2" t="s">
        <v>988</v>
      </c>
      <c r="SEX2" t="s">
        <v>988</v>
      </c>
      <c r="SEY2" t="s">
        <v>988</v>
      </c>
      <c r="SEZ2" t="s">
        <v>988</v>
      </c>
      <c r="SFA2" t="s">
        <v>988</v>
      </c>
      <c r="SFB2" t="s">
        <v>988</v>
      </c>
      <c r="SFC2" t="s">
        <v>988</v>
      </c>
      <c r="SFD2" t="s">
        <v>988</v>
      </c>
      <c r="SFE2" t="s">
        <v>988</v>
      </c>
      <c r="SFF2" t="s">
        <v>988</v>
      </c>
      <c r="SFG2" t="s">
        <v>988</v>
      </c>
      <c r="SFH2" t="s">
        <v>988</v>
      </c>
      <c r="SFI2" t="s">
        <v>988</v>
      </c>
      <c r="SFJ2" t="s">
        <v>988</v>
      </c>
      <c r="SFK2" t="s">
        <v>988</v>
      </c>
      <c r="SFL2" t="s">
        <v>988</v>
      </c>
      <c r="SFM2" t="s">
        <v>988</v>
      </c>
      <c r="SFN2" t="s">
        <v>988</v>
      </c>
      <c r="SFO2" t="s">
        <v>988</v>
      </c>
      <c r="SFP2" t="s">
        <v>988</v>
      </c>
      <c r="SFQ2" t="s">
        <v>988</v>
      </c>
      <c r="SFR2" t="s">
        <v>988</v>
      </c>
      <c r="SFS2" t="s">
        <v>988</v>
      </c>
      <c r="SFT2" t="s">
        <v>988</v>
      </c>
      <c r="SFU2" t="s">
        <v>988</v>
      </c>
      <c r="SFV2" t="s">
        <v>988</v>
      </c>
      <c r="SFW2" t="s">
        <v>988</v>
      </c>
      <c r="SFX2" t="s">
        <v>988</v>
      </c>
      <c r="SFY2" t="s">
        <v>988</v>
      </c>
      <c r="SFZ2" t="s">
        <v>988</v>
      </c>
      <c r="SGA2" t="s">
        <v>988</v>
      </c>
      <c r="SGB2" t="s">
        <v>988</v>
      </c>
      <c r="SGC2" t="s">
        <v>988</v>
      </c>
      <c r="SGD2" t="s">
        <v>988</v>
      </c>
      <c r="SGE2" t="s">
        <v>988</v>
      </c>
      <c r="SGF2" t="s">
        <v>988</v>
      </c>
      <c r="SGG2" t="s">
        <v>988</v>
      </c>
      <c r="SGH2" t="s">
        <v>988</v>
      </c>
      <c r="SGI2" t="s">
        <v>988</v>
      </c>
      <c r="SGJ2" t="s">
        <v>988</v>
      </c>
      <c r="SGK2" t="s">
        <v>988</v>
      </c>
      <c r="SGL2" t="s">
        <v>988</v>
      </c>
      <c r="SGM2" t="s">
        <v>988</v>
      </c>
      <c r="SGN2" t="s">
        <v>988</v>
      </c>
      <c r="SGO2" t="s">
        <v>988</v>
      </c>
      <c r="SGP2" t="s">
        <v>988</v>
      </c>
      <c r="SGQ2" t="s">
        <v>988</v>
      </c>
      <c r="SGR2" t="s">
        <v>988</v>
      </c>
      <c r="SGS2" t="s">
        <v>988</v>
      </c>
      <c r="SGT2" t="s">
        <v>988</v>
      </c>
      <c r="SGU2" t="s">
        <v>988</v>
      </c>
      <c r="SGV2" t="s">
        <v>988</v>
      </c>
      <c r="SGW2" t="s">
        <v>988</v>
      </c>
      <c r="SGX2" t="s">
        <v>988</v>
      </c>
      <c r="SGY2" t="s">
        <v>988</v>
      </c>
      <c r="SGZ2" t="s">
        <v>988</v>
      </c>
      <c r="SHA2" t="s">
        <v>988</v>
      </c>
      <c r="SHB2" t="s">
        <v>988</v>
      </c>
      <c r="SHC2" t="s">
        <v>988</v>
      </c>
      <c r="SHD2" t="s">
        <v>988</v>
      </c>
      <c r="SHE2" t="s">
        <v>988</v>
      </c>
      <c r="SHF2" t="s">
        <v>988</v>
      </c>
      <c r="SHG2" t="s">
        <v>988</v>
      </c>
      <c r="SHH2" t="s">
        <v>988</v>
      </c>
      <c r="SHI2" t="s">
        <v>988</v>
      </c>
      <c r="SHJ2" t="s">
        <v>988</v>
      </c>
      <c r="SHK2" t="s">
        <v>988</v>
      </c>
      <c r="SHL2" t="s">
        <v>988</v>
      </c>
      <c r="SHM2" t="s">
        <v>988</v>
      </c>
      <c r="SHN2" t="s">
        <v>988</v>
      </c>
      <c r="SHO2" t="s">
        <v>988</v>
      </c>
      <c r="SHP2" t="s">
        <v>988</v>
      </c>
      <c r="SHQ2" t="s">
        <v>988</v>
      </c>
      <c r="SHR2" t="s">
        <v>988</v>
      </c>
      <c r="SHS2" t="s">
        <v>988</v>
      </c>
      <c r="SHT2" t="s">
        <v>988</v>
      </c>
      <c r="SHU2" t="s">
        <v>988</v>
      </c>
      <c r="SHV2" t="s">
        <v>988</v>
      </c>
      <c r="SHW2" t="s">
        <v>988</v>
      </c>
      <c r="SHX2" t="s">
        <v>988</v>
      </c>
      <c r="SHY2" t="s">
        <v>988</v>
      </c>
      <c r="SHZ2" t="s">
        <v>988</v>
      </c>
      <c r="SIA2" t="s">
        <v>988</v>
      </c>
      <c r="SIB2" t="s">
        <v>988</v>
      </c>
      <c r="SIC2" t="s">
        <v>988</v>
      </c>
      <c r="SID2" t="s">
        <v>988</v>
      </c>
      <c r="SIE2" t="s">
        <v>988</v>
      </c>
      <c r="SIF2" t="s">
        <v>988</v>
      </c>
      <c r="SIG2" t="s">
        <v>988</v>
      </c>
      <c r="SIH2" t="s">
        <v>988</v>
      </c>
      <c r="SII2" t="s">
        <v>988</v>
      </c>
      <c r="SIJ2" t="s">
        <v>988</v>
      </c>
      <c r="SIK2" t="s">
        <v>988</v>
      </c>
      <c r="SIL2" t="s">
        <v>988</v>
      </c>
      <c r="SIM2" t="s">
        <v>988</v>
      </c>
      <c r="SIN2" t="s">
        <v>988</v>
      </c>
      <c r="SIO2" t="s">
        <v>988</v>
      </c>
      <c r="SIP2" t="s">
        <v>988</v>
      </c>
      <c r="SIQ2" t="s">
        <v>988</v>
      </c>
      <c r="SIR2" t="s">
        <v>988</v>
      </c>
      <c r="SIS2" t="s">
        <v>988</v>
      </c>
      <c r="SIT2" t="s">
        <v>988</v>
      </c>
      <c r="SIU2" t="s">
        <v>988</v>
      </c>
      <c r="SIV2" t="s">
        <v>988</v>
      </c>
      <c r="SIW2" t="s">
        <v>988</v>
      </c>
      <c r="SIX2" t="s">
        <v>988</v>
      </c>
      <c r="SIY2" t="s">
        <v>988</v>
      </c>
      <c r="SIZ2" t="s">
        <v>988</v>
      </c>
      <c r="SJA2" t="s">
        <v>988</v>
      </c>
      <c r="SJB2" t="s">
        <v>988</v>
      </c>
      <c r="SJC2" t="s">
        <v>988</v>
      </c>
      <c r="SJD2" t="s">
        <v>988</v>
      </c>
      <c r="SJE2" t="s">
        <v>988</v>
      </c>
      <c r="SJF2" t="s">
        <v>988</v>
      </c>
      <c r="SJG2" t="s">
        <v>988</v>
      </c>
      <c r="SJH2" t="s">
        <v>988</v>
      </c>
      <c r="SJI2" t="s">
        <v>988</v>
      </c>
      <c r="SJJ2" t="s">
        <v>988</v>
      </c>
      <c r="SJK2" t="s">
        <v>988</v>
      </c>
      <c r="SJL2" t="s">
        <v>988</v>
      </c>
      <c r="SJM2" t="s">
        <v>988</v>
      </c>
      <c r="SJN2" t="s">
        <v>988</v>
      </c>
      <c r="SJO2" t="s">
        <v>988</v>
      </c>
      <c r="SJP2" t="s">
        <v>988</v>
      </c>
      <c r="SJQ2" t="s">
        <v>988</v>
      </c>
      <c r="SJR2" t="s">
        <v>988</v>
      </c>
      <c r="SJS2" t="s">
        <v>988</v>
      </c>
      <c r="SJT2" t="s">
        <v>988</v>
      </c>
      <c r="SJU2" t="s">
        <v>988</v>
      </c>
      <c r="SJV2" t="s">
        <v>988</v>
      </c>
      <c r="SJW2" t="s">
        <v>988</v>
      </c>
      <c r="SJX2" t="s">
        <v>988</v>
      </c>
      <c r="SJY2" t="s">
        <v>988</v>
      </c>
      <c r="SJZ2" t="s">
        <v>988</v>
      </c>
      <c r="SKA2" t="s">
        <v>988</v>
      </c>
      <c r="SKB2" t="s">
        <v>988</v>
      </c>
      <c r="SKC2" t="s">
        <v>988</v>
      </c>
      <c r="SKD2" t="s">
        <v>988</v>
      </c>
      <c r="SKE2" t="s">
        <v>988</v>
      </c>
      <c r="SKF2" t="s">
        <v>988</v>
      </c>
      <c r="SKG2" t="s">
        <v>988</v>
      </c>
      <c r="SKH2" t="s">
        <v>988</v>
      </c>
      <c r="SKI2" t="s">
        <v>988</v>
      </c>
      <c r="SKJ2" t="s">
        <v>988</v>
      </c>
      <c r="SKK2" t="s">
        <v>988</v>
      </c>
      <c r="SKL2" t="s">
        <v>988</v>
      </c>
      <c r="SKM2" t="s">
        <v>988</v>
      </c>
      <c r="SKN2" t="s">
        <v>988</v>
      </c>
      <c r="SKO2" t="s">
        <v>988</v>
      </c>
      <c r="SKP2" t="s">
        <v>988</v>
      </c>
      <c r="SKQ2" t="s">
        <v>988</v>
      </c>
      <c r="SKR2" t="s">
        <v>988</v>
      </c>
      <c r="SKS2" t="s">
        <v>988</v>
      </c>
      <c r="SKT2" t="s">
        <v>988</v>
      </c>
      <c r="SKU2" t="s">
        <v>988</v>
      </c>
      <c r="SKV2" t="s">
        <v>988</v>
      </c>
      <c r="SKW2" t="s">
        <v>988</v>
      </c>
      <c r="SKX2" t="s">
        <v>988</v>
      </c>
      <c r="SKY2" t="s">
        <v>988</v>
      </c>
      <c r="SKZ2" t="s">
        <v>988</v>
      </c>
      <c r="SLA2" t="s">
        <v>988</v>
      </c>
      <c r="SLB2" t="s">
        <v>988</v>
      </c>
      <c r="SLC2" t="s">
        <v>988</v>
      </c>
      <c r="SLD2" t="s">
        <v>988</v>
      </c>
      <c r="SLE2" t="s">
        <v>988</v>
      </c>
      <c r="SLF2" t="s">
        <v>988</v>
      </c>
      <c r="SLG2" t="s">
        <v>988</v>
      </c>
      <c r="SLH2" t="s">
        <v>988</v>
      </c>
      <c r="SLI2" t="s">
        <v>988</v>
      </c>
      <c r="SLJ2" t="s">
        <v>988</v>
      </c>
      <c r="SLK2" t="s">
        <v>988</v>
      </c>
      <c r="SLL2" t="s">
        <v>988</v>
      </c>
      <c r="SLM2" t="s">
        <v>988</v>
      </c>
      <c r="SLN2" t="s">
        <v>988</v>
      </c>
      <c r="SLO2" t="s">
        <v>988</v>
      </c>
      <c r="SLP2" t="s">
        <v>988</v>
      </c>
      <c r="SLQ2" t="s">
        <v>988</v>
      </c>
      <c r="SLR2" t="s">
        <v>988</v>
      </c>
      <c r="SLS2" t="s">
        <v>988</v>
      </c>
      <c r="SLT2" t="s">
        <v>988</v>
      </c>
      <c r="SLU2" t="s">
        <v>988</v>
      </c>
      <c r="SLV2" t="s">
        <v>988</v>
      </c>
      <c r="SLW2" t="s">
        <v>988</v>
      </c>
      <c r="SLX2" t="s">
        <v>988</v>
      </c>
      <c r="SLY2" t="s">
        <v>988</v>
      </c>
      <c r="SLZ2" t="s">
        <v>988</v>
      </c>
      <c r="SMA2" t="s">
        <v>988</v>
      </c>
      <c r="SMB2" t="s">
        <v>988</v>
      </c>
      <c r="SMC2" t="s">
        <v>988</v>
      </c>
      <c r="SMD2" t="s">
        <v>988</v>
      </c>
      <c r="SME2" t="s">
        <v>988</v>
      </c>
      <c r="SMF2" t="s">
        <v>988</v>
      </c>
      <c r="SMG2" t="s">
        <v>988</v>
      </c>
      <c r="SMH2" t="s">
        <v>988</v>
      </c>
      <c r="SMI2" t="s">
        <v>988</v>
      </c>
      <c r="SMJ2" t="s">
        <v>988</v>
      </c>
      <c r="SMK2" t="s">
        <v>988</v>
      </c>
      <c r="SML2" t="s">
        <v>988</v>
      </c>
      <c r="SMM2" t="s">
        <v>988</v>
      </c>
      <c r="SMN2" t="s">
        <v>988</v>
      </c>
      <c r="SMO2" t="s">
        <v>988</v>
      </c>
      <c r="SMP2" t="s">
        <v>988</v>
      </c>
      <c r="SMQ2" t="s">
        <v>988</v>
      </c>
      <c r="SMR2" t="s">
        <v>988</v>
      </c>
      <c r="SMS2" t="s">
        <v>988</v>
      </c>
      <c r="SMT2" t="s">
        <v>988</v>
      </c>
      <c r="SMU2" t="s">
        <v>988</v>
      </c>
      <c r="SMV2" t="s">
        <v>988</v>
      </c>
      <c r="SMW2" t="s">
        <v>988</v>
      </c>
      <c r="SMX2" t="s">
        <v>988</v>
      </c>
      <c r="SMY2" t="s">
        <v>988</v>
      </c>
      <c r="SMZ2" t="s">
        <v>988</v>
      </c>
      <c r="SNA2" t="s">
        <v>988</v>
      </c>
      <c r="SNB2" t="s">
        <v>988</v>
      </c>
      <c r="SNC2" t="s">
        <v>988</v>
      </c>
      <c r="SND2" t="s">
        <v>988</v>
      </c>
      <c r="SNE2" t="s">
        <v>988</v>
      </c>
      <c r="SNF2" t="s">
        <v>988</v>
      </c>
      <c r="SNG2" t="s">
        <v>988</v>
      </c>
      <c r="SNH2" t="s">
        <v>988</v>
      </c>
      <c r="SNI2" t="s">
        <v>988</v>
      </c>
      <c r="SNJ2" t="s">
        <v>988</v>
      </c>
      <c r="SNK2" t="s">
        <v>988</v>
      </c>
      <c r="SNL2" t="s">
        <v>988</v>
      </c>
      <c r="SNM2" t="s">
        <v>988</v>
      </c>
      <c r="SNN2" t="s">
        <v>988</v>
      </c>
      <c r="SNO2" t="s">
        <v>988</v>
      </c>
      <c r="SNP2" t="s">
        <v>988</v>
      </c>
      <c r="SNQ2" t="s">
        <v>988</v>
      </c>
      <c r="SNR2" t="s">
        <v>988</v>
      </c>
      <c r="SNS2" t="s">
        <v>988</v>
      </c>
      <c r="SNT2" t="s">
        <v>988</v>
      </c>
      <c r="SNU2" t="s">
        <v>988</v>
      </c>
      <c r="SNV2" t="s">
        <v>988</v>
      </c>
      <c r="SNW2" t="s">
        <v>988</v>
      </c>
      <c r="SNX2" t="s">
        <v>988</v>
      </c>
      <c r="SNY2" t="s">
        <v>988</v>
      </c>
      <c r="SNZ2" t="s">
        <v>988</v>
      </c>
      <c r="SOA2" t="s">
        <v>988</v>
      </c>
      <c r="SOB2" t="s">
        <v>988</v>
      </c>
      <c r="SOC2" t="s">
        <v>988</v>
      </c>
      <c r="SOD2" t="s">
        <v>988</v>
      </c>
      <c r="SOE2" t="s">
        <v>988</v>
      </c>
      <c r="SOF2" t="s">
        <v>988</v>
      </c>
      <c r="SOG2" t="s">
        <v>988</v>
      </c>
      <c r="SOH2" t="s">
        <v>988</v>
      </c>
      <c r="SOI2" t="s">
        <v>988</v>
      </c>
      <c r="SOJ2" t="s">
        <v>988</v>
      </c>
      <c r="SOK2" t="s">
        <v>988</v>
      </c>
      <c r="SOL2" t="s">
        <v>988</v>
      </c>
      <c r="SOM2" t="s">
        <v>988</v>
      </c>
      <c r="SON2" t="s">
        <v>988</v>
      </c>
      <c r="SOO2" t="s">
        <v>988</v>
      </c>
      <c r="SOP2" t="s">
        <v>988</v>
      </c>
      <c r="SOQ2" t="s">
        <v>988</v>
      </c>
      <c r="SOR2" t="s">
        <v>988</v>
      </c>
      <c r="SOS2" t="s">
        <v>988</v>
      </c>
      <c r="SOT2" t="s">
        <v>988</v>
      </c>
      <c r="SOU2" t="s">
        <v>988</v>
      </c>
      <c r="SOV2" t="s">
        <v>988</v>
      </c>
      <c r="SOW2" t="s">
        <v>988</v>
      </c>
      <c r="SOX2" t="s">
        <v>988</v>
      </c>
      <c r="SOY2" t="s">
        <v>988</v>
      </c>
      <c r="SOZ2" t="s">
        <v>988</v>
      </c>
      <c r="SPA2" t="s">
        <v>988</v>
      </c>
      <c r="SPB2" t="s">
        <v>988</v>
      </c>
      <c r="SPC2" t="s">
        <v>988</v>
      </c>
      <c r="SPD2" t="s">
        <v>988</v>
      </c>
      <c r="SPE2" t="s">
        <v>988</v>
      </c>
      <c r="SPF2" t="s">
        <v>988</v>
      </c>
      <c r="SPG2" t="s">
        <v>988</v>
      </c>
      <c r="SPH2" t="s">
        <v>988</v>
      </c>
      <c r="SPI2" t="s">
        <v>988</v>
      </c>
      <c r="SPJ2" t="s">
        <v>988</v>
      </c>
      <c r="SPK2" t="s">
        <v>988</v>
      </c>
      <c r="SPL2" t="s">
        <v>988</v>
      </c>
      <c r="SPM2" t="s">
        <v>988</v>
      </c>
      <c r="SPN2" t="s">
        <v>988</v>
      </c>
      <c r="SPO2" t="s">
        <v>988</v>
      </c>
      <c r="SPP2" t="s">
        <v>988</v>
      </c>
      <c r="SPQ2" t="s">
        <v>988</v>
      </c>
      <c r="SPR2" t="s">
        <v>988</v>
      </c>
      <c r="SPS2" t="s">
        <v>988</v>
      </c>
      <c r="SPT2" t="s">
        <v>988</v>
      </c>
      <c r="SPU2" t="s">
        <v>988</v>
      </c>
      <c r="SPV2" t="s">
        <v>988</v>
      </c>
      <c r="SPW2" t="s">
        <v>988</v>
      </c>
      <c r="SPX2" t="s">
        <v>988</v>
      </c>
      <c r="SPY2" t="s">
        <v>988</v>
      </c>
      <c r="SPZ2" t="s">
        <v>988</v>
      </c>
      <c r="SQA2" t="s">
        <v>988</v>
      </c>
      <c r="SQB2" t="s">
        <v>988</v>
      </c>
      <c r="SQC2" t="s">
        <v>988</v>
      </c>
      <c r="SQD2" t="s">
        <v>988</v>
      </c>
      <c r="SQE2" t="s">
        <v>988</v>
      </c>
      <c r="SQF2" t="s">
        <v>988</v>
      </c>
      <c r="SQG2" t="s">
        <v>988</v>
      </c>
      <c r="SQH2" t="s">
        <v>988</v>
      </c>
      <c r="SQI2" t="s">
        <v>988</v>
      </c>
      <c r="SQJ2" t="s">
        <v>988</v>
      </c>
      <c r="SQK2" t="s">
        <v>988</v>
      </c>
      <c r="SQL2" t="s">
        <v>988</v>
      </c>
      <c r="SQM2" t="s">
        <v>988</v>
      </c>
      <c r="SQN2" t="s">
        <v>988</v>
      </c>
      <c r="SQO2" t="s">
        <v>988</v>
      </c>
      <c r="SQP2" t="s">
        <v>988</v>
      </c>
      <c r="SQQ2" t="s">
        <v>988</v>
      </c>
      <c r="SQR2" t="s">
        <v>988</v>
      </c>
      <c r="SQS2" t="s">
        <v>988</v>
      </c>
      <c r="SQT2" t="s">
        <v>988</v>
      </c>
      <c r="SQU2" t="s">
        <v>988</v>
      </c>
      <c r="SQV2" t="s">
        <v>988</v>
      </c>
      <c r="SQW2" t="s">
        <v>988</v>
      </c>
      <c r="SQX2" t="s">
        <v>988</v>
      </c>
      <c r="SQY2" t="s">
        <v>988</v>
      </c>
      <c r="SQZ2" t="s">
        <v>988</v>
      </c>
      <c r="SRA2" t="s">
        <v>988</v>
      </c>
      <c r="SRB2" t="s">
        <v>988</v>
      </c>
      <c r="SRC2" t="s">
        <v>988</v>
      </c>
      <c r="SRD2" t="s">
        <v>988</v>
      </c>
      <c r="SRE2" t="s">
        <v>988</v>
      </c>
      <c r="SRF2" t="s">
        <v>988</v>
      </c>
      <c r="SRG2" t="s">
        <v>988</v>
      </c>
      <c r="SRH2" t="s">
        <v>988</v>
      </c>
      <c r="SRI2" t="s">
        <v>988</v>
      </c>
      <c r="SRJ2" t="s">
        <v>988</v>
      </c>
      <c r="SRK2" t="s">
        <v>988</v>
      </c>
      <c r="SRL2" t="s">
        <v>988</v>
      </c>
      <c r="SRM2" t="s">
        <v>988</v>
      </c>
      <c r="SRN2" t="s">
        <v>988</v>
      </c>
      <c r="SRO2" t="s">
        <v>988</v>
      </c>
      <c r="SRP2" t="s">
        <v>988</v>
      </c>
      <c r="SRQ2" t="s">
        <v>988</v>
      </c>
      <c r="SRR2" t="s">
        <v>988</v>
      </c>
      <c r="SRS2" t="s">
        <v>988</v>
      </c>
      <c r="SRT2" t="s">
        <v>988</v>
      </c>
      <c r="SRU2" t="s">
        <v>988</v>
      </c>
      <c r="SRV2" t="s">
        <v>988</v>
      </c>
      <c r="SRW2" t="s">
        <v>988</v>
      </c>
      <c r="SRX2" t="s">
        <v>988</v>
      </c>
      <c r="SRY2" t="s">
        <v>988</v>
      </c>
      <c r="SRZ2" t="s">
        <v>988</v>
      </c>
      <c r="SSA2" t="s">
        <v>988</v>
      </c>
      <c r="SSB2" t="s">
        <v>988</v>
      </c>
      <c r="SSC2" t="s">
        <v>988</v>
      </c>
      <c r="SSD2" t="s">
        <v>988</v>
      </c>
      <c r="SSE2" t="s">
        <v>988</v>
      </c>
      <c r="SSF2" t="s">
        <v>988</v>
      </c>
      <c r="SSG2" t="s">
        <v>988</v>
      </c>
      <c r="SSH2" t="s">
        <v>988</v>
      </c>
      <c r="SSI2" t="s">
        <v>988</v>
      </c>
      <c r="SSJ2" t="s">
        <v>988</v>
      </c>
      <c r="SSK2" t="s">
        <v>988</v>
      </c>
      <c r="SSL2" t="s">
        <v>988</v>
      </c>
      <c r="SSM2" t="s">
        <v>988</v>
      </c>
      <c r="SSN2" t="s">
        <v>988</v>
      </c>
      <c r="SSO2" t="s">
        <v>988</v>
      </c>
      <c r="SSP2" t="s">
        <v>988</v>
      </c>
      <c r="SSQ2" t="s">
        <v>988</v>
      </c>
      <c r="SSR2" t="s">
        <v>988</v>
      </c>
      <c r="SSS2" t="s">
        <v>988</v>
      </c>
      <c r="SST2" t="s">
        <v>988</v>
      </c>
      <c r="SSU2" t="s">
        <v>988</v>
      </c>
      <c r="SSV2" t="s">
        <v>988</v>
      </c>
      <c r="SSW2" t="s">
        <v>988</v>
      </c>
      <c r="SSX2" t="s">
        <v>988</v>
      </c>
      <c r="SSY2" t="s">
        <v>988</v>
      </c>
      <c r="SSZ2" t="s">
        <v>988</v>
      </c>
      <c r="STA2" t="s">
        <v>988</v>
      </c>
      <c r="STB2" t="s">
        <v>988</v>
      </c>
      <c r="STC2" t="s">
        <v>988</v>
      </c>
      <c r="STD2" t="s">
        <v>988</v>
      </c>
      <c r="STE2" t="s">
        <v>988</v>
      </c>
      <c r="STF2" t="s">
        <v>988</v>
      </c>
      <c r="STG2" t="s">
        <v>988</v>
      </c>
      <c r="STH2" t="s">
        <v>988</v>
      </c>
      <c r="STI2" t="s">
        <v>988</v>
      </c>
      <c r="STJ2" t="s">
        <v>988</v>
      </c>
      <c r="STK2" t="s">
        <v>988</v>
      </c>
      <c r="STL2" t="s">
        <v>988</v>
      </c>
      <c r="STM2" t="s">
        <v>988</v>
      </c>
      <c r="STN2" t="s">
        <v>988</v>
      </c>
      <c r="STO2" t="s">
        <v>988</v>
      </c>
      <c r="STP2" t="s">
        <v>988</v>
      </c>
      <c r="STQ2" t="s">
        <v>988</v>
      </c>
      <c r="STR2" t="s">
        <v>988</v>
      </c>
      <c r="STS2" t="s">
        <v>988</v>
      </c>
      <c r="STT2" t="s">
        <v>988</v>
      </c>
      <c r="STU2" t="s">
        <v>988</v>
      </c>
      <c r="STV2" t="s">
        <v>988</v>
      </c>
      <c r="STW2" t="s">
        <v>988</v>
      </c>
      <c r="STX2" t="s">
        <v>988</v>
      </c>
      <c r="STY2" t="s">
        <v>988</v>
      </c>
      <c r="STZ2" t="s">
        <v>988</v>
      </c>
      <c r="SUA2" t="s">
        <v>988</v>
      </c>
      <c r="SUB2" t="s">
        <v>988</v>
      </c>
      <c r="SUC2" t="s">
        <v>988</v>
      </c>
      <c r="SUD2" t="s">
        <v>988</v>
      </c>
      <c r="SUE2" t="s">
        <v>988</v>
      </c>
      <c r="SUF2" t="s">
        <v>988</v>
      </c>
      <c r="SUG2" t="s">
        <v>988</v>
      </c>
      <c r="SUH2" t="s">
        <v>988</v>
      </c>
      <c r="SUI2" t="s">
        <v>988</v>
      </c>
      <c r="SUJ2" t="s">
        <v>988</v>
      </c>
      <c r="SUK2" t="s">
        <v>988</v>
      </c>
      <c r="SUL2" t="s">
        <v>988</v>
      </c>
      <c r="SUM2" t="s">
        <v>988</v>
      </c>
      <c r="SUN2" t="s">
        <v>988</v>
      </c>
      <c r="SUO2" t="s">
        <v>988</v>
      </c>
      <c r="SUP2" t="s">
        <v>988</v>
      </c>
      <c r="SUQ2" t="s">
        <v>988</v>
      </c>
      <c r="SUR2" t="s">
        <v>988</v>
      </c>
      <c r="SUS2" t="s">
        <v>988</v>
      </c>
      <c r="SUT2" t="s">
        <v>988</v>
      </c>
      <c r="SUU2" t="s">
        <v>988</v>
      </c>
      <c r="SUV2" t="s">
        <v>988</v>
      </c>
      <c r="SUW2" t="s">
        <v>988</v>
      </c>
      <c r="SUX2" t="s">
        <v>988</v>
      </c>
      <c r="SUY2" t="s">
        <v>988</v>
      </c>
      <c r="SUZ2" t="s">
        <v>988</v>
      </c>
      <c r="SVA2" t="s">
        <v>988</v>
      </c>
      <c r="SVB2" t="s">
        <v>988</v>
      </c>
      <c r="SVC2" t="s">
        <v>988</v>
      </c>
      <c r="SVD2" t="s">
        <v>988</v>
      </c>
      <c r="SVE2" t="s">
        <v>988</v>
      </c>
      <c r="SVF2" t="s">
        <v>988</v>
      </c>
      <c r="SVG2" t="s">
        <v>988</v>
      </c>
      <c r="SVH2" t="s">
        <v>988</v>
      </c>
      <c r="SVI2" t="s">
        <v>988</v>
      </c>
      <c r="SVJ2" t="s">
        <v>988</v>
      </c>
      <c r="SVK2" t="s">
        <v>988</v>
      </c>
      <c r="SVL2" t="s">
        <v>988</v>
      </c>
      <c r="SVM2" t="s">
        <v>988</v>
      </c>
      <c r="SVN2" t="s">
        <v>988</v>
      </c>
      <c r="SVO2" t="s">
        <v>988</v>
      </c>
      <c r="SVP2" t="s">
        <v>988</v>
      </c>
      <c r="SVQ2" t="s">
        <v>988</v>
      </c>
      <c r="SVR2" t="s">
        <v>988</v>
      </c>
      <c r="SVS2" t="s">
        <v>988</v>
      </c>
      <c r="SVT2" t="s">
        <v>988</v>
      </c>
      <c r="SVU2" t="s">
        <v>988</v>
      </c>
      <c r="SVV2" t="s">
        <v>988</v>
      </c>
      <c r="SVW2" t="s">
        <v>988</v>
      </c>
      <c r="SVX2" t="s">
        <v>988</v>
      </c>
      <c r="SVY2" t="s">
        <v>988</v>
      </c>
      <c r="SVZ2" t="s">
        <v>988</v>
      </c>
      <c r="SWA2" t="s">
        <v>988</v>
      </c>
      <c r="SWB2" t="s">
        <v>988</v>
      </c>
      <c r="SWC2" t="s">
        <v>988</v>
      </c>
      <c r="SWD2" t="s">
        <v>988</v>
      </c>
      <c r="SWE2" t="s">
        <v>988</v>
      </c>
      <c r="SWF2" t="s">
        <v>988</v>
      </c>
      <c r="SWG2" t="s">
        <v>988</v>
      </c>
      <c r="SWH2" t="s">
        <v>988</v>
      </c>
      <c r="SWI2" t="s">
        <v>988</v>
      </c>
      <c r="SWJ2" t="s">
        <v>988</v>
      </c>
      <c r="SWK2" t="s">
        <v>988</v>
      </c>
      <c r="SWL2" t="s">
        <v>988</v>
      </c>
      <c r="SWM2" t="s">
        <v>988</v>
      </c>
      <c r="SWN2" t="s">
        <v>988</v>
      </c>
      <c r="SWO2" t="s">
        <v>988</v>
      </c>
      <c r="SWP2" t="s">
        <v>988</v>
      </c>
      <c r="SWQ2" t="s">
        <v>988</v>
      </c>
      <c r="SWR2" t="s">
        <v>988</v>
      </c>
      <c r="SWS2" t="s">
        <v>988</v>
      </c>
      <c r="SWT2" t="s">
        <v>988</v>
      </c>
      <c r="SWU2" t="s">
        <v>988</v>
      </c>
      <c r="SWV2" t="s">
        <v>988</v>
      </c>
      <c r="SWW2" t="s">
        <v>988</v>
      </c>
      <c r="SWX2" t="s">
        <v>988</v>
      </c>
      <c r="SWY2" t="s">
        <v>988</v>
      </c>
      <c r="SWZ2" t="s">
        <v>988</v>
      </c>
      <c r="SXA2" t="s">
        <v>988</v>
      </c>
      <c r="SXB2" t="s">
        <v>988</v>
      </c>
      <c r="SXC2" t="s">
        <v>988</v>
      </c>
      <c r="SXD2" t="s">
        <v>988</v>
      </c>
      <c r="SXE2" t="s">
        <v>988</v>
      </c>
      <c r="SXF2" t="s">
        <v>988</v>
      </c>
      <c r="SXG2" t="s">
        <v>988</v>
      </c>
      <c r="SXH2" t="s">
        <v>988</v>
      </c>
      <c r="SXI2" t="s">
        <v>988</v>
      </c>
      <c r="SXJ2" t="s">
        <v>988</v>
      </c>
      <c r="SXK2" t="s">
        <v>988</v>
      </c>
      <c r="SXL2" t="s">
        <v>988</v>
      </c>
      <c r="SXM2" t="s">
        <v>988</v>
      </c>
      <c r="SXN2" t="s">
        <v>988</v>
      </c>
      <c r="SXO2" t="s">
        <v>988</v>
      </c>
      <c r="SXP2" t="s">
        <v>988</v>
      </c>
      <c r="SXQ2" t="s">
        <v>988</v>
      </c>
      <c r="SXR2" t="s">
        <v>988</v>
      </c>
      <c r="SXS2" t="s">
        <v>988</v>
      </c>
      <c r="SXT2" t="s">
        <v>988</v>
      </c>
      <c r="SXU2" t="s">
        <v>988</v>
      </c>
      <c r="SXV2" t="s">
        <v>988</v>
      </c>
      <c r="SXW2" t="s">
        <v>988</v>
      </c>
      <c r="SXX2" t="s">
        <v>988</v>
      </c>
      <c r="SXY2" t="s">
        <v>988</v>
      </c>
      <c r="SXZ2" t="s">
        <v>988</v>
      </c>
      <c r="SYA2" t="s">
        <v>988</v>
      </c>
      <c r="SYB2" t="s">
        <v>988</v>
      </c>
      <c r="SYC2" t="s">
        <v>988</v>
      </c>
      <c r="SYD2" t="s">
        <v>988</v>
      </c>
      <c r="SYE2" t="s">
        <v>988</v>
      </c>
      <c r="SYF2" t="s">
        <v>988</v>
      </c>
      <c r="SYG2" t="s">
        <v>988</v>
      </c>
      <c r="SYH2" t="s">
        <v>988</v>
      </c>
      <c r="SYI2" t="s">
        <v>988</v>
      </c>
      <c r="SYJ2" t="s">
        <v>988</v>
      </c>
      <c r="SYK2" t="s">
        <v>988</v>
      </c>
      <c r="SYL2" t="s">
        <v>988</v>
      </c>
      <c r="SYM2" t="s">
        <v>988</v>
      </c>
      <c r="SYN2" t="s">
        <v>988</v>
      </c>
      <c r="SYO2" t="s">
        <v>988</v>
      </c>
      <c r="SYP2" t="s">
        <v>988</v>
      </c>
      <c r="SYQ2" t="s">
        <v>988</v>
      </c>
      <c r="SYR2" t="s">
        <v>988</v>
      </c>
      <c r="SYS2" t="s">
        <v>988</v>
      </c>
      <c r="SYT2" t="s">
        <v>988</v>
      </c>
      <c r="SYU2" t="s">
        <v>988</v>
      </c>
      <c r="SYV2" t="s">
        <v>988</v>
      </c>
      <c r="SYW2" t="s">
        <v>988</v>
      </c>
      <c r="SYX2" t="s">
        <v>988</v>
      </c>
      <c r="SYY2" t="s">
        <v>988</v>
      </c>
      <c r="SYZ2" t="s">
        <v>988</v>
      </c>
      <c r="SZA2" t="s">
        <v>988</v>
      </c>
      <c r="SZB2" t="s">
        <v>988</v>
      </c>
      <c r="SZC2" t="s">
        <v>988</v>
      </c>
      <c r="SZD2" t="s">
        <v>988</v>
      </c>
      <c r="SZE2" t="s">
        <v>988</v>
      </c>
      <c r="SZF2" t="s">
        <v>988</v>
      </c>
      <c r="SZG2" t="s">
        <v>988</v>
      </c>
      <c r="SZH2" t="s">
        <v>988</v>
      </c>
      <c r="SZI2" t="s">
        <v>988</v>
      </c>
      <c r="SZJ2" t="s">
        <v>988</v>
      </c>
      <c r="SZK2" t="s">
        <v>988</v>
      </c>
      <c r="SZL2" t="s">
        <v>988</v>
      </c>
      <c r="SZM2" t="s">
        <v>988</v>
      </c>
      <c r="SZN2" t="s">
        <v>988</v>
      </c>
      <c r="SZO2" t="s">
        <v>988</v>
      </c>
      <c r="SZP2" t="s">
        <v>988</v>
      </c>
      <c r="SZQ2" t="s">
        <v>988</v>
      </c>
      <c r="SZR2" t="s">
        <v>988</v>
      </c>
      <c r="SZS2" t="s">
        <v>988</v>
      </c>
      <c r="SZT2" t="s">
        <v>988</v>
      </c>
      <c r="SZU2" t="s">
        <v>988</v>
      </c>
      <c r="SZV2" t="s">
        <v>988</v>
      </c>
      <c r="SZW2" t="s">
        <v>988</v>
      </c>
      <c r="SZX2" t="s">
        <v>988</v>
      </c>
      <c r="SZY2" t="s">
        <v>988</v>
      </c>
      <c r="SZZ2" t="s">
        <v>988</v>
      </c>
      <c r="TAA2" t="s">
        <v>988</v>
      </c>
      <c r="TAB2" t="s">
        <v>988</v>
      </c>
      <c r="TAC2" t="s">
        <v>988</v>
      </c>
      <c r="TAD2" t="s">
        <v>988</v>
      </c>
      <c r="TAE2" t="s">
        <v>988</v>
      </c>
      <c r="TAF2" t="s">
        <v>988</v>
      </c>
      <c r="TAG2" t="s">
        <v>988</v>
      </c>
      <c r="TAH2" t="s">
        <v>988</v>
      </c>
      <c r="TAI2" t="s">
        <v>988</v>
      </c>
      <c r="TAJ2" t="s">
        <v>988</v>
      </c>
      <c r="TAK2" t="s">
        <v>988</v>
      </c>
      <c r="TAL2" t="s">
        <v>988</v>
      </c>
      <c r="TAM2" t="s">
        <v>988</v>
      </c>
      <c r="TAN2" t="s">
        <v>988</v>
      </c>
      <c r="TAO2" t="s">
        <v>988</v>
      </c>
      <c r="TAP2" t="s">
        <v>988</v>
      </c>
      <c r="TAQ2" t="s">
        <v>988</v>
      </c>
      <c r="TAR2" t="s">
        <v>988</v>
      </c>
      <c r="TAS2" t="s">
        <v>988</v>
      </c>
      <c r="TAT2" t="s">
        <v>988</v>
      </c>
      <c r="TAU2" t="s">
        <v>988</v>
      </c>
      <c r="TAV2" t="s">
        <v>988</v>
      </c>
      <c r="TAW2" t="s">
        <v>988</v>
      </c>
      <c r="TAX2" t="s">
        <v>988</v>
      </c>
      <c r="TAY2" t="s">
        <v>988</v>
      </c>
      <c r="TAZ2" t="s">
        <v>988</v>
      </c>
      <c r="TBA2" t="s">
        <v>988</v>
      </c>
      <c r="TBB2" t="s">
        <v>988</v>
      </c>
      <c r="TBC2" t="s">
        <v>988</v>
      </c>
      <c r="TBD2" t="s">
        <v>988</v>
      </c>
      <c r="TBE2" t="s">
        <v>988</v>
      </c>
      <c r="TBF2" t="s">
        <v>988</v>
      </c>
      <c r="TBG2" t="s">
        <v>988</v>
      </c>
      <c r="TBH2" t="s">
        <v>988</v>
      </c>
      <c r="TBI2" t="s">
        <v>988</v>
      </c>
      <c r="TBJ2" t="s">
        <v>988</v>
      </c>
      <c r="TBK2" t="s">
        <v>988</v>
      </c>
      <c r="TBL2" t="s">
        <v>988</v>
      </c>
      <c r="TBM2" t="s">
        <v>988</v>
      </c>
      <c r="TBN2" t="s">
        <v>988</v>
      </c>
      <c r="TBO2" t="s">
        <v>988</v>
      </c>
      <c r="TBP2" t="s">
        <v>988</v>
      </c>
      <c r="TBQ2" t="s">
        <v>988</v>
      </c>
      <c r="TBR2" t="s">
        <v>988</v>
      </c>
      <c r="TBS2" t="s">
        <v>988</v>
      </c>
      <c r="TBT2" t="s">
        <v>988</v>
      </c>
      <c r="TBU2" t="s">
        <v>988</v>
      </c>
      <c r="TBV2" t="s">
        <v>988</v>
      </c>
      <c r="TBW2" t="s">
        <v>988</v>
      </c>
      <c r="TBX2" t="s">
        <v>988</v>
      </c>
      <c r="TBY2" t="s">
        <v>988</v>
      </c>
      <c r="TBZ2" t="s">
        <v>988</v>
      </c>
      <c r="TCA2" t="s">
        <v>988</v>
      </c>
      <c r="TCB2" t="s">
        <v>988</v>
      </c>
      <c r="TCC2" t="s">
        <v>988</v>
      </c>
      <c r="TCD2" t="s">
        <v>988</v>
      </c>
      <c r="TCE2" t="s">
        <v>988</v>
      </c>
      <c r="TCF2" t="s">
        <v>988</v>
      </c>
      <c r="TCG2" t="s">
        <v>988</v>
      </c>
      <c r="TCH2" t="s">
        <v>988</v>
      </c>
      <c r="TCI2" t="s">
        <v>988</v>
      </c>
      <c r="TCJ2" t="s">
        <v>988</v>
      </c>
      <c r="TCK2" t="s">
        <v>988</v>
      </c>
      <c r="TCL2" t="s">
        <v>988</v>
      </c>
      <c r="TCM2" t="s">
        <v>988</v>
      </c>
      <c r="TCN2" t="s">
        <v>988</v>
      </c>
      <c r="TCO2" t="s">
        <v>988</v>
      </c>
      <c r="TCP2" t="s">
        <v>988</v>
      </c>
      <c r="TCQ2" t="s">
        <v>988</v>
      </c>
      <c r="TCR2" t="s">
        <v>988</v>
      </c>
      <c r="TCS2" t="s">
        <v>988</v>
      </c>
      <c r="TCT2" t="s">
        <v>988</v>
      </c>
      <c r="TCU2" t="s">
        <v>988</v>
      </c>
      <c r="TCV2" t="s">
        <v>988</v>
      </c>
      <c r="TCW2" t="s">
        <v>988</v>
      </c>
      <c r="TCX2" t="s">
        <v>988</v>
      </c>
      <c r="TCY2" t="s">
        <v>988</v>
      </c>
      <c r="TCZ2" t="s">
        <v>988</v>
      </c>
      <c r="TDA2" t="s">
        <v>988</v>
      </c>
      <c r="TDB2" t="s">
        <v>988</v>
      </c>
      <c r="TDC2" t="s">
        <v>988</v>
      </c>
      <c r="TDD2" t="s">
        <v>988</v>
      </c>
      <c r="TDE2" t="s">
        <v>988</v>
      </c>
      <c r="TDF2" t="s">
        <v>988</v>
      </c>
      <c r="TDG2" t="s">
        <v>988</v>
      </c>
      <c r="TDH2" t="s">
        <v>988</v>
      </c>
      <c r="TDI2" t="s">
        <v>988</v>
      </c>
      <c r="TDJ2" t="s">
        <v>988</v>
      </c>
      <c r="TDK2" t="s">
        <v>988</v>
      </c>
      <c r="TDL2" t="s">
        <v>988</v>
      </c>
      <c r="TDM2" t="s">
        <v>988</v>
      </c>
      <c r="TDN2" t="s">
        <v>988</v>
      </c>
      <c r="TDO2" t="s">
        <v>988</v>
      </c>
      <c r="TDP2" t="s">
        <v>988</v>
      </c>
      <c r="TDQ2" t="s">
        <v>988</v>
      </c>
      <c r="TDR2" t="s">
        <v>988</v>
      </c>
      <c r="TDS2" t="s">
        <v>988</v>
      </c>
      <c r="TDT2" t="s">
        <v>988</v>
      </c>
      <c r="TDU2" t="s">
        <v>988</v>
      </c>
      <c r="TDV2" t="s">
        <v>988</v>
      </c>
      <c r="TDW2" t="s">
        <v>988</v>
      </c>
      <c r="TDX2" t="s">
        <v>988</v>
      </c>
      <c r="TDY2" t="s">
        <v>988</v>
      </c>
      <c r="TDZ2" t="s">
        <v>988</v>
      </c>
      <c r="TEA2" t="s">
        <v>988</v>
      </c>
      <c r="TEB2" t="s">
        <v>988</v>
      </c>
      <c r="TEC2" t="s">
        <v>988</v>
      </c>
      <c r="TED2" t="s">
        <v>988</v>
      </c>
      <c r="TEE2" t="s">
        <v>988</v>
      </c>
      <c r="TEF2" t="s">
        <v>988</v>
      </c>
      <c r="TEG2" t="s">
        <v>988</v>
      </c>
      <c r="TEH2" t="s">
        <v>988</v>
      </c>
      <c r="TEI2" t="s">
        <v>988</v>
      </c>
      <c r="TEJ2" t="s">
        <v>988</v>
      </c>
      <c r="TEK2" t="s">
        <v>988</v>
      </c>
      <c r="TEL2" t="s">
        <v>988</v>
      </c>
      <c r="TEM2" t="s">
        <v>988</v>
      </c>
      <c r="TEN2" t="s">
        <v>988</v>
      </c>
      <c r="TEO2" t="s">
        <v>988</v>
      </c>
      <c r="TEP2" t="s">
        <v>988</v>
      </c>
      <c r="TEQ2" t="s">
        <v>988</v>
      </c>
      <c r="TER2" t="s">
        <v>988</v>
      </c>
      <c r="TES2" t="s">
        <v>988</v>
      </c>
      <c r="TET2" t="s">
        <v>988</v>
      </c>
      <c r="TEU2" t="s">
        <v>988</v>
      </c>
      <c r="TEV2" t="s">
        <v>988</v>
      </c>
      <c r="TEW2" t="s">
        <v>988</v>
      </c>
      <c r="TEX2" t="s">
        <v>988</v>
      </c>
      <c r="TEY2" t="s">
        <v>988</v>
      </c>
      <c r="TEZ2" t="s">
        <v>988</v>
      </c>
      <c r="TFA2" t="s">
        <v>988</v>
      </c>
      <c r="TFB2" t="s">
        <v>988</v>
      </c>
      <c r="TFC2" t="s">
        <v>988</v>
      </c>
      <c r="TFD2" t="s">
        <v>988</v>
      </c>
      <c r="TFE2" t="s">
        <v>988</v>
      </c>
      <c r="TFF2" t="s">
        <v>988</v>
      </c>
      <c r="TFG2" t="s">
        <v>988</v>
      </c>
      <c r="TFH2" t="s">
        <v>988</v>
      </c>
      <c r="TFI2" t="s">
        <v>988</v>
      </c>
      <c r="TFJ2" t="s">
        <v>988</v>
      </c>
      <c r="TFK2" t="s">
        <v>988</v>
      </c>
      <c r="TFL2" t="s">
        <v>988</v>
      </c>
      <c r="TFM2" t="s">
        <v>988</v>
      </c>
      <c r="TFN2" t="s">
        <v>988</v>
      </c>
      <c r="TFO2" t="s">
        <v>988</v>
      </c>
      <c r="TFP2" t="s">
        <v>988</v>
      </c>
      <c r="TFQ2" t="s">
        <v>988</v>
      </c>
      <c r="TFR2" t="s">
        <v>988</v>
      </c>
      <c r="TFS2" t="s">
        <v>988</v>
      </c>
      <c r="TFT2" t="s">
        <v>988</v>
      </c>
      <c r="TFU2" t="s">
        <v>988</v>
      </c>
      <c r="TFV2" t="s">
        <v>988</v>
      </c>
      <c r="TFW2" t="s">
        <v>988</v>
      </c>
      <c r="TFX2" t="s">
        <v>988</v>
      </c>
      <c r="TFY2" t="s">
        <v>988</v>
      </c>
      <c r="TFZ2" t="s">
        <v>988</v>
      </c>
      <c r="TGA2" t="s">
        <v>988</v>
      </c>
      <c r="TGB2" t="s">
        <v>988</v>
      </c>
      <c r="TGC2" t="s">
        <v>988</v>
      </c>
      <c r="TGD2" t="s">
        <v>988</v>
      </c>
      <c r="TGE2" t="s">
        <v>988</v>
      </c>
      <c r="TGF2" t="s">
        <v>988</v>
      </c>
      <c r="TGG2" t="s">
        <v>988</v>
      </c>
      <c r="TGH2" t="s">
        <v>988</v>
      </c>
      <c r="TGI2" t="s">
        <v>988</v>
      </c>
      <c r="TGJ2" t="s">
        <v>988</v>
      </c>
      <c r="TGK2" t="s">
        <v>988</v>
      </c>
      <c r="TGL2" t="s">
        <v>988</v>
      </c>
      <c r="TGM2" t="s">
        <v>988</v>
      </c>
      <c r="TGN2" t="s">
        <v>988</v>
      </c>
      <c r="TGO2" t="s">
        <v>988</v>
      </c>
      <c r="TGP2" t="s">
        <v>988</v>
      </c>
      <c r="TGQ2" t="s">
        <v>988</v>
      </c>
      <c r="TGR2" t="s">
        <v>988</v>
      </c>
      <c r="TGS2" t="s">
        <v>988</v>
      </c>
      <c r="TGT2" t="s">
        <v>988</v>
      </c>
      <c r="TGU2" t="s">
        <v>988</v>
      </c>
      <c r="TGV2" t="s">
        <v>988</v>
      </c>
      <c r="TGW2" t="s">
        <v>988</v>
      </c>
      <c r="TGX2" t="s">
        <v>988</v>
      </c>
      <c r="TGY2" t="s">
        <v>988</v>
      </c>
      <c r="TGZ2" t="s">
        <v>988</v>
      </c>
      <c r="THA2" t="s">
        <v>988</v>
      </c>
      <c r="THB2" t="s">
        <v>988</v>
      </c>
      <c r="THC2" t="s">
        <v>988</v>
      </c>
      <c r="THD2" t="s">
        <v>988</v>
      </c>
      <c r="THE2" t="s">
        <v>988</v>
      </c>
      <c r="THF2" t="s">
        <v>988</v>
      </c>
      <c r="THG2" t="s">
        <v>988</v>
      </c>
      <c r="THH2" t="s">
        <v>988</v>
      </c>
      <c r="THI2" t="s">
        <v>988</v>
      </c>
      <c r="THJ2" t="s">
        <v>988</v>
      </c>
      <c r="THK2" t="s">
        <v>988</v>
      </c>
      <c r="THL2" t="s">
        <v>988</v>
      </c>
      <c r="THM2" t="s">
        <v>988</v>
      </c>
      <c r="THN2" t="s">
        <v>988</v>
      </c>
      <c r="THO2" t="s">
        <v>988</v>
      </c>
      <c r="THP2" t="s">
        <v>988</v>
      </c>
      <c r="THQ2" t="s">
        <v>988</v>
      </c>
      <c r="THR2" t="s">
        <v>988</v>
      </c>
      <c r="THS2" t="s">
        <v>988</v>
      </c>
      <c r="THT2" t="s">
        <v>988</v>
      </c>
      <c r="THU2" t="s">
        <v>988</v>
      </c>
      <c r="THV2" t="s">
        <v>988</v>
      </c>
      <c r="THW2" t="s">
        <v>988</v>
      </c>
      <c r="THX2" t="s">
        <v>988</v>
      </c>
      <c r="THY2" t="s">
        <v>988</v>
      </c>
      <c r="THZ2" t="s">
        <v>988</v>
      </c>
      <c r="TIA2" t="s">
        <v>988</v>
      </c>
      <c r="TIB2" t="s">
        <v>988</v>
      </c>
      <c r="TIC2" t="s">
        <v>988</v>
      </c>
      <c r="TID2" t="s">
        <v>988</v>
      </c>
      <c r="TIE2" t="s">
        <v>988</v>
      </c>
      <c r="TIF2" t="s">
        <v>988</v>
      </c>
      <c r="TIG2" t="s">
        <v>988</v>
      </c>
      <c r="TIH2" t="s">
        <v>988</v>
      </c>
      <c r="TII2" t="s">
        <v>988</v>
      </c>
      <c r="TIJ2" t="s">
        <v>988</v>
      </c>
      <c r="TIK2" t="s">
        <v>988</v>
      </c>
      <c r="TIL2" t="s">
        <v>988</v>
      </c>
      <c r="TIM2" t="s">
        <v>988</v>
      </c>
      <c r="TIN2" t="s">
        <v>988</v>
      </c>
      <c r="TIO2" t="s">
        <v>988</v>
      </c>
      <c r="TIP2" t="s">
        <v>988</v>
      </c>
      <c r="TIQ2" t="s">
        <v>988</v>
      </c>
      <c r="TIR2" t="s">
        <v>988</v>
      </c>
      <c r="TIS2" t="s">
        <v>988</v>
      </c>
      <c r="TIT2" t="s">
        <v>988</v>
      </c>
      <c r="TIU2" t="s">
        <v>988</v>
      </c>
      <c r="TIV2" t="s">
        <v>988</v>
      </c>
      <c r="TIW2" t="s">
        <v>988</v>
      </c>
      <c r="TIX2" t="s">
        <v>988</v>
      </c>
      <c r="TIY2" t="s">
        <v>988</v>
      </c>
      <c r="TIZ2" t="s">
        <v>988</v>
      </c>
      <c r="TJA2" t="s">
        <v>988</v>
      </c>
      <c r="TJB2" t="s">
        <v>988</v>
      </c>
      <c r="TJC2" t="s">
        <v>988</v>
      </c>
      <c r="TJD2" t="s">
        <v>988</v>
      </c>
      <c r="TJE2" t="s">
        <v>988</v>
      </c>
      <c r="TJF2" t="s">
        <v>988</v>
      </c>
      <c r="TJG2" t="s">
        <v>988</v>
      </c>
      <c r="TJH2" t="s">
        <v>988</v>
      </c>
      <c r="TJI2" t="s">
        <v>988</v>
      </c>
      <c r="TJJ2" t="s">
        <v>988</v>
      </c>
      <c r="TJK2" t="s">
        <v>988</v>
      </c>
      <c r="TJL2" t="s">
        <v>988</v>
      </c>
      <c r="TJM2" t="s">
        <v>988</v>
      </c>
      <c r="TJN2" t="s">
        <v>988</v>
      </c>
      <c r="TJO2" t="s">
        <v>988</v>
      </c>
      <c r="TJP2" t="s">
        <v>988</v>
      </c>
      <c r="TJQ2" t="s">
        <v>988</v>
      </c>
      <c r="TJR2" t="s">
        <v>988</v>
      </c>
      <c r="TJS2" t="s">
        <v>988</v>
      </c>
      <c r="TJT2" t="s">
        <v>988</v>
      </c>
      <c r="TJU2" t="s">
        <v>988</v>
      </c>
      <c r="TJV2" t="s">
        <v>988</v>
      </c>
      <c r="TJW2" t="s">
        <v>988</v>
      </c>
      <c r="TJX2" t="s">
        <v>988</v>
      </c>
      <c r="TJY2" t="s">
        <v>988</v>
      </c>
      <c r="TJZ2" t="s">
        <v>988</v>
      </c>
      <c r="TKA2" t="s">
        <v>988</v>
      </c>
      <c r="TKB2" t="s">
        <v>988</v>
      </c>
      <c r="TKC2" t="s">
        <v>988</v>
      </c>
      <c r="TKD2" t="s">
        <v>988</v>
      </c>
      <c r="TKE2" t="s">
        <v>988</v>
      </c>
      <c r="TKF2" t="s">
        <v>988</v>
      </c>
      <c r="TKG2" t="s">
        <v>988</v>
      </c>
      <c r="TKH2" t="s">
        <v>988</v>
      </c>
      <c r="TKI2" t="s">
        <v>988</v>
      </c>
      <c r="TKJ2" t="s">
        <v>988</v>
      </c>
      <c r="TKK2" t="s">
        <v>988</v>
      </c>
      <c r="TKL2" t="s">
        <v>988</v>
      </c>
      <c r="TKM2" t="s">
        <v>988</v>
      </c>
      <c r="TKN2" t="s">
        <v>988</v>
      </c>
      <c r="TKO2" t="s">
        <v>988</v>
      </c>
      <c r="TKP2" t="s">
        <v>988</v>
      </c>
      <c r="TKQ2" t="s">
        <v>988</v>
      </c>
      <c r="TKR2" t="s">
        <v>988</v>
      </c>
      <c r="TKS2" t="s">
        <v>988</v>
      </c>
      <c r="TKT2" t="s">
        <v>988</v>
      </c>
      <c r="TKU2" t="s">
        <v>988</v>
      </c>
      <c r="TKV2" t="s">
        <v>988</v>
      </c>
      <c r="TKW2" t="s">
        <v>988</v>
      </c>
      <c r="TKX2" t="s">
        <v>988</v>
      </c>
      <c r="TKY2" t="s">
        <v>988</v>
      </c>
      <c r="TKZ2" t="s">
        <v>988</v>
      </c>
      <c r="TLA2" t="s">
        <v>988</v>
      </c>
      <c r="TLB2" t="s">
        <v>988</v>
      </c>
      <c r="TLC2" t="s">
        <v>988</v>
      </c>
      <c r="TLD2" t="s">
        <v>988</v>
      </c>
      <c r="TLE2" t="s">
        <v>988</v>
      </c>
      <c r="TLF2" t="s">
        <v>988</v>
      </c>
      <c r="TLG2" t="s">
        <v>988</v>
      </c>
      <c r="TLH2" t="s">
        <v>988</v>
      </c>
      <c r="TLI2" t="s">
        <v>988</v>
      </c>
      <c r="TLJ2" t="s">
        <v>988</v>
      </c>
      <c r="TLK2" t="s">
        <v>988</v>
      </c>
      <c r="TLL2" t="s">
        <v>988</v>
      </c>
      <c r="TLM2" t="s">
        <v>988</v>
      </c>
      <c r="TLN2" t="s">
        <v>988</v>
      </c>
      <c r="TLO2" t="s">
        <v>988</v>
      </c>
      <c r="TLP2" t="s">
        <v>988</v>
      </c>
      <c r="TLQ2" t="s">
        <v>988</v>
      </c>
      <c r="TLR2" t="s">
        <v>988</v>
      </c>
      <c r="TLS2" t="s">
        <v>988</v>
      </c>
      <c r="TLT2" t="s">
        <v>988</v>
      </c>
      <c r="TLU2" t="s">
        <v>988</v>
      </c>
      <c r="TLV2" t="s">
        <v>988</v>
      </c>
      <c r="TLW2" t="s">
        <v>988</v>
      </c>
      <c r="TLX2" t="s">
        <v>988</v>
      </c>
      <c r="TLY2" t="s">
        <v>988</v>
      </c>
      <c r="TLZ2" t="s">
        <v>988</v>
      </c>
      <c r="TMA2" t="s">
        <v>988</v>
      </c>
      <c r="TMB2" t="s">
        <v>988</v>
      </c>
      <c r="TMC2" t="s">
        <v>988</v>
      </c>
      <c r="TMD2" t="s">
        <v>988</v>
      </c>
      <c r="TME2" t="s">
        <v>988</v>
      </c>
      <c r="TMF2" t="s">
        <v>988</v>
      </c>
      <c r="TMG2" t="s">
        <v>988</v>
      </c>
      <c r="TMH2" t="s">
        <v>988</v>
      </c>
      <c r="TMI2" t="s">
        <v>988</v>
      </c>
      <c r="TMJ2" t="s">
        <v>988</v>
      </c>
      <c r="TMK2" t="s">
        <v>988</v>
      </c>
      <c r="TML2" t="s">
        <v>988</v>
      </c>
      <c r="TMM2" t="s">
        <v>988</v>
      </c>
      <c r="TMN2" t="s">
        <v>988</v>
      </c>
      <c r="TMO2" t="s">
        <v>988</v>
      </c>
      <c r="TMP2" t="s">
        <v>988</v>
      </c>
      <c r="TMQ2" t="s">
        <v>988</v>
      </c>
      <c r="TMR2" t="s">
        <v>988</v>
      </c>
      <c r="TMS2" t="s">
        <v>988</v>
      </c>
      <c r="TMT2" t="s">
        <v>988</v>
      </c>
      <c r="TMU2" t="s">
        <v>988</v>
      </c>
      <c r="TMV2" t="s">
        <v>988</v>
      </c>
      <c r="TMW2" t="s">
        <v>988</v>
      </c>
      <c r="TMX2" t="s">
        <v>988</v>
      </c>
      <c r="TMY2" t="s">
        <v>988</v>
      </c>
      <c r="TMZ2" t="s">
        <v>988</v>
      </c>
      <c r="TNA2" t="s">
        <v>988</v>
      </c>
      <c r="TNB2" t="s">
        <v>988</v>
      </c>
      <c r="TNC2" t="s">
        <v>988</v>
      </c>
      <c r="TND2" t="s">
        <v>988</v>
      </c>
      <c r="TNE2" t="s">
        <v>988</v>
      </c>
      <c r="TNF2" t="s">
        <v>988</v>
      </c>
      <c r="TNG2" t="s">
        <v>988</v>
      </c>
      <c r="TNH2" t="s">
        <v>988</v>
      </c>
      <c r="TNI2" t="s">
        <v>988</v>
      </c>
      <c r="TNJ2" t="s">
        <v>988</v>
      </c>
      <c r="TNK2" t="s">
        <v>988</v>
      </c>
      <c r="TNL2" t="s">
        <v>988</v>
      </c>
      <c r="TNM2" t="s">
        <v>988</v>
      </c>
      <c r="TNN2" t="s">
        <v>988</v>
      </c>
      <c r="TNO2" t="s">
        <v>988</v>
      </c>
      <c r="TNP2" t="s">
        <v>988</v>
      </c>
      <c r="TNQ2" t="s">
        <v>988</v>
      </c>
      <c r="TNR2" t="s">
        <v>988</v>
      </c>
      <c r="TNS2" t="s">
        <v>988</v>
      </c>
      <c r="TNT2" t="s">
        <v>988</v>
      </c>
      <c r="TNU2" t="s">
        <v>988</v>
      </c>
      <c r="TNV2" t="s">
        <v>988</v>
      </c>
      <c r="TNW2" t="s">
        <v>988</v>
      </c>
      <c r="TNX2" t="s">
        <v>988</v>
      </c>
      <c r="TNY2" t="s">
        <v>988</v>
      </c>
      <c r="TNZ2" t="s">
        <v>988</v>
      </c>
      <c r="TOA2" t="s">
        <v>988</v>
      </c>
      <c r="TOB2" t="s">
        <v>988</v>
      </c>
      <c r="TOC2" t="s">
        <v>988</v>
      </c>
      <c r="TOD2" t="s">
        <v>988</v>
      </c>
      <c r="TOE2" t="s">
        <v>988</v>
      </c>
      <c r="TOF2" t="s">
        <v>988</v>
      </c>
      <c r="TOG2" t="s">
        <v>988</v>
      </c>
      <c r="TOH2" t="s">
        <v>988</v>
      </c>
      <c r="TOI2" t="s">
        <v>988</v>
      </c>
      <c r="TOJ2" t="s">
        <v>988</v>
      </c>
      <c r="TOK2" t="s">
        <v>988</v>
      </c>
      <c r="TOL2" t="s">
        <v>988</v>
      </c>
      <c r="TOM2" t="s">
        <v>988</v>
      </c>
      <c r="TON2" t="s">
        <v>988</v>
      </c>
      <c r="TOO2" t="s">
        <v>988</v>
      </c>
      <c r="TOP2" t="s">
        <v>988</v>
      </c>
      <c r="TOQ2" t="s">
        <v>988</v>
      </c>
      <c r="TOR2" t="s">
        <v>988</v>
      </c>
      <c r="TOS2" t="s">
        <v>988</v>
      </c>
      <c r="TOT2" t="s">
        <v>988</v>
      </c>
      <c r="TOU2" t="s">
        <v>988</v>
      </c>
      <c r="TOV2" t="s">
        <v>988</v>
      </c>
      <c r="TOW2" t="s">
        <v>988</v>
      </c>
      <c r="TOX2" t="s">
        <v>988</v>
      </c>
      <c r="TOY2" t="s">
        <v>988</v>
      </c>
      <c r="TOZ2" t="s">
        <v>988</v>
      </c>
      <c r="TPA2" t="s">
        <v>988</v>
      </c>
      <c r="TPB2" t="s">
        <v>988</v>
      </c>
      <c r="TPC2" t="s">
        <v>988</v>
      </c>
      <c r="TPD2" t="s">
        <v>988</v>
      </c>
      <c r="TPE2" t="s">
        <v>988</v>
      </c>
      <c r="TPF2" t="s">
        <v>988</v>
      </c>
      <c r="TPG2" t="s">
        <v>988</v>
      </c>
      <c r="TPH2" t="s">
        <v>988</v>
      </c>
      <c r="TPI2" t="s">
        <v>988</v>
      </c>
      <c r="TPJ2" t="s">
        <v>988</v>
      </c>
      <c r="TPK2" t="s">
        <v>988</v>
      </c>
      <c r="TPL2" t="s">
        <v>988</v>
      </c>
      <c r="TPM2" t="s">
        <v>988</v>
      </c>
      <c r="TPN2" t="s">
        <v>988</v>
      </c>
      <c r="TPO2" t="s">
        <v>988</v>
      </c>
      <c r="TPP2" t="s">
        <v>988</v>
      </c>
      <c r="TPQ2" t="s">
        <v>988</v>
      </c>
      <c r="TPR2" t="s">
        <v>988</v>
      </c>
      <c r="TPS2" t="s">
        <v>988</v>
      </c>
      <c r="TPT2" t="s">
        <v>988</v>
      </c>
      <c r="TPU2" t="s">
        <v>988</v>
      </c>
      <c r="TPV2" t="s">
        <v>988</v>
      </c>
      <c r="TPW2" t="s">
        <v>988</v>
      </c>
      <c r="TPX2" t="s">
        <v>988</v>
      </c>
      <c r="TPY2" t="s">
        <v>988</v>
      </c>
      <c r="TPZ2" t="s">
        <v>988</v>
      </c>
      <c r="TQA2" t="s">
        <v>988</v>
      </c>
      <c r="TQB2" t="s">
        <v>988</v>
      </c>
      <c r="TQC2" t="s">
        <v>988</v>
      </c>
      <c r="TQD2" t="s">
        <v>988</v>
      </c>
      <c r="TQE2" t="s">
        <v>988</v>
      </c>
      <c r="TQF2" t="s">
        <v>988</v>
      </c>
      <c r="TQG2" t="s">
        <v>988</v>
      </c>
      <c r="TQH2" t="s">
        <v>988</v>
      </c>
      <c r="TQI2" t="s">
        <v>988</v>
      </c>
      <c r="TQJ2" t="s">
        <v>988</v>
      </c>
      <c r="TQK2" t="s">
        <v>988</v>
      </c>
      <c r="TQL2" t="s">
        <v>988</v>
      </c>
      <c r="TQM2" t="s">
        <v>988</v>
      </c>
      <c r="TQN2" t="s">
        <v>988</v>
      </c>
      <c r="TQO2" t="s">
        <v>988</v>
      </c>
      <c r="TQP2" t="s">
        <v>988</v>
      </c>
      <c r="TQQ2" t="s">
        <v>988</v>
      </c>
      <c r="TQR2" t="s">
        <v>988</v>
      </c>
      <c r="TQS2" t="s">
        <v>988</v>
      </c>
      <c r="TQT2" t="s">
        <v>988</v>
      </c>
      <c r="TQU2" t="s">
        <v>988</v>
      </c>
      <c r="TQV2" t="s">
        <v>988</v>
      </c>
      <c r="TQW2" t="s">
        <v>988</v>
      </c>
      <c r="TQX2" t="s">
        <v>988</v>
      </c>
      <c r="TQY2" t="s">
        <v>988</v>
      </c>
      <c r="TQZ2" t="s">
        <v>988</v>
      </c>
      <c r="TRA2" t="s">
        <v>988</v>
      </c>
      <c r="TRB2" t="s">
        <v>988</v>
      </c>
      <c r="TRC2" t="s">
        <v>988</v>
      </c>
      <c r="TRD2" t="s">
        <v>988</v>
      </c>
      <c r="TRE2" t="s">
        <v>988</v>
      </c>
      <c r="TRF2" t="s">
        <v>988</v>
      </c>
      <c r="TRG2" t="s">
        <v>988</v>
      </c>
      <c r="TRH2" t="s">
        <v>988</v>
      </c>
      <c r="TRI2" t="s">
        <v>988</v>
      </c>
      <c r="TRJ2" t="s">
        <v>988</v>
      </c>
      <c r="TRK2" t="s">
        <v>988</v>
      </c>
      <c r="TRL2" t="s">
        <v>988</v>
      </c>
      <c r="TRM2" t="s">
        <v>988</v>
      </c>
      <c r="TRN2" t="s">
        <v>988</v>
      </c>
      <c r="TRO2" t="s">
        <v>988</v>
      </c>
      <c r="TRP2" t="s">
        <v>988</v>
      </c>
      <c r="TRQ2" t="s">
        <v>988</v>
      </c>
      <c r="TRR2" t="s">
        <v>988</v>
      </c>
      <c r="TRS2" t="s">
        <v>988</v>
      </c>
      <c r="TRT2" t="s">
        <v>988</v>
      </c>
      <c r="TRU2" t="s">
        <v>988</v>
      </c>
      <c r="TRV2" t="s">
        <v>988</v>
      </c>
      <c r="TRW2" t="s">
        <v>988</v>
      </c>
      <c r="TRX2" t="s">
        <v>988</v>
      </c>
      <c r="TRY2" t="s">
        <v>988</v>
      </c>
      <c r="TRZ2" t="s">
        <v>988</v>
      </c>
      <c r="TSA2" t="s">
        <v>988</v>
      </c>
      <c r="TSB2" t="s">
        <v>988</v>
      </c>
      <c r="TSC2" t="s">
        <v>988</v>
      </c>
      <c r="TSD2" t="s">
        <v>988</v>
      </c>
      <c r="TSE2" t="s">
        <v>988</v>
      </c>
      <c r="TSF2" t="s">
        <v>988</v>
      </c>
      <c r="TSG2" t="s">
        <v>988</v>
      </c>
      <c r="TSH2" t="s">
        <v>988</v>
      </c>
      <c r="TSI2" t="s">
        <v>988</v>
      </c>
      <c r="TSJ2" t="s">
        <v>988</v>
      </c>
      <c r="TSK2" t="s">
        <v>988</v>
      </c>
      <c r="TSL2" t="s">
        <v>988</v>
      </c>
      <c r="TSM2" t="s">
        <v>988</v>
      </c>
      <c r="TSN2" t="s">
        <v>988</v>
      </c>
      <c r="TSO2" t="s">
        <v>988</v>
      </c>
      <c r="TSP2" t="s">
        <v>988</v>
      </c>
      <c r="TSQ2" t="s">
        <v>988</v>
      </c>
      <c r="TSR2" t="s">
        <v>988</v>
      </c>
      <c r="TSS2" t="s">
        <v>988</v>
      </c>
      <c r="TST2" t="s">
        <v>988</v>
      </c>
      <c r="TSU2" t="s">
        <v>988</v>
      </c>
      <c r="TSV2" t="s">
        <v>988</v>
      </c>
      <c r="TSW2" t="s">
        <v>988</v>
      </c>
      <c r="TSX2" t="s">
        <v>988</v>
      </c>
      <c r="TSY2" t="s">
        <v>988</v>
      </c>
      <c r="TSZ2" t="s">
        <v>988</v>
      </c>
      <c r="TTA2" t="s">
        <v>988</v>
      </c>
      <c r="TTB2" t="s">
        <v>988</v>
      </c>
      <c r="TTC2" t="s">
        <v>988</v>
      </c>
      <c r="TTD2" t="s">
        <v>988</v>
      </c>
      <c r="TTE2" t="s">
        <v>988</v>
      </c>
      <c r="TTF2" t="s">
        <v>988</v>
      </c>
      <c r="TTG2" t="s">
        <v>988</v>
      </c>
      <c r="TTH2" t="s">
        <v>988</v>
      </c>
      <c r="TTI2" t="s">
        <v>988</v>
      </c>
      <c r="TTJ2" t="s">
        <v>988</v>
      </c>
      <c r="TTK2" t="s">
        <v>988</v>
      </c>
      <c r="TTL2" t="s">
        <v>988</v>
      </c>
      <c r="TTM2" t="s">
        <v>988</v>
      </c>
      <c r="TTN2" t="s">
        <v>988</v>
      </c>
      <c r="TTO2" t="s">
        <v>988</v>
      </c>
      <c r="TTP2" t="s">
        <v>988</v>
      </c>
      <c r="TTQ2" t="s">
        <v>988</v>
      </c>
      <c r="TTR2" t="s">
        <v>988</v>
      </c>
      <c r="TTS2" t="s">
        <v>988</v>
      </c>
      <c r="TTT2" t="s">
        <v>988</v>
      </c>
      <c r="TTU2" t="s">
        <v>988</v>
      </c>
      <c r="TTV2" t="s">
        <v>988</v>
      </c>
      <c r="TTW2" t="s">
        <v>988</v>
      </c>
      <c r="TTX2" t="s">
        <v>988</v>
      </c>
      <c r="TTY2" t="s">
        <v>988</v>
      </c>
      <c r="TTZ2" t="s">
        <v>988</v>
      </c>
      <c r="TUA2" t="s">
        <v>988</v>
      </c>
      <c r="TUB2" t="s">
        <v>988</v>
      </c>
      <c r="TUC2" t="s">
        <v>988</v>
      </c>
      <c r="TUD2" t="s">
        <v>988</v>
      </c>
      <c r="TUE2" t="s">
        <v>988</v>
      </c>
      <c r="TUF2" t="s">
        <v>988</v>
      </c>
      <c r="TUG2" t="s">
        <v>988</v>
      </c>
      <c r="TUH2" t="s">
        <v>988</v>
      </c>
      <c r="TUI2" t="s">
        <v>988</v>
      </c>
      <c r="TUJ2" t="s">
        <v>988</v>
      </c>
      <c r="TUK2" t="s">
        <v>988</v>
      </c>
      <c r="TUL2" t="s">
        <v>988</v>
      </c>
      <c r="TUM2" t="s">
        <v>988</v>
      </c>
      <c r="TUN2" t="s">
        <v>988</v>
      </c>
      <c r="TUO2" t="s">
        <v>988</v>
      </c>
      <c r="TUP2" t="s">
        <v>988</v>
      </c>
      <c r="TUQ2" t="s">
        <v>988</v>
      </c>
      <c r="TUR2" t="s">
        <v>988</v>
      </c>
      <c r="TUS2" t="s">
        <v>988</v>
      </c>
      <c r="TUT2" t="s">
        <v>988</v>
      </c>
      <c r="TUU2" t="s">
        <v>988</v>
      </c>
      <c r="TUV2" t="s">
        <v>988</v>
      </c>
      <c r="TUW2" t="s">
        <v>988</v>
      </c>
      <c r="TUX2" t="s">
        <v>988</v>
      </c>
      <c r="TUY2" t="s">
        <v>988</v>
      </c>
      <c r="TUZ2" t="s">
        <v>988</v>
      </c>
      <c r="TVA2" t="s">
        <v>988</v>
      </c>
      <c r="TVB2" t="s">
        <v>988</v>
      </c>
      <c r="TVC2" t="s">
        <v>988</v>
      </c>
      <c r="TVD2" t="s">
        <v>988</v>
      </c>
      <c r="TVE2" t="s">
        <v>988</v>
      </c>
      <c r="TVF2" t="s">
        <v>988</v>
      </c>
      <c r="TVG2" t="s">
        <v>988</v>
      </c>
      <c r="TVH2" t="s">
        <v>988</v>
      </c>
      <c r="TVI2" t="s">
        <v>988</v>
      </c>
      <c r="TVJ2" t="s">
        <v>988</v>
      </c>
      <c r="TVK2" t="s">
        <v>988</v>
      </c>
      <c r="TVL2" t="s">
        <v>988</v>
      </c>
      <c r="TVM2" t="s">
        <v>988</v>
      </c>
      <c r="TVN2" t="s">
        <v>988</v>
      </c>
      <c r="TVO2" t="s">
        <v>988</v>
      </c>
      <c r="TVP2" t="s">
        <v>988</v>
      </c>
      <c r="TVQ2" t="s">
        <v>988</v>
      </c>
      <c r="TVR2" t="s">
        <v>988</v>
      </c>
      <c r="TVS2" t="s">
        <v>988</v>
      </c>
      <c r="TVT2" t="s">
        <v>988</v>
      </c>
      <c r="TVU2" t="s">
        <v>988</v>
      </c>
      <c r="TVV2" t="s">
        <v>988</v>
      </c>
      <c r="TVW2" t="s">
        <v>988</v>
      </c>
      <c r="TVX2" t="s">
        <v>988</v>
      </c>
      <c r="TVY2" t="s">
        <v>988</v>
      </c>
      <c r="TVZ2" t="s">
        <v>988</v>
      </c>
      <c r="TWA2" t="s">
        <v>988</v>
      </c>
      <c r="TWB2" t="s">
        <v>988</v>
      </c>
      <c r="TWC2" t="s">
        <v>988</v>
      </c>
      <c r="TWD2" t="s">
        <v>988</v>
      </c>
      <c r="TWE2" t="s">
        <v>988</v>
      </c>
      <c r="TWF2" t="s">
        <v>988</v>
      </c>
      <c r="TWG2" t="s">
        <v>988</v>
      </c>
      <c r="TWH2" t="s">
        <v>988</v>
      </c>
      <c r="TWI2" t="s">
        <v>988</v>
      </c>
      <c r="TWJ2" t="s">
        <v>988</v>
      </c>
      <c r="TWK2" t="s">
        <v>988</v>
      </c>
      <c r="TWL2" t="s">
        <v>988</v>
      </c>
      <c r="TWM2" t="s">
        <v>988</v>
      </c>
      <c r="TWN2" t="s">
        <v>988</v>
      </c>
      <c r="TWO2" t="s">
        <v>988</v>
      </c>
      <c r="TWP2" t="s">
        <v>988</v>
      </c>
      <c r="TWQ2" t="s">
        <v>988</v>
      </c>
      <c r="TWR2" t="s">
        <v>988</v>
      </c>
      <c r="TWS2" t="s">
        <v>988</v>
      </c>
      <c r="TWT2" t="s">
        <v>988</v>
      </c>
      <c r="TWU2" t="s">
        <v>988</v>
      </c>
      <c r="TWV2" t="s">
        <v>988</v>
      </c>
      <c r="TWW2" t="s">
        <v>988</v>
      </c>
      <c r="TWX2" t="s">
        <v>988</v>
      </c>
      <c r="TWY2" t="s">
        <v>988</v>
      </c>
      <c r="TWZ2" t="s">
        <v>988</v>
      </c>
      <c r="TXA2" t="s">
        <v>988</v>
      </c>
      <c r="TXB2" t="s">
        <v>988</v>
      </c>
      <c r="TXC2" t="s">
        <v>988</v>
      </c>
      <c r="TXD2" t="s">
        <v>988</v>
      </c>
      <c r="TXE2" t="s">
        <v>988</v>
      </c>
      <c r="TXF2" t="s">
        <v>988</v>
      </c>
      <c r="TXG2" t="s">
        <v>988</v>
      </c>
      <c r="TXH2" t="s">
        <v>988</v>
      </c>
      <c r="TXI2" t="s">
        <v>988</v>
      </c>
      <c r="TXJ2" t="s">
        <v>988</v>
      </c>
      <c r="TXK2" t="s">
        <v>988</v>
      </c>
      <c r="TXL2" t="s">
        <v>988</v>
      </c>
      <c r="TXM2" t="s">
        <v>988</v>
      </c>
      <c r="TXN2" t="s">
        <v>988</v>
      </c>
      <c r="TXO2" t="s">
        <v>988</v>
      </c>
      <c r="TXP2" t="s">
        <v>988</v>
      </c>
      <c r="TXQ2" t="s">
        <v>988</v>
      </c>
      <c r="TXR2" t="s">
        <v>988</v>
      </c>
      <c r="TXS2" t="s">
        <v>988</v>
      </c>
      <c r="TXT2" t="s">
        <v>988</v>
      </c>
      <c r="TXU2" t="s">
        <v>988</v>
      </c>
      <c r="TXV2" t="s">
        <v>988</v>
      </c>
      <c r="TXW2" t="s">
        <v>988</v>
      </c>
      <c r="TXX2" t="s">
        <v>988</v>
      </c>
      <c r="TXY2" t="s">
        <v>988</v>
      </c>
      <c r="TXZ2" t="s">
        <v>988</v>
      </c>
      <c r="TYA2" t="s">
        <v>988</v>
      </c>
      <c r="TYB2" t="s">
        <v>988</v>
      </c>
      <c r="TYC2" t="s">
        <v>988</v>
      </c>
      <c r="TYD2" t="s">
        <v>988</v>
      </c>
      <c r="TYE2" t="s">
        <v>988</v>
      </c>
      <c r="TYF2" t="s">
        <v>988</v>
      </c>
      <c r="TYG2" t="s">
        <v>988</v>
      </c>
      <c r="TYH2" t="s">
        <v>988</v>
      </c>
      <c r="TYI2" t="s">
        <v>988</v>
      </c>
      <c r="TYJ2" t="s">
        <v>988</v>
      </c>
      <c r="TYK2" t="s">
        <v>988</v>
      </c>
      <c r="TYL2" t="s">
        <v>988</v>
      </c>
      <c r="TYM2" t="s">
        <v>988</v>
      </c>
      <c r="TYN2" t="s">
        <v>988</v>
      </c>
      <c r="TYO2" t="s">
        <v>988</v>
      </c>
      <c r="TYP2" t="s">
        <v>988</v>
      </c>
      <c r="TYQ2" t="s">
        <v>988</v>
      </c>
      <c r="TYR2" t="s">
        <v>988</v>
      </c>
      <c r="TYS2" t="s">
        <v>988</v>
      </c>
      <c r="TYT2" t="s">
        <v>988</v>
      </c>
      <c r="TYU2" t="s">
        <v>988</v>
      </c>
      <c r="TYV2" t="s">
        <v>988</v>
      </c>
      <c r="TYW2" t="s">
        <v>988</v>
      </c>
      <c r="TYX2" t="s">
        <v>988</v>
      </c>
      <c r="TYY2" t="s">
        <v>988</v>
      </c>
      <c r="TYZ2" t="s">
        <v>988</v>
      </c>
      <c r="TZA2" t="s">
        <v>988</v>
      </c>
      <c r="TZB2" t="s">
        <v>988</v>
      </c>
      <c r="TZC2" t="s">
        <v>988</v>
      </c>
      <c r="TZD2" t="s">
        <v>988</v>
      </c>
      <c r="TZE2" t="s">
        <v>988</v>
      </c>
      <c r="TZF2" t="s">
        <v>988</v>
      </c>
      <c r="TZG2" t="s">
        <v>988</v>
      </c>
      <c r="TZH2" t="s">
        <v>988</v>
      </c>
      <c r="TZI2" t="s">
        <v>988</v>
      </c>
      <c r="TZJ2" t="s">
        <v>988</v>
      </c>
      <c r="TZK2" t="s">
        <v>988</v>
      </c>
      <c r="TZL2" t="s">
        <v>988</v>
      </c>
      <c r="TZM2" t="s">
        <v>988</v>
      </c>
      <c r="TZN2" t="s">
        <v>988</v>
      </c>
      <c r="TZO2" t="s">
        <v>988</v>
      </c>
      <c r="TZP2" t="s">
        <v>988</v>
      </c>
      <c r="TZQ2" t="s">
        <v>988</v>
      </c>
      <c r="TZR2" t="s">
        <v>988</v>
      </c>
      <c r="TZS2" t="s">
        <v>988</v>
      </c>
      <c r="TZT2" t="s">
        <v>988</v>
      </c>
      <c r="TZU2" t="s">
        <v>988</v>
      </c>
      <c r="TZV2" t="s">
        <v>988</v>
      </c>
      <c r="TZW2" t="s">
        <v>988</v>
      </c>
      <c r="TZX2" t="s">
        <v>988</v>
      </c>
      <c r="TZY2" t="s">
        <v>988</v>
      </c>
      <c r="TZZ2" t="s">
        <v>988</v>
      </c>
      <c r="UAA2" t="s">
        <v>988</v>
      </c>
      <c r="UAB2" t="s">
        <v>988</v>
      </c>
      <c r="UAC2" t="s">
        <v>988</v>
      </c>
      <c r="UAD2" t="s">
        <v>988</v>
      </c>
      <c r="UAE2" t="s">
        <v>988</v>
      </c>
      <c r="UAF2" t="s">
        <v>988</v>
      </c>
      <c r="UAG2" t="s">
        <v>988</v>
      </c>
      <c r="UAH2" t="s">
        <v>988</v>
      </c>
      <c r="UAI2" t="s">
        <v>988</v>
      </c>
      <c r="UAJ2" t="s">
        <v>988</v>
      </c>
      <c r="UAK2" t="s">
        <v>988</v>
      </c>
      <c r="UAL2" t="s">
        <v>988</v>
      </c>
      <c r="UAM2" t="s">
        <v>988</v>
      </c>
      <c r="UAN2" t="s">
        <v>988</v>
      </c>
      <c r="UAO2" t="s">
        <v>988</v>
      </c>
      <c r="UAP2" t="s">
        <v>988</v>
      </c>
      <c r="UAQ2" t="s">
        <v>988</v>
      </c>
      <c r="UAR2" t="s">
        <v>988</v>
      </c>
      <c r="UAS2" t="s">
        <v>988</v>
      </c>
      <c r="UAT2" t="s">
        <v>988</v>
      </c>
      <c r="UAU2" t="s">
        <v>988</v>
      </c>
      <c r="UAV2" t="s">
        <v>988</v>
      </c>
      <c r="UAW2" t="s">
        <v>988</v>
      </c>
      <c r="UAX2" t="s">
        <v>988</v>
      </c>
      <c r="UAY2" t="s">
        <v>988</v>
      </c>
      <c r="UAZ2" t="s">
        <v>988</v>
      </c>
      <c r="UBA2" t="s">
        <v>988</v>
      </c>
      <c r="UBB2" t="s">
        <v>988</v>
      </c>
      <c r="UBC2" t="s">
        <v>988</v>
      </c>
      <c r="UBD2" t="s">
        <v>988</v>
      </c>
      <c r="UBE2" t="s">
        <v>988</v>
      </c>
      <c r="UBF2" t="s">
        <v>988</v>
      </c>
      <c r="UBG2" t="s">
        <v>988</v>
      </c>
      <c r="UBH2" t="s">
        <v>988</v>
      </c>
      <c r="UBI2" t="s">
        <v>988</v>
      </c>
      <c r="UBJ2" t="s">
        <v>988</v>
      </c>
      <c r="UBK2" t="s">
        <v>988</v>
      </c>
      <c r="UBL2" t="s">
        <v>988</v>
      </c>
      <c r="UBM2" t="s">
        <v>988</v>
      </c>
      <c r="UBN2" t="s">
        <v>988</v>
      </c>
      <c r="UBO2" t="s">
        <v>988</v>
      </c>
      <c r="UBP2" t="s">
        <v>988</v>
      </c>
      <c r="UBQ2" t="s">
        <v>988</v>
      </c>
      <c r="UBR2" t="s">
        <v>988</v>
      </c>
      <c r="UBS2" t="s">
        <v>988</v>
      </c>
      <c r="UBT2" t="s">
        <v>988</v>
      </c>
      <c r="UBU2" t="s">
        <v>988</v>
      </c>
      <c r="UBV2" t="s">
        <v>988</v>
      </c>
      <c r="UBW2" t="s">
        <v>988</v>
      </c>
      <c r="UBX2" t="s">
        <v>988</v>
      </c>
      <c r="UBY2" t="s">
        <v>988</v>
      </c>
      <c r="UBZ2" t="s">
        <v>988</v>
      </c>
      <c r="UCA2" t="s">
        <v>988</v>
      </c>
      <c r="UCB2" t="s">
        <v>988</v>
      </c>
      <c r="UCC2" t="s">
        <v>988</v>
      </c>
      <c r="UCD2" t="s">
        <v>988</v>
      </c>
      <c r="UCE2" t="s">
        <v>988</v>
      </c>
      <c r="UCF2" t="s">
        <v>988</v>
      </c>
      <c r="UCG2" t="s">
        <v>988</v>
      </c>
      <c r="UCH2" t="s">
        <v>988</v>
      </c>
      <c r="UCI2" t="s">
        <v>988</v>
      </c>
      <c r="UCJ2" t="s">
        <v>988</v>
      </c>
      <c r="UCK2" t="s">
        <v>988</v>
      </c>
      <c r="UCL2" t="s">
        <v>988</v>
      </c>
      <c r="UCM2" t="s">
        <v>988</v>
      </c>
      <c r="UCN2" t="s">
        <v>988</v>
      </c>
      <c r="UCO2" t="s">
        <v>988</v>
      </c>
      <c r="UCP2" t="s">
        <v>988</v>
      </c>
      <c r="UCQ2" t="s">
        <v>988</v>
      </c>
      <c r="UCR2" t="s">
        <v>988</v>
      </c>
      <c r="UCS2" t="s">
        <v>988</v>
      </c>
      <c r="UCT2" t="s">
        <v>988</v>
      </c>
      <c r="UCU2" t="s">
        <v>988</v>
      </c>
      <c r="UCV2" t="s">
        <v>988</v>
      </c>
      <c r="UCW2" t="s">
        <v>988</v>
      </c>
      <c r="UCX2" t="s">
        <v>988</v>
      </c>
      <c r="UCY2" t="s">
        <v>988</v>
      </c>
      <c r="UCZ2" t="s">
        <v>988</v>
      </c>
      <c r="UDA2" t="s">
        <v>988</v>
      </c>
      <c r="UDB2" t="s">
        <v>988</v>
      </c>
      <c r="UDC2" t="s">
        <v>988</v>
      </c>
      <c r="UDD2" t="s">
        <v>988</v>
      </c>
      <c r="UDE2" t="s">
        <v>988</v>
      </c>
      <c r="UDF2" t="s">
        <v>988</v>
      </c>
      <c r="UDG2" t="s">
        <v>988</v>
      </c>
      <c r="UDH2" t="s">
        <v>988</v>
      </c>
      <c r="UDI2" t="s">
        <v>988</v>
      </c>
      <c r="UDJ2" t="s">
        <v>988</v>
      </c>
      <c r="UDK2" t="s">
        <v>988</v>
      </c>
      <c r="UDL2" t="s">
        <v>988</v>
      </c>
      <c r="UDM2" t="s">
        <v>988</v>
      </c>
      <c r="UDN2" t="s">
        <v>988</v>
      </c>
      <c r="UDO2" t="s">
        <v>988</v>
      </c>
      <c r="UDP2" t="s">
        <v>988</v>
      </c>
      <c r="UDQ2" t="s">
        <v>988</v>
      </c>
      <c r="UDR2" t="s">
        <v>988</v>
      </c>
      <c r="UDS2" t="s">
        <v>988</v>
      </c>
      <c r="UDT2" t="s">
        <v>988</v>
      </c>
      <c r="UDU2" t="s">
        <v>988</v>
      </c>
      <c r="UDV2" t="s">
        <v>988</v>
      </c>
      <c r="UDW2" t="s">
        <v>988</v>
      </c>
      <c r="UDX2" t="s">
        <v>988</v>
      </c>
      <c r="UDY2" t="s">
        <v>988</v>
      </c>
      <c r="UDZ2" t="s">
        <v>988</v>
      </c>
      <c r="UEA2" t="s">
        <v>988</v>
      </c>
      <c r="UEB2" t="s">
        <v>988</v>
      </c>
      <c r="UEC2" t="s">
        <v>988</v>
      </c>
      <c r="UED2" t="s">
        <v>988</v>
      </c>
      <c r="UEE2" t="s">
        <v>988</v>
      </c>
      <c r="UEF2" t="s">
        <v>988</v>
      </c>
      <c r="UEG2" t="s">
        <v>988</v>
      </c>
      <c r="UEH2" t="s">
        <v>988</v>
      </c>
      <c r="UEI2" t="s">
        <v>988</v>
      </c>
      <c r="UEJ2" t="s">
        <v>988</v>
      </c>
      <c r="UEK2" t="s">
        <v>988</v>
      </c>
      <c r="UEL2" t="s">
        <v>988</v>
      </c>
      <c r="UEM2" t="s">
        <v>988</v>
      </c>
      <c r="UEN2" t="s">
        <v>988</v>
      </c>
      <c r="UEO2" t="s">
        <v>988</v>
      </c>
      <c r="UEP2" t="s">
        <v>988</v>
      </c>
      <c r="UEQ2" t="s">
        <v>988</v>
      </c>
      <c r="UER2" t="s">
        <v>988</v>
      </c>
      <c r="UES2" t="s">
        <v>988</v>
      </c>
      <c r="UET2" t="s">
        <v>988</v>
      </c>
      <c r="UEU2" t="s">
        <v>988</v>
      </c>
      <c r="UEV2" t="s">
        <v>988</v>
      </c>
      <c r="UEW2" t="s">
        <v>988</v>
      </c>
      <c r="UEX2" t="s">
        <v>988</v>
      </c>
      <c r="UEY2" t="s">
        <v>988</v>
      </c>
      <c r="UEZ2" t="s">
        <v>988</v>
      </c>
      <c r="UFA2" t="s">
        <v>988</v>
      </c>
      <c r="UFB2" t="s">
        <v>988</v>
      </c>
      <c r="UFC2" t="s">
        <v>988</v>
      </c>
      <c r="UFD2" t="s">
        <v>988</v>
      </c>
      <c r="UFE2" t="s">
        <v>988</v>
      </c>
      <c r="UFF2" t="s">
        <v>988</v>
      </c>
      <c r="UFG2" t="s">
        <v>988</v>
      </c>
      <c r="UFH2" t="s">
        <v>988</v>
      </c>
      <c r="UFI2" t="s">
        <v>988</v>
      </c>
      <c r="UFJ2" t="s">
        <v>988</v>
      </c>
      <c r="UFK2" t="s">
        <v>988</v>
      </c>
      <c r="UFL2" t="s">
        <v>988</v>
      </c>
      <c r="UFM2" t="s">
        <v>988</v>
      </c>
      <c r="UFN2" t="s">
        <v>988</v>
      </c>
      <c r="UFO2" t="s">
        <v>988</v>
      </c>
      <c r="UFP2" t="s">
        <v>988</v>
      </c>
      <c r="UFQ2" t="s">
        <v>988</v>
      </c>
      <c r="UFR2" t="s">
        <v>988</v>
      </c>
      <c r="UFS2" t="s">
        <v>988</v>
      </c>
      <c r="UFT2" t="s">
        <v>988</v>
      </c>
      <c r="UFU2" t="s">
        <v>988</v>
      </c>
      <c r="UFV2" t="s">
        <v>988</v>
      </c>
      <c r="UFW2" t="s">
        <v>988</v>
      </c>
      <c r="UFX2" t="s">
        <v>988</v>
      </c>
      <c r="UFY2" t="s">
        <v>988</v>
      </c>
      <c r="UFZ2" t="s">
        <v>988</v>
      </c>
      <c r="UGA2" t="s">
        <v>988</v>
      </c>
      <c r="UGB2" t="s">
        <v>988</v>
      </c>
      <c r="UGC2" t="s">
        <v>988</v>
      </c>
      <c r="UGD2" t="s">
        <v>988</v>
      </c>
      <c r="UGE2" t="s">
        <v>988</v>
      </c>
      <c r="UGF2" t="s">
        <v>988</v>
      </c>
      <c r="UGG2" t="s">
        <v>988</v>
      </c>
      <c r="UGH2" t="s">
        <v>988</v>
      </c>
      <c r="UGI2" t="s">
        <v>988</v>
      </c>
      <c r="UGJ2" t="s">
        <v>988</v>
      </c>
      <c r="UGK2" t="s">
        <v>988</v>
      </c>
      <c r="UGL2" t="s">
        <v>988</v>
      </c>
      <c r="UGM2" t="s">
        <v>988</v>
      </c>
      <c r="UGN2" t="s">
        <v>988</v>
      </c>
      <c r="UGO2" t="s">
        <v>988</v>
      </c>
      <c r="UGP2" t="s">
        <v>988</v>
      </c>
      <c r="UGQ2" t="s">
        <v>988</v>
      </c>
      <c r="UGR2" t="s">
        <v>988</v>
      </c>
      <c r="UGS2" t="s">
        <v>988</v>
      </c>
      <c r="UGT2" t="s">
        <v>988</v>
      </c>
      <c r="UGU2" t="s">
        <v>988</v>
      </c>
      <c r="UGV2" t="s">
        <v>988</v>
      </c>
      <c r="UGW2" t="s">
        <v>988</v>
      </c>
      <c r="UGX2" t="s">
        <v>988</v>
      </c>
      <c r="UGY2" t="s">
        <v>988</v>
      </c>
      <c r="UGZ2" t="s">
        <v>988</v>
      </c>
      <c r="UHA2" t="s">
        <v>988</v>
      </c>
      <c r="UHB2" t="s">
        <v>988</v>
      </c>
      <c r="UHC2" t="s">
        <v>988</v>
      </c>
      <c r="UHD2" t="s">
        <v>988</v>
      </c>
      <c r="UHE2" t="s">
        <v>988</v>
      </c>
      <c r="UHF2" t="s">
        <v>988</v>
      </c>
      <c r="UHG2" t="s">
        <v>988</v>
      </c>
      <c r="UHH2" t="s">
        <v>988</v>
      </c>
      <c r="UHI2" t="s">
        <v>988</v>
      </c>
      <c r="UHJ2" t="s">
        <v>988</v>
      </c>
      <c r="UHK2" t="s">
        <v>988</v>
      </c>
      <c r="UHL2" t="s">
        <v>988</v>
      </c>
      <c r="UHM2" t="s">
        <v>988</v>
      </c>
      <c r="UHN2" t="s">
        <v>988</v>
      </c>
      <c r="UHO2" t="s">
        <v>988</v>
      </c>
      <c r="UHP2" t="s">
        <v>988</v>
      </c>
      <c r="UHQ2" t="s">
        <v>988</v>
      </c>
      <c r="UHR2" t="s">
        <v>988</v>
      </c>
      <c r="UHS2" t="s">
        <v>988</v>
      </c>
      <c r="UHT2" t="s">
        <v>988</v>
      </c>
      <c r="UHU2" t="s">
        <v>988</v>
      </c>
      <c r="UHV2" t="s">
        <v>988</v>
      </c>
      <c r="UHW2" t="s">
        <v>988</v>
      </c>
      <c r="UHX2" t="s">
        <v>988</v>
      </c>
      <c r="UHY2" t="s">
        <v>988</v>
      </c>
      <c r="UHZ2" t="s">
        <v>988</v>
      </c>
      <c r="UIA2" t="s">
        <v>988</v>
      </c>
      <c r="UIB2" t="s">
        <v>988</v>
      </c>
      <c r="UIC2" t="s">
        <v>988</v>
      </c>
      <c r="UID2" t="s">
        <v>988</v>
      </c>
      <c r="UIE2" t="s">
        <v>988</v>
      </c>
      <c r="UIF2" t="s">
        <v>988</v>
      </c>
      <c r="UIG2" t="s">
        <v>988</v>
      </c>
      <c r="UIH2" t="s">
        <v>988</v>
      </c>
      <c r="UII2" t="s">
        <v>988</v>
      </c>
      <c r="UIJ2" t="s">
        <v>988</v>
      </c>
      <c r="UIK2" t="s">
        <v>988</v>
      </c>
      <c r="UIL2" t="s">
        <v>988</v>
      </c>
      <c r="UIM2" t="s">
        <v>988</v>
      </c>
      <c r="UIN2" t="s">
        <v>988</v>
      </c>
      <c r="UIO2" t="s">
        <v>988</v>
      </c>
      <c r="UIP2" t="s">
        <v>988</v>
      </c>
      <c r="UIQ2" t="s">
        <v>988</v>
      </c>
      <c r="UIR2" t="s">
        <v>988</v>
      </c>
      <c r="UIS2" t="s">
        <v>988</v>
      </c>
      <c r="UIT2" t="s">
        <v>988</v>
      </c>
      <c r="UIU2" t="s">
        <v>988</v>
      </c>
      <c r="UIV2" t="s">
        <v>988</v>
      </c>
      <c r="UIW2" t="s">
        <v>988</v>
      </c>
      <c r="UIX2" t="s">
        <v>988</v>
      </c>
      <c r="UIY2" t="s">
        <v>988</v>
      </c>
      <c r="UIZ2" t="s">
        <v>988</v>
      </c>
      <c r="UJA2" t="s">
        <v>988</v>
      </c>
      <c r="UJB2" t="s">
        <v>988</v>
      </c>
      <c r="UJC2" t="s">
        <v>988</v>
      </c>
      <c r="UJD2" t="s">
        <v>988</v>
      </c>
      <c r="UJE2" t="s">
        <v>988</v>
      </c>
      <c r="UJF2" t="s">
        <v>988</v>
      </c>
      <c r="UJG2" t="s">
        <v>988</v>
      </c>
      <c r="UJH2" t="s">
        <v>988</v>
      </c>
      <c r="UJI2" t="s">
        <v>988</v>
      </c>
      <c r="UJJ2" t="s">
        <v>988</v>
      </c>
      <c r="UJK2" t="s">
        <v>988</v>
      </c>
      <c r="UJL2" t="s">
        <v>988</v>
      </c>
      <c r="UJM2" t="s">
        <v>988</v>
      </c>
      <c r="UJN2" t="s">
        <v>988</v>
      </c>
      <c r="UJO2" t="s">
        <v>988</v>
      </c>
      <c r="UJP2" t="s">
        <v>988</v>
      </c>
      <c r="UJQ2" t="s">
        <v>988</v>
      </c>
      <c r="UJR2" t="s">
        <v>988</v>
      </c>
      <c r="UJS2" t="s">
        <v>988</v>
      </c>
      <c r="UJT2" t="s">
        <v>988</v>
      </c>
      <c r="UJU2" t="s">
        <v>988</v>
      </c>
      <c r="UJV2" t="s">
        <v>988</v>
      </c>
      <c r="UJW2" t="s">
        <v>988</v>
      </c>
      <c r="UJX2" t="s">
        <v>988</v>
      </c>
      <c r="UJY2" t="s">
        <v>988</v>
      </c>
      <c r="UJZ2" t="s">
        <v>988</v>
      </c>
      <c r="UKA2" t="s">
        <v>988</v>
      </c>
      <c r="UKB2" t="s">
        <v>988</v>
      </c>
      <c r="UKC2" t="s">
        <v>988</v>
      </c>
      <c r="UKD2" t="s">
        <v>988</v>
      </c>
      <c r="UKE2" t="s">
        <v>988</v>
      </c>
      <c r="UKF2" t="s">
        <v>988</v>
      </c>
      <c r="UKG2" t="s">
        <v>988</v>
      </c>
      <c r="UKH2" t="s">
        <v>988</v>
      </c>
      <c r="UKI2" t="s">
        <v>988</v>
      </c>
      <c r="UKJ2" t="s">
        <v>988</v>
      </c>
      <c r="UKK2" t="s">
        <v>988</v>
      </c>
      <c r="UKL2" t="s">
        <v>988</v>
      </c>
      <c r="UKM2" t="s">
        <v>988</v>
      </c>
      <c r="UKN2" t="s">
        <v>988</v>
      </c>
      <c r="UKO2" t="s">
        <v>988</v>
      </c>
      <c r="UKP2" t="s">
        <v>988</v>
      </c>
      <c r="UKQ2" t="s">
        <v>988</v>
      </c>
      <c r="UKR2" t="s">
        <v>988</v>
      </c>
      <c r="UKS2" t="s">
        <v>988</v>
      </c>
      <c r="UKT2" t="s">
        <v>988</v>
      </c>
      <c r="UKU2" t="s">
        <v>988</v>
      </c>
      <c r="UKV2" t="s">
        <v>988</v>
      </c>
      <c r="UKW2" t="s">
        <v>988</v>
      </c>
      <c r="UKX2" t="s">
        <v>988</v>
      </c>
      <c r="UKY2" t="s">
        <v>988</v>
      </c>
      <c r="UKZ2" t="s">
        <v>988</v>
      </c>
      <c r="ULA2" t="s">
        <v>988</v>
      </c>
      <c r="ULB2" t="s">
        <v>988</v>
      </c>
      <c r="ULC2" t="s">
        <v>988</v>
      </c>
      <c r="ULD2" t="s">
        <v>988</v>
      </c>
      <c r="ULE2" t="s">
        <v>988</v>
      </c>
      <c r="ULF2" t="s">
        <v>988</v>
      </c>
      <c r="ULG2" t="s">
        <v>988</v>
      </c>
      <c r="ULH2" t="s">
        <v>988</v>
      </c>
      <c r="ULI2" t="s">
        <v>988</v>
      </c>
      <c r="ULJ2" t="s">
        <v>988</v>
      </c>
      <c r="ULK2" t="s">
        <v>988</v>
      </c>
      <c r="ULL2" t="s">
        <v>988</v>
      </c>
      <c r="ULM2" t="s">
        <v>988</v>
      </c>
      <c r="ULN2" t="s">
        <v>988</v>
      </c>
      <c r="ULO2" t="s">
        <v>988</v>
      </c>
      <c r="ULP2" t="s">
        <v>988</v>
      </c>
      <c r="ULQ2" t="s">
        <v>988</v>
      </c>
      <c r="ULR2" t="s">
        <v>988</v>
      </c>
      <c r="ULS2" t="s">
        <v>988</v>
      </c>
      <c r="ULT2" t="s">
        <v>988</v>
      </c>
      <c r="ULU2" t="s">
        <v>988</v>
      </c>
      <c r="ULV2" t="s">
        <v>988</v>
      </c>
      <c r="ULW2" t="s">
        <v>988</v>
      </c>
      <c r="ULX2" t="s">
        <v>988</v>
      </c>
      <c r="ULY2" t="s">
        <v>988</v>
      </c>
      <c r="ULZ2" t="s">
        <v>988</v>
      </c>
      <c r="UMA2" t="s">
        <v>988</v>
      </c>
      <c r="UMB2" t="s">
        <v>988</v>
      </c>
      <c r="UMC2" t="s">
        <v>988</v>
      </c>
      <c r="UMD2" t="s">
        <v>988</v>
      </c>
      <c r="UME2" t="s">
        <v>988</v>
      </c>
      <c r="UMF2" t="s">
        <v>988</v>
      </c>
      <c r="UMG2" t="s">
        <v>988</v>
      </c>
      <c r="UMH2" t="s">
        <v>988</v>
      </c>
      <c r="UMI2" t="s">
        <v>988</v>
      </c>
      <c r="UMJ2" t="s">
        <v>988</v>
      </c>
      <c r="UMK2" t="s">
        <v>988</v>
      </c>
      <c r="UML2" t="s">
        <v>988</v>
      </c>
      <c r="UMM2" t="s">
        <v>988</v>
      </c>
      <c r="UMN2" t="s">
        <v>988</v>
      </c>
      <c r="UMO2" t="s">
        <v>988</v>
      </c>
      <c r="UMP2" t="s">
        <v>988</v>
      </c>
      <c r="UMQ2" t="s">
        <v>988</v>
      </c>
      <c r="UMR2" t="s">
        <v>988</v>
      </c>
      <c r="UMS2" t="s">
        <v>988</v>
      </c>
      <c r="UMT2" t="s">
        <v>988</v>
      </c>
      <c r="UMU2" t="s">
        <v>988</v>
      </c>
      <c r="UMV2" t="s">
        <v>988</v>
      </c>
      <c r="UMW2" t="s">
        <v>988</v>
      </c>
      <c r="UMX2" t="s">
        <v>988</v>
      </c>
      <c r="UMY2" t="s">
        <v>988</v>
      </c>
      <c r="UMZ2" t="s">
        <v>988</v>
      </c>
      <c r="UNA2" t="s">
        <v>988</v>
      </c>
      <c r="UNB2" t="s">
        <v>988</v>
      </c>
      <c r="UNC2" t="s">
        <v>988</v>
      </c>
      <c r="UND2" t="s">
        <v>988</v>
      </c>
      <c r="UNE2" t="s">
        <v>988</v>
      </c>
      <c r="UNF2" t="s">
        <v>988</v>
      </c>
      <c r="UNG2" t="s">
        <v>988</v>
      </c>
      <c r="UNH2" t="s">
        <v>988</v>
      </c>
      <c r="UNI2" t="s">
        <v>988</v>
      </c>
      <c r="UNJ2" t="s">
        <v>988</v>
      </c>
      <c r="UNK2" t="s">
        <v>988</v>
      </c>
      <c r="UNL2" t="s">
        <v>988</v>
      </c>
      <c r="UNM2" t="s">
        <v>988</v>
      </c>
      <c r="UNN2" t="s">
        <v>988</v>
      </c>
      <c r="UNO2" t="s">
        <v>988</v>
      </c>
      <c r="UNP2" t="s">
        <v>988</v>
      </c>
      <c r="UNQ2" t="s">
        <v>988</v>
      </c>
      <c r="UNR2" t="s">
        <v>988</v>
      </c>
      <c r="UNS2" t="s">
        <v>988</v>
      </c>
      <c r="UNT2" t="s">
        <v>988</v>
      </c>
      <c r="UNU2" t="s">
        <v>988</v>
      </c>
      <c r="UNV2" t="s">
        <v>988</v>
      </c>
      <c r="UNW2" t="s">
        <v>988</v>
      </c>
      <c r="UNX2" t="s">
        <v>988</v>
      </c>
      <c r="UNY2" t="s">
        <v>988</v>
      </c>
      <c r="UNZ2" t="s">
        <v>988</v>
      </c>
      <c r="UOA2" t="s">
        <v>988</v>
      </c>
      <c r="UOB2" t="s">
        <v>988</v>
      </c>
      <c r="UOC2" t="s">
        <v>988</v>
      </c>
      <c r="UOD2" t="s">
        <v>988</v>
      </c>
      <c r="UOE2" t="s">
        <v>988</v>
      </c>
      <c r="UOF2" t="s">
        <v>988</v>
      </c>
      <c r="UOG2" t="s">
        <v>988</v>
      </c>
      <c r="UOH2" t="s">
        <v>988</v>
      </c>
      <c r="UOI2" t="s">
        <v>988</v>
      </c>
      <c r="UOJ2" t="s">
        <v>988</v>
      </c>
      <c r="UOK2" t="s">
        <v>988</v>
      </c>
      <c r="UOL2" t="s">
        <v>988</v>
      </c>
      <c r="UOM2" t="s">
        <v>988</v>
      </c>
      <c r="UON2" t="s">
        <v>988</v>
      </c>
      <c r="UOO2" t="s">
        <v>988</v>
      </c>
      <c r="UOP2" t="s">
        <v>988</v>
      </c>
      <c r="UOQ2" t="s">
        <v>988</v>
      </c>
      <c r="UOR2" t="s">
        <v>988</v>
      </c>
      <c r="UOS2" t="s">
        <v>988</v>
      </c>
      <c r="UOT2" t="s">
        <v>988</v>
      </c>
      <c r="UOU2" t="s">
        <v>988</v>
      </c>
      <c r="UOV2" t="s">
        <v>988</v>
      </c>
      <c r="UOW2" t="s">
        <v>988</v>
      </c>
      <c r="UOX2" t="s">
        <v>988</v>
      </c>
      <c r="UOY2" t="s">
        <v>988</v>
      </c>
      <c r="UOZ2" t="s">
        <v>988</v>
      </c>
      <c r="UPA2" t="s">
        <v>988</v>
      </c>
      <c r="UPB2" t="s">
        <v>988</v>
      </c>
      <c r="UPC2" t="s">
        <v>988</v>
      </c>
      <c r="UPD2" t="s">
        <v>988</v>
      </c>
      <c r="UPE2" t="s">
        <v>988</v>
      </c>
      <c r="UPF2" t="s">
        <v>988</v>
      </c>
      <c r="UPG2" t="s">
        <v>988</v>
      </c>
      <c r="UPH2" t="s">
        <v>988</v>
      </c>
      <c r="UPI2" t="s">
        <v>988</v>
      </c>
      <c r="UPJ2" t="s">
        <v>988</v>
      </c>
      <c r="UPK2" t="s">
        <v>988</v>
      </c>
      <c r="UPL2" t="s">
        <v>988</v>
      </c>
      <c r="UPM2" t="s">
        <v>988</v>
      </c>
      <c r="UPN2" t="s">
        <v>988</v>
      </c>
      <c r="UPO2" t="s">
        <v>988</v>
      </c>
      <c r="UPP2" t="s">
        <v>988</v>
      </c>
      <c r="UPQ2" t="s">
        <v>988</v>
      </c>
      <c r="UPR2" t="s">
        <v>988</v>
      </c>
      <c r="UPS2" t="s">
        <v>988</v>
      </c>
      <c r="UPT2" t="s">
        <v>988</v>
      </c>
      <c r="UPU2" t="s">
        <v>988</v>
      </c>
      <c r="UPV2" t="s">
        <v>988</v>
      </c>
      <c r="UPW2" t="s">
        <v>988</v>
      </c>
      <c r="UPX2" t="s">
        <v>988</v>
      </c>
      <c r="UPY2" t="s">
        <v>988</v>
      </c>
      <c r="UPZ2" t="s">
        <v>988</v>
      </c>
      <c r="UQA2" t="s">
        <v>988</v>
      </c>
      <c r="UQB2" t="s">
        <v>988</v>
      </c>
      <c r="UQC2" t="s">
        <v>988</v>
      </c>
      <c r="UQD2" t="s">
        <v>988</v>
      </c>
      <c r="UQE2" t="s">
        <v>988</v>
      </c>
      <c r="UQF2" t="s">
        <v>988</v>
      </c>
      <c r="UQG2" t="s">
        <v>988</v>
      </c>
      <c r="UQH2" t="s">
        <v>988</v>
      </c>
      <c r="UQI2" t="s">
        <v>988</v>
      </c>
      <c r="UQJ2" t="s">
        <v>988</v>
      </c>
      <c r="UQK2" t="s">
        <v>988</v>
      </c>
      <c r="UQL2" t="s">
        <v>988</v>
      </c>
      <c r="UQM2" t="s">
        <v>988</v>
      </c>
      <c r="UQN2" t="s">
        <v>988</v>
      </c>
      <c r="UQO2" t="s">
        <v>988</v>
      </c>
      <c r="UQP2" t="s">
        <v>988</v>
      </c>
      <c r="UQQ2" t="s">
        <v>988</v>
      </c>
      <c r="UQR2" t="s">
        <v>988</v>
      </c>
      <c r="UQS2" t="s">
        <v>988</v>
      </c>
      <c r="UQT2" t="s">
        <v>988</v>
      </c>
      <c r="UQU2" t="s">
        <v>988</v>
      </c>
      <c r="UQV2" t="s">
        <v>988</v>
      </c>
      <c r="UQW2" t="s">
        <v>988</v>
      </c>
      <c r="UQX2" t="s">
        <v>988</v>
      </c>
      <c r="UQY2" t="s">
        <v>988</v>
      </c>
      <c r="UQZ2" t="s">
        <v>988</v>
      </c>
      <c r="URA2" t="s">
        <v>988</v>
      </c>
      <c r="URB2" t="s">
        <v>988</v>
      </c>
      <c r="URC2" t="s">
        <v>988</v>
      </c>
      <c r="URD2" t="s">
        <v>988</v>
      </c>
      <c r="URE2" t="s">
        <v>988</v>
      </c>
      <c r="URF2" t="s">
        <v>988</v>
      </c>
      <c r="URG2" t="s">
        <v>988</v>
      </c>
      <c r="URH2" t="s">
        <v>988</v>
      </c>
      <c r="URI2" t="s">
        <v>988</v>
      </c>
      <c r="URJ2" t="s">
        <v>988</v>
      </c>
      <c r="URK2" t="s">
        <v>988</v>
      </c>
      <c r="URL2" t="s">
        <v>988</v>
      </c>
      <c r="URM2" t="s">
        <v>988</v>
      </c>
      <c r="URN2" t="s">
        <v>988</v>
      </c>
      <c r="URO2" t="s">
        <v>988</v>
      </c>
      <c r="URP2" t="s">
        <v>988</v>
      </c>
      <c r="URQ2" t="s">
        <v>988</v>
      </c>
      <c r="URR2" t="s">
        <v>988</v>
      </c>
      <c r="URS2" t="s">
        <v>988</v>
      </c>
      <c r="URT2" t="s">
        <v>988</v>
      </c>
      <c r="URU2" t="s">
        <v>988</v>
      </c>
      <c r="URV2" t="s">
        <v>988</v>
      </c>
      <c r="URW2" t="s">
        <v>988</v>
      </c>
      <c r="URX2" t="s">
        <v>988</v>
      </c>
      <c r="URY2" t="s">
        <v>988</v>
      </c>
      <c r="URZ2" t="s">
        <v>988</v>
      </c>
      <c r="USA2" t="s">
        <v>988</v>
      </c>
      <c r="USB2" t="s">
        <v>988</v>
      </c>
      <c r="USC2" t="s">
        <v>988</v>
      </c>
      <c r="USD2" t="s">
        <v>988</v>
      </c>
      <c r="USE2" t="s">
        <v>988</v>
      </c>
      <c r="USF2" t="s">
        <v>988</v>
      </c>
      <c r="USG2" t="s">
        <v>988</v>
      </c>
      <c r="USH2" t="s">
        <v>988</v>
      </c>
      <c r="USI2" t="s">
        <v>988</v>
      </c>
      <c r="USJ2" t="s">
        <v>988</v>
      </c>
      <c r="USK2" t="s">
        <v>988</v>
      </c>
      <c r="USL2" t="s">
        <v>988</v>
      </c>
      <c r="USM2" t="s">
        <v>988</v>
      </c>
      <c r="USN2" t="s">
        <v>988</v>
      </c>
      <c r="USO2" t="s">
        <v>988</v>
      </c>
      <c r="USP2" t="s">
        <v>988</v>
      </c>
      <c r="USQ2" t="s">
        <v>988</v>
      </c>
      <c r="USR2" t="s">
        <v>988</v>
      </c>
      <c r="USS2" t="s">
        <v>988</v>
      </c>
      <c r="UST2" t="s">
        <v>988</v>
      </c>
      <c r="USU2" t="s">
        <v>988</v>
      </c>
      <c r="USV2" t="s">
        <v>988</v>
      </c>
      <c r="USW2" t="s">
        <v>988</v>
      </c>
      <c r="USX2" t="s">
        <v>988</v>
      </c>
      <c r="USY2" t="s">
        <v>988</v>
      </c>
      <c r="USZ2" t="s">
        <v>988</v>
      </c>
      <c r="UTA2" t="s">
        <v>988</v>
      </c>
      <c r="UTB2" t="s">
        <v>988</v>
      </c>
      <c r="UTC2" t="s">
        <v>988</v>
      </c>
      <c r="UTD2" t="s">
        <v>988</v>
      </c>
      <c r="UTE2" t="s">
        <v>988</v>
      </c>
      <c r="UTF2" t="s">
        <v>988</v>
      </c>
      <c r="UTG2" t="s">
        <v>988</v>
      </c>
      <c r="UTH2" t="s">
        <v>988</v>
      </c>
      <c r="UTI2" t="s">
        <v>988</v>
      </c>
      <c r="UTJ2" t="s">
        <v>988</v>
      </c>
      <c r="UTK2" t="s">
        <v>988</v>
      </c>
      <c r="UTL2" t="s">
        <v>988</v>
      </c>
      <c r="UTM2" t="s">
        <v>988</v>
      </c>
      <c r="UTN2" t="s">
        <v>988</v>
      </c>
      <c r="UTO2" t="s">
        <v>988</v>
      </c>
      <c r="UTP2" t="s">
        <v>988</v>
      </c>
      <c r="UTQ2" t="s">
        <v>988</v>
      </c>
      <c r="UTR2" t="s">
        <v>988</v>
      </c>
      <c r="UTS2" t="s">
        <v>988</v>
      </c>
      <c r="UTT2" t="s">
        <v>988</v>
      </c>
      <c r="UTU2" t="s">
        <v>988</v>
      </c>
      <c r="UTV2" t="s">
        <v>988</v>
      </c>
      <c r="UTW2" t="s">
        <v>988</v>
      </c>
      <c r="UTX2" t="s">
        <v>988</v>
      </c>
      <c r="UTY2" t="s">
        <v>988</v>
      </c>
      <c r="UTZ2" t="s">
        <v>988</v>
      </c>
      <c r="UUA2" t="s">
        <v>988</v>
      </c>
      <c r="UUB2" t="s">
        <v>988</v>
      </c>
      <c r="UUC2" t="s">
        <v>988</v>
      </c>
      <c r="UUD2" t="s">
        <v>988</v>
      </c>
      <c r="UUE2" t="s">
        <v>988</v>
      </c>
      <c r="UUF2" t="s">
        <v>988</v>
      </c>
      <c r="UUG2" t="s">
        <v>988</v>
      </c>
      <c r="UUH2" t="s">
        <v>988</v>
      </c>
      <c r="UUI2" t="s">
        <v>988</v>
      </c>
      <c r="UUJ2" t="s">
        <v>988</v>
      </c>
      <c r="UUK2" t="s">
        <v>988</v>
      </c>
      <c r="UUL2" t="s">
        <v>988</v>
      </c>
      <c r="UUM2" t="s">
        <v>988</v>
      </c>
      <c r="UUN2" t="s">
        <v>988</v>
      </c>
      <c r="UUO2" t="s">
        <v>988</v>
      </c>
      <c r="UUP2" t="s">
        <v>988</v>
      </c>
      <c r="UUQ2" t="s">
        <v>988</v>
      </c>
      <c r="UUR2" t="s">
        <v>988</v>
      </c>
      <c r="UUS2" t="s">
        <v>988</v>
      </c>
      <c r="UUT2" t="s">
        <v>988</v>
      </c>
      <c r="UUU2" t="s">
        <v>988</v>
      </c>
      <c r="UUV2" t="s">
        <v>988</v>
      </c>
      <c r="UUW2" t="s">
        <v>988</v>
      </c>
      <c r="UUX2" t="s">
        <v>988</v>
      </c>
      <c r="UUY2" t="s">
        <v>988</v>
      </c>
      <c r="UUZ2" t="s">
        <v>988</v>
      </c>
      <c r="UVA2" t="s">
        <v>988</v>
      </c>
      <c r="UVB2" t="s">
        <v>988</v>
      </c>
      <c r="UVC2" t="s">
        <v>988</v>
      </c>
      <c r="UVD2" t="s">
        <v>988</v>
      </c>
      <c r="UVE2" t="s">
        <v>988</v>
      </c>
      <c r="UVF2" t="s">
        <v>988</v>
      </c>
      <c r="UVG2" t="s">
        <v>988</v>
      </c>
      <c r="UVH2" t="s">
        <v>988</v>
      </c>
      <c r="UVI2" t="s">
        <v>988</v>
      </c>
      <c r="UVJ2" t="s">
        <v>988</v>
      </c>
      <c r="UVK2" t="s">
        <v>988</v>
      </c>
      <c r="UVL2" t="s">
        <v>988</v>
      </c>
      <c r="UVM2" t="s">
        <v>988</v>
      </c>
      <c r="UVN2" t="s">
        <v>988</v>
      </c>
      <c r="UVO2" t="s">
        <v>988</v>
      </c>
      <c r="UVP2" t="s">
        <v>988</v>
      </c>
      <c r="UVQ2" t="s">
        <v>988</v>
      </c>
      <c r="UVR2" t="s">
        <v>988</v>
      </c>
      <c r="UVS2" t="s">
        <v>988</v>
      </c>
      <c r="UVT2" t="s">
        <v>988</v>
      </c>
      <c r="UVU2" t="s">
        <v>988</v>
      </c>
      <c r="UVV2" t="s">
        <v>988</v>
      </c>
      <c r="UVW2" t="s">
        <v>988</v>
      </c>
      <c r="UVX2" t="s">
        <v>988</v>
      </c>
      <c r="UVY2" t="s">
        <v>988</v>
      </c>
      <c r="UVZ2" t="s">
        <v>988</v>
      </c>
      <c r="UWA2" t="s">
        <v>988</v>
      </c>
      <c r="UWB2" t="s">
        <v>988</v>
      </c>
      <c r="UWC2" t="s">
        <v>988</v>
      </c>
      <c r="UWD2" t="s">
        <v>988</v>
      </c>
      <c r="UWE2" t="s">
        <v>988</v>
      </c>
      <c r="UWF2" t="s">
        <v>988</v>
      </c>
      <c r="UWG2" t="s">
        <v>988</v>
      </c>
      <c r="UWH2" t="s">
        <v>988</v>
      </c>
      <c r="UWI2" t="s">
        <v>988</v>
      </c>
      <c r="UWJ2" t="s">
        <v>988</v>
      </c>
      <c r="UWK2" t="s">
        <v>988</v>
      </c>
      <c r="UWL2" t="s">
        <v>988</v>
      </c>
      <c r="UWM2" t="s">
        <v>988</v>
      </c>
      <c r="UWN2" t="s">
        <v>988</v>
      </c>
      <c r="UWO2" t="s">
        <v>988</v>
      </c>
      <c r="UWP2" t="s">
        <v>988</v>
      </c>
      <c r="UWQ2" t="s">
        <v>988</v>
      </c>
      <c r="UWR2" t="s">
        <v>988</v>
      </c>
      <c r="UWS2" t="s">
        <v>988</v>
      </c>
      <c r="UWT2" t="s">
        <v>988</v>
      </c>
      <c r="UWU2" t="s">
        <v>988</v>
      </c>
      <c r="UWV2" t="s">
        <v>988</v>
      </c>
      <c r="UWW2" t="s">
        <v>988</v>
      </c>
      <c r="UWX2" t="s">
        <v>988</v>
      </c>
      <c r="UWY2" t="s">
        <v>988</v>
      </c>
      <c r="UWZ2" t="s">
        <v>988</v>
      </c>
      <c r="UXA2" t="s">
        <v>988</v>
      </c>
      <c r="UXB2" t="s">
        <v>988</v>
      </c>
      <c r="UXC2" t="s">
        <v>988</v>
      </c>
      <c r="UXD2" t="s">
        <v>988</v>
      </c>
      <c r="UXE2" t="s">
        <v>988</v>
      </c>
      <c r="UXF2" t="s">
        <v>988</v>
      </c>
      <c r="UXG2" t="s">
        <v>988</v>
      </c>
      <c r="UXH2" t="s">
        <v>988</v>
      </c>
      <c r="UXI2" t="s">
        <v>988</v>
      </c>
      <c r="UXJ2" t="s">
        <v>988</v>
      </c>
      <c r="UXK2" t="s">
        <v>988</v>
      </c>
      <c r="UXL2" t="s">
        <v>988</v>
      </c>
      <c r="UXM2" t="s">
        <v>988</v>
      </c>
      <c r="UXN2" t="s">
        <v>988</v>
      </c>
      <c r="UXO2" t="s">
        <v>988</v>
      </c>
      <c r="UXP2" t="s">
        <v>988</v>
      </c>
      <c r="UXQ2" t="s">
        <v>988</v>
      </c>
      <c r="UXR2" t="s">
        <v>988</v>
      </c>
      <c r="UXS2" t="s">
        <v>988</v>
      </c>
      <c r="UXT2" t="s">
        <v>988</v>
      </c>
      <c r="UXU2" t="s">
        <v>988</v>
      </c>
      <c r="UXV2" t="s">
        <v>988</v>
      </c>
      <c r="UXW2" t="s">
        <v>988</v>
      </c>
      <c r="UXX2" t="s">
        <v>988</v>
      </c>
      <c r="UXY2" t="s">
        <v>988</v>
      </c>
      <c r="UXZ2" t="s">
        <v>988</v>
      </c>
      <c r="UYA2" t="s">
        <v>988</v>
      </c>
      <c r="UYB2" t="s">
        <v>988</v>
      </c>
      <c r="UYC2" t="s">
        <v>988</v>
      </c>
      <c r="UYD2" t="s">
        <v>988</v>
      </c>
      <c r="UYE2" t="s">
        <v>988</v>
      </c>
      <c r="UYF2" t="s">
        <v>988</v>
      </c>
      <c r="UYG2" t="s">
        <v>988</v>
      </c>
      <c r="UYH2" t="s">
        <v>988</v>
      </c>
      <c r="UYI2" t="s">
        <v>988</v>
      </c>
      <c r="UYJ2" t="s">
        <v>988</v>
      </c>
      <c r="UYK2" t="s">
        <v>988</v>
      </c>
      <c r="UYL2" t="s">
        <v>988</v>
      </c>
      <c r="UYM2" t="s">
        <v>988</v>
      </c>
      <c r="UYN2" t="s">
        <v>988</v>
      </c>
      <c r="UYO2" t="s">
        <v>988</v>
      </c>
      <c r="UYP2" t="s">
        <v>988</v>
      </c>
      <c r="UYQ2" t="s">
        <v>988</v>
      </c>
      <c r="UYR2" t="s">
        <v>988</v>
      </c>
      <c r="UYS2" t="s">
        <v>988</v>
      </c>
      <c r="UYT2" t="s">
        <v>988</v>
      </c>
      <c r="UYU2" t="s">
        <v>988</v>
      </c>
      <c r="UYV2" t="s">
        <v>988</v>
      </c>
      <c r="UYW2" t="s">
        <v>988</v>
      </c>
      <c r="UYX2" t="s">
        <v>988</v>
      </c>
      <c r="UYY2" t="s">
        <v>988</v>
      </c>
      <c r="UYZ2" t="s">
        <v>988</v>
      </c>
      <c r="UZA2" t="s">
        <v>988</v>
      </c>
      <c r="UZB2" t="s">
        <v>988</v>
      </c>
      <c r="UZC2" t="s">
        <v>988</v>
      </c>
      <c r="UZD2" t="s">
        <v>988</v>
      </c>
      <c r="UZE2" t="s">
        <v>988</v>
      </c>
      <c r="UZF2" t="s">
        <v>988</v>
      </c>
      <c r="UZG2" t="s">
        <v>988</v>
      </c>
      <c r="UZH2" t="s">
        <v>988</v>
      </c>
      <c r="UZI2" t="s">
        <v>988</v>
      </c>
      <c r="UZJ2" t="s">
        <v>988</v>
      </c>
      <c r="UZK2" t="s">
        <v>988</v>
      </c>
      <c r="UZL2" t="s">
        <v>988</v>
      </c>
      <c r="UZM2" t="s">
        <v>988</v>
      </c>
      <c r="UZN2" t="s">
        <v>988</v>
      </c>
      <c r="UZO2" t="s">
        <v>988</v>
      </c>
      <c r="UZP2" t="s">
        <v>988</v>
      </c>
      <c r="UZQ2" t="s">
        <v>988</v>
      </c>
      <c r="UZR2" t="s">
        <v>988</v>
      </c>
      <c r="UZS2" t="s">
        <v>988</v>
      </c>
      <c r="UZT2" t="s">
        <v>988</v>
      </c>
      <c r="UZU2" t="s">
        <v>988</v>
      </c>
      <c r="UZV2" t="s">
        <v>988</v>
      </c>
      <c r="UZW2" t="s">
        <v>988</v>
      </c>
      <c r="UZX2" t="s">
        <v>988</v>
      </c>
      <c r="UZY2" t="s">
        <v>988</v>
      </c>
      <c r="UZZ2" t="s">
        <v>988</v>
      </c>
      <c r="VAA2" t="s">
        <v>988</v>
      </c>
      <c r="VAB2" t="s">
        <v>988</v>
      </c>
      <c r="VAC2" t="s">
        <v>988</v>
      </c>
      <c r="VAD2" t="s">
        <v>988</v>
      </c>
      <c r="VAE2" t="s">
        <v>988</v>
      </c>
      <c r="VAF2" t="s">
        <v>988</v>
      </c>
      <c r="VAG2" t="s">
        <v>988</v>
      </c>
      <c r="VAH2" t="s">
        <v>988</v>
      </c>
      <c r="VAI2" t="s">
        <v>988</v>
      </c>
      <c r="VAJ2" t="s">
        <v>988</v>
      </c>
      <c r="VAK2" t="s">
        <v>988</v>
      </c>
      <c r="VAL2" t="s">
        <v>988</v>
      </c>
      <c r="VAM2" t="s">
        <v>988</v>
      </c>
      <c r="VAN2" t="s">
        <v>988</v>
      </c>
      <c r="VAO2" t="s">
        <v>988</v>
      </c>
      <c r="VAP2" t="s">
        <v>988</v>
      </c>
      <c r="VAQ2" t="s">
        <v>988</v>
      </c>
      <c r="VAR2" t="s">
        <v>988</v>
      </c>
      <c r="VAS2" t="s">
        <v>988</v>
      </c>
      <c r="VAT2" t="s">
        <v>988</v>
      </c>
      <c r="VAU2" t="s">
        <v>988</v>
      </c>
      <c r="VAV2" t="s">
        <v>988</v>
      </c>
      <c r="VAW2" t="s">
        <v>988</v>
      </c>
      <c r="VAX2" t="s">
        <v>988</v>
      </c>
      <c r="VAY2" t="s">
        <v>988</v>
      </c>
      <c r="VAZ2" t="s">
        <v>988</v>
      </c>
      <c r="VBA2" t="s">
        <v>988</v>
      </c>
      <c r="VBB2" t="s">
        <v>988</v>
      </c>
      <c r="VBC2" t="s">
        <v>988</v>
      </c>
      <c r="VBD2" t="s">
        <v>988</v>
      </c>
      <c r="VBE2" t="s">
        <v>988</v>
      </c>
      <c r="VBF2" t="s">
        <v>988</v>
      </c>
      <c r="VBG2" t="s">
        <v>988</v>
      </c>
      <c r="VBH2" t="s">
        <v>988</v>
      </c>
      <c r="VBI2" t="s">
        <v>988</v>
      </c>
      <c r="VBJ2" t="s">
        <v>988</v>
      </c>
      <c r="VBK2" t="s">
        <v>988</v>
      </c>
      <c r="VBL2" t="s">
        <v>988</v>
      </c>
      <c r="VBM2" t="s">
        <v>988</v>
      </c>
      <c r="VBN2" t="s">
        <v>988</v>
      </c>
      <c r="VBO2" t="s">
        <v>988</v>
      </c>
      <c r="VBP2" t="s">
        <v>988</v>
      </c>
      <c r="VBQ2" t="s">
        <v>988</v>
      </c>
      <c r="VBR2" t="s">
        <v>988</v>
      </c>
      <c r="VBS2" t="s">
        <v>988</v>
      </c>
      <c r="VBT2" t="s">
        <v>988</v>
      </c>
      <c r="VBU2" t="s">
        <v>988</v>
      </c>
      <c r="VBV2" t="s">
        <v>988</v>
      </c>
      <c r="VBW2" t="s">
        <v>988</v>
      </c>
      <c r="VBX2" t="s">
        <v>988</v>
      </c>
      <c r="VBY2" t="s">
        <v>988</v>
      </c>
      <c r="VBZ2" t="s">
        <v>988</v>
      </c>
      <c r="VCA2" t="s">
        <v>988</v>
      </c>
      <c r="VCB2" t="s">
        <v>988</v>
      </c>
      <c r="VCC2" t="s">
        <v>988</v>
      </c>
      <c r="VCD2" t="s">
        <v>988</v>
      </c>
      <c r="VCE2" t="s">
        <v>988</v>
      </c>
      <c r="VCF2" t="s">
        <v>988</v>
      </c>
      <c r="VCG2" t="s">
        <v>988</v>
      </c>
      <c r="VCH2" t="s">
        <v>988</v>
      </c>
      <c r="VCI2" t="s">
        <v>988</v>
      </c>
      <c r="VCJ2" t="s">
        <v>988</v>
      </c>
      <c r="VCK2" t="s">
        <v>988</v>
      </c>
      <c r="VCL2" t="s">
        <v>988</v>
      </c>
      <c r="VCM2" t="s">
        <v>988</v>
      </c>
      <c r="VCN2" t="s">
        <v>988</v>
      </c>
      <c r="VCO2" t="s">
        <v>988</v>
      </c>
      <c r="VCP2" t="s">
        <v>988</v>
      </c>
      <c r="VCQ2" t="s">
        <v>988</v>
      </c>
      <c r="VCR2" t="s">
        <v>988</v>
      </c>
      <c r="VCS2" t="s">
        <v>988</v>
      </c>
      <c r="VCT2" t="s">
        <v>988</v>
      </c>
      <c r="VCU2" t="s">
        <v>988</v>
      </c>
      <c r="VCV2" t="s">
        <v>988</v>
      </c>
      <c r="VCW2" t="s">
        <v>988</v>
      </c>
      <c r="VCX2" t="s">
        <v>988</v>
      </c>
      <c r="VCY2" t="s">
        <v>988</v>
      </c>
      <c r="VCZ2" t="s">
        <v>988</v>
      </c>
      <c r="VDA2" t="s">
        <v>988</v>
      </c>
      <c r="VDB2" t="s">
        <v>988</v>
      </c>
      <c r="VDC2" t="s">
        <v>988</v>
      </c>
      <c r="VDD2" t="s">
        <v>988</v>
      </c>
      <c r="VDE2" t="s">
        <v>988</v>
      </c>
      <c r="VDF2" t="s">
        <v>988</v>
      </c>
      <c r="VDG2" t="s">
        <v>988</v>
      </c>
      <c r="VDH2" t="s">
        <v>988</v>
      </c>
      <c r="VDI2" t="s">
        <v>988</v>
      </c>
      <c r="VDJ2" t="s">
        <v>988</v>
      </c>
      <c r="VDK2" t="s">
        <v>988</v>
      </c>
      <c r="VDL2" t="s">
        <v>988</v>
      </c>
      <c r="VDM2" t="s">
        <v>988</v>
      </c>
      <c r="VDN2" t="s">
        <v>988</v>
      </c>
      <c r="VDO2" t="s">
        <v>988</v>
      </c>
      <c r="VDP2" t="s">
        <v>988</v>
      </c>
      <c r="VDQ2" t="s">
        <v>988</v>
      </c>
      <c r="VDR2" t="s">
        <v>988</v>
      </c>
      <c r="VDS2" t="s">
        <v>988</v>
      </c>
      <c r="VDT2" t="s">
        <v>988</v>
      </c>
      <c r="VDU2" t="s">
        <v>988</v>
      </c>
      <c r="VDV2" t="s">
        <v>988</v>
      </c>
      <c r="VDW2" t="s">
        <v>988</v>
      </c>
      <c r="VDX2" t="s">
        <v>988</v>
      </c>
      <c r="VDY2" t="s">
        <v>988</v>
      </c>
      <c r="VDZ2" t="s">
        <v>988</v>
      </c>
      <c r="VEA2" t="s">
        <v>988</v>
      </c>
      <c r="VEB2" t="s">
        <v>988</v>
      </c>
      <c r="VEC2" t="s">
        <v>988</v>
      </c>
      <c r="VED2" t="s">
        <v>988</v>
      </c>
      <c r="VEE2" t="s">
        <v>988</v>
      </c>
      <c r="VEF2" t="s">
        <v>988</v>
      </c>
      <c r="VEG2" t="s">
        <v>988</v>
      </c>
      <c r="VEH2" t="s">
        <v>988</v>
      </c>
      <c r="VEI2" t="s">
        <v>988</v>
      </c>
      <c r="VEJ2" t="s">
        <v>988</v>
      </c>
      <c r="VEK2" t="s">
        <v>988</v>
      </c>
      <c r="VEL2" t="s">
        <v>988</v>
      </c>
      <c r="VEM2" t="s">
        <v>988</v>
      </c>
      <c r="VEN2" t="s">
        <v>988</v>
      </c>
      <c r="VEO2" t="s">
        <v>988</v>
      </c>
      <c r="VEP2" t="s">
        <v>988</v>
      </c>
      <c r="VEQ2" t="s">
        <v>988</v>
      </c>
      <c r="VER2" t="s">
        <v>988</v>
      </c>
      <c r="VES2" t="s">
        <v>988</v>
      </c>
      <c r="VET2" t="s">
        <v>988</v>
      </c>
      <c r="VEU2" t="s">
        <v>988</v>
      </c>
      <c r="VEV2" t="s">
        <v>988</v>
      </c>
      <c r="VEW2" t="s">
        <v>988</v>
      </c>
      <c r="VEX2" t="s">
        <v>988</v>
      </c>
      <c r="VEY2" t="s">
        <v>988</v>
      </c>
      <c r="VEZ2" t="s">
        <v>988</v>
      </c>
      <c r="VFA2" t="s">
        <v>988</v>
      </c>
      <c r="VFB2" t="s">
        <v>988</v>
      </c>
      <c r="VFC2" t="s">
        <v>988</v>
      </c>
      <c r="VFD2" t="s">
        <v>988</v>
      </c>
      <c r="VFE2" t="s">
        <v>988</v>
      </c>
      <c r="VFF2" t="s">
        <v>988</v>
      </c>
      <c r="VFG2" t="s">
        <v>988</v>
      </c>
      <c r="VFH2" t="s">
        <v>988</v>
      </c>
      <c r="VFI2" t="s">
        <v>988</v>
      </c>
      <c r="VFJ2" t="s">
        <v>988</v>
      </c>
      <c r="VFK2" t="s">
        <v>988</v>
      </c>
      <c r="VFL2" t="s">
        <v>988</v>
      </c>
      <c r="VFM2" t="s">
        <v>988</v>
      </c>
      <c r="VFN2" t="s">
        <v>988</v>
      </c>
      <c r="VFO2" t="s">
        <v>988</v>
      </c>
      <c r="VFP2" t="s">
        <v>988</v>
      </c>
      <c r="VFQ2" t="s">
        <v>988</v>
      </c>
      <c r="VFR2" t="s">
        <v>988</v>
      </c>
      <c r="VFS2" t="s">
        <v>988</v>
      </c>
      <c r="VFT2" t="s">
        <v>988</v>
      </c>
      <c r="VFU2" t="s">
        <v>988</v>
      </c>
      <c r="VFV2" t="s">
        <v>988</v>
      </c>
      <c r="VFW2" t="s">
        <v>988</v>
      </c>
      <c r="VFX2" t="s">
        <v>988</v>
      </c>
      <c r="VFY2" t="s">
        <v>988</v>
      </c>
      <c r="VFZ2" t="s">
        <v>988</v>
      </c>
      <c r="VGA2" t="s">
        <v>988</v>
      </c>
      <c r="VGB2" t="s">
        <v>988</v>
      </c>
      <c r="VGC2" t="s">
        <v>988</v>
      </c>
      <c r="VGD2" t="s">
        <v>988</v>
      </c>
      <c r="VGE2" t="s">
        <v>988</v>
      </c>
      <c r="VGF2" t="s">
        <v>988</v>
      </c>
      <c r="VGG2" t="s">
        <v>988</v>
      </c>
      <c r="VGH2" t="s">
        <v>988</v>
      </c>
      <c r="VGI2" t="s">
        <v>988</v>
      </c>
      <c r="VGJ2" t="s">
        <v>988</v>
      </c>
      <c r="VGK2" t="s">
        <v>988</v>
      </c>
      <c r="VGL2" t="s">
        <v>988</v>
      </c>
      <c r="VGM2" t="s">
        <v>988</v>
      </c>
      <c r="VGN2" t="s">
        <v>988</v>
      </c>
      <c r="VGO2" t="s">
        <v>988</v>
      </c>
      <c r="VGP2" t="s">
        <v>988</v>
      </c>
      <c r="VGQ2" t="s">
        <v>988</v>
      </c>
      <c r="VGR2" t="s">
        <v>988</v>
      </c>
      <c r="VGS2" t="s">
        <v>988</v>
      </c>
      <c r="VGT2" t="s">
        <v>988</v>
      </c>
      <c r="VGU2" t="s">
        <v>988</v>
      </c>
      <c r="VGV2" t="s">
        <v>988</v>
      </c>
      <c r="VGW2" t="s">
        <v>988</v>
      </c>
      <c r="VGX2" t="s">
        <v>988</v>
      </c>
      <c r="VGY2" t="s">
        <v>988</v>
      </c>
      <c r="VGZ2" t="s">
        <v>988</v>
      </c>
      <c r="VHA2" t="s">
        <v>988</v>
      </c>
      <c r="VHB2" t="s">
        <v>988</v>
      </c>
      <c r="VHC2" t="s">
        <v>988</v>
      </c>
      <c r="VHD2" t="s">
        <v>988</v>
      </c>
      <c r="VHE2" t="s">
        <v>988</v>
      </c>
      <c r="VHF2" t="s">
        <v>988</v>
      </c>
      <c r="VHG2" t="s">
        <v>988</v>
      </c>
      <c r="VHH2" t="s">
        <v>988</v>
      </c>
      <c r="VHI2" t="s">
        <v>988</v>
      </c>
      <c r="VHJ2" t="s">
        <v>988</v>
      </c>
      <c r="VHK2" t="s">
        <v>988</v>
      </c>
      <c r="VHL2" t="s">
        <v>988</v>
      </c>
      <c r="VHM2" t="s">
        <v>988</v>
      </c>
      <c r="VHN2" t="s">
        <v>988</v>
      </c>
      <c r="VHO2" t="s">
        <v>988</v>
      </c>
      <c r="VHP2" t="s">
        <v>988</v>
      </c>
      <c r="VHQ2" t="s">
        <v>988</v>
      </c>
      <c r="VHR2" t="s">
        <v>988</v>
      </c>
      <c r="VHS2" t="s">
        <v>988</v>
      </c>
      <c r="VHT2" t="s">
        <v>988</v>
      </c>
      <c r="VHU2" t="s">
        <v>988</v>
      </c>
      <c r="VHV2" t="s">
        <v>988</v>
      </c>
      <c r="VHW2" t="s">
        <v>988</v>
      </c>
      <c r="VHX2" t="s">
        <v>988</v>
      </c>
      <c r="VHY2" t="s">
        <v>988</v>
      </c>
      <c r="VHZ2" t="s">
        <v>988</v>
      </c>
      <c r="VIA2" t="s">
        <v>988</v>
      </c>
      <c r="VIB2" t="s">
        <v>988</v>
      </c>
      <c r="VIC2" t="s">
        <v>988</v>
      </c>
      <c r="VID2" t="s">
        <v>988</v>
      </c>
      <c r="VIE2" t="s">
        <v>988</v>
      </c>
      <c r="VIF2" t="s">
        <v>988</v>
      </c>
      <c r="VIG2" t="s">
        <v>988</v>
      </c>
      <c r="VIH2" t="s">
        <v>988</v>
      </c>
      <c r="VII2" t="s">
        <v>988</v>
      </c>
      <c r="VIJ2" t="s">
        <v>988</v>
      </c>
      <c r="VIK2" t="s">
        <v>988</v>
      </c>
      <c r="VIL2" t="s">
        <v>988</v>
      </c>
      <c r="VIM2" t="s">
        <v>988</v>
      </c>
      <c r="VIN2" t="s">
        <v>988</v>
      </c>
      <c r="VIO2" t="s">
        <v>988</v>
      </c>
      <c r="VIP2" t="s">
        <v>988</v>
      </c>
      <c r="VIQ2" t="s">
        <v>988</v>
      </c>
      <c r="VIR2" t="s">
        <v>988</v>
      </c>
      <c r="VIS2" t="s">
        <v>988</v>
      </c>
      <c r="VIT2" t="s">
        <v>988</v>
      </c>
      <c r="VIU2" t="s">
        <v>988</v>
      </c>
      <c r="VIV2" t="s">
        <v>988</v>
      </c>
      <c r="VIW2" t="s">
        <v>988</v>
      </c>
      <c r="VIX2" t="s">
        <v>988</v>
      </c>
      <c r="VIY2" t="s">
        <v>988</v>
      </c>
      <c r="VIZ2" t="s">
        <v>988</v>
      </c>
      <c r="VJA2" t="s">
        <v>988</v>
      </c>
      <c r="VJB2" t="s">
        <v>988</v>
      </c>
      <c r="VJC2" t="s">
        <v>988</v>
      </c>
      <c r="VJD2" t="s">
        <v>988</v>
      </c>
      <c r="VJE2" t="s">
        <v>988</v>
      </c>
      <c r="VJF2" t="s">
        <v>988</v>
      </c>
      <c r="VJG2" t="s">
        <v>988</v>
      </c>
      <c r="VJH2" t="s">
        <v>988</v>
      </c>
      <c r="VJI2" t="s">
        <v>988</v>
      </c>
      <c r="VJJ2" t="s">
        <v>988</v>
      </c>
      <c r="VJK2" t="s">
        <v>988</v>
      </c>
      <c r="VJL2" t="s">
        <v>988</v>
      </c>
      <c r="VJM2" t="s">
        <v>988</v>
      </c>
      <c r="VJN2" t="s">
        <v>988</v>
      </c>
      <c r="VJO2" t="s">
        <v>988</v>
      </c>
      <c r="VJP2" t="s">
        <v>988</v>
      </c>
      <c r="VJQ2" t="s">
        <v>988</v>
      </c>
      <c r="VJR2" t="s">
        <v>988</v>
      </c>
      <c r="VJS2" t="s">
        <v>988</v>
      </c>
      <c r="VJT2" t="s">
        <v>988</v>
      </c>
      <c r="VJU2" t="s">
        <v>988</v>
      </c>
      <c r="VJV2" t="s">
        <v>988</v>
      </c>
      <c r="VJW2" t="s">
        <v>988</v>
      </c>
      <c r="VJX2" t="s">
        <v>988</v>
      </c>
      <c r="VJY2" t="s">
        <v>988</v>
      </c>
      <c r="VJZ2" t="s">
        <v>988</v>
      </c>
      <c r="VKA2" t="s">
        <v>988</v>
      </c>
      <c r="VKB2" t="s">
        <v>988</v>
      </c>
      <c r="VKC2" t="s">
        <v>988</v>
      </c>
      <c r="VKD2" t="s">
        <v>988</v>
      </c>
      <c r="VKE2" t="s">
        <v>988</v>
      </c>
      <c r="VKF2" t="s">
        <v>988</v>
      </c>
      <c r="VKG2" t="s">
        <v>988</v>
      </c>
      <c r="VKH2" t="s">
        <v>988</v>
      </c>
      <c r="VKI2" t="s">
        <v>988</v>
      </c>
      <c r="VKJ2" t="s">
        <v>988</v>
      </c>
      <c r="VKK2" t="s">
        <v>988</v>
      </c>
      <c r="VKL2" t="s">
        <v>988</v>
      </c>
      <c r="VKM2" t="s">
        <v>988</v>
      </c>
      <c r="VKN2" t="s">
        <v>988</v>
      </c>
      <c r="VKO2" t="s">
        <v>988</v>
      </c>
      <c r="VKP2" t="s">
        <v>988</v>
      </c>
      <c r="VKQ2" t="s">
        <v>988</v>
      </c>
      <c r="VKR2" t="s">
        <v>988</v>
      </c>
      <c r="VKS2" t="s">
        <v>988</v>
      </c>
      <c r="VKT2" t="s">
        <v>988</v>
      </c>
      <c r="VKU2" t="s">
        <v>988</v>
      </c>
      <c r="VKV2" t="s">
        <v>988</v>
      </c>
      <c r="VKW2" t="s">
        <v>988</v>
      </c>
      <c r="VKX2" t="s">
        <v>988</v>
      </c>
      <c r="VKY2" t="s">
        <v>988</v>
      </c>
      <c r="VKZ2" t="s">
        <v>988</v>
      </c>
      <c r="VLA2" t="s">
        <v>988</v>
      </c>
      <c r="VLB2" t="s">
        <v>988</v>
      </c>
      <c r="VLC2" t="s">
        <v>988</v>
      </c>
      <c r="VLD2" t="s">
        <v>988</v>
      </c>
      <c r="VLE2" t="s">
        <v>988</v>
      </c>
      <c r="VLF2" t="s">
        <v>988</v>
      </c>
      <c r="VLG2" t="s">
        <v>988</v>
      </c>
      <c r="VLH2" t="s">
        <v>988</v>
      </c>
      <c r="VLI2" t="s">
        <v>988</v>
      </c>
      <c r="VLJ2" t="s">
        <v>988</v>
      </c>
      <c r="VLK2" t="s">
        <v>988</v>
      </c>
      <c r="VLL2" t="s">
        <v>988</v>
      </c>
      <c r="VLM2" t="s">
        <v>988</v>
      </c>
      <c r="VLN2" t="s">
        <v>988</v>
      </c>
      <c r="VLO2" t="s">
        <v>988</v>
      </c>
      <c r="VLP2" t="s">
        <v>988</v>
      </c>
      <c r="VLQ2" t="s">
        <v>988</v>
      </c>
      <c r="VLR2" t="s">
        <v>988</v>
      </c>
      <c r="VLS2" t="s">
        <v>988</v>
      </c>
      <c r="VLT2" t="s">
        <v>988</v>
      </c>
      <c r="VLU2" t="s">
        <v>988</v>
      </c>
      <c r="VLV2" t="s">
        <v>988</v>
      </c>
      <c r="VLW2" t="s">
        <v>988</v>
      </c>
      <c r="VLX2" t="s">
        <v>988</v>
      </c>
      <c r="VLY2" t="s">
        <v>988</v>
      </c>
      <c r="VLZ2" t="s">
        <v>988</v>
      </c>
      <c r="VMA2" t="s">
        <v>988</v>
      </c>
      <c r="VMB2" t="s">
        <v>988</v>
      </c>
      <c r="VMC2" t="s">
        <v>988</v>
      </c>
      <c r="VMD2" t="s">
        <v>988</v>
      </c>
      <c r="VME2" t="s">
        <v>988</v>
      </c>
      <c r="VMF2" t="s">
        <v>988</v>
      </c>
      <c r="VMG2" t="s">
        <v>988</v>
      </c>
      <c r="VMH2" t="s">
        <v>988</v>
      </c>
      <c r="VMI2" t="s">
        <v>988</v>
      </c>
      <c r="VMJ2" t="s">
        <v>988</v>
      </c>
      <c r="VMK2" t="s">
        <v>988</v>
      </c>
      <c r="VML2" t="s">
        <v>988</v>
      </c>
      <c r="VMM2" t="s">
        <v>988</v>
      </c>
      <c r="VMN2" t="s">
        <v>988</v>
      </c>
      <c r="VMO2" t="s">
        <v>988</v>
      </c>
      <c r="VMP2" t="s">
        <v>988</v>
      </c>
      <c r="VMQ2" t="s">
        <v>988</v>
      </c>
      <c r="VMR2" t="s">
        <v>988</v>
      </c>
      <c r="VMS2" t="s">
        <v>988</v>
      </c>
      <c r="VMT2" t="s">
        <v>988</v>
      </c>
      <c r="VMU2" t="s">
        <v>988</v>
      </c>
      <c r="VMV2" t="s">
        <v>988</v>
      </c>
      <c r="VMW2" t="s">
        <v>988</v>
      </c>
      <c r="VMX2" t="s">
        <v>988</v>
      </c>
      <c r="VMY2" t="s">
        <v>988</v>
      </c>
      <c r="VMZ2" t="s">
        <v>988</v>
      </c>
      <c r="VNA2" t="s">
        <v>988</v>
      </c>
      <c r="VNB2" t="s">
        <v>988</v>
      </c>
      <c r="VNC2" t="s">
        <v>988</v>
      </c>
      <c r="VND2" t="s">
        <v>988</v>
      </c>
      <c r="VNE2" t="s">
        <v>988</v>
      </c>
      <c r="VNF2" t="s">
        <v>988</v>
      </c>
      <c r="VNG2" t="s">
        <v>988</v>
      </c>
      <c r="VNH2" t="s">
        <v>988</v>
      </c>
      <c r="VNI2" t="s">
        <v>988</v>
      </c>
      <c r="VNJ2" t="s">
        <v>988</v>
      </c>
      <c r="VNK2" t="s">
        <v>988</v>
      </c>
      <c r="VNL2" t="s">
        <v>988</v>
      </c>
      <c r="VNM2" t="s">
        <v>988</v>
      </c>
      <c r="VNN2" t="s">
        <v>988</v>
      </c>
      <c r="VNO2" t="s">
        <v>988</v>
      </c>
      <c r="VNP2" t="s">
        <v>988</v>
      </c>
      <c r="VNQ2" t="s">
        <v>988</v>
      </c>
      <c r="VNR2" t="s">
        <v>988</v>
      </c>
      <c r="VNS2" t="s">
        <v>988</v>
      </c>
      <c r="VNT2" t="s">
        <v>988</v>
      </c>
      <c r="VNU2" t="s">
        <v>988</v>
      </c>
      <c r="VNV2" t="s">
        <v>988</v>
      </c>
      <c r="VNW2" t="s">
        <v>988</v>
      </c>
      <c r="VNX2" t="s">
        <v>988</v>
      </c>
      <c r="VNY2" t="s">
        <v>988</v>
      </c>
      <c r="VNZ2" t="s">
        <v>988</v>
      </c>
      <c r="VOA2" t="s">
        <v>988</v>
      </c>
      <c r="VOB2" t="s">
        <v>988</v>
      </c>
      <c r="VOC2" t="s">
        <v>988</v>
      </c>
      <c r="VOD2" t="s">
        <v>988</v>
      </c>
      <c r="VOE2" t="s">
        <v>988</v>
      </c>
      <c r="VOF2" t="s">
        <v>988</v>
      </c>
      <c r="VOG2" t="s">
        <v>988</v>
      </c>
      <c r="VOH2" t="s">
        <v>988</v>
      </c>
      <c r="VOI2" t="s">
        <v>988</v>
      </c>
      <c r="VOJ2" t="s">
        <v>988</v>
      </c>
      <c r="VOK2" t="s">
        <v>988</v>
      </c>
      <c r="VOL2" t="s">
        <v>988</v>
      </c>
      <c r="VOM2" t="s">
        <v>988</v>
      </c>
      <c r="VON2" t="s">
        <v>988</v>
      </c>
      <c r="VOO2" t="s">
        <v>988</v>
      </c>
      <c r="VOP2" t="s">
        <v>988</v>
      </c>
      <c r="VOQ2" t="s">
        <v>988</v>
      </c>
      <c r="VOR2" t="s">
        <v>988</v>
      </c>
      <c r="VOS2" t="s">
        <v>988</v>
      </c>
      <c r="VOT2" t="s">
        <v>988</v>
      </c>
      <c r="VOU2" t="s">
        <v>988</v>
      </c>
      <c r="VOV2" t="s">
        <v>988</v>
      </c>
      <c r="VOW2" t="s">
        <v>988</v>
      </c>
      <c r="VOX2" t="s">
        <v>988</v>
      </c>
      <c r="VOY2" t="s">
        <v>988</v>
      </c>
      <c r="VOZ2" t="s">
        <v>988</v>
      </c>
      <c r="VPA2" t="s">
        <v>988</v>
      </c>
      <c r="VPB2" t="s">
        <v>988</v>
      </c>
      <c r="VPC2" t="s">
        <v>988</v>
      </c>
      <c r="VPD2" t="s">
        <v>988</v>
      </c>
      <c r="VPE2" t="s">
        <v>988</v>
      </c>
      <c r="VPF2" t="s">
        <v>988</v>
      </c>
      <c r="VPG2" t="s">
        <v>988</v>
      </c>
      <c r="VPH2" t="s">
        <v>988</v>
      </c>
      <c r="VPI2" t="s">
        <v>988</v>
      </c>
      <c r="VPJ2" t="s">
        <v>988</v>
      </c>
      <c r="VPK2" t="s">
        <v>988</v>
      </c>
      <c r="VPL2" t="s">
        <v>988</v>
      </c>
      <c r="VPM2" t="s">
        <v>988</v>
      </c>
      <c r="VPN2" t="s">
        <v>988</v>
      </c>
      <c r="VPO2" t="s">
        <v>988</v>
      </c>
      <c r="VPP2" t="s">
        <v>988</v>
      </c>
      <c r="VPQ2" t="s">
        <v>988</v>
      </c>
      <c r="VPR2" t="s">
        <v>988</v>
      </c>
      <c r="VPS2" t="s">
        <v>988</v>
      </c>
      <c r="VPT2" t="s">
        <v>988</v>
      </c>
      <c r="VPU2" t="s">
        <v>988</v>
      </c>
      <c r="VPV2" t="s">
        <v>988</v>
      </c>
      <c r="VPW2" t="s">
        <v>988</v>
      </c>
      <c r="VPX2" t="s">
        <v>988</v>
      </c>
      <c r="VPY2" t="s">
        <v>988</v>
      </c>
      <c r="VPZ2" t="s">
        <v>988</v>
      </c>
      <c r="VQA2" t="s">
        <v>988</v>
      </c>
      <c r="VQB2" t="s">
        <v>988</v>
      </c>
      <c r="VQC2" t="s">
        <v>988</v>
      </c>
      <c r="VQD2" t="s">
        <v>988</v>
      </c>
      <c r="VQE2" t="s">
        <v>988</v>
      </c>
      <c r="VQF2" t="s">
        <v>988</v>
      </c>
      <c r="VQG2" t="s">
        <v>988</v>
      </c>
      <c r="VQH2" t="s">
        <v>988</v>
      </c>
      <c r="VQI2" t="s">
        <v>988</v>
      </c>
      <c r="VQJ2" t="s">
        <v>988</v>
      </c>
      <c r="VQK2" t="s">
        <v>988</v>
      </c>
      <c r="VQL2" t="s">
        <v>988</v>
      </c>
      <c r="VQM2" t="s">
        <v>988</v>
      </c>
      <c r="VQN2" t="s">
        <v>988</v>
      </c>
      <c r="VQO2" t="s">
        <v>988</v>
      </c>
      <c r="VQP2" t="s">
        <v>988</v>
      </c>
      <c r="VQQ2" t="s">
        <v>988</v>
      </c>
      <c r="VQR2" t="s">
        <v>988</v>
      </c>
      <c r="VQS2" t="s">
        <v>988</v>
      </c>
      <c r="VQT2" t="s">
        <v>988</v>
      </c>
      <c r="VQU2" t="s">
        <v>988</v>
      </c>
      <c r="VQV2" t="s">
        <v>988</v>
      </c>
      <c r="VQW2" t="s">
        <v>988</v>
      </c>
      <c r="VQX2" t="s">
        <v>988</v>
      </c>
      <c r="VQY2" t="s">
        <v>988</v>
      </c>
      <c r="VQZ2" t="s">
        <v>988</v>
      </c>
      <c r="VRA2" t="s">
        <v>988</v>
      </c>
      <c r="VRB2" t="s">
        <v>988</v>
      </c>
      <c r="VRC2" t="s">
        <v>988</v>
      </c>
      <c r="VRD2" t="s">
        <v>988</v>
      </c>
      <c r="VRE2" t="s">
        <v>988</v>
      </c>
      <c r="VRF2" t="s">
        <v>988</v>
      </c>
      <c r="VRG2" t="s">
        <v>988</v>
      </c>
      <c r="VRH2" t="s">
        <v>988</v>
      </c>
      <c r="VRI2" t="s">
        <v>988</v>
      </c>
      <c r="VRJ2" t="s">
        <v>988</v>
      </c>
      <c r="VRK2" t="s">
        <v>988</v>
      </c>
      <c r="VRL2" t="s">
        <v>988</v>
      </c>
      <c r="VRM2" t="s">
        <v>988</v>
      </c>
      <c r="VRN2" t="s">
        <v>988</v>
      </c>
      <c r="VRO2" t="s">
        <v>988</v>
      </c>
      <c r="VRP2" t="s">
        <v>988</v>
      </c>
      <c r="VRQ2" t="s">
        <v>988</v>
      </c>
      <c r="VRR2" t="s">
        <v>988</v>
      </c>
      <c r="VRS2" t="s">
        <v>988</v>
      </c>
      <c r="VRT2" t="s">
        <v>988</v>
      </c>
      <c r="VRU2" t="s">
        <v>988</v>
      </c>
      <c r="VRV2" t="s">
        <v>988</v>
      </c>
      <c r="VRW2" t="s">
        <v>988</v>
      </c>
      <c r="VRX2" t="s">
        <v>988</v>
      </c>
      <c r="VRY2" t="s">
        <v>988</v>
      </c>
      <c r="VRZ2" t="s">
        <v>988</v>
      </c>
      <c r="VSA2" t="s">
        <v>988</v>
      </c>
      <c r="VSB2" t="s">
        <v>988</v>
      </c>
      <c r="VSC2" t="s">
        <v>988</v>
      </c>
      <c r="VSD2" t="s">
        <v>988</v>
      </c>
      <c r="VSE2" t="s">
        <v>988</v>
      </c>
      <c r="VSF2" t="s">
        <v>988</v>
      </c>
      <c r="VSG2" t="s">
        <v>988</v>
      </c>
      <c r="VSH2" t="s">
        <v>988</v>
      </c>
      <c r="VSI2" t="s">
        <v>988</v>
      </c>
      <c r="VSJ2" t="s">
        <v>988</v>
      </c>
      <c r="VSK2" t="s">
        <v>988</v>
      </c>
      <c r="VSL2" t="s">
        <v>988</v>
      </c>
      <c r="VSM2" t="s">
        <v>988</v>
      </c>
      <c r="VSN2" t="s">
        <v>988</v>
      </c>
      <c r="VSO2" t="s">
        <v>988</v>
      </c>
      <c r="VSP2" t="s">
        <v>988</v>
      </c>
      <c r="VSQ2" t="s">
        <v>988</v>
      </c>
      <c r="VSR2" t="s">
        <v>988</v>
      </c>
      <c r="VSS2" t="s">
        <v>988</v>
      </c>
      <c r="VST2" t="s">
        <v>988</v>
      </c>
      <c r="VSU2" t="s">
        <v>988</v>
      </c>
      <c r="VSV2" t="s">
        <v>988</v>
      </c>
      <c r="VSW2" t="s">
        <v>988</v>
      </c>
      <c r="VSX2" t="s">
        <v>988</v>
      </c>
      <c r="VSY2" t="s">
        <v>988</v>
      </c>
      <c r="VSZ2" t="s">
        <v>988</v>
      </c>
      <c r="VTA2" t="s">
        <v>988</v>
      </c>
      <c r="VTB2" t="s">
        <v>988</v>
      </c>
      <c r="VTC2" t="s">
        <v>988</v>
      </c>
      <c r="VTD2" t="s">
        <v>988</v>
      </c>
      <c r="VTE2" t="s">
        <v>988</v>
      </c>
      <c r="VTF2" t="s">
        <v>988</v>
      </c>
      <c r="VTG2" t="s">
        <v>988</v>
      </c>
      <c r="VTH2" t="s">
        <v>988</v>
      </c>
      <c r="VTI2" t="s">
        <v>988</v>
      </c>
      <c r="VTJ2" t="s">
        <v>988</v>
      </c>
      <c r="VTK2" t="s">
        <v>988</v>
      </c>
      <c r="VTL2" t="s">
        <v>988</v>
      </c>
      <c r="VTM2" t="s">
        <v>988</v>
      </c>
      <c r="VTN2" t="s">
        <v>988</v>
      </c>
      <c r="VTO2" t="s">
        <v>988</v>
      </c>
      <c r="VTP2" t="s">
        <v>988</v>
      </c>
      <c r="VTQ2" t="s">
        <v>988</v>
      </c>
      <c r="VTR2" t="s">
        <v>988</v>
      </c>
      <c r="VTS2" t="s">
        <v>988</v>
      </c>
      <c r="VTT2" t="s">
        <v>988</v>
      </c>
      <c r="VTU2" t="s">
        <v>988</v>
      </c>
      <c r="VTV2" t="s">
        <v>988</v>
      </c>
      <c r="VTW2" t="s">
        <v>988</v>
      </c>
      <c r="VTX2" t="s">
        <v>988</v>
      </c>
      <c r="VTY2" t="s">
        <v>988</v>
      </c>
      <c r="VTZ2" t="s">
        <v>988</v>
      </c>
      <c r="VUA2" t="s">
        <v>988</v>
      </c>
      <c r="VUB2" t="s">
        <v>988</v>
      </c>
      <c r="VUC2" t="s">
        <v>988</v>
      </c>
      <c r="VUD2" t="s">
        <v>988</v>
      </c>
      <c r="VUE2" t="s">
        <v>988</v>
      </c>
      <c r="VUF2" t="s">
        <v>988</v>
      </c>
      <c r="VUG2" t="s">
        <v>988</v>
      </c>
      <c r="VUH2" t="s">
        <v>988</v>
      </c>
      <c r="VUI2" t="s">
        <v>988</v>
      </c>
      <c r="VUJ2" t="s">
        <v>988</v>
      </c>
      <c r="VUK2" t="s">
        <v>988</v>
      </c>
      <c r="VUL2" t="s">
        <v>988</v>
      </c>
      <c r="VUM2" t="s">
        <v>988</v>
      </c>
      <c r="VUN2" t="s">
        <v>988</v>
      </c>
      <c r="VUO2" t="s">
        <v>988</v>
      </c>
      <c r="VUP2" t="s">
        <v>988</v>
      </c>
      <c r="VUQ2" t="s">
        <v>988</v>
      </c>
      <c r="VUR2" t="s">
        <v>988</v>
      </c>
      <c r="VUS2" t="s">
        <v>988</v>
      </c>
      <c r="VUT2" t="s">
        <v>988</v>
      </c>
      <c r="VUU2" t="s">
        <v>988</v>
      </c>
      <c r="VUV2" t="s">
        <v>988</v>
      </c>
      <c r="VUW2" t="s">
        <v>988</v>
      </c>
      <c r="VUX2" t="s">
        <v>988</v>
      </c>
      <c r="VUY2" t="s">
        <v>988</v>
      </c>
      <c r="VUZ2" t="s">
        <v>988</v>
      </c>
      <c r="VVA2" t="s">
        <v>988</v>
      </c>
      <c r="VVB2" t="s">
        <v>988</v>
      </c>
      <c r="VVC2" t="s">
        <v>988</v>
      </c>
      <c r="VVD2" t="s">
        <v>988</v>
      </c>
      <c r="VVE2" t="s">
        <v>988</v>
      </c>
      <c r="VVF2" t="s">
        <v>988</v>
      </c>
      <c r="VVG2" t="s">
        <v>988</v>
      </c>
      <c r="VVH2" t="s">
        <v>988</v>
      </c>
      <c r="VVI2" t="s">
        <v>988</v>
      </c>
      <c r="VVJ2" t="s">
        <v>988</v>
      </c>
      <c r="VVK2" t="s">
        <v>988</v>
      </c>
      <c r="VVL2" t="s">
        <v>988</v>
      </c>
      <c r="VVM2" t="s">
        <v>988</v>
      </c>
      <c r="VVN2" t="s">
        <v>988</v>
      </c>
      <c r="VVO2" t="s">
        <v>988</v>
      </c>
      <c r="VVP2" t="s">
        <v>988</v>
      </c>
      <c r="VVQ2" t="s">
        <v>988</v>
      </c>
      <c r="VVR2" t="s">
        <v>988</v>
      </c>
      <c r="VVS2" t="s">
        <v>988</v>
      </c>
      <c r="VVT2" t="s">
        <v>988</v>
      </c>
      <c r="VVU2" t="s">
        <v>988</v>
      </c>
      <c r="VVV2" t="s">
        <v>988</v>
      </c>
      <c r="VVW2" t="s">
        <v>988</v>
      </c>
      <c r="VVX2" t="s">
        <v>988</v>
      </c>
      <c r="VVY2" t="s">
        <v>988</v>
      </c>
      <c r="VVZ2" t="s">
        <v>988</v>
      </c>
      <c r="VWA2" t="s">
        <v>988</v>
      </c>
      <c r="VWB2" t="s">
        <v>988</v>
      </c>
      <c r="VWC2" t="s">
        <v>988</v>
      </c>
      <c r="VWD2" t="s">
        <v>988</v>
      </c>
      <c r="VWE2" t="s">
        <v>988</v>
      </c>
      <c r="VWF2" t="s">
        <v>988</v>
      </c>
      <c r="VWG2" t="s">
        <v>988</v>
      </c>
      <c r="VWH2" t="s">
        <v>988</v>
      </c>
      <c r="VWI2" t="s">
        <v>988</v>
      </c>
      <c r="VWJ2" t="s">
        <v>988</v>
      </c>
      <c r="VWK2" t="s">
        <v>988</v>
      </c>
      <c r="VWL2" t="s">
        <v>988</v>
      </c>
      <c r="VWM2" t="s">
        <v>988</v>
      </c>
      <c r="VWN2" t="s">
        <v>988</v>
      </c>
      <c r="VWO2" t="s">
        <v>988</v>
      </c>
      <c r="VWP2" t="s">
        <v>988</v>
      </c>
      <c r="VWQ2" t="s">
        <v>988</v>
      </c>
      <c r="VWR2" t="s">
        <v>988</v>
      </c>
      <c r="VWS2" t="s">
        <v>988</v>
      </c>
      <c r="VWT2" t="s">
        <v>988</v>
      </c>
      <c r="VWU2" t="s">
        <v>988</v>
      </c>
      <c r="VWV2" t="s">
        <v>988</v>
      </c>
      <c r="VWW2" t="s">
        <v>988</v>
      </c>
      <c r="VWX2" t="s">
        <v>988</v>
      </c>
      <c r="VWY2" t="s">
        <v>988</v>
      </c>
      <c r="VWZ2" t="s">
        <v>988</v>
      </c>
      <c r="VXA2" t="s">
        <v>988</v>
      </c>
      <c r="VXB2" t="s">
        <v>988</v>
      </c>
      <c r="VXC2" t="s">
        <v>988</v>
      </c>
      <c r="VXD2" t="s">
        <v>988</v>
      </c>
      <c r="VXE2" t="s">
        <v>988</v>
      </c>
      <c r="VXF2" t="s">
        <v>988</v>
      </c>
      <c r="VXG2" t="s">
        <v>988</v>
      </c>
      <c r="VXH2" t="s">
        <v>988</v>
      </c>
      <c r="VXI2" t="s">
        <v>988</v>
      </c>
      <c r="VXJ2" t="s">
        <v>988</v>
      </c>
      <c r="VXK2" t="s">
        <v>988</v>
      </c>
      <c r="VXL2" t="s">
        <v>988</v>
      </c>
      <c r="VXM2" t="s">
        <v>988</v>
      </c>
      <c r="VXN2" t="s">
        <v>988</v>
      </c>
      <c r="VXO2" t="s">
        <v>988</v>
      </c>
      <c r="VXP2" t="s">
        <v>988</v>
      </c>
      <c r="VXQ2" t="s">
        <v>988</v>
      </c>
      <c r="VXR2" t="s">
        <v>988</v>
      </c>
      <c r="VXS2" t="s">
        <v>988</v>
      </c>
      <c r="VXT2" t="s">
        <v>988</v>
      </c>
      <c r="VXU2" t="s">
        <v>988</v>
      </c>
      <c r="VXV2" t="s">
        <v>988</v>
      </c>
      <c r="VXW2" t="s">
        <v>988</v>
      </c>
      <c r="VXX2" t="s">
        <v>988</v>
      </c>
      <c r="VXY2" t="s">
        <v>988</v>
      </c>
      <c r="VXZ2" t="s">
        <v>988</v>
      </c>
      <c r="VYA2" t="s">
        <v>988</v>
      </c>
      <c r="VYB2" t="s">
        <v>988</v>
      </c>
      <c r="VYC2" t="s">
        <v>988</v>
      </c>
      <c r="VYD2" t="s">
        <v>988</v>
      </c>
      <c r="VYE2" t="s">
        <v>988</v>
      </c>
      <c r="VYF2" t="s">
        <v>988</v>
      </c>
      <c r="VYG2" t="s">
        <v>988</v>
      </c>
      <c r="VYH2" t="s">
        <v>988</v>
      </c>
      <c r="VYI2" t="s">
        <v>988</v>
      </c>
      <c r="VYJ2" t="s">
        <v>988</v>
      </c>
      <c r="VYK2" t="s">
        <v>988</v>
      </c>
      <c r="VYL2" t="s">
        <v>988</v>
      </c>
      <c r="VYM2" t="s">
        <v>988</v>
      </c>
      <c r="VYN2" t="s">
        <v>988</v>
      </c>
      <c r="VYO2" t="s">
        <v>988</v>
      </c>
      <c r="VYP2" t="s">
        <v>988</v>
      </c>
      <c r="VYQ2" t="s">
        <v>988</v>
      </c>
      <c r="VYR2" t="s">
        <v>988</v>
      </c>
      <c r="VYS2" t="s">
        <v>988</v>
      </c>
      <c r="VYT2" t="s">
        <v>988</v>
      </c>
      <c r="VYU2" t="s">
        <v>988</v>
      </c>
      <c r="VYV2" t="s">
        <v>988</v>
      </c>
      <c r="VYW2" t="s">
        <v>988</v>
      </c>
      <c r="VYX2" t="s">
        <v>988</v>
      </c>
      <c r="VYY2" t="s">
        <v>988</v>
      </c>
      <c r="VYZ2" t="s">
        <v>988</v>
      </c>
      <c r="VZA2" t="s">
        <v>988</v>
      </c>
      <c r="VZB2" t="s">
        <v>988</v>
      </c>
      <c r="VZC2" t="s">
        <v>988</v>
      </c>
      <c r="VZD2" t="s">
        <v>988</v>
      </c>
      <c r="VZE2" t="s">
        <v>988</v>
      </c>
      <c r="VZF2" t="s">
        <v>988</v>
      </c>
      <c r="VZG2" t="s">
        <v>988</v>
      </c>
      <c r="VZH2" t="s">
        <v>988</v>
      </c>
      <c r="VZI2" t="s">
        <v>988</v>
      </c>
      <c r="VZJ2" t="s">
        <v>988</v>
      </c>
      <c r="VZK2" t="s">
        <v>988</v>
      </c>
      <c r="VZL2" t="s">
        <v>988</v>
      </c>
      <c r="VZM2" t="s">
        <v>988</v>
      </c>
      <c r="VZN2" t="s">
        <v>988</v>
      </c>
      <c r="VZO2" t="s">
        <v>988</v>
      </c>
      <c r="VZP2" t="s">
        <v>988</v>
      </c>
      <c r="VZQ2" t="s">
        <v>988</v>
      </c>
      <c r="VZR2" t="s">
        <v>988</v>
      </c>
      <c r="VZS2" t="s">
        <v>988</v>
      </c>
      <c r="VZT2" t="s">
        <v>988</v>
      </c>
      <c r="VZU2" t="s">
        <v>988</v>
      </c>
      <c r="VZV2" t="s">
        <v>988</v>
      </c>
      <c r="VZW2" t="s">
        <v>988</v>
      </c>
      <c r="VZX2" t="s">
        <v>988</v>
      </c>
      <c r="VZY2" t="s">
        <v>988</v>
      </c>
      <c r="VZZ2" t="s">
        <v>988</v>
      </c>
      <c r="WAA2" t="s">
        <v>988</v>
      </c>
      <c r="WAB2" t="s">
        <v>988</v>
      </c>
      <c r="WAC2" t="s">
        <v>988</v>
      </c>
      <c r="WAD2" t="s">
        <v>988</v>
      </c>
      <c r="WAE2" t="s">
        <v>988</v>
      </c>
      <c r="WAF2" t="s">
        <v>988</v>
      </c>
      <c r="WAG2" t="s">
        <v>988</v>
      </c>
      <c r="WAH2" t="s">
        <v>988</v>
      </c>
      <c r="WAI2" t="s">
        <v>988</v>
      </c>
      <c r="WAJ2" t="s">
        <v>988</v>
      </c>
      <c r="WAK2" t="s">
        <v>988</v>
      </c>
      <c r="WAL2" t="s">
        <v>988</v>
      </c>
      <c r="WAM2" t="s">
        <v>988</v>
      </c>
      <c r="WAN2" t="s">
        <v>988</v>
      </c>
      <c r="WAO2" t="s">
        <v>988</v>
      </c>
      <c r="WAP2" t="s">
        <v>988</v>
      </c>
      <c r="WAQ2" t="s">
        <v>988</v>
      </c>
      <c r="WAR2" t="s">
        <v>988</v>
      </c>
      <c r="WAS2" t="s">
        <v>988</v>
      </c>
      <c r="WAT2" t="s">
        <v>988</v>
      </c>
      <c r="WAU2" t="s">
        <v>988</v>
      </c>
      <c r="WAV2" t="s">
        <v>988</v>
      </c>
      <c r="WAW2" t="s">
        <v>988</v>
      </c>
      <c r="WAX2" t="s">
        <v>988</v>
      </c>
      <c r="WAY2" t="s">
        <v>988</v>
      </c>
      <c r="WAZ2" t="s">
        <v>988</v>
      </c>
      <c r="WBA2" t="s">
        <v>988</v>
      </c>
      <c r="WBB2" t="s">
        <v>988</v>
      </c>
      <c r="WBC2" t="s">
        <v>988</v>
      </c>
      <c r="WBD2" t="s">
        <v>988</v>
      </c>
      <c r="WBE2" t="s">
        <v>988</v>
      </c>
      <c r="WBF2" t="s">
        <v>988</v>
      </c>
      <c r="WBG2" t="s">
        <v>988</v>
      </c>
      <c r="WBH2" t="s">
        <v>988</v>
      </c>
      <c r="WBI2" t="s">
        <v>988</v>
      </c>
      <c r="WBJ2" t="s">
        <v>988</v>
      </c>
      <c r="WBK2" t="s">
        <v>988</v>
      </c>
      <c r="WBL2" t="s">
        <v>988</v>
      </c>
      <c r="WBM2" t="s">
        <v>988</v>
      </c>
      <c r="WBN2" t="s">
        <v>988</v>
      </c>
      <c r="WBO2" t="s">
        <v>988</v>
      </c>
      <c r="WBP2" t="s">
        <v>988</v>
      </c>
      <c r="WBQ2" t="s">
        <v>988</v>
      </c>
      <c r="WBR2" t="s">
        <v>988</v>
      </c>
      <c r="WBS2" t="s">
        <v>988</v>
      </c>
      <c r="WBT2" t="s">
        <v>988</v>
      </c>
      <c r="WBU2" t="s">
        <v>988</v>
      </c>
      <c r="WBV2" t="s">
        <v>988</v>
      </c>
      <c r="WBW2" t="s">
        <v>988</v>
      </c>
      <c r="WBX2" t="s">
        <v>988</v>
      </c>
      <c r="WBY2" t="s">
        <v>988</v>
      </c>
      <c r="WBZ2" t="s">
        <v>988</v>
      </c>
      <c r="WCA2" t="s">
        <v>988</v>
      </c>
      <c r="WCB2" t="s">
        <v>988</v>
      </c>
      <c r="WCC2" t="s">
        <v>988</v>
      </c>
      <c r="WCD2" t="s">
        <v>988</v>
      </c>
      <c r="WCE2" t="s">
        <v>988</v>
      </c>
      <c r="WCF2" t="s">
        <v>988</v>
      </c>
      <c r="WCG2" t="s">
        <v>988</v>
      </c>
      <c r="WCH2" t="s">
        <v>988</v>
      </c>
      <c r="WCI2" t="s">
        <v>988</v>
      </c>
      <c r="WCJ2" t="s">
        <v>988</v>
      </c>
      <c r="WCK2" t="s">
        <v>988</v>
      </c>
      <c r="WCL2" t="s">
        <v>988</v>
      </c>
      <c r="WCM2" t="s">
        <v>988</v>
      </c>
      <c r="WCN2" t="s">
        <v>988</v>
      </c>
      <c r="WCO2" t="s">
        <v>988</v>
      </c>
      <c r="WCP2" t="s">
        <v>988</v>
      </c>
      <c r="WCQ2" t="s">
        <v>988</v>
      </c>
      <c r="WCR2" t="s">
        <v>988</v>
      </c>
      <c r="WCS2" t="s">
        <v>988</v>
      </c>
      <c r="WCT2" t="s">
        <v>988</v>
      </c>
      <c r="WCU2" t="s">
        <v>988</v>
      </c>
      <c r="WCV2" t="s">
        <v>988</v>
      </c>
      <c r="WCW2" t="s">
        <v>988</v>
      </c>
      <c r="WCX2" t="s">
        <v>988</v>
      </c>
      <c r="WCY2" t="s">
        <v>988</v>
      </c>
      <c r="WCZ2" t="s">
        <v>988</v>
      </c>
      <c r="WDA2" t="s">
        <v>988</v>
      </c>
      <c r="WDB2" t="s">
        <v>988</v>
      </c>
      <c r="WDC2" t="s">
        <v>988</v>
      </c>
      <c r="WDD2" t="s">
        <v>988</v>
      </c>
      <c r="WDE2" t="s">
        <v>988</v>
      </c>
      <c r="WDF2" t="s">
        <v>988</v>
      </c>
      <c r="WDG2" t="s">
        <v>988</v>
      </c>
      <c r="WDH2" t="s">
        <v>988</v>
      </c>
      <c r="WDI2" t="s">
        <v>988</v>
      </c>
      <c r="WDJ2" t="s">
        <v>988</v>
      </c>
      <c r="WDK2" t="s">
        <v>988</v>
      </c>
      <c r="WDL2" t="s">
        <v>988</v>
      </c>
      <c r="WDM2" t="s">
        <v>988</v>
      </c>
      <c r="WDN2" t="s">
        <v>988</v>
      </c>
      <c r="WDO2" t="s">
        <v>988</v>
      </c>
      <c r="WDP2" t="s">
        <v>988</v>
      </c>
      <c r="WDQ2" t="s">
        <v>988</v>
      </c>
      <c r="WDR2" t="s">
        <v>988</v>
      </c>
      <c r="WDS2" t="s">
        <v>988</v>
      </c>
      <c r="WDT2" t="s">
        <v>988</v>
      </c>
      <c r="WDU2" t="s">
        <v>988</v>
      </c>
      <c r="WDV2" t="s">
        <v>988</v>
      </c>
      <c r="WDW2" t="s">
        <v>988</v>
      </c>
      <c r="WDX2" t="s">
        <v>988</v>
      </c>
      <c r="WDY2" t="s">
        <v>988</v>
      </c>
      <c r="WDZ2" t="s">
        <v>988</v>
      </c>
      <c r="WEA2" t="s">
        <v>988</v>
      </c>
      <c r="WEB2" t="s">
        <v>988</v>
      </c>
      <c r="WEC2" t="s">
        <v>988</v>
      </c>
      <c r="WED2" t="s">
        <v>988</v>
      </c>
      <c r="WEE2" t="s">
        <v>988</v>
      </c>
      <c r="WEF2" t="s">
        <v>988</v>
      </c>
      <c r="WEG2" t="s">
        <v>988</v>
      </c>
      <c r="WEH2" t="s">
        <v>988</v>
      </c>
      <c r="WEI2" t="s">
        <v>988</v>
      </c>
      <c r="WEJ2" t="s">
        <v>988</v>
      </c>
      <c r="WEK2" t="s">
        <v>988</v>
      </c>
      <c r="WEL2" t="s">
        <v>988</v>
      </c>
      <c r="WEM2" t="s">
        <v>988</v>
      </c>
      <c r="WEN2" t="s">
        <v>988</v>
      </c>
      <c r="WEO2" t="s">
        <v>988</v>
      </c>
      <c r="WEP2" t="s">
        <v>988</v>
      </c>
      <c r="WEQ2" t="s">
        <v>988</v>
      </c>
      <c r="WER2" t="s">
        <v>988</v>
      </c>
      <c r="WES2" t="s">
        <v>988</v>
      </c>
      <c r="WET2" t="s">
        <v>988</v>
      </c>
      <c r="WEU2" t="s">
        <v>988</v>
      </c>
      <c r="WEV2" t="s">
        <v>988</v>
      </c>
      <c r="WEW2" t="s">
        <v>988</v>
      </c>
      <c r="WEX2" t="s">
        <v>988</v>
      </c>
      <c r="WEY2" t="s">
        <v>988</v>
      </c>
      <c r="WEZ2" t="s">
        <v>988</v>
      </c>
      <c r="WFA2" t="s">
        <v>988</v>
      </c>
      <c r="WFB2" t="s">
        <v>988</v>
      </c>
      <c r="WFC2" t="s">
        <v>988</v>
      </c>
      <c r="WFD2" t="s">
        <v>988</v>
      </c>
      <c r="WFE2" t="s">
        <v>988</v>
      </c>
      <c r="WFF2" t="s">
        <v>988</v>
      </c>
      <c r="WFG2" t="s">
        <v>988</v>
      </c>
      <c r="WFH2" t="s">
        <v>988</v>
      </c>
      <c r="WFI2" t="s">
        <v>988</v>
      </c>
      <c r="WFJ2" t="s">
        <v>988</v>
      </c>
      <c r="WFK2" t="s">
        <v>988</v>
      </c>
      <c r="WFL2" t="s">
        <v>988</v>
      </c>
      <c r="WFM2" t="s">
        <v>988</v>
      </c>
      <c r="WFN2" t="s">
        <v>988</v>
      </c>
      <c r="WFO2" t="s">
        <v>988</v>
      </c>
      <c r="WFP2" t="s">
        <v>988</v>
      </c>
      <c r="WFQ2" t="s">
        <v>988</v>
      </c>
      <c r="WFR2" t="s">
        <v>988</v>
      </c>
      <c r="WFS2" t="s">
        <v>988</v>
      </c>
      <c r="WFT2" t="s">
        <v>988</v>
      </c>
      <c r="WFU2" t="s">
        <v>988</v>
      </c>
      <c r="WFV2" t="s">
        <v>988</v>
      </c>
      <c r="WFW2" t="s">
        <v>988</v>
      </c>
      <c r="WFX2" t="s">
        <v>988</v>
      </c>
      <c r="WFY2" t="s">
        <v>988</v>
      </c>
      <c r="WFZ2" t="s">
        <v>988</v>
      </c>
      <c r="WGA2" t="s">
        <v>988</v>
      </c>
      <c r="WGB2" t="s">
        <v>988</v>
      </c>
      <c r="WGC2" t="s">
        <v>988</v>
      </c>
      <c r="WGD2" t="s">
        <v>988</v>
      </c>
      <c r="WGE2" t="s">
        <v>988</v>
      </c>
      <c r="WGF2" t="s">
        <v>988</v>
      </c>
      <c r="WGG2" t="s">
        <v>988</v>
      </c>
      <c r="WGH2" t="s">
        <v>988</v>
      </c>
      <c r="WGI2" t="s">
        <v>988</v>
      </c>
      <c r="WGJ2" t="s">
        <v>988</v>
      </c>
      <c r="WGK2" t="s">
        <v>988</v>
      </c>
      <c r="WGL2" t="s">
        <v>988</v>
      </c>
      <c r="WGM2" t="s">
        <v>988</v>
      </c>
      <c r="WGN2" t="s">
        <v>988</v>
      </c>
      <c r="WGO2" t="s">
        <v>988</v>
      </c>
      <c r="WGP2" t="s">
        <v>988</v>
      </c>
      <c r="WGQ2" t="s">
        <v>988</v>
      </c>
      <c r="WGR2" t="s">
        <v>988</v>
      </c>
      <c r="WGS2" t="s">
        <v>988</v>
      </c>
      <c r="WGT2" t="s">
        <v>988</v>
      </c>
      <c r="WGU2" t="s">
        <v>988</v>
      </c>
      <c r="WGV2" t="s">
        <v>988</v>
      </c>
      <c r="WGW2" t="s">
        <v>988</v>
      </c>
      <c r="WGX2" t="s">
        <v>988</v>
      </c>
      <c r="WGY2" t="s">
        <v>988</v>
      </c>
      <c r="WGZ2" t="s">
        <v>988</v>
      </c>
      <c r="WHA2" t="s">
        <v>988</v>
      </c>
      <c r="WHB2" t="s">
        <v>988</v>
      </c>
      <c r="WHC2" t="s">
        <v>988</v>
      </c>
      <c r="WHD2" t="s">
        <v>988</v>
      </c>
      <c r="WHE2" t="s">
        <v>988</v>
      </c>
      <c r="WHF2" t="s">
        <v>988</v>
      </c>
      <c r="WHG2" t="s">
        <v>988</v>
      </c>
      <c r="WHH2" t="s">
        <v>988</v>
      </c>
      <c r="WHI2" t="s">
        <v>988</v>
      </c>
      <c r="WHJ2" t="s">
        <v>988</v>
      </c>
      <c r="WHK2" t="s">
        <v>988</v>
      </c>
      <c r="WHL2" t="s">
        <v>988</v>
      </c>
      <c r="WHM2" t="s">
        <v>988</v>
      </c>
      <c r="WHN2" t="s">
        <v>988</v>
      </c>
      <c r="WHO2" t="s">
        <v>988</v>
      </c>
      <c r="WHP2" t="s">
        <v>988</v>
      </c>
      <c r="WHQ2" t="s">
        <v>988</v>
      </c>
      <c r="WHR2" t="s">
        <v>988</v>
      </c>
      <c r="WHS2" t="s">
        <v>988</v>
      </c>
      <c r="WHT2" t="s">
        <v>988</v>
      </c>
      <c r="WHU2" t="s">
        <v>988</v>
      </c>
      <c r="WHV2" t="s">
        <v>988</v>
      </c>
      <c r="WHW2" t="s">
        <v>988</v>
      </c>
      <c r="WHX2" t="s">
        <v>988</v>
      </c>
      <c r="WHY2" t="s">
        <v>988</v>
      </c>
      <c r="WHZ2" t="s">
        <v>988</v>
      </c>
      <c r="WIA2" t="s">
        <v>988</v>
      </c>
      <c r="WIB2" t="s">
        <v>988</v>
      </c>
      <c r="WIC2" t="s">
        <v>988</v>
      </c>
      <c r="WID2" t="s">
        <v>988</v>
      </c>
      <c r="WIE2" t="s">
        <v>988</v>
      </c>
      <c r="WIF2" t="s">
        <v>988</v>
      </c>
      <c r="WIG2" t="s">
        <v>988</v>
      </c>
      <c r="WIH2" t="s">
        <v>988</v>
      </c>
      <c r="WII2" t="s">
        <v>988</v>
      </c>
      <c r="WIJ2" t="s">
        <v>988</v>
      </c>
      <c r="WIK2" t="s">
        <v>988</v>
      </c>
      <c r="WIL2" t="s">
        <v>988</v>
      </c>
      <c r="WIM2" t="s">
        <v>988</v>
      </c>
      <c r="WIN2" t="s">
        <v>988</v>
      </c>
      <c r="WIO2" t="s">
        <v>988</v>
      </c>
      <c r="WIP2" t="s">
        <v>988</v>
      </c>
      <c r="WIQ2" t="s">
        <v>988</v>
      </c>
      <c r="WIR2" t="s">
        <v>988</v>
      </c>
      <c r="WIS2" t="s">
        <v>988</v>
      </c>
      <c r="WIT2" t="s">
        <v>988</v>
      </c>
      <c r="WIU2" t="s">
        <v>988</v>
      </c>
      <c r="WIV2" t="s">
        <v>988</v>
      </c>
      <c r="WIW2" t="s">
        <v>988</v>
      </c>
      <c r="WIX2" t="s">
        <v>988</v>
      </c>
      <c r="WIY2" t="s">
        <v>988</v>
      </c>
      <c r="WIZ2" t="s">
        <v>988</v>
      </c>
      <c r="WJA2" t="s">
        <v>988</v>
      </c>
      <c r="WJB2" t="s">
        <v>988</v>
      </c>
      <c r="WJC2" t="s">
        <v>988</v>
      </c>
      <c r="WJD2" t="s">
        <v>988</v>
      </c>
      <c r="WJE2" t="s">
        <v>988</v>
      </c>
      <c r="WJF2" t="s">
        <v>988</v>
      </c>
      <c r="WJG2" t="s">
        <v>988</v>
      </c>
      <c r="WJH2" t="s">
        <v>988</v>
      </c>
      <c r="WJI2" t="s">
        <v>988</v>
      </c>
      <c r="WJJ2" t="s">
        <v>988</v>
      </c>
      <c r="WJK2" t="s">
        <v>988</v>
      </c>
      <c r="WJL2" t="s">
        <v>988</v>
      </c>
      <c r="WJM2" t="s">
        <v>988</v>
      </c>
      <c r="WJN2" t="s">
        <v>988</v>
      </c>
      <c r="WJO2" t="s">
        <v>988</v>
      </c>
      <c r="WJP2" t="s">
        <v>988</v>
      </c>
      <c r="WJQ2" t="s">
        <v>988</v>
      </c>
      <c r="WJR2" t="s">
        <v>988</v>
      </c>
      <c r="WJS2" t="s">
        <v>988</v>
      </c>
      <c r="WJT2" t="s">
        <v>988</v>
      </c>
      <c r="WJU2" t="s">
        <v>988</v>
      </c>
      <c r="WJV2" t="s">
        <v>988</v>
      </c>
      <c r="WJW2" t="s">
        <v>988</v>
      </c>
      <c r="WJX2" t="s">
        <v>988</v>
      </c>
      <c r="WJY2" t="s">
        <v>988</v>
      </c>
      <c r="WJZ2" t="s">
        <v>988</v>
      </c>
      <c r="WKA2" t="s">
        <v>988</v>
      </c>
      <c r="WKB2" t="s">
        <v>988</v>
      </c>
      <c r="WKC2" t="s">
        <v>988</v>
      </c>
      <c r="WKD2" t="s">
        <v>988</v>
      </c>
      <c r="WKE2" t="s">
        <v>988</v>
      </c>
      <c r="WKF2" t="s">
        <v>988</v>
      </c>
      <c r="WKG2" t="s">
        <v>988</v>
      </c>
      <c r="WKH2" t="s">
        <v>988</v>
      </c>
      <c r="WKI2" t="s">
        <v>988</v>
      </c>
      <c r="WKJ2" t="s">
        <v>988</v>
      </c>
      <c r="WKK2" t="s">
        <v>988</v>
      </c>
      <c r="WKL2" t="s">
        <v>988</v>
      </c>
      <c r="WKM2" t="s">
        <v>988</v>
      </c>
      <c r="WKN2" t="s">
        <v>988</v>
      </c>
      <c r="WKO2" t="s">
        <v>988</v>
      </c>
      <c r="WKP2" t="s">
        <v>988</v>
      </c>
      <c r="WKQ2" t="s">
        <v>988</v>
      </c>
      <c r="WKR2" t="s">
        <v>988</v>
      </c>
      <c r="WKS2" t="s">
        <v>988</v>
      </c>
      <c r="WKT2" t="s">
        <v>988</v>
      </c>
      <c r="WKU2" t="s">
        <v>988</v>
      </c>
      <c r="WKV2" t="s">
        <v>988</v>
      </c>
      <c r="WKW2" t="s">
        <v>988</v>
      </c>
      <c r="WKX2" t="s">
        <v>988</v>
      </c>
      <c r="WKY2" t="s">
        <v>988</v>
      </c>
      <c r="WKZ2" t="s">
        <v>988</v>
      </c>
      <c r="WLA2" t="s">
        <v>988</v>
      </c>
      <c r="WLB2" t="s">
        <v>988</v>
      </c>
      <c r="WLC2" t="s">
        <v>988</v>
      </c>
      <c r="WLD2" t="s">
        <v>988</v>
      </c>
      <c r="WLE2" t="s">
        <v>988</v>
      </c>
      <c r="WLF2" t="s">
        <v>988</v>
      </c>
      <c r="WLG2" t="s">
        <v>988</v>
      </c>
      <c r="WLH2" t="s">
        <v>988</v>
      </c>
      <c r="WLI2" t="s">
        <v>988</v>
      </c>
      <c r="WLJ2" t="s">
        <v>988</v>
      </c>
      <c r="WLK2" t="s">
        <v>988</v>
      </c>
      <c r="WLL2" t="s">
        <v>988</v>
      </c>
      <c r="WLM2" t="s">
        <v>988</v>
      </c>
      <c r="WLN2" t="s">
        <v>988</v>
      </c>
      <c r="WLO2" t="s">
        <v>988</v>
      </c>
      <c r="WLP2" t="s">
        <v>988</v>
      </c>
      <c r="WLQ2" t="s">
        <v>988</v>
      </c>
      <c r="WLR2" t="s">
        <v>988</v>
      </c>
      <c r="WLS2" t="s">
        <v>988</v>
      </c>
      <c r="WLT2" t="s">
        <v>988</v>
      </c>
      <c r="WLU2" t="s">
        <v>988</v>
      </c>
      <c r="WLV2" t="s">
        <v>988</v>
      </c>
      <c r="WLW2" t="s">
        <v>988</v>
      </c>
      <c r="WLX2" t="s">
        <v>988</v>
      </c>
      <c r="WLY2" t="s">
        <v>988</v>
      </c>
      <c r="WLZ2" t="s">
        <v>988</v>
      </c>
      <c r="WMA2" t="s">
        <v>988</v>
      </c>
      <c r="WMB2" t="s">
        <v>988</v>
      </c>
      <c r="WMC2" t="s">
        <v>988</v>
      </c>
      <c r="WMD2" t="s">
        <v>988</v>
      </c>
      <c r="WME2" t="s">
        <v>988</v>
      </c>
      <c r="WMF2" t="s">
        <v>988</v>
      </c>
      <c r="WMG2" t="s">
        <v>988</v>
      </c>
      <c r="WMH2" t="s">
        <v>988</v>
      </c>
      <c r="WMI2" t="s">
        <v>988</v>
      </c>
      <c r="WMJ2" t="s">
        <v>988</v>
      </c>
      <c r="WMK2" t="s">
        <v>988</v>
      </c>
      <c r="WML2" t="s">
        <v>988</v>
      </c>
      <c r="WMM2" t="s">
        <v>988</v>
      </c>
      <c r="WMN2" t="s">
        <v>988</v>
      </c>
      <c r="WMO2" t="s">
        <v>988</v>
      </c>
      <c r="WMP2" t="s">
        <v>988</v>
      </c>
      <c r="WMQ2" t="s">
        <v>988</v>
      </c>
      <c r="WMR2" t="s">
        <v>988</v>
      </c>
      <c r="WMS2" t="s">
        <v>988</v>
      </c>
      <c r="WMT2" t="s">
        <v>988</v>
      </c>
      <c r="WMU2" t="s">
        <v>988</v>
      </c>
      <c r="WMV2" t="s">
        <v>988</v>
      </c>
      <c r="WMW2" t="s">
        <v>988</v>
      </c>
      <c r="WMX2" t="s">
        <v>988</v>
      </c>
      <c r="WMY2" t="s">
        <v>988</v>
      </c>
      <c r="WMZ2" t="s">
        <v>988</v>
      </c>
      <c r="WNA2" t="s">
        <v>988</v>
      </c>
      <c r="WNB2" t="s">
        <v>988</v>
      </c>
      <c r="WNC2" t="s">
        <v>988</v>
      </c>
      <c r="WND2" t="s">
        <v>988</v>
      </c>
      <c r="WNE2" t="s">
        <v>988</v>
      </c>
      <c r="WNF2" t="s">
        <v>988</v>
      </c>
      <c r="WNG2" t="s">
        <v>988</v>
      </c>
      <c r="WNH2" t="s">
        <v>988</v>
      </c>
      <c r="WNI2" t="s">
        <v>988</v>
      </c>
      <c r="WNJ2" t="s">
        <v>988</v>
      </c>
      <c r="WNK2" t="s">
        <v>988</v>
      </c>
      <c r="WNL2" t="s">
        <v>988</v>
      </c>
      <c r="WNM2" t="s">
        <v>988</v>
      </c>
      <c r="WNN2" t="s">
        <v>988</v>
      </c>
      <c r="WNO2" t="s">
        <v>988</v>
      </c>
      <c r="WNP2" t="s">
        <v>988</v>
      </c>
      <c r="WNQ2" t="s">
        <v>988</v>
      </c>
      <c r="WNR2" t="s">
        <v>988</v>
      </c>
      <c r="WNS2" t="s">
        <v>988</v>
      </c>
      <c r="WNT2" t="s">
        <v>988</v>
      </c>
      <c r="WNU2" t="s">
        <v>988</v>
      </c>
      <c r="WNV2" t="s">
        <v>988</v>
      </c>
      <c r="WNW2" t="s">
        <v>988</v>
      </c>
      <c r="WNX2" t="s">
        <v>988</v>
      </c>
      <c r="WNY2" t="s">
        <v>988</v>
      </c>
      <c r="WNZ2" t="s">
        <v>988</v>
      </c>
      <c r="WOA2" t="s">
        <v>988</v>
      </c>
      <c r="WOB2" t="s">
        <v>988</v>
      </c>
      <c r="WOC2" t="s">
        <v>988</v>
      </c>
      <c r="WOD2" t="s">
        <v>988</v>
      </c>
      <c r="WOE2" t="s">
        <v>988</v>
      </c>
      <c r="WOF2" t="s">
        <v>988</v>
      </c>
      <c r="WOG2" t="s">
        <v>988</v>
      </c>
      <c r="WOH2" t="s">
        <v>988</v>
      </c>
      <c r="WOI2" t="s">
        <v>988</v>
      </c>
      <c r="WOJ2" t="s">
        <v>988</v>
      </c>
      <c r="WOK2" t="s">
        <v>988</v>
      </c>
      <c r="WOL2" t="s">
        <v>988</v>
      </c>
      <c r="WOM2" t="s">
        <v>988</v>
      </c>
      <c r="WON2" t="s">
        <v>988</v>
      </c>
      <c r="WOO2" t="s">
        <v>988</v>
      </c>
      <c r="WOP2" t="s">
        <v>988</v>
      </c>
      <c r="WOQ2" t="s">
        <v>988</v>
      </c>
      <c r="WOR2" t="s">
        <v>988</v>
      </c>
      <c r="WOS2" t="s">
        <v>988</v>
      </c>
      <c r="WOT2" t="s">
        <v>988</v>
      </c>
      <c r="WOU2" t="s">
        <v>988</v>
      </c>
      <c r="WOV2" t="s">
        <v>988</v>
      </c>
      <c r="WOW2" t="s">
        <v>988</v>
      </c>
      <c r="WOX2" t="s">
        <v>988</v>
      </c>
      <c r="WOY2" t="s">
        <v>988</v>
      </c>
      <c r="WOZ2" t="s">
        <v>988</v>
      </c>
      <c r="WPA2" t="s">
        <v>988</v>
      </c>
      <c r="WPB2" t="s">
        <v>988</v>
      </c>
      <c r="WPC2" t="s">
        <v>988</v>
      </c>
      <c r="WPD2" t="s">
        <v>988</v>
      </c>
      <c r="WPE2" t="s">
        <v>988</v>
      </c>
      <c r="WPF2" t="s">
        <v>988</v>
      </c>
      <c r="WPG2" t="s">
        <v>988</v>
      </c>
      <c r="WPH2" t="s">
        <v>988</v>
      </c>
      <c r="WPI2" t="s">
        <v>988</v>
      </c>
      <c r="WPJ2" t="s">
        <v>988</v>
      </c>
      <c r="WPK2" t="s">
        <v>988</v>
      </c>
      <c r="WPL2" t="s">
        <v>988</v>
      </c>
      <c r="WPM2" t="s">
        <v>988</v>
      </c>
      <c r="WPN2" t="s">
        <v>988</v>
      </c>
      <c r="WPO2" t="s">
        <v>988</v>
      </c>
      <c r="WPP2" t="s">
        <v>988</v>
      </c>
      <c r="WPQ2" t="s">
        <v>988</v>
      </c>
      <c r="WPR2" t="s">
        <v>988</v>
      </c>
      <c r="WPS2" t="s">
        <v>988</v>
      </c>
      <c r="WPT2" t="s">
        <v>988</v>
      </c>
      <c r="WPU2" t="s">
        <v>988</v>
      </c>
      <c r="WPV2" t="s">
        <v>988</v>
      </c>
      <c r="WPW2" t="s">
        <v>988</v>
      </c>
      <c r="WPX2" t="s">
        <v>988</v>
      </c>
      <c r="WPY2" t="s">
        <v>988</v>
      </c>
      <c r="WPZ2" t="s">
        <v>988</v>
      </c>
      <c r="WQA2" t="s">
        <v>988</v>
      </c>
      <c r="WQB2" t="s">
        <v>988</v>
      </c>
      <c r="WQC2" t="s">
        <v>988</v>
      </c>
      <c r="WQD2" t="s">
        <v>988</v>
      </c>
      <c r="WQE2" t="s">
        <v>988</v>
      </c>
      <c r="WQF2" t="s">
        <v>988</v>
      </c>
      <c r="WQG2" t="s">
        <v>988</v>
      </c>
      <c r="WQH2" t="s">
        <v>988</v>
      </c>
      <c r="WQI2" t="s">
        <v>988</v>
      </c>
      <c r="WQJ2" t="s">
        <v>988</v>
      </c>
      <c r="WQK2" t="s">
        <v>988</v>
      </c>
      <c r="WQL2" t="s">
        <v>988</v>
      </c>
      <c r="WQM2" t="s">
        <v>988</v>
      </c>
      <c r="WQN2" t="s">
        <v>988</v>
      </c>
      <c r="WQO2" t="s">
        <v>988</v>
      </c>
      <c r="WQP2" t="s">
        <v>988</v>
      </c>
      <c r="WQQ2" t="s">
        <v>988</v>
      </c>
      <c r="WQR2" t="s">
        <v>988</v>
      </c>
      <c r="WQS2" t="s">
        <v>988</v>
      </c>
      <c r="WQT2" t="s">
        <v>988</v>
      </c>
      <c r="WQU2" t="s">
        <v>988</v>
      </c>
      <c r="WQV2" t="s">
        <v>988</v>
      </c>
      <c r="WQW2" t="s">
        <v>988</v>
      </c>
      <c r="WQX2" t="s">
        <v>988</v>
      </c>
      <c r="WQY2" t="s">
        <v>988</v>
      </c>
      <c r="WQZ2" t="s">
        <v>988</v>
      </c>
      <c r="WRA2" t="s">
        <v>988</v>
      </c>
      <c r="WRB2" t="s">
        <v>988</v>
      </c>
      <c r="WRC2" t="s">
        <v>988</v>
      </c>
      <c r="WRD2" t="s">
        <v>988</v>
      </c>
      <c r="WRE2" t="s">
        <v>988</v>
      </c>
      <c r="WRF2" t="s">
        <v>988</v>
      </c>
      <c r="WRG2" t="s">
        <v>988</v>
      </c>
      <c r="WRH2" t="s">
        <v>988</v>
      </c>
      <c r="WRI2" t="s">
        <v>988</v>
      </c>
      <c r="WRJ2" t="s">
        <v>988</v>
      </c>
      <c r="WRK2" t="s">
        <v>988</v>
      </c>
      <c r="WRL2" t="s">
        <v>988</v>
      </c>
      <c r="WRM2" t="s">
        <v>988</v>
      </c>
      <c r="WRN2" t="s">
        <v>988</v>
      </c>
      <c r="WRO2" t="s">
        <v>988</v>
      </c>
      <c r="WRP2" t="s">
        <v>988</v>
      </c>
      <c r="WRQ2" t="s">
        <v>988</v>
      </c>
      <c r="WRR2" t="s">
        <v>988</v>
      </c>
      <c r="WRS2" t="s">
        <v>988</v>
      </c>
      <c r="WRT2" t="s">
        <v>988</v>
      </c>
      <c r="WRU2" t="s">
        <v>988</v>
      </c>
      <c r="WRV2" t="s">
        <v>988</v>
      </c>
      <c r="WRW2" t="s">
        <v>988</v>
      </c>
      <c r="WRX2" t="s">
        <v>988</v>
      </c>
      <c r="WRY2" t="s">
        <v>988</v>
      </c>
      <c r="WRZ2" t="s">
        <v>988</v>
      </c>
      <c r="WSA2" t="s">
        <v>988</v>
      </c>
      <c r="WSB2" t="s">
        <v>988</v>
      </c>
      <c r="WSC2" t="s">
        <v>988</v>
      </c>
      <c r="WSD2" t="s">
        <v>988</v>
      </c>
      <c r="WSE2" t="s">
        <v>988</v>
      </c>
      <c r="WSF2" t="s">
        <v>988</v>
      </c>
      <c r="WSG2" t="s">
        <v>988</v>
      </c>
      <c r="WSH2" t="s">
        <v>988</v>
      </c>
      <c r="WSI2" t="s">
        <v>988</v>
      </c>
      <c r="WSJ2" t="s">
        <v>988</v>
      </c>
      <c r="WSK2" t="s">
        <v>988</v>
      </c>
      <c r="WSL2" t="s">
        <v>988</v>
      </c>
      <c r="WSM2" t="s">
        <v>988</v>
      </c>
      <c r="WSN2" t="s">
        <v>988</v>
      </c>
      <c r="WSO2" t="s">
        <v>988</v>
      </c>
      <c r="WSP2" t="s">
        <v>988</v>
      </c>
      <c r="WSQ2" t="s">
        <v>988</v>
      </c>
      <c r="WSR2" t="s">
        <v>988</v>
      </c>
      <c r="WSS2" t="s">
        <v>988</v>
      </c>
      <c r="WST2" t="s">
        <v>988</v>
      </c>
      <c r="WSU2" t="s">
        <v>988</v>
      </c>
      <c r="WSV2" t="s">
        <v>988</v>
      </c>
      <c r="WSW2" t="s">
        <v>988</v>
      </c>
      <c r="WSX2" t="s">
        <v>988</v>
      </c>
      <c r="WSY2" t="s">
        <v>988</v>
      </c>
      <c r="WSZ2" t="s">
        <v>988</v>
      </c>
      <c r="WTA2" t="s">
        <v>988</v>
      </c>
      <c r="WTB2" t="s">
        <v>988</v>
      </c>
      <c r="WTC2" t="s">
        <v>988</v>
      </c>
      <c r="WTD2" t="s">
        <v>988</v>
      </c>
      <c r="WTE2" t="s">
        <v>988</v>
      </c>
      <c r="WTF2" t="s">
        <v>988</v>
      </c>
      <c r="WTG2" t="s">
        <v>988</v>
      </c>
      <c r="WTH2" t="s">
        <v>988</v>
      </c>
      <c r="WTI2" t="s">
        <v>988</v>
      </c>
      <c r="WTJ2" t="s">
        <v>988</v>
      </c>
      <c r="WTK2" t="s">
        <v>988</v>
      </c>
      <c r="WTL2" t="s">
        <v>988</v>
      </c>
      <c r="WTM2" t="s">
        <v>988</v>
      </c>
      <c r="WTN2" t="s">
        <v>988</v>
      </c>
      <c r="WTO2" t="s">
        <v>988</v>
      </c>
      <c r="WTP2" t="s">
        <v>988</v>
      </c>
      <c r="WTQ2" t="s">
        <v>988</v>
      </c>
      <c r="WTR2" t="s">
        <v>988</v>
      </c>
      <c r="WTS2" t="s">
        <v>988</v>
      </c>
      <c r="WTT2" t="s">
        <v>988</v>
      </c>
      <c r="WTU2" t="s">
        <v>988</v>
      </c>
      <c r="WTV2" t="s">
        <v>988</v>
      </c>
      <c r="WTW2" t="s">
        <v>988</v>
      </c>
      <c r="WTX2" t="s">
        <v>988</v>
      </c>
      <c r="WTY2" t="s">
        <v>988</v>
      </c>
      <c r="WTZ2" t="s">
        <v>988</v>
      </c>
      <c r="WUA2" t="s">
        <v>988</v>
      </c>
      <c r="WUB2" t="s">
        <v>988</v>
      </c>
      <c r="WUC2" t="s">
        <v>988</v>
      </c>
      <c r="WUD2" t="s">
        <v>988</v>
      </c>
      <c r="WUE2" t="s">
        <v>988</v>
      </c>
      <c r="WUF2" t="s">
        <v>988</v>
      </c>
      <c r="WUG2" t="s">
        <v>988</v>
      </c>
      <c r="WUH2" t="s">
        <v>988</v>
      </c>
      <c r="WUI2" t="s">
        <v>988</v>
      </c>
      <c r="WUJ2" t="s">
        <v>988</v>
      </c>
      <c r="WUK2" t="s">
        <v>988</v>
      </c>
      <c r="WUL2" t="s">
        <v>988</v>
      </c>
      <c r="WUM2" t="s">
        <v>988</v>
      </c>
      <c r="WUN2" t="s">
        <v>988</v>
      </c>
      <c r="WUO2" t="s">
        <v>988</v>
      </c>
      <c r="WUP2" t="s">
        <v>988</v>
      </c>
      <c r="WUQ2" t="s">
        <v>988</v>
      </c>
      <c r="WUR2" t="s">
        <v>988</v>
      </c>
      <c r="WUS2" t="s">
        <v>988</v>
      </c>
      <c r="WUT2" t="s">
        <v>988</v>
      </c>
      <c r="WUU2" t="s">
        <v>988</v>
      </c>
      <c r="WUV2" t="s">
        <v>988</v>
      </c>
      <c r="WUW2" t="s">
        <v>988</v>
      </c>
      <c r="WUX2" t="s">
        <v>988</v>
      </c>
      <c r="WUY2" t="s">
        <v>988</v>
      </c>
      <c r="WUZ2" t="s">
        <v>988</v>
      </c>
      <c r="WVA2" t="s">
        <v>988</v>
      </c>
      <c r="WVB2" t="s">
        <v>988</v>
      </c>
      <c r="WVC2" t="s">
        <v>988</v>
      </c>
      <c r="WVD2" t="s">
        <v>988</v>
      </c>
      <c r="WVE2" t="s">
        <v>988</v>
      </c>
      <c r="WVF2" t="s">
        <v>988</v>
      </c>
      <c r="WVG2" t="s">
        <v>988</v>
      </c>
      <c r="WVH2" t="s">
        <v>988</v>
      </c>
      <c r="WVI2" t="s">
        <v>988</v>
      </c>
      <c r="WVJ2" t="s">
        <v>988</v>
      </c>
      <c r="WVK2" t="s">
        <v>988</v>
      </c>
      <c r="WVL2" t="s">
        <v>988</v>
      </c>
      <c r="WVM2" t="s">
        <v>988</v>
      </c>
      <c r="WVN2" t="s">
        <v>988</v>
      </c>
      <c r="WVO2" t="s">
        <v>988</v>
      </c>
      <c r="WVP2" t="s">
        <v>988</v>
      </c>
      <c r="WVQ2" t="s">
        <v>988</v>
      </c>
      <c r="WVR2" t="s">
        <v>988</v>
      </c>
      <c r="WVS2" t="s">
        <v>988</v>
      </c>
      <c r="WVT2" t="s">
        <v>988</v>
      </c>
      <c r="WVU2" t="s">
        <v>988</v>
      </c>
      <c r="WVV2" t="s">
        <v>988</v>
      </c>
      <c r="WVW2" t="s">
        <v>988</v>
      </c>
      <c r="WVX2" t="s">
        <v>988</v>
      </c>
      <c r="WVY2" t="s">
        <v>988</v>
      </c>
      <c r="WVZ2" t="s">
        <v>988</v>
      </c>
      <c r="WWA2" t="s">
        <v>988</v>
      </c>
      <c r="WWB2" t="s">
        <v>988</v>
      </c>
      <c r="WWC2" t="s">
        <v>988</v>
      </c>
      <c r="WWD2" t="s">
        <v>988</v>
      </c>
      <c r="WWE2" t="s">
        <v>988</v>
      </c>
      <c r="WWF2" t="s">
        <v>988</v>
      </c>
      <c r="WWG2" t="s">
        <v>988</v>
      </c>
      <c r="WWH2" t="s">
        <v>988</v>
      </c>
      <c r="WWI2" t="s">
        <v>988</v>
      </c>
      <c r="WWJ2" t="s">
        <v>988</v>
      </c>
      <c r="WWK2" t="s">
        <v>988</v>
      </c>
      <c r="WWL2" t="s">
        <v>988</v>
      </c>
      <c r="WWM2" t="s">
        <v>988</v>
      </c>
      <c r="WWN2" t="s">
        <v>988</v>
      </c>
      <c r="WWO2" t="s">
        <v>988</v>
      </c>
      <c r="WWP2" t="s">
        <v>988</v>
      </c>
      <c r="WWQ2" t="s">
        <v>988</v>
      </c>
      <c r="WWR2" t="s">
        <v>988</v>
      </c>
      <c r="WWS2" t="s">
        <v>988</v>
      </c>
      <c r="WWT2" t="s">
        <v>988</v>
      </c>
      <c r="WWU2" t="s">
        <v>988</v>
      </c>
      <c r="WWV2" t="s">
        <v>988</v>
      </c>
      <c r="WWW2" t="s">
        <v>988</v>
      </c>
      <c r="WWX2" t="s">
        <v>988</v>
      </c>
      <c r="WWY2" t="s">
        <v>988</v>
      </c>
      <c r="WWZ2" t="s">
        <v>988</v>
      </c>
      <c r="WXA2" t="s">
        <v>988</v>
      </c>
      <c r="WXB2" t="s">
        <v>988</v>
      </c>
      <c r="WXC2" t="s">
        <v>988</v>
      </c>
      <c r="WXD2" t="s">
        <v>988</v>
      </c>
      <c r="WXE2" t="s">
        <v>988</v>
      </c>
      <c r="WXF2" t="s">
        <v>988</v>
      </c>
      <c r="WXG2" t="s">
        <v>988</v>
      </c>
      <c r="WXH2" t="s">
        <v>988</v>
      </c>
      <c r="WXI2" t="s">
        <v>988</v>
      </c>
      <c r="WXJ2" t="s">
        <v>988</v>
      </c>
      <c r="WXK2" t="s">
        <v>988</v>
      </c>
      <c r="WXL2" t="s">
        <v>988</v>
      </c>
      <c r="WXM2" t="s">
        <v>988</v>
      </c>
      <c r="WXN2" t="s">
        <v>988</v>
      </c>
      <c r="WXO2" t="s">
        <v>988</v>
      </c>
      <c r="WXP2" t="s">
        <v>988</v>
      </c>
      <c r="WXQ2" t="s">
        <v>988</v>
      </c>
      <c r="WXR2" t="s">
        <v>988</v>
      </c>
      <c r="WXS2" t="s">
        <v>988</v>
      </c>
      <c r="WXT2" t="s">
        <v>988</v>
      </c>
      <c r="WXU2" t="s">
        <v>988</v>
      </c>
      <c r="WXV2" t="s">
        <v>988</v>
      </c>
      <c r="WXW2" t="s">
        <v>988</v>
      </c>
      <c r="WXX2" t="s">
        <v>988</v>
      </c>
      <c r="WXY2" t="s">
        <v>988</v>
      </c>
      <c r="WXZ2" t="s">
        <v>988</v>
      </c>
      <c r="WYA2" t="s">
        <v>988</v>
      </c>
      <c r="WYB2" t="s">
        <v>988</v>
      </c>
      <c r="WYC2" t="s">
        <v>988</v>
      </c>
      <c r="WYD2" t="s">
        <v>988</v>
      </c>
      <c r="WYE2" t="s">
        <v>988</v>
      </c>
      <c r="WYF2" t="s">
        <v>988</v>
      </c>
      <c r="WYG2" t="s">
        <v>988</v>
      </c>
      <c r="WYH2" t="s">
        <v>988</v>
      </c>
      <c r="WYI2" t="s">
        <v>988</v>
      </c>
      <c r="WYJ2" t="s">
        <v>988</v>
      </c>
      <c r="WYK2" t="s">
        <v>988</v>
      </c>
      <c r="WYL2" t="s">
        <v>988</v>
      </c>
      <c r="WYM2" t="s">
        <v>988</v>
      </c>
      <c r="WYN2" t="s">
        <v>988</v>
      </c>
      <c r="WYO2" t="s">
        <v>988</v>
      </c>
      <c r="WYP2" t="s">
        <v>988</v>
      </c>
      <c r="WYQ2" t="s">
        <v>988</v>
      </c>
      <c r="WYR2" t="s">
        <v>988</v>
      </c>
      <c r="WYS2" t="s">
        <v>988</v>
      </c>
      <c r="WYT2" t="s">
        <v>988</v>
      </c>
      <c r="WYU2" t="s">
        <v>988</v>
      </c>
      <c r="WYV2" t="s">
        <v>988</v>
      </c>
      <c r="WYW2" t="s">
        <v>988</v>
      </c>
      <c r="WYX2" t="s">
        <v>988</v>
      </c>
      <c r="WYY2" t="s">
        <v>988</v>
      </c>
      <c r="WYZ2" t="s">
        <v>988</v>
      </c>
      <c r="WZA2" t="s">
        <v>988</v>
      </c>
      <c r="WZB2" t="s">
        <v>988</v>
      </c>
      <c r="WZC2" t="s">
        <v>988</v>
      </c>
      <c r="WZD2" t="s">
        <v>988</v>
      </c>
      <c r="WZE2" t="s">
        <v>988</v>
      </c>
      <c r="WZF2" t="s">
        <v>988</v>
      </c>
      <c r="WZG2" t="s">
        <v>988</v>
      </c>
      <c r="WZH2" t="s">
        <v>988</v>
      </c>
      <c r="WZI2" t="s">
        <v>988</v>
      </c>
      <c r="WZJ2" t="s">
        <v>988</v>
      </c>
      <c r="WZK2" t="s">
        <v>988</v>
      </c>
      <c r="WZL2" t="s">
        <v>988</v>
      </c>
      <c r="WZM2" t="s">
        <v>988</v>
      </c>
      <c r="WZN2" t="s">
        <v>988</v>
      </c>
      <c r="WZO2" t="s">
        <v>988</v>
      </c>
      <c r="WZP2" t="s">
        <v>988</v>
      </c>
      <c r="WZQ2" t="s">
        <v>988</v>
      </c>
      <c r="WZR2" t="s">
        <v>988</v>
      </c>
      <c r="WZS2" t="s">
        <v>988</v>
      </c>
      <c r="WZT2" t="s">
        <v>988</v>
      </c>
      <c r="WZU2" t="s">
        <v>988</v>
      </c>
      <c r="WZV2" t="s">
        <v>988</v>
      </c>
      <c r="WZW2" t="s">
        <v>988</v>
      </c>
      <c r="WZX2" t="s">
        <v>988</v>
      </c>
      <c r="WZY2" t="s">
        <v>988</v>
      </c>
      <c r="WZZ2" t="s">
        <v>988</v>
      </c>
      <c r="XAA2" t="s">
        <v>988</v>
      </c>
      <c r="XAB2" t="s">
        <v>988</v>
      </c>
      <c r="XAC2" t="s">
        <v>988</v>
      </c>
      <c r="XAD2" t="s">
        <v>988</v>
      </c>
      <c r="XAE2" t="s">
        <v>988</v>
      </c>
      <c r="XAF2" t="s">
        <v>988</v>
      </c>
      <c r="XAG2" t="s">
        <v>988</v>
      </c>
      <c r="XAH2" t="s">
        <v>988</v>
      </c>
      <c r="XAI2" t="s">
        <v>988</v>
      </c>
      <c r="XAJ2" t="s">
        <v>988</v>
      </c>
      <c r="XAK2" t="s">
        <v>988</v>
      </c>
      <c r="XAL2" t="s">
        <v>988</v>
      </c>
      <c r="XAM2" t="s">
        <v>988</v>
      </c>
      <c r="XAN2" t="s">
        <v>988</v>
      </c>
      <c r="XAO2" t="s">
        <v>988</v>
      </c>
      <c r="XAP2" t="s">
        <v>988</v>
      </c>
      <c r="XAQ2" t="s">
        <v>988</v>
      </c>
      <c r="XAR2" t="s">
        <v>988</v>
      </c>
      <c r="XAS2" t="s">
        <v>988</v>
      </c>
      <c r="XAT2" t="s">
        <v>988</v>
      </c>
      <c r="XAU2" t="s">
        <v>988</v>
      </c>
      <c r="XAV2" t="s">
        <v>988</v>
      </c>
      <c r="XAW2" t="s">
        <v>988</v>
      </c>
      <c r="XAX2" t="s">
        <v>988</v>
      </c>
      <c r="XAY2" t="s">
        <v>988</v>
      </c>
      <c r="XAZ2" t="s">
        <v>988</v>
      </c>
      <c r="XBA2" t="s">
        <v>988</v>
      </c>
      <c r="XBB2" t="s">
        <v>988</v>
      </c>
      <c r="XBC2" t="s">
        <v>988</v>
      </c>
      <c r="XBD2" t="s">
        <v>988</v>
      </c>
      <c r="XBE2" t="s">
        <v>988</v>
      </c>
      <c r="XBF2" t="s">
        <v>988</v>
      </c>
      <c r="XBG2" t="s">
        <v>988</v>
      </c>
      <c r="XBH2" t="s">
        <v>988</v>
      </c>
      <c r="XBI2" t="s">
        <v>988</v>
      </c>
      <c r="XBJ2" t="s">
        <v>988</v>
      </c>
      <c r="XBK2" t="s">
        <v>988</v>
      </c>
      <c r="XBL2" t="s">
        <v>988</v>
      </c>
      <c r="XBM2" t="s">
        <v>988</v>
      </c>
      <c r="XBN2" t="s">
        <v>988</v>
      </c>
      <c r="XBO2" t="s">
        <v>988</v>
      </c>
      <c r="XBP2" t="s">
        <v>988</v>
      </c>
    </row>
    <row r="4" spans="1:16292" ht="16" x14ac:dyDescent="0.2">
      <c r="A4" s="4" t="s">
        <v>976</v>
      </c>
      <c r="B4" s="4" t="s">
        <v>977</v>
      </c>
      <c r="C4" s="4" t="s">
        <v>978</v>
      </c>
      <c r="D4" s="4" t="s">
        <v>0</v>
      </c>
      <c r="E4" s="4" t="s">
        <v>989</v>
      </c>
      <c r="F4" s="4" t="s">
        <v>980</v>
      </c>
      <c r="G4" s="4" t="s">
        <v>981</v>
      </c>
    </row>
    <row r="5" spans="1:16292" ht="16" x14ac:dyDescent="0.2">
      <c r="A5" s="10" t="s">
        <v>477</v>
      </c>
      <c r="B5" s="10">
        <v>37.071231237833601</v>
      </c>
      <c r="C5" s="10">
        <v>2.5300000000000002E-4</v>
      </c>
      <c r="D5" s="10"/>
      <c r="E5" s="10"/>
      <c r="F5" s="10"/>
      <c r="G5" s="6" t="s">
        <v>990</v>
      </c>
    </row>
    <row r="6" spans="1:16292" ht="16" x14ac:dyDescent="0.2">
      <c r="A6" s="10" t="s">
        <v>482</v>
      </c>
      <c r="B6" s="10">
        <v>39.875786100253201</v>
      </c>
      <c r="C6" s="10">
        <v>1.21E-4</v>
      </c>
      <c r="D6" s="10"/>
      <c r="E6" s="10"/>
      <c r="F6" s="10"/>
      <c r="G6" s="6" t="s">
        <v>991</v>
      </c>
    </row>
    <row r="7" spans="1:16292" ht="16" x14ac:dyDescent="0.2">
      <c r="A7" s="10" t="s">
        <v>485</v>
      </c>
      <c r="B7" s="10">
        <v>27.918249492052599</v>
      </c>
      <c r="C7" s="10">
        <v>1.1800000000000001E-3</v>
      </c>
      <c r="D7" s="10"/>
      <c r="E7" s="10"/>
      <c r="F7" s="10"/>
      <c r="G7" s="6" t="s">
        <v>992</v>
      </c>
    </row>
    <row r="8" spans="1:16292" ht="16" x14ac:dyDescent="0.2">
      <c r="A8" s="10" t="s">
        <v>488</v>
      </c>
      <c r="B8" s="10">
        <v>33.250779669598103</v>
      </c>
      <c r="C8" s="10">
        <v>7.1300000000000001E-3</v>
      </c>
      <c r="D8" s="10"/>
      <c r="E8" s="10"/>
      <c r="F8" s="10"/>
      <c r="G8" s="6" t="s">
        <v>993</v>
      </c>
    </row>
    <row r="9" spans="1:16292" ht="16" x14ac:dyDescent="0.2">
      <c r="A9" s="10" t="s">
        <v>489</v>
      </c>
      <c r="B9" s="10">
        <v>45.030442072273303</v>
      </c>
      <c r="C9" s="10">
        <v>2.2499999999999998E-3</v>
      </c>
      <c r="D9" s="10"/>
      <c r="E9" s="10"/>
      <c r="F9" s="10"/>
      <c r="G9" s="6" t="s">
        <v>994</v>
      </c>
    </row>
    <row r="10" spans="1:16292" ht="16" x14ac:dyDescent="0.2">
      <c r="A10" s="10" t="s">
        <v>505</v>
      </c>
      <c r="B10" s="10">
        <v>12.8628012404789</v>
      </c>
      <c r="C10" s="10">
        <v>1.34E-4</v>
      </c>
      <c r="D10" s="10"/>
      <c r="E10" s="10"/>
      <c r="F10" s="10"/>
      <c r="G10" s="6" t="s">
        <v>995</v>
      </c>
    </row>
    <row r="11" spans="1:16292" ht="16" x14ac:dyDescent="0.2">
      <c r="A11" s="10" t="s">
        <v>506</v>
      </c>
      <c r="B11" s="10">
        <v>12.098094809030901</v>
      </c>
      <c r="C11" s="10">
        <v>7.3899999999999997E-4</v>
      </c>
      <c r="D11" s="10" t="s">
        <v>996</v>
      </c>
      <c r="E11" s="10" t="s">
        <v>983</v>
      </c>
      <c r="F11" s="10" t="s">
        <v>4</v>
      </c>
      <c r="G11" s="6" t="s">
        <v>997</v>
      </c>
    </row>
    <row r="12" spans="1:16292" ht="16" x14ac:dyDescent="0.2">
      <c r="A12" s="10" t="s">
        <v>507</v>
      </c>
      <c r="B12" s="10">
        <v>11.885061096120699</v>
      </c>
      <c r="C12" s="10">
        <v>6.7500000000000004E-4</v>
      </c>
      <c r="D12" s="10" t="s">
        <v>996</v>
      </c>
      <c r="E12" s="10" t="s">
        <v>983</v>
      </c>
      <c r="F12" s="10" t="s">
        <v>3</v>
      </c>
      <c r="G12" s="6" t="s">
        <v>997</v>
      </c>
    </row>
    <row r="13" spans="1:16292" ht="16" x14ac:dyDescent="0.2">
      <c r="A13" s="10" t="s">
        <v>524</v>
      </c>
      <c r="B13" s="10">
        <v>22.548665153120201</v>
      </c>
      <c r="C13" s="10">
        <v>2.8200000000000002E-4</v>
      </c>
      <c r="D13" s="10" t="s">
        <v>996</v>
      </c>
      <c r="E13" s="10" t="s">
        <v>983</v>
      </c>
      <c r="F13" s="10"/>
      <c r="G13" s="6" t="s">
        <v>998</v>
      </c>
    </row>
    <row r="14" spans="1:16292" ht="16" x14ac:dyDescent="0.2">
      <c r="A14" s="10" t="s">
        <v>526</v>
      </c>
      <c r="B14" s="10">
        <v>15.9736356716825</v>
      </c>
      <c r="C14" s="10">
        <v>7.4100000000000001E-4</v>
      </c>
      <c r="D14" s="10" t="s">
        <v>996</v>
      </c>
      <c r="E14" s="10" t="s">
        <v>983</v>
      </c>
      <c r="F14" s="10"/>
      <c r="G14" s="6" t="s">
        <v>994</v>
      </c>
    </row>
    <row r="15" spans="1:16292" ht="16" x14ac:dyDescent="0.2">
      <c r="A15" s="10" t="s">
        <v>528</v>
      </c>
      <c r="B15" s="10">
        <v>17.810527668046799</v>
      </c>
      <c r="C15" s="10">
        <v>7.3899999999999997E-4</v>
      </c>
      <c r="D15" s="10" t="s">
        <v>996</v>
      </c>
      <c r="E15" s="10" t="s">
        <v>983</v>
      </c>
      <c r="F15" s="10" t="s">
        <v>3</v>
      </c>
      <c r="G15" s="6" t="s">
        <v>999</v>
      </c>
    </row>
    <row r="16" spans="1:16292" ht="16" x14ac:dyDescent="0.2">
      <c r="A16" s="10" t="s">
        <v>530</v>
      </c>
      <c r="B16" s="10">
        <v>20.543856210283401</v>
      </c>
      <c r="C16" s="10">
        <v>6.7599999999999995E-4</v>
      </c>
      <c r="D16" s="10" t="s">
        <v>996</v>
      </c>
      <c r="E16" s="10" t="s">
        <v>983</v>
      </c>
      <c r="F16" s="10" t="s">
        <v>4</v>
      </c>
      <c r="G16" s="6" t="s">
        <v>1000</v>
      </c>
    </row>
    <row r="17" spans="1:7" ht="16" x14ac:dyDescent="0.2">
      <c r="A17" s="10" t="s">
        <v>538</v>
      </c>
      <c r="B17" s="10">
        <v>13.3919593304987</v>
      </c>
      <c r="C17" s="10">
        <v>2.9599999999999998E-4</v>
      </c>
      <c r="D17" s="10"/>
      <c r="E17" s="10"/>
      <c r="F17" s="10"/>
      <c r="G17" s="6" t="s">
        <v>1001</v>
      </c>
    </row>
    <row r="18" spans="1:7" ht="16" x14ac:dyDescent="0.2">
      <c r="A18" s="10" t="s">
        <v>542</v>
      </c>
      <c r="B18" s="10">
        <v>11.3625541595858</v>
      </c>
      <c r="C18" s="10">
        <v>5.6800000000000004E-4</v>
      </c>
      <c r="D18" s="10" t="s">
        <v>996</v>
      </c>
      <c r="E18" s="10" t="s">
        <v>983</v>
      </c>
      <c r="F18" s="10"/>
      <c r="G18" s="6" t="s">
        <v>1002</v>
      </c>
    </row>
    <row r="19" spans="1:7" ht="16" x14ac:dyDescent="0.2">
      <c r="A19" s="10" t="s">
        <v>543</v>
      </c>
      <c r="B19" s="10">
        <v>12.8432215674174</v>
      </c>
      <c r="C19" s="10">
        <v>1.42E-3</v>
      </c>
      <c r="D19" s="10" t="s">
        <v>996</v>
      </c>
      <c r="E19" s="10" t="s">
        <v>983</v>
      </c>
      <c r="F19" s="10"/>
      <c r="G19" s="6" t="s">
        <v>994</v>
      </c>
    </row>
    <row r="20" spans="1:7" ht="16" x14ac:dyDescent="0.2">
      <c r="A20" s="10" t="s">
        <v>544</v>
      </c>
      <c r="B20" s="10">
        <v>12.4437185953533</v>
      </c>
      <c r="C20" s="10">
        <v>2.4599999999999999E-3</v>
      </c>
      <c r="D20" s="10" t="s">
        <v>996</v>
      </c>
      <c r="E20" s="10" t="s">
        <v>983</v>
      </c>
      <c r="F20" s="10"/>
      <c r="G20" s="6" t="s">
        <v>998</v>
      </c>
    </row>
    <row r="21" spans="1:7" ht="16" x14ac:dyDescent="0.2">
      <c r="A21" s="10" t="s">
        <v>545</v>
      </c>
      <c r="B21" s="10">
        <v>13.345737139693799</v>
      </c>
      <c r="C21" s="10">
        <v>2.4099999999999998E-3</v>
      </c>
      <c r="D21" s="10" t="s">
        <v>996</v>
      </c>
      <c r="E21" s="10" t="s">
        <v>983</v>
      </c>
      <c r="F21" s="10" t="s">
        <v>3</v>
      </c>
      <c r="G21" s="6" t="s">
        <v>997</v>
      </c>
    </row>
    <row r="22" spans="1:7" ht="16" x14ac:dyDescent="0.2">
      <c r="A22" s="10" t="s">
        <v>547</v>
      </c>
      <c r="B22" s="10">
        <v>12.348399316782601</v>
      </c>
      <c r="C22" s="10">
        <v>5.6899999999999995E-4</v>
      </c>
      <c r="D22" s="10" t="s">
        <v>996</v>
      </c>
      <c r="E22" s="10" t="s">
        <v>983</v>
      </c>
      <c r="F22" s="10" t="s">
        <v>4</v>
      </c>
      <c r="G22" s="6" t="s">
        <v>997</v>
      </c>
    </row>
    <row r="23" spans="1:7" ht="16" x14ac:dyDescent="0.2">
      <c r="A23" s="10" t="s">
        <v>549</v>
      </c>
      <c r="B23" s="10">
        <v>17.6983343612997</v>
      </c>
      <c r="C23" s="10">
        <v>1.42E-3</v>
      </c>
      <c r="D23" s="10" t="s">
        <v>996</v>
      </c>
      <c r="E23" s="10" t="s">
        <v>983</v>
      </c>
      <c r="F23" s="10"/>
      <c r="G23" s="6" t="s">
        <v>994</v>
      </c>
    </row>
    <row r="24" spans="1:7" ht="16" x14ac:dyDescent="0.2">
      <c r="A24" s="10" t="s">
        <v>550</v>
      </c>
      <c r="B24" s="10">
        <v>10.970646458657701</v>
      </c>
      <c r="C24" s="10">
        <v>1.5399999999999999E-3</v>
      </c>
      <c r="D24" s="10" t="s">
        <v>996</v>
      </c>
      <c r="E24" s="10" t="s">
        <v>983</v>
      </c>
      <c r="F24" s="10"/>
      <c r="G24" s="6" t="s">
        <v>994</v>
      </c>
    </row>
    <row r="25" spans="1:7" ht="16" x14ac:dyDescent="0.2">
      <c r="A25" s="10" t="s">
        <v>551</v>
      </c>
      <c r="B25" s="10">
        <v>10.828536457777099</v>
      </c>
      <c r="C25" s="10">
        <v>3.9900000000000001E-5</v>
      </c>
      <c r="D25" s="10" t="s">
        <v>996</v>
      </c>
      <c r="E25" s="10" t="s">
        <v>983</v>
      </c>
      <c r="F25" s="10" t="s">
        <v>3</v>
      </c>
      <c r="G25" s="6" t="s">
        <v>997</v>
      </c>
    </row>
    <row r="26" spans="1:7" ht="16" x14ac:dyDescent="0.2">
      <c r="A26" s="10" t="s">
        <v>552</v>
      </c>
      <c r="B26" s="10">
        <v>11.6520624483641</v>
      </c>
      <c r="C26" s="10">
        <v>7.85E-4</v>
      </c>
      <c r="D26" s="10" t="s">
        <v>996</v>
      </c>
      <c r="E26" s="10" t="s">
        <v>983</v>
      </c>
      <c r="F26" s="10" t="s">
        <v>4</v>
      </c>
      <c r="G26" s="6" t="s">
        <v>997</v>
      </c>
    </row>
    <row r="27" spans="1:7" ht="16" x14ac:dyDescent="0.2">
      <c r="A27" s="10" t="s">
        <v>553</v>
      </c>
      <c r="B27" s="10">
        <v>20.350790405847999</v>
      </c>
      <c r="C27" s="10">
        <v>2.4800000000000001E-4</v>
      </c>
      <c r="D27" s="10" t="s">
        <v>996</v>
      </c>
      <c r="E27" s="10" t="s">
        <v>983</v>
      </c>
      <c r="F27" s="10"/>
      <c r="G27" s="6" t="s">
        <v>1003</v>
      </c>
    </row>
    <row r="28" spans="1:7" ht="16" x14ac:dyDescent="0.2">
      <c r="A28" s="1" t="s">
        <v>555</v>
      </c>
      <c r="B28" s="1">
        <v>9.0958789566659606E-2</v>
      </c>
      <c r="C28" s="1">
        <v>1.4100000000000001E-4</v>
      </c>
      <c r="D28" s="21"/>
      <c r="E28" s="21"/>
      <c r="F28" s="21"/>
      <c r="G28" s="1" t="s">
        <v>994</v>
      </c>
    </row>
    <row r="29" spans="1:7" ht="16" x14ac:dyDescent="0.2">
      <c r="A29" s="10" t="s">
        <v>557</v>
      </c>
      <c r="B29" s="10">
        <v>13.309201844622899</v>
      </c>
      <c r="C29" s="10">
        <v>1.2999999999999999E-3</v>
      </c>
      <c r="D29" s="10"/>
      <c r="E29" s="10"/>
      <c r="F29" s="10" t="s">
        <v>216</v>
      </c>
      <c r="G29" s="6" t="s">
        <v>1004</v>
      </c>
    </row>
    <row r="30" spans="1:7" ht="16" x14ac:dyDescent="0.2">
      <c r="A30" s="10" t="s">
        <v>561</v>
      </c>
      <c r="B30" s="10">
        <v>19.263213899699402</v>
      </c>
      <c r="C30" s="10">
        <v>2.9499999999999999E-3</v>
      </c>
      <c r="D30" s="10"/>
      <c r="E30" s="10"/>
      <c r="F30" s="10"/>
      <c r="G30" s="6" t="s">
        <v>1005</v>
      </c>
    </row>
    <row r="31" spans="1:7" ht="16" x14ac:dyDescent="0.2">
      <c r="A31" s="10" t="s">
        <v>562</v>
      </c>
      <c r="B31" s="10">
        <v>95.058684840202005</v>
      </c>
      <c r="C31" s="10">
        <v>1.48E-3</v>
      </c>
      <c r="D31" s="10"/>
      <c r="E31" s="10"/>
      <c r="F31" s="10"/>
      <c r="G31" s="6" t="s">
        <v>998</v>
      </c>
    </row>
    <row r="32" spans="1:7" ht="16" x14ac:dyDescent="0.2">
      <c r="A32" s="10" t="s">
        <v>563</v>
      </c>
      <c r="B32" s="10">
        <v>31.0318881449912</v>
      </c>
      <c r="C32" s="10">
        <v>1.6100000000000001E-4</v>
      </c>
      <c r="D32" s="10"/>
      <c r="E32" s="10"/>
      <c r="F32" s="10"/>
      <c r="G32" s="6" t="s">
        <v>998</v>
      </c>
    </row>
    <row r="33" spans="1:7" ht="16" x14ac:dyDescent="0.2">
      <c r="A33" s="10" t="s">
        <v>564</v>
      </c>
      <c r="B33" s="10">
        <v>28.515560120039201</v>
      </c>
      <c r="C33" s="10">
        <v>1.6699999999999999E-4</v>
      </c>
      <c r="D33" s="10"/>
      <c r="E33" s="10"/>
      <c r="F33" s="10"/>
      <c r="G33" s="6" t="s">
        <v>998</v>
      </c>
    </row>
    <row r="34" spans="1:7" ht="16" x14ac:dyDescent="0.2">
      <c r="A34" s="10" t="s">
        <v>572</v>
      </c>
      <c r="B34" s="10">
        <v>11.197498026865601</v>
      </c>
      <c r="C34" s="10">
        <v>2.4399999999999999E-3</v>
      </c>
      <c r="D34" s="10"/>
      <c r="E34" s="10"/>
      <c r="F34" s="10"/>
      <c r="G34" s="6" t="s">
        <v>994</v>
      </c>
    </row>
    <row r="35" spans="1:7" ht="16" x14ac:dyDescent="0.2">
      <c r="A35" s="1" t="s">
        <v>573</v>
      </c>
      <c r="B35" s="1">
        <v>9.6703425686907304E-2</v>
      </c>
      <c r="C35" s="1">
        <v>3.32E-3</v>
      </c>
      <c r="D35" s="21" t="s">
        <v>996</v>
      </c>
      <c r="E35" s="21" t="s">
        <v>983</v>
      </c>
      <c r="F35" s="21" t="s">
        <v>47</v>
      </c>
      <c r="G35" s="1" t="s">
        <v>1006</v>
      </c>
    </row>
    <row r="36" spans="1:7" ht="16" x14ac:dyDescent="0.2">
      <c r="A36" s="1" t="s">
        <v>576</v>
      </c>
      <c r="B36" s="1">
        <v>5.5225554641846503E-2</v>
      </c>
      <c r="C36" s="1">
        <v>1.2E-4</v>
      </c>
      <c r="D36" s="21"/>
      <c r="E36" s="21"/>
      <c r="F36" s="21"/>
      <c r="G36" s="1" t="s">
        <v>1007</v>
      </c>
    </row>
    <row r="37" spans="1:7" ht="16" x14ac:dyDescent="0.2">
      <c r="A37" s="8" t="s">
        <v>577</v>
      </c>
      <c r="B37" s="8">
        <v>25.400315319105001</v>
      </c>
      <c r="C37" s="8">
        <v>7.3499999999999998E-3</v>
      </c>
      <c r="D37" s="8" t="s">
        <v>996</v>
      </c>
      <c r="E37" s="8" t="s">
        <v>984</v>
      </c>
      <c r="F37" s="8" t="s">
        <v>205</v>
      </c>
      <c r="G37" s="8" t="s">
        <v>998</v>
      </c>
    </row>
    <row r="38" spans="1:7" ht="16" x14ac:dyDescent="0.2">
      <c r="A38" s="8" t="s">
        <v>580</v>
      </c>
      <c r="B38" s="8">
        <v>12.916456895558399</v>
      </c>
      <c r="C38" s="8">
        <v>1.2099999999999999E-3</v>
      </c>
      <c r="D38" s="8" t="s">
        <v>996</v>
      </c>
      <c r="E38" s="8" t="s">
        <v>983</v>
      </c>
      <c r="F38" s="8"/>
      <c r="G38" s="8" t="s">
        <v>998</v>
      </c>
    </row>
    <row r="39" spans="1:7" ht="16" x14ac:dyDescent="0.2">
      <c r="A39" s="1" t="s">
        <v>588</v>
      </c>
      <c r="B39" s="1">
        <v>3.3141678236795598E-2</v>
      </c>
      <c r="C39" s="1">
        <v>3.5199999999999999E-4</v>
      </c>
      <c r="D39" s="21"/>
      <c r="E39" s="21"/>
      <c r="F39" s="21"/>
      <c r="G39" s="1" t="s">
        <v>1008</v>
      </c>
    </row>
    <row r="40" spans="1:7" ht="16" x14ac:dyDescent="0.2">
      <c r="A40" s="10" t="s">
        <v>592</v>
      </c>
      <c r="B40" s="10">
        <v>154.88425933348799</v>
      </c>
      <c r="C40" s="10">
        <v>3.3199999999999999E-4</v>
      </c>
      <c r="D40" s="10"/>
      <c r="E40" s="10"/>
      <c r="F40" s="10"/>
      <c r="G40" s="6" t="s">
        <v>998</v>
      </c>
    </row>
    <row r="41" spans="1:7" ht="16" x14ac:dyDescent="0.2">
      <c r="A41" s="10" t="s">
        <v>598</v>
      </c>
      <c r="B41" s="10">
        <v>31.650471695077702</v>
      </c>
      <c r="C41" s="10">
        <v>2.0999999999999999E-5</v>
      </c>
      <c r="D41" s="10"/>
      <c r="E41" s="10"/>
      <c r="F41" s="10"/>
      <c r="G41" s="6" t="s">
        <v>994</v>
      </c>
    </row>
    <row r="42" spans="1:7" ht="16" x14ac:dyDescent="0.2">
      <c r="A42" s="1" t="s">
        <v>602</v>
      </c>
      <c r="B42" s="1">
        <v>9.2063238757763895E-3</v>
      </c>
      <c r="C42" s="1">
        <v>5.8500000000000002E-4</v>
      </c>
      <c r="D42" s="21"/>
      <c r="E42" s="21"/>
      <c r="F42" s="21"/>
      <c r="G42" s="1" t="s">
        <v>998</v>
      </c>
    </row>
    <row r="43" spans="1:7" ht="16" x14ac:dyDescent="0.2">
      <c r="A43" s="1" t="s">
        <v>259</v>
      </c>
      <c r="B43" s="1">
        <v>1.59260864260935E-2</v>
      </c>
      <c r="C43" s="1">
        <v>1.4E-3</v>
      </c>
      <c r="D43" s="21"/>
      <c r="E43" s="21"/>
      <c r="F43" s="21"/>
      <c r="G43" s="1" t="s">
        <v>998</v>
      </c>
    </row>
    <row r="44" spans="1:7" ht="16" x14ac:dyDescent="0.2">
      <c r="A44" s="10" t="s">
        <v>253</v>
      </c>
      <c r="B44" s="10">
        <v>13.538871587390201</v>
      </c>
      <c r="C44" s="10">
        <v>4.6499999999999996E-3</v>
      </c>
      <c r="D44" s="10"/>
      <c r="E44" s="10"/>
      <c r="F44" s="10"/>
      <c r="G44" s="6" t="s">
        <v>1009</v>
      </c>
    </row>
    <row r="45" spans="1:7" ht="16" x14ac:dyDescent="0.2">
      <c r="A45" s="10" t="s">
        <v>251</v>
      </c>
      <c r="B45" s="10">
        <v>47.7132795189315</v>
      </c>
      <c r="C45" s="10">
        <v>3.97E-4</v>
      </c>
      <c r="D45" s="10"/>
      <c r="E45" s="10"/>
      <c r="F45" s="10"/>
      <c r="G45" s="6" t="s">
        <v>998</v>
      </c>
    </row>
    <row r="46" spans="1:7" ht="16" x14ac:dyDescent="0.2">
      <c r="A46" s="10" t="s">
        <v>248</v>
      </c>
      <c r="B46" s="10">
        <v>264.601764031171</v>
      </c>
      <c r="C46" s="10">
        <v>5.7899999999999998E-4</v>
      </c>
      <c r="D46" s="10"/>
      <c r="E46" s="10"/>
      <c r="F46" s="10"/>
      <c r="G46" s="6" t="s">
        <v>1010</v>
      </c>
    </row>
    <row r="47" spans="1:7" ht="16" x14ac:dyDescent="0.2">
      <c r="A47" s="10" t="s">
        <v>245</v>
      </c>
      <c r="B47" s="10">
        <v>204.81292334293099</v>
      </c>
      <c r="C47" s="10">
        <v>1.3200000000000001E-4</v>
      </c>
      <c r="D47" s="10"/>
      <c r="E47" s="10"/>
      <c r="F47" s="10"/>
      <c r="G47" s="6" t="s">
        <v>994</v>
      </c>
    </row>
    <row r="48" spans="1:7" ht="16" x14ac:dyDescent="0.2">
      <c r="A48" s="10" t="s">
        <v>242</v>
      </c>
      <c r="B48" s="10">
        <v>212.19937930340299</v>
      </c>
      <c r="C48" s="10">
        <v>3.4699999999999998E-4</v>
      </c>
      <c r="D48" s="10" t="s">
        <v>996</v>
      </c>
      <c r="E48" s="10" t="s">
        <v>983</v>
      </c>
      <c r="F48" s="10" t="s">
        <v>216</v>
      </c>
      <c r="G48" s="6" t="s">
        <v>1011</v>
      </c>
    </row>
    <row r="49" spans="1:7" ht="16" x14ac:dyDescent="0.2">
      <c r="A49" s="10" t="s">
        <v>238</v>
      </c>
      <c r="B49" s="10">
        <v>135.403711493782</v>
      </c>
      <c r="C49" s="10">
        <v>3.0400000000000002E-4</v>
      </c>
      <c r="D49" s="10" t="s">
        <v>996</v>
      </c>
      <c r="E49" s="10" t="s">
        <v>983</v>
      </c>
      <c r="F49" s="10" t="s">
        <v>3</v>
      </c>
      <c r="G49" s="6" t="s">
        <v>994</v>
      </c>
    </row>
    <row r="50" spans="1:7" ht="16" x14ac:dyDescent="0.2">
      <c r="A50" s="10" t="s">
        <v>235</v>
      </c>
      <c r="B50" s="10">
        <v>251.75777783458801</v>
      </c>
      <c r="C50" s="10">
        <v>2.1599999999999999E-4</v>
      </c>
      <c r="D50" s="10" t="s">
        <v>996</v>
      </c>
      <c r="E50" s="10" t="s">
        <v>983</v>
      </c>
      <c r="F50" s="10" t="s">
        <v>4</v>
      </c>
      <c r="G50" s="6" t="s">
        <v>999</v>
      </c>
    </row>
    <row r="51" spans="1:7" ht="16" x14ac:dyDescent="0.2">
      <c r="A51" s="10" t="s">
        <v>229</v>
      </c>
      <c r="B51" s="10">
        <v>317.19606370339102</v>
      </c>
      <c r="C51" s="10">
        <v>1.4100000000000001E-4</v>
      </c>
      <c r="D51" s="10" t="s">
        <v>996</v>
      </c>
      <c r="E51" s="10" t="s">
        <v>983</v>
      </c>
      <c r="F51" s="10"/>
      <c r="G51" s="6" t="s">
        <v>997</v>
      </c>
    </row>
    <row r="52" spans="1:7" ht="16" x14ac:dyDescent="0.2">
      <c r="A52" s="10" t="s">
        <v>228</v>
      </c>
      <c r="B52" s="10">
        <v>420.682547469241</v>
      </c>
      <c r="C52" s="10">
        <v>1.4100000000000001E-4</v>
      </c>
      <c r="D52" s="10" t="s">
        <v>996</v>
      </c>
      <c r="E52" s="10" t="s">
        <v>983</v>
      </c>
      <c r="F52" s="10" t="s">
        <v>4</v>
      </c>
      <c r="G52" s="6" t="s">
        <v>999</v>
      </c>
    </row>
    <row r="53" spans="1:7" ht="16" x14ac:dyDescent="0.2">
      <c r="A53" s="10" t="s">
        <v>226</v>
      </c>
      <c r="B53" s="10">
        <v>215.991290542744</v>
      </c>
      <c r="C53" s="10">
        <v>2.1599999999999999E-4</v>
      </c>
      <c r="D53" s="10" t="s">
        <v>996</v>
      </c>
      <c r="E53" s="10" t="s">
        <v>983</v>
      </c>
      <c r="F53" s="10" t="s">
        <v>3</v>
      </c>
      <c r="G53" s="6" t="s">
        <v>994</v>
      </c>
    </row>
    <row r="54" spans="1:7" ht="16" x14ac:dyDescent="0.2">
      <c r="A54" s="10" t="s">
        <v>223</v>
      </c>
      <c r="B54" s="10">
        <v>315.128516261595</v>
      </c>
      <c r="C54" s="10">
        <v>1.3200000000000001E-4</v>
      </c>
      <c r="D54" s="10" t="s">
        <v>996</v>
      </c>
      <c r="E54" s="10" t="s">
        <v>983</v>
      </c>
      <c r="F54" s="10"/>
      <c r="G54" s="6" t="s">
        <v>994</v>
      </c>
    </row>
    <row r="55" spans="1:7" ht="16" x14ac:dyDescent="0.2">
      <c r="A55" s="10" t="s">
        <v>221</v>
      </c>
      <c r="B55" s="10">
        <v>304.93199910508702</v>
      </c>
      <c r="C55" s="10">
        <v>3.0699999999999998E-4</v>
      </c>
      <c r="D55" s="10" t="s">
        <v>996</v>
      </c>
      <c r="E55" s="10" t="s">
        <v>983</v>
      </c>
      <c r="F55" s="10"/>
      <c r="G55" s="6" t="s">
        <v>1010</v>
      </c>
    </row>
    <row r="56" spans="1:7" ht="16" x14ac:dyDescent="0.2">
      <c r="A56" s="10" t="s">
        <v>214</v>
      </c>
      <c r="B56" s="10">
        <v>50.999623433755097</v>
      </c>
      <c r="C56" s="10">
        <v>5.6899999999999995E-4</v>
      </c>
      <c r="D56" s="10" t="s">
        <v>996</v>
      </c>
      <c r="E56" s="10" t="s">
        <v>983</v>
      </c>
      <c r="F56" s="10" t="s">
        <v>212</v>
      </c>
      <c r="G56" s="6" t="s">
        <v>1010</v>
      </c>
    </row>
    <row r="57" spans="1:7" ht="16" x14ac:dyDescent="0.2">
      <c r="A57" s="10" t="s">
        <v>210</v>
      </c>
      <c r="B57" s="10">
        <v>21.474748382607601</v>
      </c>
      <c r="C57" s="10">
        <v>3.4699999999999998E-4</v>
      </c>
      <c r="D57" s="10" t="s">
        <v>996</v>
      </c>
      <c r="E57" s="10" t="s">
        <v>983</v>
      </c>
      <c r="F57" s="10"/>
      <c r="G57" s="6" t="s">
        <v>1012</v>
      </c>
    </row>
    <row r="58" spans="1:7" ht="16" x14ac:dyDescent="0.2">
      <c r="A58" s="10" t="s">
        <v>207</v>
      </c>
      <c r="B58" s="10">
        <v>27.791630433259702</v>
      </c>
      <c r="C58" s="10">
        <v>1.6699999999999999E-4</v>
      </c>
      <c r="D58" s="10" t="s">
        <v>996</v>
      </c>
      <c r="E58" s="10" t="s">
        <v>983</v>
      </c>
      <c r="F58" s="10" t="s">
        <v>205</v>
      </c>
      <c r="G58" s="6" t="s">
        <v>994</v>
      </c>
    </row>
    <row r="59" spans="1:7" ht="16" x14ac:dyDescent="0.2">
      <c r="A59" s="10" t="s">
        <v>203</v>
      </c>
      <c r="B59" s="10">
        <v>30.946117402225799</v>
      </c>
      <c r="C59" s="10">
        <v>2.1599999999999999E-4</v>
      </c>
      <c r="D59" s="10" t="s">
        <v>996</v>
      </c>
      <c r="E59" s="10" t="s">
        <v>983</v>
      </c>
      <c r="F59" s="10" t="s">
        <v>201</v>
      </c>
      <c r="G59" s="6" t="s">
        <v>1013</v>
      </c>
    </row>
    <row r="60" spans="1:7" ht="16" x14ac:dyDescent="0.2">
      <c r="A60" s="10" t="s">
        <v>200</v>
      </c>
      <c r="B60" s="10">
        <v>24.555462435071501</v>
      </c>
      <c r="C60" s="10">
        <v>6.5200000000000002E-4</v>
      </c>
      <c r="D60" s="10" t="s">
        <v>996</v>
      </c>
      <c r="E60" s="10" t="s">
        <v>983</v>
      </c>
      <c r="F60" s="10"/>
      <c r="G60" s="6" t="s">
        <v>1014</v>
      </c>
    </row>
    <row r="61" spans="1:7" ht="16" x14ac:dyDescent="0.2">
      <c r="A61" s="10" t="s">
        <v>197</v>
      </c>
      <c r="B61" s="10">
        <v>10.271361530915</v>
      </c>
      <c r="C61" s="10">
        <v>4.6799999999999999E-4</v>
      </c>
      <c r="D61" s="10" t="s">
        <v>996</v>
      </c>
      <c r="E61" s="10" t="s">
        <v>983</v>
      </c>
      <c r="F61" s="10" t="s">
        <v>4</v>
      </c>
      <c r="G61" s="6" t="s">
        <v>997</v>
      </c>
    </row>
    <row r="62" spans="1:7" ht="16" x14ac:dyDescent="0.2">
      <c r="A62" s="10" t="s">
        <v>188</v>
      </c>
      <c r="B62" s="10">
        <v>30.808161337630199</v>
      </c>
      <c r="C62" s="10">
        <v>6.79E-3</v>
      </c>
      <c r="D62" s="10"/>
      <c r="E62" s="10"/>
      <c r="F62" s="10"/>
      <c r="G62" s="6" t="s">
        <v>1015</v>
      </c>
    </row>
    <row r="63" spans="1:7" ht="16" x14ac:dyDescent="0.2">
      <c r="A63" s="1" t="s">
        <v>111</v>
      </c>
      <c r="B63" s="1">
        <v>5.5718748368035802E-2</v>
      </c>
      <c r="C63" s="1">
        <v>3.7100000000000002E-4</v>
      </c>
      <c r="D63" s="21"/>
      <c r="E63" s="21"/>
      <c r="F63" s="21"/>
      <c r="G63" s="1" t="s">
        <v>1016</v>
      </c>
    </row>
    <row r="64" spans="1:7" ht="16" x14ac:dyDescent="0.2">
      <c r="A64" s="1" t="s">
        <v>121</v>
      </c>
      <c r="B64" s="1">
        <v>9.3321284579096095E-2</v>
      </c>
      <c r="C64" s="1">
        <v>1.6800000000000001E-3</v>
      </c>
      <c r="D64" s="21"/>
      <c r="E64" s="21"/>
      <c r="F64" s="21"/>
      <c r="G64" s="1" t="s">
        <v>1017</v>
      </c>
    </row>
    <row r="65" spans="1:7" ht="16" x14ac:dyDescent="0.2">
      <c r="A65" s="1" t="s">
        <v>122</v>
      </c>
      <c r="B65" s="1">
        <v>7.3730244015141305E-2</v>
      </c>
      <c r="C65" s="1">
        <v>9.810000000000001E-4</v>
      </c>
      <c r="D65" s="21"/>
      <c r="E65" s="21"/>
      <c r="F65" s="21"/>
      <c r="G65" s="1" t="s">
        <v>1017</v>
      </c>
    </row>
    <row r="66" spans="1:7" ht="16" x14ac:dyDescent="0.2">
      <c r="A66" s="1" t="s">
        <v>124</v>
      </c>
      <c r="B66" s="1">
        <v>6.5622933451887397E-2</v>
      </c>
      <c r="C66" s="1">
        <v>2.5300000000000002E-4</v>
      </c>
      <c r="D66" s="21"/>
      <c r="E66" s="21"/>
      <c r="F66" s="21"/>
      <c r="G66" s="1" t="s">
        <v>1018</v>
      </c>
    </row>
    <row r="67" spans="1:7" ht="16" x14ac:dyDescent="0.2">
      <c r="A67" s="1" t="s">
        <v>126</v>
      </c>
      <c r="B67" s="1">
        <v>8.0911117239958502E-2</v>
      </c>
      <c r="C67" s="1">
        <v>2.7399999999999999E-4</v>
      </c>
      <c r="D67" s="21"/>
      <c r="E67" s="21"/>
      <c r="F67" s="21"/>
      <c r="G67" s="1" t="s">
        <v>1019</v>
      </c>
    </row>
    <row r="68" spans="1:7" ht="16" x14ac:dyDescent="0.2">
      <c r="A68" s="10" t="s">
        <v>132</v>
      </c>
      <c r="B68" s="10">
        <v>33.132008519390801</v>
      </c>
      <c r="C68" s="10">
        <v>7.9000000000000008E-3</v>
      </c>
      <c r="D68" s="10"/>
      <c r="E68" s="10"/>
      <c r="F68" s="10"/>
      <c r="G68" s="6" t="s">
        <v>998</v>
      </c>
    </row>
    <row r="69" spans="1:7" ht="16" x14ac:dyDescent="0.2">
      <c r="A69" s="10" t="s">
        <v>134</v>
      </c>
      <c r="B69" s="10">
        <v>18.737309310937299</v>
      </c>
      <c r="C69" s="10">
        <v>3.5E-4</v>
      </c>
      <c r="D69" s="10"/>
      <c r="E69" s="10"/>
      <c r="F69" s="10"/>
      <c r="G69" s="6" t="s">
        <v>1020</v>
      </c>
    </row>
    <row r="70" spans="1:7" ht="16" x14ac:dyDescent="0.2">
      <c r="A70" s="10" t="s">
        <v>136</v>
      </c>
      <c r="B70" s="10">
        <v>20.9167498287729</v>
      </c>
      <c r="C70" s="10">
        <v>3.6200000000000002E-4</v>
      </c>
      <c r="D70" s="10"/>
      <c r="E70" s="10"/>
      <c r="F70" s="10"/>
      <c r="G70" s="6" t="s">
        <v>1021</v>
      </c>
    </row>
    <row r="71" spans="1:7" ht="16" x14ac:dyDescent="0.2">
      <c r="A71" s="10" t="s">
        <v>139</v>
      </c>
      <c r="B71" s="10">
        <v>15.7226756072996</v>
      </c>
      <c r="C71" s="10">
        <v>3.4499999999999999E-3</v>
      </c>
      <c r="D71" s="10"/>
      <c r="E71" s="10"/>
      <c r="F71" s="10"/>
      <c r="G71" s="6" t="s">
        <v>1022</v>
      </c>
    </row>
    <row r="72" spans="1:7" ht="16" x14ac:dyDescent="0.2">
      <c r="A72" s="10" t="s">
        <v>141</v>
      </c>
      <c r="B72" s="10">
        <v>72.998067179718603</v>
      </c>
      <c r="C72" s="10">
        <v>1.1100000000000001E-3</v>
      </c>
      <c r="D72" s="10"/>
      <c r="E72" s="10"/>
      <c r="F72" s="10"/>
      <c r="G72" s="6" t="s">
        <v>1023</v>
      </c>
    </row>
    <row r="73" spans="1:7" ht="16" x14ac:dyDescent="0.2">
      <c r="A73" s="10" t="s">
        <v>144</v>
      </c>
      <c r="B73" s="10">
        <v>65.118802659562405</v>
      </c>
      <c r="C73" s="10">
        <v>5.0699999999999999E-3</v>
      </c>
      <c r="D73" s="10"/>
      <c r="E73" s="10"/>
      <c r="F73" s="10"/>
      <c r="G73" s="6" t="s">
        <v>1024</v>
      </c>
    </row>
    <row r="74" spans="1:7" ht="16" x14ac:dyDescent="0.2">
      <c r="A74" s="10" t="s">
        <v>147</v>
      </c>
      <c r="B74" s="10">
        <v>36.3670464232261</v>
      </c>
      <c r="C74" s="10">
        <v>3.2100000000000002E-3</v>
      </c>
      <c r="D74" s="10"/>
      <c r="E74" s="10"/>
      <c r="F74" s="10"/>
      <c r="G74" s="6" t="s">
        <v>1025</v>
      </c>
    </row>
    <row r="75" spans="1:7" ht="16" x14ac:dyDescent="0.2">
      <c r="A75" s="10" t="s">
        <v>150</v>
      </c>
      <c r="B75" s="10">
        <v>14.452630292934</v>
      </c>
      <c r="C75" s="10">
        <v>6.3099999999999996E-3</v>
      </c>
      <c r="D75" s="10"/>
      <c r="E75" s="10"/>
      <c r="F75" s="10"/>
      <c r="G75" s="6" t="s">
        <v>994</v>
      </c>
    </row>
    <row r="76" spans="1:7" ht="16" x14ac:dyDescent="0.2">
      <c r="A76" s="1" t="s">
        <v>151</v>
      </c>
      <c r="B76" s="1">
        <v>9.6274065862233096E-2</v>
      </c>
      <c r="C76" s="1">
        <v>5.2599999999999999E-3</v>
      </c>
      <c r="D76" s="21"/>
      <c r="E76" s="21"/>
      <c r="F76" s="21"/>
      <c r="G76" s="1" t="s">
        <v>998</v>
      </c>
    </row>
    <row r="77" spans="1:7" ht="16" x14ac:dyDescent="0.2">
      <c r="A77" s="10" t="s">
        <v>152</v>
      </c>
      <c r="B77" s="10">
        <v>158.068421532977</v>
      </c>
      <c r="C77" s="10">
        <v>5.8500000000000002E-4</v>
      </c>
      <c r="D77" s="10"/>
      <c r="E77" s="10"/>
      <c r="F77" s="10"/>
      <c r="G77" s="6" t="s">
        <v>998</v>
      </c>
    </row>
    <row r="78" spans="1:7" ht="16" x14ac:dyDescent="0.2">
      <c r="A78" s="10" t="s">
        <v>154</v>
      </c>
      <c r="B78" s="10">
        <v>31.680737736004001</v>
      </c>
      <c r="C78" s="10">
        <v>1.9E-3</v>
      </c>
      <c r="D78" s="10"/>
      <c r="E78" s="10"/>
      <c r="F78" s="10"/>
      <c r="G78" s="6" t="s">
        <v>998</v>
      </c>
    </row>
    <row r="79" spans="1:7" ht="16" x14ac:dyDescent="0.2">
      <c r="A79" s="10" t="s">
        <v>155</v>
      </c>
      <c r="B79" s="10">
        <v>16.468401113869898</v>
      </c>
      <c r="C79" s="10">
        <v>3.7499999999999999E-3</v>
      </c>
      <c r="D79" s="10"/>
      <c r="E79" s="10"/>
      <c r="F79" s="10"/>
      <c r="G79" s="6" t="s">
        <v>998</v>
      </c>
    </row>
    <row r="80" spans="1:7" ht="16" x14ac:dyDescent="0.2">
      <c r="A80" s="10" t="s">
        <v>156</v>
      </c>
      <c r="B80" s="10">
        <v>20.184436381948402</v>
      </c>
      <c r="C80" s="10">
        <v>4.0499999999999998E-3</v>
      </c>
      <c r="D80" s="10"/>
      <c r="E80" s="10"/>
      <c r="F80" s="10"/>
      <c r="G80" s="6" t="s">
        <v>994</v>
      </c>
    </row>
    <row r="81" spans="1:7" ht="16" x14ac:dyDescent="0.2">
      <c r="A81" s="10" t="s">
        <v>157</v>
      </c>
      <c r="B81" s="10">
        <v>23.2104870399065</v>
      </c>
      <c r="C81" s="10">
        <v>3.2399999999999998E-3</v>
      </c>
      <c r="D81" s="10"/>
      <c r="E81" s="10"/>
      <c r="F81" s="10"/>
      <c r="G81" s="6" t="s">
        <v>1026</v>
      </c>
    </row>
    <row r="82" spans="1:7" ht="16" x14ac:dyDescent="0.2">
      <c r="A82" s="10" t="s">
        <v>160</v>
      </c>
      <c r="B82" s="10">
        <v>13.409452047570101</v>
      </c>
      <c r="C82" s="10">
        <v>3.31E-3</v>
      </c>
      <c r="D82" s="10"/>
      <c r="E82" s="10"/>
      <c r="F82" s="10"/>
      <c r="G82" s="6" t="s">
        <v>998</v>
      </c>
    </row>
    <row r="83" spans="1:7" ht="16" x14ac:dyDescent="0.2">
      <c r="A83" s="10" t="s">
        <v>161</v>
      </c>
      <c r="B83" s="10">
        <v>20.0383179450942</v>
      </c>
      <c r="C83" s="10">
        <v>9.8899999999999995E-3</v>
      </c>
      <c r="D83" s="10"/>
      <c r="E83" s="10"/>
      <c r="F83" s="10"/>
      <c r="G83" s="6" t="s">
        <v>1027</v>
      </c>
    </row>
    <row r="84" spans="1:7" ht="16" x14ac:dyDescent="0.2">
      <c r="A84" s="10" t="s">
        <v>162</v>
      </c>
      <c r="B84" s="10">
        <v>16.740319071339801</v>
      </c>
      <c r="C84" s="10">
        <v>9.2899999999999996E-3</v>
      </c>
      <c r="D84" s="10"/>
      <c r="E84" s="10"/>
      <c r="F84" s="10"/>
      <c r="G84" s="6" t="s">
        <v>1028</v>
      </c>
    </row>
    <row r="85" spans="1:7" ht="16" x14ac:dyDescent="0.2">
      <c r="A85" s="10" t="s">
        <v>170</v>
      </c>
      <c r="B85" s="10">
        <v>35.621547197650997</v>
      </c>
      <c r="C85" s="10">
        <v>2.2699999999999999E-3</v>
      </c>
      <c r="D85" s="10"/>
      <c r="E85" s="10"/>
      <c r="F85" s="10"/>
      <c r="G85" s="6" t="s">
        <v>1029</v>
      </c>
    </row>
    <row r="86" spans="1:7" ht="16" x14ac:dyDescent="0.2">
      <c r="A86" s="10" t="s">
        <v>173</v>
      </c>
      <c r="B86" s="10">
        <v>41.225724444917802</v>
      </c>
      <c r="C86" s="10">
        <v>1.7600000000000001E-3</v>
      </c>
      <c r="D86" s="10"/>
      <c r="E86" s="10"/>
      <c r="F86" s="10"/>
      <c r="G86" s="6" t="s">
        <v>1030</v>
      </c>
    </row>
    <row r="87" spans="1:7" ht="16" x14ac:dyDescent="0.2">
      <c r="A87" s="10" t="s">
        <v>176</v>
      </c>
      <c r="B87" s="10">
        <v>12.1570915262147</v>
      </c>
      <c r="C87" s="10">
        <v>6.9300000000000004E-3</v>
      </c>
      <c r="D87" s="10"/>
      <c r="E87" s="10"/>
      <c r="F87" s="10"/>
      <c r="G87" s="6" t="s">
        <v>1031</v>
      </c>
    </row>
    <row r="88" spans="1:7" ht="16" x14ac:dyDescent="0.2">
      <c r="A88" s="10" t="s">
        <v>178</v>
      </c>
      <c r="B88" s="10">
        <v>29.132691240321101</v>
      </c>
      <c r="C88" s="10">
        <v>1.47E-3</v>
      </c>
      <c r="D88" s="10"/>
      <c r="E88" s="10"/>
      <c r="F88" s="10"/>
      <c r="G88" s="6" t="s">
        <v>1032</v>
      </c>
    </row>
    <row r="89" spans="1:7" ht="16" x14ac:dyDescent="0.2">
      <c r="A89" s="10" t="s">
        <v>179</v>
      </c>
      <c r="B89" s="10">
        <v>41.437067675800101</v>
      </c>
      <c r="C89" s="10">
        <v>1.33E-3</v>
      </c>
      <c r="D89" s="10"/>
      <c r="E89" s="10"/>
      <c r="F89" s="10"/>
      <c r="G89" s="6" t="s">
        <v>1033</v>
      </c>
    </row>
    <row r="90" spans="1:7" ht="16" x14ac:dyDescent="0.2">
      <c r="A90" s="10" t="s">
        <v>180</v>
      </c>
      <c r="B90" s="10">
        <v>72.703394406214599</v>
      </c>
      <c r="C90" s="10">
        <v>4.6099999999999998E-4</v>
      </c>
      <c r="D90" s="10"/>
      <c r="E90" s="10"/>
      <c r="F90" s="10"/>
      <c r="G90" s="6" t="s">
        <v>1033</v>
      </c>
    </row>
    <row r="91" spans="1:7" ht="16" x14ac:dyDescent="0.2">
      <c r="A91" s="10" t="s">
        <v>181</v>
      </c>
      <c r="B91" s="10">
        <v>749.165737462278</v>
      </c>
      <c r="C91" s="10">
        <v>3.7300000000000001E-4</v>
      </c>
      <c r="D91" s="10"/>
      <c r="E91" s="10"/>
      <c r="F91" s="10"/>
      <c r="G91" s="6" t="s">
        <v>998</v>
      </c>
    </row>
    <row r="92" spans="1:7" ht="16" x14ac:dyDescent="0.2">
      <c r="A92" s="10" t="s">
        <v>104</v>
      </c>
      <c r="B92" s="10">
        <v>25.404359401466301</v>
      </c>
      <c r="C92" s="10">
        <v>1.98E-3</v>
      </c>
      <c r="D92" s="10"/>
      <c r="E92" s="10"/>
      <c r="F92" s="10"/>
      <c r="G92" s="6" t="s">
        <v>1017</v>
      </c>
    </row>
    <row r="93" spans="1:7" ht="16" x14ac:dyDescent="0.2">
      <c r="A93" s="10" t="s">
        <v>101</v>
      </c>
      <c r="B93" s="10">
        <v>15.289359242025901</v>
      </c>
      <c r="C93" s="10">
        <v>7.3800000000000003E-3</v>
      </c>
      <c r="D93" s="10"/>
      <c r="E93" s="10"/>
      <c r="F93" s="10"/>
      <c r="G93" s="6" t="s">
        <v>1034</v>
      </c>
    </row>
    <row r="94" spans="1:7" ht="16" x14ac:dyDescent="0.2">
      <c r="A94" s="8" t="s">
        <v>98</v>
      </c>
      <c r="B94" s="8">
        <v>11.448403333698501</v>
      </c>
      <c r="C94" s="8">
        <v>1.16E-3</v>
      </c>
      <c r="D94" s="8" t="s">
        <v>996</v>
      </c>
      <c r="E94" s="8" t="s">
        <v>983</v>
      </c>
      <c r="F94" s="8" t="s">
        <v>3</v>
      </c>
      <c r="G94" s="8" t="s">
        <v>1035</v>
      </c>
    </row>
    <row r="95" spans="1:7" ht="16" x14ac:dyDescent="0.2">
      <c r="A95" s="10" t="s">
        <v>96</v>
      </c>
      <c r="B95" s="10">
        <v>39.5537992550301</v>
      </c>
      <c r="C95" s="10">
        <v>4.2500000000000003E-3</v>
      </c>
      <c r="D95" s="10"/>
      <c r="E95" s="10"/>
      <c r="F95" s="10"/>
      <c r="G95" s="6" t="s">
        <v>1036</v>
      </c>
    </row>
    <row r="96" spans="1:7" ht="16" x14ac:dyDescent="0.2">
      <c r="A96" s="10" t="s">
        <v>93</v>
      </c>
      <c r="B96" s="10">
        <v>48.51532916867</v>
      </c>
      <c r="C96" s="10">
        <v>1.1299999999999999E-3</v>
      </c>
      <c r="D96" s="10"/>
      <c r="E96" s="10"/>
      <c r="F96" s="10"/>
      <c r="G96" s="6" t="s">
        <v>1037</v>
      </c>
    </row>
    <row r="97" spans="1:7" ht="16" x14ac:dyDescent="0.2">
      <c r="A97" s="10" t="s">
        <v>91</v>
      </c>
      <c r="B97" s="10">
        <v>24.415356214900399</v>
      </c>
      <c r="C97" s="10">
        <v>3.5999999999999999E-3</v>
      </c>
      <c r="D97" s="10"/>
      <c r="E97" s="10"/>
      <c r="F97" s="10"/>
      <c r="G97" s="6" t="s">
        <v>1038</v>
      </c>
    </row>
    <row r="98" spans="1:7" ht="16" x14ac:dyDescent="0.2">
      <c r="A98" s="10" t="s">
        <v>90</v>
      </c>
      <c r="B98" s="10">
        <v>22.520042487038999</v>
      </c>
      <c r="C98" s="10">
        <v>2.49E-3</v>
      </c>
      <c r="D98" s="10"/>
      <c r="E98" s="10"/>
      <c r="F98" s="10"/>
      <c r="G98" s="6" t="s">
        <v>998</v>
      </c>
    </row>
    <row r="99" spans="1:7" ht="16" x14ac:dyDescent="0.2">
      <c r="A99" s="10" t="s">
        <v>87</v>
      </c>
      <c r="B99" s="10">
        <v>18.156503017767498</v>
      </c>
      <c r="C99" s="10">
        <v>1.25E-3</v>
      </c>
      <c r="D99" s="10"/>
      <c r="E99" s="10"/>
      <c r="F99" s="10" t="s">
        <v>86</v>
      </c>
      <c r="G99" s="6" t="s">
        <v>1039</v>
      </c>
    </row>
    <row r="100" spans="1:7" ht="16" x14ac:dyDescent="0.2">
      <c r="A100" s="10" t="s">
        <v>82</v>
      </c>
      <c r="B100" s="10">
        <v>62.231466157794202</v>
      </c>
      <c r="C100" s="10">
        <v>3.8600000000000001E-3</v>
      </c>
      <c r="D100" s="10"/>
      <c r="E100" s="10"/>
      <c r="F100" s="10"/>
      <c r="G100" s="6" t="s">
        <v>994</v>
      </c>
    </row>
    <row r="101" spans="1:7" ht="16" x14ac:dyDescent="0.2">
      <c r="A101" s="10" t="s">
        <v>375</v>
      </c>
      <c r="B101" s="10">
        <v>23.358363450815698</v>
      </c>
      <c r="C101" s="10">
        <v>1.1100000000000001E-3</v>
      </c>
      <c r="D101" s="10"/>
      <c r="E101" s="10"/>
      <c r="F101" s="10"/>
      <c r="G101" s="6" t="s">
        <v>1040</v>
      </c>
    </row>
    <row r="102" spans="1:7" ht="16" x14ac:dyDescent="0.2">
      <c r="A102" s="10" t="s">
        <v>372</v>
      </c>
      <c r="B102" s="10">
        <v>18.2770569438308</v>
      </c>
      <c r="C102" s="10">
        <v>1.3699999999999999E-3</v>
      </c>
      <c r="D102" s="10"/>
      <c r="E102" s="10"/>
      <c r="F102" s="10"/>
      <c r="G102" s="6" t="s">
        <v>1041</v>
      </c>
    </row>
    <row r="103" spans="1:7" ht="16" x14ac:dyDescent="0.2">
      <c r="A103" s="10" t="s">
        <v>369</v>
      </c>
      <c r="B103" s="10">
        <v>17.458419050323599</v>
      </c>
      <c r="C103" s="10">
        <v>3.5999999999999999E-3</v>
      </c>
      <c r="D103" s="10"/>
      <c r="E103" s="10"/>
      <c r="F103" s="10"/>
      <c r="G103" s="6" t="s">
        <v>1042</v>
      </c>
    </row>
    <row r="104" spans="1:7" ht="16" x14ac:dyDescent="0.2">
      <c r="A104" s="10" t="s">
        <v>366</v>
      </c>
      <c r="B104" s="10">
        <v>10.053438008493</v>
      </c>
      <c r="C104" s="10">
        <v>3.8999999999999998E-3</v>
      </c>
      <c r="D104" s="10"/>
      <c r="E104" s="10"/>
      <c r="F104" s="10"/>
      <c r="G104" s="6" t="s">
        <v>1043</v>
      </c>
    </row>
    <row r="105" spans="1:7" ht="16" x14ac:dyDescent="0.2">
      <c r="A105" s="10" t="s">
        <v>363</v>
      </c>
      <c r="B105" s="10">
        <v>11.1261387164345</v>
      </c>
      <c r="C105" s="10">
        <v>1.09E-3</v>
      </c>
      <c r="D105" s="10"/>
      <c r="E105" s="10"/>
      <c r="F105" s="10"/>
      <c r="G105" s="6" t="s">
        <v>1044</v>
      </c>
    </row>
    <row r="106" spans="1:7" ht="16" x14ac:dyDescent="0.2">
      <c r="A106" s="10" t="s">
        <v>788</v>
      </c>
      <c r="B106" s="10">
        <v>50.084441011396201</v>
      </c>
      <c r="C106" s="10">
        <v>2.8600000000000001E-3</v>
      </c>
      <c r="D106" s="10"/>
      <c r="E106" s="10"/>
      <c r="F106" s="10"/>
      <c r="G106" s="6" t="s">
        <v>994</v>
      </c>
    </row>
    <row r="107" spans="1:7" ht="16" x14ac:dyDescent="0.2">
      <c r="A107" s="1" t="s">
        <v>786</v>
      </c>
      <c r="B107" s="1">
        <v>1.12112896245857E-2</v>
      </c>
      <c r="C107" s="1">
        <v>1.4100000000000001E-4</v>
      </c>
      <c r="D107" s="21"/>
      <c r="E107" s="21"/>
      <c r="F107" s="21"/>
      <c r="G107" s="1" t="s">
        <v>1045</v>
      </c>
    </row>
    <row r="108" spans="1:7" ht="16" x14ac:dyDescent="0.2">
      <c r="A108" s="10" t="s">
        <v>782</v>
      </c>
      <c r="B108" s="10">
        <v>17.695969631124999</v>
      </c>
      <c r="C108" s="10">
        <v>3.8300000000000001E-3</v>
      </c>
      <c r="D108" s="10"/>
      <c r="E108" s="10"/>
      <c r="F108" s="10"/>
      <c r="G108" s="6" t="s">
        <v>994</v>
      </c>
    </row>
    <row r="109" spans="1:7" ht="16" x14ac:dyDescent="0.2">
      <c r="A109" s="10" t="s">
        <v>778</v>
      </c>
      <c r="B109" s="10">
        <v>10.3827485250726</v>
      </c>
      <c r="C109" s="10">
        <v>1.6000000000000001E-3</v>
      </c>
      <c r="D109" s="10" t="s">
        <v>996</v>
      </c>
      <c r="E109" s="10" t="s">
        <v>983</v>
      </c>
      <c r="F109" s="10"/>
      <c r="G109" s="6" t="s">
        <v>1003</v>
      </c>
    </row>
    <row r="110" spans="1:7" ht="16" x14ac:dyDescent="0.2">
      <c r="A110" s="10" t="s">
        <v>775</v>
      </c>
      <c r="B110" s="10">
        <v>10.1137170062837</v>
      </c>
      <c r="C110" s="10">
        <v>8.4500000000000005E-4</v>
      </c>
      <c r="D110" s="10" t="s">
        <v>996</v>
      </c>
      <c r="E110" s="10" t="s">
        <v>983</v>
      </c>
      <c r="F110" s="10" t="s">
        <v>4</v>
      </c>
      <c r="G110" s="6" t="s">
        <v>997</v>
      </c>
    </row>
    <row r="111" spans="1:7" ht="16" x14ac:dyDescent="0.2">
      <c r="A111" s="10" t="s">
        <v>773</v>
      </c>
      <c r="B111" s="10">
        <v>10.2287328575988</v>
      </c>
      <c r="C111" s="10">
        <v>1.2800000000000001E-3</v>
      </c>
      <c r="D111" s="10"/>
      <c r="E111" s="10"/>
      <c r="F111" s="10"/>
      <c r="G111" s="6" t="s">
        <v>1046</v>
      </c>
    </row>
    <row r="112" spans="1:7" ht="16" x14ac:dyDescent="0.2">
      <c r="A112" s="10" t="s">
        <v>771</v>
      </c>
      <c r="B112" s="10">
        <v>12.184497072771499</v>
      </c>
      <c r="C112" s="10">
        <v>1.1100000000000001E-3</v>
      </c>
      <c r="D112" s="10"/>
      <c r="E112" s="10"/>
      <c r="F112" s="10"/>
      <c r="G112" s="6" t="s">
        <v>1047</v>
      </c>
    </row>
    <row r="113" spans="1:7" ht="16" x14ac:dyDescent="0.2">
      <c r="A113" s="1" t="s">
        <v>762</v>
      </c>
      <c r="B113" s="1">
        <v>8.1143971404637097E-2</v>
      </c>
      <c r="C113" s="1">
        <v>7.9799999999999992E-3</v>
      </c>
      <c r="D113" s="21"/>
      <c r="E113" s="21"/>
      <c r="F113" s="21"/>
      <c r="G113" s="1" t="s">
        <v>1048</v>
      </c>
    </row>
    <row r="114" spans="1:7" ht="16" x14ac:dyDescent="0.2">
      <c r="A114" s="1" t="s">
        <v>752</v>
      </c>
      <c r="B114" s="1">
        <v>8.8642959692307802E-2</v>
      </c>
      <c r="C114" s="1">
        <v>7.3800000000000005E-4</v>
      </c>
      <c r="D114" s="21"/>
      <c r="E114" s="21"/>
      <c r="F114" s="21"/>
      <c r="G114" s="1" t="s">
        <v>1049</v>
      </c>
    </row>
    <row r="115" spans="1:7" ht="16" x14ac:dyDescent="0.2">
      <c r="A115" s="1" t="s">
        <v>751</v>
      </c>
      <c r="B115" s="1">
        <v>4.5966757334038599E-2</v>
      </c>
      <c r="C115" s="1">
        <v>2.0100000000000001E-4</v>
      </c>
      <c r="D115" s="21" t="s">
        <v>996</v>
      </c>
      <c r="E115" s="21" t="s">
        <v>983</v>
      </c>
      <c r="F115" s="21"/>
      <c r="G115" s="1" t="s">
        <v>1050</v>
      </c>
    </row>
    <row r="116" spans="1:7" ht="16" x14ac:dyDescent="0.2">
      <c r="A116" s="1" t="s">
        <v>750</v>
      </c>
      <c r="B116" s="1">
        <v>9.0058583033843101E-4</v>
      </c>
      <c r="C116" s="1">
        <v>4.2900000000000002E-4</v>
      </c>
      <c r="D116" s="21" t="s">
        <v>996</v>
      </c>
      <c r="E116" s="21" t="s">
        <v>983</v>
      </c>
      <c r="F116" s="21"/>
      <c r="G116" s="1" t="s">
        <v>1049</v>
      </c>
    </row>
    <row r="117" spans="1:7" ht="16" x14ac:dyDescent="0.2">
      <c r="A117" s="1" t="s">
        <v>749</v>
      </c>
      <c r="B117" s="1">
        <v>1.70810374461389E-3</v>
      </c>
      <c r="C117" s="1">
        <v>2.34E-5</v>
      </c>
      <c r="D117" s="21" t="s">
        <v>996</v>
      </c>
      <c r="E117" s="21" t="s">
        <v>983</v>
      </c>
      <c r="F117" s="21" t="s">
        <v>3</v>
      </c>
      <c r="G117" s="1" t="s">
        <v>994</v>
      </c>
    </row>
    <row r="118" spans="1:7" ht="16" x14ac:dyDescent="0.2">
      <c r="A118" s="1" t="s">
        <v>748</v>
      </c>
      <c r="B118" s="1">
        <v>1.9388070478168901E-3</v>
      </c>
      <c r="C118" s="1">
        <v>3.9900000000000001E-5</v>
      </c>
      <c r="D118" s="21" t="s">
        <v>996</v>
      </c>
      <c r="E118" s="21" t="s">
        <v>983</v>
      </c>
      <c r="F118" s="21" t="s">
        <v>4</v>
      </c>
      <c r="G118" s="1" t="s">
        <v>997</v>
      </c>
    </row>
    <row r="119" spans="1:7" ht="16" x14ac:dyDescent="0.2">
      <c r="A119" s="1" t="s">
        <v>747</v>
      </c>
      <c r="B119" s="1">
        <v>8.0097025452159104E-2</v>
      </c>
      <c r="C119" s="1">
        <v>5.0600000000000005E-4</v>
      </c>
      <c r="D119" s="21" t="s">
        <v>996</v>
      </c>
      <c r="E119" s="21" t="s">
        <v>983</v>
      </c>
      <c r="F119" s="21"/>
      <c r="G119" s="1" t="s">
        <v>1051</v>
      </c>
    </row>
    <row r="120" spans="1:7" ht="16" x14ac:dyDescent="0.2">
      <c r="A120" s="1" t="s">
        <v>746</v>
      </c>
      <c r="B120" s="1">
        <v>7.5564595171262905E-2</v>
      </c>
      <c r="C120" s="1">
        <v>3.3799999999999998E-4</v>
      </c>
      <c r="D120" s="21"/>
      <c r="E120" s="21"/>
      <c r="F120" s="21"/>
      <c r="G120" s="1" t="s">
        <v>1052</v>
      </c>
    </row>
    <row r="121" spans="1:7" ht="16" x14ac:dyDescent="0.2">
      <c r="A121" s="10" t="s">
        <v>744</v>
      </c>
      <c r="B121" s="10">
        <v>17.9299528687493</v>
      </c>
      <c r="C121" s="10">
        <v>2.3600000000000001E-3</v>
      </c>
      <c r="D121" s="10"/>
      <c r="E121" s="10"/>
      <c r="F121" s="10"/>
      <c r="G121" s="6" t="s">
        <v>994</v>
      </c>
    </row>
    <row r="122" spans="1:7" ht="16" x14ac:dyDescent="0.2">
      <c r="A122" s="10" t="s">
        <v>741</v>
      </c>
      <c r="B122" s="10">
        <v>16.132677579029199</v>
      </c>
      <c r="C122" s="10">
        <v>3.2200000000000002E-3</v>
      </c>
      <c r="D122" s="10"/>
      <c r="E122" s="10"/>
      <c r="F122" s="10"/>
      <c r="G122" s="6" t="s">
        <v>1020</v>
      </c>
    </row>
    <row r="123" spans="1:7" ht="16" x14ac:dyDescent="0.2">
      <c r="A123" s="10" t="s">
        <v>813</v>
      </c>
      <c r="B123" s="10">
        <v>63.653517744449502</v>
      </c>
      <c r="C123" s="10">
        <v>2.2599999999999999E-3</v>
      </c>
      <c r="D123" s="10"/>
      <c r="E123" s="10"/>
      <c r="F123" s="10"/>
      <c r="G123" s="6" t="s">
        <v>994</v>
      </c>
    </row>
    <row r="124" spans="1:7" ht="16" x14ac:dyDescent="0.2">
      <c r="A124" s="10" t="s">
        <v>816</v>
      </c>
      <c r="B124" s="10">
        <v>34.322967772782199</v>
      </c>
      <c r="C124" s="10">
        <v>8.9800000000000001E-3</v>
      </c>
      <c r="D124" s="10"/>
      <c r="E124" s="10"/>
      <c r="F124" s="10"/>
      <c r="G124" s="6" t="s">
        <v>1053</v>
      </c>
    </row>
    <row r="125" spans="1:7" ht="16" x14ac:dyDescent="0.2">
      <c r="A125" s="10" t="s">
        <v>819</v>
      </c>
      <c r="B125" s="10">
        <v>36.3284992869878</v>
      </c>
      <c r="C125" s="10">
        <v>6.28E-3</v>
      </c>
      <c r="D125" s="10"/>
      <c r="E125" s="10"/>
      <c r="F125" s="10"/>
      <c r="G125" s="6" t="s">
        <v>994</v>
      </c>
    </row>
    <row r="126" spans="1:7" ht="16" x14ac:dyDescent="0.2">
      <c r="A126" s="10" t="s">
        <v>822</v>
      </c>
      <c r="B126" s="10">
        <v>39.974361123269297</v>
      </c>
      <c r="C126" s="10">
        <v>6.5199999999999998E-3</v>
      </c>
      <c r="D126" s="10"/>
      <c r="E126" s="10"/>
      <c r="F126" s="10"/>
      <c r="G126" s="6" t="s">
        <v>1054</v>
      </c>
    </row>
    <row r="127" spans="1:7" ht="16" x14ac:dyDescent="0.2">
      <c r="A127" s="10" t="s">
        <v>823</v>
      </c>
      <c r="B127" s="10">
        <v>29.8232314212277</v>
      </c>
      <c r="C127" s="10">
        <v>6.7999999999999996E-3</v>
      </c>
      <c r="D127" s="10"/>
      <c r="E127" s="10"/>
      <c r="F127" s="10"/>
      <c r="G127" s="6" t="s">
        <v>1055</v>
      </c>
    </row>
    <row r="128" spans="1:7" ht="16" x14ac:dyDescent="0.2">
      <c r="A128" s="1" t="s">
        <v>825</v>
      </c>
      <c r="B128" s="1">
        <v>7.1838218458395997E-2</v>
      </c>
      <c r="C128" s="1">
        <v>2.5300000000000002E-4</v>
      </c>
      <c r="D128" s="21"/>
      <c r="E128" s="21"/>
      <c r="F128" s="21"/>
      <c r="G128" s="1" t="s">
        <v>998</v>
      </c>
    </row>
    <row r="129" spans="1:7" ht="16" x14ac:dyDescent="0.2">
      <c r="A129" s="1" t="s">
        <v>827</v>
      </c>
      <c r="B129" s="1">
        <v>6.9484453466862495E-2</v>
      </c>
      <c r="C129" s="1">
        <v>2.5000000000000001E-4</v>
      </c>
      <c r="D129" s="21"/>
      <c r="E129" s="21"/>
      <c r="F129" s="21"/>
      <c r="G129" s="1" t="s">
        <v>1038</v>
      </c>
    </row>
    <row r="130" spans="1:7" ht="16" x14ac:dyDescent="0.2">
      <c r="A130" s="10" t="s">
        <v>830</v>
      </c>
      <c r="B130" s="10">
        <v>20.883316240658999</v>
      </c>
      <c r="C130" s="10">
        <v>1.2700000000000001E-3</v>
      </c>
      <c r="D130" s="10"/>
      <c r="E130" s="10"/>
      <c r="F130" s="10"/>
      <c r="G130" s="6" t="s">
        <v>994</v>
      </c>
    </row>
    <row r="131" spans="1:7" ht="16" x14ac:dyDescent="0.2">
      <c r="A131" s="10" t="s">
        <v>833</v>
      </c>
      <c r="B131" s="10">
        <v>12.8379401994943</v>
      </c>
      <c r="C131" s="10">
        <v>8.6800000000000002E-3</v>
      </c>
      <c r="D131" s="10"/>
      <c r="E131" s="10"/>
      <c r="F131" s="10"/>
      <c r="G131" s="6" t="s">
        <v>1056</v>
      </c>
    </row>
    <row r="132" spans="1:7" ht="16" x14ac:dyDescent="0.2">
      <c r="A132" s="10" t="s">
        <v>836</v>
      </c>
      <c r="B132" s="10">
        <v>13.261810782842099</v>
      </c>
      <c r="C132" s="10">
        <v>2.1800000000000001E-3</v>
      </c>
      <c r="D132" s="10" t="s">
        <v>996</v>
      </c>
      <c r="E132" s="10" t="s">
        <v>983</v>
      </c>
      <c r="F132" s="10" t="s">
        <v>3</v>
      </c>
      <c r="G132" s="6" t="s">
        <v>997</v>
      </c>
    </row>
    <row r="133" spans="1:7" ht="16" x14ac:dyDescent="0.2">
      <c r="A133" s="10" t="s">
        <v>837</v>
      </c>
      <c r="B133" s="10">
        <v>12.996408591229899</v>
      </c>
      <c r="C133" s="10">
        <v>6.7600000000000004E-3</v>
      </c>
      <c r="D133" s="10" t="s">
        <v>996</v>
      </c>
      <c r="E133" s="10" t="s">
        <v>983</v>
      </c>
      <c r="F133" s="10" t="s">
        <v>4</v>
      </c>
      <c r="G133" s="6" t="s">
        <v>1057</v>
      </c>
    </row>
    <row r="134" spans="1:7" ht="16" x14ac:dyDescent="0.2">
      <c r="A134" s="1" t="s">
        <v>840</v>
      </c>
      <c r="B134" s="1">
        <v>5.5308500391103299E-2</v>
      </c>
      <c r="C134" s="1">
        <v>8.7500000000000002E-4</v>
      </c>
      <c r="D134" s="21"/>
      <c r="E134" s="21"/>
      <c r="F134" s="21"/>
      <c r="G134" s="1" t="s">
        <v>1058</v>
      </c>
    </row>
    <row r="135" spans="1:7" ht="16" x14ac:dyDescent="0.2">
      <c r="A135" s="1" t="s">
        <v>843</v>
      </c>
      <c r="B135" s="1">
        <v>8.7457874425799803E-2</v>
      </c>
      <c r="C135" s="1">
        <v>1.5E-3</v>
      </c>
      <c r="D135" s="21"/>
      <c r="E135" s="21"/>
      <c r="F135" s="21"/>
      <c r="G135" s="1" t="s">
        <v>1059</v>
      </c>
    </row>
    <row r="136" spans="1:7" ht="16" x14ac:dyDescent="0.2">
      <c r="A136" s="10" t="s">
        <v>845</v>
      </c>
      <c r="B136" s="10">
        <v>68.985788406518395</v>
      </c>
      <c r="C136" s="10">
        <v>1.5299999999999999E-3</v>
      </c>
      <c r="D136" s="10"/>
      <c r="E136" s="10"/>
      <c r="F136" s="10"/>
      <c r="G136" s="6" t="s">
        <v>1060</v>
      </c>
    </row>
    <row r="137" spans="1:7" ht="16" x14ac:dyDescent="0.2">
      <c r="A137" s="10" t="s">
        <v>848</v>
      </c>
      <c r="B137" s="10">
        <v>48.974183027669902</v>
      </c>
      <c r="C137" s="10">
        <v>2.4199999999999998E-3</v>
      </c>
      <c r="D137" s="10"/>
      <c r="E137" s="10"/>
      <c r="F137" s="10"/>
      <c r="G137" s="6" t="s">
        <v>1061</v>
      </c>
    </row>
    <row r="138" spans="1:7" ht="16" x14ac:dyDescent="0.2">
      <c r="A138" s="10" t="s">
        <v>851</v>
      </c>
      <c r="B138" s="10">
        <v>43.7634241803949</v>
      </c>
      <c r="C138" s="10">
        <v>3.9399999999999999E-3</v>
      </c>
      <c r="D138" s="10"/>
      <c r="E138" s="10"/>
      <c r="F138" s="10"/>
      <c r="G138" s="6" t="s">
        <v>1062</v>
      </c>
    </row>
    <row r="139" spans="1:7" ht="16" x14ac:dyDescent="0.2">
      <c r="A139" s="10" t="s">
        <v>859</v>
      </c>
      <c r="B139" s="10">
        <v>43.2902495366978</v>
      </c>
      <c r="C139" s="10">
        <v>1.2199999999999999E-3</v>
      </c>
      <c r="D139" s="10"/>
      <c r="E139" s="10"/>
      <c r="F139" s="10"/>
      <c r="G139" s="6" t="s">
        <v>997</v>
      </c>
    </row>
    <row r="140" spans="1:7" ht="16" x14ac:dyDescent="0.2">
      <c r="A140" s="10" t="s">
        <v>862</v>
      </c>
      <c r="B140" s="10">
        <v>92.454898170390507</v>
      </c>
      <c r="C140" s="10">
        <v>3.7300000000000001E-4</v>
      </c>
      <c r="D140" s="10"/>
      <c r="E140" s="10"/>
      <c r="F140" s="10"/>
      <c r="G140" s="6" t="s">
        <v>1063</v>
      </c>
    </row>
    <row r="141" spans="1:7" ht="16" x14ac:dyDescent="0.2">
      <c r="A141" s="10" t="s">
        <v>865</v>
      </c>
      <c r="B141" s="10">
        <v>29.469214573994201</v>
      </c>
      <c r="C141" s="10">
        <v>5.7700000000000004E-4</v>
      </c>
      <c r="D141" s="10"/>
      <c r="E141" s="10"/>
      <c r="F141" s="10"/>
      <c r="G141" s="6" t="s">
        <v>1064</v>
      </c>
    </row>
    <row r="142" spans="1:7" ht="16" x14ac:dyDescent="0.2">
      <c r="A142" s="10" t="s">
        <v>868</v>
      </c>
      <c r="B142" s="10">
        <v>18.779895335412998</v>
      </c>
      <c r="C142" s="10">
        <v>8.4500000000000005E-4</v>
      </c>
      <c r="D142" s="10"/>
      <c r="E142" s="10"/>
      <c r="F142" s="10"/>
      <c r="G142" s="6" t="s">
        <v>1065</v>
      </c>
    </row>
    <row r="143" spans="1:7" ht="16" x14ac:dyDescent="0.2">
      <c r="A143" s="10" t="s">
        <v>871</v>
      </c>
      <c r="B143" s="10">
        <v>27.0716633693783</v>
      </c>
      <c r="C143" s="10">
        <v>1.5399999999999999E-3</v>
      </c>
      <c r="D143" s="10"/>
      <c r="E143" s="10"/>
      <c r="F143" s="10"/>
      <c r="G143" s="6" t="s">
        <v>1064</v>
      </c>
    </row>
    <row r="144" spans="1:7" ht="16" x14ac:dyDescent="0.2">
      <c r="A144" s="10" t="s">
        <v>873</v>
      </c>
      <c r="B144" s="10">
        <v>31.758624136824299</v>
      </c>
      <c r="C144" s="10">
        <v>1.2800000000000001E-3</v>
      </c>
      <c r="D144" s="10"/>
      <c r="E144" s="10"/>
      <c r="F144" s="10"/>
      <c r="G144" s="6" t="s">
        <v>1065</v>
      </c>
    </row>
    <row r="145" spans="1:7" ht="16" x14ac:dyDescent="0.2">
      <c r="A145" s="10" t="s">
        <v>875</v>
      </c>
      <c r="B145" s="10">
        <v>40.019122282852102</v>
      </c>
      <c r="C145" s="10">
        <v>1.3799999999999999E-3</v>
      </c>
      <c r="D145" s="10"/>
      <c r="E145" s="10"/>
      <c r="F145" s="10"/>
      <c r="G145" s="6" t="s">
        <v>994</v>
      </c>
    </row>
    <row r="146" spans="1:7" ht="16" x14ac:dyDescent="0.2">
      <c r="A146" s="10" t="s">
        <v>878</v>
      </c>
      <c r="B146" s="10">
        <v>48.766643998969698</v>
      </c>
      <c r="C146" s="10">
        <v>3.46E-3</v>
      </c>
      <c r="D146" s="10"/>
      <c r="E146" s="10"/>
      <c r="F146" s="10"/>
      <c r="G146" s="6" t="s">
        <v>1066</v>
      </c>
    </row>
    <row r="147" spans="1:7" ht="16" x14ac:dyDescent="0.2">
      <c r="A147" s="10" t="s">
        <v>881</v>
      </c>
      <c r="B147" s="10">
        <v>25.909161780622298</v>
      </c>
      <c r="C147" s="10">
        <v>6.5900000000000004E-3</v>
      </c>
      <c r="D147" s="10"/>
      <c r="E147" s="10"/>
      <c r="F147" s="10"/>
      <c r="G147" s="6" t="s">
        <v>1067</v>
      </c>
    </row>
    <row r="148" spans="1:7" ht="16" x14ac:dyDescent="0.2">
      <c r="A148" s="8" t="s">
        <v>884</v>
      </c>
      <c r="B148" s="8">
        <v>11.7698706439053</v>
      </c>
      <c r="C148" s="8">
        <v>5.8500000000000002E-4</v>
      </c>
      <c r="D148" s="8" t="s">
        <v>996</v>
      </c>
      <c r="E148" s="8" t="s">
        <v>983</v>
      </c>
      <c r="F148" s="8"/>
      <c r="G148" s="8" t="s">
        <v>1068</v>
      </c>
    </row>
    <row r="149" spans="1:7" ht="16" x14ac:dyDescent="0.2">
      <c r="A149" s="1" t="s">
        <v>896</v>
      </c>
      <c r="B149" s="1">
        <v>6.4274540255740004E-2</v>
      </c>
      <c r="C149" s="1">
        <v>3.7300000000000001E-4</v>
      </c>
      <c r="D149" s="21"/>
      <c r="E149" s="21"/>
      <c r="F149" s="21"/>
      <c r="G149" s="1" t="s">
        <v>1069</v>
      </c>
    </row>
    <row r="150" spans="1:7" ht="16" x14ac:dyDescent="0.2">
      <c r="A150" s="1" t="s">
        <v>894</v>
      </c>
      <c r="B150" s="1">
        <v>7.4187068769663203E-2</v>
      </c>
      <c r="C150" s="1">
        <v>3.9199999999999999E-4</v>
      </c>
      <c r="D150" s="21"/>
      <c r="E150" s="21"/>
      <c r="F150" s="21"/>
      <c r="G150" s="1" t="s">
        <v>1070</v>
      </c>
    </row>
    <row r="151" spans="1:7" ht="16" x14ac:dyDescent="0.2">
      <c r="A151" s="1" t="s">
        <v>892</v>
      </c>
      <c r="B151" s="1">
        <v>5.7517370207284202E-2</v>
      </c>
      <c r="C151" s="1">
        <v>1.3200000000000001E-4</v>
      </c>
      <c r="D151" s="21"/>
      <c r="E151" s="21"/>
      <c r="F151" s="21"/>
      <c r="G151" s="1" t="s">
        <v>1071</v>
      </c>
    </row>
    <row r="152" spans="1:7" ht="16" x14ac:dyDescent="0.2">
      <c r="A152" s="1" t="s">
        <v>890</v>
      </c>
      <c r="B152" s="1">
        <v>6.0246684173153202E-2</v>
      </c>
      <c r="C152" s="1">
        <v>3.8200000000000002E-4</v>
      </c>
      <c r="D152" s="21"/>
      <c r="E152" s="21"/>
      <c r="F152" s="21"/>
      <c r="G152" s="1" t="s">
        <v>1017</v>
      </c>
    </row>
    <row r="153" spans="1:7" ht="16" x14ac:dyDescent="0.2">
      <c r="A153" s="10" t="s">
        <v>887</v>
      </c>
      <c r="B153" s="10">
        <v>57.217916676936397</v>
      </c>
      <c r="C153" s="10">
        <v>2.1900000000000001E-3</v>
      </c>
      <c r="D153" s="10"/>
      <c r="E153" s="10"/>
      <c r="F153" s="10"/>
      <c r="G153" s="6" t="s">
        <v>994</v>
      </c>
    </row>
    <row r="154" spans="1:7" ht="16" x14ac:dyDescent="0.2">
      <c r="A154" s="10" t="s">
        <v>902</v>
      </c>
      <c r="B154" s="10">
        <v>12.254055912636799</v>
      </c>
      <c r="C154" s="10">
        <v>3.6999999999999999E-4</v>
      </c>
      <c r="D154" s="10" t="s">
        <v>996</v>
      </c>
      <c r="E154" s="10" t="s">
        <v>983</v>
      </c>
      <c r="F154" s="10" t="s">
        <v>40</v>
      </c>
      <c r="G154" s="6" t="s">
        <v>1072</v>
      </c>
    </row>
    <row r="155" spans="1:7" ht="16" x14ac:dyDescent="0.2">
      <c r="A155" s="10" t="s">
        <v>904</v>
      </c>
      <c r="B155" s="10">
        <v>11.153782319403501</v>
      </c>
      <c r="C155" s="10">
        <v>5.8500000000000002E-4</v>
      </c>
      <c r="D155" s="10" t="s">
        <v>996</v>
      </c>
      <c r="E155" s="10" t="s">
        <v>983</v>
      </c>
      <c r="F155" s="10" t="s">
        <v>32</v>
      </c>
      <c r="G155" s="6" t="s">
        <v>1073</v>
      </c>
    </row>
    <row r="156" spans="1:7" ht="16" x14ac:dyDescent="0.2">
      <c r="A156" s="10" t="s">
        <v>906</v>
      </c>
      <c r="B156" s="10">
        <v>12.810187247666899</v>
      </c>
      <c r="C156" s="10">
        <v>3.8200000000000002E-4</v>
      </c>
      <c r="D156" s="10" t="s">
        <v>996</v>
      </c>
      <c r="E156" s="10" t="s">
        <v>983</v>
      </c>
      <c r="F156" s="10"/>
      <c r="G156" s="6" t="s">
        <v>1074</v>
      </c>
    </row>
    <row r="157" spans="1:7" ht="16" x14ac:dyDescent="0.2">
      <c r="A157" s="10" t="s">
        <v>907</v>
      </c>
      <c r="B157" s="10">
        <v>95.005027037257307</v>
      </c>
      <c r="C157" s="10">
        <v>3.7300000000000001E-4</v>
      </c>
      <c r="D157" s="10" t="s">
        <v>996</v>
      </c>
      <c r="E157" s="10" t="s">
        <v>983</v>
      </c>
      <c r="F157" s="10"/>
      <c r="G157" s="6" t="s">
        <v>994</v>
      </c>
    </row>
    <row r="158" spans="1:7" ht="16" x14ac:dyDescent="0.2">
      <c r="A158" s="10" t="s">
        <v>909</v>
      </c>
      <c r="B158" s="10">
        <v>91.844733261213193</v>
      </c>
      <c r="C158" s="10">
        <v>4.2999999999999999E-4</v>
      </c>
      <c r="D158" s="10" t="s">
        <v>996</v>
      </c>
      <c r="E158" s="10" t="s">
        <v>983</v>
      </c>
      <c r="F158" s="10" t="s">
        <v>3</v>
      </c>
      <c r="G158" s="6" t="s">
        <v>997</v>
      </c>
    </row>
    <row r="159" spans="1:7" ht="16" x14ac:dyDescent="0.2">
      <c r="A159" s="10" t="s">
        <v>911</v>
      </c>
      <c r="B159" s="10">
        <v>86.8369573558751</v>
      </c>
      <c r="C159" s="10">
        <v>2.9599999999999998E-4</v>
      </c>
      <c r="D159" s="10" t="s">
        <v>996</v>
      </c>
      <c r="E159" s="10" t="s">
        <v>983</v>
      </c>
      <c r="F159" s="10" t="s">
        <v>4</v>
      </c>
      <c r="G159" s="6" t="s">
        <v>997</v>
      </c>
    </row>
    <row r="160" spans="1:7" ht="16" x14ac:dyDescent="0.2">
      <c r="A160" s="10" t="s">
        <v>913</v>
      </c>
      <c r="B160" s="10">
        <v>79.679773097219694</v>
      </c>
      <c r="C160" s="10">
        <v>4.0999999999999999E-4</v>
      </c>
      <c r="D160" s="10" t="s">
        <v>996</v>
      </c>
      <c r="E160" s="10" t="s">
        <v>983</v>
      </c>
      <c r="F160" s="10" t="s">
        <v>216</v>
      </c>
      <c r="G160" s="6" t="s">
        <v>1004</v>
      </c>
    </row>
    <row r="161" spans="1:7" ht="16" x14ac:dyDescent="0.2">
      <c r="A161" s="10" t="s">
        <v>926</v>
      </c>
      <c r="B161" s="10">
        <v>48.726884149302798</v>
      </c>
      <c r="C161" s="10">
        <v>4.45E-3</v>
      </c>
      <c r="D161" s="10"/>
      <c r="E161" s="10"/>
      <c r="F161" s="10"/>
      <c r="G161" s="6" t="s">
        <v>1075</v>
      </c>
    </row>
    <row r="162" spans="1:7" ht="16" x14ac:dyDescent="0.2">
      <c r="A162" s="10" t="s">
        <v>928</v>
      </c>
      <c r="B162" s="10">
        <v>222.79722751291601</v>
      </c>
      <c r="C162" s="10">
        <v>5.0600000000000005E-4</v>
      </c>
      <c r="D162" s="10"/>
      <c r="E162" s="10"/>
      <c r="F162" s="10"/>
      <c r="G162" s="6" t="s">
        <v>998</v>
      </c>
    </row>
    <row r="163" spans="1:7" ht="16" x14ac:dyDescent="0.2">
      <c r="A163" s="10" t="s">
        <v>930</v>
      </c>
      <c r="B163" s="10">
        <v>11.790900399138</v>
      </c>
      <c r="C163" s="10">
        <v>3.8200000000000002E-4</v>
      </c>
      <c r="D163" s="10"/>
      <c r="E163" s="10"/>
      <c r="F163" s="10"/>
      <c r="G163" s="6" t="s">
        <v>998</v>
      </c>
    </row>
    <row r="164" spans="1:7" ht="16" x14ac:dyDescent="0.2">
      <c r="A164" s="8" t="s">
        <v>682</v>
      </c>
      <c r="B164" s="8">
        <v>18.597298274704801</v>
      </c>
      <c r="C164" s="8">
        <v>1.5200000000000001E-3</v>
      </c>
      <c r="D164" s="8" t="s">
        <v>996</v>
      </c>
      <c r="E164" s="8" t="s">
        <v>983</v>
      </c>
      <c r="F164" s="8" t="s">
        <v>380</v>
      </c>
      <c r="G164" s="8" t="s">
        <v>1076</v>
      </c>
    </row>
    <row r="165" spans="1:7" ht="16" x14ac:dyDescent="0.2">
      <c r="A165" s="1" t="s">
        <v>691</v>
      </c>
      <c r="B165" s="1">
        <v>9.4701855830920306E-2</v>
      </c>
      <c r="C165" s="1">
        <v>3.0699999999999998E-4</v>
      </c>
      <c r="D165" s="21"/>
      <c r="E165" s="21"/>
      <c r="F165" s="21"/>
      <c r="G165" s="1" t="s">
        <v>1077</v>
      </c>
    </row>
    <row r="166" spans="1:7" ht="16" x14ac:dyDescent="0.2">
      <c r="A166" s="10" t="s">
        <v>692</v>
      </c>
      <c r="B166" s="10">
        <v>57.763204856526002</v>
      </c>
      <c r="C166" s="10">
        <v>4.8200000000000001E-4</v>
      </c>
      <c r="D166" s="10" t="s">
        <v>996</v>
      </c>
      <c r="E166" s="10" t="s">
        <v>983</v>
      </c>
      <c r="F166" s="10" t="s">
        <v>4</v>
      </c>
      <c r="G166" s="6" t="s">
        <v>999</v>
      </c>
    </row>
    <row r="167" spans="1:7" ht="16" x14ac:dyDescent="0.2">
      <c r="A167" s="10" t="s">
        <v>694</v>
      </c>
      <c r="B167" s="10">
        <v>49.5065356765488</v>
      </c>
      <c r="C167" s="10">
        <v>3.97E-4</v>
      </c>
      <c r="D167" s="10" t="s">
        <v>996</v>
      </c>
      <c r="E167" s="10" t="s">
        <v>983</v>
      </c>
      <c r="F167" s="10" t="s">
        <v>3</v>
      </c>
      <c r="G167" s="6" t="s">
        <v>1078</v>
      </c>
    </row>
    <row r="168" spans="1:7" ht="16" x14ac:dyDescent="0.2">
      <c r="A168" s="8" t="s">
        <v>695</v>
      </c>
      <c r="B168" s="8">
        <v>11.016866445192701</v>
      </c>
      <c r="C168" s="8">
        <v>1.25E-3</v>
      </c>
      <c r="D168" s="8" t="s">
        <v>996</v>
      </c>
      <c r="E168" s="8" t="s">
        <v>983</v>
      </c>
      <c r="F168" s="8" t="s">
        <v>216</v>
      </c>
      <c r="G168" s="8" t="s">
        <v>1079</v>
      </c>
    </row>
    <row r="169" spans="1:7" ht="16" x14ac:dyDescent="0.2">
      <c r="A169" s="8" t="s">
        <v>707</v>
      </c>
      <c r="B169" s="8">
        <v>24.589097242563899</v>
      </c>
      <c r="C169" s="8">
        <v>9.2400000000000002E-4</v>
      </c>
      <c r="D169" s="8" t="s">
        <v>996</v>
      </c>
      <c r="E169" s="8" t="s">
        <v>983</v>
      </c>
      <c r="F169" s="8"/>
      <c r="G169" s="8" t="s">
        <v>1080</v>
      </c>
    </row>
    <row r="170" spans="1:7" ht="16" x14ac:dyDescent="0.2">
      <c r="A170" s="10" t="s">
        <v>713</v>
      </c>
      <c r="B170" s="10">
        <v>35.2462767896061</v>
      </c>
      <c r="C170" s="10">
        <v>2.4800000000000001E-4</v>
      </c>
      <c r="D170" s="10" t="s">
        <v>996</v>
      </c>
      <c r="E170" s="10" t="s">
        <v>983</v>
      </c>
      <c r="F170" s="10" t="s">
        <v>4</v>
      </c>
      <c r="G170" s="6" t="s">
        <v>999</v>
      </c>
    </row>
    <row r="171" spans="1:7" ht="16" x14ac:dyDescent="0.2">
      <c r="A171" s="10" t="s">
        <v>715</v>
      </c>
      <c r="B171" s="10">
        <v>37.858912042539899</v>
      </c>
      <c r="C171" s="10">
        <v>2.3900000000000001E-4</v>
      </c>
      <c r="D171" s="10" t="s">
        <v>996</v>
      </c>
      <c r="E171" s="10" t="s">
        <v>983</v>
      </c>
      <c r="F171" s="10" t="s">
        <v>3</v>
      </c>
      <c r="G171" s="6" t="s">
        <v>999</v>
      </c>
    </row>
    <row r="172" spans="1:7" ht="16" x14ac:dyDescent="0.2">
      <c r="A172" s="10" t="s">
        <v>717</v>
      </c>
      <c r="B172" s="10">
        <v>32.427133607118499</v>
      </c>
      <c r="C172" s="10">
        <v>4.6799999999999999E-4</v>
      </c>
      <c r="D172" s="10" t="s">
        <v>996</v>
      </c>
      <c r="E172" s="10" t="s">
        <v>983</v>
      </c>
      <c r="F172" s="10"/>
      <c r="G172" s="6" t="s">
        <v>994</v>
      </c>
    </row>
    <row r="173" spans="1:7" ht="16" x14ac:dyDescent="0.2">
      <c r="A173" s="10" t="s">
        <v>719</v>
      </c>
      <c r="B173" s="10">
        <v>38.9764747343621</v>
      </c>
      <c r="C173" s="10">
        <v>3.8200000000000002E-4</v>
      </c>
      <c r="D173" s="10" t="s">
        <v>996</v>
      </c>
      <c r="E173" s="10" t="s">
        <v>983</v>
      </c>
      <c r="F173" s="10"/>
      <c r="G173" s="6" t="s">
        <v>994</v>
      </c>
    </row>
    <row r="174" spans="1:7" ht="16" x14ac:dyDescent="0.2">
      <c r="A174" s="10" t="s">
        <v>722</v>
      </c>
      <c r="B174" s="10">
        <v>17.362941489328598</v>
      </c>
      <c r="C174" s="10">
        <v>3.6299999999999999E-4</v>
      </c>
      <c r="D174" s="10" t="s">
        <v>996</v>
      </c>
      <c r="E174" s="10" t="s">
        <v>983</v>
      </c>
      <c r="F174" s="10" t="s">
        <v>721</v>
      </c>
      <c r="G174" s="6" t="s">
        <v>1081</v>
      </c>
    </row>
    <row r="175" spans="1:7" ht="16" x14ac:dyDescent="0.2">
      <c r="A175" s="8" t="s">
        <v>729</v>
      </c>
      <c r="B175" s="8">
        <v>10.227152854682</v>
      </c>
      <c r="C175" s="8">
        <v>3.63E-3</v>
      </c>
      <c r="D175" s="8" t="s">
        <v>996</v>
      </c>
      <c r="E175" s="8" t="s">
        <v>983</v>
      </c>
      <c r="F175" s="8"/>
      <c r="G175" s="8" t="s">
        <v>1082</v>
      </c>
    </row>
    <row r="176" spans="1:7" ht="16" x14ac:dyDescent="0.2">
      <c r="A176" s="10" t="s">
        <v>731</v>
      </c>
      <c r="B176" s="10">
        <v>10.3197347165476</v>
      </c>
      <c r="C176" s="10">
        <v>1.5200000000000001E-3</v>
      </c>
      <c r="D176" s="10"/>
      <c r="E176" s="10"/>
      <c r="F176" s="10"/>
      <c r="G176" s="6" t="s">
        <v>1083</v>
      </c>
    </row>
    <row r="177" spans="1:7" ht="16" x14ac:dyDescent="0.2">
      <c r="A177" s="10" t="s">
        <v>808</v>
      </c>
      <c r="B177" s="10">
        <v>13.528746273436401</v>
      </c>
      <c r="C177" s="10">
        <v>2.6099999999999999E-3</v>
      </c>
      <c r="D177" s="10"/>
      <c r="E177" s="10"/>
      <c r="F177" s="10"/>
      <c r="G177" s="6" t="s">
        <v>1017</v>
      </c>
    </row>
    <row r="178" spans="1:7" ht="16" x14ac:dyDescent="0.2">
      <c r="A178" s="1" t="s">
        <v>262</v>
      </c>
      <c r="B178" s="1">
        <v>4.5539502439644997E-2</v>
      </c>
      <c r="C178" s="1">
        <v>3.5799999999999998E-3</v>
      </c>
      <c r="D178" s="21"/>
      <c r="E178" s="21"/>
      <c r="F178" s="21"/>
      <c r="G178" s="1" t="s">
        <v>1084</v>
      </c>
    </row>
    <row r="179" spans="1:7" ht="16" x14ac:dyDescent="0.2">
      <c r="A179" s="1" t="s">
        <v>264</v>
      </c>
      <c r="B179" s="1">
        <v>1.49040567070866E-3</v>
      </c>
      <c r="C179" s="1">
        <v>5.6799999999999998E-5</v>
      </c>
      <c r="D179" s="21"/>
      <c r="E179" s="21"/>
      <c r="F179" s="21"/>
      <c r="G179" s="1" t="s">
        <v>1085</v>
      </c>
    </row>
    <row r="180" spans="1:7" ht="16" x14ac:dyDescent="0.2">
      <c r="A180" s="1" t="s">
        <v>266</v>
      </c>
      <c r="B180" s="1">
        <v>3.5562637597116503E-2</v>
      </c>
      <c r="C180" s="1">
        <v>2.5300000000000002E-4</v>
      </c>
      <c r="D180" s="21"/>
      <c r="E180" s="21"/>
      <c r="F180" s="21"/>
      <c r="G180" s="1" t="s">
        <v>1086</v>
      </c>
    </row>
    <row r="181" spans="1:7" ht="16" x14ac:dyDescent="0.2">
      <c r="A181" s="1" t="s">
        <v>267</v>
      </c>
      <c r="B181" s="1">
        <v>7.3653779799592006E-2</v>
      </c>
      <c r="C181" s="1">
        <v>6.78E-4</v>
      </c>
      <c r="D181" s="21"/>
      <c r="E181" s="21"/>
      <c r="F181" s="21"/>
      <c r="G181" s="1" t="s">
        <v>1087</v>
      </c>
    </row>
    <row r="182" spans="1:7" ht="16" x14ac:dyDescent="0.2">
      <c r="A182" s="10" t="s">
        <v>274</v>
      </c>
      <c r="B182" s="10">
        <v>12.560907159208201</v>
      </c>
      <c r="C182" s="10">
        <v>6.3699999999999998E-3</v>
      </c>
      <c r="D182" s="10"/>
      <c r="E182" s="10"/>
      <c r="F182" s="10"/>
      <c r="G182" s="6" t="s">
        <v>1088</v>
      </c>
    </row>
    <row r="183" spans="1:7" ht="16" x14ac:dyDescent="0.2">
      <c r="A183" s="1" t="s">
        <v>288</v>
      </c>
      <c r="B183" s="1">
        <v>2.3979721271918102E-2</v>
      </c>
      <c r="C183" s="1">
        <v>8.5000000000000006E-5</v>
      </c>
      <c r="D183" s="21"/>
      <c r="E183" s="21"/>
      <c r="F183" s="21"/>
      <c r="G183" s="1" t="s">
        <v>998</v>
      </c>
    </row>
    <row r="184" spans="1:7" ht="16" x14ac:dyDescent="0.2">
      <c r="A184" s="10" t="s">
        <v>290</v>
      </c>
      <c r="B184" s="10">
        <v>41.7720586891555</v>
      </c>
      <c r="C184" s="10">
        <v>5.5999999999999995E-4</v>
      </c>
      <c r="D184" s="10"/>
      <c r="E184" s="10"/>
      <c r="F184" s="10"/>
      <c r="G184" s="6" t="s">
        <v>998</v>
      </c>
    </row>
    <row r="185" spans="1:7" ht="16" x14ac:dyDescent="0.2">
      <c r="A185" s="10" t="s">
        <v>292</v>
      </c>
      <c r="B185" s="10">
        <v>23.486195701317001</v>
      </c>
      <c r="C185" s="10">
        <v>2.7399999999999999E-4</v>
      </c>
      <c r="D185" s="10"/>
      <c r="E185" s="10"/>
      <c r="F185" s="10"/>
      <c r="G185" s="6" t="s">
        <v>994</v>
      </c>
    </row>
    <row r="186" spans="1:7" ht="16" x14ac:dyDescent="0.2">
      <c r="A186" s="10" t="s">
        <v>294</v>
      </c>
      <c r="B186" s="10">
        <v>34.592662953096898</v>
      </c>
      <c r="C186" s="10">
        <v>2.4800000000000001E-4</v>
      </c>
      <c r="D186" s="10"/>
      <c r="E186" s="10"/>
      <c r="F186" s="10"/>
      <c r="G186" s="6" t="s">
        <v>1089</v>
      </c>
    </row>
    <row r="187" spans="1:7" ht="16" x14ac:dyDescent="0.2">
      <c r="A187" s="10" t="s">
        <v>296</v>
      </c>
      <c r="B187" s="10">
        <v>30.2912091036014</v>
      </c>
      <c r="C187" s="10">
        <v>4.0900000000000002E-4</v>
      </c>
      <c r="D187" s="10"/>
      <c r="E187" s="10"/>
      <c r="F187" s="10"/>
      <c r="G187" s="6" t="s">
        <v>1090</v>
      </c>
    </row>
    <row r="188" spans="1:7" ht="16" x14ac:dyDescent="0.2">
      <c r="A188" s="10" t="s">
        <v>298</v>
      </c>
      <c r="B188" s="10">
        <v>27.0787859233752</v>
      </c>
      <c r="C188" s="10">
        <v>3.8200000000000002E-4</v>
      </c>
      <c r="D188" s="10"/>
      <c r="E188" s="10"/>
      <c r="F188" s="10"/>
      <c r="G188" s="6" t="s">
        <v>994</v>
      </c>
    </row>
    <row r="189" spans="1:7" ht="16" x14ac:dyDescent="0.2">
      <c r="A189" s="10" t="s">
        <v>301</v>
      </c>
      <c r="B189" s="10">
        <v>29.586490567460999</v>
      </c>
      <c r="C189" s="10">
        <v>2.9599999999999998E-4</v>
      </c>
      <c r="D189" s="10"/>
      <c r="E189" s="10"/>
      <c r="F189" s="10"/>
      <c r="G189" s="6" t="s">
        <v>1091</v>
      </c>
    </row>
    <row r="190" spans="1:7" ht="16" x14ac:dyDescent="0.2">
      <c r="A190" s="1" t="s">
        <v>313</v>
      </c>
      <c r="B190" s="1">
        <v>9.1254479532268507E-2</v>
      </c>
      <c r="C190" s="1">
        <v>5.6400000000000005E-4</v>
      </c>
      <c r="D190" s="21"/>
      <c r="E190" s="21"/>
      <c r="F190" s="21"/>
      <c r="G190" s="1" t="s">
        <v>1092</v>
      </c>
    </row>
    <row r="191" spans="1:7" ht="16" x14ac:dyDescent="0.2">
      <c r="A191" s="1" t="s">
        <v>315</v>
      </c>
      <c r="B191" s="1">
        <v>7.2680727495887498E-2</v>
      </c>
      <c r="C191" s="1">
        <v>2.0100000000000001E-4</v>
      </c>
      <c r="D191" s="21"/>
      <c r="E191" s="21"/>
      <c r="F191" s="21"/>
      <c r="G191" s="1" t="s">
        <v>1093</v>
      </c>
    </row>
    <row r="192" spans="1:7" ht="16" x14ac:dyDescent="0.2">
      <c r="A192" s="1" t="s">
        <v>316</v>
      </c>
      <c r="B192" s="1">
        <v>5.6885722469696601E-2</v>
      </c>
      <c r="C192" s="1">
        <v>2.0999999999999999E-5</v>
      </c>
      <c r="D192" s="21"/>
      <c r="E192" s="21"/>
      <c r="F192" s="21"/>
      <c r="G192" s="1" t="s">
        <v>1094</v>
      </c>
    </row>
    <row r="193" spans="1:7" ht="16" x14ac:dyDescent="0.2">
      <c r="A193" s="1" t="s">
        <v>318</v>
      </c>
      <c r="B193" s="1">
        <v>5.7262995476096E-2</v>
      </c>
      <c r="C193" s="1">
        <v>2.4800000000000001E-4</v>
      </c>
      <c r="D193" s="21"/>
      <c r="E193" s="21"/>
      <c r="F193" s="21"/>
      <c r="G193" s="1" t="s">
        <v>1095</v>
      </c>
    </row>
    <row r="194" spans="1:7" ht="16" x14ac:dyDescent="0.2">
      <c r="A194" s="1" t="s">
        <v>319</v>
      </c>
      <c r="B194" s="1">
        <v>8.0445483817740499E-2</v>
      </c>
      <c r="C194" s="1">
        <v>3.0699999999999998E-4</v>
      </c>
      <c r="D194" s="21"/>
      <c r="E194" s="21"/>
      <c r="F194" s="21"/>
      <c r="G194" s="1" t="s">
        <v>1096</v>
      </c>
    </row>
    <row r="195" spans="1:7" ht="16" x14ac:dyDescent="0.2">
      <c r="A195" s="10" t="s">
        <v>327</v>
      </c>
      <c r="B195" s="10">
        <v>10.253821848192599</v>
      </c>
      <c r="C195" s="10">
        <v>3.2299999999999998E-3</v>
      </c>
      <c r="D195" s="10"/>
      <c r="E195" s="10"/>
      <c r="F195" s="10"/>
      <c r="G195" s="6" t="s">
        <v>1097</v>
      </c>
    </row>
    <row r="196" spans="1:7" ht="16" x14ac:dyDescent="0.2">
      <c r="A196" s="1" t="s">
        <v>329</v>
      </c>
      <c r="B196" s="1">
        <v>6.9020554500179701E-2</v>
      </c>
      <c r="C196" s="1">
        <v>3.1900000000000001E-3</v>
      </c>
      <c r="D196" s="21"/>
      <c r="E196" s="21"/>
      <c r="F196" s="21"/>
      <c r="G196" s="1" t="s">
        <v>1098</v>
      </c>
    </row>
    <row r="197" spans="1:7" ht="16" x14ac:dyDescent="0.2">
      <c r="A197" s="1" t="s">
        <v>331</v>
      </c>
      <c r="B197" s="1">
        <v>3.55197798775694E-2</v>
      </c>
      <c r="C197" s="1">
        <v>1.4499999999999999E-3</v>
      </c>
      <c r="D197" s="21"/>
      <c r="E197" s="21"/>
      <c r="F197" s="21"/>
      <c r="G197" s="1" t="s">
        <v>998</v>
      </c>
    </row>
    <row r="198" spans="1:7" ht="16" x14ac:dyDescent="0.2">
      <c r="A198" s="10" t="s">
        <v>340</v>
      </c>
      <c r="B198" s="10">
        <v>12.7472739523631</v>
      </c>
      <c r="C198" s="10">
        <v>4.1700000000000001E-3</v>
      </c>
      <c r="D198" s="10"/>
      <c r="E198" s="10"/>
      <c r="F198" s="10"/>
      <c r="G198" s="6" t="s">
        <v>1099</v>
      </c>
    </row>
    <row r="199" spans="1:7" ht="16" x14ac:dyDescent="0.2">
      <c r="A199" s="10" t="s">
        <v>342</v>
      </c>
      <c r="B199" s="10">
        <v>14.778400026773401</v>
      </c>
      <c r="C199" s="10">
        <v>6.5300000000000002E-3</v>
      </c>
      <c r="D199" s="10"/>
      <c r="E199" s="10"/>
      <c r="F199" s="10"/>
      <c r="G199" s="6" t="s">
        <v>998</v>
      </c>
    </row>
    <row r="200" spans="1:7" ht="16" x14ac:dyDescent="0.2">
      <c r="A200" s="10" t="s">
        <v>648</v>
      </c>
      <c r="B200" s="10">
        <v>13.775832849175901</v>
      </c>
      <c r="C200" s="10">
        <v>6.6100000000000002E-4</v>
      </c>
      <c r="D200" s="10" t="s">
        <v>996</v>
      </c>
      <c r="E200" s="10" t="s">
        <v>984</v>
      </c>
      <c r="F200" s="10" t="s">
        <v>47</v>
      </c>
      <c r="G200" s="6" t="s">
        <v>1100</v>
      </c>
    </row>
    <row r="201" spans="1:7" ht="16" x14ac:dyDescent="0.2">
      <c r="A201" s="10" t="s">
        <v>649</v>
      </c>
      <c r="B201" s="10">
        <v>41.697351055773296</v>
      </c>
      <c r="C201" s="10">
        <v>5.8500000000000002E-4</v>
      </c>
      <c r="D201" s="10" t="s">
        <v>996</v>
      </c>
      <c r="E201" s="10" t="s">
        <v>984</v>
      </c>
      <c r="F201" s="10" t="s">
        <v>475</v>
      </c>
      <c r="G201" s="6" t="s">
        <v>1101</v>
      </c>
    </row>
    <row r="202" spans="1:7" ht="16" x14ac:dyDescent="0.2">
      <c r="A202" s="10" t="s">
        <v>650</v>
      </c>
      <c r="B202" s="10">
        <v>55.635212092945302</v>
      </c>
      <c r="C202" s="10">
        <v>6.78E-4</v>
      </c>
      <c r="D202" s="10" t="s">
        <v>996</v>
      </c>
      <c r="E202" s="10" t="s">
        <v>984</v>
      </c>
      <c r="F202" s="10" t="s">
        <v>491</v>
      </c>
      <c r="G202" s="6" t="s">
        <v>1102</v>
      </c>
    </row>
    <row r="203" spans="1:7" ht="16" x14ac:dyDescent="0.2">
      <c r="A203" s="10" t="s">
        <v>651</v>
      </c>
      <c r="B203" s="10">
        <v>13.429027853549901</v>
      </c>
      <c r="C203" s="10">
        <v>5.6800000000000004E-4</v>
      </c>
      <c r="D203" s="10" t="s">
        <v>996</v>
      </c>
      <c r="E203" s="10" t="s">
        <v>984</v>
      </c>
      <c r="F203" s="10"/>
      <c r="G203" s="6" t="s">
        <v>1103</v>
      </c>
    </row>
    <row r="204" spans="1:7" ht="16" x14ac:dyDescent="0.2">
      <c r="A204" s="10" t="s">
        <v>656</v>
      </c>
      <c r="B204" s="10">
        <v>37.941193249202101</v>
      </c>
      <c r="C204" s="10">
        <v>9.2800000000000001E-4</v>
      </c>
      <c r="D204" s="10" t="s">
        <v>996</v>
      </c>
      <c r="E204" s="10" t="s">
        <v>983</v>
      </c>
      <c r="F204" s="10" t="s">
        <v>3</v>
      </c>
      <c r="G204" s="6" t="s">
        <v>997</v>
      </c>
    </row>
    <row r="205" spans="1:7" ht="16" x14ac:dyDescent="0.2">
      <c r="A205" s="10" t="s">
        <v>659</v>
      </c>
      <c r="B205" s="10">
        <v>36.519105361109503</v>
      </c>
      <c r="C205" s="10">
        <v>2.63E-3</v>
      </c>
      <c r="D205" s="10" t="s">
        <v>996</v>
      </c>
      <c r="E205" s="10" t="s">
        <v>983</v>
      </c>
      <c r="F205" s="10" t="s">
        <v>4</v>
      </c>
      <c r="G205" s="6" t="s">
        <v>997</v>
      </c>
    </row>
    <row r="206" spans="1:7" ht="16" x14ac:dyDescent="0.2">
      <c r="A206" s="1" t="s">
        <v>679</v>
      </c>
      <c r="B206" s="1">
        <v>9.8359435034188203E-2</v>
      </c>
      <c r="C206" s="1">
        <v>8.26E-3</v>
      </c>
      <c r="D206" s="21"/>
      <c r="E206" s="21"/>
      <c r="F206" s="21"/>
      <c r="G206" s="1" t="s">
        <v>1104</v>
      </c>
    </row>
    <row r="207" spans="1:7" ht="16" x14ac:dyDescent="0.2">
      <c r="A207" s="10" t="s">
        <v>936</v>
      </c>
      <c r="B207" s="10">
        <v>48.629697821351897</v>
      </c>
      <c r="C207" s="10">
        <v>5.8500000000000002E-4</v>
      </c>
      <c r="D207" s="10" t="s">
        <v>996</v>
      </c>
      <c r="E207" s="10" t="s">
        <v>983</v>
      </c>
      <c r="F207" s="10" t="s">
        <v>4</v>
      </c>
      <c r="G207" s="6" t="s">
        <v>999</v>
      </c>
    </row>
    <row r="208" spans="1:7" ht="16" x14ac:dyDescent="0.2">
      <c r="A208" s="10" t="s">
        <v>938</v>
      </c>
      <c r="B208" s="10">
        <v>42.119928268260097</v>
      </c>
      <c r="C208" s="10">
        <v>4.8200000000000001E-4</v>
      </c>
      <c r="D208" s="10" t="s">
        <v>996</v>
      </c>
      <c r="E208" s="10" t="s">
        <v>983</v>
      </c>
      <c r="F208" s="10" t="s">
        <v>3</v>
      </c>
      <c r="G208" s="6" t="s">
        <v>994</v>
      </c>
    </row>
    <row r="209" spans="1:7" ht="16" x14ac:dyDescent="0.2">
      <c r="A209" s="10" t="s">
        <v>941</v>
      </c>
      <c r="B209" s="10">
        <v>39.307364378479399</v>
      </c>
      <c r="C209" s="10">
        <v>3.4000000000000002E-4</v>
      </c>
      <c r="D209" s="10" t="s">
        <v>996</v>
      </c>
      <c r="E209" s="10" t="s">
        <v>983</v>
      </c>
      <c r="F209" s="10" t="s">
        <v>216</v>
      </c>
      <c r="G209" s="6" t="s">
        <v>1105</v>
      </c>
    </row>
    <row r="210" spans="1:7" ht="16" x14ac:dyDescent="0.2">
      <c r="A210" s="10" t="s">
        <v>944</v>
      </c>
      <c r="B210" s="10">
        <v>36.791749248105802</v>
      </c>
      <c r="C210" s="10">
        <v>2.2699999999999999E-4</v>
      </c>
      <c r="D210" s="10" t="s">
        <v>996</v>
      </c>
      <c r="E210" s="10" t="s">
        <v>983</v>
      </c>
      <c r="F210" s="10"/>
      <c r="G210" s="6" t="s">
        <v>994</v>
      </c>
    </row>
    <row r="211" spans="1:7" ht="16" x14ac:dyDescent="0.2">
      <c r="A211" s="10" t="s">
        <v>952</v>
      </c>
      <c r="B211" s="10">
        <v>43.978853572418103</v>
      </c>
      <c r="C211" s="10">
        <v>1.6100000000000001E-4</v>
      </c>
      <c r="D211" s="10"/>
      <c r="E211" s="10"/>
      <c r="F211" s="10"/>
      <c r="G211" s="6" t="s">
        <v>1106</v>
      </c>
    </row>
    <row r="212" spans="1:7" ht="16" x14ac:dyDescent="0.2">
      <c r="A212" s="10" t="s">
        <v>953</v>
      </c>
      <c r="B212" s="10">
        <v>50.192374955919</v>
      </c>
      <c r="C212" s="10">
        <v>1.4100000000000001E-4</v>
      </c>
      <c r="D212" s="10"/>
      <c r="E212" s="10"/>
      <c r="F212" s="10"/>
      <c r="G212" s="6" t="s">
        <v>1107</v>
      </c>
    </row>
    <row r="213" spans="1:7" ht="16" x14ac:dyDescent="0.2">
      <c r="A213" s="10" t="s">
        <v>954</v>
      </c>
      <c r="B213" s="10">
        <v>56.7223279524571</v>
      </c>
      <c r="C213" s="10">
        <v>4.57E-4</v>
      </c>
      <c r="D213" s="10"/>
      <c r="E213" s="10"/>
      <c r="F213" s="10"/>
      <c r="G213" s="6" t="s">
        <v>1108</v>
      </c>
    </row>
    <row r="214" spans="1:7" ht="16" x14ac:dyDescent="0.2">
      <c r="A214" s="10" t="s">
        <v>960</v>
      </c>
      <c r="B214" s="10">
        <v>13.8689360990721</v>
      </c>
      <c r="C214" s="10">
        <v>4.1700000000000001E-3</v>
      </c>
      <c r="D214" s="10" t="s">
        <v>996</v>
      </c>
      <c r="E214" s="10" t="s">
        <v>983</v>
      </c>
      <c r="F214" s="10"/>
      <c r="G214" s="6" t="s">
        <v>998</v>
      </c>
    </row>
    <row r="215" spans="1:7" ht="16" x14ac:dyDescent="0.2">
      <c r="A215" s="10" t="s">
        <v>962</v>
      </c>
      <c r="B215" s="10">
        <v>10.0139955506748</v>
      </c>
      <c r="C215" s="10">
        <v>3.2200000000000002E-3</v>
      </c>
      <c r="D215" s="10" t="s">
        <v>996</v>
      </c>
      <c r="E215" s="10" t="s">
        <v>983</v>
      </c>
      <c r="F215" s="10" t="s">
        <v>306</v>
      </c>
      <c r="G215" s="6" t="s">
        <v>1109</v>
      </c>
    </row>
    <row r="216" spans="1:7" ht="16" x14ac:dyDescent="0.2">
      <c r="A216" s="10" t="s">
        <v>964</v>
      </c>
      <c r="B216" s="10">
        <v>10.1426111663217</v>
      </c>
      <c r="C216" s="10">
        <v>3.8200000000000002E-4</v>
      </c>
      <c r="D216" s="10" t="s">
        <v>996</v>
      </c>
      <c r="E216" s="10" t="s">
        <v>983</v>
      </c>
      <c r="F216" s="10" t="s">
        <v>3</v>
      </c>
      <c r="G216" s="6" t="s">
        <v>999</v>
      </c>
    </row>
    <row r="217" spans="1:7" ht="16" x14ac:dyDescent="0.2">
      <c r="A217" s="10" t="s">
        <v>968</v>
      </c>
      <c r="B217" s="10">
        <v>10.0583452810016</v>
      </c>
      <c r="C217" s="10">
        <v>1.83E-3</v>
      </c>
      <c r="D217" s="10" t="s">
        <v>996</v>
      </c>
      <c r="E217" s="10" t="s">
        <v>983</v>
      </c>
      <c r="F217" s="10" t="s">
        <v>353</v>
      </c>
      <c r="G217" s="6" t="s">
        <v>994</v>
      </c>
    </row>
    <row r="218" spans="1:7" ht="16" x14ac:dyDescent="0.2">
      <c r="A218" s="10" t="s">
        <v>969</v>
      </c>
      <c r="B218" s="10">
        <v>56.606178562196703</v>
      </c>
      <c r="C218" s="10">
        <v>3.8200000000000002E-4</v>
      </c>
      <c r="D218" s="10" t="s">
        <v>996</v>
      </c>
      <c r="E218" s="10" t="s">
        <v>983</v>
      </c>
      <c r="F218" s="10" t="s">
        <v>3</v>
      </c>
      <c r="G218" s="6" t="s">
        <v>1035</v>
      </c>
    </row>
    <row r="219" spans="1:7" ht="16" x14ac:dyDescent="0.2">
      <c r="A219" s="10" t="s">
        <v>970</v>
      </c>
      <c r="B219" s="10">
        <v>79.000907781706104</v>
      </c>
      <c r="C219" s="10">
        <v>3.48E-4</v>
      </c>
      <c r="D219" s="10" t="s">
        <v>996</v>
      </c>
      <c r="E219" s="10" t="s">
        <v>983</v>
      </c>
      <c r="F219" s="10" t="s">
        <v>4</v>
      </c>
      <c r="G219" s="6" t="s">
        <v>999</v>
      </c>
    </row>
    <row r="220" spans="1:7" ht="16" x14ac:dyDescent="0.2">
      <c r="A220" s="10" t="s">
        <v>972</v>
      </c>
      <c r="B220" s="10">
        <v>71.862472579973698</v>
      </c>
      <c r="C220" s="10">
        <v>1.3799999999999999E-3</v>
      </c>
      <c r="D220" s="10"/>
      <c r="E220" s="10"/>
      <c r="F220" s="10"/>
      <c r="G220" s="6" t="s">
        <v>1110</v>
      </c>
    </row>
    <row r="221" spans="1:7" ht="16" x14ac:dyDescent="0.2">
      <c r="A221" s="10" t="s">
        <v>618</v>
      </c>
      <c r="B221" s="10">
        <v>39.9653584477322</v>
      </c>
      <c r="C221" s="10">
        <v>2.0100000000000001E-4</v>
      </c>
      <c r="D221" s="10" t="s">
        <v>996</v>
      </c>
      <c r="E221" s="10" t="s">
        <v>983</v>
      </c>
      <c r="F221" s="10" t="s">
        <v>4</v>
      </c>
      <c r="G221" s="6" t="s">
        <v>997</v>
      </c>
    </row>
    <row r="222" spans="1:7" ht="16" x14ac:dyDescent="0.2">
      <c r="A222" s="10" t="s">
        <v>620</v>
      </c>
      <c r="B222" s="10">
        <v>14.500523894593201</v>
      </c>
      <c r="C222" s="10">
        <v>3.6299999999999999E-4</v>
      </c>
      <c r="D222" s="10" t="s">
        <v>996</v>
      </c>
      <c r="E222" s="10" t="s">
        <v>983</v>
      </c>
      <c r="F222" s="10" t="s">
        <v>3</v>
      </c>
      <c r="G222" s="6" t="s">
        <v>997</v>
      </c>
    </row>
    <row r="223" spans="1:7" ht="16" x14ac:dyDescent="0.2">
      <c r="A223" s="10" t="s">
        <v>622</v>
      </c>
      <c r="B223" s="10">
        <v>33.285104592125997</v>
      </c>
      <c r="C223" s="10">
        <v>4.1899999999999999E-4</v>
      </c>
      <c r="D223" s="10" t="s">
        <v>996</v>
      </c>
      <c r="E223" s="10" t="s">
        <v>983</v>
      </c>
      <c r="F223" s="10" t="s">
        <v>4</v>
      </c>
      <c r="G223" s="6" t="s">
        <v>997</v>
      </c>
    </row>
    <row r="224" spans="1:7" ht="16" x14ac:dyDescent="0.2">
      <c r="A224" s="10" t="s">
        <v>623</v>
      </c>
      <c r="B224" s="10">
        <v>19.6532487552292</v>
      </c>
      <c r="C224" s="10">
        <v>2.4800000000000001E-4</v>
      </c>
      <c r="D224" s="10" t="s">
        <v>996</v>
      </c>
      <c r="E224" s="10" t="s">
        <v>983</v>
      </c>
      <c r="F224" s="10" t="s">
        <v>3</v>
      </c>
      <c r="G224" s="6" t="s">
        <v>997</v>
      </c>
    </row>
    <row r="225" spans="1:7" ht="16" x14ac:dyDescent="0.2">
      <c r="A225" s="1" t="s">
        <v>631</v>
      </c>
      <c r="B225" s="1">
        <v>5.0493762483138201E-2</v>
      </c>
      <c r="C225" s="1">
        <v>3.68E-4</v>
      </c>
      <c r="D225" s="21"/>
      <c r="E225" s="21"/>
      <c r="F225" s="21"/>
      <c r="G225" s="1" t="s">
        <v>1111</v>
      </c>
    </row>
    <row r="226" spans="1:7" ht="16" x14ac:dyDescent="0.2">
      <c r="A226" s="10" t="s">
        <v>633</v>
      </c>
      <c r="B226" s="10">
        <v>12.1192880392848</v>
      </c>
      <c r="C226" s="10">
        <v>4.5899999999999999E-4</v>
      </c>
      <c r="D226" s="10"/>
      <c r="E226" s="10"/>
      <c r="F226" s="10"/>
      <c r="G226" s="6" t="s">
        <v>994</v>
      </c>
    </row>
    <row r="227" spans="1:7" ht="16" x14ac:dyDescent="0.2">
      <c r="A227" s="10" t="s">
        <v>637</v>
      </c>
      <c r="B227" s="10">
        <v>22.3002889735513</v>
      </c>
      <c r="C227" s="10">
        <v>1.6699999999999999E-4</v>
      </c>
      <c r="D227" s="10"/>
      <c r="E227" s="10"/>
      <c r="F227" s="10" t="s">
        <v>635</v>
      </c>
      <c r="G227" s="6" t="s">
        <v>994</v>
      </c>
    </row>
    <row r="228" spans="1:7" ht="16" x14ac:dyDescent="0.2">
      <c r="A228" s="10" t="s">
        <v>639</v>
      </c>
      <c r="B228" s="10">
        <v>26.1633453185425</v>
      </c>
      <c r="C228" s="10">
        <v>9.2400000000000002E-4</v>
      </c>
      <c r="D228" s="10"/>
      <c r="E228" s="10"/>
      <c r="F228" s="10"/>
      <c r="G228" s="6" t="s">
        <v>1112</v>
      </c>
    </row>
    <row r="229" spans="1:7" ht="16" x14ac:dyDescent="0.2">
      <c r="A229" s="10" t="s">
        <v>640</v>
      </c>
      <c r="B229" s="10">
        <v>46.642232786709599</v>
      </c>
      <c r="C229" s="10">
        <v>1.8699999999999999E-3</v>
      </c>
      <c r="D229" s="10"/>
      <c r="E229" s="10"/>
      <c r="F229" s="10" t="s">
        <v>53</v>
      </c>
      <c r="G229" s="6" t="s">
        <v>1113</v>
      </c>
    </row>
    <row r="230" spans="1:7" ht="16" x14ac:dyDescent="0.2">
      <c r="A230" s="10" t="s">
        <v>642</v>
      </c>
      <c r="B230" s="10">
        <v>16.864282018248801</v>
      </c>
      <c r="C230" s="10">
        <v>4.1300000000000001E-4</v>
      </c>
      <c r="D230" s="10"/>
      <c r="E230" s="10"/>
      <c r="F230" s="10"/>
      <c r="G230" s="6" t="s">
        <v>1114</v>
      </c>
    </row>
    <row r="231" spans="1:7" ht="16" x14ac:dyDescent="0.2">
      <c r="A231" s="10" t="s">
        <v>920</v>
      </c>
      <c r="B231" s="10">
        <v>13.3944127250147</v>
      </c>
      <c r="C231" s="10">
        <v>4.5100000000000001E-3</v>
      </c>
      <c r="D231" s="10"/>
      <c r="E231" s="10"/>
      <c r="F231" s="10"/>
      <c r="G231" s="6" t="s">
        <v>1115</v>
      </c>
    </row>
    <row r="232" spans="1:7" ht="16" x14ac:dyDescent="0.2">
      <c r="A232" s="10" t="s">
        <v>921</v>
      </c>
      <c r="B232" s="10">
        <v>17.696624302685802</v>
      </c>
      <c r="C232" s="10">
        <v>1.25E-3</v>
      </c>
      <c r="D232" s="10"/>
      <c r="E232" s="10"/>
      <c r="F232" s="10"/>
      <c r="G232" s="6" t="s">
        <v>1116</v>
      </c>
    </row>
    <row r="233" spans="1:7" ht="16" x14ac:dyDescent="0.2">
      <c r="A233" s="10" t="s">
        <v>923</v>
      </c>
      <c r="B233" s="10">
        <v>20.634495767331</v>
      </c>
      <c r="C233" s="10">
        <v>4.4900000000000002E-4</v>
      </c>
      <c r="D233" s="10"/>
      <c r="E233" s="10"/>
      <c r="F233" s="10"/>
      <c r="G233" s="6" t="s">
        <v>1117</v>
      </c>
    </row>
    <row r="234" spans="1:7" ht="16" x14ac:dyDescent="0.2">
      <c r="A234" s="10" t="s">
        <v>354</v>
      </c>
      <c r="B234" s="10">
        <v>23.725852764876301</v>
      </c>
      <c r="C234" s="10">
        <v>8.0700000000000008E-3</v>
      </c>
      <c r="D234" s="10"/>
      <c r="E234" s="10"/>
      <c r="F234" s="10"/>
      <c r="G234" s="6" t="s">
        <v>1118</v>
      </c>
    </row>
    <row r="235" spans="1:7" ht="16" x14ac:dyDescent="0.2">
      <c r="A235" s="1" t="s">
        <v>358</v>
      </c>
      <c r="B235" s="1">
        <v>9.2286630678996701E-2</v>
      </c>
      <c r="C235" s="1">
        <v>1.2E-4</v>
      </c>
      <c r="D235" s="21"/>
      <c r="E235" s="21"/>
      <c r="F235" s="21"/>
      <c r="G235" s="1" t="s">
        <v>1119</v>
      </c>
    </row>
    <row r="236" spans="1:7" ht="16" x14ac:dyDescent="0.2">
      <c r="A236" s="1" t="s">
        <v>359</v>
      </c>
      <c r="B236" s="1">
        <v>8.6795173428825506E-2</v>
      </c>
      <c r="C236" s="1">
        <v>2.5000000000000001E-4</v>
      </c>
      <c r="D236" s="21"/>
      <c r="E236" s="21"/>
      <c r="F236" s="21"/>
      <c r="G236" s="1" t="s">
        <v>1120</v>
      </c>
    </row>
    <row r="237" spans="1:7" ht="16" x14ac:dyDescent="0.2">
      <c r="A237" s="1" t="s">
        <v>360</v>
      </c>
      <c r="B237" s="1">
        <v>8.3936814530662804E-2</v>
      </c>
      <c r="C237" s="1">
        <v>1.7000000000000001E-4</v>
      </c>
      <c r="D237" s="21"/>
      <c r="E237" s="21"/>
      <c r="F237" s="21"/>
      <c r="G237" s="1" t="s">
        <v>1121</v>
      </c>
    </row>
    <row r="238" spans="1:7" ht="16" x14ac:dyDescent="0.2">
      <c r="A238" s="1" t="s">
        <v>361</v>
      </c>
      <c r="B238" s="1">
        <v>8.5195301646391899E-2</v>
      </c>
      <c r="C238" s="1">
        <v>3.8200000000000002E-4</v>
      </c>
      <c r="D238" s="21"/>
      <c r="E238" s="21"/>
      <c r="F238" s="21"/>
      <c r="G238" s="1" t="s">
        <v>1122</v>
      </c>
    </row>
    <row r="239" spans="1:7" ht="16" x14ac:dyDescent="0.2">
      <c r="A239" s="10" t="s">
        <v>428</v>
      </c>
      <c r="B239" s="10">
        <v>25.764095506158998</v>
      </c>
      <c r="C239" s="10">
        <v>4.4900000000000002E-4</v>
      </c>
      <c r="D239" s="10"/>
      <c r="E239" s="10"/>
      <c r="F239" s="10"/>
      <c r="G239" s="6" t="s">
        <v>998</v>
      </c>
    </row>
    <row r="240" spans="1:7" ht="16" x14ac:dyDescent="0.2">
      <c r="A240" s="10" t="s">
        <v>430</v>
      </c>
      <c r="B240" s="10">
        <v>49.889536388070297</v>
      </c>
      <c r="C240" s="10">
        <v>1.5299999999999999E-3</v>
      </c>
      <c r="D240" s="10"/>
      <c r="E240" s="10"/>
      <c r="F240" s="10"/>
      <c r="G240" s="6" t="s">
        <v>1123</v>
      </c>
    </row>
    <row r="241" spans="1:7" ht="16" x14ac:dyDescent="0.2">
      <c r="A241" s="10" t="s">
        <v>433</v>
      </c>
      <c r="B241" s="10">
        <v>32.565001443101899</v>
      </c>
      <c r="C241" s="10">
        <v>3.4499999999999999E-3</v>
      </c>
      <c r="D241" s="10"/>
      <c r="E241" s="10"/>
      <c r="F241" s="10"/>
      <c r="G241" s="6" t="s">
        <v>1124</v>
      </c>
    </row>
    <row r="242" spans="1:7" ht="16" x14ac:dyDescent="0.2">
      <c r="A242" s="10" t="s">
        <v>436</v>
      </c>
      <c r="B242" s="10">
        <v>55.452455185770297</v>
      </c>
      <c r="C242" s="10">
        <v>6.0400000000000004E-4</v>
      </c>
      <c r="D242" s="10"/>
      <c r="E242" s="10"/>
      <c r="F242" s="10"/>
      <c r="G242" s="6" t="s">
        <v>1125</v>
      </c>
    </row>
    <row r="243" spans="1:7" ht="16" x14ac:dyDescent="0.2">
      <c r="A243" s="10" t="s">
        <v>439</v>
      </c>
      <c r="B243" s="10">
        <v>83.239457172808997</v>
      </c>
      <c r="C243" s="10">
        <v>1.5299999999999999E-3</v>
      </c>
      <c r="D243" s="10"/>
      <c r="E243" s="10"/>
      <c r="F243" s="10"/>
      <c r="G243" s="6" t="s">
        <v>1126</v>
      </c>
    </row>
    <row r="244" spans="1:7" ht="16" x14ac:dyDescent="0.2">
      <c r="A244" s="10" t="s">
        <v>442</v>
      </c>
      <c r="B244" s="10">
        <v>31.915416068115899</v>
      </c>
      <c r="C244" s="10">
        <v>7.2300000000000003E-3</v>
      </c>
      <c r="D244" s="10"/>
      <c r="E244" s="10"/>
      <c r="F244" s="10"/>
      <c r="G244" s="6" t="s">
        <v>1127</v>
      </c>
    </row>
    <row r="245" spans="1:7" ht="16" x14ac:dyDescent="0.2">
      <c r="A245" s="10" t="s">
        <v>448</v>
      </c>
      <c r="B245" s="10">
        <v>52.534168599109698</v>
      </c>
      <c r="C245" s="10">
        <v>2.4299999999999999E-3</v>
      </c>
      <c r="D245" s="10"/>
      <c r="E245" s="10"/>
      <c r="F245" s="10"/>
      <c r="G245" s="6" t="s">
        <v>994</v>
      </c>
    </row>
    <row r="246" spans="1:7" ht="16" x14ac:dyDescent="0.2">
      <c r="A246" s="10" t="s">
        <v>451</v>
      </c>
      <c r="B246" s="10">
        <v>55.431931901255297</v>
      </c>
      <c r="C246" s="10">
        <v>2.9099999999999998E-3</v>
      </c>
      <c r="D246" s="10"/>
      <c r="E246" s="10"/>
      <c r="F246" s="10"/>
      <c r="G246" s="6" t="s">
        <v>994</v>
      </c>
    </row>
    <row r="247" spans="1:7" ht="16" x14ac:dyDescent="0.2">
      <c r="A247" s="10" t="s">
        <v>453</v>
      </c>
      <c r="B247" s="10">
        <v>18.599575002429098</v>
      </c>
      <c r="C247" s="10">
        <v>8.25E-4</v>
      </c>
      <c r="D247" s="10"/>
      <c r="E247" s="10"/>
      <c r="F247" s="10"/>
      <c r="G247" s="6" t="s">
        <v>1128</v>
      </c>
    </row>
    <row r="248" spans="1:7" ht="16" x14ac:dyDescent="0.2">
      <c r="A248" s="10" t="s">
        <v>455</v>
      </c>
      <c r="B248" s="10">
        <v>22.513474011302801</v>
      </c>
      <c r="C248" s="10">
        <v>6.3599999999999996E-4</v>
      </c>
      <c r="D248" s="10"/>
      <c r="E248" s="10"/>
      <c r="F248" s="10"/>
      <c r="G248" s="6" t="s">
        <v>994</v>
      </c>
    </row>
    <row r="249" spans="1:7" ht="16" x14ac:dyDescent="0.2">
      <c r="A249" s="10" t="s">
        <v>467</v>
      </c>
      <c r="B249" s="10">
        <v>10.6544217740667</v>
      </c>
      <c r="C249" s="10">
        <v>3.48E-4</v>
      </c>
      <c r="D249" s="10" t="s">
        <v>996</v>
      </c>
      <c r="E249" s="10" t="s">
        <v>983</v>
      </c>
      <c r="F249" s="10" t="s">
        <v>4</v>
      </c>
      <c r="G249" s="6" t="s">
        <v>997</v>
      </c>
    </row>
    <row r="250" spans="1:7" ht="16" x14ac:dyDescent="0.2">
      <c r="A250" s="10" t="s">
        <v>470</v>
      </c>
      <c r="B250" s="10">
        <v>12.3732938854815</v>
      </c>
      <c r="C250" s="10">
        <v>4.0900000000000002E-4</v>
      </c>
      <c r="D250" s="10" t="s">
        <v>996</v>
      </c>
      <c r="E250" s="10" t="s">
        <v>983</v>
      </c>
      <c r="F250" s="10" t="s">
        <v>3</v>
      </c>
      <c r="G250" s="6" t="s">
        <v>999</v>
      </c>
    </row>
    <row r="251" spans="1:7" ht="16" x14ac:dyDescent="0.2">
      <c r="A251" s="10" t="s">
        <v>473</v>
      </c>
      <c r="B251" s="10">
        <v>10.460969038715801</v>
      </c>
      <c r="C251" s="10">
        <v>3.9199999999999999E-4</v>
      </c>
      <c r="D251" s="10" t="s">
        <v>996</v>
      </c>
      <c r="E251" s="10" t="s">
        <v>983</v>
      </c>
      <c r="F251" s="10"/>
      <c r="G251" s="6" t="s">
        <v>998</v>
      </c>
    </row>
    <row r="252" spans="1:7" ht="16" x14ac:dyDescent="0.2">
      <c r="A252" s="10" t="s">
        <v>51</v>
      </c>
      <c r="B252" s="10">
        <v>18.7777116485512</v>
      </c>
      <c r="C252" s="10">
        <v>7.9399999999999991E-3</v>
      </c>
      <c r="D252" s="10"/>
      <c r="E252" s="10"/>
      <c r="F252" s="10"/>
      <c r="G252" s="6" t="s">
        <v>1129</v>
      </c>
    </row>
    <row r="253" spans="1:7" ht="16" x14ac:dyDescent="0.2">
      <c r="A253" s="10" t="s">
        <v>393</v>
      </c>
      <c r="B253" s="10">
        <v>17.2877141232658</v>
      </c>
      <c r="C253" s="10">
        <v>1.08E-3</v>
      </c>
      <c r="D253" s="10"/>
      <c r="E253" s="10"/>
      <c r="F253" s="10"/>
      <c r="G253" s="6" t="s">
        <v>994</v>
      </c>
    </row>
    <row r="254" spans="1:7" ht="16" x14ac:dyDescent="0.2">
      <c r="A254" s="10" t="s">
        <v>396</v>
      </c>
      <c r="B254" s="10">
        <v>19.416655684464001</v>
      </c>
      <c r="C254" s="10">
        <v>6.5799999999999995E-4</v>
      </c>
      <c r="D254" s="10"/>
      <c r="E254" s="10"/>
      <c r="F254" s="10"/>
      <c r="G254" s="6" t="s">
        <v>1130</v>
      </c>
    </row>
    <row r="255" spans="1:7" ht="16" x14ac:dyDescent="0.2">
      <c r="A255" s="10" t="s">
        <v>397</v>
      </c>
      <c r="B255" s="10">
        <v>12.858224884196799</v>
      </c>
      <c r="C255" s="10">
        <v>5.3499999999999999E-4</v>
      </c>
      <c r="D255" s="10"/>
      <c r="E255" s="10"/>
      <c r="F255" s="10"/>
      <c r="G255" s="6" t="s">
        <v>1131</v>
      </c>
    </row>
    <row r="256" spans="1:7" ht="16" x14ac:dyDescent="0.2">
      <c r="A256" s="10" t="s">
        <v>399</v>
      </c>
      <c r="B256" s="10">
        <v>12.590720131172199</v>
      </c>
      <c r="C256" s="10">
        <v>6.78E-4</v>
      </c>
      <c r="D256" s="10" t="s">
        <v>996</v>
      </c>
      <c r="E256" s="10" t="s">
        <v>983</v>
      </c>
      <c r="F256" s="10" t="s">
        <v>4</v>
      </c>
      <c r="G256" s="6" t="s">
        <v>997</v>
      </c>
    </row>
    <row r="257" spans="1:7" ht="16" x14ac:dyDescent="0.2">
      <c r="A257" s="10" t="s">
        <v>400</v>
      </c>
      <c r="B257" s="10">
        <v>13.5681499986501</v>
      </c>
      <c r="C257" s="10">
        <v>8.1800000000000004E-4</v>
      </c>
      <c r="D257" s="10" t="s">
        <v>996</v>
      </c>
      <c r="E257" s="10" t="s">
        <v>983</v>
      </c>
      <c r="F257" s="10" t="s">
        <v>3</v>
      </c>
      <c r="G257" s="6" t="s">
        <v>997</v>
      </c>
    </row>
    <row r="258" spans="1:7" ht="16" x14ac:dyDescent="0.2">
      <c r="A258" s="10" t="s">
        <v>401</v>
      </c>
      <c r="B258" s="10">
        <v>12.182025716349401</v>
      </c>
      <c r="C258" s="10">
        <v>4.6700000000000002E-4</v>
      </c>
      <c r="D258" s="10" t="s">
        <v>996</v>
      </c>
      <c r="E258" s="10" t="s">
        <v>983</v>
      </c>
      <c r="F258" s="10"/>
      <c r="G258" s="6" t="s">
        <v>994</v>
      </c>
    </row>
    <row r="259" spans="1:7" ht="16" x14ac:dyDescent="0.2">
      <c r="A259" s="10" t="s">
        <v>402</v>
      </c>
      <c r="B259" s="10">
        <v>16.390009564794202</v>
      </c>
      <c r="C259" s="10">
        <v>1.6999999999999999E-3</v>
      </c>
      <c r="D259" s="10" t="s">
        <v>996</v>
      </c>
      <c r="E259" s="10" t="s">
        <v>983</v>
      </c>
      <c r="F259" s="10"/>
      <c r="G259" s="6" t="s">
        <v>994</v>
      </c>
    </row>
    <row r="260" spans="1:7" ht="16" x14ac:dyDescent="0.2">
      <c r="A260" s="10" t="s">
        <v>403</v>
      </c>
      <c r="B260" s="10">
        <v>12.501457401834999</v>
      </c>
      <c r="C260" s="10">
        <v>4.4900000000000002E-4</v>
      </c>
      <c r="D260" s="10" t="s">
        <v>996</v>
      </c>
      <c r="E260" s="10" t="s">
        <v>983</v>
      </c>
      <c r="F260" s="10"/>
      <c r="G260" s="6" t="s">
        <v>994</v>
      </c>
    </row>
    <row r="261" spans="1:7" ht="16" x14ac:dyDescent="0.2">
      <c r="A261" s="10" t="s">
        <v>404</v>
      </c>
      <c r="B261" s="10">
        <v>19.9864194414005</v>
      </c>
      <c r="C261" s="10">
        <v>5.6800000000000004E-4</v>
      </c>
      <c r="D261" s="10" t="s">
        <v>996</v>
      </c>
      <c r="E261" s="10" t="s">
        <v>983</v>
      </c>
      <c r="F261" s="10"/>
      <c r="G261" s="6" t="s">
        <v>994</v>
      </c>
    </row>
    <row r="262" spans="1:7" ht="16" x14ac:dyDescent="0.2">
      <c r="A262" s="10" t="s">
        <v>405</v>
      </c>
      <c r="B262" s="10">
        <v>19.654999391032</v>
      </c>
      <c r="C262" s="10">
        <v>1.57E-3</v>
      </c>
      <c r="D262" s="10" t="s">
        <v>996</v>
      </c>
      <c r="E262" s="10" t="s">
        <v>983</v>
      </c>
      <c r="F262" s="10"/>
      <c r="G262" s="6" t="s">
        <v>1132</v>
      </c>
    </row>
    <row r="263" spans="1:7" ht="16" x14ac:dyDescent="0.2">
      <c r="A263" s="10" t="s">
        <v>406</v>
      </c>
      <c r="B263" s="10">
        <v>20.054535014669401</v>
      </c>
      <c r="C263" s="10">
        <v>4.1899999999999999E-4</v>
      </c>
      <c r="D263" s="10" t="s">
        <v>996</v>
      </c>
      <c r="E263" s="10" t="s">
        <v>984</v>
      </c>
      <c r="F263" s="10"/>
      <c r="G263" s="6" t="s">
        <v>994</v>
      </c>
    </row>
    <row r="264" spans="1:7" ht="16" x14ac:dyDescent="0.2">
      <c r="A264" s="10" t="s">
        <v>407</v>
      </c>
      <c r="B264" s="10">
        <v>16.0680749030446</v>
      </c>
      <c r="C264" s="10">
        <v>2.0200000000000001E-3</v>
      </c>
      <c r="D264" s="10" t="s">
        <v>996</v>
      </c>
      <c r="E264" s="10" t="s">
        <v>984</v>
      </c>
      <c r="F264" s="10"/>
      <c r="G264" s="6" t="s">
        <v>998</v>
      </c>
    </row>
    <row r="265" spans="1:7" ht="16" x14ac:dyDescent="0.2">
      <c r="A265" s="10" t="s">
        <v>408</v>
      </c>
      <c r="B265" s="10">
        <v>20.348142300962099</v>
      </c>
      <c r="C265" s="10">
        <v>4.0000000000000002E-4</v>
      </c>
      <c r="D265" s="10" t="s">
        <v>996</v>
      </c>
      <c r="E265" s="10" t="s">
        <v>984</v>
      </c>
      <c r="F265" s="10" t="s">
        <v>3</v>
      </c>
      <c r="G265" s="6" t="s">
        <v>997</v>
      </c>
    </row>
    <row r="266" spans="1:7" ht="16" x14ac:dyDescent="0.2">
      <c r="A266" s="10" t="s">
        <v>409</v>
      </c>
      <c r="B266" s="10">
        <v>26.777352039261601</v>
      </c>
      <c r="C266" s="10">
        <v>4.2900000000000002E-4</v>
      </c>
      <c r="D266" s="10" t="s">
        <v>996</v>
      </c>
      <c r="E266" s="10" t="s">
        <v>984</v>
      </c>
      <c r="F266" s="10" t="s">
        <v>4</v>
      </c>
      <c r="G266" s="6" t="s">
        <v>997</v>
      </c>
    </row>
    <row r="267" spans="1:7" ht="16" x14ac:dyDescent="0.2">
      <c r="A267" s="10" t="s">
        <v>410</v>
      </c>
      <c r="B267" s="10">
        <v>19.503627593802801</v>
      </c>
      <c r="C267" s="10">
        <v>7.1100000000000004E-4</v>
      </c>
      <c r="D267" s="10"/>
      <c r="E267" s="10"/>
      <c r="F267" s="10"/>
      <c r="G267" s="6" t="s">
        <v>1133</v>
      </c>
    </row>
    <row r="268" spans="1:7" ht="16" x14ac:dyDescent="0.2">
      <c r="A268" s="10" t="s">
        <v>411</v>
      </c>
      <c r="B268" s="10">
        <v>16.558003719954701</v>
      </c>
      <c r="C268" s="10">
        <v>8.4099999999999995E-4</v>
      </c>
      <c r="D268" s="10"/>
      <c r="E268" s="10"/>
      <c r="F268" s="10"/>
      <c r="G268" s="6" t="s">
        <v>1134</v>
      </c>
    </row>
    <row r="269" spans="1:7" ht="16" x14ac:dyDescent="0.2">
      <c r="A269" s="10" t="s">
        <v>423</v>
      </c>
      <c r="B269" s="10">
        <v>18.815426109825999</v>
      </c>
      <c r="C269" s="10">
        <v>3.81E-3</v>
      </c>
      <c r="D269" s="10" t="s">
        <v>996</v>
      </c>
      <c r="E269" s="10" t="s">
        <v>983</v>
      </c>
      <c r="F269" s="10" t="s">
        <v>4</v>
      </c>
      <c r="G269" s="6" t="s">
        <v>997</v>
      </c>
    </row>
    <row r="270" spans="1:7" ht="16" x14ac:dyDescent="0.2">
      <c r="A270" s="10" t="s">
        <v>426</v>
      </c>
      <c r="B270" s="10">
        <v>30.503786288569302</v>
      </c>
      <c r="C270" s="10">
        <v>2.3600000000000001E-3</v>
      </c>
      <c r="D270" s="10" t="s">
        <v>996</v>
      </c>
      <c r="E270" s="10" t="s">
        <v>983</v>
      </c>
      <c r="F270" s="10" t="s">
        <v>3</v>
      </c>
      <c r="G270" s="6" t="s">
        <v>997</v>
      </c>
    </row>
    <row r="271" spans="1:7" ht="16" x14ac:dyDescent="0.2">
      <c r="A271" s="10" t="s">
        <v>36</v>
      </c>
      <c r="B271" s="10">
        <v>24.175443586405098</v>
      </c>
      <c r="C271" s="10">
        <v>9.3199999999999999E-4</v>
      </c>
      <c r="D271" s="10"/>
      <c r="E271" s="10"/>
      <c r="F271" s="10"/>
      <c r="G271" s="6" t="s">
        <v>998</v>
      </c>
    </row>
    <row r="272" spans="1:7" ht="16" x14ac:dyDescent="0.2">
      <c r="A272" s="10" t="s">
        <v>34</v>
      </c>
      <c r="B272" s="10">
        <v>28.656049211362099</v>
      </c>
      <c r="C272" s="10">
        <v>3.6299999999999999E-4</v>
      </c>
      <c r="D272" s="10"/>
      <c r="E272" s="10"/>
      <c r="F272" s="10" t="s">
        <v>32</v>
      </c>
      <c r="G272" s="6" t="s">
        <v>1073</v>
      </c>
    </row>
    <row r="273" spans="1:7" ht="16" x14ac:dyDescent="0.2">
      <c r="A273" s="10" t="s">
        <v>27</v>
      </c>
      <c r="B273" s="10">
        <v>13.4387113759506</v>
      </c>
      <c r="C273" s="10">
        <v>1.65E-3</v>
      </c>
      <c r="D273" s="10"/>
      <c r="E273" s="10"/>
      <c r="F273" s="10"/>
      <c r="G273" s="6" t="s">
        <v>26</v>
      </c>
    </row>
    <row r="274" spans="1:7" ht="16" x14ac:dyDescent="0.2">
      <c r="A274" s="10" t="s">
        <v>25</v>
      </c>
      <c r="B274" s="10">
        <v>26.929955725111299</v>
      </c>
      <c r="C274" s="10">
        <v>1.25E-3</v>
      </c>
      <c r="D274" s="10"/>
      <c r="E274" s="10"/>
      <c r="F274" s="10"/>
      <c r="G274" s="6" t="s">
        <v>1135</v>
      </c>
    </row>
    <row r="275" spans="1:7" ht="16" x14ac:dyDescent="0.2">
      <c r="A275" s="10" t="s">
        <v>14</v>
      </c>
      <c r="B275" s="10">
        <v>23.885875631900401</v>
      </c>
      <c r="C275" s="10">
        <v>6.3699999999999998E-3</v>
      </c>
      <c r="D275" s="10" t="s">
        <v>996</v>
      </c>
      <c r="E275" s="10" t="s">
        <v>983</v>
      </c>
      <c r="F275" s="10" t="s">
        <v>4</v>
      </c>
      <c r="G275" s="6" t="s">
        <v>999</v>
      </c>
    </row>
    <row r="276" spans="1:7" ht="16" x14ac:dyDescent="0.2">
      <c r="A276" s="10" t="s">
        <v>12</v>
      </c>
      <c r="B276" s="10">
        <v>31.960575786540002</v>
      </c>
      <c r="C276" s="10">
        <v>1.34E-3</v>
      </c>
      <c r="D276" s="10" t="s">
        <v>996</v>
      </c>
      <c r="E276" s="10" t="s">
        <v>983</v>
      </c>
      <c r="F276" s="10"/>
      <c r="G276" s="6" t="s">
        <v>994</v>
      </c>
    </row>
    <row r="277" spans="1:7" ht="16" x14ac:dyDescent="0.2">
      <c r="A277" s="10" t="s">
        <v>10</v>
      </c>
      <c r="B277" s="10">
        <v>44.569447635640998</v>
      </c>
      <c r="C277" s="10">
        <v>4.8700000000000002E-3</v>
      </c>
      <c r="D277" s="10" t="s">
        <v>996</v>
      </c>
      <c r="E277" s="10" t="s">
        <v>983</v>
      </c>
      <c r="F277" s="10"/>
      <c r="G277" s="6" t="s">
        <v>994</v>
      </c>
    </row>
    <row r="278" spans="1:7" ht="16" x14ac:dyDescent="0.2">
      <c r="A278" s="10" t="s">
        <v>8</v>
      </c>
      <c r="B278" s="10">
        <v>59.097497157527201</v>
      </c>
      <c r="C278" s="10">
        <v>5.7399999999999997E-4</v>
      </c>
      <c r="D278" s="10" t="s">
        <v>996</v>
      </c>
      <c r="E278" s="10" t="s">
        <v>983</v>
      </c>
      <c r="F278" s="10"/>
      <c r="G278" s="6" t="s">
        <v>1136</v>
      </c>
    </row>
    <row r="279" spans="1:7" ht="16" x14ac:dyDescent="0.2">
      <c r="A279" s="10" t="s">
        <v>6</v>
      </c>
      <c r="B279" s="10">
        <v>15.4592784288771</v>
      </c>
      <c r="C279" s="10">
        <v>3.97E-4</v>
      </c>
      <c r="D279" s="10"/>
      <c r="E279" s="10"/>
      <c r="F279" s="10"/>
      <c r="G279" s="6" t="s">
        <v>998</v>
      </c>
    </row>
  </sheetData>
  <sortState xmlns:xlrd2="http://schemas.microsoft.com/office/spreadsheetml/2017/richdata2" ref="A5:G279">
    <sortCondition ref="A5:A27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DA36C-190B-7E4F-8026-90AEC0317E1B}">
  <dimension ref="A1:G5101"/>
  <sheetViews>
    <sheetView workbookViewId="0"/>
  </sheetViews>
  <sheetFormatPr baseColWidth="10" defaultRowHeight="15" x14ac:dyDescent="0.2"/>
  <cols>
    <col min="1" max="1" width="21.1640625" customWidth="1"/>
    <col min="2" max="2" width="11" bestFit="1" customWidth="1"/>
    <col min="3" max="3" width="11.6640625" bestFit="1" customWidth="1"/>
    <col min="5" max="6" width="14.33203125" customWidth="1"/>
    <col min="7" max="7" width="37.83203125" customWidth="1"/>
  </cols>
  <sheetData>
    <row r="1" spans="1:7" ht="16" x14ac:dyDescent="0.2">
      <c r="A1" s="2" t="s">
        <v>1905</v>
      </c>
    </row>
    <row r="2" spans="1:7" x14ac:dyDescent="0.2">
      <c r="A2" t="s">
        <v>975</v>
      </c>
    </row>
    <row r="3" spans="1:7" x14ac:dyDescent="0.2">
      <c r="A3" t="s">
        <v>1137</v>
      </c>
    </row>
    <row r="4" spans="1:7" x14ac:dyDescent="0.2">
      <c r="A4" t="s">
        <v>1901</v>
      </c>
    </row>
    <row r="5" spans="1:7" ht="16" x14ac:dyDescent="0.2">
      <c r="A5" s="4" t="s">
        <v>1138</v>
      </c>
      <c r="B5" s="4" t="s">
        <v>977</v>
      </c>
      <c r="C5" s="4" t="s">
        <v>978</v>
      </c>
      <c r="D5" s="4" t="s">
        <v>0</v>
      </c>
      <c r="E5" s="4" t="s">
        <v>989</v>
      </c>
      <c r="F5" s="4" t="s">
        <v>980</v>
      </c>
      <c r="G5" s="4" t="s">
        <v>981</v>
      </c>
    </row>
    <row r="6" spans="1:7" x14ac:dyDescent="0.2">
      <c r="A6" s="6" t="s">
        <v>1139</v>
      </c>
      <c r="B6" s="6">
        <v>11.2055015563965</v>
      </c>
      <c r="C6" s="6">
        <v>1.5399999999999999E-3</v>
      </c>
      <c r="D6" s="6"/>
      <c r="E6" s="6"/>
      <c r="F6" s="6"/>
      <c r="G6" s="6"/>
    </row>
    <row r="7" spans="1:7" x14ac:dyDescent="0.2">
      <c r="A7" s="6" t="s">
        <v>137</v>
      </c>
      <c r="B7" s="6">
        <v>24.0097255706787</v>
      </c>
      <c r="C7" s="6">
        <v>4.46E-4</v>
      </c>
      <c r="D7" s="6"/>
      <c r="E7" s="6"/>
      <c r="F7" s="6"/>
      <c r="G7" s="6" t="s">
        <v>998</v>
      </c>
    </row>
    <row r="8" spans="1:7" x14ac:dyDescent="0.2">
      <c r="A8" s="6" t="s">
        <v>135</v>
      </c>
      <c r="B8" s="6">
        <v>22.919460296630898</v>
      </c>
      <c r="C8" s="6">
        <v>4.26E-4</v>
      </c>
      <c r="D8" s="6"/>
      <c r="E8" s="6"/>
      <c r="F8" s="6"/>
      <c r="G8" s="6" t="s">
        <v>1020</v>
      </c>
    </row>
    <row r="9" spans="1:7" x14ac:dyDescent="0.2">
      <c r="A9" s="6" t="s">
        <v>133</v>
      </c>
      <c r="B9" s="6">
        <v>14.357225418090801</v>
      </c>
      <c r="C9" s="6">
        <v>2.8999999999999998E-3</v>
      </c>
      <c r="D9" s="6"/>
      <c r="E9" s="6"/>
      <c r="F9" s="6"/>
      <c r="G9" s="6" t="s">
        <v>998</v>
      </c>
    </row>
    <row r="10" spans="1:7" x14ac:dyDescent="0.2">
      <c r="A10" s="6" t="s">
        <v>130</v>
      </c>
      <c r="B10" s="6">
        <v>12.4828691482544</v>
      </c>
      <c r="C10" s="6">
        <v>2.7799999999999998E-4</v>
      </c>
      <c r="D10" s="6"/>
      <c r="E10" s="6"/>
      <c r="F10" s="6"/>
      <c r="G10" s="6" t="s">
        <v>1140</v>
      </c>
    </row>
    <row r="11" spans="1:7" x14ac:dyDescent="0.2">
      <c r="A11" s="6" t="s">
        <v>128</v>
      </c>
      <c r="B11" s="6">
        <v>18.082382202148398</v>
      </c>
      <c r="C11" s="6">
        <v>8.3600000000000005E-4</v>
      </c>
      <c r="D11" s="6"/>
      <c r="E11" s="6"/>
      <c r="F11" s="6"/>
      <c r="G11" s="6" t="s">
        <v>998</v>
      </c>
    </row>
    <row r="12" spans="1:7" x14ac:dyDescent="0.2">
      <c r="A12" s="6" t="s">
        <v>118</v>
      </c>
      <c r="B12" s="6">
        <v>10.042920112609901</v>
      </c>
      <c r="C12" s="6">
        <v>8.4399999999999996E-3</v>
      </c>
      <c r="D12" s="6"/>
      <c r="E12" s="6"/>
      <c r="F12" s="6"/>
      <c r="G12" s="6" t="s">
        <v>998</v>
      </c>
    </row>
    <row r="13" spans="1:7" x14ac:dyDescent="0.2">
      <c r="A13" s="6" t="s">
        <v>117</v>
      </c>
      <c r="B13" s="6">
        <v>15.438835144043001</v>
      </c>
      <c r="C13" s="6">
        <v>2.16E-3</v>
      </c>
      <c r="D13" s="6"/>
      <c r="E13" s="6"/>
      <c r="F13" s="6"/>
      <c r="G13" s="6" t="s">
        <v>1141</v>
      </c>
    </row>
    <row r="14" spans="1:7" x14ac:dyDescent="0.2">
      <c r="A14" s="6" t="s">
        <v>115</v>
      </c>
      <c r="B14" s="6">
        <v>38.947940826416001</v>
      </c>
      <c r="C14" s="6">
        <v>2.9599999999999998E-4</v>
      </c>
      <c r="D14" s="6"/>
      <c r="E14" s="6"/>
      <c r="F14" s="6"/>
      <c r="G14" s="6" t="s">
        <v>1142</v>
      </c>
    </row>
    <row r="15" spans="1:7" x14ac:dyDescent="0.2">
      <c r="A15" s="6" t="s">
        <v>114</v>
      </c>
      <c r="B15" s="6">
        <v>15.353833198547401</v>
      </c>
      <c r="C15" s="6">
        <v>1.89E-3</v>
      </c>
      <c r="D15" s="6"/>
      <c r="E15" s="6"/>
      <c r="F15" s="6" t="s">
        <v>113</v>
      </c>
      <c r="G15" s="6" t="s">
        <v>1143</v>
      </c>
    </row>
    <row r="16" spans="1:7" x14ac:dyDescent="0.2">
      <c r="A16" s="1" t="s">
        <v>112</v>
      </c>
      <c r="B16" s="1">
        <v>7.3893383145332295E-2</v>
      </c>
      <c r="C16" s="1">
        <v>3.0299999999999999E-4</v>
      </c>
      <c r="D16" s="1"/>
      <c r="E16" s="1"/>
      <c r="F16" s="1"/>
      <c r="G16" s="1" t="s">
        <v>1144</v>
      </c>
    </row>
    <row r="17" spans="1:7" x14ac:dyDescent="0.2">
      <c r="A17" s="6" t="s">
        <v>109</v>
      </c>
      <c r="B17" s="6">
        <v>33.836135864257798</v>
      </c>
      <c r="C17" s="6">
        <v>2.4199999999999998E-3</v>
      </c>
      <c r="D17" s="6"/>
      <c r="E17" s="6"/>
      <c r="F17" s="6" t="s">
        <v>40</v>
      </c>
      <c r="G17" s="6" t="s">
        <v>1072</v>
      </c>
    </row>
    <row r="18" spans="1:7" x14ac:dyDescent="0.2">
      <c r="A18" s="6" t="s">
        <v>108</v>
      </c>
      <c r="B18" s="6">
        <v>15.9881744384766</v>
      </c>
      <c r="C18" s="6">
        <v>1.63E-4</v>
      </c>
      <c r="D18" s="6"/>
      <c r="E18" s="6"/>
      <c r="F18" s="6" t="s">
        <v>1145</v>
      </c>
      <c r="G18" s="6" t="s">
        <v>1072</v>
      </c>
    </row>
    <row r="19" spans="1:7" x14ac:dyDescent="0.2">
      <c r="A19" s="6" t="s">
        <v>183</v>
      </c>
      <c r="B19" s="6">
        <v>19.991500854492202</v>
      </c>
      <c r="C19" s="6">
        <v>1.74E-3</v>
      </c>
      <c r="D19" s="6"/>
      <c r="E19" s="6"/>
      <c r="F19" s="6" t="s">
        <v>107</v>
      </c>
      <c r="G19" s="6" t="s">
        <v>1146</v>
      </c>
    </row>
    <row r="20" spans="1:7" x14ac:dyDescent="0.2">
      <c r="A20" s="6" t="s">
        <v>184</v>
      </c>
      <c r="B20" s="6">
        <v>22.704835891723601</v>
      </c>
      <c r="C20" s="6">
        <v>5.3400000000000001E-3</v>
      </c>
      <c r="D20" s="6"/>
      <c r="E20" s="6"/>
      <c r="F20" s="6" t="s">
        <v>106</v>
      </c>
      <c r="G20" s="6" t="s">
        <v>998</v>
      </c>
    </row>
    <row r="21" spans="1:7" x14ac:dyDescent="0.2">
      <c r="A21" s="6" t="s">
        <v>185</v>
      </c>
      <c r="B21" s="6">
        <v>12.805610656738301</v>
      </c>
      <c r="C21" s="6">
        <v>3.2200000000000002E-3</v>
      </c>
      <c r="D21" s="6"/>
      <c r="E21" s="6"/>
      <c r="F21" s="6" t="s">
        <v>105</v>
      </c>
      <c r="G21" s="6" t="s">
        <v>998</v>
      </c>
    </row>
    <row r="22" spans="1:7" x14ac:dyDescent="0.2">
      <c r="A22" s="6" t="s">
        <v>189</v>
      </c>
      <c r="B22" s="6">
        <v>23.257759094238299</v>
      </c>
      <c r="C22" s="6">
        <v>1.0200000000000001E-3</v>
      </c>
      <c r="D22" s="6"/>
      <c r="E22" s="6"/>
      <c r="F22" s="6"/>
      <c r="G22" s="6" t="s">
        <v>998</v>
      </c>
    </row>
    <row r="23" spans="1:7" x14ac:dyDescent="0.2">
      <c r="A23" s="6" t="s">
        <v>191</v>
      </c>
      <c r="B23" s="6">
        <v>20.93727684021</v>
      </c>
      <c r="C23" s="6">
        <v>1.73E-3</v>
      </c>
      <c r="D23" s="6"/>
      <c r="E23" s="6"/>
      <c r="F23" s="6" t="s">
        <v>190</v>
      </c>
      <c r="G23" s="6" t="s">
        <v>998</v>
      </c>
    </row>
    <row r="24" spans="1:7" x14ac:dyDescent="0.2">
      <c r="A24" s="6" t="s">
        <v>193</v>
      </c>
      <c r="B24" s="6">
        <v>13.7604112625122</v>
      </c>
      <c r="C24" s="6">
        <v>7.0100000000000002E-4</v>
      </c>
      <c r="D24" s="6"/>
      <c r="E24" s="6"/>
      <c r="F24" s="6" t="s">
        <v>192</v>
      </c>
      <c r="G24" s="6" t="s">
        <v>998</v>
      </c>
    </row>
    <row r="25" spans="1:7" x14ac:dyDescent="0.2">
      <c r="A25" s="6" t="s">
        <v>194</v>
      </c>
      <c r="B25" s="6">
        <v>16.9781379699707</v>
      </c>
      <c r="C25" s="6">
        <v>9.4300000000000004E-4</v>
      </c>
      <c r="D25" s="6"/>
      <c r="E25" s="6"/>
      <c r="F25" s="6" t="s">
        <v>1147</v>
      </c>
      <c r="G25" s="6" t="s">
        <v>1146</v>
      </c>
    </row>
    <row r="26" spans="1:7" x14ac:dyDescent="0.2">
      <c r="A26" s="6" t="s">
        <v>196</v>
      </c>
      <c r="B26" s="6">
        <v>14.4828643798828</v>
      </c>
      <c r="C26" s="6">
        <v>1.2400000000000001E-4</v>
      </c>
      <c r="D26" s="6" t="s">
        <v>996</v>
      </c>
      <c r="E26" s="6" t="s">
        <v>983</v>
      </c>
      <c r="F26" s="6" t="s">
        <v>3</v>
      </c>
      <c r="G26" s="6" t="s">
        <v>998</v>
      </c>
    </row>
    <row r="27" spans="1:7" x14ac:dyDescent="0.2">
      <c r="A27" s="6" t="s">
        <v>198</v>
      </c>
      <c r="B27" s="6">
        <v>15.251904487609901</v>
      </c>
      <c r="C27" s="6">
        <v>3.3599999999999998E-4</v>
      </c>
      <c r="D27" s="6" t="s">
        <v>996</v>
      </c>
      <c r="E27" s="6" t="s">
        <v>983</v>
      </c>
      <c r="F27" s="6" t="s">
        <v>4</v>
      </c>
      <c r="G27" s="6" t="s">
        <v>998</v>
      </c>
    </row>
    <row r="28" spans="1:7" x14ac:dyDescent="0.2">
      <c r="A28" s="6" t="s">
        <v>199</v>
      </c>
      <c r="B28" s="6">
        <v>22.875644683837901</v>
      </c>
      <c r="C28" s="6">
        <v>1.4499999999999999E-3</v>
      </c>
      <c r="D28" s="6" t="s">
        <v>996</v>
      </c>
      <c r="E28" s="6" t="s">
        <v>983</v>
      </c>
      <c r="F28" s="6"/>
      <c r="G28" s="6" t="s">
        <v>998</v>
      </c>
    </row>
    <row r="29" spans="1:7" x14ac:dyDescent="0.2">
      <c r="A29" s="6" t="s">
        <v>204</v>
      </c>
      <c r="B29" s="6">
        <v>41.236358642578097</v>
      </c>
      <c r="C29" s="6">
        <v>3.54E-6</v>
      </c>
      <c r="D29" s="6" t="s">
        <v>996</v>
      </c>
      <c r="E29" s="6" t="s">
        <v>983</v>
      </c>
      <c r="F29" s="6" t="s">
        <v>201</v>
      </c>
      <c r="G29" s="6" t="s">
        <v>998</v>
      </c>
    </row>
    <row r="30" spans="1:7" x14ac:dyDescent="0.2">
      <c r="A30" s="6" t="s">
        <v>208</v>
      </c>
      <c r="B30" s="6">
        <v>31.088380813598601</v>
      </c>
      <c r="C30" s="6">
        <v>6.9599999999999998E-5</v>
      </c>
      <c r="D30" s="6" t="s">
        <v>996</v>
      </c>
      <c r="E30" s="6" t="s">
        <v>983</v>
      </c>
      <c r="F30" s="6" t="s">
        <v>205</v>
      </c>
      <c r="G30" s="6" t="s">
        <v>998</v>
      </c>
    </row>
    <row r="31" spans="1:7" x14ac:dyDescent="0.2">
      <c r="A31" s="6" t="s">
        <v>211</v>
      </c>
      <c r="B31" s="6">
        <v>11.528038978576699</v>
      </c>
      <c r="C31" s="6">
        <v>4.0499999999999998E-4</v>
      </c>
      <c r="D31" s="6" t="s">
        <v>996</v>
      </c>
      <c r="E31" s="6" t="s">
        <v>983</v>
      </c>
      <c r="F31" s="6"/>
      <c r="G31" s="6" t="s">
        <v>1148</v>
      </c>
    </row>
    <row r="32" spans="1:7" x14ac:dyDescent="0.2">
      <c r="A32" s="6" t="s">
        <v>1149</v>
      </c>
      <c r="B32" s="6">
        <v>63.465629577636697</v>
      </c>
      <c r="C32" s="6">
        <v>4.2400000000000001E-4</v>
      </c>
      <c r="D32" s="6"/>
      <c r="E32" s="6"/>
      <c r="F32" s="6" t="s">
        <v>212</v>
      </c>
      <c r="G32" s="6" t="s">
        <v>998</v>
      </c>
    </row>
    <row r="33" spans="1:7" x14ac:dyDescent="0.2">
      <c r="A33" s="6" t="s">
        <v>215</v>
      </c>
      <c r="B33" s="6">
        <v>142.92010498046901</v>
      </c>
      <c r="C33" s="6">
        <v>8.5000000000000006E-5</v>
      </c>
      <c r="D33" s="6" t="s">
        <v>996</v>
      </c>
      <c r="E33" s="6" t="s">
        <v>983</v>
      </c>
      <c r="F33" s="6"/>
      <c r="G33" s="6" t="s">
        <v>998</v>
      </c>
    </row>
    <row r="34" spans="1:7" x14ac:dyDescent="0.2">
      <c r="A34" s="6" t="s">
        <v>217</v>
      </c>
      <c r="B34" s="6">
        <v>97.352302551269503</v>
      </c>
      <c r="C34" s="6">
        <v>9.8700000000000004E-6</v>
      </c>
      <c r="D34" s="6" t="s">
        <v>996</v>
      </c>
      <c r="E34" s="6" t="s">
        <v>983</v>
      </c>
      <c r="F34" s="6" t="s">
        <v>216</v>
      </c>
      <c r="G34" s="6" t="s">
        <v>1150</v>
      </c>
    </row>
    <row r="35" spans="1:7" x14ac:dyDescent="0.2">
      <c r="A35" s="6" t="s">
        <v>218</v>
      </c>
      <c r="B35" s="6">
        <v>122.198188781738</v>
      </c>
      <c r="C35" s="6">
        <v>3.8699999999999997E-4</v>
      </c>
      <c r="D35" s="6" t="s">
        <v>996</v>
      </c>
      <c r="E35" s="6" t="s">
        <v>983</v>
      </c>
      <c r="F35" s="6" t="s">
        <v>3</v>
      </c>
      <c r="G35" s="6" t="s">
        <v>998</v>
      </c>
    </row>
    <row r="36" spans="1:7" x14ac:dyDescent="0.2">
      <c r="A36" s="6" t="s">
        <v>219</v>
      </c>
      <c r="B36" s="6">
        <v>111.749954223633</v>
      </c>
      <c r="C36" s="6">
        <v>9.2200000000000005E-5</v>
      </c>
      <c r="D36" s="6" t="s">
        <v>996</v>
      </c>
      <c r="E36" s="6" t="s">
        <v>983</v>
      </c>
      <c r="F36" s="6" t="s">
        <v>4</v>
      </c>
      <c r="G36" s="6" t="s">
        <v>998</v>
      </c>
    </row>
    <row r="37" spans="1:7" x14ac:dyDescent="0.2">
      <c r="A37" s="6" t="s">
        <v>230</v>
      </c>
      <c r="B37" s="6">
        <v>85.452346801757798</v>
      </c>
      <c r="C37" s="6">
        <v>2.9100000000000003E-4</v>
      </c>
      <c r="D37" s="6" t="s">
        <v>996</v>
      </c>
      <c r="E37" s="6" t="s">
        <v>983</v>
      </c>
      <c r="F37" s="6"/>
      <c r="G37" s="6" t="s">
        <v>998</v>
      </c>
    </row>
    <row r="38" spans="1:7" x14ac:dyDescent="0.2">
      <c r="A38" s="6" t="s">
        <v>231</v>
      </c>
      <c r="B38" s="6">
        <v>116.846519470215</v>
      </c>
      <c r="C38" s="6">
        <v>3.5500000000000001E-4</v>
      </c>
      <c r="D38" s="6" t="s">
        <v>996</v>
      </c>
      <c r="E38" s="6" t="s">
        <v>983</v>
      </c>
      <c r="F38" s="6" t="s">
        <v>216</v>
      </c>
      <c r="G38" s="6" t="s">
        <v>998</v>
      </c>
    </row>
    <row r="39" spans="1:7" x14ac:dyDescent="0.2">
      <c r="A39" s="6" t="s">
        <v>232</v>
      </c>
      <c r="B39" s="6">
        <v>81.403373718261705</v>
      </c>
      <c r="C39" s="6">
        <v>1.6200000000000001E-4</v>
      </c>
      <c r="D39" s="6" t="s">
        <v>996</v>
      </c>
      <c r="E39" s="6" t="s">
        <v>983</v>
      </c>
      <c r="F39" s="6" t="s">
        <v>3</v>
      </c>
      <c r="G39" s="6" t="s">
        <v>998</v>
      </c>
    </row>
    <row r="40" spans="1:7" x14ac:dyDescent="0.2">
      <c r="A40" s="6" t="s">
        <v>233</v>
      </c>
      <c r="B40" s="6">
        <v>95.657539367675795</v>
      </c>
      <c r="C40" s="6">
        <v>1.5699999999999999E-4</v>
      </c>
      <c r="D40" s="6" t="s">
        <v>996</v>
      </c>
      <c r="E40" s="6" t="s">
        <v>983</v>
      </c>
      <c r="F40" s="6" t="s">
        <v>4</v>
      </c>
      <c r="G40" s="6" t="s">
        <v>998</v>
      </c>
    </row>
    <row r="41" spans="1:7" x14ac:dyDescent="0.2">
      <c r="A41" s="6" t="s">
        <v>1151</v>
      </c>
      <c r="B41" s="6">
        <v>154.358322143555</v>
      </c>
      <c r="C41" s="6">
        <v>1.8199999999999999E-5</v>
      </c>
      <c r="D41" s="6"/>
      <c r="E41" s="6"/>
      <c r="F41" s="6"/>
      <c r="G41" s="6" t="s">
        <v>998</v>
      </c>
    </row>
    <row r="42" spans="1:7" x14ac:dyDescent="0.2">
      <c r="A42" s="6" t="s">
        <v>236</v>
      </c>
      <c r="B42" s="6">
        <v>170.63369750976599</v>
      </c>
      <c r="C42" s="6">
        <v>3.68E-5</v>
      </c>
      <c r="D42" s="6" t="s">
        <v>996</v>
      </c>
      <c r="E42" s="6" t="s">
        <v>983</v>
      </c>
      <c r="F42" s="6" t="s">
        <v>4</v>
      </c>
      <c r="G42" s="6" t="s">
        <v>998</v>
      </c>
    </row>
    <row r="43" spans="1:7" x14ac:dyDescent="0.2">
      <c r="A43" s="6" t="s">
        <v>239</v>
      </c>
      <c r="B43" s="6">
        <v>126.27142333984401</v>
      </c>
      <c r="C43" s="6">
        <v>4.9299999999999999E-5</v>
      </c>
      <c r="D43" s="6" t="s">
        <v>996</v>
      </c>
      <c r="E43" s="6" t="s">
        <v>983</v>
      </c>
      <c r="F43" s="6" t="s">
        <v>3</v>
      </c>
      <c r="G43" s="6" t="s">
        <v>998</v>
      </c>
    </row>
    <row r="44" spans="1:7" x14ac:dyDescent="0.2">
      <c r="A44" s="6" t="s">
        <v>240</v>
      </c>
      <c r="B44" s="6">
        <v>209.32336425781301</v>
      </c>
      <c r="C44" s="6">
        <v>2.4899999999999998E-4</v>
      </c>
      <c r="D44" s="6" t="s">
        <v>996</v>
      </c>
      <c r="E44" s="6" t="s">
        <v>983</v>
      </c>
      <c r="F44" s="6" t="s">
        <v>216</v>
      </c>
      <c r="G44" s="6" t="s">
        <v>1105</v>
      </c>
    </row>
    <row r="45" spans="1:7" x14ac:dyDescent="0.2">
      <c r="A45" s="6" t="s">
        <v>243</v>
      </c>
      <c r="B45" s="6">
        <v>188.92604064941401</v>
      </c>
      <c r="C45" s="6">
        <v>3.4100000000000002E-5</v>
      </c>
      <c r="D45" s="6"/>
      <c r="E45" s="6"/>
      <c r="F45" s="6" t="s">
        <v>216</v>
      </c>
      <c r="G45" s="6" t="s">
        <v>1105</v>
      </c>
    </row>
    <row r="46" spans="1:7" x14ac:dyDescent="0.2">
      <c r="A46" s="6" t="s">
        <v>246</v>
      </c>
      <c r="B46" s="6">
        <v>253.81385803222699</v>
      </c>
      <c r="C46" s="6">
        <v>2.8500000000000002E-5</v>
      </c>
      <c r="D46" s="6"/>
      <c r="E46" s="6"/>
      <c r="F46" s="6"/>
      <c r="G46" s="6" t="s">
        <v>1152</v>
      </c>
    </row>
    <row r="47" spans="1:7" x14ac:dyDescent="0.2">
      <c r="A47" s="6" t="s">
        <v>249</v>
      </c>
      <c r="B47" s="6">
        <v>224.60165405273401</v>
      </c>
      <c r="C47" s="6">
        <v>5.9100000000000002E-6</v>
      </c>
      <c r="D47" s="6"/>
      <c r="E47" s="6"/>
      <c r="F47" s="6"/>
      <c r="G47" s="6" t="s">
        <v>998</v>
      </c>
    </row>
    <row r="48" spans="1:7" x14ac:dyDescent="0.2">
      <c r="A48" s="6" t="s">
        <v>260</v>
      </c>
      <c r="B48" s="6">
        <v>17.424491882324201</v>
      </c>
      <c r="C48" s="6">
        <v>4.8199999999999996E-3</v>
      </c>
      <c r="D48" s="6"/>
      <c r="E48" s="6"/>
      <c r="F48" s="6"/>
      <c r="G48" s="6" t="s">
        <v>998</v>
      </c>
    </row>
    <row r="49" spans="1:7" x14ac:dyDescent="0.2">
      <c r="A49" s="6" t="s">
        <v>427</v>
      </c>
      <c r="B49" s="6">
        <v>27.096513748168899</v>
      </c>
      <c r="C49" s="6">
        <v>8.7700000000000004E-5</v>
      </c>
      <c r="D49" s="6" t="s">
        <v>996</v>
      </c>
      <c r="E49" s="6" t="s">
        <v>983</v>
      </c>
      <c r="F49" s="6" t="s">
        <v>3</v>
      </c>
      <c r="G49" s="6" t="s">
        <v>998</v>
      </c>
    </row>
    <row r="50" spans="1:7" x14ac:dyDescent="0.2">
      <c r="A50" s="6" t="s">
        <v>424</v>
      </c>
      <c r="B50" s="6">
        <v>10.472454071044901</v>
      </c>
      <c r="C50" s="6">
        <v>9.6699999999999998E-4</v>
      </c>
      <c r="D50" s="6" t="s">
        <v>996</v>
      </c>
      <c r="E50" s="6" t="s">
        <v>983</v>
      </c>
      <c r="F50" s="6" t="s">
        <v>4</v>
      </c>
      <c r="G50" s="6" t="s">
        <v>998</v>
      </c>
    </row>
    <row r="51" spans="1:7" x14ac:dyDescent="0.2">
      <c r="A51" s="6" t="s">
        <v>422</v>
      </c>
      <c r="B51" s="6">
        <v>10.101580619811999</v>
      </c>
      <c r="C51" s="6">
        <v>7.7400000000000004E-6</v>
      </c>
      <c r="D51" s="6" t="s">
        <v>996</v>
      </c>
      <c r="E51" s="6" t="s">
        <v>983</v>
      </c>
      <c r="F51" s="6" t="s">
        <v>32</v>
      </c>
      <c r="G51" s="6" t="s">
        <v>1153</v>
      </c>
    </row>
    <row r="52" spans="1:7" x14ac:dyDescent="0.2">
      <c r="A52" s="6" t="s">
        <v>421</v>
      </c>
      <c r="B52" s="6">
        <v>33.311882019042997</v>
      </c>
      <c r="C52" s="6">
        <v>9.4599999999999996E-5</v>
      </c>
      <c r="D52" s="6" t="s">
        <v>996</v>
      </c>
      <c r="E52" s="6" t="s">
        <v>983</v>
      </c>
      <c r="F52" s="6" t="s">
        <v>32</v>
      </c>
      <c r="G52" s="6" t="s">
        <v>1153</v>
      </c>
    </row>
    <row r="53" spans="1:7" x14ac:dyDescent="0.2">
      <c r="A53" s="6" t="s">
        <v>394</v>
      </c>
      <c r="B53" s="6">
        <v>13.4375610351563</v>
      </c>
      <c r="C53" s="6">
        <v>5.8399999999999999E-4</v>
      </c>
      <c r="D53" s="6"/>
      <c r="E53" s="6"/>
      <c r="F53" s="6"/>
      <c r="G53" s="6" t="s">
        <v>998</v>
      </c>
    </row>
    <row r="54" spans="1:7" x14ac:dyDescent="0.2">
      <c r="A54" s="6" t="s">
        <v>391</v>
      </c>
      <c r="B54" s="6">
        <v>10.836198806762701</v>
      </c>
      <c r="C54" s="6">
        <v>1.72E-3</v>
      </c>
      <c r="D54" s="6"/>
      <c r="E54" s="6"/>
      <c r="F54" s="6"/>
      <c r="G54" s="6" t="s">
        <v>998</v>
      </c>
    </row>
    <row r="55" spans="1:7" x14ac:dyDescent="0.2">
      <c r="A55" s="6" t="s">
        <v>390</v>
      </c>
      <c r="B55" s="6">
        <v>20.0863552093506</v>
      </c>
      <c r="C55" s="6">
        <v>9.9600000000000001E-3</v>
      </c>
      <c r="D55" s="6"/>
      <c r="E55" s="6"/>
      <c r="F55" s="6"/>
      <c r="G55" s="6" t="s">
        <v>998</v>
      </c>
    </row>
    <row r="56" spans="1:7" x14ac:dyDescent="0.2">
      <c r="A56" s="6" t="s">
        <v>389</v>
      </c>
      <c r="B56" s="6">
        <v>16.1967468261719</v>
      </c>
      <c r="C56" s="6">
        <v>4.62E-3</v>
      </c>
      <c r="D56" s="6"/>
      <c r="E56" s="6"/>
      <c r="F56" s="6"/>
      <c r="G56" s="6" t="s">
        <v>998</v>
      </c>
    </row>
    <row r="57" spans="1:7" x14ac:dyDescent="0.2">
      <c r="A57" s="6" t="s">
        <v>388</v>
      </c>
      <c r="B57" s="6">
        <v>10.4638776779175</v>
      </c>
      <c r="C57" s="6">
        <v>2.7700000000000001E-4</v>
      </c>
      <c r="D57" s="6" t="s">
        <v>996</v>
      </c>
      <c r="E57" s="6" t="s">
        <v>983</v>
      </c>
      <c r="F57" s="6" t="s">
        <v>4</v>
      </c>
      <c r="G57" s="6" t="s">
        <v>998</v>
      </c>
    </row>
    <row r="58" spans="1:7" x14ac:dyDescent="0.2">
      <c r="A58" s="6" t="s">
        <v>387</v>
      </c>
      <c r="B58" s="6">
        <v>11.504344940185501</v>
      </c>
      <c r="C58" s="6">
        <v>2.0900000000000001E-4</v>
      </c>
      <c r="D58" s="6" t="s">
        <v>996</v>
      </c>
      <c r="E58" s="6" t="s">
        <v>983</v>
      </c>
      <c r="F58" s="6"/>
      <c r="G58" s="6" t="s">
        <v>998</v>
      </c>
    </row>
    <row r="59" spans="1:7" x14ac:dyDescent="0.2">
      <c r="A59" s="6" t="s">
        <v>386</v>
      </c>
      <c r="B59" s="6">
        <v>10.528410911560099</v>
      </c>
      <c r="C59" s="6">
        <v>2.2200000000000002E-3</v>
      </c>
      <c r="D59" s="6" t="s">
        <v>996</v>
      </c>
      <c r="E59" s="6" t="s">
        <v>983</v>
      </c>
      <c r="F59" s="6" t="s">
        <v>385</v>
      </c>
      <c r="G59" s="6" t="s">
        <v>1154</v>
      </c>
    </row>
    <row r="60" spans="1:7" x14ac:dyDescent="0.2">
      <c r="A60" s="6" t="s">
        <v>382</v>
      </c>
      <c r="B60" s="6">
        <v>17.420444488525401</v>
      </c>
      <c r="C60" s="6">
        <v>1.09E-3</v>
      </c>
      <c r="D60" s="6" t="s">
        <v>996</v>
      </c>
      <c r="E60" s="6" t="s">
        <v>983</v>
      </c>
      <c r="F60" s="6" t="s">
        <v>380</v>
      </c>
      <c r="G60" s="6" t="s">
        <v>1155</v>
      </c>
    </row>
    <row r="61" spans="1:7" x14ac:dyDescent="0.2">
      <c r="A61" s="6" t="s">
        <v>381</v>
      </c>
      <c r="B61" s="6">
        <v>11.766803741455099</v>
      </c>
      <c r="C61" s="6">
        <v>3.9199999999999999E-4</v>
      </c>
      <c r="D61" s="6" t="s">
        <v>996</v>
      </c>
      <c r="E61" s="6" t="s">
        <v>983</v>
      </c>
      <c r="F61" s="6" t="s">
        <v>3</v>
      </c>
      <c r="G61" s="6" t="s">
        <v>998</v>
      </c>
    </row>
    <row r="62" spans="1:7" x14ac:dyDescent="0.2">
      <c r="A62" s="6" t="s">
        <v>379</v>
      </c>
      <c r="B62" s="6">
        <v>13.3593244552612</v>
      </c>
      <c r="C62" s="6">
        <v>1.4300000000000001E-3</v>
      </c>
      <c r="D62" s="6" t="s">
        <v>996</v>
      </c>
      <c r="E62" s="6" t="s">
        <v>983</v>
      </c>
      <c r="F62" s="6" t="s">
        <v>3</v>
      </c>
      <c r="G62" s="6" t="s">
        <v>1156</v>
      </c>
    </row>
    <row r="63" spans="1:7" x14ac:dyDescent="0.2">
      <c r="A63" s="6" t="s">
        <v>378</v>
      </c>
      <c r="B63" s="6">
        <v>10.6041555404663</v>
      </c>
      <c r="C63" s="6">
        <v>9.3400000000000004E-4</v>
      </c>
      <c r="D63" s="6" t="s">
        <v>996</v>
      </c>
      <c r="E63" s="6" t="s">
        <v>983</v>
      </c>
      <c r="F63" s="6"/>
      <c r="G63" s="6" t="s">
        <v>998</v>
      </c>
    </row>
    <row r="64" spans="1:7" x14ac:dyDescent="0.2">
      <c r="A64" s="6" t="s">
        <v>376</v>
      </c>
      <c r="B64" s="6">
        <v>23.624275207519499</v>
      </c>
      <c r="C64" s="6">
        <v>3.5399999999999999E-4</v>
      </c>
      <c r="D64" s="6"/>
      <c r="E64" s="6"/>
      <c r="F64" s="6"/>
      <c r="G64" s="6" t="s">
        <v>1157</v>
      </c>
    </row>
    <row r="65" spans="1:7" x14ac:dyDescent="0.2">
      <c r="A65" s="6" t="s">
        <v>373</v>
      </c>
      <c r="B65" s="6">
        <v>30.4104900360107</v>
      </c>
      <c r="C65" s="6">
        <v>7.0599999999999995E-5</v>
      </c>
      <c r="D65" s="6"/>
      <c r="E65" s="6"/>
      <c r="F65" s="6"/>
      <c r="G65" s="6" t="s">
        <v>1158</v>
      </c>
    </row>
    <row r="66" spans="1:7" x14ac:dyDescent="0.2">
      <c r="A66" s="6" t="s">
        <v>370</v>
      </c>
      <c r="B66" s="6">
        <v>23.170875549316399</v>
      </c>
      <c r="C66" s="6">
        <v>7.1000000000000002E-4</v>
      </c>
      <c r="D66" s="6"/>
      <c r="E66" s="6"/>
      <c r="F66" s="6"/>
      <c r="G66" s="6" t="s">
        <v>1159</v>
      </c>
    </row>
    <row r="67" spans="1:7" x14ac:dyDescent="0.2">
      <c r="A67" s="6" t="s">
        <v>367</v>
      </c>
      <c r="B67" s="6">
        <v>28.6916103363037</v>
      </c>
      <c r="C67" s="6">
        <v>6.2799999999999998E-4</v>
      </c>
      <c r="D67" s="6"/>
      <c r="E67" s="6"/>
      <c r="F67" s="6"/>
      <c r="G67" s="6" t="s">
        <v>1160</v>
      </c>
    </row>
    <row r="68" spans="1:7" x14ac:dyDescent="0.2">
      <c r="A68" s="6" t="s">
        <v>364</v>
      </c>
      <c r="B68" s="6">
        <v>23.423027038574201</v>
      </c>
      <c r="C68" s="6">
        <v>2.31E-4</v>
      </c>
      <c r="D68" s="6"/>
      <c r="E68" s="6"/>
      <c r="F68" s="6"/>
      <c r="G68" s="6" t="s">
        <v>1161</v>
      </c>
    </row>
    <row r="69" spans="1:7" x14ac:dyDescent="0.2">
      <c r="A69" s="1" t="s">
        <v>803</v>
      </c>
      <c r="B69" s="1">
        <v>2.1921625360846499E-2</v>
      </c>
      <c r="C69" s="1">
        <v>4.08E-4</v>
      </c>
      <c r="D69" s="1"/>
      <c r="E69" s="1"/>
      <c r="F69" s="1"/>
      <c r="G69" s="1" t="s">
        <v>998</v>
      </c>
    </row>
    <row r="70" spans="1:7" x14ac:dyDescent="0.2">
      <c r="A70" s="1" t="s">
        <v>802</v>
      </c>
      <c r="B70" s="1">
        <v>2.7048725634813298E-2</v>
      </c>
      <c r="C70" s="1">
        <v>8.7999999999999998E-5</v>
      </c>
      <c r="D70" s="1"/>
      <c r="E70" s="1"/>
      <c r="F70" s="1"/>
      <c r="G70" s="1" t="s">
        <v>998</v>
      </c>
    </row>
    <row r="71" spans="1:7" x14ac:dyDescent="0.2">
      <c r="A71" s="1" t="s">
        <v>801</v>
      </c>
      <c r="B71" s="1">
        <v>5.11021353304386E-2</v>
      </c>
      <c r="C71" s="1">
        <v>8.7600000000000002E-5</v>
      </c>
      <c r="D71" s="1"/>
      <c r="E71" s="1"/>
      <c r="F71" s="1"/>
      <c r="G71" s="1" t="s">
        <v>1162</v>
      </c>
    </row>
    <row r="72" spans="1:7" x14ac:dyDescent="0.2">
      <c r="A72" s="1" t="s">
        <v>800</v>
      </c>
      <c r="B72" s="1">
        <v>3.5777855664491702E-2</v>
      </c>
      <c r="C72" s="1">
        <v>5.0600000000000005E-4</v>
      </c>
      <c r="D72" s="1"/>
      <c r="E72" s="1"/>
      <c r="F72" s="1"/>
      <c r="G72" s="1" t="s">
        <v>998</v>
      </c>
    </row>
    <row r="73" spans="1:7" x14ac:dyDescent="0.2">
      <c r="A73" s="1" t="s">
        <v>796</v>
      </c>
      <c r="B73" s="1">
        <v>1.64318140596151E-2</v>
      </c>
      <c r="C73" s="1">
        <v>5.7399999999999997E-4</v>
      </c>
      <c r="D73" s="1" t="s">
        <v>996</v>
      </c>
      <c r="E73" s="1" t="s">
        <v>983</v>
      </c>
      <c r="F73" s="1"/>
      <c r="G73" s="1" t="s">
        <v>1163</v>
      </c>
    </row>
    <row r="74" spans="1:7" x14ac:dyDescent="0.2">
      <c r="A74" s="1" t="s">
        <v>795</v>
      </c>
      <c r="B74" s="1">
        <v>8.7453220039606094E-3</v>
      </c>
      <c r="C74" s="1">
        <v>1.1900000000000001E-4</v>
      </c>
      <c r="D74" s="1" t="s">
        <v>996</v>
      </c>
      <c r="E74" s="1" t="s">
        <v>983</v>
      </c>
      <c r="F74" s="1"/>
      <c r="G74" s="1" t="s">
        <v>998</v>
      </c>
    </row>
    <row r="75" spans="1:7" x14ac:dyDescent="0.2">
      <c r="A75" s="1" t="s">
        <v>794</v>
      </c>
      <c r="B75" s="1">
        <v>1.06314048171043E-2</v>
      </c>
      <c r="C75" s="1">
        <v>2.14E-3</v>
      </c>
      <c r="D75" s="1" t="s">
        <v>996</v>
      </c>
      <c r="E75" s="1" t="s">
        <v>983</v>
      </c>
      <c r="F75" s="1"/>
      <c r="G75" s="1" t="s">
        <v>998</v>
      </c>
    </row>
    <row r="76" spans="1:7" x14ac:dyDescent="0.2">
      <c r="A76" s="1" t="s">
        <v>793</v>
      </c>
      <c r="B76" s="1">
        <v>1.01256025955081E-2</v>
      </c>
      <c r="C76" s="1">
        <v>2.48E-3</v>
      </c>
      <c r="D76" s="1" t="s">
        <v>996</v>
      </c>
      <c r="E76" s="1" t="s">
        <v>983</v>
      </c>
      <c r="F76" s="1" t="s">
        <v>3</v>
      </c>
      <c r="G76" s="1" t="s">
        <v>998</v>
      </c>
    </row>
    <row r="77" spans="1:7" x14ac:dyDescent="0.2">
      <c r="A77" s="1" t="s">
        <v>792</v>
      </c>
      <c r="B77" s="1">
        <v>1.7962893471121798E-2</v>
      </c>
      <c r="C77" s="1">
        <v>1.55E-4</v>
      </c>
      <c r="D77" s="1" t="s">
        <v>996</v>
      </c>
      <c r="E77" s="1" t="s">
        <v>983</v>
      </c>
      <c r="F77" s="1" t="s">
        <v>4</v>
      </c>
      <c r="G77" s="1" t="s">
        <v>998</v>
      </c>
    </row>
    <row r="78" spans="1:7" x14ac:dyDescent="0.2">
      <c r="A78" s="6" t="s">
        <v>789</v>
      </c>
      <c r="B78" s="6">
        <v>11.8392696380615</v>
      </c>
      <c r="C78" s="6">
        <v>1.5200000000000001E-3</v>
      </c>
      <c r="D78" s="6"/>
      <c r="E78" s="6"/>
      <c r="F78" s="6"/>
      <c r="G78" s="6" t="s">
        <v>998</v>
      </c>
    </row>
    <row r="79" spans="1:7" x14ac:dyDescent="0.2">
      <c r="A79" s="6" t="s">
        <v>781</v>
      </c>
      <c r="B79" s="6">
        <v>20.602746963501001</v>
      </c>
      <c r="C79" s="6">
        <v>3.4600000000000001E-5</v>
      </c>
      <c r="D79" s="6"/>
      <c r="E79" s="6"/>
      <c r="F79" s="6"/>
      <c r="G79" s="6" t="s">
        <v>1164</v>
      </c>
    </row>
    <row r="80" spans="1:7" x14ac:dyDescent="0.2">
      <c r="A80" s="6" t="s">
        <v>780</v>
      </c>
      <c r="B80" s="6">
        <v>12.4317617416382</v>
      </c>
      <c r="C80" s="6">
        <v>2.7900000000000001E-4</v>
      </c>
      <c r="D80" s="6" t="s">
        <v>996</v>
      </c>
      <c r="E80" s="6" t="s">
        <v>983</v>
      </c>
      <c r="F80" s="6" t="s">
        <v>1</v>
      </c>
      <c r="G80" s="6" t="s">
        <v>1155</v>
      </c>
    </row>
    <row r="81" spans="1:7" x14ac:dyDescent="0.2">
      <c r="A81" s="6" t="s">
        <v>779</v>
      </c>
      <c r="B81" s="6">
        <v>33.242717742919901</v>
      </c>
      <c r="C81" s="6">
        <v>4.7100000000000001E-4</v>
      </c>
      <c r="D81" s="6" t="s">
        <v>996</v>
      </c>
      <c r="E81" s="6" t="s">
        <v>983</v>
      </c>
      <c r="F81" s="6"/>
      <c r="G81" s="6" t="s">
        <v>998</v>
      </c>
    </row>
    <row r="82" spans="1:7" x14ac:dyDescent="0.2">
      <c r="A82" s="6" t="s">
        <v>777</v>
      </c>
      <c r="B82" s="6">
        <v>11.827775955200201</v>
      </c>
      <c r="C82" s="6">
        <v>1.4999999999999999E-4</v>
      </c>
      <c r="D82" s="6" t="s">
        <v>996</v>
      </c>
      <c r="E82" s="6" t="s">
        <v>983</v>
      </c>
      <c r="F82" s="6"/>
      <c r="G82" s="6" t="s">
        <v>1165</v>
      </c>
    </row>
    <row r="83" spans="1:7" x14ac:dyDescent="0.2">
      <c r="A83" s="6" t="s">
        <v>776</v>
      </c>
      <c r="B83" s="6">
        <v>11.454969406127899</v>
      </c>
      <c r="C83" s="6">
        <v>7.1299999999999998E-4</v>
      </c>
      <c r="D83" s="6" t="s">
        <v>996</v>
      </c>
      <c r="E83" s="6" t="s">
        <v>983</v>
      </c>
      <c r="F83" s="6" t="s">
        <v>4</v>
      </c>
      <c r="G83" s="6" t="s">
        <v>998</v>
      </c>
    </row>
    <row r="84" spans="1:7" x14ac:dyDescent="0.2">
      <c r="A84" s="6" t="s">
        <v>774</v>
      </c>
      <c r="B84" s="6">
        <v>64.267448425292997</v>
      </c>
      <c r="C84" s="6">
        <v>2.73E-5</v>
      </c>
      <c r="D84" s="6"/>
      <c r="E84" s="6"/>
      <c r="F84" s="6"/>
      <c r="G84" s="6" t="s">
        <v>1166</v>
      </c>
    </row>
    <row r="85" spans="1:7" x14ac:dyDescent="0.2">
      <c r="A85" s="6" t="s">
        <v>772</v>
      </c>
      <c r="B85" s="6">
        <v>51.619003295898402</v>
      </c>
      <c r="C85" s="6">
        <v>9.4400000000000004E-5</v>
      </c>
      <c r="D85" s="6"/>
      <c r="E85" s="6"/>
      <c r="F85" s="6"/>
      <c r="G85" s="6" t="s">
        <v>1167</v>
      </c>
    </row>
    <row r="86" spans="1:7" x14ac:dyDescent="0.2">
      <c r="A86" s="1" t="s">
        <v>763</v>
      </c>
      <c r="B86" s="1">
        <v>8.8603921234607697E-2</v>
      </c>
      <c r="C86" s="1">
        <v>2.2000000000000001E-3</v>
      </c>
      <c r="D86" s="1"/>
      <c r="E86" s="1"/>
      <c r="F86" s="1"/>
      <c r="G86" s="1" t="s">
        <v>1168</v>
      </c>
    </row>
    <row r="87" spans="1:7" x14ac:dyDescent="0.2">
      <c r="A87" s="6" t="s">
        <v>757</v>
      </c>
      <c r="B87" s="6">
        <v>19.2029132843018</v>
      </c>
      <c r="C87" s="6">
        <v>4.1200000000000004E-3</v>
      </c>
      <c r="D87" s="6" t="s">
        <v>996</v>
      </c>
      <c r="E87" s="6" t="s">
        <v>983</v>
      </c>
      <c r="F87" s="6"/>
      <c r="G87" s="6" t="s">
        <v>998</v>
      </c>
    </row>
    <row r="88" spans="1:7" x14ac:dyDescent="0.2">
      <c r="A88" s="6" t="s">
        <v>756</v>
      </c>
      <c r="B88" s="6">
        <v>14.275845527648899</v>
      </c>
      <c r="C88" s="6">
        <v>8.4599999999999996E-5</v>
      </c>
      <c r="D88" s="6" t="s">
        <v>996</v>
      </c>
      <c r="E88" s="6" t="s">
        <v>983</v>
      </c>
      <c r="F88" s="6"/>
      <c r="G88" s="6" t="s">
        <v>998</v>
      </c>
    </row>
    <row r="89" spans="1:7" x14ac:dyDescent="0.2">
      <c r="A89" s="6" t="s">
        <v>755</v>
      </c>
      <c r="B89" s="6">
        <v>16.1612224578857</v>
      </c>
      <c r="C89" s="6">
        <v>7.2799999999999994E-5</v>
      </c>
      <c r="D89" s="6" t="s">
        <v>996</v>
      </c>
      <c r="E89" s="6" t="s">
        <v>983</v>
      </c>
      <c r="F89" s="6" t="s">
        <v>216</v>
      </c>
      <c r="G89" s="6" t="s">
        <v>1169</v>
      </c>
    </row>
    <row r="90" spans="1:7" x14ac:dyDescent="0.2">
      <c r="A90" s="6" t="s">
        <v>754</v>
      </c>
      <c r="B90" s="6">
        <v>17.3548984527588</v>
      </c>
      <c r="C90" s="6">
        <v>1.32E-3</v>
      </c>
      <c r="D90" s="6" t="s">
        <v>996</v>
      </c>
      <c r="E90" s="6" t="s">
        <v>983</v>
      </c>
      <c r="F90" s="6" t="s">
        <v>3</v>
      </c>
      <c r="G90" s="6" t="s">
        <v>998</v>
      </c>
    </row>
    <row r="91" spans="1:7" x14ac:dyDescent="0.2">
      <c r="A91" s="6" t="s">
        <v>745</v>
      </c>
      <c r="B91" s="6">
        <v>16.855321884155298</v>
      </c>
      <c r="C91" s="6">
        <v>2.63E-4</v>
      </c>
      <c r="D91" s="6"/>
      <c r="E91" s="6"/>
      <c r="F91" s="6"/>
      <c r="G91" s="6" t="s">
        <v>998</v>
      </c>
    </row>
    <row r="92" spans="1:7" x14ac:dyDescent="0.2">
      <c r="A92" s="6" t="s">
        <v>742</v>
      </c>
      <c r="B92" s="6">
        <v>11.868726730346699</v>
      </c>
      <c r="C92" s="6">
        <v>3.0600000000000001E-4</v>
      </c>
      <c r="D92" s="6"/>
      <c r="E92" s="6"/>
      <c r="F92" s="6"/>
      <c r="G92" s="6" t="s">
        <v>1020</v>
      </c>
    </row>
    <row r="93" spans="1:7" x14ac:dyDescent="0.2">
      <c r="A93" s="1" t="s">
        <v>740</v>
      </c>
      <c r="B93" s="1">
        <v>9.6782840788364397E-2</v>
      </c>
      <c r="C93" s="1">
        <v>9.1200000000000005E-4</v>
      </c>
      <c r="D93" s="1"/>
      <c r="E93" s="1"/>
      <c r="F93" s="1"/>
      <c r="G93" s="1" t="s">
        <v>998</v>
      </c>
    </row>
    <row r="94" spans="1:7" x14ac:dyDescent="0.2">
      <c r="A94" s="6" t="s">
        <v>724</v>
      </c>
      <c r="B94" s="6">
        <v>27.796766281127901</v>
      </c>
      <c r="C94" s="6">
        <v>1.5800000000000001E-5</v>
      </c>
      <c r="D94" s="6" t="s">
        <v>996</v>
      </c>
      <c r="E94" s="6" t="s">
        <v>983</v>
      </c>
      <c r="F94" s="6" t="s">
        <v>398</v>
      </c>
      <c r="G94" s="6" t="s">
        <v>1170</v>
      </c>
    </row>
    <row r="95" spans="1:7" x14ac:dyDescent="0.2">
      <c r="A95" s="6" t="s">
        <v>723</v>
      </c>
      <c r="B95" s="6">
        <v>166.971603393555</v>
      </c>
      <c r="C95" s="6">
        <v>2.7800000000000001E-5</v>
      </c>
      <c r="D95" s="6" t="s">
        <v>996</v>
      </c>
      <c r="E95" s="6" t="s">
        <v>983</v>
      </c>
      <c r="F95" s="6" t="s">
        <v>1171</v>
      </c>
      <c r="G95" s="6" t="s">
        <v>1172</v>
      </c>
    </row>
    <row r="96" spans="1:7" x14ac:dyDescent="0.2">
      <c r="A96" s="6" t="s">
        <v>720</v>
      </c>
      <c r="B96" s="6">
        <v>361.291259765625</v>
      </c>
      <c r="C96" s="6">
        <v>2.8500000000000002E-5</v>
      </c>
      <c r="D96" s="6" t="s">
        <v>996</v>
      </c>
      <c r="E96" s="6" t="s">
        <v>983</v>
      </c>
      <c r="F96" s="6"/>
      <c r="G96" s="6" t="s">
        <v>998</v>
      </c>
    </row>
    <row r="97" spans="1:7" x14ac:dyDescent="0.2">
      <c r="A97" s="6" t="s">
        <v>718</v>
      </c>
      <c r="B97" s="6">
        <v>433.82669067382801</v>
      </c>
      <c r="C97" s="6">
        <v>1.06E-5</v>
      </c>
      <c r="D97" s="6" t="s">
        <v>996</v>
      </c>
      <c r="E97" s="6" t="s">
        <v>983</v>
      </c>
      <c r="F97" s="6"/>
      <c r="G97" s="6" t="s">
        <v>998</v>
      </c>
    </row>
    <row r="98" spans="1:7" x14ac:dyDescent="0.2">
      <c r="A98" s="6" t="s">
        <v>716</v>
      </c>
      <c r="B98" s="6">
        <v>260.03176879882801</v>
      </c>
      <c r="C98" s="6">
        <v>1.03E-5</v>
      </c>
      <c r="D98" s="6" t="s">
        <v>996</v>
      </c>
      <c r="E98" s="6" t="s">
        <v>983</v>
      </c>
      <c r="F98" s="6"/>
      <c r="G98" s="6" t="s">
        <v>999</v>
      </c>
    </row>
    <row r="99" spans="1:7" x14ac:dyDescent="0.2">
      <c r="A99" s="6" t="s">
        <v>714</v>
      </c>
      <c r="B99" s="6">
        <v>176.89009094238301</v>
      </c>
      <c r="C99" s="6">
        <v>5.0000000000000002E-5</v>
      </c>
      <c r="D99" s="6" t="s">
        <v>996</v>
      </c>
      <c r="E99" s="6" t="s">
        <v>983</v>
      </c>
      <c r="F99" s="6" t="s">
        <v>3</v>
      </c>
      <c r="G99" s="6" t="s">
        <v>999</v>
      </c>
    </row>
    <row r="100" spans="1:7" x14ac:dyDescent="0.2">
      <c r="A100" s="6" t="s">
        <v>712</v>
      </c>
      <c r="B100" s="6">
        <v>15.5108346939087</v>
      </c>
      <c r="C100" s="6">
        <v>1.37E-4</v>
      </c>
      <c r="D100" s="6" t="s">
        <v>996</v>
      </c>
      <c r="E100" s="6" t="s">
        <v>983</v>
      </c>
      <c r="F100" s="6" t="s">
        <v>4</v>
      </c>
      <c r="G100" s="6" t="s">
        <v>1090</v>
      </c>
    </row>
    <row r="101" spans="1:7" x14ac:dyDescent="0.2">
      <c r="A101" s="6" t="s">
        <v>709</v>
      </c>
      <c r="B101" s="6">
        <v>10.0921125411987</v>
      </c>
      <c r="C101" s="6">
        <v>3.88E-4</v>
      </c>
      <c r="D101" s="6" t="s">
        <v>996</v>
      </c>
      <c r="E101" s="6" t="s">
        <v>983</v>
      </c>
      <c r="F101" s="6"/>
      <c r="G101" s="6" t="s">
        <v>998</v>
      </c>
    </row>
    <row r="102" spans="1:7" x14ac:dyDescent="0.2">
      <c r="A102" s="6" t="s">
        <v>708</v>
      </c>
      <c r="B102" s="6">
        <v>16.136041641235401</v>
      </c>
      <c r="C102" s="6">
        <v>5.3699999999999997E-5</v>
      </c>
      <c r="D102" s="6" t="s">
        <v>996</v>
      </c>
      <c r="E102" s="6" t="s">
        <v>983</v>
      </c>
      <c r="F102" s="6"/>
      <c r="G102" s="6" t="s">
        <v>998</v>
      </c>
    </row>
    <row r="103" spans="1:7" x14ac:dyDescent="0.2">
      <c r="A103" s="6" t="s">
        <v>706</v>
      </c>
      <c r="B103" s="6">
        <v>11.016553878784199</v>
      </c>
      <c r="C103" s="6">
        <v>1.4E-3</v>
      </c>
      <c r="D103" s="6"/>
      <c r="E103" s="6"/>
      <c r="F103" s="6"/>
      <c r="G103" s="6" t="s">
        <v>998</v>
      </c>
    </row>
    <row r="104" spans="1:7" ht="16" x14ac:dyDescent="0.2">
      <c r="A104" s="8" t="s">
        <v>705</v>
      </c>
      <c r="B104" s="8">
        <v>14.883405685424799</v>
      </c>
      <c r="C104" s="8">
        <v>1.18E-4</v>
      </c>
      <c r="D104" s="8" t="s">
        <v>996</v>
      </c>
      <c r="E104" s="8" t="s">
        <v>984</v>
      </c>
      <c r="F104" s="8" t="s">
        <v>3</v>
      </c>
      <c r="G104" s="8" t="s">
        <v>998</v>
      </c>
    </row>
    <row r="105" spans="1:7" x14ac:dyDescent="0.2">
      <c r="A105" s="6" t="s">
        <v>704</v>
      </c>
      <c r="B105" s="6">
        <v>11.980145454406699</v>
      </c>
      <c r="C105" s="6">
        <v>6.5300000000000002E-5</v>
      </c>
      <c r="D105" s="6" t="s">
        <v>996</v>
      </c>
      <c r="E105" s="6" t="s">
        <v>983</v>
      </c>
      <c r="F105" s="6"/>
      <c r="G105" s="6" t="s">
        <v>1173</v>
      </c>
    </row>
    <row r="106" spans="1:7" x14ac:dyDescent="0.2">
      <c r="A106" s="6" t="s">
        <v>703</v>
      </c>
      <c r="B106" s="6">
        <v>10.443799972534199</v>
      </c>
      <c r="C106" s="6">
        <v>5.9900000000000003E-4</v>
      </c>
      <c r="D106" s="6" t="s">
        <v>996</v>
      </c>
      <c r="E106" s="6" t="s">
        <v>983</v>
      </c>
      <c r="F106" s="6"/>
      <c r="G106" s="6" t="s">
        <v>1090</v>
      </c>
    </row>
    <row r="107" spans="1:7" x14ac:dyDescent="0.2">
      <c r="A107" s="6" t="s">
        <v>702</v>
      </c>
      <c r="B107" s="6">
        <v>10.550000190734901</v>
      </c>
      <c r="C107" s="6">
        <v>1.8600000000000001E-5</v>
      </c>
      <c r="D107" s="6" t="s">
        <v>996</v>
      </c>
      <c r="E107" s="6" t="s">
        <v>983</v>
      </c>
      <c r="F107" s="6" t="s">
        <v>201</v>
      </c>
      <c r="G107" s="6" t="s">
        <v>1174</v>
      </c>
    </row>
    <row r="108" spans="1:7" x14ac:dyDescent="0.2">
      <c r="A108" s="6" t="s">
        <v>701</v>
      </c>
      <c r="B108" s="6">
        <v>10.7337427139282</v>
      </c>
      <c r="C108" s="6">
        <v>1.4899999999999999E-4</v>
      </c>
      <c r="D108" s="6" t="s">
        <v>996</v>
      </c>
      <c r="E108" s="6" t="s">
        <v>983</v>
      </c>
      <c r="F108" s="6" t="s">
        <v>201</v>
      </c>
      <c r="G108" s="6" t="s">
        <v>1174</v>
      </c>
    </row>
    <row r="109" spans="1:7" x14ac:dyDescent="0.2">
      <c r="A109" s="6" t="s">
        <v>700</v>
      </c>
      <c r="B109" s="6">
        <v>15.738086700439499</v>
      </c>
      <c r="C109" s="6">
        <v>2.7800000000000001E-5</v>
      </c>
      <c r="D109" s="6" t="s">
        <v>996</v>
      </c>
      <c r="E109" s="6" t="s">
        <v>983</v>
      </c>
      <c r="F109" s="6" t="s">
        <v>4</v>
      </c>
      <c r="G109" s="6" t="s">
        <v>998</v>
      </c>
    </row>
    <row r="110" spans="1:7" x14ac:dyDescent="0.2">
      <c r="A110" s="6" t="s">
        <v>699</v>
      </c>
      <c r="B110" s="6">
        <v>16.617774963378899</v>
      </c>
      <c r="C110" s="6">
        <v>8.3600000000000005E-4</v>
      </c>
      <c r="D110" s="6" t="s">
        <v>996</v>
      </c>
      <c r="E110" s="6" t="s">
        <v>983</v>
      </c>
      <c r="F110" s="6" t="s">
        <v>3</v>
      </c>
      <c r="G110" s="6" t="s">
        <v>998</v>
      </c>
    </row>
    <row r="111" spans="1:7" x14ac:dyDescent="0.2">
      <c r="A111" s="6" t="s">
        <v>698</v>
      </c>
      <c r="B111" s="6">
        <v>18.55588722229</v>
      </c>
      <c r="C111" s="6">
        <v>5.0000000000000001E-4</v>
      </c>
      <c r="D111" s="6" t="s">
        <v>996</v>
      </c>
      <c r="E111" s="6" t="s">
        <v>983</v>
      </c>
      <c r="F111" s="6"/>
      <c r="G111" s="6" t="s">
        <v>998</v>
      </c>
    </row>
    <row r="112" spans="1:7" x14ac:dyDescent="0.2">
      <c r="A112" s="6" t="s">
        <v>697</v>
      </c>
      <c r="B112" s="6">
        <v>16.740564346313501</v>
      </c>
      <c r="C112" s="6">
        <v>5.3E-3</v>
      </c>
      <c r="D112" s="6" t="s">
        <v>996</v>
      </c>
      <c r="E112" s="6" t="s">
        <v>983</v>
      </c>
      <c r="F112" s="6"/>
      <c r="G112" s="6" t="s">
        <v>1152</v>
      </c>
    </row>
    <row r="113" spans="1:7" x14ac:dyDescent="0.2">
      <c r="A113" s="6" t="s">
        <v>696</v>
      </c>
      <c r="B113" s="6">
        <v>17.417316436767599</v>
      </c>
      <c r="C113" s="6">
        <v>3.0899999999999998E-4</v>
      </c>
      <c r="D113" s="6" t="s">
        <v>996</v>
      </c>
      <c r="E113" s="6" t="s">
        <v>983</v>
      </c>
      <c r="F113" s="6" t="s">
        <v>216</v>
      </c>
      <c r="G113" s="6" t="s">
        <v>1175</v>
      </c>
    </row>
    <row r="114" spans="1:7" x14ac:dyDescent="0.2">
      <c r="A114" s="6" t="s">
        <v>690</v>
      </c>
      <c r="B114" s="6">
        <v>41.748332977294901</v>
      </c>
      <c r="C114" s="6">
        <v>5.7499999999999999E-4</v>
      </c>
      <c r="D114" s="6" t="s">
        <v>996</v>
      </c>
      <c r="E114" s="6" t="s">
        <v>983</v>
      </c>
      <c r="F114" s="6" t="s">
        <v>3</v>
      </c>
      <c r="G114" s="6" t="s">
        <v>1156</v>
      </c>
    </row>
    <row r="115" spans="1:7" x14ac:dyDescent="0.2">
      <c r="A115" s="6" t="s">
        <v>689</v>
      </c>
      <c r="B115" s="6">
        <v>13.8288068771362</v>
      </c>
      <c r="C115" s="6">
        <v>6.4000000000000005E-4</v>
      </c>
      <c r="D115" s="6" t="s">
        <v>996</v>
      </c>
      <c r="E115" s="6" t="s">
        <v>983</v>
      </c>
      <c r="F115" s="6" t="s">
        <v>4</v>
      </c>
      <c r="G115" s="6" t="s">
        <v>1176</v>
      </c>
    </row>
    <row r="116" spans="1:7" x14ac:dyDescent="0.2">
      <c r="A116" s="6" t="s">
        <v>688</v>
      </c>
      <c r="B116" s="6">
        <v>12.267462730407701</v>
      </c>
      <c r="C116" s="6">
        <v>1.6800000000000001E-3</v>
      </c>
      <c r="D116" s="6" t="s">
        <v>996</v>
      </c>
      <c r="E116" s="6" t="s">
        <v>983</v>
      </c>
      <c r="F116" s="6"/>
      <c r="G116" s="6" t="s">
        <v>998</v>
      </c>
    </row>
    <row r="117" spans="1:7" x14ac:dyDescent="0.2">
      <c r="A117" s="6" t="s">
        <v>687</v>
      </c>
      <c r="B117" s="6">
        <v>10.366198539733899</v>
      </c>
      <c r="C117" s="6">
        <v>2.3900000000000002E-3</v>
      </c>
      <c r="D117" s="6" t="s">
        <v>996</v>
      </c>
      <c r="E117" s="6" t="s">
        <v>983</v>
      </c>
      <c r="F117" s="6"/>
      <c r="G117" s="6" t="s">
        <v>998</v>
      </c>
    </row>
    <row r="118" spans="1:7" x14ac:dyDescent="0.2">
      <c r="A118" s="6" t="s">
        <v>686</v>
      </c>
      <c r="B118" s="6">
        <v>10.6814069747925</v>
      </c>
      <c r="C118" s="6">
        <v>4.0900000000000002E-4</v>
      </c>
      <c r="D118" s="6" t="s">
        <v>996</v>
      </c>
      <c r="E118" s="6" t="s">
        <v>983</v>
      </c>
      <c r="F118" s="6" t="s">
        <v>398</v>
      </c>
      <c r="G118" s="6" t="s">
        <v>1170</v>
      </c>
    </row>
    <row r="119" spans="1:7" x14ac:dyDescent="0.2">
      <c r="A119" s="6" t="s">
        <v>685</v>
      </c>
      <c r="B119" s="6">
        <v>15.4613447189331</v>
      </c>
      <c r="C119" s="6">
        <v>7.7300000000000003E-4</v>
      </c>
      <c r="D119" s="6" t="s">
        <v>996</v>
      </c>
      <c r="E119" s="6" t="s">
        <v>983</v>
      </c>
      <c r="F119" s="6" t="s">
        <v>3</v>
      </c>
      <c r="G119" s="6" t="s">
        <v>998</v>
      </c>
    </row>
    <row r="120" spans="1:7" x14ac:dyDescent="0.2">
      <c r="A120" s="6" t="s">
        <v>684</v>
      </c>
      <c r="B120" s="6">
        <v>14.218096733093301</v>
      </c>
      <c r="C120" s="6">
        <v>1.3200000000000001E-4</v>
      </c>
      <c r="D120" s="6" t="s">
        <v>996</v>
      </c>
      <c r="E120" s="6" t="s">
        <v>983</v>
      </c>
      <c r="F120" s="6" t="s">
        <v>4</v>
      </c>
      <c r="G120" s="6" t="s">
        <v>998</v>
      </c>
    </row>
    <row r="121" spans="1:7" x14ac:dyDescent="0.2">
      <c r="A121" s="6" t="s">
        <v>927</v>
      </c>
      <c r="B121" s="6">
        <v>10.6126384735107</v>
      </c>
      <c r="C121" s="6">
        <v>1.99E-3</v>
      </c>
      <c r="D121" s="6"/>
      <c r="E121" s="6"/>
      <c r="F121" s="6"/>
      <c r="G121" s="6" t="s">
        <v>1075</v>
      </c>
    </row>
    <row r="122" spans="1:7" x14ac:dyDescent="0.2">
      <c r="A122" s="1" t="s">
        <v>974</v>
      </c>
      <c r="B122" s="1">
        <v>8.8257908821105999E-2</v>
      </c>
      <c r="C122" s="1">
        <v>1.1900000000000001E-3</v>
      </c>
      <c r="D122" s="1"/>
      <c r="E122" s="1"/>
      <c r="F122" s="1"/>
      <c r="G122" s="1" t="s">
        <v>998</v>
      </c>
    </row>
    <row r="123" spans="1:7" x14ac:dyDescent="0.2">
      <c r="A123" s="6" t="s">
        <v>973</v>
      </c>
      <c r="B123" s="6">
        <v>72.892082214355497</v>
      </c>
      <c r="C123" s="6">
        <v>5.4299999999999997E-4</v>
      </c>
      <c r="D123" s="6"/>
      <c r="E123" s="6"/>
      <c r="F123" s="6"/>
      <c r="G123" s="6" t="s">
        <v>998</v>
      </c>
    </row>
    <row r="124" spans="1:7" x14ac:dyDescent="0.2">
      <c r="A124" s="1" t="s">
        <v>967</v>
      </c>
      <c r="B124" s="1">
        <v>3.2513994723558398E-2</v>
      </c>
      <c r="C124" s="1">
        <v>9.4900000000000003E-5</v>
      </c>
      <c r="D124" s="1"/>
      <c r="E124" s="1"/>
      <c r="F124" s="1"/>
      <c r="G124" s="1" t="s">
        <v>998</v>
      </c>
    </row>
    <row r="125" spans="1:7" x14ac:dyDescent="0.2">
      <c r="A125" s="6" t="s">
        <v>966</v>
      </c>
      <c r="B125" s="6">
        <v>11.8499460220337</v>
      </c>
      <c r="C125" s="6">
        <v>3.0600000000000001E-4</v>
      </c>
      <c r="D125" s="6" t="s">
        <v>996</v>
      </c>
      <c r="E125" s="6" t="s">
        <v>983</v>
      </c>
      <c r="F125" s="6"/>
      <c r="G125" s="6" t="s">
        <v>998</v>
      </c>
    </row>
    <row r="126" spans="1:7" x14ac:dyDescent="0.2">
      <c r="A126" s="6" t="s">
        <v>965</v>
      </c>
      <c r="B126" s="6">
        <v>14.308154106140099</v>
      </c>
      <c r="C126" s="6">
        <v>9.0799999999999995E-6</v>
      </c>
      <c r="D126" s="6" t="s">
        <v>996</v>
      </c>
      <c r="E126" s="6" t="s">
        <v>983</v>
      </c>
      <c r="F126" s="6" t="s">
        <v>3</v>
      </c>
      <c r="G126" s="6" t="s">
        <v>1156</v>
      </c>
    </row>
    <row r="127" spans="1:7" x14ac:dyDescent="0.2">
      <c r="A127" s="6" t="s">
        <v>963</v>
      </c>
      <c r="B127" s="6">
        <v>16.343082427978501</v>
      </c>
      <c r="C127" s="6">
        <v>1.42E-3</v>
      </c>
      <c r="D127" s="6" t="s">
        <v>996</v>
      </c>
      <c r="E127" s="6" t="s">
        <v>983</v>
      </c>
      <c r="F127" s="6" t="s">
        <v>306</v>
      </c>
      <c r="G127" s="6" t="s">
        <v>1109</v>
      </c>
    </row>
    <row r="128" spans="1:7" x14ac:dyDescent="0.2">
      <c r="A128" s="6" t="s">
        <v>961</v>
      </c>
      <c r="B128" s="6">
        <v>14.7684831619263</v>
      </c>
      <c r="C128" s="6">
        <v>1.6699999999999999E-4</v>
      </c>
      <c r="D128" s="6" t="s">
        <v>996</v>
      </c>
      <c r="E128" s="6" t="s">
        <v>983</v>
      </c>
      <c r="F128" s="6"/>
      <c r="G128" s="6" t="s">
        <v>998</v>
      </c>
    </row>
    <row r="129" spans="1:7" x14ac:dyDescent="0.2">
      <c r="A129" s="6" t="s">
        <v>959</v>
      </c>
      <c r="B129" s="6">
        <v>10.265506744384799</v>
      </c>
      <c r="C129" s="6">
        <v>2.42E-4</v>
      </c>
      <c r="D129" s="6" t="s">
        <v>996</v>
      </c>
      <c r="E129" s="6" t="s">
        <v>983</v>
      </c>
      <c r="F129" s="6"/>
      <c r="G129" s="6" t="s">
        <v>998</v>
      </c>
    </row>
    <row r="130" spans="1:7" x14ac:dyDescent="0.2">
      <c r="A130" s="6" t="s">
        <v>958</v>
      </c>
      <c r="B130" s="6">
        <v>12.478757858276399</v>
      </c>
      <c r="C130" s="6">
        <v>8.3100000000000003E-4</v>
      </c>
      <c r="D130" s="6" t="s">
        <v>996</v>
      </c>
      <c r="E130" s="6" t="s">
        <v>983</v>
      </c>
      <c r="F130" s="6" t="s">
        <v>286</v>
      </c>
      <c r="G130" s="6" t="s">
        <v>998</v>
      </c>
    </row>
    <row r="131" spans="1:7" x14ac:dyDescent="0.2">
      <c r="A131" s="6" t="s">
        <v>957</v>
      </c>
      <c r="B131" s="6">
        <v>15.4983510971069</v>
      </c>
      <c r="C131" s="6">
        <v>2.1800000000000001E-3</v>
      </c>
      <c r="D131" s="6" t="s">
        <v>996</v>
      </c>
      <c r="E131" s="6" t="s">
        <v>983</v>
      </c>
      <c r="F131" s="6"/>
      <c r="G131" s="6" t="s">
        <v>998</v>
      </c>
    </row>
    <row r="132" spans="1:7" x14ac:dyDescent="0.2">
      <c r="A132" s="6" t="s">
        <v>956</v>
      </c>
      <c r="B132" s="6">
        <v>11.6932029724121</v>
      </c>
      <c r="C132" s="6">
        <v>6.0899999999999995E-4</v>
      </c>
      <c r="D132" s="6" t="s">
        <v>996</v>
      </c>
      <c r="E132" s="6" t="s">
        <v>983</v>
      </c>
      <c r="F132" s="6" t="s">
        <v>3</v>
      </c>
      <c r="G132" s="6" t="s">
        <v>1156</v>
      </c>
    </row>
    <row r="133" spans="1:7" x14ac:dyDescent="0.2">
      <c r="A133" s="6" t="s">
        <v>955</v>
      </c>
      <c r="B133" s="6">
        <v>16.042995452880898</v>
      </c>
      <c r="C133" s="6">
        <v>4.57E-4</v>
      </c>
      <c r="D133" s="6" t="s">
        <v>996</v>
      </c>
      <c r="E133" s="6" t="s">
        <v>983</v>
      </c>
      <c r="F133" s="6" t="s">
        <v>4</v>
      </c>
      <c r="G133" s="6" t="s">
        <v>1176</v>
      </c>
    </row>
    <row r="134" spans="1:7" x14ac:dyDescent="0.2">
      <c r="A134" s="6" t="s">
        <v>948</v>
      </c>
      <c r="B134" s="6">
        <v>10.256308555603001</v>
      </c>
      <c r="C134" s="6">
        <v>1.91E-3</v>
      </c>
      <c r="D134" s="6" t="s">
        <v>996</v>
      </c>
      <c r="E134" s="6" t="s">
        <v>984</v>
      </c>
      <c r="F134" s="6"/>
      <c r="G134" s="6" t="s">
        <v>1152</v>
      </c>
    </row>
    <row r="135" spans="1:7" x14ac:dyDescent="0.2">
      <c r="A135" s="6" t="s">
        <v>947</v>
      </c>
      <c r="B135" s="6">
        <v>17.501712799072301</v>
      </c>
      <c r="C135" s="6">
        <v>7.6000000000000004E-4</v>
      </c>
      <c r="D135" s="6" t="s">
        <v>996</v>
      </c>
      <c r="E135" s="6" t="s">
        <v>984</v>
      </c>
      <c r="F135" s="6"/>
      <c r="G135" s="6" t="s">
        <v>998</v>
      </c>
    </row>
    <row r="136" spans="1:7" x14ac:dyDescent="0.2">
      <c r="A136" s="6" t="s">
        <v>946</v>
      </c>
      <c r="B136" s="6">
        <v>23.150148391723601</v>
      </c>
      <c r="C136" s="6">
        <v>5.1900000000000001E-5</v>
      </c>
      <c r="D136" s="6" t="s">
        <v>996</v>
      </c>
      <c r="E136" s="6" t="s">
        <v>984</v>
      </c>
      <c r="F136" s="6" t="s">
        <v>216</v>
      </c>
      <c r="G136" s="6" t="s">
        <v>1169</v>
      </c>
    </row>
    <row r="137" spans="1:7" x14ac:dyDescent="0.2">
      <c r="A137" s="6" t="s">
        <v>945</v>
      </c>
      <c r="B137" s="6">
        <v>11.843640327453601</v>
      </c>
      <c r="C137" s="6">
        <v>1.2500000000000001E-5</v>
      </c>
      <c r="D137" s="6" t="s">
        <v>996</v>
      </c>
      <c r="E137" s="6" t="s">
        <v>984</v>
      </c>
      <c r="F137" s="6" t="s">
        <v>3</v>
      </c>
      <c r="G137" s="6" t="s">
        <v>998</v>
      </c>
    </row>
    <row r="138" spans="1:7" x14ac:dyDescent="0.2">
      <c r="A138" s="6" t="s">
        <v>942</v>
      </c>
      <c r="B138" s="6">
        <v>12.844012260436999</v>
      </c>
      <c r="C138" s="6">
        <v>2.5900000000000001E-4</v>
      </c>
      <c r="D138" s="6" t="s">
        <v>996</v>
      </c>
      <c r="E138" s="6" t="s">
        <v>983</v>
      </c>
      <c r="F138" s="6" t="s">
        <v>216</v>
      </c>
      <c r="G138" s="6" t="s">
        <v>998</v>
      </c>
    </row>
    <row r="139" spans="1:7" x14ac:dyDescent="0.2">
      <c r="A139" s="6" t="s">
        <v>939</v>
      </c>
      <c r="B139" s="6">
        <v>11.770413398742701</v>
      </c>
      <c r="C139" s="6">
        <v>4.1599999999999997E-4</v>
      </c>
      <c r="D139" s="6" t="s">
        <v>996</v>
      </c>
      <c r="E139" s="6" t="s">
        <v>983</v>
      </c>
      <c r="F139" s="6" t="s">
        <v>3</v>
      </c>
      <c r="G139" s="6" t="s">
        <v>998</v>
      </c>
    </row>
    <row r="140" spans="1:7" x14ac:dyDescent="0.2">
      <c r="A140" s="6" t="s">
        <v>937</v>
      </c>
      <c r="B140" s="6">
        <v>10.0660514831543</v>
      </c>
      <c r="C140" s="6">
        <v>2.32E-4</v>
      </c>
      <c r="D140" s="6" t="s">
        <v>996</v>
      </c>
      <c r="E140" s="6" t="s">
        <v>983</v>
      </c>
      <c r="F140" s="6" t="s">
        <v>4</v>
      </c>
      <c r="G140" s="6" t="s">
        <v>998</v>
      </c>
    </row>
    <row r="141" spans="1:7" x14ac:dyDescent="0.2">
      <c r="A141" s="6" t="s">
        <v>933</v>
      </c>
      <c r="B141" s="6">
        <v>11.2166900634766</v>
      </c>
      <c r="C141" s="6">
        <v>5.53E-4</v>
      </c>
      <c r="D141" s="6" t="s">
        <v>996</v>
      </c>
      <c r="E141" s="6" t="s">
        <v>983</v>
      </c>
      <c r="F141" s="6"/>
      <c r="G141" s="6" t="s">
        <v>1177</v>
      </c>
    </row>
    <row r="142" spans="1:7" x14ac:dyDescent="0.2">
      <c r="A142" s="6" t="s">
        <v>932</v>
      </c>
      <c r="B142" s="6">
        <v>11.067359924316399</v>
      </c>
      <c r="C142" s="6">
        <v>5.4400000000000004E-3</v>
      </c>
      <c r="D142" s="6" t="s">
        <v>996</v>
      </c>
      <c r="E142" s="6" t="s">
        <v>983</v>
      </c>
      <c r="F142" s="6"/>
      <c r="G142" s="6" t="s">
        <v>998</v>
      </c>
    </row>
    <row r="143" spans="1:7" x14ac:dyDescent="0.2">
      <c r="A143" s="6" t="s">
        <v>931</v>
      </c>
      <c r="B143" s="6">
        <v>10.2905578613281</v>
      </c>
      <c r="C143" s="6">
        <v>5.4199999999999995E-4</v>
      </c>
      <c r="D143" s="6" t="s">
        <v>996</v>
      </c>
      <c r="E143" s="6" t="s">
        <v>983</v>
      </c>
      <c r="F143" s="6" t="s">
        <v>4</v>
      </c>
      <c r="G143" s="6" t="s">
        <v>998</v>
      </c>
    </row>
    <row r="144" spans="1:7" x14ac:dyDescent="0.2">
      <c r="A144" s="6" t="s">
        <v>678</v>
      </c>
      <c r="B144" s="6">
        <v>10.372138977050801</v>
      </c>
      <c r="C144" s="6">
        <v>7.7499999999999997E-4</v>
      </c>
      <c r="D144" s="6" t="s">
        <v>996</v>
      </c>
      <c r="E144" s="6" t="s">
        <v>983</v>
      </c>
      <c r="F144" s="6"/>
      <c r="G144" s="6" t="s">
        <v>1178</v>
      </c>
    </row>
    <row r="145" spans="1:7" x14ac:dyDescent="0.2">
      <c r="A145" s="6" t="s">
        <v>677</v>
      </c>
      <c r="B145" s="6">
        <v>20.570804595947301</v>
      </c>
      <c r="C145" s="6">
        <v>7.5600000000000005E-4</v>
      </c>
      <c r="D145" s="6" t="s">
        <v>996</v>
      </c>
      <c r="E145" s="6" t="s">
        <v>983</v>
      </c>
      <c r="F145" s="6" t="s">
        <v>1179</v>
      </c>
      <c r="G145" s="6" t="s">
        <v>1180</v>
      </c>
    </row>
    <row r="146" spans="1:7" x14ac:dyDescent="0.2">
      <c r="A146" s="6" t="s">
        <v>676</v>
      </c>
      <c r="B146" s="6">
        <v>18.8727416992188</v>
      </c>
      <c r="C146" s="6">
        <v>1.5499999999999999E-3</v>
      </c>
      <c r="D146" s="6" t="s">
        <v>996</v>
      </c>
      <c r="E146" s="6" t="s">
        <v>983</v>
      </c>
      <c r="F146" s="6" t="s">
        <v>2</v>
      </c>
      <c r="G146" s="6" t="s">
        <v>998</v>
      </c>
    </row>
    <row r="147" spans="1:7" x14ac:dyDescent="0.2">
      <c r="A147" s="6" t="s">
        <v>675</v>
      </c>
      <c r="B147" s="6">
        <v>15.0257892608643</v>
      </c>
      <c r="C147" s="6">
        <v>7.6E-3</v>
      </c>
      <c r="D147" s="6" t="s">
        <v>996</v>
      </c>
      <c r="E147" s="6" t="s">
        <v>983</v>
      </c>
      <c r="F147" s="6" t="s">
        <v>3</v>
      </c>
      <c r="G147" s="6" t="s">
        <v>1156</v>
      </c>
    </row>
    <row r="148" spans="1:7" x14ac:dyDescent="0.2">
      <c r="A148" s="6" t="s">
        <v>674</v>
      </c>
      <c r="B148" s="6">
        <v>16.3555583953857</v>
      </c>
      <c r="C148" s="6">
        <v>1.4799999999999999E-4</v>
      </c>
      <c r="D148" s="6" t="s">
        <v>996</v>
      </c>
      <c r="E148" s="6" t="s">
        <v>983</v>
      </c>
      <c r="F148" s="6" t="s">
        <v>4</v>
      </c>
      <c r="G148" s="6" t="s">
        <v>998</v>
      </c>
    </row>
    <row r="149" spans="1:7" x14ac:dyDescent="0.2">
      <c r="A149" s="6" t="s">
        <v>673</v>
      </c>
      <c r="B149" s="6">
        <v>51.9532661437988</v>
      </c>
      <c r="C149" s="6">
        <v>7.8200000000000003E-5</v>
      </c>
      <c r="D149" s="6" t="s">
        <v>996</v>
      </c>
      <c r="E149" s="6" t="s">
        <v>983</v>
      </c>
      <c r="F149" s="6" t="s">
        <v>3</v>
      </c>
      <c r="G149" s="6" t="s">
        <v>1156</v>
      </c>
    </row>
    <row r="150" spans="1:7" x14ac:dyDescent="0.2">
      <c r="A150" s="6" t="s">
        <v>672</v>
      </c>
      <c r="B150" s="6">
        <v>17.1570949554443</v>
      </c>
      <c r="C150" s="6">
        <v>1.13E-4</v>
      </c>
      <c r="D150" s="6" t="s">
        <v>996</v>
      </c>
      <c r="E150" s="6" t="s">
        <v>983</v>
      </c>
      <c r="F150" s="6" t="s">
        <v>4</v>
      </c>
      <c r="G150" s="6" t="s">
        <v>998</v>
      </c>
    </row>
    <row r="151" spans="1:7" x14ac:dyDescent="0.2">
      <c r="A151" s="6" t="s">
        <v>671</v>
      </c>
      <c r="B151" s="6">
        <v>22.375156402587901</v>
      </c>
      <c r="C151" s="6">
        <v>8.9800000000000001E-5</v>
      </c>
      <c r="D151" s="6" t="s">
        <v>996</v>
      </c>
      <c r="E151" s="6" t="s">
        <v>983</v>
      </c>
      <c r="F151" s="6" t="s">
        <v>4</v>
      </c>
      <c r="G151" s="6" t="s">
        <v>998</v>
      </c>
    </row>
    <row r="152" spans="1:7" x14ac:dyDescent="0.2">
      <c r="A152" s="6" t="s">
        <v>670</v>
      </c>
      <c r="B152" s="6">
        <v>20.052219390869102</v>
      </c>
      <c r="C152" s="6">
        <v>6.5700000000000003E-4</v>
      </c>
      <c r="D152" s="6" t="s">
        <v>996</v>
      </c>
      <c r="E152" s="6" t="s">
        <v>983</v>
      </c>
      <c r="F152" s="6" t="s">
        <v>3</v>
      </c>
      <c r="G152" s="6" t="s">
        <v>998</v>
      </c>
    </row>
    <row r="153" spans="1:7" x14ac:dyDescent="0.2">
      <c r="A153" s="6" t="s">
        <v>669</v>
      </c>
      <c r="B153" s="6">
        <v>18.738996505737301</v>
      </c>
      <c r="C153" s="6">
        <v>2.5500000000000002E-4</v>
      </c>
      <c r="D153" s="6" t="s">
        <v>996</v>
      </c>
      <c r="E153" s="6" t="s">
        <v>983</v>
      </c>
      <c r="F153" s="6"/>
      <c r="G153" s="6" t="s">
        <v>998</v>
      </c>
    </row>
    <row r="154" spans="1:7" x14ac:dyDescent="0.2">
      <c r="A154" s="6" t="s">
        <v>668</v>
      </c>
      <c r="B154" s="6">
        <v>40.494720458984403</v>
      </c>
      <c r="C154" s="6">
        <v>3.5E-4</v>
      </c>
      <c r="D154" s="6" t="s">
        <v>996</v>
      </c>
      <c r="E154" s="6" t="s">
        <v>983</v>
      </c>
      <c r="F154" s="6" t="s">
        <v>540</v>
      </c>
      <c r="G154" s="6" t="s">
        <v>998</v>
      </c>
    </row>
    <row r="155" spans="1:7" x14ac:dyDescent="0.2">
      <c r="A155" s="6" t="s">
        <v>666</v>
      </c>
      <c r="B155" s="6">
        <v>31.027513504028299</v>
      </c>
      <c r="C155" s="6">
        <v>8.03E-5</v>
      </c>
      <c r="D155" s="6" t="s">
        <v>996</v>
      </c>
      <c r="E155" s="6" t="s">
        <v>983</v>
      </c>
      <c r="F155" s="6" t="s">
        <v>47</v>
      </c>
      <c r="G155" s="6" t="s">
        <v>1181</v>
      </c>
    </row>
    <row r="156" spans="1:7" x14ac:dyDescent="0.2">
      <c r="A156" s="6" t="s">
        <v>664</v>
      </c>
      <c r="B156" s="6">
        <v>14.304979324340801</v>
      </c>
      <c r="C156" s="6">
        <v>1.2600000000000001E-3</v>
      </c>
      <c r="D156" s="6" t="s">
        <v>996</v>
      </c>
      <c r="E156" s="6" t="s">
        <v>983</v>
      </c>
      <c r="F156" s="6"/>
      <c r="G156" s="6" t="s">
        <v>1182</v>
      </c>
    </row>
    <row r="157" spans="1:7" x14ac:dyDescent="0.2">
      <c r="A157" s="6" t="s">
        <v>662</v>
      </c>
      <c r="B157" s="6">
        <v>12.0062761306763</v>
      </c>
      <c r="C157" s="6">
        <v>2.7899999999999999E-3</v>
      </c>
      <c r="D157" s="6" t="s">
        <v>996</v>
      </c>
      <c r="E157" s="6" t="s">
        <v>983</v>
      </c>
      <c r="F157" s="6" t="s">
        <v>85</v>
      </c>
      <c r="G157" s="6" t="s">
        <v>1183</v>
      </c>
    </row>
    <row r="158" spans="1:7" ht="16" x14ac:dyDescent="0.2">
      <c r="A158" s="8" t="s">
        <v>661</v>
      </c>
      <c r="B158" s="8">
        <v>14.4876899719238</v>
      </c>
      <c r="C158" s="8">
        <v>5.2599999999999999E-4</v>
      </c>
      <c r="D158" s="8" t="s">
        <v>996</v>
      </c>
      <c r="E158" s="8" t="s">
        <v>983</v>
      </c>
      <c r="F158" s="8"/>
      <c r="G158" s="8" t="s">
        <v>1184</v>
      </c>
    </row>
    <row r="159" spans="1:7" x14ac:dyDescent="0.2">
      <c r="A159" s="6" t="s">
        <v>660</v>
      </c>
      <c r="B159" s="6">
        <v>42.460403442382798</v>
      </c>
      <c r="C159" s="6">
        <v>5.9900000000000003E-4</v>
      </c>
      <c r="D159" s="6" t="s">
        <v>996</v>
      </c>
      <c r="E159" s="6" t="s">
        <v>983</v>
      </c>
      <c r="F159" s="6" t="s">
        <v>4</v>
      </c>
      <c r="G159" s="6" t="s">
        <v>998</v>
      </c>
    </row>
    <row r="160" spans="1:7" x14ac:dyDescent="0.2">
      <c r="A160" s="6" t="s">
        <v>657</v>
      </c>
      <c r="B160" s="6">
        <v>84.493782043457003</v>
      </c>
      <c r="C160" s="6">
        <v>1.6000000000000001E-4</v>
      </c>
      <c r="D160" s="6" t="s">
        <v>996</v>
      </c>
      <c r="E160" s="6" t="s">
        <v>983</v>
      </c>
      <c r="F160" s="6" t="s">
        <v>3</v>
      </c>
      <c r="G160" s="6" t="s">
        <v>998</v>
      </c>
    </row>
    <row r="161" spans="1:7" x14ac:dyDescent="0.2">
      <c r="A161" s="6" t="s">
        <v>654</v>
      </c>
      <c r="B161" s="6">
        <v>70.779861450195298</v>
      </c>
      <c r="C161" s="6">
        <v>1.04E-6</v>
      </c>
      <c r="D161" s="6" t="s">
        <v>996</v>
      </c>
      <c r="E161" s="6" t="s">
        <v>983</v>
      </c>
      <c r="F161" s="6" t="s">
        <v>47</v>
      </c>
      <c r="G161" s="6" t="s">
        <v>1185</v>
      </c>
    </row>
    <row r="162" spans="1:7" x14ac:dyDescent="0.2">
      <c r="A162" s="6" t="s">
        <v>652</v>
      </c>
      <c r="B162" s="6">
        <v>24.199945449829102</v>
      </c>
      <c r="C162" s="6">
        <v>6.1099999999999994E-5</v>
      </c>
      <c r="D162" s="6" t="s">
        <v>996</v>
      </c>
      <c r="E162" s="6" t="s">
        <v>983</v>
      </c>
      <c r="F162" s="6" t="s">
        <v>566</v>
      </c>
      <c r="G162" s="6" t="s">
        <v>998</v>
      </c>
    </row>
    <row r="163" spans="1:7" ht="16" x14ac:dyDescent="0.2">
      <c r="A163" s="8" t="s">
        <v>646</v>
      </c>
      <c r="B163" s="8">
        <v>11.070426940918001</v>
      </c>
      <c r="C163" s="8">
        <v>6.2600000000000004E-5</v>
      </c>
      <c r="D163" s="8" t="s">
        <v>996</v>
      </c>
      <c r="E163" s="8" t="s">
        <v>983</v>
      </c>
      <c r="F163" s="8" t="s">
        <v>4</v>
      </c>
      <c r="G163" s="8" t="s">
        <v>998</v>
      </c>
    </row>
    <row r="164" spans="1:7" ht="16" x14ac:dyDescent="0.2">
      <c r="A164" s="8" t="s">
        <v>645</v>
      </c>
      <c r="B164" s="8">
        <v>10.041551589965801</v>
      </c>
      <c r="C164" s="8">
        <v>1.3100000000000001E-4</v>
      </c>
      <c r="D164" s="8" t="s">
        <v>996</v>
      </c>
      <c r="E164" s="8" t="s">
        <v>983</v>
      </c>
      <c r="F164" s="8" t="s">
        <v>3</v>
      </c>
      <c r="G164" s="8" t="s">
        <v>1156</v>
      </c>
    </row>
    <row r="165" spans="1:7" x14ac:dyDescent="0.2">
      <c r="A165" s="6" t="s">
        <v>638</v>
      </c>
      <c r="B165" s="6">
        <v>34.323497772216797</v>
      </c>
      <c r="C165" s="6">
        <v>2.83E-5</v>
      </c>
      <c r="D165" s="6"/>
      <c r="E165" s="6"/>
      <c r="F165" s="6" t="s">
        <v>635</v>
      </c>
      <c r="G165" s="6" t="s">
        <v>998</v>
      </c>
    </row>
    <row r="166" spans="1:7" x14ac:dyDescent="0.2">
      <c r="A166" s="6" t="s">
        <v>634</v>
      </c>
      <c r="B166" s="6">
        <v>44.071887969970703</v>
      </c>
      <c r="C166" s="6">
        <v>1.11E-4</v>
      </c>
      <c r="D166" s="6"/>
      <c r="E166" s="6"/>
      <c r="F166" s="6"/>
      <c r="G166" s="6" t="s">
        <v>998</v>
      </c>
    </row>
    <row r="167" spans="1:7" x14ac:dyDescent="0.2">
      <c r="A167" s="6" t="s">
        <v>626</v>
      </c>
      <c r="B167" s="6">
        <v>18.562351226806602</v>
      </c>
      <c r="C167" s="6">
        <v>5.2900000000000004E-3</v>
      </c>
      <c r="D167" s="6" t="s">
        <v>996</v>
      </c>
      <c r="E167" s="6" t="s">
        <v>983</v>
      </c>
      <c r="F167" s="6" t="s">
        <v>554</v>
      </c>
      <c r="G167" s="6" t="s">
        <v>1186</v>
      </c>
    </row>
    <row r="168" spans="1:7" x14ac:dyDescent="0.2">
      <c r="A168" s="6" t="s">
        <v>625</v>
      </c>
      <c r="B168" s="6">
        <v>14.929715156555201</v>
      </c>
      <c r="C168" s="6">
        <v>8.9899999999999995E-4</v>
      </c>
      <c r="D168" s="6" t="s">
        <v>996</v>
      </c>
      <c r="E168" s="6" t="s">
        <v>983</v>
      </c>
      <c r="F168" s="6" t="s">
        <v>3</v>
      </c>
      <c r="G168" s="6" t="s">
        <v>998</v>
      </c>
    </row>
    <row r="169" spans="1:7" x14ac:dyDescent="0.2">
      <c r="A169" s="6" t="s">
        <v>624</v>
      </c>
      <c r="B169" s="6">
        <v>10.4327249526978</v>
      </c>
      <c r="C169" s="6">
        <v>4.6E-5</v>
      </c>
      <c r="D169" s="6" t="s">
        <v>996</v>
      </c>
      <c r="E169" s="6" t="s">
        <v>983</v>
      </c>
      <c r="F169" s="6" t="s">
        <v>4</v>
      </c>
      <c r="G169" s="6" t="s">
        <v>998</v>
      </c>
    </row>
    <row r="170" spans="1:7" ht="16" x14ac:dyDescent="0.2">
      <c r="A170" s="8" t="s">
        <v>616</v>
      </c>
      <c r="B170" s="8">
        <v>10.1589365005493</v>
      </c>
      <c r="C170" s="8">
        <v>3.5399999999999999E-4</v>
      </c>
      <c r="D170" s="8" t="s">
        <v>996</v>
      </c>
      <c r="E170" s="8" t="s">
        <v>983</v>
      </c>
      <c r="F170" s="8" t="s">
        <v>4</v>
      </c>
      <c r="G170" s="8" t="s">
        <v>998</v>
      </c>
    </row>
    <row r="171" spans="1:7" x14ac:dyDescent="0.2">
      <c r="A171" s="6" t="s">
        <v>609</v>
      </c>
      <c r="B171" s="6">
        <v>21.089235305786101</v>
      </c>
      <c r="C171" s="6">
        <v>9.4500000000000007E-5</v>
      </c>
      <c r="D171" s="6"/>
      <c r="E171" s="6"/>
      <c r="F171" s="6" t="s">
        <v>84</v>
      </c>
      <c r="G171" s="6" t="s">
        <v>998</v>
      </c>
    </row>
    <row r="172" spans="1:7" x14ac:dyDescent="0.2">
      <c r="A172" s="6" t="s">
        <v>607</v>
      </c>
      <c r="B172" s="6">
        <v>75.068367004394503</v>
      </c>
      <c r="C172" s="6">
        <v>2.7900000000000001E-4</v>
      </c>
      <c r="D172" s="6"/>
      <c r="E172" s="6"/>
      <c r="F172" s="6"/>
      <c r="G172" s="6" t="s">
        <v>998</v>
      </c>
    </row>
    <row r="173" spans="1:7" ht="16" x14ac:dyDescent="0.2">
      <c r="A173" s="8" t="s">
        <v>604</v>
      </c>
      <c r="B173" s="8">
        <v>13.4803247451782</v>
      </c>
      <c r="C173" s="8">
        <v>2.9500000000000001E-6</v>
      </c>
      <c r="D173" s="8" t="s">
        <v>996</v>
      </c>
      <c r="E173" s="8" t="s">
        <v>983</v>
      </c>
      <c r="F173" s="8" t="s">
        <v>4</v>
      </c>
      <c r="G173" s="8" t="s">
        <v>998</v>
      </c>
    </row>
    <row r="174" spans="1:7" x14ac:dyDescent="0.2">
      <c r="A174" s="6" t="s">
        <v>601</v>
      </c>
      <c r="B174" s="6">
        <v>17.1843147277832</v>
      </c>
      <c r="C174" s="6">
        <v>8.3100000000000003E-4</v>
      </c>
      <c r="D174" s="6" t="s">
        <v>996</v>
      </c>
      <c r="E174" s="6" t="s">
        <v>983</v>
      </c>
      <c r="F174" s="6" t="s">
        <v>216</v>
      </c>
      <c r="G174" s="6" t="s">
        <v>1187</v>
      </c>
    </row>
    <row r="175" spans="1:7" x14ac:dyDescent="0.2">
      <c r="A175" s="6" t="s">
        <v>600</v>
      </c>
      <c r="B175" s="6">
        <v>17.207212448120099</v>
      </c>
      <c r="C175" s="6">
        <v>4.8699999999999998E-5</v>
      </c>
      <c r="D175" s="6" t="s">
        <v>996</v>
      </c>
      <c r="E175" s="6" t="s">
        <v>983</v>
      </c>
      <c r="F175" s="6"/>
      <c r="G175" s="6" t="s">
        <v>998</v>
      </c>
    </row>
    <row r="176" spans="1:7" x14ac:dyDescent="0.2">
      <c r="A176" s="6" t="s">
        <v>599</v>
      </c>
      <c r="B176" s="6">
        <v>12.168148994445801</v>
      </c>
      <c r="C176" s="6">
        <v>4.7999999999999996E-3</v>
      </c>
      <c r="D176" s="6" t="s">
        <v>996</v>
      </c>
      <c r="E176" s="6" t="s">
        <v>983</v>
      </c>
      <c r="F176" s="6" t="s">
        <v>3</v>
      </c>
      <c r="G176" s="6" t="s">
        <v>998</v>
      </c>
    </row>
    <row r="177" spans="1:7" x14ac:dyDescent="0.2">
      <c r="A177" s="6" t="s">
        <v>597</v>
      </c>
      <c r="B177" s="6">
        <v>31.869077682495099</v>
      </c>
      <c r="C177" s="6">
        <v>1.1999999999999999E-3</v>
      </c>
      <c r="D177" s="6"/>
      <c r="E177" s="6"/>
      <c r="F177" s="6"/>
      <c r="G177" s="6" t="s">
        <v>1188</v>
      </c>
    </row>
    <row r="178" spans="1:7" x14ac:dyDescent="0.2">
      <c r="A178" s="6" t="s">
        <v>596</v>
      </c>
      <c r="B178" s="6">
        <v>90.573715209960895</v>
      </c>
      <c r="C178" s="6">
        <v>5.1500000000000005E-4</v>
      </c>
      <c r="D178" s="6"/>
      <c r="E178" s="6"/>
      <c r="F178" s="6"/>
      <c r="G178" s="6" t="s">
        <v>998</v>
      </c>
    </row>
    <row r="179" spans="1:7" x14ac:dyDescent="0.2">
      <c r="A179" s="6" t="s">
        <v>595</v>
      </c>
      <c r="B179" s="6">
        <v>103.19532775878901</v>
      </c>
      <c r="C179" s="6">
        <v>8.1499999999999997E-4</v>
      </c>
      <c r="D179" s="6"/>
      <c r="E179" s="6"/>
      <c r="F179" s="6"/>
      <c r="G179" s="6" t="s">
        <v>998</v>
      </c>
    </row>
    <row r="180" spans="1:7" x14ac:dyDescent="0.2">
      <c r="A180" s="6" t="s">
        <v>594</v>
      </c>
      <c r="B180" s="6">
        <v>95.878372192382798</v>
      </c>
      <c r="C180" s="6">
        <v>1.8899999999999999E-5</v>
      </c>
      <c r="D180" s="6"/>
      <c r="E180" s="6"/>
      <c r="F180" s="6"/>
      <c r="G180" s="6" t="s">
        <v>998</v>
      </c>
    </row>
    <row r="181" spans="1:7" x14ac:dyDescent="0.2">
      <c r="A181" s="1" t="s">
        <v>589</v>
      </c>
      <c r="B181" s="1">
        <v>4.7560282051563298E-2</v>
      </c>
      <c r="C181" s="1">
        <v>5.3600000000000002E-5</v>
      </c>
      <c r="D181" s="1"/>
      <c r="E181" s="1"/>
      <c r="F181" s="1"/>
      <c r="G181" s="1" t="s">
        <v>1189</v>
      </c>
    </row>
    <row r="182" spans="1:7" x14ac:dyDescent="0.2">
      <c r="A182" s="6" t="s">
        <v>586</v>
      </c>
      <c r="B182" s="6">
        <v>98.173522949218807</v>
      </c>
      <c r="C182" s="6">
        <v>1.16E-3</v>
      </c>
      <c r="D182" s="6" t="s">
        <v>996</v>
      </c>
      <c r="E182" s="6" t="s">
        <v>984</v>
      </c>
      <c r="F182" s="6" t="s">
        <v>380</v>
      </c>
      <c r="G182" s="6" t="s">
        <v>1190</v>
      </c>
    </row>
    <row r="183" spans="1:7" x14ac:dyDescent="0.2">
      <c r="A183" s="6" t="s">
        <v>585</v>
      </c>
      <c r="B183" s="6">
        <v>22.3579921722412</v>
      </c>
      <c r="C183" s="6">
        <v>1.2799999999999999E-4</v>
      </c>
      <c r="D183" s="6" t="s">
        <v>996</v>
      </c>
      <c r="E183" s="6" t="s">
        <v>984</v>
      </c>
      <c r="F183" s="6" t="s">
        <v>31</v>
      </c>
      <c r="G183" s="6" t="s">
        <v>998</v>
      </c>
    </row>
    <row r="184" spans="1:7" x14ac:dyDescent="0.2">
      <c r="A184" s="6" t="s">
        <v>584</v>
      </c>
      <c r="B184" s="6">
        <v>15.0926523208618</v>
      </c>
      <c r="C184" s="6">
        <v>4.0900000000000002E-4</v>
      </c>
      <c r="D184" s="6" t="s">
        <v>996</v>
      </c>
      <c r="E184" s="6" t="s">
        <v>984</v>
      </c>
      <c r="F184" s="6" t="s">
        <v>47</v>
      </c>
      <c r="G184" s="6" t="s">
        <v>1181</v>
      </c>
    </row>
    <row r="185" spans="1:7" x14ac:dyDescent="0.2">
      <c r="A185" s="6" t="s">
        <v>583</v>
      </c>
      <c r="B185" s="6">
        <v>11.7071619033813</v>
      </c>
      <c r="C185" s="6">
        <v>5.5099999999999995E-4</v>
      </c>
      <c r="D185" s="6" t="s">
        <v>996</v>
      </c>
      <c r="E185" s="6" t="s">
        <v>984</v>
      </c>
      <c r="F185" s="6" t="s">
        <v>3</v>
      </c>
      <c r="G185" s="6" t="s">
        <v>1156</v>
      </c>
    </row>
    <row r="186" spans="1:7" x14ac:dyDescent="0.2">
      <c r="A186" s="6" t="s">
        <v>582</v>
      </c>
      <c r="B186" s="6">
        <v>19.926378250122099</v>
      </c>
      <c r="C186" s="6">
        <v>4.8099999999999997E-5</v>
      </c>
      <c r="D186" s="6" t="s">
        <v>996</v>
      </c>
      <c r="E186" s="6" t="s">
        <v>984</v>
      </c>
      <c r="F186" s="6" t="s">
        <v>4</v>
      </c>
      <c r="G186" s="6" t="s">
        <v>998</v>
      </c>
    </row>
    <row r="187" spans="1:7" x14ac:dyDescent="0.2">
      <c r="A187" s="6" t="s">
        <v>581</v>
      </c>
      <c r="B187" s="6">
        <v>11.9877481460571</v>
      </c>
      <c r="C187" s="6">
        <v>8.5499999999999997E-4</v>
      </c>
      <c r="D187" s="6"/>
      <c r="E187" s="6"/>
      <c r="F187" s="6"/>
      <c r="G187" s="6" t="s">
        <v>998</v>
      </c>
    </row>
    <row r="188" spans="1:7" x14ac:dyDescent="0.2">
      <c r="A188" s="6" t="s">
        <v>579</v>
      </c>
      <c r="B188" s="6">
        <v>10.5398817062378</v>
      </c>
      <c r="C188" s="6">
        <v>1.31E-3</v>
      </c>
      <c r="D188" s="6" t="s">
        <v>996</v>
      </c>
      <c r="E188" s="6" t="s">
        <v>984</v>
      </c>
      <c r="F188" s="6" t="s">
        <v>4</v>
      </c>
      <c r="G188" s="6" t="s">
        <v>1176</v>
      </c>
    </row>
    <row r="189" spans="1:7" x14ac:dyDescent="0.2">
      <c r="A189" s="6" t="s">
        <v>578</v>
      </c>
      <c r="B189" s="6">
        <v>12.158398628234901</v>
      </c>
      <c r="C189" s="6">
        <v>7.0300000000000001E-5</v>
      </c>
      <c r="D189" s="6" t="s">
        <v>996</v>
      </c>
      <c r="E189" s="6" t="s">
        <v>984</v>
      </c>
      <c r="F189" s="6"/>
      <c r="G189" s="6" t="s">
        <v>998</v>
      </c>
    </row>
    <row r="190" spans="1:7" x14ac:dyDescent="0.2">
      <c r="A190" s="6" t="s">
        <v>574</v>
      </c>
      <c r="B190" s="6">
        <v>14.811357498168899</v>
      </c>
      <c r="C190" s="6">
        <v>3.0299999999999999E-4</v>
      </c>
      <c r="D190" s="6"/>
      <c r="E190" s="6"/>
      <c r="F190" s="6"/>
      <c r="G190" s="6" t="s">
        <v>998</v>
      </c>
    </row>
    <row r="191" spans="1:7" x14ac:dyDescent="0.2">
      <c r="A191" s="6" t="s">
        <v>571</v>
      </c>
      <c r="B191" s="6">
        <v>59.006999969482401</v>
      </c>
      <c r="C191" s="6">
        <v>1.05E-4</v>
      </c>
      <c r="D191" s="6" t="s">
        <v>996</v>
      </c>
      <c r="E191" s="6" t="s">
        <v>983</v>
      </c>
      <c r="F191" s="6" t="s">
        <v>4</v>
      </c>
      <c r="G191" s="6" t="s">
        <v>998</v>
      </c>
    </row>
    <row r="192" spans="1:7" x14ac:dyDescent="0.2">
      <c r="A192" s="6" t="s">
        <v>569</v>
      </c>
      <c r="B192" s="6">
        <v>44.322792053222699</v>
      </c>
      <c r="C192" s="6">
        <v>6.5400000000000001E-6</v>
      </c>
      <c r="D192" s="6" t="s">
        <v>996</v>
      </c>
      <c r="E192" s="6" t="s">
        <v>983</v>
      </c>
      <c r="F192" s="6" t="s">
        <v>3</v>
      </c>
      <c r="G192" s="6" t="s">
        <v>998</v>
      </c>
    </row>
    <row r="193" spans="1:7" x14ac:dyDescent="0.2">
      <c r="A193" s="6" t="s">
        <v>568</v>
      </c>
      <c r="B193" s="6">
        <v>18.537473678588899</v>
      </c>
      <c r="C193" s="6">
        <v>5.7499999999999999E-4</v>
      </c>
      <c r="D193" s="6" t="s">
        <v>996</v>
      </c>
      <c r="E193" s="6" t="s">
        <v>983</v>
      </c>
      <c r="F193" s="6" t="s">
        <v>304</v>
      </c>
      <c r="G193" s="6" t="s">
        <v>1191</v>
      </c>
    </row>
    <row r="194" spans="1:7" x14ac:dyDescent="0.2">
      <c r="A194" s="6" t="s">
        <v>567</v>
      </c>
      <c r="B194" s="6">
        <v>28.9457092285156</v>
      </c>
      <c r="C194" s="6">
        <v>1.4599999999999999E-3</v>
      </c>
      <c r="D194" s="6" t="s">
        <v>996</v>
      </c>
      <c r="E194" s="6" t="s">
        <v>983</v>
      </c>
      <c r="F194" s="6" t="s">
        <v>566</v>
      </c>
      <c r="G194" s="6" t="s">
        <v>998</v>
      </c>
    </row>
    <row r="195" spans="1:7" x14ac:dyDescent="0.2">
      <c r="A195" s="6" t="s">
        <v>565</v>
      </c>
      <c r="B195" s="6">
        <v>18.254552841186499</v>
      </c>
      <c r="C195" s="6">
        <v>7.1699999999999997E-4</v>
      </c>
      <c r="D195" s="6" t="s">
        <v>996</v>
      </c>
      <c r="E195" s="6" t="s">
        <v>983</v>
      </c>
      <c r="F195" s="6" t="s">
        <v>47</v>
      </c>
      <c r="G195" s="6" t="s">
        <v>1185</v>
      </c>
    </row>
    <row r="196" spans="1:7" x14ac:dyDescent="0.2">
      <c r="A196" s="1" t="s">
        <v>560</v>
      </c>
      <c r="B196" s="1">
        <v>9.1589055955410004E-2</v>
      </c>
      <c r="C196" s="1">
        <v>4.4299999999999999E-3</v>
      </c>
      <c r="D196" s="1"/>
      <c r="E196" s="1"/>
      <c r="F196" s="1"/>
      <c r="G196" s="1" t="s">
        <v>1049</v>
      </c>
    </row>
    <row r="197" spans="1:7" x14ac:dyDescent="0.2">
      <c r="A197" s="6" t="s">
        <v>559</v>
      </c>
      <c r="B197" s="6">
        <v>12.355877876281699</v>
      </c>
      <c r="C197" s="6">
        <v>1.8799999999999999E-3</v>
      </c>
      <c r="D197" s="6" t="s">
        <v>996</v>
      </c>
      <c r="E197" s="6" t="s">
        <v>984</v>
      </c>
      <c r="F197" s="6"/>
      <c r="G197" s="6" t="s">
        <v>998</v>
      </c>
    </row>
    <row r="198" spans="1:7" x14ac:dyDescent="0.2">
      <c r="A198" s="6" t="s">
        <v>558</v>
      </c>
      <c r="B198" s="6">
        <v>10.2618007659912</v>
      </c>
      <c r="C198" s="6">
        <v>2E-3</v>
      </c>
      <c r="D198" s="6" t="s">
        <v>996</v>
      </c>
      <c r="E198" s="6" t="s">
        <v>984</v>
      </c>
      <c r="F198" s="6" t="s">
        <v>3</v>
      </c>
      <c r="G198" s="6" t="s">
        <v>998</v>
      </c>
    </row>
    <row r="199" spans="1:7" x14ac:dyDescent="0.2">
      <c r="A199" s="6" t="s">
        <v>548</v>
      </c>
      <c r="B199" s="6">
        <v>15.6215553283691</v>
      </c>
      <c r="C199" s="6">
        <v>7.1599999999999995E-4</v>
      </c>
      <c r="D199" s="6" t="s">
        <v>996</v>
      </c>
      <c r="E199" s="6" t="s">
        <v>983</v>
      </c>
      <c r="F199" s="6" t="s">
        <v>4</v>
      </c>
      <c r="G199" s="6" t="s">
        <v>998</v>
      </c>
    </row>
    <row r="200" spans="1:7" x14ac:dyDescent="0.2">
      <c r="A200" s="6" t="s">
        <v>546</v>
      </c>
      <c r="B200" s="6">
        <v>15.9632015228271</v>
      </c>
      <c r="C200" s="6">
        <v>1.07E-3</v>
      </c>
      <c r="D200" s="6" t="s">
        <v>996</v>
      </c>
      <c r="E200" s="6" t="s">
        <v>983</v>
      </c>
      <c r="F200" s="6" t="s">
        <v>3</v>
      </c>
      <c r="G200" s="6" t="s">
        <v>998</v>
      </c>
    </row>
    <row r="201" spans="1:7" x14ac:dyDescent="0.2">
      <c r="A201" s="6" t="s">
        <v>541</v>
      </c>
      <c r="B201" s="6">
        <v>12.966993331909199</v>
      </c>
      <c r="C201" s="6">
        <v>1.6800000000000001E-3</v>
      </c>
      <c r="D201" s="6" t="s">
        <v>996</v>
      </c>
      <c r="E201" s="6" t="s">
        <v>983</v>
      </c>
      <c r="F201" s="6"/>
      <c r="G201" s="6" t="s">
        <v>998</v>
      </c>
    </row>
    <row r="202" spans="1:7" x14ac:dyDescent="0.2">
      <c r="A202" s="6" t="s">
        <v>539</v>
      </c>
      <c r="B202" s="6">
        <v>13.7656860351563</v>
      </c>
      <c r="C202" s="6">
        <v>7.8899999999999993E-5</v>
      </c>
      <c r="D202" s="6"/>
      <c r="E202" s="6"/>
      <c r="F202" s="6"/>
      <c r="G202" s="6" t="s">
        <v>1192</v>
      </c>
    </row>
    <row r="203" spans="1:7" ht="16" x14ac:dyDescent="0.2">
      <c r="A203" s="8" t="s">
        <v>533</v>
      </c>
      <c r="B203" s="8">
        <v>11.462049484252899</v>
      </c>
      <c r="C203" s="8">
        <v>1.09E-3</v>
      </c>
      <c r="D203" s="8" t="s">
        <v>996</v>
      </c>
      <c r="E203" s="8" t="s">
        <v>984</v>
      </c>
      <c r="F203" s="8"/>
      <c r="G203" s="8" t="s">
        <v>998</v>
      </c>
    </row>
    <row r="204" spans="1:7" x14ac:dyDescent="0.2">
      <c r="A204" s="1" t="s">
        <v>532</v>
      </c>
      <c r="B204" s="1">
        <v>9.9356673657894107E-2</v>
      </c>
      <c r="C204" s="1">
        <v>8.5300000000000003E-4</v>
      </c>
      <c r="D204" s="1"/>
      <c r="E204" s="1"/>
      <c r="F204" s="1"/>
      <c r="G204" s="1" t="s">
        <v>1193</v>
      </c>
    </row>
    <row r="205" spans="1:7" x14ac:dyDescent="0.2">
      <c r="A205" s="6" t="s">
        <v>531</v>
      </c>
      <c r="B205" s="6">
        <v>22.518993377685501</v>
      </c>
      <c r="C205" s="6">
        <v>5.9399999999999999E-6</v>
      </c>
      <c r="D205" s="6" t="s">
        <v>996</v>
      </c>
      <c r="E205" s="6" t="s">
        <v>983</v>
      </c>
      <c r="F205" s="6" t="s">
        <v>4</v>
      </c>
      <c r="G205" s="6" t="s">
        <v>1000</v>
      </c>
    </row>
    <row r="206" spans="1:7" x14ac:dyDescent="0.2">
      <c r="A206" s="6" t="s">
        <v>529</v>
      </c>
      <c r="B206" s="6">
        <v>62.9536743164063</v>
      </c>
      <c r="C206" s="6">
        <v>6.5799999999999995E-4</v>
      </c>
      <c r="D206" s="6" t="s">
        <v>996</v>
      </c>
      <c r="E206" s="6" t="s">
        <v>983</v>
      </c>
      <c r="F206" s="6" t="s">
        <v>3</v>
      </c>
      <c r="G206" s="6" t="s">
        <v>998</v>
      </c>
    </row>
    <row r="207" spans="1:7" x14ac:dyDescent="0.2">
      <c r="A207" s="6" t="s">
        <v>527</v>
      </c>
      <c r="B207" s="6">
        <v>56.755111694335902</v>
      </c>
      <c r="C207" s="6">
        <v>2.3900000000000001E-4</v>
      </c>
      <c r="D207" s="6" t="s">
        <v>996</v>
      </c>
      <c r="E207" s="6" t="s">
        <v>983</v>
      </c>
      <c r="F207" s="6"/>
      <c r="G207" s="6" t="s">
        <v>998</v>
      </c>
    </row>
    <row r="208" spans="1:7" x14ac:dyDescent="0.2">
      <c r="A208" s="6" t="s">
        <v>525</v>
      </c>
      <c r="B208" s="6">
        <v>72.262908935546903</v>
      </c>
      <c r="C208" s="6">
        <v>5.5099999999999998E-5</v>
      </c>
      <c r="D208" s="6" t="s">
        <v>996</v>
      </c>
      <c r="E208" s="6" t="s">
        <v>983</v>
      </c>
      <c r="F208" s="6"/>
      <c r="G208" s="6" t="s">
        <v>1194</v>
      </c>
    </row>
    <row r="209" spans="1:7" x14ac:dyDescent="0.2">
      <c r="A209" s="6" t="s">
        <v>522</v>
      </c>
      <c r="B209" s="6">
        <v>29.177467346191399</v>
      </c>
      <c r="C209" s="6">
        <v>1.63E-4</v>
      </c>
      <c r="D209" s="6" t="s">
        <v>996</v>
      </c>
      <c r="E209" s="6" t="s">
        <v>983</v>
      </c>
      <c r="F209" s="6"/>
      <c r="G209" s="6" t="s">
        <v>1031</v>
      </c>
    </row>
    <row r="210" spans="1:7" x14ac:dyDescent="0.2">
      <c r="A210" s="6" t="s">
        <v>519</v>
      </c>
      <c r="B210" s="6">
        <v>34.5693359375</v>
      </c>
      <c r="C210" s="6">
        <v>6.4599999999999998E-4</v>
      </c>
      <c r="D210" s="6" t="s">
        <v>996</v>
      </c>
      <c r="E210" s="6" t="s">
        <v>983</v>
      </c>
      <c r="F210" s="6"/>
      <c r="G210" s="6" t="s">
        <v>1178</v>
      </c>
    </row>
    <row r="211" spans="1:7" x14ac:dyDescent="0.2">
      <c r="A211" s="6" t="s">
        <v>517</v>
      </c>
      <c r="B211" s="6">
        <v>22.487514495849599</v>
      </c>
      <c r="C211" s="6">
        <v>1.0399999999999999E-3</v>
      </c>
      <c r="D211" s="6" t="s">
        <v>996</v>
      </c>
      <c r="E211" s="6" t="s">
        <v>983</v>
      </c>
      <c r="F211" s="6"/>
      <c r="G211" s="6" t="s">
        <v>1195</v>
      </c>
    </row>
    <row r="212" spans="1:7" x14ac:dyDescent="0.2">
      <c r="A212" s="6" t="s">
        <v>515</v>
      </c>
      <c r="B212" s="6">
        <v>16.074079513549801</v>
      </c>
      <c r="C212" s="6">
        <v>2.42E-4</v>
      </c>
      <c r="D212" s="6" t="s">
        <v>996</v>
      </c>
      <c r="E212" s="6" t="s">
        <v>983</v>
      </c>
      <c r="F212" s="6"/>
      <c r="G212" s="6" t="s">
        <v>1195</v>
      </c>
    </row>
    <row r="213" spans="1:7" x14ac:dyDescent="0.2">
      <c r="A213" s="6" t="s">
        <v>513</v>
      </c>
      <c r="B213" s="6">
        <v>12.3989171981812</v>
      </c>
      <c r="C213" s="6">
        <v>3.9300000000000001E-4</v>
      </c>
      <c r="D213" s="6" t="s">
        <v>996</v>
      </c>
      <c r="E213" s="6" t="s">
        <v>983</v>
      </c>
      <c r="F213" s="6"/>
      <c r="G213" s="6" t="s">
        <v>998</v>
      </c>
    </row>
    <row r="214" spans="1:7" x14ac:dyDescent="0.2">
      <c r="A214" s="6" t="s">
        <v>511</v>
      </c>
      <c r="B214" s="6">
        <v>13.5461931228638</v>
      </c>
      <c r="C214" s="6">
        <v>5.2300000000000003E-4</v>
      </c>
      <c r="D214" s="6" t="s">
        <v>996</v>
      </c>
      <c r="E214" s="6" t="s">
        <v>983</v>
      </c>
      <c r="F214" s="6" t="s">
        <v>3</v>
      </c>
      <c r="G214" s="6" t="s">
        <v>998</v>
      </c>
    </row>
    <row r="215" spans="1:7" x14ac:dyDescent="0.2">
      <c r="A215" s="6" t="s">
        <v>509</v>
      </c>
      <c r="B215" s="6">
        <v>19.782527923583999</v>
      </c>
      <c r="C215" s="6">
        <v>2.8899999999999998E-4</v>
      </c>
      <c r="D215" s="6" t="s">
        <v>996</v>
      </c>
      <c r="E215" s="6" t="s">
        <v>983</v>
      </c>
      <c r="F215" s="6" t="s">
        <v>4</v>
      </c>
      <c r="G215" s="6" t="s">
        <v>998</v>
      </c>
    </row>
    <row r="216" spans="1:7" x14ac:dyDescent="0.2">
      <c r="A216" s="6" t="s">
        <v>503</v>
      </c>
      <c r="B216" s="6">
        <v>14.410264968872101</v>
      </c>
      <c r="C216" s="6">
        <v>1.47E-4</v>
      </c>
      <c r="D216" s="6"/>
      <c r="E216" s="6"/>
      <c r="F216" s="6"/>
      <c r="G216" s="6" t="s">
        <v>998</v>
      </c>
    </row>
    <row r="217" spans="1:7" x14ac:dyDescent="0.2">
      <c r="A217" s="6" t="s">
        <v>501</v>
      </c>
      <c r="B217" s="6">
        <v>13.480919837951699</v>
      </c>
      <c r="C217" s="6">
        <v>1.63E-4</v>
      </c>
      <c r="D217" s="6"/>
      <c r="E217" s="6"/>
      <c r="F217" s="6"/>
      <c r="G217" s="6" t="s">
        <v>998</v>
      </c>
    </row>
    <row r="218" spans="1:7" x14ac:dyDescent="0.2">
      <c r="A218" s="6" t="s">
        <v>500</v>
      </c>
      <c r="B218" s="6">
        <v>13.696728706359901</v>
      </c>
      <c r="C218" s="6">
        <v>3.1E-4</v>
      </c>
      <c r="D218" s="6" t="s">
        <v>996</v>
      </c>
      <c r="E218" s="6" t="s">
        <v>983</v>
      </c>
      <c r="F218" s="6" t="s">
        <v>4</v>
      </c>
      <c r="G218" s="6" t="s">
        <v>1176</v>
      </c>
    </row>
    <row r="219" spans="1:7" x14ac:dyDescent="0.2">
      <c r="A219" s="6" t="s">
        <v>499</v>
      </c>
      <c r="B219" s="6">
        <v>25.9519939422607</v>
      </c>
      <c r="C219" s="6">
        <v>9.0399999999999994E-3</v>
      </c>
      <c r="D219" s="6" t="s">
        <v>996</v>
      </c>
      <c r="E219" s="6" t="s">
        <v>983</v>
      </c>
      <c r="F219" s="6" t="s">
        <v>3</v>
      </c>
      <c r="G219" s="6" t="s">
        <v>1156</v>
      </c>
    </row>
    <row r="220" spans="1:7" x14ac:dyDescent="0.2">
      <c r="A220" s="6" t="s">
        <v>498</v>
      </c>
      <c r="B220" s="6">
        <v>12.3062839508057</v>
      </c>
      <c r="C220" s="6">
        <v>1.2799999999999999E-4</v>
      </c>
      <c r="D220" s="6" t="s">
        <v>996</v>
      </c>
      <c r="E220" s="6" t="s">
        <v>983</v>
      </c>
      <c r="F220" s="6" t="s">
        <v>461</v>
      </c>
      <c r="G220" s="6" t="s">
        <v>998</v>
      </c>
    </row>
    <row r="221" spans="1:7" x14ac:dyDescent="0.2">
      <c r="A221" s="6" t="s">
        <v>497</v>
      </c>
      <c r="B221" s="6">
        <v>18.920280456543001</v>
      </c>
      <c r="C221" s="6">
        <v>4.8099999999999998E-4</v>
      </c>
      <c r="D221" s="6" t="s">
        <v>996</v>
      </c>
      <c r="E221" s="6" t="s">
        <v>983</v>
      </c>
      <c r="F221" s="6"/>
      <c r="G221" s="6" t="s">
        <v>998</v>
      </c>
    </row>
    <row r="222" spans="1:7" x14ac:dyDescent="0.2">
      <c r="A222" s="6" t="s">
        <v>496</v>
      </c>
      <c r="B222" s="6">
        <v>15.541648864746101</v>
      </c>
      <c r="C222" s="6">
        <v>9.3400000000000004E-4</v>
      </c>
      <c r="D222" s="6" t="s">
        <v>996</v>
      </c>
      <c r="E222" s="6" t="s">
        <v>983</v>
      </c>
      <c r="F222" s="6"/>
      <c r="G222" s="6" t="s">
        <v>998</v>
      </c>
    </row>
    <row r="223" spans="1:7" x14ac:dyDescent="0.2">
      <c r="A223" s="6" t="s">
        <v>352</v>
      </c>
      <c r="B223" s="6">
        <v>10.1849040985107</v>
      </c>
      <c r="C223" s="6">
        <v>2.1299999999999999E-3</v>
      </c>
      <c r="D223" s="6" t="s">
        <v>996</v>
      </c>
      <c r="E223" s="6" t="s">
        <v>983</v>
      </c>
      <c r="F223" s="6"/>
      <c r="G223" s="6" t="s">
        <v>1196</v>
      </c>
    </row>
    <row r="224" spans="1:7" x14ac:dyDescent="0.2">
      <c r="A224" s="6" t="s">
        <v>351</v>
      </c>
      <c r="B224" s="6">
        <v>15.279320716857899</v>
      </c>
      <c r="C224" s="6">
        <v>2.9100000000000003E-4</v>
      </c>
      <c r="D224" s="6" t="s">
        <v>996</v>
      </c>
      <c r="E224" s="6" t="s">
        <v>983</v>
      </c>
      <c r="F224" s="6"/>
      <c r="G224" s="6" t="s">
        <v>998</v>
      </c>
    </row>
    <row r="225" spans="1:7" x14ac:dyDescent="0.2">
      <c r="A225" s="6" t="s">
        <v>350</v>
      </c>
      <c r="B225" s="6">
        <v>10.4157657623291</v>
      </c>
      <c r="C225" s="6">
        <v>1.48E-3</v>
      </c>
      <c r="D225" s="6" t="s">
        <v>996</v>
      </c>
      <c r="E225" s="6" t="s">
        <v>983</v>
      </c>
      <c r="F225" s="6" t="s">
        <v>3</v>
      </c>
      <c r="G225" s="6" t="s">
        <v>998</v>
      </c>
    </row>
    <row r="226" spans="1:7" x14ac:dyDescent="0.2">
      <c r="A226" s="6" t="s">
        <v>349</v>
      </c>
      <c r="B226" s="6">
        <v>13.2561187744141</v>
      </c>
      <c r="C226" s="6">
        <v>1.0900000000000001E-4</v>
      </c>
      <c r="D226" s="6" t="s">
        <v>996</v>
      </c>
      <c r="E226" s="6" t="s">
        <v>983</v>
      </c>
      <c r="F226" s="6" t="s">
        <v>4</v>
      </c>
      <c r="G226" s="6" t="s">
        <v>998</v>
      </c>
    </row>
    <row r="227" spans="1:7" x14ac:dyDescent="0.2">
      <c r="A227" s="6" t="s">
        <v>924</v>
      </c>
      <c r="B227" s="6">
        <v>11.955025672912599</v>
      </c>
      <c r="C227" s="6">
        <v>5.9000000000000003E-6</v>
      </c>
      <c r="D227" s="6"/>
      <c r="E227" s="6"/>
      <c r="F227" s="6"/>
      <c r="G227" s="6" t="s">
        <v>1117</v>
      </c>
    </row>
    <row r="228" spans="1:7" x14ac:dyDescent="0.2">
      <c r="A228" s="6" t="s">
        <v>922</v>
      </c>
      <c r="B228" s="6">
        <v>15.9516305923462</v>
      </c>
      <c r="C228" s="6">
        <v>2.0100000000000001E-4</v>
      </c>
      <c r="D228" s="6"/>
      <c r="E228" s="6"/>
      <c r="F228" s="6"/>
      <c r="G228" s="6" t="s">
        <v>1197</v>
      </c>
    </row>
    <row r="229" spans="1:7" x14ac:dyDescent="0.2">
      <c r="A229" s="6" t="s">
        <v>919</v>
      </c>
      <c r="B229" s="6">
        <v>17.5920009613037</v>
      </c>
      <c r="C229" s="6">
        <v>2.3600000000000001E-3</v>
      </c>
      <c r="D229" s="6" t="s">
        <v>996</v>
      </c>
      <c r="E229" s="6" t="s">
        <v>983</v>
      </c>
      <c r="F229" s="6" t="s">
        <v>1198</v>
      </c>
      <c r="G229" s="6" t="s">
        <v>1199</v>
      </c>
    </row>
    <row r="230" spans="1:7" x14ac:dyDescent="0.2">
      <c r="A230" s="6" t="s">
        <v>914</v>
      </c>
      <c r="B230" s="6">
        <v>10.145215988159199</v>
      </c>
      <c r="C230" s="6">
        <v>2.7399999999999998E-3</v>
      </c>
      <c r="D230" s="6" t="s">
        <v>996</v>
      </c>
      <c r="E230" s="6" t="s">
        <v>983</v>
      </c>
      <c r="F230" s="6" t="s">
        <v>216</v>
      </c>
      <c r="G230" s="6" t="s">
        <v>1004</v>
      </c>
    </row>
    <row r="231" spans="1:7" x14ac:dyDescent="0.2">
      <c r="A231" s="6" t="s">
        <v>912</v>
      </c>
      <c r="B231" s="6">
        <v>19.688194274902301</v>
      </c>
      <c r="C231" s="6">
        <v>2.2499999999999999E-4</v>
      </c>
      <c r="D231" s="6" t="s">
        <v>996</v>
      </c>
      <c r="E231" s="6" t="s">
        <v>983</v>
      </c>
      <c r="F231" s="6" t="s">
        <v>4</v>
      </c>
      <c r="G231" s="6" t="s">
        <v>998</v>
      </c>
    </row>
    <row r="232" spans="1:7" x14ac:dyDescent="0.2">
      <c r="A232" s="6" t="s">
        <v>910</v>
      </c>
      <c r="B232" s="6">
        <v>13.835848808288601</v>
      </c>
      <c r="C232" s="6">
        <v>1.2600000000000001E-3</v>
      </c>
      <c r="D232" s="6" t="s">
        <v>996</v>
      </c>
      <c r="E232" s="6" t="s">
        <v>983</v>
      </c>
      <c r="F232" s="6" t="s">
        <v>3</v>
      </c>
      <c r="G232" s="6" t="s">
        <v>998</v>
      </c>
    </row>
    <row r="233" spans="1:7" x14ac:dyDescent="0.2">
      <c r="A233" s="6" t="s">
        <v>908</v>
      </c>
      <c r="B233" s="6">
        <v>11.8964519500732</v>
      </c>
      <c r="C233" s="6">
        <v>1.4799999999999999E-4</v>
      </c>
      <c r="D233" s="6" t="s">
        <v>996</v>
      </c>
      <c r="E233" s="6" t="s">
        <v>983</v>
      </c>
      <c r="F233" s="6"/>
      <c r="G233" s="6" t="s">
        <v>998</v>
      </c>
    </row>
    <row r="234" spans="1:7" x14ac:dyDescent="0.2">
      <c r="A234" s="6" t="s">
        <v>888</v>
      </c>
      <c r="B234" s="6">
        <v>25.312181472778299</v>
      </c>
      <c r="C234" s="6">
        <v>3.8699999999999997E-4</v>
      </c>
      <c r="D234" s="6"/>
      <c r="E234" s="6"/>
      <c r="F234" s="6"/>
      <c r="G234" s="6" t="s">
        <v>998</v>
      </c>
    </row>
    <row r="235" spans="1:7" ht="16" x14ac:dyDescent="0.2">
      <c r="A235" s="8" t="s">
        <v>885</v>
      </c>
      <c r="B235" s="8">
        <v>15.3594398498535</v>
      </c>
      <c r="C235" s="8">
        <v>8.3399999999999994E-5</v>
      </c>
      <c r="D235" s="8" t="s">
        <v>996</v>
      </c>
      <c r="E235" s="8" t="s">
        <v>983</v>
      </c>
      <c r="F235" s="8"/>
      <c r="G235" s="8" t="s">
        <v>1200</v>
      </c>
    </row>
    <row r="236" spans="1:7" x14ac:dyDescent="0.2">
      <c r="A236" s="6" t="s">
        <v>882</v>
      </c>
      <c r="B236" s="6">
        <v>192.08502197265599</v>
      </c>
      <c r="C236" s="6">
        <v>5.7899999999999998E-4</v>
      </c>
      <c r="D236" s="6"/>
      <c r="E236" s="6"/>
      <c r="F236" s="6"/>
      <c r="G236" s="6" t="s">
        <v>1064</v>
      </c>
    </row>
    <row r="237" spans="1:7" x14ac:dyDescent="0.2">
      <c r="A237" s="6" t="s">
        <v>879</v>
      </c>
      <c r="B237" s="6">
        <v>171.50733947753901</v>
      </c>
      <c r="C237" s="6">
        <v>1.47E-3</v>
      </c>
      <c r="D237" s="6"/>
      <c r="E237" s="6"/>
      <c r="F237" s="6"/>
      <c r="G237" s="6" t="s">
        <v>1201</v>
      </c>
    </row>
    <row r="238" spans="1:7" x14ac:dyDescent="0.2">
      <c r="A238" s="6" t="s">
        <v>876</v>
      </c>
      <c r="B238" s="6">
        <v>98.701911926269503</v>
      </c>
      <c r="C238" s="6">
        <v>5.9599999999999999E-5</v>
      </c>
      <c r="D238" s="6"/>
      <c r="E238" s="6"/>
      <c r="F238" s="6"/>
      <c r="G238" s="6" t="s">
        <v>998</v>
      </c>
    </row>
    <row r="239" spans="1:7" x14ac:dyDescent="0.2">
      <c r="A239" s="6" t="s">
        <v>874</v>
      </c>
      <c r="B239" s="6">
        <v>39.462062835693402</v>
      </c>
      <c r="C239" s="6">
        <v>8.5000000000000006E-5</v>
      </c>
      <c r="D239" s="6"/>
      <c r="E239" s="6"/>
      <c r="F239" s="6"/>
      <c r="G239" s="6" t="s">
        <v>998</v>
      </c>
    </row>
    <row r="240" spans="1:7" x14ac:dyDescent="0.2">
      <c r="A240" s="6" t="s">
        <v>872</v>
      </c>
      <c r="B240" s="6">
        <v>37.758541107177699</v>
      </c>
      <c r="C240" s="6">
        <v>1.1400000000000001E-4</v>
      </c>
      <c r="D240" s="6"/>
      <c r="E240" s="6"/>
      <c r="F240" s="6"/>
      <c r="G240" s="6" t="s">
        <v>1064</v>
      </c>
    </row>
    <row r="241" spans="1:7" x14ac:dyDescent="0.2">
      <c r="A241" s="6" t="s">
        <v>869</v>
      </c>
      <c r="B241" s="6">
        <v>15.3525714874268</v>
      </c>
      <c r="C241" s="6">
        <v>4.3800000000000001E-5</v>
      </c>
      <c r="D241" s="6"/>
      <c r="E241" s="6"/>
      <c r="F241" s="6"/>
      <c r="G241" s="6" t="s">
        <v>998</v>
      </c>
    </row>
    <row r="242" spans="1:7" x14ac:dyDescent="0.2">
      <c r="A242" s="6" t="s">
        <v>866</v>
      </c>
      <c r="B242" s="6">
        <v>12.074187278747599</v>
      </c>
      <c r="C242" s="6">
        <v>8.2200000000000003E-4</v>
      </c>
      <c r="D242" s="6"/>
      <c r="E242" s="6"/>
      <c r="F242" s="6"/>
      <c r="G242" s="6" t="s">
        <v>1064</v>
      </c>
    </row>
    <row r="243" spans="1:7" x14ac:dyDescent="0.2">
      <c r="A243" s="6" t="s">
        <v>863</v>
      </c>
      <c r="B243" s="6">
        <v>82.552009582519503</v>
      </c>
      <c r="C243" s="6">
        <v>4.9100000000000001E-5</v>
      </c>
      <c r="D243" s="6"/>
      <c r="E243" s="6"/>
      <c r="F243" s="6"/>
      <c r="G243" s="6" t="s">
        <v>1202</v>
      </c>
    </row>
    <row r="244" spans="1:7" x14ac:dyDescent="0.2">
      <c r="A244" s="6" t="s">
        <v>860</v>
      </c>
      <c r="B244" s="6">
        <v>62.3096313476563</v>
      </c>
      <c r="C244" s="6">
        <v>5.2599999999999999E-4</v>
      </c>
      <c r="D244" s="6"/>
      <c r="E244" s="6"/>
      <c r="F244" s="6"/>
      <c r="G244" s="6" t="s">
        <v>998</v>
      </c>
    </row>
    <row r="245" spans="1:7" x14ac:dyDescent="0.2">
      <c r="A245" s="6" t="s">
        <v>858</v>
      </c>
      <c r="B245" s="6">
        <v>13.377749443054199</v>
      </c>
      <c r="C245" s="6">
        <v>2.5000000000000001E-3</v>
      </c>
      <c r="D245" s="6" t="s">
        <v>996</v>
      </c>
      <c r="E245" s="6" t="s">
        <v>984</v>
      </c>
      <c r="F245" s="6"/>
      <c r="G245" s="6" t="s">
        <v>998</v>
      </c>
    </row>
    <row r="246" spans="1:7" x14ac:dyDescent="0.2">
      <c r="A246" s="6" t="s">
        <v>857</v>
      </c>
      <c r="B246" s="6">
        <v>28.504875183105501</v>
      </c>
      <c r="C246" s="6">
        <v>9.4300000000000004E-4</v>
      </c>
      <c r="D246" s="6" t="s">
        <v>996</v>
      </c>
      <c r="E246" s="6" t="s">
        <v>984</v>
      </c>
      <c r="F246" s="6" t="s">
        <v>4</v>
      </c>
      <c r="G246" s="6" t="s">
        <v>1176</v>
      </c>
    </row>
    <row r="247" spans="1:7" x14ac:dyDescent="0.2">
      <c r="A247" s="6" t="s">
        <v>856</v>
      </c>
      <c r="B247" s="6">
        <v>22.718856811523398</v>
      </c>
      <c r="C247" s="6">
        <v>2.4299999999999999E-3</v>
      </c>
      <c r="D247" s="6" t="s">
        <v>996</v>
      </c>
      <c r="E247" s="6" t="s">
        <v>984</v>
      </c>
      <c r="F247" s="6"/>
      <c r="G247" s="6" t="s">
        <v>998</v>
      </c>
    </row>
    <row r="248" spans="1:7" x14ac:dyDescent="0.2">
      <c r="A248" s="6" t="s">
        <v>854</v>
      </c>
      <c r="B248" s="6">
        <v>54.598930358886697</v>
      </c>
      <c r="C248" s="6">
        <v>1.31E-3</v>
      </c>
      <c r="D248" s="6"/>
      <c r="E248" s="6"/>
      <c r="F248" s="6"/>
      <c r="G248" s="6" t="s">
        <v>998</v>
      </c>
    </row>
    <row r="249" spans="1:7" x14ac:dyDescent="0.2">
      <c r="A249" s="6" t="s">
        <v>853</v>
      </c>
      <c r="B249" s="6">
        <v>19.948543548583999</v>
      </c>
      <c r="C249" s="6">
        <v>4.9699999999999996E-3</v>
      </c>
      <c r="D249" s="6"/>
      <c r="E249" s="6"/>
      <c r="F249" s="6"/>
      <c r="G249" s="6" t="s">
        <v>998</v>
      </c>
    </row>
    <row r="250" spans="1:7" x14ac:dyDescent="0.2">
      <c r="A250" s="6" t="s">
        <v>852</v>
      </c>
      <c r="B250" s="6">
        <v>48.457595825195298</v>
      </c>
      <c r="C250" s="6">
        <v>5.0699999999999996E-4</v>
      </c>
      <c r="D250" s="6"/>
      <c r="E250" s="6"/>
      <c r="F250" s="6"/>
      <c r="G250" s="6" t="s">
        <v>1203</v>
      </c>
    </row>
    <row r="251" spans="1:7" x14ac:dyDescent="0.2">
      <c r="A251" s="6" t="s">
        <v>849</v>
      </c>
      <c r="B251" s="6">
        <v>76.537605285644503</v>
      </c>
      <c r="C251" s="6">
        <v>1.8000000000000001E-4</v>
      </c>
      <c r="D251" s="6"/>
      <c r="E251" s="6"/>
      <c r="F251" s="6"/>
      <c r="G251" s="6" t="s">
        <v>1204</v>
      </c>
    </row>
    <row r="252" spans="1:7" x14ac:dyDescent="0.2">
      <c r="A252" s="6" t="s">
        <v>846</v>
      </c>
      <c r="B252" s="6">
        <v>124.745819091797</v>
      </c>
      <c r="C252" s="6">
        <v>2.7799999999999998E-4</v>
      </c>
      <c r="D252" s="6"/>
      <c r="E252" s="6"/>
      <c r="F252" s="6"/>
      <c r="G252" s="6" t="s">
        <v>1060</v>
      </c>
    </row>
    <row r="253" spans="1:7" x14ac:dyDescent="0.2">
      <c r="A253" s="6" t="s">
        <v>834</v>
      </c>
      <c r="B253" s="6">
        <v>15.491455078125</v>
      </c>
      <c r="C253" s="6">
        <v>9.5600000000000004E-4</v>
      </c>
      <c r="D253" s="6"/>
      <c r="E253" s="6"/>
      <c r="F253" s="6"/>
      <c r="G253" s="6" t="s">
        <v>998</v>
      </c>
    </row>
    <row r="254" spans="1:7" x14ac:dyDescent="0.2">
      <c r="A254" s="6" t="s">
        <v>831</v>
      </c>
      <c r="B254" s="6">
        <v>22.670272827148398</v>
      </c>
      <c r="C254" s="6">
        <v>3.3599999999999998E-4</v>
      </c>
      <c r="D254" s="6"/>
      <c r="E254" s="6"/>
      <c r="F254" s="6"/>
      <c r="G254" s="6" t="s">
        <v>998</v>
      </c>
    </row>
    <row r="255" spans="1:7" x14ac:dyDescent="0.2">
      <c r="A255" s="1" t="s">
        <v>828</v>
      </c>
      <c r="B255" s="1">
        <v>8.7664686143398299E-2</v>
      </c>
      <c r="C255" s="1">
        <v>6.6500000000000001E-4</v>
      </c>
      <c r="D255" s="1"/>
      <c r="E255" s="1"/>
      <c r="F255" s="1"/>
      <c r="G255" s="1" t="s">
        <v>998</v>
      </c>
    </row>
    <row r="256" spans="1:7" x14ac:dyDescent="0.2">
      <c r="A256" s="1" t="s">
        <v>826</v>
      </c>
      <c r="B256" s="1">
        <v>5.8132138103246703E-2</v>
      </c>
      <c r="C256" s="1">
        <v>1.0200000000000001E-3</v>
      </c>
      <c r="D256" s="1"/>
      <c r="E256" s="1"/>
      <c r="F256" s="1"/>
      <c r="G256" s="1" t="s">
        <v>998</v>
      </c>
    </row>
    <row r="257" spans="1:7" x14ac:dyDescent="0.2">
      <c r="A257" s="6" t="s">
        <v>824</v>
      </c>
      <c r="B257" s="6">
        <v>58.736423492431598</v>
      </c>
      <c r="C257" s="6">
        <v>4.87E-6</v>
      </c>
      <c r="D257" s="6"/>
      <c r="E257" s="6"/>
      <c r="F257" s="6"/>
      <c r="G257" s="6" t="s">
        <v>1205</v>
      </c>
    </row>
    <row r="258" spans="1:7" x14ac:dyDescent="0.2">
      <c r="A258" s="6" t="s">
        <v>820</v>
      </c>
      <c r="B258" s="6">
        <v>85.622955322265597</v>
      </c>
      <c r="C258" s="6">
        <v>1.12E-4</v>
      </c>
      <c r="D258" s="6"/>
      <c r="E258" s="6"/>
      <c r="F258" s="6"/>
      <c r="G258" s="6" t="s">
        <v>998</v>
      </c>
    </row>
    <row r="259" spans="1:7" x14ac:dyDescent="0.2">
      <c r="A259" s="6" t="s">
        <v>817</v>
      </c>
      <c r="B259" s="6">
        <v>79.558860778808594</v>
      </c>
      <c r="C259" s="6">
        <v>2.0900000000000001E-4</v>
      </c>
      <c r="D259" s="6"/>
      <c r="E259" s="6"/>
      <c r="F259" s="6"/>
      <c r="G259" s="6" t="s">
        <v>1206</v>
      </c>
    </row>
    <row r="260" spans="1:7" x14ac:dyDescent="0.2">
      <c r="A260" s="6" t="s">
        <v>814</v>
      </c>
      <c r="B260" s="6">
        <v>134.22383117675801</v>
      </c>
      <c r="C260" s="6">
        <v>3.4799999999999999E-5</v>
      </c>
      <c r="D260" s="6"/>
      <c r="E260" s="6"/>
      <c r="F260" s="6"/>
      <c r="G260" s="6" t="s">
        <v>998</v>
      </c>
    </row>
    <row r="261" spans="1:7" x14ac:dyDescent="0.2">
      <c r="A261" s="6" t="s">
        <v>809</v>
      </c>
      <c r="B261" s="6">
        <v>10.822985649108899</v>
      </c>
      <c r="C261" s="6">
        <v>1.5200000000000001E-3</v>
      </c>
      <c r="D261" s="6"/>
      <c r="E261" s="6"/>
      <c r="F261" s="6"/>
      <c r="G261" s="6" t="s">
        <v>998</v>
      </c>
    </row>
    <row r="262" spans="1:7" x14ac:dyDescent="0.2">
      <c r="A262" s="6" t="s">
        <v>343</v>
      </c>
      <c r="B262" s="6">
        <v>12.0279531478882</v>
      </c>
      <c r="C262" s="6">
        <v>7.94E-4</v>
      </c>
      <c r="D262" s="6"/>
      <c r="E262" s="6"/>
      <c r="F262" s="6"/>
      <c r="G262" s="6" t="s">
        <v>998</v>
      </c>
    </row>
    <row r="263" spans="1:7" x14ac:dyDescent="0.2">
      <c r="A263" s="6" t="s">
        <v>338</v>
      </c>
      <c r="B263" s="6">
        <v>15.746992111206101</v>
      </c>
      <c r="C263" s="6">
        <v>8.7600000000000002E-5</v>
      </c>
      <c r="D263" s="6"/>
      <c r="E263" s="6"/>
      <c r="F263" s="6"/>
      <c r="G263" s="6" t="s">
        <v>1140</v>
      </c>
    </row>
    <row r="264" spans="1:7" x14ac:dyDescent="0.2">
      <c r="A264" s="6" t="s">
        <v>336</v>
      </c>
      <c r="B264" s="6">
        <v>10.4822540283203</v>
      </c>
      <c r="C264" s="6">
        <v>1.57E-3</v>
      </c>
      <c r="D264" s="6"/>
      <c r="E264" s="6"/>
      <c r="F264" s="6" t="s">
        <v>32</v>
      </c>
      <c r="G264" s="6" t="s">
        <v>1207</v>
      </c>
    </row>
    <row r="265" spans="1:7" x14ac:dyDescent="0.2">
      <c r="A265" s="6" t="s">
        <v>335</v>
      </c>
      <c r="B265" s="6">
        <v>13.8307762145996</v>
      </c>
      <c r="C265" s="6">
        <v>3.0899999999999998E-4</v>
      </c>
      <c r="D265" s="6"/>
      <c r="E265" s="6"/>
      <c r="F265" s="6" t="s">
        <v>32</v>
      </c>
      <c r="G265" s="6" t="s">
        <v>1207</v>
      </c>
    </row>
    <row r="266" spans="1:7" x14ac:dyDescent="0.2">
      <c r="A266" s="6" t="s">
        <v>334</v>
      </c>
      <c r="B266" s="6">
        <v>22.2235431671143</v>
      </c>
      <c r="C266" s="6">
        <v>4.35E-4</v>
      </c>
      <c r="D266" s="6" t="s">
        <v>996</v>
      </c>
      <c r="E266" s="6" t="s">
        <v>983</v>
      </c>
      <c r="F266" s="6"/>
      <c r="G266" s="6" t="s">
        <v>998</v>
      </c>
    </row>
    <row r="267" spans="1:7" x14ac:dyDescent="0.2">
      <c r="A267" s="6" t="s">
        <v>333</v>
      </c>
      <c r="B267" s="6">
        <v>14.6627960205078</v>
      </c>
      <c r="C267" s="6">
        <v>1.4599999999999999E-3</v>
      </c>
      <c r="D267" s="6" t="s">
        <v>996</v>
      </c>
      <c r="E267" s="6" t="s">
        <v>983</v>
      </c>
      <c r="F267" s="6" t="s">
        <v>3</v>
      </c>
      <c r="G267" s="6" t="s">
        <v>1156</v>
      </c>
    </row>
    <row r="268" spans="1:7" x14ac:dyDescent="0.2">
      <c r="A268" s="6" t="s">
        <v>332</v>
      </c>
      <c r="B268" s="6">
        <v>10.1289930343628</v>
      </c>
      <c r="C268" s="6">
        <v>5.5600000000000003E-5</v>
      </c>
      <c r="D268" s="6" t="s">
        <v>996</v>
      </c>
      <c r="E268" s="6" t="s">
        <v>983</v>
      </c>
      <c r="F268" s="6" t="s">
        <v>4</v>
      </c>
      <c r="G268" s="6" t="s">
        <v>1176</v>
      </c>
    </row>
    <row r="269" spans="1:7" x14ac:dyDescent="0.2">
      <c r="A269" s="1" t="s">
        <v>330</v>
      </c>
      <c r="B269" s="1">
        <v>9.9229559302330003E-2</v>
      </c>
      <c r="C269" s="1">
        <v>1.1400000000000001E-4</v>
      </c>
      <c r="D269" s="1"/>
      <c r="E269" s="1"/>
      <c r="F269" s="1"/>
      <c r="G269" s="1" t="s">
        <v>1098</v>
      </c>
    </row>
    <row r="270" spans="1:7" x14ac:dyDescent="0.2">
      <c r="A270" s="6" t="s">
        <v>326</v>
      </c>
      <c r="B270" s="6">
        <v>19.9444675445557</v>
      </c>
      <c r="C270" s="6">
        <v>1.4799999999999999E-4</v>
      </c>
      <c r="D270" s="6"/>
      <c r="E270" s="6"/>
      <c r="F270" s="6"/>
      <c r="G270" s="6" t="s">
        <v>998</v>
      </c>
    </row>
    <row r="271" spans="1:7" x14ac:dyDescent="0.2">
      <c r="A271" s="6" t="s">
        <v>325</v>
      </c>
      <c r="B271" s="6">
        <v>24.605445861816399</v>
      </c>
      <c r="C271" s="6">
        <v>4.95E-6</v>
      </c>
      <c r="D271" s="6"/>
      <c r="E271" s="6"/>
      <c r="F271" s="6"/>
      <c r="G271" s="6" t="s">
        <v>998</v>
      </c>
    </row>
    <row r="272" spans="1:7" x14ac:dyDescent="0.2">
      <c r="A272" s="1" t="s">
        <v>324</v>
      </c>
      <c r="B272" s="1">
        <v>8.7574422359466594E-2</v>
      </c>
      <c r="C272" s="1">
        <v>6.6799999999999997E-4</v>
      </c>
      <c r="D272" s="1" t="s">
        <v>996</v>
      </c>
      <c r="E272" s="1" t="s">
        <v>983</v>
      </c>
      <c r="F272" s="1" t="s">
        <v>4</v>
      </c>
      <c r="G272" s="1" t="s">
        <v>998</v>
      </c>
    </row>
    <row r="273" spans="1:7" x14ac:dyDescent="0.2">
      <c r="A273" s="1" t="s">
        <v>323</v>
      </c>
      <c r="B273" s="1">
        <v>9.6234329044818906E-2</v>
      </c>
      <c r="C273" s="1">
        <v>4.0700000000000003E-4</v>
      </c>
      <c r="D273" s="1" t="s">
        <v>996</v>
      </c>
      <c r="E273" s="1" t="s">
        <v>983</v>
      </c>
      <c r="F273" s="1"/>
      <c r="G273" s="1" t="s">
        <v>998</v>
      </c>
    </row>
    <row r="274" spans="1:7" x14ac:dyDescent="0.2">
      <c r="A274" s="6" t="s">
        <v>321</v>
      </c>
      <c r="B274" s="6">
        <v>11.8907766342163</v>
      </c>
      <c r="C274" s="6">
        <v>5.3399999999999997E-4</v>
      </c>
      <c r="D274" s="6"/>
      <c r="E274" s="6"/>
      <c r="F274" s="6"/>
      <c r="G274" s="6" t="s">
        <v>1208</v>
      </c>
    </row>
    <row r="275" spans="1:7" x14ac:dyDescent="0.2">
      <c r="A275" s="6" t="s">
        <v>311</v>
      </c>
      <c r="B275" s="6">
        <v>17.246007919311499</v>
      </c>
      <c r="C275" s="6">
        <v>3.2000000000000002E-3</v>
      </c>
      <c r="D275" s="6"/>
      <c r="E275" s="6"/>
      <c r="F275" s="6"/>
      <c r="G275" s="6" t="s">
        <v>998</v>
      </c>
    </row>
    <row r="276" spans="1:7" x14ac:dyDescent="0.2">
      <c r="A276" s="6" t="s">
        <v>309</v>
      </c>
      <c r="B276" s="6">
        <v>13.756538391113301</v>
      </c>
      <c r="C276" s="6">
        <v>3.1700000000000001E-3</v>
      </c>
      <c r="D276" s="6"/>
      <c r="E276" s="6"/>
      <c r="F276" s="6"/>
      <c r="G276" s="6" t="s">
        <v>998</v>
      </c>
    </row>
    <row r="277" spans="1:7" x14ac:dyDescent="0.2">
      <c r="A277" s="6" t="s">
        <v>305</v>
      </c>
      <c r="B277" s="6">
        <v>290.66711425781301</v>
      </c>
      <c r="C277" s="6">
        <v>7.6199999999999998E-4</v>
      </c>
      <c r="D277" s="6"/>
      <c r="E277" s="6"/>
      <c r="F277" s="6"/>
      <c r="G277" s="6" t="s">
        <v>998</v>
      </c>
    </row>
    <row r="278" spans="1:7" x14ac:dyDescent="0.2">
      <c r="A278" s="6" t="s">
        <v>302</v>
      </c>
      <c r="B278" s="6">
        <v>86.340309143066406</v>
      </c>
      <c r="C278" s="6">
        <v>9.4599999999999996E-5</v>
      </c>
      <c r="D278" s="6"/>
      <c r="E278" s="6"/>
      <c r="F278" s="6"/>
      <c r="G278" s="6" t="s">
        <v>1209</v>
      </c>
    </row>
    <row r="279" spans="1:7" x14ac:dyDescent="0.2">
      <c r="A279" s="6" t="s">
        <v>299</v>
      </c>
      <c r="B279" s="6">
        <v>33.302829742431598</v>
      </c>
      <c r="C279" s="6">
        <v>4.17E-4</v>
      </c>
      <c r="D279" s="6"/>
      <c r="E279" s="6"/>
      <c r="F279" s="6"/>
      <c r="G279" s="6" t="s">
        <v>998</v>
      </c>
    </row>
    <row r="280" spans="1:7" x14ac:dyDescent="0.2">
      <c r="A280" s="6" t="s">
        <v>297</v>
      </c>
      <c r="B280" s="6">
        <v>60.0444526672363</v>
      </c>
      <c r="C280" s="6">
        <v>2.1699999999999999E-4</v>
      </c>
      <c r="D280" s="6"/>
      <c r="E280" s="6"/>
      <c r="F280" s="6"/>
      <c r="G280" s="6" t="s">
        <v>1090</v>
      </c>
    </row>
    <row r="281" spans="1:7" x14ac:dyDescent="0.2">
      <c r="A281" s="6" t="s">
        <v>295</v>
      </c>
      <c r="B281" s="6">
        <v>65.313293457031307</v>
      </c>
      <c r="C281" s="6">
        <v>9.7999999999999997E-5</v>
      </c>
      <c r="D281" s="6"/>
      <c r="E281" s="6"/>
      <c r="F281" s="6" t="s">
        <v>4</v>
      </c>
      <c r="G281" s="6" t="s">
        <v>998</v>
      </c>
    </row>
    <row r="282" spans="1:7" x14ac:dyDescent="0.2">
      <c r="A282" s="6" t="s">
        <v>293</v>
      </c>
      <c r="B282" s="6">
        <v>47.9178466796875</v>
      </c>
      <c r="C282" s="6">
        <v>1.01E-4</v>
      </c>
      <c r="D282" s="6"/>
      <c r="E282" s="6"/>
      <c r="F282" s="6"/>
      <c r="G282" s="6" t="s">
        <v>998</v>
      </c>
    </row>
    <row r="283" spans="1:7" x14ac:dyDescent="0.2">
      <c r="A283" s="6" t="s">
        <v>291</v>
      </c>
      <c r="B283" s="6">
        <v>49.498424530029297</v>
      </c>
      <c r="C283" s="6">
        <v>4.8900000000000003E-5</v>
      </c>
      <c r="D283" s="6"/>
      <c r="E283" s="6"/>
      <c r="F283" s="6"/>
      <c r="G283" s="6" t="s">
        <v>998</v>
      </c>
    </row>
    <row r="284" spans="1:7" x14ac:dyDescent="0.2">
      <c r="A284" s="1" t="s">
        <v>289</v>
      </c>
      <c r="B284" s="1">
        <v>1.8846375867724401E-2</v>
      </c>
      <c r="C284" s="1">
        <v>4.5299999999999998E-6</v>
      </c>
      <c r="D284" s="1"/>
      <c r="E284" s="1"/>
      <c r="F284" s="1"/>
      <c r="G284" s="1" t="s">
        <v>998</v>
      </c>
    </row>
    <row r="285" spans="1:7" x14ac:dyDescent="0.2">
      <c r="A285" s="6" t="s">
        <v>285</v>
      </c>
      <c r="B285" s="6">
        <v>17.6713676452637</v>
      </c>
      <c r="C285" s="6">
        <v>8.3599999999999999E-5</v>
      </c>
      <c r="D285" s="6" t="s">
        <v>996</v>
      </c>
      <c r="E285" s="6" t="s">
        <v>983</v>
      </c>
      <c r="F285" s="6" t="s">
        <v>1210</v>
      </c>
      <c r="G285" s="6" t="s">
        <v>1155</v>
      </c>
    </row>
    <row r="286" spans="1:7" x14ac:dyDescent="0.2">
      <c r="A286" s="6" t="s">
        <v>284</v>
      </c>
      <c r="B286" s="6">
        <v>14.468544006347701</v>
      </c>
      <c r="C286" s="6">
        <v>4.57E-4</v>
      </c>
      <c r="D286" s="6" t="s">
        <v>996</v>
      </c>
      <c r="E286" s="6" t="s">
        <v>983</v>
      </c>
      <c r="F286" s="6"/>
      <c r="G286" s="6" t="s">
        <v>998</v>
      </c>
    </row>
    <row r="287" spans="1:7" x14ac:dyDescent="0.2">
      <c r="A287" s="6" t="s">
        <v>283</v>
      </c>
      <c r="B287" s="6">
        <v>35.156764984130902</v>
      </c>
      <c r="C287" s="6">
        <v>6.0400000000000002E-3</v>
      </c>
      <c r="D287" s="6" t="s">
        <v>996</v>
      </c>
      <c r="E287" s="6" t="s">
        <v>983</v>
      </c>
      <c r="F287" s="6" t="s">
        <v>3</v>
      </c>
      <c r="G287" s="6" t="s">
        <v>1211</v>
      </c>
    </row>
    <row r="288" spans="1:7" x14ac:dyDescent="0.2">
      <c r="A288" s="6" t="s">
        <v>282</v>
      </c>
      <c r="B288" s="6">
        <v>14.2905435562134</v>
      </c>
      <c r="C288" s="6">
        <v>1.8599999999999999E-4</v>
      </c>
      <c r="D288" s="6" t="s">
        <v>996</v>
      </c>
      <c r="E288" s="6" t="s">
        <v>983</v>
      </c>
      <c r="F288" s="6" t="s">
        <v>4</v>
      </c>
      <c r="G288" s="6" t="s">
        <v>1212</v>
      </c>
    </row>
    <row r="289" spans="1:7" x14ac:dyDescent="0.2">
      <c r="A289" s="6" t="s">
        <v>280</v>
      </c>
      <c r="B289" s="6">
        <v>20.777387619018601</v>
      </c>
      <c r="C289" s="6">
        <v>1.8000000000000001E-4</v>
      </c>
      <c r="D289" s="6" t="s">
        <v>996</v>
      </c>
      <c r="E289" s="6" t="s">
        <v>983</v>
      </c>
      <c r="F289" s="6" t="s">
        <v>4</v>
      </c>
      <c r="G289" s="6" t="s">
        <v>998</v>
      </c>
    </row>
    <row r="290" spans="1:7" x14ac:dyDescent="0.2">
      <c r="A290" s="6" t="s">
        <v>279</v>
      </c>
      <c r="B290" s="6">
        <v>23.549909591674801</v>
      </c>
      <c r="C290" s="6">
        <v>5.3600000000000002E-4</v>
      </c>
      <c r="D290" s="6" t="s">
        <v>996</v>
      </c>
      <c r="E290" s="6" t="s">
        <v>983</v>
      </c>
      <c r="F290" s="6" t="s">
        <v>3</v>
      </c>
      <c r="G290" s="6" t="s">
        <v>999</v>
      </c>
    </row>
    <row r="291" spans="1:7" x14ac:dyDescent="0.2">
      <c r="A291" s="6" t="s">
        <v>278</v>
      </c>
      <c r="B291" s="6">
        <v>20.645851135253899</v>
      </c>
      <c r="C291" s="6">
        <v>7.2500000000000004E-3</v>
      </c>
      <c r="D291" s="6" t="s">
        <v>996</v>
      </c>
      <c r="E291" s="6" t="s">
        <v>983</v>
      </c>
      <c r="F291" s="6"/>
      <c r="G291" s="6" t="s">
        <v>998</v>
      </c>
    </row>
    <row r="292" spans="1:7" x14ac:dyDescent="0.2">
      <c r="A292" s="6" t="s">
        <v>277</v>
      </c>
      <c r="B292" s="6">
        <v>17.902532577514599</v>
      </c>
      <c r="C292" s="6">
        <v>4.2100000000000002E-3</v>
      </c>
      <c r="D292" s="6" t="s">
        <v>996</v>
      </c>
      <c r="E292" s="6" t="s">
        <v>984</v>
      </c>
      <c r="F292" s="6" t="s">
        <v>276</v>
      </c>
      <c r="G292" s="6" t="s">
        <v>1155</v>
      </c>
    </row>
    <row r="293" spans="1:7" x14ac:dyDescent="0.2">
      <c r="A293" s="6" t="s">
        <v>275</v>
      </c>
      <c r="B293" s="6">
        <v>12.959485054016101</v>
      </c>
      <c r="C293" s="6">
        <v>3.77E-4</v>
      </c>
      <c r="D293" s="6" t="s">
        <v>996</v>
      </c>
      <c r="E293" s="6" t="s">
        <v>984</v>
      </c>
      <c r="F293" s="6"/>
      <c r="G293" s="6" t="s">
        <v>998</v>
      </c>
    </row>
    <row r="294" spans="1:7" x14ac:dyDescent="0.2">
      <c r="A294" s="1" t="s">
        <v>273</v>
      </c>
      <c r="B294" s="1">
        <v>4.3856348842382403E-2</v>
      </c>
      <c r="C294" s="1">
        <v>7.3899999999999994E-5</v>
      </c>
      <c r="D294" s="1"/>
      <c r="E294" s="1"/>
      <c r="F294" s="1"/>
      <c r="G294" s="1" t="s">
        <v>1213</v>
      </c>
    </row>
    <row r="295" spans="1:7" x14ac:dyDescent="0.2">
      <c r="A295" s="1" t="s">
        <v>271</v>
      </c>
      <c r="B295" s="1">
        <v>9.9452175199985504E-3</v>
      </c>
      <c r="C295" s="1">
        <v>3.1900000000000003E-5</v>
      </c>
      <c r="D295" s="1"/>
      <c r="E295" s="1"/>
      <c r="F295" s="1"/>
      <c r="G295" s="1" t="s">
        <v>1214</v>
      </c>
    </row>
    <row r="296" spans="1:7" x14ac:dyDescent="0.2">
      <c r="A296" s="1" t="s">
        <v>269</v>
      </c>
      <c r="B296" s="1">
        <v>1.9678507000207901E-2</v>
      </c>
      <c r="C296" s="1">
        <v>3.0899999999999998E-4</v>
      </c>
      <c r="D296" s="1"/>
      <c r="E296" s="1"/>
      <c r="F296" s="1"/>
      <c r="G296" s="1" t="s">
        <v>1214</v>
      </c>
    </row>
    <row r="297" spans="1:7" x14ac:dyDescent="0.2">
      <c r="A297" s="1" t="s">
        <v>265</v>
      </c>
      <c r="B297" s="1">
        <v>4.4263694435357999E-2</v>
      </c>
      <c r="C297" s="1">
        <v>6.7199999999999996E-4</v>
      </c>
      <c r="D297" s="1"/>
      <c r="E297" s="1"/>
      <c r="F297" s="1"/>
      <c r="G297" s="1" t="s">
        <v>1215</v>
      </c>
    </row>
    <row r="298" spans="1:7" x14ac:dyDescent="0.2">
      <c r="A298" s="6" t="s">
        <v>48</v>
      </c>
      <c r="B298" s="6">
        <v>11.756879806518601</v>
      </c>
      <c r="C298" s="6">
        <v>3.6000000000000002E-4</v>
      </c>
      <c r="D298" s="6"/>
      <c r="E298" s="6"/>
      <c r="F298" s="6"/>
      <c r="G298" s="6" t="s">
        <v>1216</v>
      </c>
    </row>
    <row r="299" spans="1:7" x14ac:dyDescent="0.2">
      <c r="A299" s="6" t="s">
        <v>49</v>
      </c>
      <c r="B299" s="6">
        <v>10.0735273361206</v>
      </c>
      <c r="C299" s="6">
        <v>1.3500000000000001E-3</v>
      </c>
      <c r="D299" s="6"/>
      <c r="E299" s="6"/>
      <c r="F299" s="6"/>
      <c r="G299" s="6" t="s">
        <v>1217</v>
      </c>
    </row>
    <row r="300" spans="1:7" x14ac:dyDescent="0.2">
      <c r="A300" s="1" t="s">
        <v>50</v>
      </c>
      <c r="B300" s="1">
        <v>7.8406721353530898E-2</v>
      </c>
      <c r="C300" s="1">
        <v>6.0400000000000002E-3</v>
      </c>
      <c r="D300" s="1"/>
      <c r="E300" s="1"/>
      <c r="F300" s="1"/>
      <c r="G300" s="1" t="s">
        <v>1218</v>
      </c>
    </row>
    <row r="301" spans="1:7" x14ac:dyDescent="0.2">
      <c r="A301" s="6" t="s">
        <v>52</v>
      </c>
      <c r="B301" s="6">
        <v>16.3857612609863</v>
      </c>
      <c r="C301" s="6">
        <v>2.65E-3</v>
      </c>
      <c r="D301" s="6"/>
      <c r="E301" s="6"/>
      <c r="F301" s="6"/>
      <c r="G301" s="6" t="s">
        <v>1129</v>
      </c>
    </row>
    <row r="302" spans="1:7" x14ac:dyDescent="0.2">
      <c r="A302" s="6" t="s">
        <v>55</v>
      </c>
      <c r="B302" s="6">
        <v>10.2323770523071</v>
      </c>
      <c r="C302" s="6">
        <v>3.6600000000000001E-3</v>
      </c>
      <c r="D302" s="6"/>
      <c r="E302" s="6"/>
      <c r="F302" s="6"/>
      <c r="G302" s="6" t="s">
        <v>998</v>
      </c>
    </row>
    <row r="303" spans="1:7" x14ac:dyDescent="0.2">
      <c r="A303" s="6" t="s">
        <v>56</v>
      </c>
      <c r="B303" s="6">
        <v>10.0743923187256</v>
      </c>
      <c r="C303" s="6">
        <v>1.3799999999999999E-3</v>
      </c>
      <c r="D303" s="6"/>
      <c r="E303" s="6"/>
      <c r="F303" s="6"/>
      <c r="G303" s="6" t="s">
        <v>998</v>
      </c>
    </row>
    <row r="304" spans="1:7" x14ac:dyDescent="0.2">
      <c r="A304" s="6" t="s">
        <v>57</v>
      </c>
      <c r="B304" s="6">
        <v>20.9743537902832</v>
      </c>
      <c r="C304" s="6">
        <v>1.4E-3</v>
      </c>
      <c r="D304" s="6"/>
      <c r="E304" s="6"/>
      <c r="F304" s="6"/>
      <c r="G304" s="6" t="s">
        <v>1219</v>
      </c>
    </row>
    <row r="305" spans="1:7" x14ac:dyDescent="0.2">
      <c r="A305" s="6" t="s">
        <v>58</v>
      </c>
      <c r="B305" s="6">
        <v>68.850151062011705</v>
      </c>
      <c r="C305" s="6">
        <v>7.8700000000000005E-4</v>
      </c>
      <c r="D305" s="6"/>
      <c r="E305" s="6"/>
      <c r="F305" s="6"/>
      <c r="G305" s="6" t="s">
        <v>998</v>
      </c>
    </row>
    <row r="306" spans="1:7" x14ac:dyDescent="0.2">
      <c r="A306" s="6" t="s">
        <v>59</v>
      </c>
      <c r="B306" s="6">
        <v>21.613676071166999</v>
      </c>
      <c r="C306" s="6">
        <v>3.1700000000000001E-4</v>
      </c>
      <c r="D306" s="6"/>
      <c r="E306" s="6"/>
      <c r="F306" s="6"/>
      <c r="G306" s="6" t="s">
        <v>998</v>
      </c>
    </row>
    <row r="307" spans="1:7" x14ac:dyDescent="0.2">
      <c r="A307" s="6" t="s">
        <v>60</v>
      </c>
      <c r="B307" s="6">
        <v>23.0505561828613</v>
      </c>
      <c r="C307" s="6">
        <v>4.7199999999999998E-4</v>
      </c>
      <c r="D307" s="6"/>
      <c r="E307" s="6"/>
      <c r="F307" s="6"/>
      <c r="G307" s="6" t="s">
        <v>998</v>
      </c>
    </row>
    <row r="308" spans="1:7" x14ac:dyDescent="0.2">
      <c r="A308" s="6" t="s">
        <v>61</v>
      </c>
      <c r="B308" s="6">
        <v>28.8705158233643</v>
      </c>
      <c r="C308" s="6">
        <v>2.4599999999999999E-3</v>
      </c>
      <c r="D308" s="6"/>
      <c r="E308" s="6"/>
      <c r="F308" s="6"/>
      <c r="G308" s="6" t="s">
        <v>998</v>
      </c>
    </row>
    <row r="309" spans="1:7" x14ac:dyDescent="0.2">
      <c r="A309" s="6" t="s">
        <v>62</v>
      </c>
      <c r="B309" s="6">
        <v>37.957443237304702</v>
      </c>
      <c r="C309" s="6">
        <v>2.4099999999999998E-3</v>
      </c>
      <c r="D309" s="6"/>
      <c r="E309" s="6"/>
      <c r="F309" s="6"/>
      <c r="G309" s="6" t="s">
        <v>998</v>
      </c>
    </row>
    <row r="310" spans="1:7" x14ac:dyDescent="0.2">
      <c r="A310" s="6" t="s">
        <v>63</v>
      </c>
      <c r="B310" s="6">
        <v>112.375564575195</v>
      </c>
      <c r="C310" s="6">
        <v>1.7699999999999999E-4</v>
      </c>
      <c r="D310" s="6"/>
      <c r="E310" s="6"/>
      <c r="F310" s="6"/>
      <c r="G310" s="6" t="s">
        <v>998</v>
      </c>
    </row>
    <row r="311" spans="1:7" x14ac:dyDescent="0.2">
      <c r="A311" s="6" t="s">
        <v>64</v>
      </c>
      <c r="B311" s="6">
        <v>13.0474691390991</v>
      </c>
      <c r="C311" s="6">
        <v>1.24E-3</v>
      </c>
      <c r="D311" s="6"/>
      <c r="E311" s="6"/>
      <c r="F311" s="6"/>
      <c r="G311" s="6" t="s">
        <v>1220</v>
      </c>
    </row>
    <row r="312" spans="1:7" x14ac:dyDescent="0.2">
      <c r="A312" s="6" t="s">
        <v>65</v>
      </c>
      <c r="B312" s="6">
        <v>14.4331245422363</v>
      </c>
      <c r="C312" s="6">
        <v>3.6900000000000001E-3</v>
      </c>
      <c r="D312" s="6"/>
      <c r="E312" s="6"/>
      <c r="F312" s="6"/>
      <c r="G312" s="6" t="s">
        <v>998</v>
      </c>
    </row>
    <row r="313" spans="1:7" x14ac:dyDescent="0.2">
      <c r="A313" s="6" t="s">
        <v>66</v>
      </c>
      <c r="B313" s="6">
        <v>20.4930114746094</v>
      </c>
      <c r="C313" s="6">
        <v>5.5400000000000002E-4</v>
      </c>
      <c r="D313" s="6"/>
      <c r="E313" s="6"/>
      <c r="F313" s="6"/>
      <c r="G313" s="6" t="s">
        <v>1221</v>
      </c>
    </row>
    <row r="314" spans="1:7" x14ac:dyDescent="0.2">
      <c r="A314" s="6" t="s">
        <v>67</v>
      </c>
      <c r="B314" s="6">
        <v>28.1071166992188</v>
      </c>
      <c r="C314" s="6">
        <v>5.4000000000000003E-3</v>
      </c>
      <c r="D314" s="6"/>
      <c r="E314" s="6"/>
      <c r="F314" s="6"/>
      <c r="G314" s="6" t="s">
        <v>998</v>
      </c>
    </row>
    <row r="315" spans="1:7" x14ac:dyDescent="0.2">
      <c r="A315" s="6" t="s">
        <v>68</v>
      </c>
      <c r="B315" s="6">
        <v>10.640423774719199</v>
      </c>
      <c r="C315" s="6">
        <v>1.6100000000000001E-3</v>
      </c>
      <c r="D315" s="6"/>
      <c r="E315" s="6"/>
      <c r="F315" s="6"/>
      <c r="G315" s="6" t="s">
        <v>998</v>
      </c>
    </row>
    <row r="316" spans="1:7" x14ac:dyDescent="0.2">
      <c r="A316" s="6" t="s">
        <v>69</v>
      </c>
      <c r="B316" s="6">
        <v>19.071409225463899</v>
      </c>
      <c r="C316" s="6">
        <v>1.64E-3</v>
      </c>
      <c r="D316" s="6"/>
      <c r="E316" s="6"/>
      <c r="F316" s="6"/>
      <c r="G316" s="6" t="s">
        <v>1222</v>
      </c>
    </row>
    <row r="317" spans="1:7" x14ac:dyDescent="0.2">
      <c r="A317" s="6" t="s">
        <v>70</v>
      </c>
      <c r="B317" s="6">
        <v>14.917142868041999</v>
      </c>
      <c r="C317" s="6">
        <v>1.47E-3</v>
      </c>
      <c r="D317" s="6"/>
      <c r="E317" s="6"/>
      <c r="F317" s="6"/>
      <c r="G317" s="6" t="s">
        <v>998</v>
      </c>
    </row>
    <row r="318" spans="1:7" x14ac:dyDescent="0.2">
      <c r="A318" s="6" t="s">
        <v>71</v>
      </c>
      <c r="B318" s="6">
        <v>49.325630187988303</v>
      </c>
      <c r="C318" s="6">
        <v>2.49E-3</v>
      </c>
      <c r="D318" s="6"/>
      <c r="E318" s="6"/>
      <c r="F318" s="6"/>
      <c r="G318" s="6" t="s">
        <v>998</v>
      </c>
    </row>
    <row r="319" spans="1:7" x14ac:dyDescent="0.2">
      <c r="A319" s="6" t="s">
        <v>72</v>
      </c>
      <c r="B319" s="6">
        <v>11.4757490158081</v>
      </c>
      <c r="C319" s="6">
        <v>5.4500000000000002E-4</v>
      </c>
      <c r="D319" s="6"/>
      <c r="E319" s="6"/>
      <c r="F319" s="6"/>
      <c r="G319" s="6" t="s">
        <v>998</v>
      </c>
    </row>
    <row r="320" spans="1:7" x14ac:dyDescent="0.2">
      <c r="A320" s="6" t="s">
        <v>73</v>
      </c>
      <c r="B320" s="6">
        <v>17.716171264648398</v>
      </c>
      <c r="C320" s="6">
        <v>3.0299999999999999E-4</v>
      </c>
      <c r="D320" s="6"/>
      <c r="E320" s="6"/>
      <c r="F320" s="6"/>
      <c r="G320" s="6" t="s">
        <v>1223</v>
      </c>
    </row>
    <row r="321" spans="1:7" x14ac:dyDescent="0.2">
      <c r="A321" s="6" t="s">
        <v>74</v>
      </c>
      <c r="B321" s="6">
        <v>23.359094619751001</v>
      </c>
      <c r="C321" s="6">
        <v>3.1799999999999998E-4</v>
      </c>
      <c r="D321" s="6"/>
      <c r="E321" s="6"/>
      <c r="F321" s="6"/>
      <c r="G321" s="6" t="s">
        <v>998</v>
      </c>
    </row>
    <row r="322" spans="1:7" x14ac:dyDescent="0.2">
      <c r="A322" s="6" t="s">
        <v>75</v>
      </c>
      <c r="B322" s="6">
        <v>24.391361236572301</v>
      </c>
      <c r="C322" s="6">
        <v>1.27E-4</v>
      </c>
      <c r="D322" s="6"/>
      <c r="E322" s="6"/>
      <c r="F322" s="6"/>
      <c r="G322" s="6" t="s">
        <v>1224</v>
      </c>
    </row>
    <row r="323" spans="1:7" x14ac:dyDescent="0.2">
      <c r="A323" s="6" t="s">
        <v>76</v>
      </c>
      <c r="B323" s="6">
        <v>24.503341674804702</v>
      </c>
      <c r="C323" s="6">
        <v>4.8699999999999998E-5</v>
      </c>
      <c r="D323" s="6"/>
      <c r="E323" s="6"/>
      <c r="F323" s="6"/>
      <c r="G323" s="6" t="s">
        <v>998</v>
      </c>
    </row>
    <row r="324" spans="1:7" x14ac:dyDescent="0.2">
      <c r="A324" s="6" t="s">
        <v>77</v>
      </c>
      <c r="B324" s="6">
        <v>32.191184997558601</v>
      </c>
      <c r="C324" s="6">
        <v>4.08E-4</v>
      </c>
      <c r="D324" s="6"/>
      <c r="E324" s="6"/>
      <c r="F324" s="6"/>
      <c r="G324" s="6" t="s">
        <v>998</v>
      </c>
    </row>
    <row r="325" spans="1:7" x14ac:dyDescent="0.2">
      <c r="A325" s="6" t="s">
        <v>78</v>
      </c>
      <c r="B325" s="6">
        <v>28.540565490722699</v>
      </c>
      <c r="C325" s="6">
        <v>2.1699999999999999E-4</v>
      </c>
      <c r="D325" s="6"/>
      <c r="E325" s="6"/>
      <c r="F325" s="6"/>
      <c r="G325" s="6" t="s">
        <v>1225</v>
      </c>
    </row>
    <row r="326" spans="1:7" x14ac:dyDescent="0.2">
      <c r="A326" s="6" t="s">
        <v>79</v>
      </c>
      <c r="B326" s="6">
        <v>26.186683654785199</v>
      </c>
      <c r="C326" s="6">
        <v>6.5899999999999997E-4</v>
      </c>
      <c r="D326" s="6"/>
      <c r="E326" s="6"/>
      <c r="F326" s="6"/>
      <c r="G326" s="6" t="s">
        <v>998</v>
      </c>
    </row>
    <row r="327" spans="1:7" x14ac:dyDescent="0.2">
      <c r="A327" s="6" t="s">
        <v>80</v>
      </c>
      <c r="B327" s="6">
        <v>16.540500640869102</v>
      </c>
      <c r="C327" s="6">
        <v>2.7399999999999999E-4</v>
      </c>
      <c r="D327" s="6"/>
      <c r="E327" s="6"/>
      <c r="F327" s="6"/>
      <c r="G327" s="6" t="s">
        <v>998</v>
      </c>
    </row>
    <row r="328" spans="1:7" x14ac:dyDescent="0.2">
      <c r="A328" s="6" t="s">
        <v>83</v>
      </c>
      <c r="B328" s="6">
        <v>49.721992492675803</v>
      </c>
      <c r="C328" s="6">
        <v>5.4699999999999996E-4</v>
      </c>
      <c r="D328" s="6"/>
      <c r="E328" s="6"/>
      <c r="F328" s="6"/>
      <c r="G328" s="6" t="s">
        <v>998</v>
      </c>
    </row>
    <row r="329" spans="1:7" x14ac:dyDescent="0.2">
      <c r="A329" s="6" t="s">
        <v>88</v>
      </c>
      <c r="B329" s="6">
        <v>11.1043558120728</v>
      </c>
      <c r="C329" s="6">
        <v>1.3699999999999999E-3</v>
      </c>
      <c r="D329" s="6"/>
      <c r="E329" s="6"/>
      <c r="F329" s="6"/>
      <c r="G329" s="6" t="s">
        <v>998</v>
      </c>
    </row>
    <row r="330" spans="1:7" x14ac:dyDescent="0.2">
      <c r="A330" s="6" t="s">
        <v>89</v>
      </c>
      <c r="B330" s="6">
        <v>10.5057210922241</v>
      </c>
      <c r="C330" s="6">
        <v>6.7299999999999999E-4</v>
      </c>
      <c r="D330" s="6"/>
      <c r="E330" s="6"/>
      <c r="F330" s="6"/>
      <c r="G330" s="6" t="s">
        <v>1066</v>
      </c>
    </row>
    <row r="331" spans="1:7" x14ac:dyDescent="0.2">
      <c r="A331" s="6" t="s">
        <v>94</v>
      </c>
      <c r="B331" s="6">
        <v>21.295162200927699</v>
      </c>
      <c r="C331" s="6">
        <v>5.0600000000000005E-4</v>
      </c>
      <c r="D331" s="6"/>
      <c r="E331" s="6"/>
      <c r="F331" s="6"/>
      <c r="G331" s="6" t="s">
        <v>1226</v>
      </c>
    </row>
    <row r="332" spans="1:7" x14ac:dyDescent="0.2">
      <c r="A332" s="6" t="s">
        <v>97</v>
      </c>
      <c r="B332" s="6">
        <v>10.244682312011699</v>
      </c>
      <c r="C332" s="6">
        <v>3.57E-4</v>
      </c>
      <c r="D332" s="6" t="s">
        <v>996</v>
      </c>
      <c r="E332" s="6" t="s">
        <v>983</v>
      </c>
      <c r="F332" s="6" t="s">
        <v>4</v>
      </c>
      <c r="G332" s="6" t="s">
        <v>998</v>
      </c>
    </row>
    <row r="333" spans="1:7" x14ac:dyDescent="0.2">
      <c r="A333" s="6" t="s">
        <v>99</v>
      </c>
      <c r="B333" s="6">
        <v>28.234209060668899</v>
      </c>
      <c r="C333" s="6">
        <v>7.9100000000000004E-4</v>
      </c>
      <c r="D333" s="6" t="s">
        <v>996</v>
      </c>
      <c r="E333" s="6" t="s">
        <v>983</v>
      </c>
      <c r="F333" s="6" t="s">
        <v>3</v>
      </c>
      <c r="G333" s="6" t="s">
        <v>998</v>
      </c>
    </row>
    <row r="334" spans="1:7" x14ac:dyDescent="0.2">
      <c r="A334" s="6" t="s">
        <v>102</v>
      </c>
      <c r="B334" s="6">
        <v>10.3810214996338</v>
      </c>
      <c r="C334" s="6">
        <v>1.4300000000000001E-3</v>
      </c>
      <c r="D334" s="6"/>
      <c r="E334" s="6"/>
      <c r="F334" s="6"/>
      <c r="G334" s="6" t="s">
        <v>1227</v>
      </c>
    </row>
    <row r="335" spans="1:7" x14ac:dyDescent="0.2">
      <c r="A335" s="6" t="s">
        <v>182</v>
      </c>
      <c r="B335" s="6">
        <v>127.96883392334</v>
      </c>
      <c r="C335" s="6">
        <v>4.6900000000000002E-4</v>
      </c>
      <c r="D335" s="6"/>
      <c r="E335" s="6"/>
      <c r="F335" s="6"/>
      <c r="G335" s="6" t="s">
        <v>998</v>
      </c>
    </row>
    <row r="336" spans="1:7" x14ac:dyDescent="0.2">
      <c r="A336" s="6" t="s">
        <v>174</v>
      </c>
      <c r="B336" s="6">
        <v>81.165428161621094</v>
      </c>
      <c r="C336" s="6">
        <v>6.6600000000000006E-5</v>
      </c>
      <c r="D336" s="6"/>
      <c r="E336" s="6"/>
      <c r="F336" s="6"/>
      <c r="G336" s="6" t="s">
        <v>1228</v>
      </c>
    </row>
    <row r="337" spans="1:7" x14ac:dyDescent="0.2">
      <c r="A337" s="6" t="s">
        <v>171</v>
      </c>
      <c r="B337" s="6">
        <v>64.527748107910199</v>
      </c>
      <c r="C337" s="6">
        <v>1.16E-4</v>
      </c>
      <c r="D337" s="6"/>
      <c r="E337" s="6"/>
      <c r="F337" s="6"/>
      <c r="G337" s="6" t="s">
        <v>1229</v>
      </c>
    </row>
    <row r="338" spans="1:7" x14ac:dyDescent="0.2">
      <c r="A338" s="6" t="s">
        <v>167</v>
      </c>
      <c r="B338" s="6">
        <v>22.575208663940401</v>
      </c>
      <c r="C338" s="6">
        <v>8.3699999999999996E-4</v>
      </c>
      <c r="D338" s="6"/>
      <c r="E338" s="6"/>
      <c r="F338" s="6"/>
      <c r="G338" s="6" t="s">
        <v>1230</v>
      </c>
    </row>
    <row r="339" spans="1:7" x14ac:dyDescent="0.2">
      <c r="A339" s="6" t="s">
        <v>165</v>
      </c>
      <c r="B339" s="6">
        <v>70.964927673339801</v>
      </c>
      <c r="C339" s="6">
        <v>5.1500000000000005E-4</v>
      </c>
      <c r="D339" s="6"/>
      <c r="E339" s="6"/>
      <c r="F339" s="6"/>
      <c r="G339" s="6" t="s">
        <v>1231</v>
      </c>
    </row>
    <row r="340" spans="1:7" x14ac:dyDescent="0.2">
      <c r="A340" s="6" t="s">
        <v>158</v>
      </c>
      <c r="B340" s="6">
        <v>10.7994832992554</v>
      </c>
      <c r="C340" s="6">
        <v>1.32E-3</v>
      </c>
      <c r="D340" s="6"/>
      <c r="E340" s="6"/>
      <c r="F340" s="6"/>
      <c r="G340" s="6" t="s">
        <v>998</v>
      </c>
    </row>
    <row r="341" spans="1:7" x14ac:dyDescent="0.2">
      <c r="A341" s="6" t="s">
        <v>148</v>
      </c>
      <c r="B341" s="6">
        <v>21.214105606079102</v>
      </c>
      <c r="C341" s="6">
        <v>7.0600000000000003E-4</v>
      </c>
      <c r="D341" s="6"/>
      <c r="E341" s="6"/>
      <c r="F341" s="6"/>
      <c r="G341" s="6" t="s">
        <v>1232</v>
      </c>
    </row>
    <row r="342" spans="1:7" x14ac:dyDescent="0.2">
      <c r="A342" s="6" t="s">
        <v>145</v>
      </c>
      <c r="B342" s="6">
        <v>80.3604736328125</v>
      </c>
      <c r="C342" s="6">
        <v>8.9999999999999998E-4</v>
      </c>
      <c r="D342" s="6"/>
      <c r="E342" s="6"/>
      <c r="F342" s="6"/>
      <c r="G342" s="6" t="s">
        <v>1024</v>
      </c>
    </row>
    <row r="343" spans="1:7" x14ac:dyDescent="0.2">
      <c r="A343" s="6" t="s">
        <v>142</v>
      </c>
      <c r="B343" s="6">
        <v>88.169212341308594</v>
      </c>
      <c r="C343" s="6">
        <v>2.1800000000000001E-5</v>
      </c>
      <c r="D343" s="6"/>
      <c r="E343" s="6"/>
      <c r="F343" s="6"/>
      <c r="G343" s="6" t="s">
        <v>1024</v>
      </c>
    </row>
    <row r="344" spans="1:7" x14ac:dyDescent="0.2">
      <c r="A344" s="6" t="s">
        <v>474</v>
      </c>
      <c r="B344" s="6">
        <v>19.422630310058601</v>
      </c>
      <c r="C344" s="6">
        <v>7.3499999999999998E-4</v>
      </c>
      <c r="D344" s="6" t="s">
        <v>996</v>
      </c>
      <c r="E344" s="6" t="s">
        <v>983</v>
      </c>
      <c r="F344" s="6"/>
      <c r="G344" s="6" t="s">
        <v>998</v>
      </c>
    </row>
    <row r="345" spans="1:7" x14ac:dyDescent="0.2">
      <c r="A345" s="6" t="s">
        <v>472</v>
      </c>
      <c r="B345" s="6">
        <v>15.495446205139199</v>
      </c>
      <c r="C345" s="6">
        <v>2.02E-4</v>
      </c>
      <c r="D345" s="6" t="s">
        <v>996</v>
      </c>
      <c r="E345" s="6" t="s">
        <v>983</v>
      </c>
      <c r="F345" s="6" t="s">
        <v>195</v>
      </c>
      <c r="G345" s="6" t="s">
        <v>998</v>
      </c>
    </row>
    <row r="346" spans="1:7" x14ac:dyDescent="0.2">
      <c r="A346" s="6" t="s">
        <v>471</v>
      </c>
      <c r="B346" s="6">
        <v>16.802732467651399</v>
      </c>
      <c r="C346" s="6">
        <v>1.8599999999999999E-4</v>
      </c>
      <c r="D346" s="6" t="s">
        <v>996</v>
      </c>
      <c r="E346" s="6" t="s">
        <v>983</v>
      </c>
      <c r="F346" s="6" t="s">
        <v>3</v>
      </c>
      <c r="G346" s="6" t="s">
        <v>1156</v>
      </c>
    </row>
    <row r="347" spans="1:7" x14ac:dyDescent="0.2">
      <c r="A347" s="6" t="s">
        <v>468</v>
      </c>
      <c r="B347" s="6">
        <v>13.660608291626</v>
      </c>
      <c r="C347" s="6">
        <v>2.5700000000000001E-4</v>
      </c>
      <c r="D347" s="6" t="s">
        <v>996</v>
      </c>
      <c r="E347" s="6" t="s">
        <v>983</v>
      </c>
      <c r="F347" s="6" t="s">
        <v>4</v>
      </c>
      <c r="G347" s="6" t="s">
        <v>1212</v>
      </c>
    </row>
    <row r="348" spans="1:7" x14ac:dyDescent="0.2">
      <c r="A348" s="6" t="s">
        <v>466</v>
      </c>
      <c r="B348" s="6">
        <v>13.673505783081101</v>
      </c>
      <c r="C348" s="6">
        <v>2.6099999999999999E-3</v>
      </c>
      <c r="D348" s="6" t="s">
        <v>996</v>
      </c>
      <c r="E348" s="6" t="s">
        <v>984</v>
      </c>
      <c r="F348" s="6"/>
      <c r="G348" s="6" t="s">
        <v>1233</v>
      </c>
    </row>
    <row r="349" spans="1:7" x14ac:dyDescent="0.2">
      <c r="A349" s="6" t="s">
        <v>465</v>
      </c>
      <c r="B349" s="6">
        <v>12.379956245422401</v>
      </c>
      <c r="C349" s="6">
        <v>5.8600000000000004E-4</v>
      </c>
      <c r="D349" s="6" t="s">
        <v>996</v>
      </c>
      <c r="E349" s="6" t="s">
        <v>984</v>
      </c>
      <c r="F349" s="6"/>
      <c r="G349" s="6" t="s">
        <v>998</v>
      </c>
    </row>
    <row r="350" spans="1:7" x14ac:dyDescent="0.2">
      <c r="A350" s="6" t="s">
        <v>464</v>
      </c>
      <c r="B350" s="6">
        <v>13.1338787078857</v>
      </c>
      <c r="C350" s="6">
        <v>2.2499999999999998E-3</v>
      </c>
      <c r="D350" s="6" t="s">
        <v>996</v>
      </c>
      <c r="E350" s="6" t="s">
        <v>984</v>
      </c>
      <c r="F350" s="6" t="s">
        <v>3</v>
      </c>
      <c r="G350" s="6" t="s">
        <v>998</v>
      </c>
    </row>
    <row r="351" spans="1:7" x14ac:dyDescent="0.2">
      <c r="A351" s="6" t="s">
        <v>463</v>
      </c>
      <c r="B351" s="6">
        <v>11.523576736450201</v>
      </c>
      <c r="C351" s="6">
        <v>1.1000000000000001E-3</v>
      </c>
      <c r="D351" s="6" t="s">
        <v>996</v>
      </c>
      <c r="E351" s="6" t="s">
        <v>984</v>
      </c>
      <c r="F351" s="6" t="s">
        <v>4</v>
      </c>
      <c r="G351" s="6" t="s">
        <v>998</v>
      </c>
    </row>
    <row r="352" spans="1:7" x14ac:dyDescent="0.2">
      <c r="A352" s="6" t="s">
        <v>460</v>
      </c>
      <c r="B352" s="6">
        <v>13.4704437255859</v>
      </c>
      <c r="C352" s="6">
        <v>2.1699999999999999E-4</v>
      </c>
      <c r="D352" s="6" t="s">
        <v>996</v>
      </c>
      <c r="E352" s="6" t="s">
        <v>983</v>
      </c>
      <c r="F352" s="6"/>
      <c r="G352" s="6" t="s">
        <v>998</v>
      </c>
    </row>
    <row r="353" spans="1:7" x14ac:dyDescent="0.2">
      <c r="A353" s="6" t="s">
        <v>458</v>
      </c>
      <c r="B353" s="6">
        <v>16.466306686401399</v>
      </c>
      <c r="C353" s="6">
        <v>7.18E-4</v>
      </c>
      <c r="D353" s="6" t="s">
        <v>996</v>
      </c>
      <c r="E353" s="6" t="s">
        <v>983</v>
      </c>
      <c r="F353" s="6"/>
      <c r="G353" s="6" t="s">
        <v>998</v>
      </c>
    </row>
    <row r="354" spans="1:7" x14ac:dyDescent="0.2">
      <c r="A354" s="6" t="s">
        <v>457</v>
      </c>
      <c r="B354" s="6">
        <v>13.234270095825201</v>
      </c>
      <c r="C354" s="6">
        <v>2.3200000000000001E-5</v>
      </c>
      <c r="D354" s="6" t="s">
        <v>996</v>
      </c>
      <c r="E354" s="6" t="s">
        <v>983</v>
      </c>
      <c r="F354" s="6" t="s">
        <v>3</v>
      </c>
      <c r="G354" s="6" t="s">
        <v>1156</v>
      </c>
    </row>
    <row r="355" spans="1:7" x14ac:dyDescent="0.2">
      <c r="A355" s="6" t="s">
        <v>456</v>
      </c>
      <c r="B355" s="6">
        <v>18.036907196044901</v>
      </c>
      <c r="C355" s="6">
        <v>2.0400000000000001E-5</v>
      </c>
      <c r="D355" s="6"/>
      <c r="E355" s="6"/>
      <c r="F355" s="6"/>
      <c r="G355" s="6" t="s">
        <v>998</v>
      </c>
    </row>
    <row r="356" spans="1:7" x14ac:dyDescent="0.2">
      <c r="A356" s="6" t="s">
        <v>454</v>
      </c>
      <c r="B356" s="6">
        <v>18.5213623046875</v>
      </c>
      <c r="C356" s="6">
        <v>5.9700000000000001E-5</v>
      </c>
      <c r="D356" s="6"/>
      <c r="E356" s="6"/>
      <c r="F356" s="6"/>
      <c r="G356" s="6" t="s">
        <v>1128</v>
      </c>
    </row>
    <row r="357" spans="1:7" x14ac:dyDescent="0.2">
      <c r="A357" s="6" t="s">
        <v>452</v>
      </c>
      <c r="B357" s="6">
        <v>11.485939025878899</v>
      </c>
      <c r="C357" s="6">
        <v>2.49E-3</v>
      </c>
      <c r="D357" s="6"/>
      <c r="E357" s="6"/>
      <c r="F357" s="6"/>
      <c r="G357" s="6" t="s">
        <v>998</v>
      </c>
    </row>
    <row r="358" spans="1:7" x14ac:dyDescent="0.2">
      <c r="A358" s="6" t="s">
        <v>449</v>
      </c>
      <c r="B358" s="6">
        <v>21.080591201782202</v>
      </c>
      <c r="C358" s="6">
        <v>1.2600000000000001E-3</v>
      </c>
      <c r="D358" s="6"/>
      <c r="E358" s="6"/>
      <c r="F358" s="6"/>
      <c r="G358" s="6" t="s">
        <v>998</v>
      </c>
    </row>
    <row r="359" spans="1:7" x14ac:dyDescent="0.2">
      <c r="A359" s="6" t="s">
        <v>446</v>
      </c>
      <c r="B359" s="6">
        <v>31.202224731445298</v>
      </c>
      <c r="C359" s="6">
        <v>6.1600000000000001E-4</v>
      </c>
      <c r="D359" s="6"/>
      <c r="E359" s="6"/>
      <c r="F359" s="6"/>
      <c r="G359" s="6" t="s">
        <v>998</v>
      </c>
    </row>
    <row r="360" spans="1:7" x14ac:dyDescent="0.2">
      <c r="A360" s="6" t="s">
        <v>445</v>
      </c>
      <c r="B360" s="6">
        <v>19.6334133148193</v>
      </c>
      <c r="C360" s="6">
        <v>1.01E-3</v>
      </c>
      <c r="D360" s="6"/>
      <c r="E360" s="6"/>
      <c r="F360" s="6"/>
      <c r="G360" s="6" t="s">
        <v>1234</v>
      </c>
    </row>
    <row r="361" spans="1:7" x14ac:dyDescent="0.2">
      <c r="A361" s="6" t="s">
        <v>443</v>
      </c>
      <c r="B361" s="6">
        <v>12.9099836349487</v>
      </c>
      <c r="C361" s="6">
        <v>3.0999999999999999E-3</v>
      </c>
      <c r="D361" s="6"/>
      <c r="E361" s="6"/>
      <c r="F361" s="6"/>
      <c r="G361" s="6" t="s">
        <v>1127</v>
      </c>
    </row>
    <row r="362" spans="1:7" x14ac:dyDescent="0.2">
      <c r="A362" s="6" t="s">
        <v>440</v>
      </c>
      <c r="B362" s="6">
        <v>215.90789794921901</v>
      </c>
      <c r="C362" s="6">
        <v>8.4099999999999998E-5</v>
      </c>
      <c r="D362" s="6"/>
      <c r="E362" s="6"/>
      <c r="F362" s="6"/>
      <c r="G362" s="6" t="s">
        <v>1126</v>
      </c>
    </row>
    <row r="363" spans="1:7" x14ac:dyDescent="0.2">
      <c r="A363" s="6" t="s">
        <v>437</v>
      </c>
      <c r="B363" s="6">
        <v>160.22061157226599</v>
      </c>
      <c r="C363" s="6">
        <v>3.1900000000000003E-5</v>
      </c>
      <c r="D363" s="6"/>
      <c r="E363" s="6"/>
      <c r="F363" s="6"/>
      <c r="G363" s="6" t="s">
        <v>1125</v>
      </c>
    </row>
    <row r="364" spans="1:7" x14ac:dyDescent="0.2">
      <c r="A364" s="6" t="s">
        <v>434</v>
      </c>
      <c r="B364" s="6">
        <v>23.317707061767599</v>
      </c>
      <c r="C364" s="6">
        <v>2.3999999999999998E-3</v>
      </c>
      <c r="D364" s="6"/>
      <c r="E364" s="6"/>
      <c r="F364" s="6"/>
      <c r="G364" s="6" t="s">
        <v>1124</v>
      </c>
    </row>
    <row r="365" spans="1:7" x14ac:dyDescent="0.2">
      <c r="A365" s="6" t="s">
        <v>431</v>
      </c>
      <c r="B365" s="6">
        <v>52.433628082275398</v>
      </c>
      <c r="C365" s="6">
        <v>4.5600000000000003E-4</v>
      </c>
      <c r="D365" s="6"/>
      <c r="E365" s="6"/>
      <c r="F365" s="6"/>
      <c r="G365" s="6" t="s">
        <v>1235</v>
      </c>
    </row>
    <row r="366" spans="1:7" x14ac:dyDescent="0.2">
      <c r="A366" s="6" t="s">
        <v>7</v>
      </c>
      <c r="B366" s="6">
        <v>18.720842361450199</v>
      </c>
      <c r="C366" s="6">
        <v>3.0899999999999998E-4</v>
      </c>
      <c r="D366" s="6"/>
      <c r="E366" s="6"/>
      <c r="F366" s="6"/>
      <c r="G366" s="6" t="s">
        <v>998</v>
      </c>
    </row>
    <row r="367" spans="1:7" x14ac:dyDescent="0.2">
      <c r="A367" s="6" t="s">
        <v>9</v>
      </c>
      <c r="B367" s="6">
        <v>36.021656036377003</v>
      </c>
      <c r="C367" s="6">
        <v>3.7299999999999998E-3</v>
      </c>
      <c r="D367" s="6" t="s">
        <v>996</v>
      </c>
      <c r="E367" s="6" t="s">
        <v>983</v>
      </c>
      <c r="F367" s="6"/>
      <c r="G367" s="6" t="s">
        <v>1187</v>
      </c>
    </row>
    <row r="368" spans="1:7" x14ac:dyDescent="0.2">
      <c r="A368" s="6" t="s">
        <v>11</v>
      </c>
      <c r="B368" s="6">
        <v>37.018474578857401</v>
      </c>
      <c r="C368" s="6">
        <v>5.53E-4</v>
      </c>
      <c r="D368" s="6" t="s">
        <v>996</v>
      </c>
      <c r="E368" s="6" t="s">
        <v>983</v>
      </c>
      <c r="F368" s="6"/>
      <c r="G368" s="6" t="s">
        <v>998</v>
      </c>
    </row>
    <row r="369" spans="1:7" x14ac:dyDescent="0.2">
      <c r="A369" s="6" t="s">
        <v>13</v>
      </c>
      <c r="B369" s="6">
        <v>23.148645401001001</v>
      </c>
      <c r="C369" s="6">
        <v>1.6000000000000001E-3</v>
      </c>
      <c r="D369" s="6" t="s">
        <v>996</v>
      </c>
      <c r="E369" s="6" t="s">
        <v>983</v>
      </c>
      <c r="F369" s="6" t="s">
        <v>3</v>
      </c>
      <c r="G369" s="6" t="s">
        <v>998</v>
      </c>
    </row>
    <row r="370" spans="1:7" x14ac:dyDescent="0.2">
      <c r="A370" s="6" t="s">
        <v>15</v>
      </c>
      <c r="B370" s="6">
        <v>11.185981750488301</v>
      </c>
      <c r="C370" s="6">
        <v>2.6800000000000001E-3</v>
      </c>
      <c r="D370" s="6" t="s">
        <v>996</v>
      </c>
      <c r="E370" s="6" t="s">
        <v>983</v>
      </c>
      <c r="F370" s="6" t="s">
        <v>4</v>
      </c>
      <c r="G370" s="6" t="s">
        <v>998</v>
      </c>
    </row>
    <row r="371" spans="1:7" x14ac:dyDescent="0.2">
      <c r="A371" s="6" t="s">
        <v>18</v>
      </c>
      <c r="B371" s="6">
        <v>25.7797660827637</v>
      </c>
      <c r="C371" s="6">
        <v>2.9600000000000001E-5</v>
      </c>
      <c r="D371" s="6"/>
      <c r="E371" s="6"/>
      <c r="F371" s="6"/>
      <c r="G371" s="6" t="s">
        <v>1236</v>
      </c>
    </row>
    <row r="372" spans="1:7" ht="16" customHeight="1" x14ac:dyDescent="0.2">
      <c r="A372" s="6" t="s">
        <v>20</v>
      </c>
      <c r="B372" s="6">
        <v>15.290203094482401</v>
      </c>
      <c r="C372" s="6">
        <v>1.42E-3</v>
      </c>
      <c r="D372" s="6"/>
      <c r="E372" s="6"/>
      <c r="F372" s="6"/>
      <c r="G372" s="6" t="s">
        <v>998</v>
      </c>
    </row>
    <row r="373" spans="1:7" ht="16" customHeight="1" x14ac:dyDescent="0.2">
      <c r="A373" s="6" t="s">
        <v>21</v>
      </c>
      <c r="B373" s="6">
        <v>18.488052368164102</v>
      </c>
      <c r="C373" s="6">
        <v>7.1500000000000003E-4</v>
      </c>
      <c r="D373" s="6"/>
      <c r="E373" s="6"/>
      <c r="F373" s="6"/>
      <c r="G373" s="6" t="s">
        <v>1237</v>
      </c>
    </row>
    <row r="374" spans="1:7" ht="16" customHeight="1" x14ac:dyDescent="0.2">
      <c r="A374" s="6" t="s">
        <v>23</v>
      </c>
      <c r="B374" s="6">
        <v>14.2147426605225</v>
      </c>
      <c r="C374" s="6">
        <v>1.32E-3</v>
      </c>
      <c r="D374" s="6"/>
      <c r="E374" s="6"/>
      <c r="F374" s="6"/>
      <c r="G374" s="6" t="s">
        <v>1238</v>
      </c>
    </row>
    <row r="375" spans="1:7" ht="16" customHeight="1" x14ac:dyDescent="0.2">
      <c r="A375" s="6" t="s">
        <v>28</v>
      </c>
      <c r="B375" s="6">
        <v>40.440563201904297</v>
      </c>
      <c r="C375" s="6">
        <v>1.6000000000000001E-4</v>
      </c>
      <c r="D375" s="6"/>
      <c r="E375" s="6"/>
      <c r="F375" s="6"/>
      <c r="G375" s="6" t="s">
        <v>26</v>
      </c>
    </row>
    <row r="376" spans="1:7" ht="16" customHeight="1" x14ac:dyDescent="0.2">
      <c r="A376" s="8" t="s">
        <v>30</v>
      </c>
      <c r="B376" s="8">
        <v>13.4552268981934</v>
      </c>
      <c r="C376" s="8">
        <v>6.5600000000000001E-4</v>
      </c>
      <c r="D376" s="8" t="s">
        <v>996</v>
      </c>
      <c r="E376" s="8" t="s">
        <v>984</v>
      </c>
      <c r="F376" s="8" t="s">
        <v>3</v>
      </c>
      <c r="G376" s="8" t="s">
        <v>1156</v>
      </c>
    </row>
    <row r="377" spans="1:7" ht="16" customHeight="1" x14ac:dyDescent="0.2">
      <c r="A377" s="6" t="s">
        <v>35</v>
      </c>
      <c r="B377" s="6">
        <v>28.876573562622099</v>
      </c>
      <c r="C377" s="6">
        <v>6.4200000000000002E-5</v>
      </c>
      <c r="D377" s="6"/>
      <c r="E377" s="6"/>
      <c r="F377" s="6" t="s">
        <v>32</v>
      </c>
      <c r="G377" s="6" t="s">
        <v>1153</v>
      </c>
    </row>
    <row r="378" spans="1:7" ht="16" customHeight="1" x14ac:dyDescent="0.2">
      <c r="A378" s="6" t="s">
        <v>41</v>
      </c>
      <c r="B378" s="6">
        <v>11.4803276062012</v>
      </c>
      <c r="C378" s="6">
        <v>4.3199999999999998E-4</v>
      </c>
      <c r="D378" s="6" t="s">
        <v>996</v>
      </c>
      <c r="E378" s="6" t="s">
        <v>984</v>
      </c>
      <c r="F378" s="6" t="s">
        <v>3</v>
      </c>
      <c r="G378" s="6" t="s">
        <v>998</v>
      </c>
    </row>
    <row r="379" spans="1:7" ht="16" customHeight="1" x14ac:dyDescent="0.2">
      <c r="A379" s="6" t="s">
        <v>42</v>
      </c>
      <c r="B379" s="6">
        <v>15.012290954589799</v>
      </c>
      <c r="C379" s="6">
        <v>3.8000000000000002E-4</v>
      </c>
      <c r="D379" s="6" t="s">
        <v>996</v>
      </c>
      <c r="E379" s="6" t="s">
        <v>984</v>
      </c>
      <c r="F379" s="6" t="s">
        <v>1239</v>
      </c>
      <c r="G379" s="6" t="s">
        <v>1240</v>
      </c>
    </row>
    <row r="380" spans="1:7" ht="16" customHeight="1" x14ac:dyDescent="0.2">
      <c r="A380" s="6" t="s">
        <v>44</v>
      </c>
      <c r="B380" s="6">
        <v>23.209072113037099</v>
      </c>
      <c r="C380" s="6">
        <v>3.9899999999999996E-3</v>
      </c>
      <c r="D380" s="6" t="s">
        <v>996</v>
      </c>
      <c r="E380" s="6" t="s">
        <v>984</v>
      </c>
      <c r="F380" s="6" t="s">
        <v>43</v>
      </c>
      <c r="G380" s="6" t="s">
        <v>1196</v>
      </c>
    </row>
    <row r="381" spans="1:7" ht="16" customHeight="1" x14ac:dyDescent="0.2">
      <c r="A381" s="6" t="s">
        <v>46</v>
      </c>
      <c r="B381" s="6">
        <v>14.2216348648071</v>
      </c>
      <c r="C381" s="6">
        <v>3.68E-4</v>
      </c>
      <c r="D381" s="6" t="s">
        <v>996</v>
      </c>
      <c r="E381" s="6" t="s">
        <v>984</v>
      </c>
      <c r="F381" s="6" t="s">
        <v>45</v>
      </c>
      <c r="G381" s="6" t="s">
        <v>1240</v>
      </c>
    </row>
    <row r="382" spans="1:7" ht="16" customHeight="1" x14ac:dyDescent="0.2">
      <c r="A382" s="6" t="s">
        <v>493</v>
      </c>
      <c r="B382" s="6">
        <v>12.2523193359375</v>
      </c>
      <c r="C382" s="6">
        <v>2.14E-4</v>
      </c>
      <c r="D382" s="6" t="s">
        <v>996</v>
      </c>
      <c r="E382" s="6" t="s">
        <v>984</v>
      </c>
      <c r="F382" s="6" t="s">
        <v>3</v>
      </c>
      <c r="G382" s="6" t="s">
        <v>998</v>
      </c>
    </row>
    <row r="383" spans="1:7" ht="16" customHeight="1" x14ac:dyDescent="0.2">
      <c r="A383" s="6" t="s">
        <v>492</v>
      </c>
      <c r="B383" s="6">
        <v>10.320804595947299</v>
      </c>
      <c r="C383" s="6">
        <v>4.1399999999999998E-4</v>
      </c>
      <c r="D383" s="6" t="s">
        <v>996</v>
      </c>
      <c r="E383" s="6" t="s">
        <v>984</v>
      </c>
      <c r="F383" s="6"/>
      <c r="G383" s="6" t="s">
        <v>998</v>
      </c>
    </row>
    <row r="384" spans="1:7" ht="16" customHeight="1" x14ac:dyDescent="0.2">
      <c r="A384" s="6" t="s">
        <v>490</v>
      </c>
      <c r="B384" s="6">
        <v>24.572586059570298</v>
      </c>
      <c r="C384" s="6">
        <v>2.0000000000000001E-4</v>
      </c>
      <c r="D384" s="6"/>
      <c r="E384" s="6"/>
      <c r="F384" s="6"/>
      <c r="G384" s="6" t="s">
        <v>998</v>
      </c>
    </row>
    <row r="385" spans="1:7" ht="16" customHeight="1" x14ac:dyDescent="0.2">
      <c r="A385" s="6" t="s">
        <v>486</v>
      </c>
      <c r="B385" s="6">
        <v>19.170825958251999</v>
      </c>
      <c r="C385" s="6">
        <v>2.6599999999999999E-5</v>
      </c>
      <c r="D385" s="6"/>
      <c r="E385" s="6"/>
      <c r="F385" s="6"/>
      <c r="G385" s="6" t="s">
        <v>1241</v>
      </c>
    </row>
    <row r="386" spans="1:7" ht="16" customHeight="1" x14ac:dyDescent="0.2">
      <c r="A386" s="6" t="s">
        <v>483</v>
      </c>
      <c r="B386" s="6">
        <v>29.475051879882798</v>
      </c>
      <c r="C386" s="6">
        <v>3.0899999999999998E-4</v>
      </c>
      <c r="D386" s="6"/>
      <c r="E386" s="6"/>
      <c r="F386" s="6"/>
      <c r="G386" s="6" t="s">
        <v>991</v>
      </c>
    </row>
    <row r="387" spans="1:7" ht="16" customHeight="1" x14ac:dyDescent="0.2">
      <c r="A387" s="6" t="s">
        <v>480</v>
      </c>
      <c r="B387" s="6">
        <v>51.617401123046903</v>
      </c>
      <c r="C387" s="6">
        <v>1.75E-3</v>
      </c>
      <c r="D387" s="6"/>
      <c r="E387" s="6"/>
      <c r="F387" s="6"/>
      <c r="G387" s="6" t="s">
        <v>1242</v>
      </c>
    </row>
    <row r="388" spans="1:7" ht="16" customHeight="1" x14ac:dyDescent="0.2">
      <c r="A388" s="6" t="s">
        <v>478</v>
      </c>
      <c r="B388" s="6">
        <v>39.236141204833999</v>
      </c>
      <c r="C388" s="6">
        <v>4.3199999999999998E-4</v>
      </c>
      <c r="D388" s="6"/>
      <c r="E388" s="6"/>
      <c r="F388" s="6"/>
      <c r="G388" s="6" t="s">
        <v>990</v>
      </c>
    </row>
    <row r="389" spans="1:7" ht="16" customHeight="1" x14ac:dyDescent="0.2">
      <c r="A389" s="6" t="s">
        <v>1243</v>
      </c>
      <c r="B389" s="6">
        <v>121.11020660400401</v>
      </c>
      <c r="C389" s="6">
        <v>1.8699999999999999E-4</v>
      </c>
      <c r="D389" s="6"/>
      <c r="E389" s="6"/>
      <c r="F389" s="6"/>
      <c r="G389" s="6"/>
    </row>
    <row r="390" spans="1:7" ht="16" customHeight="1" x14ac:dyDescent="0.2">
      <c r="A390" s="6" t="s">
        <v>1244</v>
      </c>
      <c r="B390" s="6">
        <v>14.1155233383179</v>
      </c>
      <c r="C390" s="6">
        <v>8.5699999999999993E-6</v>
      </c>
      <c r="D390" s="6"/>
      <c r="E390" s="6"/>
      <c r="F390" s="6"/>
      <c r="G390" s="6"/>
    </row>
    <row r="391" spans="1:7" ht="16" customHeight="1" x14ac:dyDescent="0.2">
      <c r="A391" s="6" t="s">
        <v>1245</v>
      </c>
      <c r="B391" s="6">
        <v>72.905021667480497</v>
      </c>
      <c r="C391" s="6">
        <v>2.65E-5</v>
      </c>
      <c r="D391" s="6"/>
      <c r="E391" s="6"/>
      <c r="F391" s="6"/>
      <c r="G391" s="6"/>
    </row>
    <row r="392" spans="1:7" ht="16" customHeight="1" x14ac:dyDescent="0.2">
      <c r="A392" s="6" t="s">
        <v>1246</v>
      </c>
      <c r="B392" s="6">
        <v>122.94131469726599</v>
      </c>
      <c r="C392" s="6">
        <v>6.3299999999999999E-4</v>
      </c>
      <c r="D392" s="6"/>
      <c r="E392" s="6"/>
      <c r="F392" s="6"/>
      <c r="G392" s="6"/>
    </row>
    <row r="393" spans="1:7" ht="16" customHeight="1" x14ac:dyDescent="0.2"/>
    <row r="394" spans="1:7" ht="16" customHeight="1" x14ac:dyDescent="0.2"/>
    <row r="395" spans="1:7" ht="16" customHeight="1" x14ac:dyDescent="0.2"/>
    <row r="396" spans="1:7" ht="16" customHeight="1" x14ac:dyDescent="0.2"/>
    <row r="397" spans="1:7" ht="16" customHeight="1" x14ac:dyDescent="0.2"/>
    <row r="398" spans="1:7" ht="16" customHeight="1" x14ac:dyDescent="0.2"/>
    <row r="399" spans="1:7" ht="16" customHeight="1" x14ac:dyDescent="0.2"/>
    <row r="400" spans="1:7" ht="16" customHeight="1" x14ac:dyDescent="0.2"/>
    <row r="401" ht="16" customHeight="1" x14ac:dyDescent="0.2"/>
    <row r="402" ht="16" customHeight="1" x14ac:dyDescent="0.2"/>
    <row r="403" ht="16" customHeight="1" x14ac:dyDescent="0.2"/>
    <row r="404" ht="16" customHeight="1" x14ac:dyDescent="0.2"/>
    <row r="405" ht="16" customHeight="1" x14ac:dyDescent="0.2"/>
    <row r="406" ht="16" customHeight="1" x14ac:dyDescent="0.2"/>
    <row r="407" ht="16" customHeight="1" x14ac:dyDescent="0.2"/>
    <row r="408" ht="16" customHeight="1" x14ac:dyDescent="0.2"/>
    <row r="409" ht="16" customHeight="1" x14ac:dyDescent="0.2"/>
    <row r="410" ht="16" customHeight="1" x14ac:dyDescent="0.2"/>
    <row r="411" ht="16" customHeight="1" x14ac:dyDescent="0.2"/>
    <row r="412" ht="16" customHeight="1" x14ac:dyDescent="0.2"/>
    <row r="413" ht="16" customHeight="1" x14ac:dyDescent="0.2"/>
    <row r="414" ht="16" customHeight="1" x14ac:dyDescent="0.2"/>
    <row r="415" ht="16" customHeight="1" x14ac:dyDescent="0.2"/>
    <row r="416" ht="16" customHeight="1" x14ac:dyDescent="0.2"/>
    <row r="417" ht="16" customHeight="1" x14ac:dyDescent="0.2"/>
    <row r="418" ht="16" customHeight="1" x14ac:dyDescent="0.2"/>
    <row r="419" ht="16" customHeight="1" x14ac:dyDescent="0.2"/>
    <row r="420" ht="16" customHeight="1" x14ac:dyDescent="0.2"/>
    <row r="421" ht="16" customHeight="1" x14ac:dyDescent="0.2"/>
    <row r="422" ht="16" customHeight="1" x14ac:dyDescent="0.2"/>
    <row r="423" ht="16" customHeight="1" x14ac:dyDescent="0.2"/>
    <row r="424" ht="16" customHeight="1" x14ac:dyDescent="0.2"/>
    <row r="425" ht="16" customHeight="1" x14ac:dyDescent="0.2"/>
    <row r="426" ht="16" customHeight="1" x14ac:dyDescent="0.2"/>
    <row r="427" ht="16" customHeight="1" x14ac:dyDescent="0.2"/>
    <row r="428" ht="16" customHeight="1" x14ac:dyDescent="0.2"/>
    <row r="429" ht="16" customHeight="1" x14ac:dyDescent="0.2"/>
    <row r="430" ht="16" customHeight="1" x14ac:dyDescent="0.2"/>
    <row r="431" ht="16" customHeight="1" x14ac:dyDescent="0.2"/>
    <row r="432" ht="16" customHeight="1" x14ac:dyDescent="0.2"/>
    <row r="433" ht="16" customHeight="1" x14ac:dyDescent="0.2"/>
    <row r="434" ht="16" customHeight="1" x14ac:dyDescent="0.2"/>
    <row r="435" ht="16" customHeight="1" x14ac:dyDescent="0.2"/>
    <row r="436" ht="16" customHeight="1" x14ac:dyDescent="0.2"/>
    <row r="437" ht="16" customHeight="1" x14ac:dyDescent="0.2"/>
    <row r="438" ht="16" customHeight="1" x14ac:dyDescent="0.2"/>
    <row r="439" ht="16" customHeight="1" x14ac:dyDescent="0.2"/>
    <row r="440" ht="16" customHeight="1" x14ac:dyDescent="0.2"/>
    <row r="441" ht="16" customHeight="1" x14ac:dyDescent="0.2"/>
    <row r="442" ht="16" customHeight="1" x14ac:dyDescent="0.2"/>
    <row r="443" ht="16" customHeight="1" x14ac:dyDescent="0.2"/>
    <row r="444" ht="16" customHeight="1" x14ac:dyDescent="0.2"/>
    <row r="445" ht="16" customHeight="1" x14ac:dyDescent="0.2"/>
    <row r="446" ht="16" customHeight="1" x14ac:dyDescent="0.2"/>
    <row r="447" ht="16" customHeight="1" x14ac:dyDescent="0.2"/>
    <row r="448" ht="16" customHeight="1" x14ac:dyDescent="0.2"/>
    <row r="449" ht="16" customHeight="1" x14ac:dyDescent="0.2"/>
    <row r="450" ht="16" customHeight="1" x14ac:dyDescent="0.2"/>
    <row r="451" ht="16" customHeight="1" x14ac:dyDescent="0.2"/>
    <row r="452" ht="16" customHeight="1" x14ac:dyDescent="0.2"/>
    <row r="453" ht="16" customHeight="1" x14ac:dyDescent="0.2"/>
    <row r="454" ht="16" customHeight="1" x14ac:dyDescent="0.2"/>
    <row r="455" ht="16" customHeight="1" x14ac:dyDescent="0.2"/>
    <row r="456" ht="16" customHeight="1" x14ac:dyDescent="0.2"/>
    <row r="457" ht="16" customHeight="1" x14ac:dyDescent="0.2"/>
    <row r="458" ht="16" customHeight="1" x14ac:dyDescent="0.2"/>
    <row r="459" ht="16" customHeight="1" x14ac:dyDescent="0.2"/>
    <row r="460" ht="16" customHeight="1" x14ac:dyDescent="0.2"/>
    <row r="461" ht="16" customHeight="1" x14ac:dyDescent="0.2"/>
    <row r="462" ht="16" customHeight="1" x14ac:dyDescent="0.2"/>
    <row r="463" ht="16" customHeight="1" x14ac:dyDescent="0.2"/>
    <row r="464" ht="16" customHeight="1" x14ac:dyDescent="0.2"/>
    <row r="465" ht="16" customHeight="1" x14ac:dyDescent="0.2"/>
    <row r="466" ht="16" customHeight="1" x14ac:dyDescent="0.2"/>
    <row r="467" ht="16" customHeight="1" x14ac:dyDescent="0.2"/>
    <row r="468" ht="16" customHeight="1" x14ac:dyDescent="0.2"/>
    <row r="469" ht="16" customHeight="1" x14ac:dyDescent="0.2"/>
    <row r="470" ht="16" customHeight="1" x14ac:dyDescent="0.2"/>
    <row r="471" ht="16" customHeight="1" x14ac:dyDescent="0.2"/>
    <row r="472" ht="16" customHeight="1" x14ac:dyDescent="0.2"/>
    <row r="473" ht="16" customHeight="1" x14ac:dyDescent="0.2"/>
    <row r="474" ht="16" customHeight="1" x14ac:dyDescent="0.2"/>
    <row r="475" ht="16" customHeight="1" x14ac:dyDescent="0.2"/>
    <row r="476" ht="16" customHeight="1" x14ac:dyDescent="0.2"/>
    <row r="477" ht="16" customHeight="1" x14ac:dyDescent="0.2"/>
    <row r="478" ht="16" customHeight="1" x14ac:dyDescent="0.2"/>
    <row r="479" ht="16" customHeight="1" x14ac:dyDescent="0.2"/>
    <row r="480" ht="16" customHeight="1" x14ac:dyDescent="0.2"/>
    <row r="481" ht="16" customHeight="1" x14ac:dyDescent="0.2"/>
    <row r="482" ht="16" customHeight="1" x14ac:dyDescent="0.2"/>
    <row r="483" ht="16" customHeight="1" x14ac:dyDescent="0.2"/>
    <row r="484" ht="16" customHeight="1" x14ac:dyDescent="0.2"/>
    <row r="485" ht="16" customHeight="1" x14ac:dyDescent="0.2"/>
    <row r="486" ht="16" customHeight="1" x14ac:dyDescent="0.2"/>
    <row r="487" ht="16" customHeight="1" x14ac:dyDescent="0.2"/>
    <row r="488" ht="16" customHeight="1" x14ac:dyDescent="0.2"/>
    <row r="489" ht="16" customHeight="1" x14ac:dyDescent="0.2"/>
    <row r="490" ht="16" customHeight="1" x14ac:dyDescent="0.2"/>
    <row r="491" ht="16" customHeight="1" x14ac:dyDescent="0.2"/>
    <row r="492" ht="16" customHeight="1" x14ac:dyDescent="0.2"/>
    <row r="493" ht="16" customHeight="1" x14ac:dyDescent="0.2"/>
    <row r="494" ht="16" customHeight="1" x14ac:dyDescent="0.2"/>
    <row r="495" ht="16" customHeight="1" x14ac:dyDescent="0.2"/>
    <row r="496" ht="16" customHeight="1" x14ac:dyDescent="0.2"/>
    <row r="497" ht="16" customHeight="1" x14ac:dyDescent="0.2"/>
    <row r="498" ht="16" customHeight="1" x14ac:dyDescent="0.2"/>
    <row r="499" ht="16" customHeight="1" x14ac:dyDescent="0.2"/>
    <row r="500" ht="16" customHeight="1" x14ac:dyDescent="0.2"/>
    <row r="501" ht="16" customHeight="1" x14ac:dyDescent="0.2"/>
    <row r="502" ht="16" customHeight="1" x14ac:dyDescent="0.2"/>
    <row r="503" ht="16" customHeight="1" x14ac:dyDescent="0.2"/>
    <row r="504" ht="16" customHeight="1" x14ac:dyDescent="0.2"/>
    <row r="505" ht="16" customHeight="1" x14ac:dyDescent="0.2"/>
    <row r="506" ht="16" customHeight="1" x14ac:dyDescent="0.2"/>
    <row r="507" ht="16" customHeight="1" x14ac:dyDescent="0.2"/>
    <row r="508" ht="16" customHeight="1" x14ac:dyDescent="0.2"/>
    <row r="509" ht="16" customHeight="1" x14ac:dyDescent="0.2"/>
    <row r="510" ht="16" customHeight="1" x14ac:dyDescent="0.2"/>
    <row r="511" ht="16" customHeight="1" x14ac:dyDescent="0.2"/>
    <row r="512" ht="16" customHeight="1" x14ac:dyDescent="0.2"/>
    <row r="513" ht="16" customHeight="1" x14ac:dyDescent="0.2"/>
    <row r="514" ht="16" customHeight="1" x14ac:dyDescent="0.2"/>
    <row r="515" ht="16" customHeight="1" x14ac:dyDescent="0.2"/>
    <row r="516" ht="16" customHeight="1" x14ac:dyDescent="0.2"/>
    <row r="517" ht="16" customHeight="1" x14ac:dyDescent="0.2"/>
    <row r="518" ht="16" customHeight="1" x14ac:dyDescent="0.2"/>
    <row r="519" ht="16" customHeight="1" x14ac:dyDescent="0.2"/>
    <row r="520" ht="16" customHeight="1" x14ac:dyDescent="0.2"/>
    <row r="521" ht="16" customHeight="1" x14ac:dyDescent="0.2"/>
    <row r="522" ht="16" customHeight="1" x14ac:dyDescent="0.2"/>
    <row r="523" ht="16" customHeight="1" x14ac:dyDescent="0.2"/>
    <row r="524" ht="16" customHeight="1" x14ac:dyDescent="0.2"/>
    <row r="525" ht="16" customHeight="1" x14ac:dyDescent="0.2"/>
    <row r="526" ht="16" customHeight="1" x14ac:dyDescent="0.2"/>
    <row r="527" ht="16" customHeight="1" x14ac:dyDescent="0.2"/>
    <row r="528" ht="16" customHeight="1" x14ac:dyDescent="0.2"/>
    <row r="529" ht="16" customHeight="1" x14ac:dyDescent="0.2"/>
    <row r="530" ht="16" customHeight="1" x14ac:dyDescent="0.2"/>
    <row r="531" ht="16" customHeight="1" x14ac:dyDescent="0.2"/>
    <row r="532" ht="16" customHeight="1" x14ac:dyDescent="0.2"/>
    <row r="533" ht="16" customHeight="1" x14ac:dyDescent="0.2"/>
    <row r="534" ht="16" customHeight="1" x14ac:dyDescent="0.2"/>
    <row r="535" ht="16" customHeight="1" x14ac:dyDescent="0.2"/>
    <row r="536" ht="16" customHeight="1" x14ac:dyDescent="0.2"/>
    <row r="537" ht="16" customHeight="1" x14ac:dyDescent="0.2"/>
    <row r="538" ht="16" customHeight="1" x14ac:dyDescent="0.2"/>
    <row r="539" ht="16" customHeight="1" x14ac:dyDescent="0.2"/>
    <row r="540" ht="16" customHeight="1" x14ac:dyDescent="0.2"/>
    <row r="541" ht="16" customHeight="1" x14ac:dyDescent="0.2"/>
    <row r="542" ht="16" customHeight="1" x14ac:dyDescent="0.2"/>
    <row r="543" ht="16" customHeight="1" x14ac:dyDescent="0.2"/>
    <row r="544" ht="16" customHeight="1" x14ac:dyDescent="0.2"/>
    <row r="545" ht="16" customHeight="1" x14ac:dyDescent="0.2"/>
    <row r="546" ht="16" customHeight="1" x14ac:dyDescent="0.2"/>
    <row r="547" ht="16" customHeight="1" x14ac:dyDescent="0.2"/>
    <row r="548" ht="16" customHeight="1" x14ac:dyDescent="0.2"/>
    <row r="549" ht="16" customHeight="1" x14ac:dyDescent="0.2"/>
    <row r="550" ht="16" customHeight="1" x14ac:dyDescent="0.2"/>
    <row r="551" ht="16" customHeight="1" x14ac:dyDescent="0.2"/>
    <row r="552" ht="16" customHeight="1" x14ac:dyDescent="0.2"/>
    <row r="553" ht="16" customHeight="1" x14ac:dyDescent="0.2"/>
    <row r="554" ht="16" customHeight="1" x14ac:dyDescent="0.2"/>
    <row r="555" ht="16" customHeight="1" x14ac:dyDescent="0.2"/>
    <row r="556" ht="16" customHeight="1" x14ac:dyDescent="0.2"/>
    <row r="557" ht="16" customHeight="1" x14ac:dyDescent="0.2"/>
    <row r="558" ht="16" customHeight="1" x14ac:dyDescent="0.2"/>
    <row r="559" ht="16" customHeight="1" x14ac:dyDescent="0.2"/>
    <row r="560" ht="16" customHeight="1" x14ac:dyDescent="0.2"/>
    <row r="561" ht="16" customHeight="1" x14ac:dyDescent="0.2"/>
    <row r="562" ht="16" customHeight="1" x14ac:dyDescent="0.2"/>
    <row r="563" ht="16" customHeight="1" x14ac:dyDescent="0.2"/>
    <row r="564" ht="16" customHeight="1" x14ac:dyDescent="0.2"/>
    <row r="565" ht="16" customHeight="1" x14ac:dyDescent="0.2"/>
    <row r="566" ht="16" customHeight="1" x14ac:dyDescent="0.2"/>
    <row r="567" ht="16" customHeight="1" x14ac:dyDescent="0.2"/>
    <row r="568" ht="16" customHeight="1" x14ac:dyDescent="0.2"/>
    <row r="569" ht="16" customHeight="1" x14ac:dyDescent="0.2"/>
    <row r="570" ht="16" customHeight="1" x14ac:dyDescent="0.2"/>
    <row r="571" ht="16" customHeight="1" x14ac:dyDescent="0.2"/>
    <row r="572" ht="16" customHeight="1" x14ac:dyDescent="0.2"/>
    <row r="573" ht="16" customHeight="1" x14ac:dyDescent="0.2"/>
    <row r="574" ht="16" customHeight="1" x14ac:dyDescent="0.2"/>
    <row r="575" ht="16" customHeight="1" x14ac:dyDescent="0.2"/>
    <row r="576" ht="16" customHeight="1" x14ac:dyDescent="0.2"/>
    <row r="577" ht="16" customHeight="1" x14ac:dyDescent="0.2"/>
    <row r="578" ht="16" customHeight="1" x14ac:dyDescent="0.2"/>
    <row r="579" ht="16" customHeight="1" x14ac:dyDescent="0.2"/>
    <row r="580" ht="16" customHeight="1" x14ac:dyDescent="0.2"/>
    <row r="581" ht="16" customHeight="1" x14ac:dyDescent="0.2"/>
    <row r="582" ht="16" customHeight="1" x14ac:dyDescent="0.2"/>
    <row r="583" ht="16" customHeight="1" x14ac:dyDescent="0.2"/>
    <row r="584" ht="16" customHeight="1" x14ac:dyDescent="0.2"/>
    <row r="585" ht="16" customHeight="1" x14ac:dyDescent="0.2"/>
    <row r="586" ht="16" customHeight="1" x14ac:dyDescent="0.2"/>
    <row r="587" ht="16" customHeight="1" x14ac:dyDescent="0.2"/>
    <row r="588" ht="16" customHeight="1" x14ac:dyDescent="0.2"/>
    <row r="589" ht="16" customHeight="1" x14ac:dyDescent="0.2"/>
    <row r="590" ht="16" customHeight="1" x14ac:dyDescent="0.2"/>
    <row r="591" ht="16" customHeight="1" x14ac:dyDescent="0.2"/>
    <row r="592" ht="16" customHeight="1" x14ac:dyDescent="0.2"/>
    <row r="593" ht="16" customHeight="1" x14ac:dyDescent="0.2"/>
    <row r="594" ht="16" customHeight="1" x14ac:dyDescent="0.2"/>
    <row r="595" ht="16" customHeight="1" x14ac:dyDescent="0.2"/>
    <row r="596" ht="16" customHeight="1" x14ac:dyDescent="0.2"/>
    <row r="597" ht="16" customHeight="1" x14ac:dyDescent="0.2"/>
    <row r="598" ht="16" customHeight="1" x14ac:dyDescent="0.2"/>
    <row r="599" ht="16" customHeight="1" x14ac:dyDescent="0.2"/>
    <row r="600" ht="16" customHeight="1" x14ac:dyDescent="0.2"/>
    <row r="601" ht="16" customHeight="1" x14ac:dyDescent="0.2"/>
    <row r="602" ht="16" customHeight="1" x14ac:dyDescent="0.2"/>
    <row r="603" ht="16" customHeight="1" x14ac:dyDescent="0.2"/>
    <row r="604" ht="16" customHeight="1" x14ac:dyDescent="0.2"/>
    <row r="605" ht="16" customHeight="1" x14ac:dyDescent="0.2"/>
    <row r="606" ht="16" customHeight="1" x14ac:dyDescent="0.2"/>
    <row r="607" ht="16" customHeight="1" x14ac:dyDescent="0.2"/>
    <row r="608" ht="16" customHeight="1" x14ac:dyDescent="0.2"/>
    <row r="609" ht="16" customHeight="1" x14ac:dyDescent="0.2"/>
    <row r="610" ht="16" customHeight="1" x14ac:dyDescent="0.2"/>
    <row r="611" ht="16" customHeight="1" x14ac:dyDescent="0.2"/>
    <row r="612" ht="16" customHeight="1" x14ac:dyDescent="0.2"/>
    <row r="613" ht="16" customHeight="1" x14ac:dyDescent="0.2"/>
    <row r="614" ht="16" customHeight="1" x14ac:dyDescent="0.2"/>
    <row r="615" ht="16" customHeight="1" x14ac:dyDescent="0.2"/>
    <row r="616" ht="16" customHeight="1" x14ac:dyDescent="0.2"/>
    <row r="617" ht="16" customHeight="1" x14ac:dyDescent="0.2"/>
    <row r="618" ht="16" customHeight="1" x14ac:dyDescent="0.2"/>
    <row r="619" ht="16" customHeight="1" x14ac:dyDescent="0.2"/>
    <row r="620" ht="16" customHeight="1" x14ac:dyDescent="0.2"/>
    <row r="621" ht="16" customHeight="1" x14ac:dyDescent="0.2"/>
    <row r="622" ht="16" customHeight="1" x14ac:dyDescent="0.2"/>
    <row r="623" ht="16" customHeight="1" x14ac:dyDescent="0.2"/>
    <row r="624" ht="16" customHeight="1" x14ac:dyDescent="0.2"/>
    <row r="625" ht="16" customHeight="1" x14ac:dyDescent="0.2"/>
    <row r="626" ht="16" customHeight="1" x14ac:dyDescent="0.2"/>
    <row r="627" ht="16" customHeight="1" x14ac:dyDescent="0.2"/>
    <row r="628" ht="16" customHeight="1" x14ac:dyDescent="0.2"/>
    <row r="629" ht="16" customHeight="1" x14ac:dyDescent="0.2"/>
    <row r="630" ht="16" customHeight="1" x14ac:dyDescent="0.2"/>
    <row r="631" ht="16" customHeight="1" x14ac:dyDescent="0.2"/>
    <row r="632" ht="16" customHeight="1" x14ac:dyDescent="0.2"/>
    <row r="633" ht="16" customHeight="1" x14ac:dyDescent="0.2"/>
    <row r="634" ht="16" customHeight="1" x14ac:dyDescent="0.2"/>
    <row r="635" ht="16" customHeight="1" x14ac:dyDescent="0.2"/>
    <row r="636" ht="16" customHeight="1" x14ac:dyDescent="0.2"/>
    <row r="637" ht="16" customHeight="1" x14ac:dyDescent="0.2"/>
    <row r="638" ht="16" customHeight="1" x14ac:dyDescent="0.2"/>
    <row r="639" ht="16" customHeight="1" x14ac:dyDescent="0.2"/>
    <row r="640" ht="16" customHeight="1" x14ac:dyDescent="0.2"/>
    <row r="641" ht="16" customHeight="1" x14ac:dyDescent="0.2"/>
    <row r="642" ht="16" customHeight="1" x14ac:dyDescent="0.2"/>
    <row r="643" ht="16" customHeight="1" x14ac:dyDescent="0.2"/>
    <row r="644" ht="16" customHeight="1" x14ac:dyDescent="0.2"/>
    <row r="645" ht="16" customHeight="1" x14ac:dyDescent="0.2"/>
    <row r="646" ht="16" customHeight="1" x14ac:dyDescent="0.2"/>
    <row r="647" ht="16" customHeight="1" x14ac:dyDescent="0.2"/>
    <row r="648" ht="16" customHeight="1" x14ac:dyDescent="0.2"/>
    <row r="649" ht="16" customHeight="1" x14ac:dyDescent="0.2"/>
    <row r="650" ht="16" customHeight="1" x14ac:dyDescent="0.2"/>
    <row r="651" ht="16" customHeight="1" x14ac:dyDescent="0.2"/>
    <row r="652" ht="16" customHeight="1" x14ac:dyDescent="0.2"/>
    <row r="653" ht="16" customHeight="1" x14ac:dyDescent="0.2"/>
    <row r="654" ht="16" customHeight="1" x14ac:dyDescent="0.2"/>
    <row r="655" ht="16" customHeight="1" x14ac:dyDescent="0.2"/>
    <row r="656" ht="16" customHeight="1" x14ac:dyDescent="0.2"/>
    <row r="657" ht="16" customHeight="1" x14ac:dyDescent="0.2"/>
    <row r="658" ht="16" customHeight="1" x14ac:dyDescent="0.2"/>
    <row r="659" ht="16" customHeight="1" x14ac:dyDescent="0.2"/>
    <row r="660" ht="16" customHeight="1" x14ac:dyDescent="0.2"/>
    <row r="661" ht="16" customHeight="1" x14ac:dyDescent="0.2"/>
    <row r="662" ht="16" customHeight="1" x14ac:dyDescent="0.2"/>
    <row r="663" ht="16" customHeight="1" x14ac:dyDescent="0.2"/>
    <row r="664" ht="16" customHeight="1" x14ac:dyDescent="0.2"/>
    <row r="665" ht="16" customHeight="1" x14ac:dyDescent="0.2"/>
    <row r="666" ht="16" customHeight="1" x14ac:dyDescent="0.2"/>
    <row r="667" ht="16" customHeight="1" x14ac:dyDescent="0.2"/>
    <row r="668" ht="16" customHeight="1" x14ac:dyDescent="0.2"/>
    <row r="669" ht="16" customHeight="1" x14ac:dyDescent="0.2"/>
    <row r="670" ht="16" customHeight="1" x14ac:dyDescent="0.2"/>
    <row r="671" ht="16" customHeight="1" x14ac:dyDescent="0.2"/>
    <row r="672" ht="16" customHeight="1" x14ac:dyDescent="0.2"/>
    <row r="673" ht="16" customHeight="1" x14ac:dyDescent="0.2"/>
    <row r="674" ht="16" customHeight="1" x14ac:dyDescent="0.2"/>
    <row r="675" ht="16" customHeight="1" x14ac:dyDescent="0.2"/>
    <row r="676" ht="16" customHeight="1" x14ac:dyDescent="0.2"/>
    <row r="677" ht="16" customHeight="1" x14ac:dyDescent="0.2"/>
    <row r="678" ht="16" customHeight="1" x14ac:dyDescent="0.2"/>
    <row r="679" ht="16" customHeight="1" x14ac:dyDescent="0.2"/>
    <row r="680" ht="16" customHeight="1" x14ac:dyDescent="0.2"/>
    <row r="681" ht="16" customHeight="1" x14ac:dyDescent="0.2"/>
    <row r="682" ht="16" customHeight="1" x14ac:dyDescent="0.2"/>
    <row r="683" ht="16" customHeight="1" x14ac:dyDescent="0.2"/>
    <row r="684" ht="16" customHeight="1" x14ac:dyDescent="0.2"/>
    <row r="685" ht="16" customHeight="1" x14ac:dyDescent="0.2"/>
    <row r="686" ht="16" customHeight="1" x14ac:dyDescent="0.2"/>
    <row r="687" ht="16" customHeight="1" x14ac:dyDescent="0.2"/>
    <row r="688" ht="16" customHeight="1" x14ac:dyDescent="0.2"/>
    <row r="689" ht="16" customHeight="1" x14ac:dyDescent="0.2"/>
    <row r="690" ht="16" customHeight="1" x14ac:dyDescent="0.2"/>
    <row r="691" ht="16" customHeight="1" x14ac:dyDescent="0.2"/>
    <row r="692" ht="16" customHeight="1" x14ac:dyDescent="0.2"/>
    <row r="693" ht="16" customHeight="1" x14ac:dyDescent="0.2"/>
    <row r="694" ht="16" customHeight="1" x14ac:dyDescent="0.2"/>
    <row r="695" ht="16" customHeight="1" x14ac:dyDescent="0.2"/>
    <row r="696" ht="16" customHeight="1" x14ac:dyDescent="0.2"/>
    <row r="697" ht="16" customHeight="1" x14ac:dyDescent="0.2"/>
    <row r="698" ht="16" customHeight="1" x14ac:dyDescent="0.2"/>
    <row r="699" ht="16" customHeight="1" x14ac:dyDescent="0.2"/>
    <row r="700" ht="16" customHeight="1" x14ac:dyDescent="0.2"/>
    <row r="701" ht="16" customHeight="1" x14ac:dyDescent="0.2"/>
    <row r="702" ht="16" customHeight="1" x14ac:dyDescent="0.2"/>
    <row r="703" ht="16" customHeight="1" x14ac:dyDescent="0.2"/>
    <row r="704" ht="16" customHeight="1" x14ac:dyDescent="0.2"/>
    <row r="705" ht="16" customHeight="1" x14ac:dyDescent="0.2"/>
    <row r="706" ht="16" customHeight="1" x14ac:dyDescent="0.2"/>
    <row r="707" ht="16" customHeight="1" x14ac:dyDescent="0.2"/>
    <row r="708" ht="16" customHeight="1" x14ac:dyDescent="0.2"/>
    <row r="709" ht="16" customHeight="1" x14ac:dyDescent="0.2"/>
    <row r="710" ht="16" customHeight="1" x14ac:dyDescent="0.2"/>
    <row r="711" ht="16" customHeight="1" x14ac:dyDescent="0.2"/>
    <row r="712" ht="16" customHeight="1" x14ac:dyDescent="0.2"/>
    <row r="713" ht="16" customHeight="1" x14ac:dyDescent="0.2"/>
    <row r="714" ht="16" customHeight="1" x14ac:dyDescent="0.2"/>
    <row r="715" ht="16" customHeight="1" x14ac:dyDescent="0.2"/>
    <row r="716" ht="16" customHeight="1" x14ac:dyDescent="0.2"/>
    <row r="717" ht="16" customHeight="1" x14ac:dyDescent="0.2"/>
    <row r="718" ht="16" customHeight="1" x14ac:dyDescent="0.2"/>
    <row r="719" ht="16" customHeight="1" x14ac:dyDescent="0.2"/>
    <row r="720" ht="16" customHeight="1" x14ac:dyDescent="0.2"/>
    <row r="721" ht="16" customHeight="1" x14ac:dyDescent="0.2"/>
    <row r="722" ht="16" customHeight="1" x14ac:dyDescent="0.2"/>
    <row r="723" ht="16" customHeight="1" x14ac:dyDescent="0.2"/>
    <row r="724" ht="16" customHeight="1" x14ac:dyDescent="0.2"/>
    <row r="725" ht="16" customHeight="1" x14ac:dyDescent="0.2"/>
    <row r="726" ht="16" customHeight="1" x14ac:dyDescent="0.2"/>
    <row r="727" ht="16" customHeight="1" x14ac:dyDescent="0.2"/>
    <row r="728" ht="16" customHeight="1" x14ac:dyDescent="0.2"/>
    <row r="729" ht="16" customHeight="1" x14ac:dyDescent="0.2"/>
    <row r="730" ht="16" customHeight="1" x14ac:dyDescent="0.2"/>
    <row r="731" ht="16" customHeight="1" x14ac:dyDescent="0.2"/>
    <row r="732" ht="16" customHeight="1" x14ac:dyDescent="0.2"/>
    <row r="733" ht="16" customHeight="1" x14ac:dyDescent="0.2"/>
    <row r="734" ht="16" customHeight="1" x14ac:dyDescent="0.2"/>
    <row r="735" ht="16" customHeight="1" x14ac:dyDescent="0.2"/>
    <row r="736" ht="16" customHeight="1" x14ac:dyDescent="0.2"/>
    <row r="737" ht="16" customHeight="1" x14ac:dyDescent="0.2"/>
    <row r="738" ht="16" customHeight="1" x14ac:dyDescent="0.2"/>
    <row r="739" ht="16" customHeight="1" x14ac:dyDescent="0.2"/>
    <row r="740" ht="16" customHeight="1" x14ac:dyDescent="0.2"/>
    <row r="741" ht="16" customHeight="1" x14ac:dyDescent="0.2"/>
    <row r="742" ht="16" customHeight="1" x14ac:dyDescent="0.2"/>
    <row r="743" ht="16" customHeight="1" x14ac:dyDescent="0.2"/>
    <row r="744" ht="16" customHeight="1" x14ac:dyDescent="0.2"/>
    <row r="745" ht="16" customHeight="1" x14ac:dyDescent="0.2"/>
    <row r="746" ht="16" customHeight="1" x14ac:dyDescent="0.2"/>
    <row r="747" ht="16" customHeight="1" x14ac:dyDescent="0.2"/>
    <row r="748" ht="16" customHeight="1" x14ac:dyDescent="0.2"/>
    <row r="749" ht="16" customHeight="1" x14ac:dyDescent="0.2"/>
    <row r="750" ht="16" customHeight="1" x14ac:dyDescent="0.2"/>
    <row r="751" ht="16" customHeight="1" x14ac:dyDescent="0.2"/>
    <row r="752" ht="16" customHeight="1" x14ac:dyDescent="0.2"/>
    <row r="753" ht="16" customHeight="1" x14ac:dyDescent="0.2"/>
    <row r="754" ht="16" customHeight="1" x14ac:dyDescent="0.2"/>
    <row r="755" ht="16" customHeight="1" x14ac:dyDescent="0.2"/>
    <row r="756" ht="16" customHeight="1" x14ac:dyDescent="0.2"/>
    <row r="757" ht="16" customHeight="1" x14ac:dyDescent="0.2"/>
    <row r="758" ht="16" customHeight="1" x14ac:dyDescent="0.2"/>
    <row r="759" ht="16" customHeight="1" x14ac:dyDescent="0.2"/>
    <row r="760" ht="16" customHeight="1" x14ac:dyDescent="0.2"/>
    <row r="761" ht="16" customHeight="1" x14ac:dyDescent="0.2"/>
    <row r="762" ht="16" customHeight="1" x14ac:dyDescent="0.2"/>
    <row r="763" ht="16" customHeight="1" x14ac:dyDescent="0.2"/>
    <row r="764" ht="16" customHeight="1" x14ac:dyDescent="0.2"/>
    <row r="765" ht="16" customHeight="1" x14ac:dyDescent="0.2"/>
    <row r="766" ht="16" customHeight="1" x14ac:dyDescent="0.2"/>
    <row r="767" ht="16" customHeight="1" x14ac:dyDescent="0.2"/>
    <row r="768" ht="16" customHeight="1" x14ac:dyDescent="0.2"/>
    <row r="769" ht="16" customHeight="1" x14ac:dyDescent="0.2"/>
    <row r="770" ht="16" customHeight="1" x14ac:dyDescent="0.2"/>
    <row r="771" ht="16" customHeight="1" x14ac:dyDescent="0.2"/>
    <row r="772" ht="16" customHeight="1" x14ac:dyDescent="0.2"/>
    <row r="773" ht="16" customHeight="1" x14ac:dyDescent="0.2"/>
    <row r="774" ht="16" customHeight="1" x14ac:dyDescent="0.2"/>
    <row r="775" ht="16" customHeight="1" x14ac:dyDescent="0.2"/>
    <row r="776" ht="16" customHeight="1" x14ac:dyDescent="0.2"/>
    <row r="777" ht="16" customHeight="1" x14ac:dyDescent="0.2"/>
    <row r="778" ht="16" customHeight="1" x14ac:dyDescent="0.2"/>
    <row r="779" ht="16" customHeight="1" x14ac:dyDescent="0.2"/>
    <row r="780" ht="16" customHeight="1" x14ac:dyDescent="0.2"/>
    <row r="781" ht="16" customHeight="1" x14ac:dyDescent="0.2"/>
    <row r="782" ht="16" customHeight="1" x14ac:dyDescent="0.2"/>
    <row r="783" ht="16" customHeight="1" x14ac:dyDescent="0.2"/>
    <row r="784" ht="16" customHeight="1" x14ac:dyDescent="0.2"/>
    <row r="785" ht="16" customHeight="1" x14ac:dyDescent="0.2"/>
    <row r="786" ht="16" customHeight="1" x14ac:dyDescent="0.2"/>
    <row r="787" ht="16" customHeight="1" x14ac:dyDescent="0.2"/>
    <row r="788" ht="16" customHeight="1" x14ac:dyDescent="0.2"/>
    <row r="789" ht="16" customHeight="1" x14ac:dyDescent="0.2"/>
    <row r="790" ht="16" customHeight="1" x14ac:dyDescent="0.2"/>
    <row r="791" ht="16" customHeight="1" x14ac:dyDescent="0.2"/>
    <row r="792" ht="16" customHeight="1" x14ac:dyDescent="0.2"/>
    <row r="793" ht="16" customHeight="1" x14ac:dyDescent="0.2"/>
    <row r="794" ht="16" customHeight="1" x14ac:dyDescent="0.2"/>
    <row r="795" ht="16" customHeight="1" x14ac:dyDescent="0.2"/>
    <row r="796" ht="16" customHeight="1" x14ac:dyDescent="0.2"/>
    <row r="797" ht="16" customHeight="1" x14ac:dyDescent="0.2"/>
    <row r="798" ht="16" customHeight="1" x14ac:dyDescent="0.2"/>
    <row r="799" ht="16" customHeight="1" x14ac:dyDescent="0.2"/>
    <row r="800" ht="16" customHeight="1" x14ac:dyDescent="0.2"/>
    <row r="801" ht="16" customHeight="1" x14ac:dyDescent="0.2"/>
    <row r="802" ht="16" customHeight="1" x14ac:dyDescent="0.2"/>
    <row r="803" ht="16" customHeight="1" x14ac:dyDescent="0.2"/>
    <row r="804" ht="16" customHeight="1" x14ac:dyDescent="0.2"/>
    <row r="805" ht="16" customHeight="1" x14ac:dyDescent="0.2"/>
    <row r="806" ht="16" customHeight="1" x14ac:dyDescent="0.2"/>
    <row r="807" ht="16" customHeight="1" x14ac:dyDescent="0.2"/>
    <row r="808" ht="16" customHeight="1" x14ac:dyDescent="0.2"/>
    <row r="809" ht="16" customHeight="1" x14ac:dyDescent="0.2"/>
    <row r="810" ht="16" customHeight="1" x14ac:dyDescent="0.2"/>
    <row r="811" ht="16" customHeight="1" x14ac:dyDescent="0.2"/>
    <row r="812" ht="16" customHeight="1" x14ac:dyDescent="0.2"/>
    <row r="813" ht="16" customHeight="1" x14ac:dyDescent="0.2"/>
    <row r="814" ht="16" customHeight="1" x14ac:dyDescent="0.2"/>
    <row r="815" ht="16" customHeight="1" x14ac:dyDescent="0.2"/>
    <row r="816" ht="16" customHeight="1" x14ac:dyDescent="0.2"/>
    <row r="817" ht="16" customHeight="1" x14ac:dyDescent="0.2"/>
    <row r="818" ht="16" customHeight="1" x14ac:dyDescent="0.2"/>
    <row r="819" ht="16" customHeight="1" x14ac:dyDescent="0.2"/>
    <row r="820" ht="16" customHeight="1" x14ac:dyDescent="0.2"/>
    <row r="821" ht="16" customHeight="1" x14ac:dyDescent="0.2"/>
    <row r="822" ht="16" customHeight="1" x14ac:dyDescent="0.2"/>
    <row r="823" ht="16" customHeight="1" x14ac:dyDescent="0.2"/>
    <row r="824" ht="16" customHeight="1" x14ac:dyDescent="0.2"/>
    <row r="825" ht="16" customHeight="1" x14ac:dyDescent="0.2"/>
    <row r="826" ht="16" customHeight="1" x14ac:dyDescent="0.2"/>
    <row r="827" ht="16" customHeight="1" x14ac:dyDescent="0.2"/>
    <row r="828" ht="16" customHeight="1" x14ac:dyDescent="0.2"/>
    <row r="829" ht="16" customHeight="1" x14ac:dyDescent="0.2"/>
    <row r="830" ht="16" customHeight="1" x14ac:dyDescent="0.2"/>
    <row r="831" ht="16" customHeight="1" x14ac:dyDescent="0.2"/>
    <row r="832" ht="16" customHeight="1" x14ac:dyDescent="0.2"/>
    <row r="833" ht="16" customHeight="1" x14ac:dyDescent="0.2"/>
    <row r="834" ht="16" customHeight="1" x14ac:dyDescent="0.2"/>
    <row r="835" ht="16" customHeight="1" x14ac:dyDescent="0.2"/>
    <row r="836" ht="16" customHeight="1" x14ac:dyDescent="0.2"/>
    <row r="837" ht="16" customHeight="1" x14ac:dyDescent="0.2"/>
    <row r="838" ht="16" customHeight="1" x14ac:dyDescent="0.2"/>
    <row r="839" ht="16" customHeight="1" x14ac:dyDescent="0.2"/>
    <row r="840" ht="16" customHeight="1" x14ac:dyDescent="0.2"/>
    <row r="841" ht="16" customHeight="1" x14ac:dyDescent="0.2"/>
    <row r="842" ht="16" customHeight="1" x14ac:dyDescent="0.2"/>
    <row r="843" ht="16" customHeight="1" x14ac:dyDescent="0.2"/>
    <row r="844" ht="16" customHeight="1" x14ac:dyDescent="0.2"/>
    <row r="845" ht="16" customHeight="1" x14ac:dyDescent="0.2"/>
    <row r="846" ht="16" customHeight="1" x14ac:dyDescent="0.2"/>
    <row r="847" ht="16" customHeight="1" x14ac:dyDescent="0.2"/>
    <row r="848" ht="16" customHeight="1" x14ac:dyDescent="0.2"/>
    <row r="849" ht="16" customHeight="1" x14ac:dyDescent="0.2"/>
    <row r="850" ht="16" customHeight="1" x14ac:dyDescent="0.2"/>
    <row r="851" ht="16" customHeight="1" x14ac:dyDescent="0.2"/>
    <row r="852" ht="16" customHeight="1" x14ac:dyDescent="0.2"/>
    <row r="853" ht="16" customHeight="1" x14ac:dyDescent="0.2"/>
    <row r="854" ht="16" customHeight="1" x14ac:dyDescent="0.2"/>
    <row r="855" ht="16" customHeight="1" x14ac:dyDescent="0.2"/>
    <row r="856" ht="16" customHeight="1" x14ac:dyDescent="0.2"/>
    <row r="857" ht="16" customHeight="1" x14ac:dyDescent="0.2"/>
    <row r="858" ht="16" customHeight="1" x14ac:dyDescent="0.2"/>
    <row r="859" ht="16" customHeight="1" x14ac:dyDescent="0.2"/>
    <row r="860" ht="16" customHeight="1" x14ac:dyDescent="0.2"/>
    <row r="861" ht="16" customHeight="1" x14ac:dyDescent="0.2"/>
    <row r="862" ht="16" customHeight="1" x14ac:dyDescent="0.2"/>
    <row r="863" ht="16" customHeight="1" x14ac:dyDescent="0.2"/>
    <row r="864" ht="16" customHeight="1" x14ac:dyDescent="0.2"/>
    <row r="865" ht="16" customHeight="1" x14ac:dyDescent="0.2"/>
    <row r="866" ht="16" customHeight="1" x14ac:dyDescent="0.2"/>
    <row r="867" ht="16" customHeight="1" x14ac:dyDescent="0.2"/>
    <row r="868" ht="16" customHeight="1" x14ac:dyDescent="0.2"/>
    <row r="869" ht="16" customHeight="1" x14ac:dyDescent="0.2"/>
    <row r="870" ht="16" customHeight="1" x14ac:dyDescent="0.2"/>
    <row r="871" ht="16" customHeight="1" x14ac:dyDescent="0.2"/>
    <row r="872" ht="16" customHeight="1" x14ac:dyDescent="0.2"/>
    <row r="873" ht="16" customHeight="1" x14ac:dyDescent="0.2"/>
    <row r="874" ht="16" customHeight="1" x14ac:dyDescent="0.2"/>
    <row r="875" ht="16" customHeight="1" x14ac:dyDescent="0.2"/>
    <row r="876" ht="16" customHeight="1" x14ac:dyDescent="0.2"/>
    <row r="877" ht="16" customHeight="1" x14ac:dyDescent="0.2"/>
    <row r="878" ht="16" customHeight="1" x14ac:dyDescent="0.2"/>
    <row r="879" ht="16" customHeight="1" x14ac:dyDescent="0.2"/>
    <row r="880" ht="16" customHeight="1" x14ac:dyDescent="0.2"/>
    <row r="881" ht="16" customHeight="1" x14ac:dyDescent="0.2"/>
    <row r="882" ht="16" customHeight="1" x14ac:dyDescent="0.2"/>
    <row r="883" ht="16" customHeight="1" x14ac:dyDescent="0.2"/>
    <row r="884" ht="16" customHeight="1" x14ac:dyDescent="0.2"/>
    <row r="885" ht="16" customHeight="1" x14ac:dyDescent="0.2"/>
    <row r="886" ht="16" customHeight="1" x14ac:dyDescent="0.2"/>
    <row r="887" ht="16" customHeight="1" x14ac:dyDescent="0.2"/>
    <row r="888" ht="16" customHeight="1" x14ac:dyDescent="0.2"/>
    <row r="889" ht="16" customHeight="1" x14ac:dyDescent="0.2"/>
    <row r="890" ht="16" customHeight="1" x14ac:dyDescent="0.2"/>
    <row r="891" ht="16" customHeight="1" x14ac:dyDescent="0.2"/>
    <row r="892" ht="16" customHeight="1" x14ac:dyDescent="0.2"/>
    <row r="893" ht="16" customHeight="1" x14ac:dyDescent="0.2"/>
    <row r="894" ht="16" customHeight="1" x14ac:dyDescent="0.2"/>
    <row r="895" ht="16" customHeight="1" x14ac:dyDescent="0.2"/>
    <row r="896" ht="16" customHeight="1" x14ac:dyDescent="0.2"/>
    <row r="897" ht="16" customHeight="1" x14ac:dyDescent="0.2"/>
    <row r="898" ht="16" customHeight="1" x14ac:dyDescent="0.2"/>
    <row r="899" ht="16" customHeight="1" x14ac:dyDescent="0.2"/>
    <row r="900" ht="16" customHeight="1" x14ac:dyDescent="0.2"/>
    <row r="901" ht="16" customHeight="1" x14ac:dyDescent="0.2"/>
    <row r="902" ht="16" customHeight="1" x14ac:dyDescent="0.2"/>
    <row r="903" ht="16" customHeight="1" x14ac:dyDescent="0.2"/>
    <row r="904" ht="16" customHeight="1" x14ac:dyDescent="0.2"/>
    <row r="905" ht="16" customHeight="1" x14ac:dyDescent="0.2"/>
    <row r="906" ht="16" customHeight="1" x14ac:dyDescent="0.2"/>
    <row r="907" ht="16" customHeight="1" x14ac:dyDescent="0.2"/>
    <row r="908" ht="16" customHeight="1" x14ac:dyDescent="0.2"/>
    <row r="909" ht="16" customHeight="1" x14ac:dyDescent="0.2"/>
    <row r="910" ht="16" customHeight="1" x14ac:dyDescent="0.2"/>
    <row r="911" ht="16" customHeight="1" x14ac:dyDescent="0.2"/>
    <row r="912" ht="16" customHeight="1" x14ac:dyDescent="0.2"/>
    <row r="913" ht="16" customHeight="1" x14ac:dyDescent="0.2"/>
    <row r="914" ht="16" customHeight="1" x14ac:dyDescent="0.2"/>
    <row r="915" ht="16" customHeight="1" x14ac:dyDescent="0.2"/>
    <row r="916" ht="16" customHeight="1" x14ac:dyDescent="0.2"/>
    <row r="917" ht="16" customHeight="1" x14ac:dyDescent="0.2"/>
    <row r="918" ht="16" customHeight="1" x14ac:dyDescent="0.2"/>
    <row r="919" ht="16" customHeight="1" x14ac:dyDescent="0.2"/>
    <row r="920" ht="16" customHeight="1" x14ac:dyDescent="0.2"/>
    <row r="921" ht="16" customHeight="1" x14ac:dyDescent="0.2"/>
    <row r="922" ht="16" customHeight="1" x14ac:dyDescent="0.2"/>
    <row r="923" ht="16" customHeight="1" x14ac:dyDescent="0.2"/>
    <row r="924" ht="16" customHeight="1" x14ac:dyDescent="0.2"/>
    <row r="925" ht="16" customHeight="1" x14ac:dyDescent="0.2"/>
    <row r="926" ht="16" customHeight="1" x14ac:dyDescent="0.2"/>
    <row r="927" ht="16" customHeight="1" x14ac:dyDescent="0.2"/>
    <row r="928" ht="16" customHeight="1" x14ac:dyDescent="0.2"/>
    <row r="929" ht="16" customHeight="1" x14ac:dyDescent="0.2"/>
    <row r="930" ht="16" customHeight="1" x14ac:dyDescent="0.2"/>
    <row r="931" ht="16" customHeight="1" x14ac:dyDescent="0.2"/>
    <row r="932" ht="16" customHeight="1" x14ac:dyDescent="0.2"/>
    <row r="933" ht="16" customHeight="1" x14ac:dyDescent="0.2"/>
    <row r="934" ht="16" customHeight="1" x14ac:dyDescent="0.2"/>
    <row r="935" ht="16" customHeight="1" x14ac:dyDescent="0.2"/>
    <row r="936" ht="16" customHeight="1" x14ac:dyDescent="0.2"/>
    <row r="937" ht="16" customHeight="1" x14ac:dyDescent="0.2"/>
    <row r="938" ht="16" customHeight="1" x14ac:dyDescent="0.2"/>
    <row r="939" ht="16" customHeight="1" x14ac:dyDescent="0.2"/>
    <row r="940" ht="16" customHeight="1" x14ac:dyDescent="0.2"/>
    <row r="941" ht="16" customHeight="1" x14ac:dyDescent="0.2"/>
    <row r="942" ht="16" customHeight="1" x14ac:dyDescent="0.2"/>
    <row r="943" ht="16" customHeight="1" x14ac:dyDescent="0.2"/>
    <row r="944" ht="16" customHeight="1" x14ac:dyDescent="0.2"/>
    <row r="945" ht="16" customHeight="1" x14ac:dyDescent="0.2"/>
    <row r="946" ht="16" customHeight="1" x14ac:dyDescent="0.2"/>
    <row r="947" ht="16" customHeight="1" x14ac:dyDescent="0.2"/>
    <row r="948" ht="16" customHeight="1" x14ac:dyDescent="0.2"/>
    <row r="949" ht="16" customHeight="1" x14ac:dyDescent="0.2"/>
    <row r="950" ht="16" customHeight="1" x14ac:dyDescent="0.2"/>
    <row r="951" ht="16" customHeight="1" x14ac:dyDescent="0.2"/>
    <row r="952" ht="16" customHeight="1" x14ac:dyDescent="0.2"/>
    <row r="953" ht="16" customHeight="1" x14ac:dyDescent="0.2"/>
    <row r="954" ht="16" customHeight="1" x14ac:dyDescent="0.2"/>
    <row r="955" ht="16" customHeight="1" x14ac:dyDescent="0.2"/>
    <row r="956" ht="16" customHeight="1" x14ac:dyDescent="0.2"/>
    <row r="957" ht="16" customHeight="1" x14ac:dyDescent="0.2"/>
    <row r="958" ht="16" customHeight="1" x14ac:dyDescent="0.2"/>
    <row r="959" ht="16" customHeight="1" x14ac:dyDescent="0.2"/>
    <row r="960" ht="16" customHeight="1" x14ac:dyDescent="0.2"/>
    <row r="961" ht="16" customHeight="1" x14ac:dyDescent="0.2"/>
    <row r="962" ht="16" customHeight="1" x14ac:dyDescent="0.2"/>
    <row r="963" ht="16" customHeight="1" x14ac:dyDescent="0.2"/>
    <row r="964" ht="16" customHeight="1" x14ac:dyDescent="0.2"/>
    <row r="965" ht="16" customHeight="1" x14ac:dyDescent="0.2"/>
    <row r="966" ht="16" customHeight="1" x14ac:dyDescent="0.2"/>
    <row r="967" ht="16" customHeight="1" x14ac:dyDescent="0.2"/>
    <row r="968" ht="16" customHeight="1" x14ac:dyDescent="0.2"/>
    <row r="969" ht="16" customHeight="1" x14ac:dyDescent="0.2"/>
    <row r="970" ht="16" customHeight="1" x14ac:dyDescent="0.2"/>
    <row r="971" ht="16" customHeight="1" x14ac:dyDescent="0.2"/>
    <row r="972" ht="16" customHeight="1" x14ac:dyDescent="0.2"/>
    <row r="973" ht="16" customHeight="1" x14ac:dyDescent="0.2"/>
    <row r="974" ht="16" customHeight="1" x14ac:dyDescent="0.2"/>
    <row r="975" ht="16" customHeight="1" x14ac:dyDescent="0.2"/>
    <row r="976" ht="16" customHeight="1" x14ac:dyDescent="0.2"/>
    <row r="977" ht="16" customHeight="1" x14ac:dyDescent="0.2"/>
    <row r="978" ht="16" customHeight="1" x14ac:dyDescent="0.2"/>
    <row r="979" ht="16" customHeight="1" x14ac:dyDescent="0.2"/>
    <row r="980" ht="16" customHeight="1" x14ac:dyDescent="0.2"/>
    <row r="981" ht="16" customHeight="1" x14ac:dyDescent="0.2"/>
    <row r="982" ht="16" customHeight="1" x14ac:dyDescent="0.2"/>
    <row r="983" ht="16" customHeight="1" x14ac:dyDescent="0.2"/>
    <row r="984" ht="16" customHeight="1" x14ac:dyDescent="0.2"/>
    <row r="985" ht="16" customHeight="1" x14ac:dyDescent="0.2"/>
    <row r="986" ht="16" customHeight="1" x14ac:dyDescent="0.2"/>
    <row r="987" ht="16" customHeight="1" x14ac:dyDescent="0.2"/>
    <row r="988" ht="16" customHeight="1" x14ac:dyDescent="0.2"/>
    <row r="989" ht="16" customHeight="1" x14ac:dyDescent="0.2"/>
    <row r="990" ht="16" customHeight="1" x14ac:dyDescent="0.2"/>
    <row r="991" ht="16" customHeight="1" x14ac:dyDescent="0.2"/>
    <row r="992" ht="16" customHeight="1" x14ac:dyDescent="0.2"/>
    <row r="993" ht="16" customHeight="1" x14ac:dyDescent="0.2"/>
    <row r="994" ht="16" customHeight="1" x14ac:dyDescent="0.2"/>
    <row r="995" ht="16" customHeight="1" x14ac:dyDescent="0.2"/>
    <row r="996" ht="16" customHeight="1" x14ac:dyDescent="0.2"/>
    <row r="997" ht="16" customHeight="1" x14ac:dyDescent="0.2"/>
    <row r="998" ht="16" customHeight="1" x14ac:dyDescent="0.2"/>
    <row r="999" ht="16" customHeight="1" x14ac:dyDescent="0.2"/>
    <row r="1000" ht="16" customHeight="1" x14ac:dyDescent="0.2"/>
    <row r="1001" ht="16" customHeight="1" x14ac:dyDescent="0.2"/>
    <row r="1002" ht="16" customHeight="1" x14ac:dyDescent="0.2"/>
    <row r="1003" ht="16" customHeight="1" x14ac:dyDescent="0.2"/>
    <row r="1004" ht="16" customHeight="1" x14ac:dyDescent="0.2"/>
    <row r="1005" ht="16" customHeight="1" x14ac:dyDescent="0.2"/>
    <row r="1006" ht="16" customHeight="1" x14ac:dyDescent="0.2"/>
    <row r="1007" ht="16" customHeight="1" x14ac:dyDescent="0.2"/>
    <row r="1008" ht="16" customHeight="1" x14ac:dyDescent="0.2"/>
    <row r="1009" ht="16" customHeight="1" x14ac:dyDescent="0.2"/>
    <row r="1010" ht="16" customHeight="1" x14ac:dyDescent="0.2"/>
    <row r="1011" ht="16" customHeight="1" x14ac:dyDescent="0.2"/>
    <row r="1012" ht="16" customHeight="1" x14ac:dyDescent="0.2"/>
    <row r="1013" ht="16" customHeight="1" x14ac:dyDescent="0.2"/>
    <row r="1014" ht="16" customHeight="1" x14ac:dyDescent="0.2"/>
    <row r="1015" ht="16" customHeight="1" x14ac:dyDescent="0.2"/>
    <row r="1016" ht="16" customHeight="1" x14ac:dyDescent="0.2"/>
    <row r="1017" ht="16" customHeight="1" x14ac:dyDescent="0.2"/>
    <row r="1018" ht="16" customHeight="1" x14ac:dyDescent="0.2"/>
    <row r="1019" ht="16" customHeight="1" x14ac:dyDescent="0.2"/>
    <row r="1020" ht="16" customHeight="1" x14ac:dyDescent="0.2"/>
    <row r="1021" ht="16" customHeight="1" x14ac:dyDescent="0.2"/>
    <row r="1022" ht="16" customHeight="1" x14ac:dyDescent="0.2"/>
    <row r="1023" ht="16" customHeight="1" x14ac:dyDescent="0.2"/>
    <row r="1024" ht="16" customHeight="1" x14ac:dyDescent="0.2"/>
    <row r="1025" ht="16" customHeight="1" x14ac:dyDescent="0.2"/>
    <row r="1026" ht="16" customHeight="1" x14ac:dyDescent="0.2"/>
    <row r="1027" ht="16" customHeight="1" x14ac:dyDescent="0.2"/>
    <row r="1028" ht="16" customHeight="1" x14ac:dyDescent="0.2"/>
    <row r="1029" ht="16" customHeight="1" x14ac:dyDescent="0.2"/>
    <row r="1030" ht="16" customHeight="1" x14ac:dyDescent="0.2"/>
    <row r="1031" ht="16" customHeight="1" x14ac:dyDescent="0.2"/>
    <row r="1032" ht="16" customHeight="1" x14ac:dyDescent="0.2"/>
    <row r="1033" ht="16" customHeight="1" x14ac:dyDescent="0.2"/>
    <row r="1034" ht="16" customHeight="1" x14ac:dyDescent="0.2"/>
    <row r="1035" ht="16" customHeight="1" x14ac:dyDescent="0.2"/>
    <row r="1036" ht="16" customHeight="1" x14ac:dyDescent="0.2"/>
    <row r="1037" ht="16" customHeight="1" x14ac:dyDescent="0.2"/>
    <row r="1038" ht="16" customHeight="1" x14ac:dyDescent="0.2"/>
    <row r="1039" ht="16" customHeight="1" x14ac:dyDescent="0.2"/>
    <row r="1040" ht="16" customHeight="1" x14ac:dyDescent="0.2"/>
    <row r="1041" ht="16" customHeight="1" x14ac:dyDescent="0.2"/>
    <row r="1042" ht="16" customHeight="1" x14ac:dyDescent="0.2"/>
    <row r="1043" ht="16" customHeight="1" x14ac:dyDescent="0.2"/>
    <row r="1044" ht="16" customHeight="1" x14ac:dyDescent="0.2"/>
    <row r="1045" ht="16" customHeight="1" x14ac:dyDescent="0.2"/>
    <row r="1046" ht="16" customHeight="1" x14ac:dyDescent="0.2"/>
    <row r="1047" ht="16" customHeight="1" x14ac:dyDescent="0.2"/>
    <row r="1048" ht="16" customHeight="1" x14ac:dyDescent="0.2"/>
    <row r="1049" ht="16" customHeight="1" x14ac:dyDescent="0.2"/>
    <row r="1050" ht="16" customHeight="1" x14ac:dyDescent="0.2"/>
    <row r="1051" ht="16" customHeight="1" x14ac:dyDescent="0.2"/>
    <row r="1052" ht="16" customHeight="1" x14ac:dyDescent="0.2"/>
    <row r="1053" ht="16" customHeight="1" x14ac:dyDescent="0.2"/>
    <row r="1054" ht="16" customHeight="1" x14ac:dyDescent="0.2"/>
    <row r="1055" ht="16" customHeight="1" x14ac:dyDescent="0.2"/>
    <row r="1056" ht="16" customHeight="1" x14ac:dyDescent="0.2"/>
    <row r="1057" ht="16" customHeight="1" x14ac:dyDescent="0.2"/>
    <row r="1058" ht="16" customHeight="1" x14ac:dyDescent="0.2"/>
    <row r="1059" ht="16" customHeight="1" x14ac:dyDescent="0.2"/>
    <row r="1060" ht="16" customHeight="1" x14ac:dyDescent="0.2"/>
    <row r="1061" ht="16" customHeight="1" x14ac:dyDescent="0.2"/>
    <row r="1062" ht="16" customHeight="1" x14ac:dyDescent="0.2"/>
    <row r="1063" ht="16" customHeight="1" x14ac:dyDescent="0.2"/>
    <row r="1064" ht="16" customHeight="1" x14ac:dyDescent="0.2"/>
    <row r="1065" ht="16" customHeight="1" x14ac:dyDescent="0.2"/>
    <row r="1066" ht="16" customHeight="1" x14ac:dyDescent="0.2"/>
    <row r="1067" ht="16" customHeight="1" x14ac:dyDescent="0.2"/>
    <row r="1068" ht="16" customHeight="1" x14ac:dyDescent="0.2"/>
    <row r="1069" ht="16" customHeight="1" x14ac:dyDescent="0.2"/>
    <row r="1070" ht="16" customHeight="1" x14ac:dyDescent="0.2"/>
    <row r="1071" ht="16" customHeight="1" x14ac:dyDescent="0.2"/>
    <row r="1072" ht="16" customHeight="1" x14ac:dyDescent="0.2"/>
    <row r="1073" ht="16" customHeight="1" x14ac:dyDescent="0.2"/>
    <row r="1074" ht="16" customHeight="1" x14ac:dyDescent="0.2"/>
    <row r="1075" ht="16" customHeight="1" x14ac:dyDescent="0.2"/>
    <row r="1076" ht="16" customHeight="1" x14ac:dyDescent="0.2"/>
    <row r="1077" ht="16" customHeight="1" x14ac:dyDescent="0.2"/>
    <row r="1078" ht="16" customHeight="1" x14ac:dyDescent="0.2"/>
    <row r="1079" ht="16" customHeight="1" x14ac:dyDescent="0.2"/>
    <row r="1080" ht="16" customHeight="1" x14ac:dyDescent="0.2"/>
    <row r="1081" ht="16" customHeight="1" x14ac:dyDescent="0.2"/>
    <row r="1082" ht="16" customHeight="1" x14ac:dyDescent="0.2"/>
    <row r="1083" ht="16" customHeight="1" x14ac:dyDescent="0.2"/>
    <row r="1084" ht="16" customHeight="1" x14ac:dyDescent="0.2"/>
    <row r="1085" ht="16" customHeight="1" x14ac:dyDescent="0.2"/>
    <row r="1086" ht="16" customHeight="1" x14ac:dyDescent="0.2"/>
    <row r="1087" ht="16" customHeight="1" x14ac:dyDescent="0.2"/>
    <row r="1088" ht="16" customHeight="1" x14ac:dyDescent="0.2"/>
    <row r="1089" ht="16" customHeight="1" x14ac:dyDescent="0.2"/>
    <row r="1090" ht="16" customHeight="1" x14ac:dyDescent="0.2"/>
    <row r="1091" ht="16" customHeight="1" x14ac:dyDescent="0.2"/>
    <row r="1092" ht="16" customHeight="1" x14ac:dyDescent="0.2"/>
    <row r="1093" ht="16" customHeight="1" x14ac:dyDescent="0.2"/>
    <row r="1094" ht="16" customHeight="1" x14ac:dyDescent="0.2"/>
    <row r="1095" ht="16" customHeight="1" x14ac:dyDescent="0.2"/>
    <row r="1096" ht="16" customHeight="1" x14ac:dyDescent="0.2"/>
    <row r="1097" ht="16" customHeight="1" x14ac:dyDescent="0.2"/>
    <row r="1098" ht="16" customHeight="1" x14ac:dyDescent="0.2"/>
    <row r="1099" ht="16" customHeight="1" x14ac:dyDescent="0.2"/>
    <row r="1100" ht="16" customHeight="1" x14ac:dyDescent="0.2"/>
    <row r="1101" ht="16" customHeight="1" x14ac:dyDescent="0.2"/>
    <row r="1102" ht="16" customHeight="1" x14ac:dyDescent="0.2"/>
    <row r="1103" ht="16" customHeight="1" x14ac:dyDescent="0.2"/>
    <row r="1104" ht="16" customHeight="1" x14ac:dyDescent="0.2"/>
    <row r="1105" ht="16" customHeight="1" x14ac:dyDescent="0.2"/>
    <row r="1106" ht="16" customHeight="1" x14ac:dyDescent="0.2"/>
    <row r="1107" ht="16" customHeight="1" x14ac:dyDescent="0.2"/>
    <row r="1108" ht="16" customHeight="1" x14ac:dyDescent="0.2"/>
    <row r="1109" ht="16" customHeight="1" x14ac:dyDescent="0.2"/>
    <row r="1110" ht="16" customHeight="1" x14ac:dyDescent="0.2"/>
    <row r="1111" ht="16" customHeight="1" x14ac:dyDescent="0.2"/>
    <row r="1112" ht="16" customHeight="1" x14ac:dyDescent="0.2"/>
    <row r="1113" ht="16" customHeight="1" x14ac:dyDescent="0.2"/>
    <row r="1114" ht="16" customHeight="1" x14ac:dyDescent="0.2"/>
    <row r="1115" ht="16" customHeight="1" x14ac:dyDescent="0.2"/>
    <row r="1116" ht="16" customHeight="1" x14ac:dyDescent="0.2"/>
    <row r="1117" ht="16" customHeight="1" x14ac:dyDescent="0.2"/>
    <row r="1118" ht="16" customHeight="1" x14ac:dyDescent="0.2"/>
    <row r="1119" ht="16" customHeight="1" x14ac:dyDescent="0.2"/>
    <row r="1120" ht="16" customHeight="1" x14ac:dyDescent="0.2"/>
    <row r="1121" ht="16" customHeight="1" x14ac:dyDescent="0.2"/>
    <row r="1122" ht="16" customHeight="1" x14ac:dyDescent="0.2"/>
    <row r="1123" ht="16" customHeight="1" x14ac:dyDescent="0.2"/>
    <row r="1124" ht="16" customHeight="1" x14ac:dyDescent="0.2"/>
    <row r="1125" ht="16" customHeight="1" x14ac:dyDescent="0.2"/>
    <row r="1126" ht="16" customHeight="1" x14ac:dyDescent="0.2"/>
    <row r="1127" ht="16" customHeight="1" x14ac:dyDescent="0.2"/>
    <row r="1128" ht="16" customHeight="1" x14ac:dyDescent="0.2"/>
    <row r="1129" ht="16" customHeight="1" x14ac:dyDescent="0.2"/>
    <row r="1130" ht="16" customHeight="1" x14ac:dyDescent="0.2"/>
    <row r="1131" ht="16" customHeight="1" x14ac:dyDescent="0.2"/>
    <row r="1132" ht="16" customHeight="1" x14ac:dyDescent="0.2"/>
    <row r="1133" ht="16" customHeight="1" x14ac:dyDescent="0.2"/>
    <row r="1134" ht="16" customHeight="1" x14ac:dyDescent="0.2"/>
    <row r="1135" ht="16" customHeight="1" x14ac:dyDescent="0.2"/>
    <row r="1136" ht="16" customHeight="1" x14ac:dyDescent="0.2"/>
    <row r="1137" ht="16" customHeight="1" x14ac:dyDescent="0.2"/>
    <row r="1138" ht="16" customHeight="1" x14ac:dyDescent="0.2"/>
    <row r="1139" ht="16" customHeight="1" x14ac:dyDescent="0.2"/>
    <row r="1140" ht="16" customHeight="1" x14ac:dyDescent="0.2"/>
    <row r="1141" ht="16" customHeight="1" x14ac:dyDescent="0.2"/>
    <row r="1142" ht="16" customHeight="1" x14ac:dyDescent="0.2"/>
    <row r="1143" ht="16" customHeight="1" x14ac:dyDescent="0.2"/>
    <row r="1144" ht="16" customHeight="1" x14ac:dyDescent="0.2"/>
    <row r="1145" ht="16" customHeight="1" x14ac:dyDescent="0.2"/>
    <row r="1146" ht="16" customHeight="1" x14ac:dyDescent="0.2"/>
    <row r="1147" ht="16" customHeight="1" x14ac:dyDescent="0.2"/>
    <row r="1148" ht="16" customHeight="1" x14ac:dyDescent="0.2"/>
    <row r="1149" ht="16" customHeight="1" x14ac:dyDescent="0.2"/>
    <row r="1150" ht="16" customHeight="1" x14ac:dyDescent="0.2"/>
    <row r="1151" ht="16" customHeight="1" x14ac:dyDescent="0.2"/>
    <row r="1152" ht="16" customHeight="1" x14ac:dyDescent="0.2"/>
    <row r="1153" ht="16" customHeight="1" x14ac:dyDescent="0.2"/>
    <row r="1154" ht="16" customHeight="1" x14ac:dyDescent="0.2"/>
    <row r="1155" ht="16" customHeight="1" x14ac:dyDescent="0.2"/>
    <row r="1156" ht="16" customHeight="1" x14ac:dyDescent="0.2"/>
    <row r="1157" ht="16" customHeight="1" x14ac:dyDescent="0.2"/>
    <row r="1158" ht="16" customHeight="1" x14ac:dyDescent="0.2"/>
    <row r="1159" ht="16" customHeight="1" x14ac:dyDescent="0.2"/>
    <row r="1160" ht="16" customHeight="1" x14ac:dyDescent="0.2"/>
    <row r="1161" ht="16" customHeight="1" x14ac:dyDescent="0.2"/>
    <row r="1162" ht="16" customHeight="1" x14ac:dyDescent="0.2"/>
    <row r="1163" ht="16" customHeight="1" x14ac:dyDescent="0.2"/>
    <row r="1164" ht="16" customHeight="1" x14ac:dyDescent="0.2"/>
    <row r="1165" ht="16" customHeight="1" x14ac:dyDescent="0.2"/>
    <row r="1166" ht="16" customHeight="1" x14ac:dyDescent="0.2"/>
    <row r="1167" ht="16" customHeight="1" x14ac:dyDescent="0.2"/>
    <row r="1168" ht="16" customHeight="1" x14ac:dyDescent="0.2"/>
    <row r="1169" ht="16" customHeight="1" x14ac:dyDescent="0.2"/>
    <row r="1170" ht="16" customHeight="1" x14ac:dyDescent="0.2"/>
    <row r="1171" ht="16" customHeight="1" x14ac:dyDescent="0.2"/>
    <row r="1172" ht="16" customHeight="1" x14ac:dyDescent="0.2"/>
    <row r="1173" ht="16" customHeight="1" x14ac:dyDescent="0.2"/>
    <row r="1174" ht="16" customHeight="1" x14ac:dyDescent="0.2"/>
    <row r="1175" ht="16" customHeight="1" x14ac:dyDescent="0.2"/>
    <row r="1176" ht="16" customHeight="1" x14ac:dyDescent="0.2"/>
    <row r="1177" ht="16" customHeight="1" x14ac:dyDescent="0.2"/>
    <row r="1178" ht="16" customHeight="1" x14ac:dyDescent="0.2"/>
    <row r="1179" ht="16" customHeight="1" x14ac:dyDescent="0.2"/>
    <row r="1180" ht="16" customHeight="1" x14ac:dyDescent="0.2"/>
    <row r="1181" ht="16" customHeight="1" x14ac:dyDescent="0.2"/>
    <row r="1182" ht="16" customHeight="1" x14ac:dyDescent="0.2"/>
    <row r="1183" ht="16" customHeight="1" x14ac:dyDescent="0.2"/>
    <row r="1184" ht="16" customHeight="1" x14ac:dyDescent="0.2"/>
    <row r="1185" ht="16" customHeight="1" x14ac:dyDescent="0.2"/>
    <row r="1186" ht="16" customHeight="1" x14ac:dyDescent="0.2"/>
    <row r="1187" ht="16" customHeight="1" x14ac:dyDescent="0.2"/>
    <row r="1188" ht="16" customHeight="1" x14ac:dyDescent="0.2"/>
    <row r="1189" ht="16" customHeight="1" x14ac:dyDescent="0.2"/>
    <row r="1190" ht="16" customHeight="1" x14ac:dyDescent="0.2"/>
    <row r="1191" ht="16" customHeight="1" x14ac:dyDescent="0.2"/>
    <row r="1192" ht="16" customHeight="1" x14ac:dyDescent="0.2"/>
    <row r="1193" ht="16" customHeight="1" x14ac:dyDescent="0.2"/>
    <row r="1194" ht="16" customHeight="1" x14ac:dyDescent="0.2"/>
    <row r="1195" ht="16" customHeight="1" x14ac:dyDescent="0.2"/>
    <row r="1196" ht="16" customHeight="1" x14ac:dyDescent="0.2"/>
    <row r="1197" ht="16" customHeight="1" x14ac:dyDescent="0.2"/>
    <row r="1198" ht="16" customHeight="1" x14ac:dyDescent="0.2"/>
    <row r="1199" ht="16" customHeight="1" x14ac:dyDescent="0.2"/>
    <row r="1200" ht="16" customHeight="1" x14ac:dyDescent="0.2"/>
    <row r="1201" ht="16" customHeight="1" x14ac:dyDescent="0.2"/>
    <row r="1202" ht="16" customHeight="1" x14ac:dyDescent="0.2"/>
    <row r="1203" ht="16" customHeight="1" x14ac:dyDescent="0.2"/>
    <row r="1204" ht="16" customHeight="1" x14ac:dyDescent="0.2"/>
    <row r="1205" ht="16" customHeight="1" x14ac:dyDescent="0.2"/>
    <row r="1206" ht="16" customHeight="1" x14ac:dyDescent="0.2"/>
    <row r="1207" ht="16" customHeight="1" x14ac:dyDescent="0.2"/>
    <row r="1208" ht="16" customHeight="1" x14ac:dyDescent="0.2"/>
    <row r="1209" ht="16" customHeight="1" x14ac:dyDescent="0.2"/>
    <row r="1210" ht="16" customHeight="1" x14ac:dyDescent="0.2"/>
    <row r="1211" ht="16" customHeight="1" x14ac:dyDescent="0.2"/>
    <row r="1212" ht="16" customHeight="1" x14ac:dyDescent="0.2"/>
    <row r="1213" ht="16" customHeight="1" x14ac:dyDescent="0.2"/>
    <row r="1214" ht="16" customHeight="1" x14ac:dyDescent="0.2"/>
    <row r="1215" ht="16" customHeight="1" x14ac:dyDescent="0.2"/>
    <row r="1216" ht="16" customHeight="1" x14ac:dyDescent="0.2"/>
    <row r="1217" ht="16" customHeight="1" x14ac:dyDescent="0.2"/>
    <row r="1218" ht="16" customHeight="1" x14ac:dyDescent="0.2"/>
    <row r="1219" ht="16" customHeight="1" x14ac:dyDescent="0.2"/>
    <row r="1220" ht="16" customHeight="1" x14ac:dyDescent="0.2"/>
    <row r="1221" ht="16" customHeight="1" x14ac:dyDescent="0.2"/>
    <row r="1222" ht="16" customHeight="1" x14ac:dyDescent="0.2"/>
    <row r="1223" ht="16" customHeight="1" x14ac:dyDescent="0.2"/>
    <row r="1224" ht="16" customHeight="1" x14ac:dyDescent="0.2"/>
    <row r="1225" ht="16" customHeight="1" x14ac:dyDescent="0.2"/>
    <row r="1226" ht="16" customHeight="1" x14ac:dyDescent="0.2"/>
    <row r="1227" ht="16" customHeight="1" x14ac:dyDescent="0.2"/>
    <row r="1228" ht="16" customHeight="1" x14ac:dyDescent="0.2"/>
    <row r="1229" ht="16" customHeight="1" x14ac:dyDescent="0.2"/>
    <row r="1230" ht="16" customHeight="1" x14ac:dyDescent="0.2"/>
    <row r="1231" ht="16" customHeight="1" x14ac:dyDescent="0.2"/>
    <row r="1232" ht="16" customHeight="1" x14ac:dyDescent="0.2"/>
    <row r="1233" ht="16" customHeight="1" x14ac:dyDescent="0.2"/>
    <row r="1234" ht="16" customHeight="1" x14ac:dyDescent="0.2"/>
    <row r="1235" ht="16" customHeight="1" x14ac:dyDescent="0.2"/>
    <row r="1236" ht="16" customHeight="1" x14ac:dyDescent="0.2"/>
    <row r="1237" ht="16" customHeight="1" x14ac:dyDescent="0.2"/>
    <row r="1238" ht="16" customHeight="1" x14ac:dyDescent="0.2"/>
    <row r="1239" ht="16" customHeight="1" x14ac:dyDescent="0.2"/>
    <row r="1240" ht="16" customHeight="1" x14ac:dyDescent="0.2"/>
    <row r="1241" ht="16" customHeight="1" x14ac:dyDescent="0.2"/>
    <row r="1242" ht="16" customHeight="1" x14ac:dyDescent="0.2"/>
    <row r="1243" ht="16" customHeight="1" x14ac:dyDescent="0.2"/>
    <row r="1244" ht="16" customHeight="1" x14ac:dyDescent="0.2"/>
    <row r="1245" ht="16" customHeight="1" x14ac:dyDescent="0.2"/>
    <row r="1246" ht="16" customHeight="1" x14ac:dyDescent="0.2"/>
    <row r="1247" ht="16" customHeight="1" x14ac:dyDescent="0.2"/>
    <row r="1248" ht="16" customHeight="1" x14ac:dyDescent="0.2"/>
    <row r="1249" ht="16" customHeight="1" x14ac:dyDescent="0.2"/>
    <row r="1250" ht="16" customHeight="1" x14ac:dyDescent="0.2"/>
    <row r="1251" ht="16" customHeight="1" x14ac:dyDescent="0.2"/>
    <row r="1252" ht="16" customHeight="1" x14ac:dyDescent="0.2"/>
    <row r="1253" ht="16" customHeight="1" x14ac:dyDescent="0.2"/>
    <row r="1254" ht="16" customHeight="1" x14ac:dyDescent="0.2"/>
    <row r="1255" ht="16" customHeight="1" x14ac:dyDescent="0.2"/>
    <row r="1256" ht="16" customHeight="1" x14ac:dyDescent="0.2"/>
    <row r="1257" ht="16" customHeight="1" x14ac:dyDescent="0.2"/>
    <row r="1258" ht="16" customHeight="1" x14ac:dyDescent="0.2"/>
    <row r="1259" ht="16" customHeight="1" x14ac:dyDescent="0.2"/>
    <row r="1260" ht="16" customHeight="1" x14ac:dyDescent="0.2"/>
    <row r="1261" ht="16" customHeight="1" x14ac:dyDescent="0.2"/>
    <row r="1262" ht="16" customHeight="1" x14ac:dyDescent="0.2"/>
    <row r="1263" ht="16" customHeight="1" x14ac:dyDescent="0.2"/>
    <row r="1264" ht="16" customHeight="1" x14ac:dyDescent="0.2"/>
    <row r="1265" ht="16" customHeight="1" x14ac:dyDescent="0.2"/>
    <row r="1266" ht="16" customHeight="1" x14ac:dyDescent="0.2"/>
    <row r="1267" ht="16" customHeight="1" x14ac:dyDescent="0.2"/>
    <row r="1268" ht="16" customHeight="1" x14ac:dyDescent="0.2"/>
    <row r="1269" ht="16" customHeight="1" x14ac:dyDescent="0.2"/>
    <row r="1270" ht="16" customHeight="1" x14ac:dyDescent="0.2"/>
    <row r="1271" ht="16" customHeight="1" x14ac:dyDescent="0.2"/>
    <row r="1272" ht="16" customHeight="1" x14ac:dyDescent="0.2"/>
    <row r="1273" ht="16" customHeight="1" x14ac:dyDescent="0.2"/>
    <row r="1274" ht="16" customHeight="1" x14ac:dyDescent="0.2"/>
    <row r="1275" ht="16" customHeight="1" x14ac:dyDescent="0.2"/>
    <row r="1276" ht="16" customHeight="1" x14ac:dyDescent="0.2"/>
    <row r="1277" ht="16" customHeight="1" x14ac:dyDescent="0.2"/>
    <row r="1278" ht="16" customHeight="1" x14ac:dyDescent="0.2"/>
    <row r="1279" ht="16" customHeight="1" x14ac:dyDescent="0.2"/>
    <row r="1280" ht="16" customHeight="1" x14ac:dyDescent="0.2"/>
    <row r="1281" ht="16" customHeight="1" x14ac:dyDescent="0.2"/>
    <row r="1282" ht="16" customHeight="1" x14ac:dyDescent="0.2"/>
    <row r="1283" ht="16" customHeight="1" x14ac:dyDescent="0.2"/>
    <row r="1284" ht="16" customHeight="1" x14ac:dyDescent="0.2"/>
    <row r="1285" ht="16" customHeight="1" x14ac:dyDescent="0.2"/>
    <row r="1286" ht="16" customHeight="1" x14ac:dyDescent="0.2"/>
    <row r="1287" ht="16" customHeight="1" x14ac:dyDescent="0.2"/>
    <row r="1288" ht="16" customHeight="1" x14ac:dyDescent="0.2"/>
    <row r="1289" ht="16" customHeight="1" x14ac:dyDescent="0.2"/>
    <row r="1290" ht="16" customHeight="1" x14ac:dyDescent="0.2"/>
    <row r="1291" ht="16" customHeight="1" x14ac:dyDescent="0.2"/>
    <row r="1292" ht="16" customHeight="1" x14ac:dyDescent="0.2"/>
    <row r="1293" ht="16" customHeight="1" x14ac:dyDescent="0.2"/>
    <row r="1294" ht="16" customHeight="1" x14ac:dyDescent="0.2"/>
    <row r="1295" ht="16" customHeight="1" x14ac:dyDescent="0.2"/>
    <row r="1296" ht="16" customHeight="1" x14ac:dyDescent="0.2"/>
    <row r="1297" ht="16" customHeight="1" x14ac:dyDescent="0.2"/>
    <row r="1298" ht="16" customHeight="1" x14ac:dyDescent="0.2"/>
    <row r="1299" ht="16" customHeight="1" x14ac:dyDescent="0.2"/>
    <row r="1300" ht="16" customHeight="1" x14ac:dyDescent="0.2"/>
    <row r="1301" ht="16" customHeight="1" x14ac:dyDescent="0.2"/>
    <row r="1302" ht="16" customHeight="1" x14ac:dyDescent="0.2"/>
    <row r="1303" ht="16" customHeight="1" x14ac:dyDescent="0.2"/>
    <row r="1304" ht="16" customHeight="1" x14ac:dyDescent="0.2"/>
    <row r="1305" ht="16" customHeight="1" x14ac:dyDescent="0.2"/>
    <row r="1306" ht="16" customHeight="1" x14ac:dyDescent="0.2"/>
    <row r="1307" ht="16" customHeight="1" x14ac:dyDescent="0.2"/>
    <row r="1308" ht="16" customHeight="1" x14ac:dyDescent="0.2"/>
    <row r="1309" ht="16" customHeight="1" x14ac:dyDescent="0.2"/>
    <row r="1310" ht="16" customHeight="1" x14ac:dyDescent="0.2"/>
    <row r="1311" ht="16" customHeight="1" x14ac:dyDescent="0.2"/>
    <row r="1312" ht="16" customHeight="1" x14ac:dyDescent="0.2"/>
    <row r="1313" ht="16" customHeight="1" x14ac:dyDescent="0.2"/>
    <row r="1314" ht="16" customHeight="1" x14ac:dyDescent="0.2"/>
    <row r="1315" ht="16" customHeight="1" x14ac:dyDescent="0.2"/>
    <row r="1316" ht="16" customHeight="1" x14ac:dyDescent="0.2"/>
    <row r="1317" ht="16" customHeight="1" x14ac:dyDescent="0.2"/>
    <row r="1318" ht="16" customHeight="1" x14ac:dyDescent="0.2"/>
    <row r="1319" ht="16" customHeight="1" x14ac:dyDescent="0.2"/>
    <row r="1320" ht="16" customHeight="1" x14ac:dyDescent="0.2"/>
    <row r="1321" ht="16" customHeight="1" x14ac:dyDescent="0.2"/>
    <row r="1322" ht="16" customHeight="1" x14ac:dyDescent="0.2"/>
    <row r="1323" ht="16" customHeight="1" x14ac:dyDescent="0.2"/>
    <row r="1324" ht="16" customHeight="1" x14ac:dyDescent="0.2"/>
    <row r="1325" ht="16" customHeight="1" x14ac:dyDescent="0.2"/>
    <row r="1326" ht="16" customHeight="1" x14ac:dyDescent="0.2"/>
    <row r="1327" ht="16" customHeight="1" x14ac:dyDescent="0.2"/>
    <row r="1328" ht="16" customHeight="1" x14ac:dyDescent="0.2"/>
    <row r="1329" ht="16" customHeight="1" x14ac:dyDescent="0.2"/>
    <row r="1330" ht="16" customHeight="1" x14ac:dyDescent="0.2"/>
    <row r="1331" ht="16" customHeight="1" x14ac:dyDescent="0.2"/>
    <row r="1332" ht="16" customHeight="1" x14ac:dyDescent="0.2"/>
    <row r="1333" ht="16" customHeight="1" x14ac:dyDescent="0.2"/>
    <row r="1334" ht="16" customHeight="1" x14ac:dyDescent="0.2"/>
    <row r="1335" ht="16" customHeight="1" x14ac:dyDescent="0.2"/>
    <row r="1336" ht="16" customHeight="1" x14ac:dyDescent="0.2"/>
    <row r="1337" ht="16" customHeight="1" x14ac:dyDescent="0.2"/>
    <row r="1338" ht="16" customHeight="1" x14ac:dyDescent="0.2"/>
    <row r="1339" ht="16" customHeight="1" x14ac:dyDescent="0.2"/>
    <row r="1340" ht="16" customHeight="1" x14ac:dyDescent="0.2"/>
    <row r="1341" ht="16" customHeight="1" x14ac:dyDescent="0.2"/>
    <row r="1342" ht="16" customHeight="1" x14ac:dyDescent="0.2"/>
    <row r="1343" ht="16" customHeight="1" x14ac:dyDescent="0.2"/>
    <row r="1344" ht="16" customHeight="1" x14ac:dyDescent="0.2"/>
    <row r="1345" ht="16" customHeight="1" x14ac:dyDescent="0.2"/>
    <row r="1346" ht="16" customHeight="1" x14ac:dyDescent="0.2"/>
    <row r="1347" ht="16" customHeight="1" x14ac:dyDescent="0.2"/>
    <row r="1348" ht="16" customHeight="1" x14ac:dyDescent="0.2"/>
    <row r="1349" ht="16" customHeight="1" x14ac:dyDescent="0.2"/>
    <row r="1350" ht="16" customHeight="1" x14ac:dyDescent="0.2"/>
    <row r="1351" ht="16" customHeight="1" x14ac:dyDescent="0.2"/>
    <row r="1352" ht="16" customHeight="1" x14ac:dyDescent="0.2"/>
    <row r="1353" ht="16" customHeight="1" x14ac:dyDescent="0.2"/>
    <row r="1354" ht="16" customHeight="1" x14ac:dyDescent="0.2"/>
    <row r="1355" ht="16" customHeight="1" x14ac:dyDescent="0.2"/>
    <row r="1356" ht="16" customHeight="1" x14ac:dyDescent="0.2"/>
    <row r="1357" ht="16" customHeight="1" x14ac:dyDescent="0.2"/>
    <row r="1358" ht="16" customHeight="1" x14ac:dyDescent="0.2"/>
    <row r="1359" ht="16" customHeight="1" x14ac:dyDescent="0.2"/>
    <row r="1360" ht="16" customHeight="1" x14ac:dyDescent="0.2"/>
    <row r="1361" ht="16" customHeight="1" x14ac:dyDescent="0.2"/>
    <row r="1362" ht="16" customHeight="1" x14ac:dyDescent="0.2"/>
    <row r="1363" ht="16" customHeight="1" x14ac:dyDescent="0.2"/>
    <row r="1364" ht="16" customHeight="1" x14ac:dyDescent="0.2"/>
    <row r="1365" ht="16" customHeight="1" x14ac:dyDescent="0.2"/>
    <row r="1366" ht="16" customHeight="1" x14ac:dyDescent="0.2"/>
    <row r="1367" ht="16" customHeight="1" x14ac:dyDescent="0.2"/>
    <row r="1368" ht="16" customHeight="1" x14ac:dyDescent="0.2"/>
    <row r="1369" ht="16" customHeight="1" x14ac:dyDescent="0.2"/>
    <row r="1370" ht="16" customHeight="1" x14ac:dyDescent="0.2"/>
    <row r="1371" ht="16" customHeight="1" x14ac:dyDescent="0.2"/>
    <row r="1372" ht="16" customHeight="1" x14ac:dyDescent="0.2"/>
    <row r="1373" ht="16" customHeight="1" x14ac:dyDescent="0.2"/>
    <row r="1374" ht="16" customHeight="1" x14ac:dyDescent="0.2"/>
    <row r="1375" ht="16" customHeight="1" x14ac:dyDescent="0.2"/>
    <row r="1376" ht="16" customHeight="1" x14ac:dyDescent="0.2"/>
    <row r="1377" ht="16" customHeight="1" x14ac:dyDescent="0.2"/>
    <row r="1378" ht="16" customHeight="1" x14ac:dyDescent="0.2"/>
    <row r="1379" ht="16" customHeight="1" x14ac:dyDescent="0.2"/>
    <row r="1380" ht="16" customHeight="1" x14ac:dyDescent="0.2"/>
    <row r="1381" ht="16" customHeight="1" x14ac:dyDescent="0.2"/>
    <row r="1382" ht="16" customHeight="1" x14ac:dyDescent="0.2"/>
    <row r="1383" ht="16" customHeight="1" x14ac:dyDescent="0.2"/>
    <row r="1384" ht="16" customHeight="1" x14ac:dyDescent="0.2"/>
    <row r="1385" ht="16" customHeight="1" x14ac:dyDescent="0.2"/>
    <row r="1386" ht="16" customHeight="1" x14ac:dyDescent="0.2"/>
    <row r="1387" ht="16" customHeight="1" x14ac:dyDescent="0.2"/>
    <row r="1388" ht="16" customHeight="1" x14ac:dyDescent="0.2"/>
    <row r="1389" ht="16" customHeight="1" x14ac:dyDescent="0.2"/>
    <row r="1390" ht="16" customHeight="1" x14ac:dyDescent="0.2"/>
    <row r="1391" ht="16" customHeight="1" x14ac:dyDescent="0.2"/>
    <row r="1392" ht="16" customHeight="1" x14ac:dyDescent="0.2"/>
    <row r="1393" ht="16" customHeight="1" x14ac:dyDescent="0.2"/>
    <row r="1394" ht="16" customHeight="1" x14ac:dyDescent="0.2"/>
    <row r="1395" ht="16" customHeight="1" x14ac:dyDescent="0.2"/>
    <row r="1396" ht="16" customHeight="1" x14ac:dyDescent="0.2"/>
    <row r="1397" ht="16" customHeight="1" x14ac:dyDescent="0.2"/>
    <row r="1398" ht="16" customHeight="1" x14ac:dyDescent="0.2"/>
    <row r="1399" ht="16" customHeight="1" x14ac:dyDescent="0.2"/>
    <row r="1400" ht="16" customHeight="1" x14ac:dyDescent="0.2"/>
    <row r="1401" ht="16" customHeight="1" x14ac:dyDescent="0.2"/>
    <row r="1402" ht="16" customHeight="1" x14ac:dyDescent="0.2"/>
    <row r="1403" ht="16" customHeight="1" x14ac:dyDescent="0.2"/>
    <row r="1404" ht="16" customHeight="1" x14ac:dyDescent="0.2"/>
    <row r="1405" ht="16" customHeight="1" x14ac:dyDescent="0.2"/>
    <row r="1406" ht="16" customHeight="1" x14ac:dyDescent="0.2"/>
    <row r="1407" ht="16" customHeight="1" x14ac:dyDescent="0.2"/>
    <row r="1408" ht="16" customHeight="1" x14ac:dyDescent="0.2"/>
    <row r="1409" ht="16" customHeight="1" x14ac:dyDescent="0.2"/>
    <row r="1410" ht="16" customHeight="1" x14ac:dyDescent="0.2"/>
    <row r="1411" ht="16" customHeight="1" x14ac:dyDescent="0.2"/>
    <row r="1412" ht="16" customHeight="1" x14ac:dyDescent="0.2"/>
    <row r="1413" ht="16" customHeight="1" x14ac:dyDescent="0.2"/>
    <row r="1414" ht="16" customHeight="1" x14ac:dyDescent="0.2"/>
    <row r="1415" ht="16" customHeight="1" x14ac:dyDescent="0.2"/>
    <row r="1416" ht="16" customHeight="1" x14ac:dyDescent="0.2"/>
    <row r="1417" ht="16" customHeight="1" x14ac:dyDescent="0.2"/>
    <row r="1418" ht="16" customHeight="1" x14ac:dyDescent="0.2"/>
    <row r="1419" ht="16" customHeight="1" x14ac:dyDescent="0.2"/>
    <row r="1420" ht="16" customHeight="1" x14ac:dyDescent="0.2"/>
    <row r="1421" ht="16" customHeight="1" x14ac:dyDescent="0.2"/>
    <row r="1422" ht="16" customHeight="1" x14ac:dyDescent="0.2"/>
    <row r="1423" ht="16" customHeight="1" x14ac:dyDescent="0.2"/>
    <row r="1424" ht="16" customHeight="1" x14ac:dyDescent="0.2"/>
    <row r="1425" ht="16" customHeight="1" x14ac:dyDescent="0.2"/>
    <row r="1426" ht="16" customHeight="1" x14ac:dyDescent="0.2"/>
    <row r="1427" ht="16" customHeight="1" x14ac:dyDescent="0.2"/>
    <row r="1428" ht="16" customHeight="1" x14ac:dyDescent="0.2"/>
    <row r="1429" ht="16" customHeight="1" x14ac:dyDescent="0.2"/>
    <row r="1430" ht="16" customHeight="1" x14ac:dyDescent="0.2"/>
    <row r="1431" ht="16" customHeight="1" x14ac:dyDescent="0.2"/>
    <row r="1432" ht="16" customHeight="1" x14ac:dyDescent="0.2"/>
    <row r="1433" ht="16" customHeight="1" x14ac:dyDescent="0.2"/>
    <row r="1434" ht="16" customHeight="1" x14ac:dyDescent="0.2"/>
    <row r="1435" ht="16" customHeight="1" x14ac:dyDescent="0.2"/>
    <row r="1436" ht="16" customHeight="1" x14ac:dyDescent="0.2"/>
    <row r="1437" ht="16" customHeight="1" x14ac:dyDescent="0.2"/>
    <row r="1438" ht="16" customHeight="1" x14ac:dyDescent="0.2"/>
    <row r="1439" ht="16" customHeight="1" x14ac:dyDescent="0.2"/>
    <row r="1440" ht="16" customHeight="1" x14ac:dyDescent="0.2"/>
    <row r="1441" ht="16" customHeight="1" x14ac:dyDescent="0.2"/>
    <row r="1442" ht="16" customHeight="1" x14ac:dyDescent="0.2"/>
    <row r="1443" ht="16" customHeight="1" x14ac:dyDescent="0.2"/>
    <row r="1444" ht="16" customHeight="1" x14ac:dyDescent="0.2"/>
    <row r="1445" ht="16" customHeight="1" x14ac:dyDescent="0.2"/>
    <row r="1446" ht="16" customHeight="1" x14ac:dyDescent="0.2"/>
    <row r="1447" ht="16" customHeight="1" x14ac:dyDescent="0.2"/>
    <row r="1448" ht="16" customHeight="1" x14ac:dyDescent="0.2"/>
    <row r="1449" ht="16" customHeight="1" x14ac:dyDescent="0.2"/>
    <row r="1450" ht="16" customHeight="1" x14ac:dyDescent="0.2"/>
    <row r="1451" ht="16" customHeight="1" x14ac:dyDescent="0.2"/>
    <row r="1452" ht="16" customHeight="1" x14ac:dyDescent="0.2"/>
    <row r="1453" ht="16" customHeight="1" x14ac:dyDescent="0.2"/>
    <row r="1454" ht="16" customHeight="1" x14ac:dyDescent="0.2"/>
    <row r="1455" ht="16" customHeight="1" x14ac:dyDescent="0.2"/>
    <row r="1456" ht="16" customHeight="1" x14ac:dyDescent="0.2"/>
    <row r="1457" ht="16" customHeight="1" x14ac:dyDescent="0.2"/>
    <row r="1458" ht="16" customHeight="1" x14ac:dyDescent="0.2"/>
    <row r="1459" ht="16" customHeight="1" x14ac:dyDescent="0.2"/>
    <row r="1460" ht="16" customHeight="1" x14ac:dyDescent="0.2"/>
    <row r="1461" ht="16" customHeight="1" x14ac:dyDescent="0.2"/>
    <row r="1462" ht="16" customHeight="1" x14ac:dyDescent="0.2"/>
    <row r="1463" ht="16" customHeight="1" x14ac:dyDescent="0.2"/>
    <row r="1464" ht="16" customHeight="1" x14ac:dyDescent="0.2"/>
    <row r="1465" ht="16" customHeight="1" x14ac:dyDescent="0.2"/>
    <row r="1466" ht="16" customHeight="1" x14ac:dyDescent="0.2"/>
    <row r="1467" ht="16" customHeight="1" x14ac:dyDescent="0.2"/>
    <row r="1468" ht="16" customHeight="1" x14ac:dyDescent="0.2"/>
    <row r="1469" ht="16" customHeight="1" x14ac:dyDescent="0.2"/>
    <row r="1470" ht="16" customHeight="1" x14ac:dyDescent="0.2"/>
    <row r="1471" ht="16" customHeight="1" x14ac:dyDescent="0.2"/>
    <row r="1472" ht="16" customHeight="1" x14ac:dyDescent="0.2"/>
    <row r="1473" ht="16" customHeight="1" x14ac:dyDescent="0.2"/>
    <row r="1474" ht="16" customHeight="1" x14ac:dyDescent="0.2"/>
    <row r="1475" ht="16" customHeight="1" x14ac:dyDescent="0.2"/>
    <row r="1476" ht="16" customHeight="1" x14ac:dyDescent="0.2"/>
    <row r="1477" ht="16" customHeight="1" x14ac:dyDescent="0.2"/>
    <row r="1478" ht="16" customHeight="1" x14ac:dyDescent="0.2"/>
    <row r="1479" ht="16" customHeight="1" x14ac:dyDescent="0.2"/>
    <row r="1480" ht="16" customHeight="1" x14ac:dyDescent="0.2"/>
    <row r="1481" ht="16" customHeight="1" x14ac:dyDescent="0.2"/>
    <row r="1482" ht="16" customHeight="1" x14ac:dyDescent="0.2"/>
    <row r="1483" ht="16" customHeight="1" x14ac:dyDescent="0.2"/>
    <row r="1484" ht="16" customHeight="1" x14ac:dyDescent="0.2"/>
    <row r="1485" ht="16" customHeight="1" x14ac:dyDescent="0.2"/>
    <row r="1486" ht="16" customHeight="1" x14ac:dyDescent="0.2"/>
    <row r="1487" ht="16" customHeight="1" x14ac:dyDescent="0.2"/>
    <row r="1488" ht="16" customHeight="1" x14ac:dyDescent="0.2"/>
    <row r="1489" ht="16" customHeight="1" x14ac:dyDescent="0.2"/>
    <row r="1490" ht="16" customHeight="1" x14ac:dyDescent="0.2"/>
    <row r="1491" ht="16" customHeight="1" x14ac:dyDescent="0.2"/>
    <row r="1492" ht="16" customHeight="1" x14ac:dyDescent="0.2"/>
    <row r="1493" ht="16" customHeight="1" x14ac:dyDescent="0.2"/>
    <row r="1494" ht="16" customHeight="1" x14ac:dyDescent="0.2"/>
    <row r="1495" ht="16" customHeight="1" x14ac:dyDescent="0.2"/>
    <row r="1496" ht="16" customHeight="1" x14ac:dyDescent="0.2"/>
    <row r="1497" ht="16" customHeight="1" x14ac:dyDescent="0.2"/>
    <row r="1498" ht="16" customHeight="1" x14ac:dyDescent="0.2"/>
    <row r="1499" ht="16" customHeight="1" x14ac:dyDescent="0.2"/>
    <row r="1500" ht="16" customHeight="1" x14ac:dyDescent="0.2"/>
    <row r="1501" ht="16" customHeight="1" x14ac:dyDescent="0.2"/>
    <row r="1502" ht="16" customHeight="1" x14ac:dyDescent="0.2"/>
    <row r="1503" ht="16" customHeight="1" x14ac:dyDescent="0.2"/>
    <row r="1504" ht="16" customHeight="1" x14ac:dyDescent="0.2"/>
    <row r="1505" ht="16" customHeight="1" x14ac:dyDescent="0.2"/>
    <row r="1506" ht="16" customHeight="1" x14ac:dyDescent="0.2"/>
    <row r="1507" ht="16" customHeight="1" x14ac:dyDescent="0.2"/>
    <row r="1508" ht="16" customHeight="1" x14ac:dyDescent="0.2"/>
    <row r="1509" ht="16" customHeight="1" x14ac:dyDescent="0.2"/>
    <row r="1510" ht="16" customHeight="1" x14ac:dyDescent="0.2"/>
    <row r="1511" ht="16" customHeight="1" x14ac:dyDescent="0.2"/>
    <row r="1512" ht="16" customHeight="1" x14ac:dyDescent="0.2"/>
    <row r="1513" ht="16" customHeight="1" x14ac:dyDescent="0.2"/>
    <row r="1514" ht="16" customHeight="1" x14ac:dyDescent="0.2"/>
    <row r="1515" ht="16" customHeight="1" x14ac:dyDescent="0.2"/>
    <row r="1516" ht="16" customHeight="1" x14ac:dyDescent="0.2"/>
    <row r="1517" ht="16" customHeight="1" x14ac:dyDescent="0.2"/>
    <row r="1518" ht="16" customHeight="1" x14ac:dyDescent="0.2"/>
    <row r="1519" ht="16" customHeight="1" x14ac:dyDescent="0.2"/>
    <row r="1520" ht="16" customHeight="1" x14ac:dyDescent="0.2"/>
    <row r="1521" ht="16" customHeight="1" x14ac:dyDescent="0.2"/>
    <row r="1522" ht="16" customHeight="1" x14ac:dyDescent="0.2"/>
    <row r="1523" ht="16" customHeight="1" x14ac:dyDescent="0.2"/>
    <row r="1524" ht="16" customHeight="1" x14ac:dyDescent="0.2"/>
    <row r="1525" ht="16" customHeight="1" x14ac:dyDescent="0.2"/>
    <row r="1526" ht="16" customHeight="1" x14ac:dyDescent="0.2"/>
    <row r="1527" ht="16" customHeight="1" x14ac:dyDescent="0.2"/>
    <row r="1528" ht="16" customHeight="1" x14ac:dyDescent="0.2"/>
    <row r="1529" ht="16" customHeight="1" x14ac:dyDescent="0.2"/>
    <row r="1530" ht="16" customHeight="1" x14ac:dyDescent="0.2"/>
    <row r="1531" ht="16" customHeight="1" x14ac:dyDescent="0.2"/>
    <row r="1532" ht="16" customHeight="1" x14ac:dyDescent="0.2"/>
    <row r="1533" ht="16" customHeight="1" x14ac:dyDescent="0.2"/>
    <row r="1534" ht="16" customHeight="1" x14ac:dyDescent="0.2"/>
    <row r="1535" ht="16" customHeight="1" x14ac:dyDescent="0.2"/>
    <row r="1536" ht="16" customHeight="1" x14ac:dyDescent="0.2"/>
    <row r="1537" ht="16" customHeight="1" x14ac:dyDescent="0.2"/>
    <row r="1538" ht="16" customHeight="1" x14ac:dyDescent="0.2"/>
    <row r="1539" ht="16" customHeight="1" x14ac:dyDescent="0.2"/>
    <row r="1540" ht="16" customHeight="1" x14ac:dyDescent="0.2"/>
    <row r="1541" ht="16" customHeight="1" x14ac:dyDescent="0.2"/>
    <row r="1542" ht="16" customHeight="1" x14ac:dyDescent="0.2"/>
    <row r="1543" ht="16" customHeight="1" x14ac:dyDescent="0.2"/>
    <row r="1544" ht="16" customHeight="1" x14ac:dyDescent="0.2"/>
    <row r="1545" ht="16" customHeight="1" x14ac:dyDescent="0.2"/>
    <row r="1546" ht="16" customHeight="1" x14ac:dyDescent="0.2"/>
    <row r="1547" ht="16" customHeight="1" x14ac:dyDescent="0.2"/>
    <row r="1548" ht="16" customHeight="1" x14ac:dyDescent="0.2"/>
    <row r="1549" ht="16" customHeight="1" x14ac:dyDescent="0.2"/>
    <row r="1550" ht="16" customHeight="1" x14ac:dyDescent="0.2"/>
    <row r="1551" ht="16" customHeight="1" x14ac:dyDescent="0.2"/>
    <row r="1552" ht="16" customHeight="1" x14ac:dyDescent="0.2"/>
    <row r="1553" ht="16" customHeight="1" x14ac:dyDescent="0.2"/>
    <row r="1554" ht="16" customHeight="1" x14ac:dyDescent="0.2"/>
    <row r="1555" ht="16" customHeight="1" x14ac:dyDescent="0.2"/>
    <row r="1556" ht="16" customHeight="1" x14ac:dyDescent="0.2"/>
    <row r="1557" ht="16" customHeight="1" x14ac:dyDescent="0.2"/>
    <row r="1558" ht="16" customHeight="1" x14ac:dyDescent="0.2"/>
    <row r="1559" ht="16" customHeight="1" x14ac:dyDescent="0.2"/>
    <row r="1560" ht="16" customHeight="1" x14ac:dyDescent="0.2"/>
    <row r="1561" ht="16" customHeight="1" x14ac:dyDescent="0.2"/>
    <row r="1562" ht="16" customHeight="1" x14ac:dyDescent="0.2"/>
    <row r="1563" ht="16" customHeight="1" x14ac:dyDescent="0.2"/>
    <row r="1564" ht="16" customHeight="1" x14ac:dyDescent="0.2"/>
    <row r="1565" ht="16" customHeight="1" x14ac:dyDescent="0.2"/>
    <row r="1566" ht="16" customHeight="1" x14ac:dyDescent="0.2"/>
    <row r="1567" ht="16" customHeight="1" x14ac:dyDescent="0.2"/>
    <row r="1568" ht="16" customHeight="1" x14ac:dyDescent="0.2"/>
    <row r="1569" ht="16" customHeight="1" x14ac:dyDescent="0.2"/>
    <row r="1570" ht="16" customHeight="1" x14ac:dyDescent="0.2"/>
    <row r="1571" ht="16" customHeight="1" x14ac:dyDescent="0.2"/>
    <row r="1572" ht="16" customHeight="1" x14ac:dyDescent="0.2"/>
    <row r="1573" ht="16" customHeight="1" x14ac:dyDescent="0.2"/>
    <row r="1574" ht="16" customHeight="1" x14ac:dyDescent="0.2"/>
    <row r="1575" ht="16" customHeight="1" x14ac:dyDescent="0.2"/>
    <row r="1576" ht="16" customHeight="1" x14ac:dyDescent="0.2"/>
    <row r="1577" ht="16" customHeight="1" x14ac:dyDescent="0.2"/>
    <row r="1578" ht="16" customHeight="1" x14ac:dyDescent="0.2"/>
    <row r="1579" ht="16" customHeight="1" x14ac:dyDescent="0.2"/>
    <row r="1580" ht="16" customHeight="1" x14ac:dyDescent="0.2"/>
    <row r="1581" ht="16" customHeight="1" x14ac:dyDescent="0.2"/>
    <row r="1582" ht="16" customHeight="1" x14ac:dyDescent="0.2"/>
    <row r="1583" ht="16" customHeight="1" x14ac:dyDescent="0.2"/>
    <row r="1584" ht="16" customHeight="1" x14ac:dyDescent="0.2"/>
    <row r="1585" ht="16" customHeight="1" x14ac:dyDescent="0.2"/>
    <row r="1586" ht="16" customHeight="1" x14ac:dyDescent="0.2"/>
    <row r="1587" ht="16" customHeight="1" x14ac:dyDescent="0.2"/>
    <row r="1588" ht="16" customHeight="1" x14ac:dyDescent="0.2"/>
    <row r="1589" ht="16" customHeight="1" x14ac:dyDescent="0.2"/>
    <row r="1590" ht="16" customHeight="1" x14ac:dyDescent="0.2"/>
    <row r="1591" ht="16" customHeight="1" x14ac:dyDescent="0.2"/>
    <row r="1592" ht="16" customHeight="1" x14ac:dyDescent="0.2"/>
    <row r="1593" ht="16" customHeight="1" x14ac:dyDescent="0.2"/>
    <row r="1594" ht="16" customHeight="1" x14ac:dyDescent="0.2"/>
    <row r="1595" ht="16" customHeight="1" x14ac:dyDescent="0.2"/>
    <row r="1596" ht="16" customHeight="1" x14ac:dyDescent="0.2"/>
    <row r="1597" ht="16" customHeight="1" x14ac:dyDescent="0.2"/>
    <row r="1598" ht="16" customHeight="1" x14ac:dyDescent="0.2"/>
    <row r="1599" ht="16" customHeight="1" x14ac:dyDescent="0.2"/>
    <row r="1600" ht="16" customHeight="1" x14ac:dyDescent="0.2"/>
    <row r="1601" ht="16" customHeight="1" x14ac:dyDescent="0.2"/>
    <row r="1602" ht="16" customHeight="1" x14ac:dyDescent="0.2"/>
    <row r="1603" ht="16" customHeight="1" x14ac:dyDescent="0.2"/>
    <row r="1604" ht="16" customHeight="1" x14ac:dyDescent="0.2"/>
    <row r="1605" ht="16" customHeight="1" x14ac:dyDescent="0.2"/>
    <row r="1606" ht="16" customHeight="1" x14ac:dyDescent="0.2"/>
    <row r="1607" ht="16" customHeight="1" x14ac:dyDescent="0.2"/>
    <row r="1608" ht="16" customHeight="1" x14ac:dyDescent="0.2"/>
    <row r="1609" ht="16" customHeight="1" x14ac:dyDescent="0.2"/>
    <row r="1610" ht="16" customHeight="1" x14ac:dyDescent="0.2"/>
    <row r="1611" ht="16" customHeight="1" x14ac:dyDescent="0.2"/>
    <row r="1612" ht="16" customHeight="1" x14ac:dyDescent="0.2"/>
    <row r="1613" ht="16" customHeight="1" x14ac:dyDescent="0.2"/>
    <row r="1614" ht="16" customHeight="1" x14ac:dyDescent="0.2"/>
    <row r="1615" ht="16" customHeight="1" x14ac:dyDescent="0.2"/>
    <row r="1616" ht="16" customHeight="1" x14ac:dyDescent="0.2"/>
    <row r="1617" ht="16" customHeight="1" x14ac:dyDescent="0.2"/>
    <row r="1618" ht="16" customHeight="1" x14ac:dyDescent="0.2"/>
    <row r="1619" ht="16" customHeight="1" x14ac:dyDescent="0.2"/>
    <row r="1620" ht="16" customHeight="1" x14ac:dyDescent="0.2"/>
    <row r="1621" ht="16" customHeight="1" x14ac:dyDescent="0.2"/>
    <row r="1622" ht="16" customHeight="1" x14ac:dyDescent="0.2"/>
    <row r="1623" ht="16" customHeight="1" x14ac:dyDescent="0.2"/>
    <row r="1624" ht="16" customHeight="1" x14ac:dyDescent="0.2"/>
    <row r="1625" ht="16" customHeight="1" x14ac:dyDescent="0.2"/>
    <row r="1626" ht="16" customHeight="1" x14ac:dyDescent="0.2"/>
    <row r="1627" ht="16" customHeight="1" x14ac:dyDescent="0.2"/>
    <row r="1628" ht="16" customHeight="1" x14ac:dyDescent="0.2"/>
    <row r="1629" ht="16" customHeight="1" x14ac:dyDescent="0.2"/>
    <row r="1630" ht="16" customHeight="1" x14ac:dyDescent="0.2"/>
    <row r="1631" ht="16" customHeight="1" x14ac:dyDescent="0.2"/>
    <row r="1632" ht="16" customHeight="1" x14ac:dyDescent="0.2"/>
    <row r="1633" ht="16" customHeight="1" x14ac:dyDescent="0.2"/>
    <row r="1634" ht="16" customHeight="1" x14ac:dyDescent="0.2"/>
    <row r="1635" ht="16" customHeight="1" x14ac:dyDescent="0.2"/>
    <row r="1636" ht="16" customHeight="1" x14ac:dyDescent="0.2"/>
    <row r="1637" ht="16" customHeight="1" x14ac:dyDescent="0.2"/>
    <row r="1638" ht="16" customHeight="1" x14ac:dyDescent="0.2"/>
    <row r="1639" ht="16" customHeight="1" x14ac:dyDescent="0.2"/>
    <row r="1640" ht="16" customHeight="1" x14ac:dyDescent="0.2"/>
    <row r="1641" ht="16" customHeight="1" x14ac:dyDescent="0.2"/>
    <row r="1642" ht="16" customHeight="1" x14ac:dyDescent="0.2"/>
    <row r="1643" ht="16" customHeight="1" x14ac:dyDescent="0.2"/>
    <row r="1644" ht="16" customHeight="1" x14ac:dyDescent="0.2"/>
    <row r="1645" ht="16" customHeight="1" x14ac:dyDescent="0.2"/>
    <row r="1646" ht="16" customHeight="1" x14ac:dyDescent="0.2"/>
    <row r="1647" ht="16" customHeight="1" x14ac:dyDescent="0.2"/>
    <row r="1648" ht="16" customHeight="1" x14ac:dyDescent="0.2"/>
    <row r="1649" ht="16" customHeight="1" x14ac:dyDescent="0.2"/>
    <row r="1650" ht="16" customHeight="1" x14ac:dyDescent="0.2"/>
    <row r="1651" ht="16" customHeight="1" x14ac:dyDescent="0.2"/>
    <row r="1652" ht="16" customHeight="1" x14ac:dyDescent="0.2"/>
    <row r="1653" ht="16" customHeight="1" x14ac:dyDescent="0.2"/>
    <row r="1654" ht="16" customHeight="1" x14ac:dyDescent="0.2"/>
    <row r="1655" ht="16" customHeight="1" x14ac:dyDescent="0.2"/>
    <row r="1656" ht="16" customHeight="1" x14ac:dyDescent="0.2"/>
    <row r="1657" ht="16" customHeight="1" x14ac:dyDescent="0.2"/>
    <row r="1658" ht="16" customHeight="1" x14ac:dyDescent="0.2"/>
    <row r="1659" ht="16" customHeight="1" x14ac:dyDescent="0.2"/>
    <row r="1660" ht="16" customHeight="1" x14ac:dyDescent="0.2"/>
    <row r="1661" ht="16" customHeight="1" x14ac:dyDescent="0.2"/>
    <row r="1662" ht="16" customHeight="1" x14ac:dyDescent="0.2"/>
    <row r="1663" ht="16" customHeight="1" x14ac:dyDescent="0.2"/>
    <row r="1664" ht="16" customHeight="1" x14ac:dyDescent="0.2"/>
    <row r="1665" ht="16" customHeight="1" x14ac:dyDescent="0.2"/>
    <row r="1666" ht="16" customHeight="1" x14ac:dyDescent="0.2"/>
    <row r="1667" ht="16" customHeight="1" x14ac:dyDescent="0.2"/>
    <row r="1668" ht="16" customHeight="1" x14ac:dyDescent="0.2"/>
    <row r="1669" ht="16" customHeight="1" x14ac:dyDescent="0.2"/>
    <row r="1670" ht="16" customHeight="1" x14ac:dyDescent="0.2"/>
    <row r="1671" ht="16" customHeight="1" x14ac:dyDescent="0.2"/>
    <row r="1672" ht="16" customHeight="1" x14ac:dyDescent="0.2"/>
    <row r="1673" ht="16" customHeight="1" x14ac:dyDescent="0.2"/>
    <row r="1674" ht="16" customHeight="1" x14ac:dyDescent="0.2"/>
    <row r="1675" ht="16" customHeight="1" x14ac:dyDescent="0.2"/>
    <row r="1676" ht="16" customHeight="1" x14ac:dyDescent="0.2"/>
    <row r="1677" ht="16" customHeight="1" x14ac:dyDescent="0.2"/>
    <row r="1678" ht="16" customHeight="1" x14ac:dyDescent="0.2"/>
    <row r="1679" ht="16" customHeight="1" x14ac:dyDescent="0.2"/>
    <row r="1680" ht="16" customHeight="1" x14ac:dyDescent="0.2"/>
    <row r="1681" ht="16" customHeight="1" x14ac:dyDescent="0.2"/>
    <row r="1682" ht="16" customHeight="1" x14ac:dyDescent="0.2"/>
    <row r="1683" ht="16" customHeight="1" x14ac:dyDescent="0.2"/>
    <row r="1684" ht="16" customHeight="1" x14ac:dyDescent="0.2"/>
    <row r="1685" ht="16" customHeight="1" x14ac:dyDescent="0.2"/>
    <row r="1686" ht="16" customHeight="1" x14ac:dyDescent="0.2"/>
    <row r="1687" ht="16" customHeight="1" x14ac:dyDescent="0.2"/>
    <row r="1688" ht="16" customHeight="1" x14ac:dyDescent="0.2"/>
    <row r="1689" ht="16" customHeight="1" x14ac:dyDescent="0.2"/>
    <row r="1690" ht="16" customHeight="1" x14ac:dyDescent="0.2"/>
    <row r="1691" ht="16" customHeight="1" x14ac:dyDescent="0.2"/>
    <row r="1692" ht="16" customHeight="1" x14ac:dyDescent="0.2"/>
    <row r="1693" ht="16" customHeight="1" x14ac:dyDescent="0.2"/>
    <row r="1694" ht="16" customHeight="1" x14ac:dyDescent="0.2"/>
    <row r="1695" ht="16" customHeight="1" x14ac:dyDescent="0.2"/>
    <row r="1696" ht="16" customHeight="1" x14ac:dyDescent="0.2"/>
    <row r="1697" ht="16" customHeight="1" x14ac:dyDescent="0.2"/>
    <row r="1698" ht="16" customHeight="1" x14ac:dyDescent="0.2"/>
    <row r="1699" ht="16" customHeight="1" x14ac:dyDescent="0.2"/>
    <row r="1700" ht="16" customHeight="1" x14ac:dyDescent="0.2"/>
    <row r="1701" ht="16" customHeight="1" x14ac:dyDescent="0.2"/>
    <row r="1702" ht="16" customHeight="1" x14ac:dyDescent="0.2"/>
    <row r="1703" ht="16" customHeight="1" x14ac:dyDescent="0.2"/>
    <row r="1704" ht="16" customHeight="1" x14ac:dyDescent="0.2"/>
    <row r="1705" ht="16" customHeight="1" x14ac:dyDescent="0.2"/>
    <row r="1706" ht="16" customHeight="1" x14ac:dyDescent="0.2"/>
    <row r="1707" ht="16" customHeight="1" x14ac:dyDescent="0.2"/>
    <row r="1708" ht="16" customHeight="1" x14ac:dyDescent="0.2"/>
    <row r="1709" ht="16" customHeight="1" x14ac:dyDescent="0.2"/>
    <row r="1710" ht="16" customHeight="1" x14ac:dyDescent="0.2"/>
    <row r="1711" ht="16" customHeight="1" x14ac:dyDescent="0.2"/>
    <row r="1712" ht="16" customHeight="1" x14ac:dyDescent="0.2"/>
    <row r="1713" ht="16" customHeight="1" x14ac:dyDescent="0.2"/>
    <row r="1714" ht="16" customHeight="1" x14ac:dyDescent="0.2"/>
    <row r="1715" ht="16" customHeight="1" x14ac:dyDescent="0.2"/>
    <row r="1716" ht="16" customHeight="1" x14ac:dyDescent="0.2"/>
    <row r="1717" ht="16" customHeight="1" x14ac:dyDescent="0.2"/>
    <row r="1718" ht="16" customHeight="1" x14ac:dyDescent="0.2"/>
    <row r="1719" ht="16" customHeight="1" x14ac:dyDescent="0.2"/>
    <row r="1720" ht="16" customHeight="1" x14ac:dyDescent="0.2"/>
    <row r="1721" ht="16" customHeight="1" x14ac:dyDescent="0.2"/>
    <row r="1722" ht="16" customHeight="1" x14ac:dyDescent="0.2"/>
    <row r="1723" ht="16" customHeight="1" x14ac:dyDescent="0.2"/>
    <row r="1724" ht="16" customHeight="1" x14ac:dyDescent="0.2"/>
    <row r="1725" ht="16" customHeight="1" x14ac:dyDescent="0.2"/>
    <row r="1726" ht="16" customHeight="1" x14ac:dyDescent="0.2"/>
    <row r="1727" ht="16" customHeight="1" x14ac:dyDescent="0.2"/>
    <row r="1728" ht="16" customHeight="1" x14ac:dyDescent="0.2"/>
    <row r="1729" ht="16" customHeight="1" x14ac:dyDescent="0.2"/>
    <row r="1730" ht="16" customHeight="1" x14ac:dyDescent="0.2"/>
    <row r="1731" ht="16" customHeight="1" x14ac:dyDescent="0.2"/>
    <row r="1732" ht="16" customHeight="1" x14ac:dyDescent="0.2"/>
    <row r="1733" ht="16" customHeight="1" x14ac:dyDescent="0.2"/>
    <row r="1734" ht="16" customHeight="1" x14ac:dyDescent="0.2"/>
    <row r="1735" ht="16" customHeight="1" x14ac:dyDescent="0.2"/>
    <row r="1736" ht="16" customHeight="1" x14ac:dyDescent="0.2"/>
    <row r="1737" ht="16" customHeight="1" x14ac:dyDescent="0.2"/>
    <row r="1738" ht="16" customHeight="1" x14ac:dyDescent="0.2"/>
    <row r="1739" ht="16" customHeight="1" x14ac:dyDescent="0.2"/>
    <row r="1740" ht="16" customHeight="1" x14ac:dyDescent="0.2"/>
    <row r="1741" ht="16" customHeight="1" x14ac:dyDescent="0.2"/>
    <row r="1742" ht="16" customHeight="1" x14ac:dyDescent="0.2"/>
    <row r="1743" ht="16" customHeight="1" x14ac:dyDescent="0.2"/>
    <row r="1744" ht="16" customHeight="1" x14ac:dyDescent="0.2"/>
    <row r="1745" ht="16" customHeight="1" x14ac:dyDescent="0.2"/>
    <row r="1746" ht="16" customHeight="1" x14ac:dyDescent="0.2"/>
    <row r="1747" ht="16" customHeight="1" x14ac:dyDescent="0.2"/>
    <row r="1748" ht="16" customHeight="1" x14ac:dyDescent="0.2"/>
    <row r="1749" ht="16" customHeight="1" x14ac:dyDescent="0.2"/>
    <row r="1750" ht="16" customHeight="1" x14ac:dyDescent="0.2"/>
    <row r="1751" ht="16" customHeight="1" x14ac:dyDescent="0.2"/>
    <row r="1752" ht="16" customHeight="1" x14ac:dyDescent="0.2"/>
    <row r="1753" ht="16" customHeight="1" x14ac:dyDescent="0.2"/>
    <row r="1754" ht="16" customHeight="1" x14ac:dyDescent="0.2"/>
    <row r="1755" ht="16" customHeight="1" x14ac:dyDescent="0.2"/>
    <row r="1756" ht="16" customHeight="1" x14ac:dyDescent="0.2"/>
    <row r="1757" ht="16" customHeight="1" x14ac:dyDescent="0.2"/>
    <row r="1758" ht="16" customHeight="1" x14ac:dyDescent="0.2"/>
    <row r="1759" ht="16" customHeight="1" x14ac:dyDescent="0.2"/>
    <row r="1760" ht="16" customHeight="1" x14ac:dyDescent="0.2"/>
    <row r="1761" ht="16" customHeight="1" x14ac:dyDescent="0.2"/>
    <row r="1762" ht="16" customHeight="1" x14ac:dyDescent="0.2"/>
    <row r="1763" ht="16" customHeight="1" x14ac:dyDescent="0.2"/>
    <row r="1764" ht="16" customHeight="1" x14ac:dyDescent="0.2"/>
    <row r="1765" ht="16" customHeight="1" x14ac:dyDescent="0.2"/>
    <row r="1766" ht="16" customHeight="1" x14ac:dyDescent="0.2"/>
    <row r="1767" ht="16" customHeight="1" x14ac:dyDescent="0.2"/>
    <row r="1768" ht="16" customHeight="1" x14ac:dyDescent="0.2"/>
    <row r="1769" ht="16" customHeight="1" x14ac:dyDescent="0.2"/>
    <row r="1770" ht="16" customHeight="1" x14ac:dyDescent="0.2"/>
    <row r="1771" ht="16" customHeight="1" x14ac:dyDescent="0.2"/>
    <row r="1772" ht="16" customHeight="1" x14ac:dyDescent="0.2"/>
    <row r="1773" ht="16" customHeight="1" x14ac:dyDescent="0.2"/>
    <row r="1774" ht="16" customHeight="1" x14ac:dyDescent="0.2"/>
    <row r="1775" ht="16" customHeight="1" x14ac:dyDescent="0.2"/>
    <row r="1776" ht="16" customHeight="1" x14ac:dyDescent="0.2"/>
    <row r="1777" ht="16" customHeight="1" x14ac:dyDescent="0.2"/>
    <row r="1778" ht="16" customHeight="1" x14ac:dyDescent="0.2"/>
    <row r="1779" ht="16" customHeight="1" x14ac:dyDescent="0.2"/>
    <row r="1780" ht="16" customHeight="1" x14ac:dyDescent="0.2"/>
    <row r="1781" ht="16" customHeight="1" x14ac:dyDescent="0.2"/>
    <row r="1782" ht="16" customHeight="1" x14ac:dyDescent="0.2"/>
    <row r="1783" ht="16" customHeight="1" x14ac:dyDescent="0.2"/>
    <row r="1784" ht="16" customHeight="1" x14ac:dyDescent="0.2"/>
    <row r="1785" ht="16" customHeight="1" x14ac:dyDescent="0.2"/>
    <row r="1786" ht="16" customHeight="1" x14ac:dyDescent="0.2"/>
    <row r="1787" ht="16" customHeight="1" x14ac:dyDescent="0.2"/>
    <row r="1788" ht="16" customHeight="1" x14ac:dyDescent="0.2"/>
    <row r="1789" ht="16" customHeight="1" x14ac:dyDescent="0.2"/>
    <row r="1790" ht="16" customHeight="1" x14ac:dyDescent="0.2"/>
    <row r="1791" ht="16" customHeight="1" x14ac:dyDescent="0.2"/>
    <row r="1792" ht="16" customHeight="1" x14ac:dyDescent="0.2"/>
    <row r="1793" ht="16" customHeight="1" x14ac:dyDescent="0.2"/>
    <row r="1794" ht="16" customHeight="1" x14ac:dyDescent="0.2"/>
    <row r="1795" ht="16" customHeight="1" x14ac:dyDescent="0.2"/>
    <row r="1796" ht="16" customHeight="1" x14ac:dyDescent="0.2"/>
    <row r="1797" ht="16" customHeight="1" x14ac:dyDescent="0.2"/>
    <row r="1798" ht="16" customHeight="1" x14ac:dyDescent="0.2"/>
    <row r="1799" ht="16" customHeight="1" x14ac:dyDescent="0.2"/>
    <row r="1800" ht="16" customHeight="1" x14ac:dyDescent="0.2"/>
    <row r="1801" ht="16" customHeight="1" x14ac:dyDescent="0.2"/>
    <row r="1802" ht="16" customHeight="1" x14ac:dyDescent="0.2"/>
    <row r="1803" ht="16" customHeight="1" x14ac:dyDescent="0.2"/>
    <row r="1804" ht="16" customHeight="1" x14ac:dyDescent="0.2"/>
    <row r="1805" ht="16" customHeight="1" x14ac:dyDescent="0.2"/>
    <row r="1806" ht="16" customHeight="1" x14ac:dyDescent="0.2"/>
    <row r="1807" ht="16" customHeight="1" x14ac:dyDescent="0.2"/>
    <row r="1808" ht="16" customHeight="1" x14ac:dyDescent="0.2"/>
    <row r="1809" ht="16" customHeight="1" x14ac:dyDescent="0.2"/>
    <row r="1810" ht="16" customHeight="1" x14ac:dyDescent="0.2"/>
    <row r="1811" ht="16" customHeight="1" x14ac:dyDescent="0.2"/>
    <row r="1812" ht="16" customHeight="1" x14ac:dyDescent="0.2"/>
    <row r="1813" ht="16" customHeight="1" x14ac:dyDescent="0.2"/>
    <row r="1814" ht="16" customHeight="1" x14ac:dyDescent="0.2"/>
    <row r="1815" ht="16" customHeight="1" x14ac:dyDescent="0.2"/>
    <row r="1816" ht="16" customHeight="1" x14ac:dyDescent="0.2"/>
    <row r="1817" ht="16" customHeight="1" x14ac:dyDescent="0.2"/>
    <row r="1818" ht="16" customHeight="1" x14ac:dyDescent="0.2"/>
    <row r="1819" ht="16" customHeight="1" x14ac:dyDescent="0.2"/>
    <row r="1820" ht="16" customHeight="1" x14ac:dyDescent="0.2"/>
    <row r="1821" ht="16" customHeight="1" x14ac:dyDescent="0.2"/>
    <row r="1822" ht="16" customHeight="1" x14ac:dyDescent="0.2"/>
    <row r="1823" ht="16" customHeight="1" x14ac:dyDescent="0.2"/>
    <row r="1824" ht="16" customHeight="1" x14ac:dyDescent="0.2"/>
    <row r="1825" ht="16" customHeight="1" x14ac:dyDescent="0.2"/>
    <row r="1826" ht="16" customHeight="1" x14ac:dyDescent="0.2"/>
    <row r="1827" ht="16" customHeight="1" x14ac:dyDescent="0.2"/>
    <row r="1828" ht="16" customHeight="1" x14ac:dyDescent="0.2"/>
    <row r="1829" ht="16" customHeight="1" x14ac:dyDescent="0.2"/>
    <row r="1830" ht="16" customHeight="1" x14ac:dyDescent="0.2"/>
    <row r="1831" ht="16" customHeight="1" x14ac:dyDescent="0.2"/>
    <row r="1832" ht="16" customHeight="1" x14ac:dyDescent="0.2"/>
    <row r="1833" ht="16" customHeight="1" x14ac:dyDescent="0.2"/>
    <row r="1834" ht="16" customHeight="1" x14ac:dyDescent="0.2"/>
    <row r="1835" ht="16" customHeight="1" x14ac:dyDescent="0.2"/>
    <row r="1836" ht="16" customHeight="1" x14ac:dyDescent="0.2"/>
    <row r="1837" ht="16" customHeight="1" x14ac:dyDescent="0.2"/>
    <row r="1838" ht="16" customHeight="1" x14ac:dyDescent="0.2"/>
    <row r="1839" ht="16" customHeight="1" x14ac:dyDescent="0.2"/>
    <row r="1840" ht="16" customHeight="1" x14ac:dyDescent="0.2"/>
    <row r="1841" ht="16" customHeight="1" x14ac:dyDescent="0.2"/>
    <row r="1842" ht="16" customHeight="1" x14ac:dyDescent="0.2"/>
    <row r="1843" ht="16" customHeight="1" x14ac:dyDescent="0.2"/>
    <row r="1844" ht="16" customHeight="1" x14ac:dyDescent="0.2"/>
    <row r="1845" ht="16" customHeight="1" x14ac:dyDescent="0.2"/>
    <row r="1846" ht="16" customHeight="1" x14ac:dyDescent="0.2"/>
    <row r="1847" ht="16" customHeight="1" x14ac:dyDescent="0.2"/>
    <row r="1848" ht="16" customHeight="1" x14ac:dyDescent="0.2"/>
    <row r="1849" ht="16" customHeight="1" x14ac:dyDescent="0.2"/>
    <row r="1850" ht="16" customHeight="1" x14ac:dyDescent="0.2"/>
    <row r="1851" ht="16" customHeight="1" x14ac:dyDescent="0.2"/>
    <row r="1852" ht="16" customHeight="1" x14ac:dyDescent="0.2"/>
    <row r="1853" ht="16" customHeight="1" x14ac:dyDescent="0.2"/>
    <row r="1854" ht="16" customHeight="1" x14ac:dyDescent="0.2"/>
    <row r="1855" ht="16" customHeight="1" x14ac:dyDescent="0.2"/>
    <row r="1856" ht="16" customHeight="1" x14ac:dyDescent="0.2"/>
    <row r="1857" ht="16" customHeight="1" x14ac:dyDescent="0.2"/>
    <row r="1858" ht="16" customHeight="1" x14ac:dyDescent="0.2"/>
    <row r="1859" ht="16" customHeight="1" x14ac:dyDescent="0.2"/>
    <row r="1860" ht="16" customHeight="1" x14ac:dyDescent="0.2"/>
    <row r="1861" ht="16" customHeight="1" x14ac:dyDescent="0.2"/>
    <row r="1862" ht="16" customHeight="1" x14ac:dyDescent="0.2"/>
    <row r="1863" ht="16" customHeight="1" x14ac:dyDescent="0.2"/>
    <row r="1864" ht="16" customHeight="1" x14ac:dyDescent="0.2"/>
    <row r="1865" ht="16" customHeight="1" x14ac:dyDescent="0.2"/>
    <row r="1866" ht="16" customHeight="1" x14ac:dyDescent="0.2"/>
    <row r="1867" ht="16" customHeight="1" x14ac:dyDescent="0.2"/>
    <row r="1868" ht="16" customHeight="1" x14ac:dyDescent="0.2"/>
    <row r="1869" ht="16" customHeight="1" x14ac:dyDescent="0.2"/>
    <row r="1870" ht="16" customHeight="1" x14ac:dyDescent="0.2"/>
    <row r="1871" ht="16" customHeight="1" x14ac:dyDescent="0.2"/>
    <row r="1872" ht="16" customHeight="1" x14ac:dyDescent="0.2"/>
    <row r="1873" ht="16" customHeight="1" x14ac:dyDescent="0.2"/>
    <row r="1874" ht="16" customHeight="1" x14ac:dyDescent="0.2"/>
    <row r="1875" ht="16" customHeight="1" x14ac:dyDescent="0.2"/>
    <row r="1876" ht="16" customHeight="1" x14ac:dyDescent="0.2"/>
    <row r="1877" ht="16" customHeight="1" x14ac:dyDescent="0.2"/>
    <row r="1878" ht="16" customHeight="1" x14ac:dyDescent="0.2"/>
    <row r="1879" ht="16" customHeight="1" x14ac:dyDescent="0.2"/>
    <row r="1880" ht="16" customHeight="1" x14ac:dyDescent="0.2"/>
    <row r="1881" ht="16" customHeight="1" x14ac:dyDescent="0.2"/>
    <row r="1882" ht="16" customHeight="1" x14ac:dyDescent="0.2"/>
    <row r="1883" ht="16" customHeight="1" x14ac:dyDescent="0.2"/>
    <row r="1884" ht="16" customHeight="1" x14ac:dyDescent="0.2"/>
    <row r="1885" ht="16" customHeight="1" x14ac:dyDescent="0.2"/>
    <row r="1886" ht="16" customHeight="1" x14ac:dyDescent="0.2"/>
    <row r="1887" ht="16" customHeight="1" x14ac:dyDescent="0.2"/>
    <row r="1888" ht="16" customHeight="1" x14ac:dyDescent="0.2"/>
    <row r="1889" ht="16" customHeight="1" x14ac:dyDescent="0.2"/>
    <row r="1890" ht="16" customHeight="1" x14ac:dyDescent="0.2"/>
    <row r="1891" ht="16" customHeight="1" x14ac:dyDescent="0.2"/>
    <row r="1892" ht="16" customHeight="1" x14ac:dyDescent="0.2"/>
    <row r="1893" ht="16" customHeight="1" x14ac:dyDescent="0.2"/>
    <row r="1894" ht="16" customHeight="1" x14ac:dyDescent="0.2"/>
    <row r="1895" ht="16" customHeight="1" x14ac:dyDescent="0.2"/>
    <row r="1896" ht="16" customHeight="1" x14ac:dyDescent="0.2"/>
    <row r="1897" ht="16" customHeight="1" x14ac:dyDescent="0.2"/>
    <row r="1898" ht="16" customHeight="1" x14ac:dyDescent="0.2"/>
    <row r="1899" ht="16" customHeight="1" x14ac:dyDescent="0.2"/>
    <row r="1900" ht="16" customHeight="1" x14ac:dyDescent="0.2"/>
    <row r="1901" ht="16" customHeight="1" x14ac:dyDescent="0.2"/>
    <row r="1902" ht="16" customHeight="1" x14ac:dyDescent="0.2"/>
    <row r="1903" ht="16" customHeight="1" x14ac:dyDescent="0.2"/>
    <row r="1904" ht="16" customHeight="1" x14ac:dyDescent="0.2"/>
    <row r="1905" ht="16" customHeight="1" x14ac:dyDescent="0.2"/>
    <row r="1906" ht="16" customHeight="1" x14ac:dyDescent="0.2"/>
    <row r="1907" ht="16" customHeight="1" x14ac:dyDescent="0.2"/>
    <row r="1908" ht="16" customHeight="1" x14ac:dyDescent="0.2"/>
    <row r="1909" ht="16" customHeight="1" x14ac:dyDescent="0.2"/>
    <row r="1910" ht="16" customHeight="1" x14ac:dyDescent="0.2"/>
    <row r="1911" ht="16" customHeight="1" x14ac:dyDescent="0.2"/>
    <row r="1912" ht="16" customHeight="1" x14ac:dyDescent="0.2"/>
    <row r="1913" ht="16" customHeight="1" x14ac:dyDescent="0.2"/>
    <row r="1914" ht="16" customHeight="1" x14ac:dyDescent="0.2"/>
    <row r="1915" ht="16" customHeight="1" x14ac:dyDescent="0.2"/>
    <row r="1916" ht="16" customHeight="1" x14ac:dyDescent="0.2"/>
    <row r="1917" ht="16" customHeight="1" x14ac:dyDescent="0.2"/>
    <row r="1918" ht="16" customHeight="1" x14ac:dyDescent="0.2"/>
    <row r="1919" ht="16" customHeight="1" x14ac:dyDescent="0.2"/>
    <row r="1920" ht="16" customHeight="1" x14ac:dyDescent="0.2"/>
    <row r="1921" ht="16" customHeight="1" x14ac:dyDescent="0.2"/>
    <row r="1922" ht="16" customHeight="1" x14ac:dyDescent="0.2"/>
    <row r="1923" ht="16" customHeight="1" x14ac:dyDescent="0.2"/>
    <row r="1924" ht="16" customHeight="1" x14ac:dyDescent="0.2"/>
    <row r="1925" ht="16" customHeight="1" x14ac:dyDescent="0.2"/>
    <row r="1926" ht="16" customHeight="1" x14ac:dyDescent="0.2"/>
    <row r="1927" ht="16" customHeight="1" x14ac:dyDescent="0.2"/>
    <row r="1928" ht="16" customHeight="1" x14ac:dyDescent="0.2"/>
    <row r="1929" ht="16" customHeight="1" x14ac:dyDescent="0.2"/>
    <row r="1930" ht="16" customHeight="1" x14ac:dyDescent="0.2"/>
    <row r="1931" ht="16" customHeight="1" x14ac:dyDescent="0.2"/>
    <row r="1932" ht="16" customHeight="1" x14ac:dyDescent="0.2"/>
    <row r="1933" ht="16" customHeight="1" x14ac:dyDescent="0.2"/>
    <row r="1934" ht="16" customHeight="1" x14ac:dyDescent="0.2"/>
    <row r="1935" ht="16" customHeight="1" x14ac:dyDescent="0.2"/>
    <row r="1936" ht="16" customHeight="1" x14ac:dyDescent="0.2"/>
    <row r="1937" ht="16" customHeight="1" x14ac:dyDescent="0.2"/>
    <row r="1938" ht="16" customHeight="1" x14ac:dyDescent="0.2"/>
    <row r="1939" ht="16" customHeight="1" x14ac:dyDescent="0.2"/>
    <row r="1940" ht="16" customHeight="1" x14ac:dyDescent="0.2"/>
    <row r="1941" ht="16" customHeight="1" x14ac:dyDescent="0.2"/>
    <row r="1942" ht="16" customHeight="1" x14ac:dyDescent="0.2"/>
    <row r="1943" ht="16" customHeight="1" x14ac:dyDescent="0.2"/>
    <row r="1944" ht="16" customHeight="1" x14ac:dyDescent="0.2"/>
    <row r="1945" ht="16" customHeight="1" x14ac:dyDescent="0.2"/>
    <row r="1946" ht="16" customHeight="1" x14ac:dyDescent="0.2"/>
    <row r="1947" ht="16" customHeight="1" x14ac:dyDescent="0.2"/>
    <row r="1948" ht="16" customHeight="1" x14ac:dyDescent="0.2"/>
    <row r="1949" ht="16" customHeight="1" x14ac:dyDescent="0.2"/>
    <row r="1950" ht="16" customHeight="1" x14ac:dyDescent="0.2"/>
    <row r="1951" ht="16" customHeight="1" x14ac:dyDescent="0.2"/>
    <row r="1952" ht="16" customHeight="1" x14ac:dyDescent="0.2"/>
    <row r="1953" ht="16" customHeight="1" x14ac:dyDescent="0.2"/>
    <row r="1954" ht="16" customHeight="1" x14ac:dyDescent="0.2"/>
    <row r="1955" ht="16" customHeight="1" x14ac:dyDescent="0.2"/>
    <row r="1956" ht="16" customHeight="1" x14ac:dyDescent="0.2"/>
    <row r="1957" ht="16" customHeight="1" x14ac:dyDescent="0.2"/>
    <row r="1958" ht="16" customHeight="1" x14ac:dyDescent="0.2"/>
    <row r="1959" ht="16" customHeight="1" x14ac:dyDescent="0.2"/>
    <row r="1960" ht="16" customHeight="1" x14ac:dyDescent="0.2"/>
    <row r="1961" ht="16" customHeight="1" x14ac:dyDescent="0.2"/>
    <row r="1962" ht="16" customHeight="1" x14ac:dyDescent="0.2"/>
    <row r="1963" ht="16" customHeight="1" x14ac:dyDescent="0.2"/>
    <row r="1964" ht="16" customHeight="1" x14ac:dyDescent="0.2"/>
    <row r="1965" ht="16" customHeight="1" x14ac:dyDescent="0.2"/>
    <row r="1966" ht="16" customHeight="1" x14ac:dyDescent="0.2"/>
    <row r="1967" ht="16" customHeight="1" x14ac:dyDescent="0.2"/>
    <row r="1968" ht="16" customHeight="1" x14ac:dyDescent="0.2"/>
    <row r="1969" ht="16" customHeight="1" x14ac:dyDescent="0.2"/>
    <row r="1970" ht="16" customHeight="1" x14ac:dyDescent="0.2"/>
    <row r="1971" ht="16" customHeight="1" x14ac:dyDescent="0.2"/>
    <row r="1972" ht="16" customHeight="1" x14ac:dyDescent="0.2"/>
    <row r="1973" ht="16" customHeight="1" x14ac:dyDescent="0.2"/>
    <row r="1974" ht="16" customHeight="1" x14ac:dyDescent="0.2"/>
    <row r="1975" ht="16" customHeight="1" x14ac:dyDescent="0.2"/>
    <row r="1976" ht="16" customHeight="1" x14ac:dyDescent="0.2"/>
    <row r="1977" ht="16" customHeight="1" x14ac:dyDescent="0.2"/>
    <row r="1978" ht="16" customHeight="1" x14ac:dyDescent="0.2"/>
    <row r="1979" ht="16" customHeight="1" x14ac:dyDescent="0.2"/>
    <row r="1980" ht="16" customHeight="1" x14ac:dyDescent="0.2"/>
    <row r="1981" ht="16" customHeight="1" x14ac:dyDescent="0.2"/>
    <row r="1982" ht="16" customHeight="1" x14ac:dyDescent="0.2"/>
    <row r="1983" ht="16" customHeight="1" x14ac:dyDescent="0.2"/>
    <row r="1984" ht="16" customHeight="1" x14ac:dyDescent="0.2"/>
    <row r="1985" ht="16" customHeight="1" x14ac:dyDescent="0.2"/>
    <row r="1986" ht="16" customHeight="1" x14ac:dyDescent="0.2"/>
    <row r="1987" ht="16" customHeight="1" x14ac:dyDescent="0.2"/>
    <row r="1988" ht="16" customHeight="1" x14ac:dyDescent="0.2"/>
    <row r="1989" ht="16" customHeight="1" x14ac:dyDescent="0.2"/>
    <row r="1990" ht="16" customHeight="1" x14ac:dyDescent="0.2"/>
    <row r="1991" ht="16" customHeight="1" x14ac:dyDescent="0.2"/>
    <row r="1992" ht="16" customHeight="1" x14ac:dyDescent="0.2"/>
    <row r="1993" ht="16" customHeight="1" x14ac:dyDescent="0.2"/>
    <row r="1994" ht="16" customHeight="1" x14ac:dyDescent="0.2"/>
    <row r="1995" ht="16" customHeight="1" x14ac:dyDescent="0.2"/>
    <row r="1996" ht="16" customHeight="1" x14ac:dyDescent="0.2"/>
    <row r="1997" ht="16" customHeight="1" x14ac:dyDescent="0.2"/>
    <row r="1998" ht="16" customHeight="1" x14ac:dyDescent="0.2"/>
    <row r="1999" ht="16" customHeight="1" x14ac:dyDescent="0.2"/>
    <row r="2000" ht="16" customHeight="1" x14ac:dyDescent="0.2"/>
    <row r="2001" ht="16" customHeight="1" x14ac:dyDescent="0.2"/>
    <row r="2002" ht="16" customHeight="1" x14ac:dyDescent="0.2"/>
    <row r="2003" ht="16" customHeight="1" x14ac:dyDescent="0.2"/>
    <row r="2004" ht="16" customHeight="1" x14ac:dyDescent="0.2"/>
    <row r="2005" ht="16" customHeight="1" x14ac:dyDescent="0.2"/>
    <row r="2006" ht="16" customHeight="1" x14ac:dyDescent="0.2"/>
    <row r="2007" ht="16" customHeight="1" x14ac:dyDescent="0.2"/>
    <row r="2008" ht="16" customHeight="1" x14ac:dyDescent="0.2"/>
    <row r="2009" ht="16" customHeight="1" x14ac:dyDescent="0.2"/>
    <row r="2010" ht="16" customHeight="1" x14ac:dyDescent="0.2"/>
    <row r="2011" ht="16" customHeight="1" x14ac:dyDescent="0.2"/>
    <row r="2012" ht="16" customHeight="1" x14ac:dyDescent="0.2"/>
    <row r="2013" ht="16" customHeight="1" x14ac:dyDescent="0.2"/>
    <row r="2014" ht="16" customHeight="1" x14ac:dyDescent="0.2"/>
    <row r="2015" ht="16" customHeight="1" x14ac:dyDescent="0.2"/>
    <row r="2016" ht="16" customHeight="1" x14ac:dyDescent="0.2"/>
    <row r="2017" ht="16" customHeight="1" x14ac:dyDescent="0.2"/>
    <row r="2018" ht="16" customHeight="1" x14ac:dyDescent="0.2"/>
    <row r="2019" ht="16" customHeight="1" x14ac:dyDescent="0.2"/>
    <row r="2020" ht="16" customHeight="1" x14ac:dyDescent="0.2"/>
    <row r="2021" ht="16" customHeight="1" x14ac:dyDescent="0.2"/>
    <row r="2022" ht="16" customHeight="1" x14ac:dyDescent="0.2"/>
    <row r="2023" ht="16" customHeight="1" x14ac:dyDescent="0.2"/>
    <row r="2024" ht="16" customHeight="1" x14ac:dyDescent="0.2"/>
    <row r="2025" ht="16" customHeight="1" x14ac:dyDescent="0.2"/>
    <row r="2026" ht="16" customHeight="1" x14ac:dyDescent="0.2"/>
    <row r="2027" ht="16" customHeight="1" x14ac:dyDescent="0.2"/>
    <row r="2028" ht="16" customHeight="1" x14ac:dyDescent="0.2"/>
    <row r="2029" ht="16" customHeight="1" x14ac:dyDescent="0.2"/>
    <row r="2030" ht="16" customHeight="1" x14ac:dyDescent="0.2"/>
    <row r="2031" ht="16" customHeight="1" x14ac:dyDescent="0.2"/>
    <row r="2032" ht="16" customHeight="1" x14ac:dyDescent="0.2"/>
    <row r="2033" ht="16" customHeight="1" x14ac:dyDescent="0.2"/>
    <row r="2034" ht="16" customHeight="1" x14ac:dyDescent="0.2"/>
    <row r="2035" ht="16" customHeight="1" x14ac:dyDescent="0.2"/>
    <row r="2036" ht="16" customHeight="1" x14ac:dyDescent="0.2"/>
    <row r="2037" ht="16" customHeight="1" x14ac:dyDescent="0.2"/>
    <row r="2038" ht="16" customHeight="1" x14ac:dyDescent="0.2"/>
    <row r="2039" ht="16" customHeight="1" x14ac:dyDescent="0.2"/>
    <row r="2040" ht="16" customHeight="1" x14ac:dyDescent="0.2"/>
    <row r="2041" ht="16" customHeight="1" x14ac:dyDescent="0.2"/>
    <row r="2042" ht="16" customHeight="1" x14ac:dyDescent="0.2"/>
    <row r="2043" ht="16" customHeight="1" x14ac:dyDescent="0.2"/>
    <row r="2044" ht="16" customHeight="1" x14ac:dyDescent="0.2"/>
    <row r="2045" ht="16" customHeight="1" x14ac:dyDescent="0.2"/>
    <row r="2046" ht="16" customHeight="1" x14ac:dyDescent="0.2"/>
    <row r="2047" ht="16" customHeight="1" x14ac:dyDescent="0.2"/>
    <row r="2048" ht="16" customHeight="1" x14ac:dyDescent="0.2"/>
    <row r="2049" ht="16" customHeight="1" x14ac:dyDescent="0.2"/>
    <row r="2050" ht="16" customHeight="1" x14ac:dyDescent="0.2"/>
    <row r="2051" ht="16" customHeight="1" x14ac:dyDescent="0.2"/>
    <row r="2052" ht="16" customHeight="1" x14ac:dyDescent="0.2"/>
    <row r="2053" ht="16" customHeight="1" x14ac:dyDescent="0.2"/>
    <row r="2054" ht="16" customHeight="1" x14ac:dyDescent="0.2"/>
    <row r="2055" ht="16" customHeight="1" x14ac:dyDescent="0.2"/>
    <row r="2056" ht="16" customHeight="1" x14ac:dyDescent="0.2"/>
    <row r="2057" ht="16" customHeight="1" x14ac:dyDescent="0.2"/>
    <row r="2058" ht="16" customHeight="1" x14ac:dyDescent="0.2"/>
    <row r="2059" ht="16" customHeight="1" x14ac:dyDescent="0.2"/>
    <row r="2060" ht="16" customHeight="1" x14ac:dyDescent="0.2"/>
    <row r="2061" ht="16" customHeight="1" x14ac:dyDescent="0.2"/>
    <row r="2062" ht="16" customHeight="1" x14ac:dyDescent="0.2"/>
    <row r="2063" ht="16" customHeight="1" x14ac:dyDescent="0.2"/>
    <row r="2064" ht="16" customHeight="1" x14ac:dyDescent="0.2"/>
    <row r="2065" ht="16" customHeight="1" x14ac:dyDescent="0.2"/>
    <row r="2066" ht="16" customHeight="1" x14ac:dyDescent="0.2"/>
    <row r="2067" ht="16" customHeight="1" x14ac:dyDescent="0.2"/>
    <row r="2068" ht="16" customHeight="1" x14ac:dyDescent="0.2"/>
    <row r="2069" ht="16" customHeight="1" x14ac:dyDescent="0.2"/>
    <row r="2070" ht="16" customHeight="1" x14ac:dyDescent="0.2"/>
    <row r="2071" ht="16" customHeight="1" x14ac:dyDescent="0.2"/>
    <row r="2072" ht="16" customHeight="1" x14ac:dyDescent="0.2"/>
    <row r="2073" ht="16" customHeight="1" x14ac:dyDescent="0.2"/>
    <row r="2074" ht="16" customHeight="1" x14ac:dyDescent="0.2"/>
    <row r="2075" ht="16" customHeight="1" x14ac:dyDescent="0.2"/>
    <row r="2076" ht="16" customHeight="1" x14ac:dyDescent="0.2"/>
    <row r="2077" ht="16" customHeight="1" x14ac:dyDescent="0.2"/>
    <row r="2078" ht="16" customHeight="1" x14ac:dyDescent="0.2"/>
    <row r="2079" ht="16" customHeight="1" x14ac:dyDescent="0.2"/>
    <row r="2080" ht="16" customHeight="1" x14ac:dyDescent="0.2"/>
    <row r="2081" ht="16" customHeight="1" x14ac:dyDescent="0.2"/>
    <row r="2082" ht="16" customHeight="1" x14ac:dyDescent="0.2"/>
    <row r="2083" ht="16" customHeight="1" x14ac:dyDescent="0.2"/>
    <row r="2084" ht="16" customHeight="1" x14ac:dyDescent="0.2"/>
    <row r="2085" ht="16" customHeight="1" x14ac:dyDescent="0.2"/>
    <row r="2086" ht="16" customHeight="1" x14ac:dyDescent="0.2"/>
    <row r="2087" ht="16" customHeight="1" x14ac:dyDescent="0.2"/>
    <row r="2088" ht="16" customHeight="1" x14ac:dyDescent="0.2"/>
    <row r="2089" ht="16" customHeight="1" x14ac:dyDescent="0.2"/>
    <row r="2090" ht="16" customHeight="1" x14ac:dyDescent="0.2"/>
    <row r="2091" ht="16" customHeight="1" x14ac:dyDescent="0.2"/>
    <row r="2092" ht="16" customHeight="1" x14ac:dyDescent="0.2"/>
    <row r="2093" ht="16" customHeight="1" x14ac:dyDescent="0.2"/>
    <row r="2094" ht="16" customHeight="1" x14ac:dyDescent="0.2"/>
    <row r="2095" ht="16" customHeight="1" x14ac:dyDescent="0.2"/>
    <row r="2096" ht="16" customHeight="1" x14ac:dyDescent="0.2"/>
    <row r="2097" ht="16" customHeight="1" x14ac:dyDescent="0.2"/>
    <row r="2098" ht="16" customHeight="1" x14ac:dyDescent="0.2"/>
    <row r="2099" ht="16" customHeight="1" x14ac:dyDescent="0.2"/>
    <row r="2100" ht="16" customHeight="1" x14ac:dyDescent="0.2"/>
    <row r="2101" ht="16" customHeight="1" x14ac:dyDescent="0.2"/>
    <row r="2102" ht="16" customHeight="1" x14ac:dyDescent="0.2"/>
    <row r="2103" ht="16" customHeight="1" x14ac:dyDescent="0.2"/>
    <row r="2104" ht="16" customHeight="1" x14ac:dyDescent="0.2"/>
    <row r="2105" ht="16" customHeight="1" x14ac:dyDescent="0.2"/>
    <row r="2106" ht="16" customHeight="1" x14ac:dyDescent="0.2"/>
    <row r="2107" ht="16" customHeight="1" x14ac:dyDescent="0.2"/>
    <row r="2108" ht="16" customHeight="1" x14ac:dyDescent="0.2"/>
    <row r="2109" ht="16" customHeight="1" x14ac:dyDescent="0.2"/>
    <row r="2110" ht="16" customHeight="1" x14ac:dyDescent="0.2"/>
    <row r="2111" ht="16" customHeight="1" x14ac:dyDescent="0.2"/>
    <row r="2112" ht="16" customHeight="1" x14ac:dyDescent="0.2"/>
    <row r="2113" ht="16" customHeight="1" x14ac:dyDescent="0.2"/>
    <row r="2114" ht="16" customHeight="1" x14ac:dyDescent="0.2"/>
    <row r="2115" ht="16" customHeight="1" x14ac:dyDescent="0.2"/>
    <row r="2116" ht="16" customHeight="1" x14ac:dyDescent="0.2"/>
    <row r="2117" ht="16" customHeight="1" x14ac:dyDescent="0.2"/>
    <row r="2118" ht="16" customHeight="1" x14ac:dyDescent="0.2"/>
    <row r="2119" ht="16" customHeight="1" x14ac:dyDescent="0.2"/>
    <row r="2120" ht="16" customHeight="1" x14ac:dyDescent="0.2"/>
    <row r="2121" ht="16" customHeight="1" x14ac:dyDescent="0.2"/>
    <row r="2122" ht="16" customHeight="1" x14ac:dyDescent="0.2"/>
    <row r="2123" ht="16" customHeight="1" x14ac:dyDescent="0.2"/>
    <row r="2124" ht="16" customHeight="1" x14ac:dyDescent="0.2"/>
    <row r="2125" ht="16" customHeight="1" x14ac:dyDescent="0.2"/>
    <row r="2126" ht="16" customHeight="1" x14ac:dyDescent="0.2"/>
    <row r="2127" ht="16" customHeight="1" x14ac:dyDescent="0.2"/>
    <row r="2128" ht="16" customHeight="1" x14ac:dyDescent="0.2"/>
    <row r="2129" ht="16" customHeight="1" x14ac:dyDescent="0.2"/>
    <row r="2130" ht="16" customHeight="1" x14ac:dyDescent="0.2"/>
    <row r="2131" ht="16" customHeight="1" x14ac:dyDescent="0.2"/>
    <row r="2132" ht="16" customHeight="1" x14ac:dyDescent="0.2"/>
    <row r="2133" ht="16" customHeight="1" x14ac:dyDescent="0.2"/>
    <row r="2134" ht="16" customHeight="1" x14ac:dyDescent="0.2"/>
    <row r="2135" ht="16" customHeight="1" x14ac:dyDescent="0.2"/>
    <row r="2136" ht="16" customHeight="1" x14ac:dyDescent="0.2"/>
    <row r="2137" ht="16" customHeight="1" x14ac:dyDescent="0.2"/>
    <row r="2138" ht="16" customHeight="1" x14ac:dyDescent="0.2"/>
    <row r="2139" ht="16" customHeight="1" x14ac:dyDescent="0.2"/>
    <row r="2140" ht="16" customHeight="1" x14ac:dyDescent="0.2"/>
    <row r="2141" ht="16" customHeight="1" x14ac:dyDescent="0.2"/>
    <row r="2142" ht="16" customHeight="1" x14ac:dyDescent="0.2"/>
    <row r="2143" ht="16" customHeight="1" x14ac:dyDescent="0.2"/>
    <row r="2144" ht="16" customHeight="1" x14ac:dyDescent="0.2"/>
    <row r="2145" ht="16" customHeight="1" x14ac:dyDescent="0.2"/>
    <row r="2146" ht="16" customHeight="1" x14ac:dyDescent="0.2"/>
    <row r="2147" ht="16" customHeight="1" x14ac:dyDescent="0.2"/>
    <row r="2148" ht="16" customHeight="1" x14ac:dyDescent="0.2"/>
    <row r="2149" ht="16" customHeight="1" x14ac:dyDescent="0.2"/>
    <row r="2150" ht="16" customHeight="1" x14ac:dyDescent="0.2"/>
    <row r="2151" ht="16" customHeight="1" x14ac:dyDescent="0.2"/>
    <row r="2152" ht="16" customHeight="1" x14ac:dyDescent="0.2"/>
    <row r="2153" ht="16" customHeight="1" x14ac:dyDescent="0.2"/>
    <row r="2154" ht="16" customHeight="1" x14ac:dyDescent="0.2"/>
    <row r="2155" ht="16" customHeight="1" x14ac:dyDescent="0.2"/>
    <row r="2156" ht="16" customHeight="1" x14ac:dyDescent="0.2"/>
    <row r="2157" ht="16" customHeight="1" x14ac:dyDescent="0.2"/>
    <row r="2158" ht="16" customHeight="1" x14ac:dyDescent="0.2"/>
    <row r="2159" ht="16" customHeight="1" x14ac:dyDescent="0.2"/>
    <row r="2160" ht="16" customHeight="1" x14ac:dyDescent="0.2"/>
    <row r="2161" ht="16" customHeight="1" x14ac:dyDescent="0.2"/>
    <row r="2162" ht="16" customHeight="1" x14ac:dyDescent="0.2"/>
    <row r="2163" ht="16" customHeight="1" x14ac:dyDescent="0.2"/>
    <row r="2164" ht="16" customHeight="1" x14ac:dyDescent="0.2"/>
    <row r="2165" ht="16" customHeight="1" x14ac:dyDescent="0.2"/>
    <row r="2166" ht="16" customHeight="1" x14ac:dyDescent="0.2"/>
    <row r="2167" ht="16" customHeight="1" x14ac:dyDescent="0.2"/>
    <row r="2168" ht="16" customHeight="1" x14ac:dyDescent="0.2"/>
    <row r="2169" ht="16" customHeight="1" x14ac:dyDescent="0.2"/>
    <row r="2170" ht="16" customHeight="1" x14ac:dyDescent="0.2"/>
    <row r="2171" ht="16" customHeight="1" x14ac:dyDescent="0.2"/>
    <row r="2172" ht="16" customHeight="1" x14ac:dyDescent="0.2"/>
    <row r="2173" ht="16" customHeight="1" x14ac:dyDescent="0.2"/>
    <row r="2174" ht="16" customHeight="1" x14ac:dyDescent="0.2"/>
    <row r="2175" ht="16" customHeight="1" x14ac:dyDescent="0.2"/>
    <row r="2176" ht="16" customHeight="1" x14ac:dyDescent="0.2"/>
    <row r="2177" ht="16" customHeight="1" x14ac:dyDescent="0.2"/>
    <row r="2178" ht="16" customHeight="1" x14ac:dyDescent="0.2"/>
    <row r="2179" ht="16" customHeight="1" x14ac:dyDescent="0.2"/>
    <row r="2180" ht="16" customHeight="1" x14ac:dyDescent="0.2"/>
    <row r="2181" ht="16" customHeight="1" x14ac:dyDescent="0.2"/>
    <row r="2182" ht="16" customHeight="1" x14ac:dyDescent="0.2"/>
    <row r="2183" ht="16" customHeight="1" x14ac:dyDescent="0.2"/>
    <row r="2184" ht="16" customHeight="1" x14ac:dyDescent="0.2"/>
    <row r="2185" ht="16" customHeight="1" x14ac:dyDescent="0.2"/>
    <row r="2186" ht="16" customHeight="1" x14ac:dyDescent="0.2"/>
    <row r="2187" ht="16" customHeight="1" x14ac:dyDescent="0.2"/>
    <row r="2188" ht="16" customHeight="1" x14ac:dyDescent="0.2"/>
    <row r="2189" ht="16" customHeight="1" x14ac:dyDescent="0.2"/>
    <row r="2190" ht="16" customHeight="1" x14ac:dyDescent="0.2"/>
    <row r="2191" ht="16" customHeight="1" x14ac:dyDescent="0.2"/>
    <row r="2192" ht="16" customHeight="1" x14ac:dyDescent="0.2"/>
    <row r="2193" ht="16" customHeight="1" x14ac:dyDescent="0.2"/>
    <row r="2194" ht="16" customHeight="1" x14ac:dyDescent="0.2"/>
    <row r="2195" ht="16" customHeight="1" x14ac:dyDescent="0.2"/>
    <row r="2196" ht="16" customHeight="1" x14ac:dyDescent="0.2"/>
    <row r="2197" ht="16" customHeight="1" x14ac:dyDescent="0.2"/>
    <row r="2198" ht="16" customHeight="1" x14ac:dyDescent="0.2"/>
    <row r="2199" ht="16" customHeight="1" x14ac:dyDescent="0.2"/>
    <row r="2200" ht="16" customHeight="1" x14ac:dyDescent="0.2"/>
    <row r="2201" ht="16" customHeight="1" x14ac:dyDescent="0.2"/>
    <row r="2202" ht="16" customHeight="1" x14ac:dyDescent="0.2"/>
    <row r="2203" ht="16" customHeight="1" x14ac:dyDescent="0.2"/>
    <row r="2204" ht="16" customHeight="1" x14ac:dyDescent="0.2"/>
    <row r="2205" ht="16" customHeight="1" x14ac:dyDescent="0.2"/>
    <row r="2206" ht="16" customHeight="1" x14ac:dyDescent="0.2"/>
    <row r="2207" ht="16" customHeight="1" x14ac:dyDescent="0.2"/>
    <row r="2208" ht="16" customHeight="1" x14ac:dyDescent="0.2"/>
    <row r="2209" ht="16" customHeight="1" x14ac:dyDescent="0.2"/>
    <row r="2210" ht="16" customHeight="1" x14ac:dyDescent="0.2"/>
    <row r="2211" ht="16" customHeight="1" x14ac:dyDescent="0.2"/>
    <row r="2212" ht="16" customHeight="1" x14ac:dyDescent="0.2"/>
    <row r="2213" ht="16" customHeight="1" x14ac:dyDescent="0.2"/>
    <row r="2214" ht="16" customHeight="1" x14ac:dyDescent="0.2"/>
    <row r="2215" ht="16" customHeight="1" x14ac:dyDescent="0.2"/>
    <row r="2216" ht="16" customHeight="1" x14ac:dyDescent="0.2"/>
    <row r="2217" ht="16" customHeight="1" x14ac:dyDescent="0.2"/>
    <row r="2218" ht="16" customHeight="1" x14ac:dyDescent="0.2"/>
    <row r="2219" ht="16" customHeight="1" x14ac:dyDescent="0.2"/>
    <row r="2220" ht="16" customHeight="1" x14ac:dyDescent="0.2"/>
    <row r="2221" ht="16" customHeight="1" x14ac:dyDescent="0.2"/>
    <row r="2222" ht="16" customHeight="1" x14ac:dyDescent="0.2"/>
    <row r="2223" ht="16" customHeight="1" x14ac:dyDescent="0.2"/>
    <row r="2224" ht="16" customHeight="1" x14ac:dyDescent="0.2"/>
    <row r="2225" ht="16" customHeight="1" x14ac:dyDescent="0.2"/>
    <row r="2226" ht="16" customHeight="1" x14ac:dyDescent="0.2"/>
    <row r="2227" ht="16" customHeight="1" x14ac:dyDescent="0.2"/>
    <row r="2228" ht="16" customHeight="1" x14ac:dyDescent="0.2"/>
    <row r="2229" ht="16" customHeight="1" x14ac:dyDescent="0.2"/>
    <row r="2230" ht="16" customHeight="1" x14ac:dyDescent="0.2"/>
    <row r="2231" ht="16" customHeight="1" x14ac:dyDescent="0.2"/>
    <row r="2232" ht="16" customHeight="1" x14ac:dyDescent="0.2"/>
    <row r="2233" ht="16" customHeight="1" x14ac:dyDescent="0.2"/>
    <row r="2234" ht="16" customHeight="1" x14ac:dyDescent="0.2"/>
    <row r="2235" ht="16" customHeight="1" x14ac:dyDescent="0.2"/>
    <row r="2236" ht="16" customHeight="1" x14ac:dyDescent="0.2"/>
    <row r="2237" ht="16" customHeight="1" x14ac:dyDescent="0.2"/>
    <row r="2238" ht="16" customHeight="1" x14ac:dyDescent="0.2"/>
    <row r="2239" ht="16" customHeight="1" x14ac:dyDescent="0.2"/>
    <row r="2240" ht="16" customHeight="1" x14ac:dyDescent="0.2"/>
    <row r="2241" ht="16" customHeight="1" x14ac:dyDescent="0.2"/>
    <row r="2242" ht="16" customHeight="1" x14ac:dyDescent="0.2"/>
    <row r="2243" ht="16" customHeight="1" x14ac:dyDescent="0.2"/>
    <row r="2244" ht="16" customHeight="1" x14ac:dyDescent="0.2"/>
    <row r="2245" ht="16" customHeight="1" x14ac:dyDescent="0.2"/>
    <row r="2246" ht="16" customHeight="1" x14ac:dyDescent="0.2"/>
    <row r="2247" ht="16" customHeight="1" x14ac:dyDescent="0.2"/>
    <row r="2248" ht="16" customHeight="1" x14ac:dyDescent="0.2"/>
    <row r="2249" ht="16" customHeight="1" x14ac:dyDescent="0.2"/>
    <row r="2250" ht="16" customHeight="1" x14ac:dyDescent="0.2"/>
    <row r="2251" ht="16" customHeight="1" x14ac:dyDescent="0.2"/>
    <row r="2252" ht="16" customHeight="1" x14ac:dyDescent="0.2"/>
    <row r="2253" ht="16" customHeight="1" x14ac:dyDescent="0.2"/>
    <row r="2254" ht="16" customHeight="1" x14ac:dyDescent="0.2"/>
    <row r="2255" ht="16" customHeight="1" x14ac:dyDescent="0.2"/>
    <row r="2256" ht="16" customHeight="1" x14ac:dyDescent="0.2"/>
    <row r="2257" ht="16" customHeight="1" x14ac:dyDescent="0.2"/>
    <row r="2258" ht="16" customHeight="1" x14ac:dyDescent="0.2"/>
    <row r="2259" ht="16" customHeight="1" x14ac:dyDescent="0.2"/>
    <row r="2260" ht="16" customHeight="1" x14ac:dyDescent="0.2"/>
    <row r="2261" ht="16" customHeight="1" x14ac:dyDescent="0.2"/>
    <row r="2262" ht="16" customHeight="1" x14ac:dyDescent="0.2"/>
    <row r="2263" ht="16" customHeight="1" x14ac:dyDescent="0.2"/>
    <row r="2264" ht="16" customHeight="1" x14ac:dyDescent="0.2"/>
    <row r="2265" ht="16" customHeight="1" x14ac:dyDescent="0.2"/>
    <row r="2266" ht="16" customHeight="1" x14ac:dyDescent="0.2"/>
    <row r="2267" ht="16" customHeight="1" x14ac:dyDescent="0.2"/>
    <row r="2268" ht="16" customHeight="1" x14ac:dyDescent="0.2"/>
    <row r="2269" ht="16" customHeight="1" x14ac:dyDescent="0.2"/>
    <row r="2270" ht="16" customHeight="1" x14ac:dyDescent="0.2"/>
    <row r="2271" ht="16" customHeight="1" x14ac:dyDescent="0.2"/>
    <row r="2272" ht="16" customHeight="1" x14ac:dyDescent="0.2"/>
    <row r="2273" ht="16" customHeight="1" x14ac:dyDescent="0.2"/>
    <row r="2274" ht="16" customHeight="1" x14ac:dyDescent="0.2"/>
    <row r="2275" ht="16" customHeight="1" x14ac:dyDescent="0.2"/>
    <row r="2276" ht="16" customHeight="1" x14ac:dyDescent="0.2"/>
    <row r="2277" ht="16" customHeight="1" x14ac:dyDescent="0.2"/>
    <row r="2278" ht="16" customHeight="1" x14ac:dyDescent="0.2"/>
    <row r="2279" ht="16" customHeight="1" x14ac:dyDescent="0.2"/>
    <row r="2280" ht="16" customHeight="1" x14ac:dyDescent="0.2"/>
    <row r="2281" ht="16" customHeight="1" x14ac:dyDescent="0.2"/>
    <row r="2282" ht="16" customHeight="1" x14ac:dyDescent="0.2"/>
    <row r="2283" ht="16" customHeight="1" x14ac:dyDescent="0.2"/>
    <row r="2284" ht="16" customHeight="1" x14ac:dyDescent="0.2"/>
    <row r="2285" ht="16" customHeight="1" x14ac:dyDescent="0.2"/>
    <row r="2286" ht="16" customHeight="1" x14ac:dyDescent="0.2"/>
    <row r="2287" ht="16" customHeight="1" x14ac:dyDescent="0.2"/>
    <row r="2288" ht="16" customHeight="1" x14ac:dyDescent="0.2"/>
    <row r="2289" ht="16" customHeight="1" x14ac:dyDescent="0.2"/>
    <row r="2290" ht="16" customHeight="1" x14ac:dyDescent="0.2"/>
    <row r="2291" ht="16" customHeight="1" x14ac:dyDescent="0.2"/>
    <row r="2292" ht="16" customHeight="1" x14ac:dyDescent="0.2"/>
    <row r="2293" ht="16" customHeight="1" x14ac:dyDescent="0.2"/>
    <row r="2294" ht="16" customHeight="1" x14ac:dyDescent="0.2"/>
    <row r="2295" ht="16" customHeight="1" x14ac:dyDescent="0.2"/>
    <row r="2296" ht="16" customHeight="1" x14ac:dyDescent="0.2"/>
    <row r="2297" ht="16" customHeight="1" x14ac:dyDescent="0.2"/>
    <row r="2298" ht="16" customHeight="1" x14ac:dyDescent="0.2"/>
    <row r="2299" ht="16" customHeight="1" x14ac:dyDescent="0.2"/>
    <row r="2300" ht="16" customHeight="1" x14ac:dyDescent="0.2"/>
    <row r="2301" ht="16" customHeight="1" x14ac:dyDescent="0.2"/>
    <row r="2302" ht="16" customHeight="1" x14ac:dyDescent="0.2"/>
    <row r="2303" ht="16" customHeight="1" x14ac:dyDescent="0.2"/>
    <row r="2304" ht="16" customHeight="1" x14ac:dyDescent="0.2"/>
    <row r="2305" ht="16" customHeight="1" x14ac:dyDescent="0.2"/>
    <row r="2306" ht="16" customHeight="1" x14ac:dyDescent="0.2"/>
    <row r="2307" ht="16" customHeight="1" x14ac:dyDescent="0.2"/>
    <row r="2308" ht="16" customHeight="1" x14ac:dyDescent="0.2"/>
    <row r="2309" ht="16" customHeight="1" x14ac:dyDescent="0.2"/>
    <row r="2310" ht="16" customHeight="1" x14ac:dyDescent="0.2"/>
    <row r="2311" ht="16" customHeight="1" x14ac:dyDescent="0.2"/>
    <row r="2312" ht="16" customHeight="1" x14ac:dyDescent="0.2"/>
    <row r="2313" ht="16" customHeight="1" x14ac:dyDescent="0.2"/>
    <row r="2314" ht="16" customHeight="1" x14ac:dyDescent="0.2"/>
    <row r="2315" ht="16" customHeight="1" x14ac:dyDescent="0.2"/>
    <row r="2316" ht="16" customHeight="1" x14ac:dyDescent="0.2"/>
    <row r="2317" ht="16" customHeight="1" x14ac:dyDescent="0.2"/>
    <row r="2318" ht="16" customHeight="1" x14ac:dyDescent="0.2"/>
    <row r="2319" ht="16" customHeight="1" x14ac:dyDescent="0.2"/>
    <row r="2320" ht="16" customHeight="1" x14ac:dyDescent="0.2"/>
    <row r="2321" ht="16" customHeight="1" x14ac:dyDescent="0.2"/>
    <row r="2322" ht="16" customHeight="1" x14ac:dyDescent="0.2"/>
    <row r="2323" ht="16" customHeight="1" x14ac:dyDescent="0.2"/>
    <row r="2324" ht="16" customHeight="1" x14ac:dyDescent="0.2"/>
    <row r="2325" ht="16" customHeight="1" x14ac:dyDescent="0.2"/>
    <row r="2326" ht="16" customHeight="1" x14ac:dyDescent="0.2"/>
    <row r="2327" ht="16" customHeight="1" x14ac:dyDescent="0.2"/>
    <row r="2328" ht="16" customHeight="1" x14ac:dyDescent="0.2"/>
    <row r="2329" ht="16" customHeight="1" x14ac:dyDescent="0.2"/>
    <row r="2330" ht="16" customHeight="1" x14ac:dyDescent="0.2"/>
    <row r="2331" ht="16" customHeight="1" x14ac:dyDescent="0.2"/>
    <row r="2332" ht="16" customHeight="1" x14ac:dyDescent="0.2"/>
    <row r="2333" ht="16" customHeight="1" x14ac:dyDescent="0.2"/>
    <row r="2334" ht="16" customHeight="1" x14ac:dyDescent="0.2"/>
    <row r="2335" ht="16" customHeight="1" x14ac:dyDescent="0.2"/>
    <row r="2336" ht="16" customHeight="1" x14ac:dyDescent="0.2"/>
    <row r="2337" ht="16" customHeight="1" x14ac:dyDescent="0.2"/>
    <row r="2338" ht="16" customHeight="1" x14ac:dyDescent="0.2"/>
    <row r="2339" ht="16" customHeight="1" x14ac:dyDescent="0.2"/>
    <row r="2340" ht="16" customHeight="1" x14ac:dyDescent="0.2"/>
    <row r="2341" ht="16" customHeight="1" x14ac:dyDescent="0.2"/>
    <row r="2342" ht="16" customHeight="1" x14ac:dyDescent="0.2"/>
    <row r="2343" ht="16" customHeight="1" x14ac:dyDescent="0.2"/>
    <row r="2344" ht="16" customHeight="1" x14ac:dyDescent="0.2"/>
    <row r="2345" ht="16" customHeight="1" x14ac:dyDescent="0.2"/>
    <row r="2346" ht="16" customHeight="1" x14ac:dyDescent="0.2"/>
    <row r="2347" ht="16" customHeight="1" x14ac:dyDescent="0.2"/>
    <row r="2348" ht="16" customHeight="1" x14ac:dyDescent="0.2"/>
    <row r="2349" ht="16" customHeight="1" x14ac:dyDescent="0.2"/>
    <row r="2350" ht="16" customHeight="1" x14ac:dyDescent="0.2"/>
    <row r="2351" ht="16" customHeight="1" x14ac:dyDescent="0.2"/>
    <row r="2352" ht="16" customHeight="1" x14ac:dyDescent="0.2"/>
    <row r="2353" ht="16" customHeight="1" x14ac:dyDescent="0.2"/>
    <row r="2354" ht="16" customHeight="1" x14ac:dyDescent="0.2"/>
    <row r="2355" ht="16" customHeight="1" x14ac:dyDescent="0.2"/>
    <row r="2356" ht="16" customHeight="1" x14ac:dyDescent="0.2"/>
    <row r="2357" ht="16" customHeight="1" x14ac:dyDescent="0.2"/>
    <row r="2358" ht="16" customHeight="1" x14ac:dyDescent="0.2"/>
    <row r="2359" ht="16" customHeight="1" x14ac:dyDescent="0.2"/>
    <row r="2360" ht="16" customHeight="1" x14ac:dyDescent="0.2"/>
    <row r="2361" ht="16" customHeight="1" x14ac:dyDescent="0.2"/>
    <row r="2362" ht="16" customHeight="1" x14ac:dyDescent="0.2"/>
    <row r="2363" ht="16" customHeight="1" x14ac:dyDescent="0.2"/>
    <row r="2364" ht="16" customHeight="1" x14ac:dyDescent="0.2"/>
    <row r="2365" ht="16" customHeight="1" x14ac:dyDescent="0.2"/>
    <row r="2366" ht="16" customHeight="1" x14ac:dyDescent="0.2"/>
    <row r="2367" ht="16" customHeight="1" x14ac:dyDescent="0.2"/>
    <row r="2368" ht="16" customHeight="1" x14ac:dyDescent="0.2"/>
    <row r="2369" ht="16" customHeight="1" x14ac:dyDescent="0.2"/>
    <row r="2370" ht="16" customHeight="1" x14ac:dyDescent="0.2"/>
    <row r="2371" ht="16" customHeight="1" x14ac:dyDescent="0.2"/>
    <row r="2372" ht="16" customHeight="1" x14ac:dyDescent="0.2"/>
    <row r="2373" ht="16" customHeight="1" x14ac:dyDescent="0.2"/>
    <row r="2374" ht="16" customHeight="1" x14ac:dyDescent="0.2"/>
    <row r="2375" ht="16" customHeight="1" x14ac:dyDescent="0.2"/>
    <row r="2376" ht="16" customHeight="1" x14ac:dyDescent="0.2"/>
    <row r="2377" ht="16" customHeight="1" x14ac:dyDescent="0.2"/>
    <row r="2378" ht="16" customHeight="1" x14ac:dyDescent="0.2"/>
    <row r="2379" ht="16" customHeight="1" x14ac:dyDescent="0.2"/>
    <row r="2380" ht="16" customHeight="1" x14ac:dyDescent="0.2"/>
    <row r="2381" ht="16" customHeight="1" x14ac:dyDescent="0.2"/>
    <row r="2382" ht="16" customHeight="1" x14ac:dyDescent="0.2"/>
    <row r="2383" ht="16" customHeight="1" x14ac:dyDescent="0.2"/>
    <row r="2384" ht="16" customHeight="1" x14ac:dyDescent="0.2"/>
    <row r="2385" ht="16" customHeight="1" x14ac:dyDescent="0.2"/>
    <row r="2386" ht="16" customHeight="1" x14ac:dyDescent="0.2"/>
    <row r="2387" ht="16" customHeight="1" x14ac:dyDescent="0.2"/>
    <row r="2388" ht="16" customHeight="1" x14ac:dyDescent="0.2"/>
    <row r="2389" ht="16" customHeight="1" x14ac:dyDescent="0.2"/>
    <row r="2390" ht="16" customHeight="1" x14ac:dyDescent="0.2"/>
    <row r="2391" ht="16" customHeight="1" x14ac:dyDescent="0.2"/>
    <row r="2392" ht="16" customHeight="1" x14ac:dyDescent="0.2"/>
    <row r="2393" ht="16" customHeight="1" x14ac:dyDescent="0.2"/>
    <row r="2394" ht="16" customHeight="1" x14ac:dyDescent="0.2"/>
    <row r="2395" ht="16" customHeight="1" x14ac:dyDescent="0.2"/>
    <row r="2396" ht="16" customHeight="1" x14ac:dyDescent="0.2"/>
    <row r="2397" ht="16" customHeight="1" x14ac:dyDescent="0.2"/>
    <row r="2398" ht="16" customHeight="1" x14ac:dyDescent="0.2"/>
    <row r="2399" ht="16" customHeight="1" x14ac:dyDescent="0.2"/>
    <row r="2400" ht="16" customHeight="1" x14ac:dyDescent="0.2"/>
    <row r="2401" ht="16" customHeight="1" x14ac:dyDescent="0.2"/>
    <row r="2402" ht="16" customHeight="1" x14ac:dyDescent="0.2"/>
    <row r="2403" ht="16" customHeight="1" x14ac:dyDescent="0.2"/>
    <row r="2404" ht="16" customHeight="1" x14ac:dyDescent="0.2"/>
    <row r="2405" ht="16" customHeight="1" x14ac:dyDescent="0.2"/>
    <row r="2406" ht="16" customHeight="1" x14ac:dyDescent="0.2"/>
    <row r="2407" ht="16" customHeight="1" x14ac:dyDescent="0.2"/>
    <row r="2408" ht="16" customHeight="1" x14ac:dyDescent="0.2"/>
    <row r="2409" ht="16" customHeight="1" x14ac:dyDescent="0.2"/>
    <row r="2410" ht="16" customHeight="1" x14ac:dyDescent="0.2"/>
    <row r="2411" ht="16" customHeight="1" x14ac:dyDescent="0.2"/>
    <row r="2412" ht="16" customHeight="1" x14ac:dyDescent="0.2"/>
    <row r="2413" ht="16" customHeight="1" x14ac:dyDescent="0.2"/>
    <row r="2414" ht="16" customHeight="1" x14ac:dyDescent="0.2"/>
    <row r="2415" ht="16" customHeight="1" x14ac:dyDescent="0.2"/>
    <row r="2416" ht="16" customHeight="1" x14ac:dyDescent="0.2"/>
    <row r="2417" ht="16" customHeight="1" x14ac:dyDescent="0.2"/>
    <row r="2418" ht="16" customHeight="1" x14ac:dyDescent="0.2"/>
    <row r="2419" ht="16" customHeight="1" x14ac:dyDescent="0.2"/>
    <row r="2420" ht="16" customHeight="1" x14ac:dyDescent="0.2"/>
    <row r="2421" ht="16" customHeight="1" x14ac:dyDescent="0.2"/>
    <row r="2422" ht="16" customHeight="1" x14ac:dyDescent="0.2"/>
    <row r="2423" ht="16" customHeight="1" x14ac:dyDescent="0.2"/>
    <row r="2424" ht="16" customHeight="1" x14ac:dyDescent="0.2"/>
    <row r="2425" ht="16" customHeight="1" x14ac:dyDescent="0.2"/>
    <row r="2426" ht="16" customHeight="1" x14ac:dyDescent="0.2"/>
    <row r="2427" ht="16" customHeight="1" x14ac:dyDescent="0.2"/>
    <row r="2428" ht="16" customHeight="1" x14ac:dyDescent="0.2"/>
    <row r="2429" ht="16" customHeight="1" x14ac:dyDescent="0.2"/>
    <row r="2430" ht="16" customHeight="1" x14ac:dyDescent="0.2"/>
    <row r="2431" ht="16" customHeight="1" x14ac:dyDescent="0.2"/>
    <row r="2432" ht="16" customHeight="1" x14ac:dyDescent="0.2"/>
    <row r="2433" ht="16" customHeight="1" x14ac:dyDescent="0.2"/>
    <row r="2434" ht="16" customHeight="1" x14ac:dyDescent="0.2"/>
    <row r="2435" ht="16" customHeight="1" x14ac:dyDescent="0.2"/>
    <row r="2436" ht="16" customHeight="1" x14ac:dyDescent="0.2"/>
    <row r="2437" ht="16" customHeight="1" x14ac:dyDescent="0.2"/>
    <row r="2438" ht="16" customHeight="1" x14ac:dyDescent="0.2"/>
    <row r="2439" ht="16" customHeight="1" x14ac:dyDescent="0.2"/>
    <row r="2440" ht="16" customHeight="1" x14ac:dyDescent="0.2"/>
    <row r="2441" ht="16" customHeight="1" x14ac:dyDescent="0.2"/>
    <row r="2442" ht="16" customHeight="1" x14ac:dyDescent="0.2"/>
    <row r="2443" ht="16" customHeight="1" x14ac:dyDescent="0.2"/>
    <row r="2444" ht="16" customHeight="1" x14ac:dyDescent="0.2"/>
    <row r="2445" ht="16" customHeight="1" x14ac:dyDescent="0.2"/>
    <row r="2446" ht="16" customHeight="1" x14ac:dyDescent="0.2"/>
    <row r="2447" ht="16" customHeight="1" x14ac:dyDescent="0.2"/>
    <row r="2448" ht="16" customHeight="1" x14ac:dyDescent="0.2"/>
    <row r="2449" ht="16" customHeight="1" x14ac:dyDescent="0.2"/>
    <row r="2450" ht="16" customHeight="1" x14ac:dyDescent="0.2"/>
    <row r="2451" ht="16" customHeight="1" x14ac:dyDescent="0.2"/>
    <row r="2452" ht="16" customHeight="1" x14ac:dyDescent="0.2"/>
    <row r="2453" ht="16" customHeight="1" x14ac:dyDescent="0.2"/>
    <row r="2454" ht="16" customHeight="1" x14ac:dyDescent="0.2"/>
    <row r="2455" ht="16" customHeight="1" x14ac:dyDescent="0.2"/>
    <row r="2456" ht="16" customHeight="1" x14ac:dyDescent="0.2"/>
    <row r="2457" ht="16" customHeight="1" x14ac:dyDescent="0.2"/>
    <row r="2458" ht="16" customHeight="1" x14ac:dyDescent="0.2"/>
    <row r="2459" ht="16" customHeight="1" x14ac:dyDescent="0.2"/>
    <row r="2460" ht="16" customHeight="1" x14ac:dyDescent="0.2"/>
    <row r="2461" ht="16" customHeight="1" x14ac:dyDescent="0.2"/>
    <row r="2462" ht="16" customHeight="1" x14ac:dyDescent="0.2"/>
    <row r="2463" ht="16" customHeight="1" x14ac:dyDescent="0.2"/>
    <row r="2464" ht="16" customHeight="1" x14ac:dyDescent="0.2"/>
    <row r="2465" ht="16" customHeight="1" x14ac:dyDescent="0.2"/>
    <row r="2466" ht="16" customHeight="1" x14ac:dyDescent="0.2"/>
    <row r="2467" ht="16" customHeight="1" x14ac:dyDescent="0.2"/>
    <row r="2468" ht="16" customHeight="1" x14ac:dyDescent="0.2"/>
    <row r="2469" ht="16" customHeight="1" x14ac:dyDescent="0.2"/>
    <row r="2470" ht="16" customHeight="1" x14ac:dyDescent="0.2"/>
    <row r="2471" ht="16" customHeight="1" x14ac:dyDescent="0.2"/>
    <row r="2472" ht="16" customHeight="1" x14ac:dyDescent="0.2"/>
    <row r="2473" ht="16" customHeight="1" x14ac:dyDescent="0.2"/>
    <row r="2474" ht="16" customHeight="1" x14ac:dyDescent="0.2"/>
    <row r="2475" ht="16" customHeight="1" x14ac:dyDescent="0.2"/>
    <row r="2476" ht="16" customHeight="1" x14ac:dyDescent="0.2"/>
    <row r="2477" ht="16" customHeight="1" x14ac:dyDescent="0.2"/>
    <row r="2478" ht="16" customHeight="1" x14ac:dyDescent="0.2"/>
    <row r="2479" ht="16" customHeight="1" x14ac:dyDescent="0.2"/>
    <row r="2480" ht="16" customHeight="1" x14ac:dyDescent="0.2"/>
    <row r="2481" ht="16" customHeight="1" x14ac:dyDescent="0.2"/>
    <row r="2482" ht="16" customHeight="1" x14ac:dyDescent="0.2"/>
    <row r="2483" ht="16" customHeight="1" x14ac:dyDescent="0.2"/>
    <row r="2484" ht="16" customHeight="1" x14ac:dyDescent="0.2"/>
    <row r="2485" ht="16" customHeight="1" x14ac:dyDescent="0.2"/>
    <row r="2486" ht="16" customHeight="1" x14ac:dyDescent="0.2"/>
    <row r="2487" ht="16" customHeight="1" x14ac:dyDescent="0.2"/>
    <row r="2488" ht="16" customHeight="1" x14ac:dyDescent="0.2"/>
    <row r="2489" ht="16" customHeight="1" x14ac:dyDescent="0.2"/>
    <row r="2490" ht="16" customHeight="1" x14ac:dyDescent="0.2"/>
    <row r="2491" ht="16" customHeight="1" x14ac:dyDescent="0.2"/>
    <row r="2492" ht="16" customHeight="1" x14ac:dyDescent="0.2"/>
    <row r="2493" ht="16" customHeight="1" x14ac:dyDescent="0.2"/>
    <row r="2494" ht="16" customHeight="1" x14ac:dyDescent="0.2"/>
    <row r="2495" ht="16" customHeight="1" x14ac:dyDescent="0.2"/>
    <row r="2496" ht="16" customHeight="1" x14ac:dyDescent="0.2"/>
    <row r="2497" ht="16" customHeight="1" x14ac:dyDescent="0.2"/>
    <row r="2498" ht="16" customHeight="1" x14ac:dyDescent="0.2"/>
    <row r="2499" ht="16" customHeight="1" x14ac:dyDescent="0.2"/>
    <row r="2500" ht="16" customHeight="1" x14ac:dyDescent="0.2"/>
    <row r="2501" ht="16" customHeight="1" x14ac:dyDescent="0.2"/>
    <row r="2502" ht="16" customHeight="1" x14ac:dyDescent="0.2"/>
    <row r="2503" ht="16" customHeight="1" x14ac:dyDescent="0.2"/>
    <row r="2504" ht="16" customHeight="1" x14ac:dyDescent="0.2"/>
    <row r="2505" ht="16" customHeight="1" x14ac:dyDescent="0.2"/>
    <row r="2506" ht="16" customHeight="1" x14ac:dyDescent="0.2"/>
    <row r="2507" ht="16" customHeight="1" x14ac:dyDescent="0.2"/>
    <row r="2508" ht="16" customHeight="1" x14ac:dyDescent="0.2"/>
    <row r="2509" ht="16" customHeight="1" x14ac:dyDescent="0.2"/>
    <row r="2510" ht="16" customHeight="1" x14ac:dyDescent="0.2"/>
    <row r="2511" ht="16" customHeight="1" x14ac:dyDescent="0.2"/>
    <row r="2512" ht="16" customHeight="1" x14ac:dyDescent="0.2"/>
    <row r="2513" ht="16" customHeight="1" x14ac:dyDescent="0.2"/>
    <row r="2514" ht="16" customHeight="1" x14ac:dyDescent="0.2"/>
    <row r="2515" ht="16" customHeight="1" x14ac:dyDescent="0.2"/>
    <row r="2516" ht="16" customHeight="1" x14ac:dyDescent="0.2"/>
    <row r="2517" ht="16" customHeight="1" x14ac:dyDescent="0.2"/>
    <row r="2518" ht="16" customHeight="1" x14ac:dyDescent="0.2"/>
    <row r="2519" ht="16" customHeight="1" x14ac:dyDescent="0.2"/>
    <row r="2520" ht="16" customHeight="1" x14ac:dyDescent="0.2"/>
    <row r="2521" ht="16" customHeight="1" x14ac:dyDescent="0.2"/>
    <row r="2522" ht="16" customHeight="1" x14ac:dyDescent="0.2"/>
    <row r="2523" ht="16" customHeight="1" x14ac:dyDescent="0.2"/>
    <row r="2524" ht="16" customHeight="1" x14ac:dyDescent="0.2"/>
    <row r="2525" ht="16" customHeight="1" x14ac:dyDescent="0.2"/>
    <row r="2526" ht="16" customHeight="1" x14ac:dyDescent="0.2"/>
    <row r="2527" ht="16" customHeight="1" x14ac:dyDescent="0.2"/>
    <row r="2528" ht="16" customHeight="1" x14ac:dyDescent="0.2"/>
    <row r="2529" ht="16" customHeight="1" x14ac:dyDescent="0.2"/>
    <row r="2530" ht="16" customHeight="1" x14ac:dyDescent="0.2"/>
    <row r="2531" ht="16" customHeight="1" x14ac:dyDescent="0.2"/>
    <row r="2532" ht="16" customHeight="1" x14ac:dyDescent="0.2"/>
    <row r="2533" ht="16" customHeight="1" x14ac:dyDescent="0.2"/>
    <row r="2534" ht="16" customHeight="1" x14ac:dyDescent="0.2"/>
    <row r="2535" ht="16" customHeight="1" x14ac:dyDescent="0.2"/>
    <row r="2536" ht="16" customHeight="1" x14ac:dyDescent="0.2"/>
    <row r="2537" ht="16" customHeight="1" x14ac:dyDescent="0.2"/>
    <row r="2538" ht="16" customHeight="1" x14ac:dyDescent="0.2"/>
    <row r="2539" ht="16" customHeight="1" x14ac:dyDescent="0.2"/>
    <row r="2540" ht="16" customHeight="1" x14ac:dyDescent="0.2"/>
    <row r="2541" ht="16" customHeight="1" x14ac:dyDescent="0.2"/>
    <row r="2542" ht="16" customHeight="1" x14ac:dyDescent="0.2"/>
    <row r="2543" ht="16" customHeight="1" x14ac:dyDescent="0.2"/>
    <row r="2544" ht="16" customHeight="1" x14ac:dyDescent="0.2"/>
    <row r="2545" ht="16" customHeight="1" x14ac:dyDescent="0.2"/>
    <row r="2546" ht="16" customHeight="1" x14ac:dyDescent="0.2"/>
    <row r="2547" ht="16" customHeight="1" x14ac:dyDescent="0.2"/>
    <row r="2548" ht="16" customHeight="1" x14ac:dyDescent="0.2"/>
    <row r="2549" ht="16" customHeight="1" x14ac:dyDescent="0.2"/>
    <row r="2550" ht="16" customHeight="1" x14ac:dyDescent="0.2"/>
    <row r="2551" ht="16" customHeight="1" x14ac:dyDescent="0.2"/>
    <row r="2552" ht="16" customHeight="1" x14ac:dyDescent="0.2"/>
    <row r="2553" ht="16" customHeight="1" x14ac:dyDescent="0.2"/>
    <row r="2554" ht="16" customHeight="1" x14ac:dyDescent="0.2"/>
    <row r="2555" ht="16" customHeight="1" x14ac:dyDescent="0.2"/>
    <row r="2556" ht="16" customHeight="1" x14ac:dyDescent="0.2"/>
    <row r="2557" ht="16" customHeight="1" x14ac:dyDescent="0.2"/>
    <row r="2558" ht="16" customHeight="1" x14ac:dyDescent="0.2"/>
    <row r="2559" ht="16" customHeight="1" x14ac:dyDescent="0.2"/>
    <row r="2560" ht="16" customHeight="1" x14ac:dyDescent="0.2"/>
    <row r="2561" ht="16" customHeight="1" x14ac:dyDescent="0.2"/>
    <row r="2562" ht="16" customHeight="1" x14ac:dyDescent="0.2"/>
    <row r="2563" ht="16" customHeight="1" x14ac:dyDescent="0.2"/>
    <row r="2564" ht="16" customHeight="1" x14ac:dyDescent="0.2"/>
    <row r="2565" ht="16" customHeight="1" x14ac:dyDescent="0.2"/>
    <row r="2566" ht="16" customHeight="1" x14ac:dyDescent="0.2"/>
    <row r="2567" ht="16" customHeight="1" x14ac:dyDescent="0.2"/>
    <row r="2568" ht="16" customHeight="1" x14ac:dyDescent="0.2"/>
    <row r="2569" ht="16" customHeight="1" x14ac:dyDescent="0.2"/>
    <row r="2570" ht="16" customHeight="1" x14ac:dyDescent="0.2"/>
    <row r="2571" ht="16" customHeight="1" x14ac:dyDescent="0.2"/>
    <row r="2572" ht="16" customHeight="1" x14ac:dyDescent="0.2"/>
    <row r="2573" ht="16" customHeight="1" x14ac:dyDescent="0.2"/>
    <row r="2574" ht="16" customHeight="1" x14ac:dyDescent="0.2"/>
    <row r="2575" ht="16" customHeight="1" x14ac:dyDescent="0.2"/>
    <row r="2576" ht="16" customHeight="1" x14ac:dyDescent="0.2"/>
    <row r="2577" ht="16" customHeight="1" x14ac:dyDescent="0.2"/>
    <row r="2578" ht="16" customHeight="1" x14ac:dyDescent="0.2"/>
    <row r="2579" ht="16" customHeight="1" x14ac:dyDescent="0.2"/>
    <row r="2580" ht="16" customHeight="1" x14ac:dyDescent="0.2"/>
    <row r="2581" ht="16" customHeight="1" x14ac:dyDescent="0.2"/>
    <row r="2582" ht="16" customHeight="1" x14ac:dyDescent="0.2"/>
    <row r="2583" ht="16" customHeight="1" x14ac:dyDescent="0.2"/>
    <row r="2584" ht="16" customHeight="1" x14ac:dyDescent="0.2"/>
    <row r="2585" ht="16" customHeight="1" x14ac:dyDescent="0.2"/>
    <row r="2586" ht="16" customHeight="1" x14ac:dyDescent="0.2"/>
    <row r="2587" ht="16" customHeight="1" x14ac:dyDescent="0.2"/>
    <row r="2588" ht="16" customHeight="1" x14ac:dyDescent="0.2"/>
    <row r="2589" ht="16" customHeight="1" x14ac:dyDescent="0.2"/>
    <row r="2590" ht="16" customHeight="1" x14ac:dyDescent="0.2"/>
    <row r="2591" ht="16" customHeight="1" x14ac:dyDescent="0.2"/>
    <row r="2592" ht="16" customHeight="1" x14ac:dyDescent="0.2"/>
    <row r="2593" ht="16" customHeight="1" x14ac:dyDescent="0.2"/>
    <row r="2594" ht="16" customHeight="1" x14ac:dyDescent="0.2"/>
    <row r="2595" ht="16" customHeight="1" x14ac:dyDescent="0.2"/>
    <row r="2596" ht="16" customHeight="1" x14ac:dyDescent="0.2"/>
    <row r="2597" ht="16" customHeight="1" x14ac:dyDescent="0.2"/>
    <row r="2598" ht="16" customHeight="1" x14ac:dyDescent="0.2"/>
    <row r="2599" ht="16" customHeight="1" x14ac:dyDescent="0.2"/>
    <row r="2600" ht="16" customHeight="1" x14ac:dyDescent="0.2"/>
    <row r="2601" ht="16" customHeight="1" x14ac:dyDescent="0.2"/>
    <row r="2602" ht="16" customHeight="1" x14ac:dyDescent="0.2"/>
    <row r="2603" ht="16" customHeight="1" x14ac:dyDescent="0.2"/>
    <row r="2604" ht="16" customHeight="1" x14ac:dyDescent="0.2"/>
    <row r="2605" ht="16" customHeight="1" x14ac:dyDescent="0.2"/>
    <row r="2606" ht="16" customHeight="1" x14ac:dyDescent="0.2"/>
    <row r="2607" ht="16" customHeight="1" x14ac:dyDescent="0.2"/>
    <row r="2608" ht="16" customHeight="1" x14ac:dyDescent="0.2"/>
    <row r="2609" ht="16" customHeight="1" x14ac:dyDescent="0.2"/>
    <row r="2610" ht="16" customHeight="1" x14ac:dyDescent="0.2"/>
    <row r="2611" ht="16" customHeight="1" x14ac:dyDescent="0.2"/>
    <row r="2612" ht="16" customHeight="1" x14ac:dyDescent="0.2"/>
    <row r="2613" ht="16" customHeight="1" x14ac:dyDescent="0.2"/>
    <row r="2614" ht="16" customHeight="1" x14ac:dyDescent="0.2"/>
    <row r="2615" ht="16" customHeight="1" x14ac:dyDescent="0.2"/>
    <row r="2616" ht="16" customHeight="1" x14ac:dyDescent="0.2"/>
    <row r="2617" ht="16" customHeight="1" x14ac:dyDescent="0.2"/>
    <row r="2618" ht="16" customHeight="1" x14ac:dyDescent="0.2"/>
    <row r="2619" ht="16" customHeight="1" x14ac:dyDescent="0.2"/>
    <row r="2620" ht="16" customHeight="1" x14ac:dyDescent="0.2"/>
    <row r="2621" ht="16" customHeight="1" x14ac:dyDescent="0.2"/>
    <row r="2622" ht="16" customHeight="1" x14ac:dyDescent="0.2"/>
    <row r="2623" ht="16" customHeight="1" x14ac:dyDescent="0.2"/>
    <row r="2624" ht="16" customHeight="1" x14ac:dyDescent="0.2"/>
    <row r="2625" ht="16" customHeight="1" x14ac:dyDescent="0.2"/>
    <row r="2626" ht="16" customHeight="1" x14ac:dyDescent="0.2"/>
    <row r="2627" ht="16" customHeight="1" x14ac:dyDescent="0.2"/>
    <row r="2628" ht="16" customHeight="1" x14ac:dyDescent="0.2"/>
    <row r="2629" ht="16" customHeight="1" x14ac:dyDescent="0.2"/>
    <row r="2630" ht="16" customHeight="1" x14ac:dyDescent="0.2"/>
    <row r="2631" ht="16" customHeight="1" x14ac:dyDescent="0.2"/>
    <row r="2632" ht="16" customHeight="1" x14ac:dyDescent="0.2"/>
    <row r="2633" ht="16" customHeight="1" x14ac:dyDescent="0.2"/>
    <row r="2634" ht="16" customHeight="1" x14ac:dyDescent="0.2"/>
    <row r="2635" ht="16" customHeight="1" x14ac:dyDescent="0.2"/>
    <row r="2636" ht="16" customHeight="1" x14ac:dyDescent="0.2"/>
    <row r="2637" ht="16" customHeight="1" x14ac:dyDescent="0.2"/>
    <row r="2638" ht="16" customHeight="1" x14ac:dyDescent="0.2"/>
    <row r="2639" ht="16" customHeight="1" x14ac:dyDescent="0.2"/>
    <row r="2640" ht="16" customHeight="1" x14ac:dyDescent="0.2"/>
    <row r="2641" ht="16" customHeight="1" x14ac:dyDescent="0.2"/>
    <row r="2642" ht="16" customHeight="1" x14ac:dyDescent="0.2"/>
    <row r="2643" ht="16" customHeight="1" x14ac:dyDescent="0.2"/>
    <row r="2644" ht="16" customHeight="1" x14ac:dyDescent="0.2"/>
    <row r="2645" ht="16" customHeight="1" x14ac:dyDescent="0.2"/>
    <row r="2646" ht="16" customHeight="1" x14ac:dyDescent="0.2"/>
    <row r="2647" ht="16" customHeight="1" x14ac:dyDescent="0.2"/>
    <row r="2648" ht="16" customHeight="1" x14ac:dyDescent="0.2"/>
    <row r="2649" ht="16" customHeight="1" x14ac:dyDescent="0.2"/>
    <row r="2650" ht="16" customHeight="1" x14ac:dyDescent="0.2"/>
    <row r="2651" ht="16" customHeight="1" x14ac:dyDescent="0.2"/>
    <row r="2652" ht="16" customHeight="1" x14ac:dyDescent="0.2"/>
    <row r="2653" ht="16" customHeight="1" x14ac:dyDescent="0.2"/>
    <row r="2654" ht="16" customHeight="1" x14ac:dyDescent="0.2"/>
    <row r="2655" ht="16" customHeight="1" x14ac:dyDescent="0.2"/>
    <row r="2656" ht="16" customHeight="1" x14ac:dyDescent="0.2"/>
    <row r="2657" ht="16" customHeight="1" x14ac:dyDescent="0.2"/>
    <row r="2658" ht="16" customHeight="1" x14ac:dyDescent="0.2"/>
    <row r="2659" ht="16" customHeight="1" x14ac:dyDescent="0.2"/>
    <row r="2660" ht="16" customHeight="1" x14ac:dyDescent="0.2"/>
    <row r="2661" ht="16" customHeight="1" x14ac:dyDescent="0.2"/>
    <row r="2662" ht="16" customHeight="1" x14ac:dyDescent="0.2"/>
    <row r="2663" ht="16" customHeight="1" x14ac:dyDescent="0.2"/>
    <row r="2664" ht="16" customHeight="1" x14ac:dyDescent="0.2"/>
    <row r="2665" ht="16" customHeight="1" x14ac:dyDescent="0.2"/>
    <row r="2666" ht="16" customHeight="1" x14ac:dyDescent="0.2"/>
    <row r="2667" ht="16" customHeight="1" x14ac:dyDescent="0.2"/>
    <row r="2668" ht="16" customHeight="1" x14ac:dyDescent="0.2"/>
    <row r="2669" ht="16" customHeight="1" x14ac:dyDescent="0.2"/>
    <row r="2670" ht="16" customHeight="1" x14ac:dyDescent="0.2"/>
    <row r="2671" ht="16" customHeight="1" x14ac:dyDescent="0.2"/>
    <row r="2672" ht="16" customHeight="1" x14ac:dyDescent="0.2"/>
    <row r="2673" ht="16" customHeight="1" x14ac:dyDescent="0.2"/>
    <row r="2674" ht="16" customHeight="1" x14ac:dyDescent="0.2"/>
    <row r="2675" ht="16" customHeight="1" x14ac:dyDescent="0.2"/>
    <row r="2676" ht="16" customHeight="1" x14ac:dyDescent="0.2"/>
    <row r="2677" ht="16" customHeight="1" x14ac:dyDescent="0.2"/>
    <row r="2678" ht="16" customHeight="1" x14ac:dyDescent="0.2"/>
    <row r="2679" ht="16" customHeight="1" x14ac:dyDescent="0.2"/>
    <row r="2680" ht="16" customHeight="1" x14ac:dyDescent="0.2"/>
    <row r="2681" ht="16" customHeight="1" x14ac:dyDescent="0.2"/>
    <row r="2682" ht="16" customHeight="1" x14ac:dyDescent="0.2"/>
    <row r="2683" ht="16" customHeight="1" x14ac:dyDescent="0.2"/>
    <row r="2684" ht="16" customHeight="1" x14ac:dyDescent="0.2"/>
    <row r="2685" ht="16" customHeight="1" x14ac:dyDescent="0.2"/>
    <row r="2686" ht="16" customHeight="1" x14ac:dyDescent="0.2"/>
    <row r="2687" ht="16" customHeight="1" x14ac:dyDescent="0.2"/>
    <row r="2688" ht="16" customHeight="1" x14ac:dyDescent="0.2"/>
    <row r="2689" ht="16" customHeight="1" x14ac:dyDescent="0.2"/>
    <row r="2690" ht="16" customHeight="1" x14ac:dyDescent="0.2"/>
    <row r="2691" ht="16" customHeight="1" x14ac:dyDescent="0.2"/>
    <row r="2692" ht="16" customHeight="1" x14ac:dyDescent="0.2"/>
    <row r="2693" ht="16" customHeight="1" x14ac:dyDescent="0.2"/>
    <row r="2694" ht="16" customHeight="1" x14ac:dyDescent="0.2"/>
    <row r="2695" ht="16" customHeight="1" x14ac:dyDescent="0.2"/>
    <row r="2696" ht="16" customHeight="1" x14ac:dyDescent="0.2"/>
    <row r="2697" ht="16" customHeight="1" x14ac:dyDescent="0.2"/>
    <row r="2698" ht="16" customHeight="1" x14ac:dyDescent="0.2"/>
    <row r="2699" ht="16" customHeight="1" x14ac:dyDescent="0.2"/>
    <row r="2700" ht="16" customHeight="1" x14ac:dyDescent="0.2"/>
    <row r="2701" ht="16" customHeight="1" x14ac:dyDescent="0.2"/>
    <row r="2702" ht="16" customHeight="1" x14ac:dyDescent="0.2"/>
    <row r="2703" ht="16" customHeight="1" x14ac:dyDescent="0.2"/>
    <row r="2704" ht="16" customHeight="1" x14ac:dyDescent="0.2"/>
    <row r="2705" ht="16" customHeight="1" x14ac:dyDescent="0.2"/>
    <row r="2706" ht="16" customHeight="1" x14ac:dyDescent="0.2"/>
    <row r="2707" ht="16" customHeight="1" x14ac:dyDescent="0.2"/>
    <row r="2708" ht="16" customHeight="1" x14ac:dyDescent="0.2"/>
    <row r="2709" ht="16" customHeight="1" x14ac:dyDescent="0.2"/>
    <row r="2710" ht="16" customHeight="1" x14ac:dyDescent="0.2"/>
    <row r="2711" ht="16" customHeight="1" x14ac:dyDescent="0.2"/>
    <row r="2712" ht="16" customHeight="1" x14ac:dyDescent="0.2"/>
    <row r="2713" ht="16" customHeight="1" x14ac:dyDescent="0.2"/>
    <row r="2714" ht="16" customHeight="1" x14ac:dyDescent="0.2"/>
    <row r="2715" ht="16" customHeight="1" x14ac:dyDescent="0.2"/>
    <row r="2716" ht="16" customHeight="1" x14ac:dyDescent="0.2"/>
    <row r="2717" ht="16" customHeight="1" x14ac:dyDescent="0.2"/>
    <row r="2718" ht="16" customHeight="1" x14ac:dyDescent="0.2"/>
    <row r="2719" ht="16" customHeight="1" x14ac:dyDescent="0.2"/>
    <row r="2720" ht="16" customHeight="1" x14ac:dyDescent="0.2"/>
    <row r="2721" ht="16" customHeight="1" x14ac:dyDescent="0.2"/>
    <row r="2722" ht="16" customHeight="1" x14ac:dyDescent="0.2"/>
    <row r="2723" ht="16" customHeight="1" x14ac:dyDescent="0.2"/>
    <row r="2724" ht="16" customHeight="1" x14ac:dyDescent="0.2"/>
    <row r="2725" ht="16" customHeight="1" x14ac:dyDescent="0.2"/>
    <row r="2726" ht="16" customHeight="1" x14ac:dyDescent="0.2"/>
    <row r="2727" ht="16" customHeight="1" x14ac:dyDescent="0.2"/>
    <row r="2728" ht="16" customHeight="1" x14ac:dyDescent="0.2"/>
    <row r="2729" ht="16" customHeight="1" x14ac:dyDescent="0.2"/>
    <row r="2730" ht="16" customHeight="1" x14ac:dyDescent="0.2"/>
    <row r="2731" ht="16" customHeight="1" x14ac:dyDescent="0.2"/>
    <row r="2732" ht="16" customHeight="1" x14ac:dyDescent="0.2"/>
    <row r="2733" ht="16" customHeight="1" x14ac:dyDescent="0.2"/>
    <row r="2734" ht="16" customHeight="1" x14ac:dyDescent="0.2"/>
    <row r="2735" ht="16" customHeight="1" x14ac:dyDescent="0.2"/>
    <row r="2736" ht="16" customHeight="1" x14ac:dyDescent="0.2"/>
    <row r="2737" ht="16" customHeight="1" x14ac:dyDescent="0.2"/>
    <row r="2738" ht="16" customHeight="1" x14ac:dyDescent="0.2"/>
    <row r="2739" ht="16" customHeight="1" x14ac:dyDescent="0.2"/>
    <row r="2740" ht="16" customHeight="1" x14ac:dyDescent="0.2"/>
    <row r="2741" ht="16" customHeight="1" x14ac:dyDescent="0.2"/>
    <row r="2742" ht="16" customHeight="1" x14ac:dyDescent="0.2"/>
    <row r="2743" ht="16" customHeight="1" x14ac:dyDescent="0.2"/>
    <row r="2744" ht="16" customHeight="1" x14ac:dyDescent="0.2"/>
    <row r="2745" ht="16" customHeight="1" x14ac:dyDescent="0.2"/>
    <row r="2746" ht="16" customHeight="1" x14ac:dyDescent="0.2"/>
    <row r="2747" ht="16" customHeight="1" x14ac:dyDescent="0.2"/>
    <row r="2748" ht="16" customHeight="1" x14ac:dyDescent="0.2"/>
    <row r="2749" ht="16" customHeight="1" x14ac:dyDescent="0.2"/>
    <row r="2750" ht="16" customHeight="1" x14ac:dyDescent="0.2"/>
    <row r="2751" ht="16" customHeight="1" x14ac:dyDescent="0.2"/>
    <row r="2752" ht="16" customHeight="1" x14ac:dyDescent="0.2"/>
    <row r="2753" ht="16" customHeight="1" x14ac:dyDescent="0.2"/>
    <row r="2754" ht="16" customHeight="1" x14ac:dyDescent="0.2"/>
    <row r="2755" ht="16" customHeight="1" x14ac:dyDescent="0.2"/>
    <row r="2756" ht="16" customHeight="1" x14ac:dyDescent="0.2"/>
    <row r="2757" ht="16" customHeight="1" x14ac:dyDescent="0.2"/>
    <row r="2758" ht="16" customHeight="1" x14ac:dyDescent="0.2"/>
    <row r="2759" ht="16" customHeight="1" x14ac:dyDescent="0.2"/>
    <row r="2760" ht="16" customHeight="1" x14ac:dyDescent="0.2"/>
    <row r="2761" ht="16" customHeight="1" x14ac:dyDescent="0.2"/>
    <row r="2762" ht="16" customHeight="1" x14ac:dyDescent="0.2"/>
    <row r="2763" ht="16" customHeight="1" x14ac:dyDescent="0.2"/>
    <row r="2764" ht="16" customHeight="1" x14ac:dyDescent="0.2"/>
    <row r="2765" ht="16" customHeight="1" x14ac:dyDescent="0.2"/>
    <row r="2766" ht="16" customHeight="1" x14ac:dyDescent="0.2"/>
    <row r="2767" ht="16" customHeight="1" x14ac:dyDescent="0.2"/>
    <row r="2768" ht="16" customHeight="1" x14ac:dyDescent="0.2"/>
    <row r="2769" ht="16" customHeight="1" x14ac:dyDescent="0.2"/>
    <row r="2770" ht="16" customHeight="1" x14ac:dyDescent="0.2"/>
    <row r="2771" ht="16" customHeight="1" x14ac:dyDescent="0.2"/>
    <row r="2772" ht="16" customHeight="1" x14ac:dyDescent="0.2"/>
    <row r="2773" ht="16" customHeight="1" x14ac:dyDescent="0.2"/>
    <row r="2774" ht="16" customHeight="1" x14ac:dyDescent="0.2"/>
    <row r="2775" ht="16" customHeight="1" x14ac:dyDescent="0.2"/>
    <row r="2776" ht="16" customHeight="1" x14ac:dyDescent="0.2"/>
    <row r="2777" ht="16" customHeight="1" x14ac:dyDescent="0.2"/>
    <row r="2778" ht="16" customHeight="1" x14ac:dyDescent="0.2"/>
    <row r="2779" ht="16" customHeight="1" x14ac:dyDescent="0.2"/>
    <row r="2780" ht="16" customHeight="1" x14ac:dyDescent="0.2"/>
    <row r="2781" ht="16" customHeight="1" x14ac:dyDescent="0.2"/>
    <row r="2782" ht="16" customHeight="1" x14ac:dyDescent="0.2"/>
    <row r="2783" ht="16" customHeight="1" x14ac:dyDescent="0.2"/>
    <row r="2784" ht="16" customHeight="1" x14ac:dyDescent="0.2"/>
    <row r="2785" ht="16" customHeight="1" x14ac:dyDescent="0.2"/>
    <row r="2786" ht="16" customHeight="1" x14ac:dyDescent="0.2"/>
    <row r="2787" ht="16" customHeight="1" x14ac:dyDescent="0.2"/>
    <row r="2788" ht="16" customHeight="1" x14ac:dyDescent="0.2"/>
    <row r="2789" ht="16" customHeight="1" x14ac:dyDescent="0.2"/>
    <row r="2790" ht="16" customHeight="1" x14ac:dyDescent="0.2"/>
    <row r="2791" ht="16" customHeight="1" x14ac:dyDescent="0.2"/>
    <row r="2792" ht="16" customHeight="1" x14ac:dyDescent="0.2"/>
    <row r="2793" ht="16" customHeight="1" x14ac:dyDescent="0.2"/>
    <row r="2794" ht="16" customHeight="1" x14ac:dyDescent="0.2"/>
    <row r="2795" ht="16" customHeight="1" x14ac:dyDescent="0.2"/>
    <row r="2796" ht="16" customHeight="1" x14ac:dyDescent="0.2"/>
    <row r="2797" ht="16" customHeight="1" x14ac:dyDescent="0.2"/>
    <row r="2798" ht="16" customHeight="1" x14ac:dyDescent="0.2"/>
    <row r="2799" ht="16" customHeight="1" x14ac:dyDescent="0.2"/>
    <row r="2800" ht="16" customHeight="1" x14ac:dyDescent="0.2"/>
    <row r="2801" ht="16" customHeight="1" x14ac:dyDescent="0.2"/>
    <row r="2802" ht="16" customHeight="1" x14ac:dyDescent="0.2"/>
    <row r="2803" ht="16" customHeight="1" x14ac:dyDescent="0.2"/>
    <row r="2804" ht="16" customHeight="1" x14ac:dyDescent="0.2"/>
    <row r="2805" ht="16" customHeight="1" x14ac:dyDescent="0.2"/>
    <row r="2806" ht="16" customHeight="1" x14ac:dyDescent="0.2"/>
    <row r="2807" ht="16" customHeight="1" x14ac:dyDescent="0.2"/>
    <row r="2808" ht="16" customHeight="1" x14ac:dyDescent="0.2"/>
    <row r="2809" ht="16" customHeight="1" x14ac:dyDescent="0.2"/>
    <row r="2810" ht="16" customHeight="1" x14ac:dyDescent="0.2"/>
    <row r="2811" ht="16" customHeight="1" x14ac:dyDescent="0.2"/>
    <row r="2812" ht="16" customHeight="1" x14ac:dyDescent="0.2"/>
    <row r="2813" ht="16" customHeight="1" x14ac:dyDescent="0.2"/>
    <row r="2814" ht="16" customHeight="1" x14ac:dyDescent="0.2"/>
    <row r="2815" ht="16" customHeight="1" x14ac:dyDescent="0.2"/>
    <row r="2816" ht="16" customHeight="1" x14ac:dyDescent="0.2"/>
    <row r="2817" ht="16" customHeight="1" x14ac:dyDescent="0.2"/>
    <row r="2818" ht="16" customHeight="1" x14ac:dyDescent="0.2"/>
    <row r="2819" ht="16" customHeight="1" x14ac:dyDescent="0.2"/>
    <row r="2820" ht="16" customHeight="1" x14ac:dyDescent="0.2"/>
    <row r="2821" ht="16" customHeight="1" x14ac:dyDescent="0.2"/>
    <row r="2822" ht="16" customHeight="1" x14ac:dyDescent="0.2"/>
    <row r="2823" ht="16" customHeight="1" x14ac:dyDescent="0.2"/>
    <row r="2824" ht="16" customHeight="1" x14ac:dyDescent="0.2"/>
    <row r="2825" ht="16" customHeight="1" x14ac:dyDescent="0.2"/>
    <row r="2826" ht="16" customHeight="1" x14ac:dyDescent="0.2"/>
    <row r="2827" ht="16" customHeight="1" x14ac:dyDescent="0.2"/>
    <row r="2828" ht="16" customHeight="1" x14ac:dyDescent="0.2"/>
    <row r="2829" ht="16" customHeight="1" x14ac:dyDescent="0.2"/>
    <row r="2830" ht="16" customHeight="1" x14ac:dyDescent="0.2"/>
    <row r="2831" ht="16" customHeight="1" x14ac:dyDescent="0.2"/>
    <row r="2832" ht="16" customHeight="1" x14ac:dyDescent="0.2"/>
    <row r="2833" ht="16" customHeight="1" x14ac:dyDescent="0.2"/>
    <row r="2834" ht="16" customHeight="1" x14ac:dyDescent="0.2"/>
    <row r="2835" ht="16" customHeight="1" x14ac:dyDescent="0.2"/>
    <row r="2836" ht="16" customHeight="1" x14ac:dyDescent="0.2"/>
    <row r="2837" ht="16" customHeight="1" x14ac:dyDescent="0.2"/>
    <row r="2838" ht="16" customHeight="1" x14ac:dyDescent="0.2"/>
    <row r="2839" ht="16" customHeight="1" x14ac:dyDescent="0.2"/>
    <row r="2840" ht="16" customHeight="1" x14ac:dyDescent="0.2"/>
    <row r="2841" ht="16" customHeight="1" x14ac:dyDescent="0.2"/>
    <row r="2842" ht="16" customHeight="1" x14ac:dyDescent="0.2"/>
    <row r="2843" ht="16" customHeight="1" x14ac:dyDescent="0.2"/>
    <row r="2844" ht="16" customHeight="1" x14ac:dyDescent="0.2"/>
    <row r="2845" ht="16" customHeight="1" x14ac:dyDescent="0.2"/>
    <row r="2846" ht="16" customHeight="1" x14ac:dyDescent="0.2"/>
    <row r="2847" ht="16" customHeight="1" x14ac:dyDescent="0.2"/>
    <row r="2848" ht="16" customHeight="1" x14ac:dyDescent="0.2"/>
    <row r="2849" ht="16" customHeight="1" x14ac:dyDescent="0.2"/>
    <row r="2850" ht="16" customHeight="1" x14ac:dyDescent="0.2"/>
    <row r="2851" ht="16" customHeight="1" x14ac:dyDescent="0.2"/>
    <row r="2852" ht="16" customHeight="1" x14ac:dyDescent="0.2"/>
    <row r="2853" ht="16" customHeight="1" x14ac:dyDescent="0.2"/>
    <row r="2854" ht="16" customHeight="1" x14ac:dyDescent="0.2"/>
    <row r="2855" ht="16" customHeight="1" x14ac:dyDescent="0.2"/>
    <row r="2856" ht="16" customHeight="1" x14ac:dyDescent="0.2"/>
    <row r="2857" ht="16" customHeight="1" x14ac:dyDescent="0.2"/>
    <row r="2858" ht="16" customHeight="1" x14ac:dyDescent="0.2"/>
    <row r="2859" ht="16" customHeight="1" x14ac:dyDescent="0.2"/>
    <row r="2860" ht="16" customHeight="1" x14ac:dyDescent="0.2"/>
    <row r="2861" ht="16" customHeight="1" x14ac:dyDescent="0.2"/>
    <row r="2862" ht="16" customHeight="1" x14ac:dyDescent="0.2"/>
    <row r="2863" ht="16" customHeight="1" x14ac:dyDescent="0.2"/>
    <row r="2864" ht="16" customHeight="1" x14ac:dyDescent="0.2"/>
    <row r="2865" ht="16" customHeight="1" x14ac:dyDescent="0.2"/>
    <row r="2866" ht="16" customHeight="1" x14ac:dyDescent="0.2"/>
    <row r="2867" ht="16" customHeight="1" x14ac:dyDescent="0.2"/>
    <row r="2868" ht="16" customHeight="1" x14ac:dyDescent="0.2"/>
    <row r="2869" ht="16" customHeight="1" x14ac:dyDescent="0.2"/>
    <row r="2870" ht="16" customHeight="1" x14ac:dyDescent="0.2"/>
    <row r="2871" ht="16" customHeight="1" x14ac:dyDescent="0.2"/>
    <row r="2872" ht="16" customHeight="1" x14ac:dyDescent="0.2"/>
    <row r="2873" ht="16" customHeight="1" x14ac:dyDescent="0.2"/>
    <row r="2874" ht="16" customHeight="1" x14ac:dyDescent="0.2"/>
    <row r="2875" ht="16" customHeight="1" x14ac:dyDescent="0.2"/>
    <row r="2876" ht="16" customHeight="1" x14ac:dyDescent="0.2"/>
    <row r="2877" ht="16" customHeight="1" x14ac:dyDescent="0.2"/>
    <row r="2878" ht="16" customHeight="1" x14ac:dyDescent="0.2"/>
    <row r="2879" ht="16" customHeight="1" x14ac:dyDescent="0.2"/>
    <row r="2880" ht="16" customHeight="1" x14ac:dyDescent="0.2"/>
    <row r="2881" ht="16" customHeight="1" x14ac:dyDescent="0.2"/>
    <row r="2882" ht="16" customHeight="1" x14ac:dyDescent="0.2"/>
    <row r="2883" ht="16" customHeight="1" x14ac:dyDescent="0.2"/>
    <row r="2884" ht="16" customHeight="1" x14ac:dyDescent="0.2"/>
    <row r="2885" ht="16" customHeight="1" x14ac:dyDescent="0.2"/>
    <row r="2886" ht="16" customHeight="1" x14ac:dyDescent="0.2"/>
    <row r="2887" ht="16" customHeight="1" x14ac:dyDescent="0.2"/>
    <row r="2888" ht="16" customHeight="1" x14ac:dyDescent="0.2"/>
    <row r="2889" ht="16" customHeight="1" x14ac:dyDescent="0.2"/>
    <row r="2890" ht="16" customHeight="1" x14ac:dyDescent="0.2"/>
    <row r="2891" ht="16" customHeight="1" x14ac:dyDescent="0.2"/>
    <row r="2892" ht="16" customHeight="1" x14ac:dyDescent="0.2"/>
    <row r="2893" ht="16" customHeight="1" x14ac:dyDescent="0.2"/>
    <row r="2894" ht="16" customHeight="1" x14ac:dyDescent="0.2"/>
    <row r="2895" ht="16" customHeight="1" x14ac:dyDescent="0.2"/>
    <row r="2896" ht="16" customHeight="1" x14ac:dyDescent="0.2"/>
    <row r="2897" ht="16" customHeight="1" x14ac:dyDescent="0.2"/>
    <row r="2898" ht="16" customHeight="1" x14ac:dyDescent="0.2"/>
    <row r="2899" ht="16" customHeight="1" x14ac:dyDescent="0.2"/>
    <row r="2900" ht="16" customHeight="1" x14ac:dyDescent="0.2"/>
    <row r="2901" ht="16" customHeight="1" x14ac:dyDescent="0.2"/>
    <row r="2902" ht="16" customHeight="1" x14ac:dyDescent="0.2"/>
    <row r="2903" ht="16" customHeight="1" x14ac:dyDescent="0.2"/>
    <row r="2904" ht="16" customHeight="1" x14ac:dyDescent="0.2"/>
    <row r="2905" ht="16" customHeight="1" x14ac:dyDescent="0.2"/>
    <row r="2906" ht="16" customHeight="1" x14ac:dyDescent="0.2"/>
    <row r="2907" ht="16" customHeight="1" x14ac:dyDescent="0.2"/>
    <row r="2908" ht="16" customHeight="1" x14ac:dyDescent="0.2"/>
    <row r="2909" ht="16" customHeight="1" x14ac:dyDescent="0.2"/>
    <row r="2910" ht="16" customHeight="1" x14ac:dyDescent="0.2"/>
    <row r="2911" ht="16" customHeight="1" x14ac:dyDescent="0.2"/>
    <row r="2912" ht="16" customHeight="1" x14ac:dyDescent="0.2"/>
    <row r="2913" ht="16" customHeight="1" x14ac:dyDescent="0.2"/>
    <row r="2914" ht="16" customHeight="1" x14ac:dyDescent="0.2"/>
    <row r="2915" ht="16" customHeight="1" x14ac:dyDescent="0.2"/>
    <row r="2916" ht="16" customHeight="1" x14ac:dyDescent="0.2"/>
    <row r="2917" ht="16" customHeight="1" x14ac:dyDescent="0.2"/>
    <row r="2918" ht="16" customHeight="1" x14ac:dyDescent="0.2"/>
    <row r="2919" ht="16" customHeight="1" x14ac:dyDescent="0.2"/>
    <row r="2920" ht="16" customHeight="1" x14ac:dyDescent="0.2"/>
    <row r="2921" ht="16" customHeight="1" x14ac:dyDescent="0.2"/>
    <row r="2922" ht="16" customHeight="1" x14ac:dyDescent="0.2"/>
    <row r="2923" ht="16" customHeight="1" x14ac:dyDescent="0.2"/>
    <row r="2924" ht="16" customHeight="1" x14ac:dyDescent="0.2"/>
    <row r="2925" ht="16" customHeight="1" x14ac:dyDescent="0.2"/>
    <row r="2926" ht="16" customHeight="1" x14ac:dyDescent="0.2"/>
    <row r="2927" ht="16" customHeight="1" x14ac:dyDescent="0.2"/>
    <row r="2928" ht="16" customHeight="1" x14ac:dyDescent="0.2"/>
    <row r="2929" ht="16" customHeight="1" x14ac:dyDescent="0.2"/>
    <row r="2930" ht="16" customHeight="1" x14ac:dyDescent="0.2"/>
    <row r="2931" ht="16" customHeight="1" x14ac:dyDescent="0.2"/>
    <row r="2932" ht="16" customHeight="1" x14ac:dyDescent="0.2"/>
    <row r="2933" ht="16" customHeight="1" x14ac:dyDescent="0.2"/>
    <row r="2934" ht="16" customHeight="1" x14ac:dyDescent="0.2"/>
    <row r="2935" ht="16" customHeight="1" x14ac:dyDescent="0.2"/>
    <row r="2936" ht="16" customHeight="1" x14ac:dyDescent="0.2"/>
    <row r="2937" ht="16" customHeight="1" x14ac:dyDescent="0.2"/>
    <row r="2938" ht="16" customHeight="1" x14ac:dyDescent="0.2"/>
    <row r="2939" ht="16" customHeight="1" x14ac:dyDescent="0.2"/>
    <row r="2940" ht="16" customHeight="1" x14ac:dyDescent="0.2"/>
    <row r="2941" ht="16" customHeight="1" x14ac:dyDescent="0.2"/>
    <row r="2942" ht="16" customHeight="1" x14ac:dyDescent="0.2"/>
    <row r="2943" ht="16" customHeight="1" x14ac:dyDescent="0.2"/>
    <row r="2944" ht="16" customHeight="1" x14ac:dyDescent="0.2"/>
    <row r="2945" ht="16" customHeight="1" x14ac:dyDescent="0.2"/>
    <row r="2946" ht="16" customHeight="1" x14ac:dyDescent="0.2"/>
    <row r="2947" ht="16" customHeight="1" x14ac:dyDescent="0.2"/>
    <row r="2948" ht="16" customHeight="1" x14ac:dyDescent="0.2"/>
    <row r="2949" ht="16" customHeight="1" x14ac:dyDescent="0.2"/>
    <row r="2950" ht="16" customHeight="1" x14ac:dyDescent="0.2"/>
    <row r="2951" ht="16" customHeight="1" x14ac:dyDescent="0.2"/>
    <row r="2952" ht="16" customHeight="1" x14ac:dyDescent="0.2"/>
    <row r="2953" ht="16" customHeight="1" x14ac:dyDescent="0.2"/>
    <row r="2954" ht="16" customHeight="1" x14ac:dyDescent="0.2"/>
    <row r="2955" ht="16" customHeight="1" x14ac:dyDescent="0.2"/>
    <row r="2956" ht="16" customHeight="1" x14ac:dyDescent="0.2"/>
    <row r="2957" ht="16" customHeight="1" x14ac:dyDescent="0.2"/>
    <row r="2958" ht="16" customHeight="1" x14ac:dyDescent="0.2"/>
    <row r="2959" ht="16" customHeight="1" x14ac:dyDescent="0.2"/>
    <row r="2960" ht="16" customHeight="1" x14ac:dyDescent="0.2"/>
    <row r="2961" ht="16" customHeight="1" x14ac:dyDescent="0.2"/>
    <row r="2962" ht="16" customHeight="1" x14ac:dyDescent="0.2"/>
    <row r="2963" ht="16" customHeight="1" x14ac:dyDescent="0.2"/>
    <row r="2964" ht="16" customHeight="1" x14ac:dyDescent="0.2"/>
    <row r="2965" ht="16" customHeight="1" x14ac:dyDescent="0.2"/>
    <row r="2966" ht="16" customHeight="1" x14ac:dyDescent="0.2"/>
    <row r="2967" ht="16" customHeight="1" x14ac:dyDescent="0.2"/>
    <row r="2968" ht="16" customHeight="1" x14ac:dyDescent="0.2"/>
    <row r="2969" ht="16" customHeight="1" x14ac:dyDescent="0.2"/>
    <row r="2970" ht="16" customHeight="1" x14ac:dyDescent="0.2"/>
    <row r="2971" ht="16" customHeight="1" x14ac:dyDescent="0.2"/>
    <row r="2972" ht="16" customHeight="1" x14ac:dyDescent="0.2"/>
    <row r="2973" ht="16" customHeight="1" x14ac:dyDescent="0.2"/>
    <row r="2974" ht="16" customHeight="1" x14ac:dyDescent="0.2"/>
    <row r="2975" ht="16" customHeight="1" x14ac:dyDescent="0.2"/>
    <row r="2976" ht="16" customHeight="1" x14ac:dyDescent="0.2"/>
    <row r="2977" ht="16" customHeight="1" x14ac:dyDescent="0.2"/>
    <row r="2978" ht="16" customHeight="1" x14ac:dyDescent="0.2"/>
    <row r="2979" ht="16" customHeight="1" x14ac:dyDescent="0.2"/>
    <row r="2980" ht="16" customHeight="1" x14ac:dyDescent="0.2"/>
    <row r="2981" ht="16" customHeight="1" x14ac:dyDescent="0.2"/>
    <row r="2982" ht="16" customHeight="1" x14ac:dyDescent="0.2"/>
    <row r="2983" ht="16" customHeight="1" x14ac:dyDescent="0.2"/>
    <row r="2984" ht="16" customHeight="1" x14ac:dyDescent="0.2"/>
    <row r="2985" ht="16" customHeight="1" x14ac:dyDescent="0.2"/>
    <row r="2986" ht="16" customHeight="1" x14ac:dyDescent="0.2"/>
    <row r="2987" ht="16" customHeight="1" x14ac:dyDescent="0.2"/>
    <row r="2988" ht="16" customHeight="1" x14ac:dyDescent="0.2"/>
    <row r="2989" ht="16" customHeight="1" x14ac:dyDescent="0.2"/>
    <row r="2990" ht="16" customHeight="1" x14ac:dyDescent="0.2"/>
    <row r="2991" ht="16" customHeight="1" x14ac:dyDescent="0.2"/>
    <row r="2992" ht="16" customHeight="1" x14ac:dyDescent="0.2"/>
    <row r="2993" ht="16" customHeight="1" x14ac:dyDescent="0.2"/>
    <row r="2994" ht="16" customHeight="1" x14ac:dyDescent="0.2"/>
    <row r="2995" ht="16" customHeight="1" x14ac:dyDescent="0.2"/>
    <row r="2996" ht="16" customHeight="1" x14ac:dyDescent="0.2"/>
    <row r="2997" ht="16" customHeight="1" x14ac:dyDescent="0.2"/>
    <row r="2998" ht="16" customHeight="1" x14ac:dyDescent="0.2"/>
    <row r="2999" ht="16" customHeight="1" x14ac:dyDescent="0.2"/>
    <row r="3000" ht="16" customHeight="1" x14ac:dyDescent="0.2"/>
    <row r="3001" ht="16" customHeight="1" x14ac:dyDescent="0.2"/>
    <row r="3002" ht="16" customHeight="1" x14ac:dyDescent="0.2"/>
    <row r="3003" ht="16" customHeight="1" x14ac:dyDescent="0.2"/>
    <row r="3004" ht="16" customHeight="1" x14ac:dyDescent="0.2"/>
    <row r="3005" ht="16" customHeight="1" x14ac:dyDescent="0.2"/>
    <row r="3006" ht="16" customHeight="1" x14ac:dyDescent="0.2"/>
    <row r="3007" ht="16" customHeight="1" x14ac:dyDescent="0.2"/>
    <row r="3008" ht="16" customHeight="1" x14ac:dyDescent="0.2"/>
    <row r="3009" ht="16" customHeight="1" x14ac:dyDescent="0.2"/>
    <row r="3010" ht="16" customHeight="1" x14ac:dyDescent="0.2"/>
    <row r="3011" ht="16" customHeight="1" x14ac:dyDescent="0.2"/>
    <row r="3012" ht="16" customHeight="1" x14ac:dyDescent="0.2"/>
    <row r="3013" ht="16" customHeight="1" x14ac:dyDescent="0.2"/>
    <row r="3014" ht="16" customHeight="1" x14ac:dyDescent="0.2"/>
    <row r="3015" ht="16" customHeight="1" x14ac:dyDescent="0.2"/>
    <row r="3016" ht="16" customHeight="1" x14ac:dyDescent="0.2"/>
    <row r="3017" ht="16" customHeight="1" x14ac:dyDescent="0.2"/>
    <row r="3018" ht="16" customHeight="1" x14ac:dyDescent="0.2"/>
    <row r="3019" ht="16" customHeight="1" x14ac:dyDescent="0.2"/>
    <row r="3020" ht="16" customHeight="1" x14ac:dyDescent="0.2"/>
    <row r="3021" ht="16" customHeight="1" x14ac:dyDescent="0.2"/>
    <row r="3022" ht="16" customHeight="1" x14ac:dyDescent="0.2"/>
    <row r="3023" ht="16" customHeight="1" x14ac:dyDescent="0.2"/>
    <row r="3024" ht="16" customHeight="1" x14ac:dyDescent="0.2"/>
    <row r="3025" ht="16" customHeight="1" x14ac:dyDescent="0.2"/>
    <row r="3026" ht="16" customHeight="1" x14ac:dyDescent="0.2"/>
    <row r="3027" ht="16" customHeight="1" x14ac:dyDescent="0.2"/>
    <row r="3028" ht="16" customHeight="1" x14ac:dyDescent="0.2"/>
    <row r="3029" ht="16" customHeight="1" x14ac:dyDescent="0.2"/>
    <row r="3030" ht="16" customHeight="1" x14ac:dyDescent="0.2"/>
    <row r="3031" ht="16" customHeight="1" x14ac:dyDescent="0.2"/>
    <row r="3032" ht="16" customHeight="1" x14ac:dyDescent="0.2"/>
    <row r="3033" ht="16" customHeight="1" x14ac:dyDescent="0.2"/>
    <row r="3034" ht="16" customHeight="1" x14ac:dyDescent="0.2"/>
    <row r="3035" ht="16" customHeight="1" x14ac:dyDescent="0.2"/>
    <row r="3036" ht="16" customHeight="1" x14ac:dyDescent="0.2"/>
    <row r="3037" ht="16" customHeight="1" x14ac:dyDescent="0.2"/>
    <row r="3038" ht="16" customHeight="1" x14ac:dyDescent="0.2"/>
    <row r="3039" ht="16" customHeight="1" x14ac:dyDescent="0.2"/>
    <row r="3040" ht="16" customHeight="1" x14ac:dyDescent="0.2"/>
    <row r="3041" ht="16" customHeight="1" x14ac:dyDescent="0.2"/>
    <row r="3042" ht="16" customHeight="1" x14ac:dyDescent="0.2"/>
    <row r="3043" ht="16" customHeight="1" x14ac:dyDescent="0.2"/>
    <row r="3044" ht="16" customHeight="1" x14ac:dyDescent="0.2"/>
    <row r="3045" ht="16" customHeight="1" x14ac:dyDescent="0.2"/>
    <row r="3046" ht="16" customHeight="1" x14ac:dyDescent="0.2"/>
    <row r="3047" ht="16" customHeight="1" x14ac:dyDescent="0.2"/>
    <row r="3048" ht="16" customHeight="1" x14ac:dyDescent="0.2"/>
    <row r="3049" ht="16" customHeight="1" x14ac:dyDescent="0.2"/>
    <row r="3050" ht="16" customHeight="1" x14ac:dyDescent="0.2"/>
    <row r="3051" ht="16" customHeight="1" x14ac:dyDescent="0.2"/>
    <row r="3052" ht="16" customHeight="1" x14ac:dyDescent="0.2"/>
    <row r="3053" ht="16" customHeight="1" x14ac:dyDescent="0.2"/>
    <row r="3054" ht="16" customHeight="1" x14ac:dyDescent="0.2"/>
    <row r="3055" ht="16" customHeight="1" x14ac:dyDescent="0.2"/>
    <row r="3056" ht="16" customHeight="1" x14ac:dyDescent="0.2"/>
    <row r="3057" ht="16" customHeight="1" x14ac:dyDescent="0.2"/>
    <row r="3058" ht="16" customHeight="1" x14ac:dyDescent="0.2"/>
    <row r="3059" ht="16" customHeight="1" x14ac:dyDescent="0.2"/>
    <row r="3060" ht="16" customHeight="1" x14ac:dyDescent="0.2"/>
    <row r="3061" ht="16" customHeight="1" x14ac:dyDescent="0.2"/>
    <row r="3062" ht="16" customHeight="1" x14ac:dyDescent="0.2"/>
    <row r="3063" ht="16" customHeight="1" x14ac:dyDescent="0.2"/>
    <row r="3064" ht="16" customHeight="1" x14ac:dyDescent="0.2"/>
    <row r="3065" ht="16" customHeight="1" x14ac:dyDescent="0.2"/>
    <row r="3066" ht="16" customHeight="1" x14ac:dyDescent="0.2"/>
    <row r="3067" ht="16" customHeight="1" x14ac:dyDescent="0.2"/>
    <row r="3068" ht="16" customHeight="1" x14ac:dyDescent="0.2"/>
    <row r="3069" ht="16" customHeight="1" x14ac:dyDescent="0.2"/>
    <row r="3070" ht="16" customHeight="1" x14ac:dyDescent="0.2"/>
    <row r="3071" ht="16" customHeight="1" x14ac:dyDescent="0.2"/>
    <row r="3072" ht="16" customHeight="1" x14ac:dyDescent="0.2"/>
    <row r="3073" ht="16" customHeight="1" x14ac:dyDescent="0.2"/>
    <row r="3074" ht="16" customHeight="1" x14ac:dyDescent="0.2"/>
    <row r="3075" ht="16" customHeight="1" x14ac:dyDescent="0.2"/>
    <row r="3076" ht="16" customHeight="1" x14ac:dyDescent="0.2"/>
    <row r="3077" ht="16" customHeight="1" x14ac:dyDescent="0.2"/>
    <row r="3078" ht="16" customHeight="1" x14ac:dyDescent="0.2"/>
    <row r="3079" ht="16" customHeight="1" x14ac:dyDescent="0.2"/>
    <row r="3080" ht="16" customHeight="1" x14ac:dyDescent="0.2"/>
    <row r="3081" ht="16" customHeight="1" x14ac:dyDescent="0.2"/>
    <row r="3082" ht="16" customHeight="1" x14ac:dyDescent="0.2"/>
    <row r="3083" ht="16" customHeight="1" x14ac:dyDescent="0.2"/>
    <row r="3084" ht="16" customHeight="1" x14ac:dyDescent="0.2"/>
    <row r="3085" ht="16" customHeight="1" x14ac:dyDescent="0.2"/>
    <row r="3086" ht="16" customHeight="1" x14ac:dyDescent="0.2"/>
    <row r="3087" ht="16" customHeight="1" x14ac:dyDescent="0.2"/>
    <row r="3088" ht="16" customHeight="1" x14ac:dyDescent="0.2"/>
    <row r="3089" ht="16" customHeight="1" x14ac:dyDescent="0.2"/>
    <row r="3090" ht="16" customHeight="1" x14ac:dyDescent="0.2"/>
    <row r="3091" ht="16" customHeight="1" x14ac:dyDescent="0.2"/>
    <row r="3092" ht="16" customHeight="1" x14ac:dyDescent="0.2"/>
    <row r="3093" ht="16" customHeight="1" x14ac:dyDescent="0.2"/>
    <row r="3094" ht="16" customHeight="1" x14ac:dyDescent="0.2"/>
    <row r="3095" ht="16" customHeight="1" x14ac:dyDescent="0.2"/>
    <row r="3096" ht="16" customHeight="1" x14ac:dyDescent="0.2"/>
    <row r="3097" ht="16" customHeight="1" x14ac:dyDescent="0.2"/>
    <row r="3098" ht="16" customHeight="1" x14ac:dyDescent="0.2"/>
    <row r="3099" ht="16" customHeight="1" x14ac:dyDescent="0.2"/>
    <row r="3100" ht="16" customHeight="1" x14ac:dyDescent="0.2"/>
    <row r="3101" ht="16" customHeight="1" x14ac:dyDescent="0.2"/>
    <row r="3102" ht="16" customHeight="1" x14ac:dyDescent="0.2"/>
    <row r="3103" ht="16" customHeight="1" x14ac:dyDescent="0.2"/>
    <row r="3104" ht="16" customHeight="1" x14ac:dyDescent="0.2"/>
    <row r="3105" ht="16" customHeight="1" x14ac:dyDescent="0.2"/>
    <row r="3106" ht="16" customHeight="1" x14ac:dyDescent="0.2"/>
    <row r="3107" ht="16" customHeight="1" x14ac:dyDescent="0.2"/>
    <row r="3108" ht="16" customHeight="1" x14ac:dyDescent="0.2"/>
    <row r="3109" ht="16" customHeight="1" x14ac:dyDescent="0.2"/>
    <row r="3110" ht="16" customHeight="1" x14ac:dyDescent="0.2"/>
    <row r="3111" ht="16" customHeight="1" x14ac:dyDescent="0.2"/>
    <row r="3112" ht="16" customHeight="1" x14ac:dyDescent="0.2"/>
    <row r="3113" ht="16" customHeight="1" x14ac:dyDescent="0.2"/>
    <row r="3114" ht="16" customHeight="1" x14ac:dyDescent="0.2"/>
    <row r="3115" ht="16" customHeight="1" x14ac:dyDescent="0.2"/>
    <row r="3116" ht="16" customHeight="1" x14ac:dyDescent="0.2"/>
    <row r="3117" ht="16" customHeight="1" x14ac:dyDescent="0.2"/>
    <row r="3118" ht="16" customHeight="1" x14ac:dyDescent="0.2"/>
    <row r="3119" ht="16" customHeight="1" x14ac:dyDescent="0.2"/>
    <row r="3120" ht="16" customHeight="1" x14ac:dyDescent="0.2"/>
    <row r="3121" ht="16" customHeight="1" x14ac:dyDescent="0.2"/>
    <row r="3122" ht="16" customHeight="1" x14ac:dyDescent="0.2"/>
    <row r="3123" ht="16" customHeight="1" x14ac:dyDescent="0.2"/>
    <row r="3124" ht="16" customHeight="1" x14ac:dyDescent="0.2"/>
    <row r="3125" ht="16" customHeight="1" x14ac:dyDescent="0.2"/>
    <row r="3126" ht="16" customHeight="1" x14ac:dyDescent="0.2"/>
    <row r="3127" ht="16" customHeight="1" x14ac:dyDescent="0.2"/>
    <row r="3128" ht="16" customHeight="1" x14ac:dyDescent="0.2"/>
    <row r="3129" ht="16" customHeight="1" x14ac:dyDescent="0.2"/>
    <row r="3130" ht="16" customHeight="1" x14ac:dyDescent="0.2"/>
    <row r="3131" ht="16" customHeight="1" x14ac:dyDescent="0.2"/>
    <row r="3132" ht="16" customHeight="1" x14ac:dyDescent="0.2"/>
    <row r="3133" ht="16" customHeight="1" x14ac:dyDescent="0.2"/>
    <row r="3134" ht="16" customHeight="1" x14ac:dyDescent="0.2"/>
    <row r="3135" ht="16" customHeight="1" x14ac:dyDescent="0.2"/>
    <row r="3136" ht="16" customHeight="1" x14ac:dyDescent="0.2"/>
    <row r="3137" ht="16" customHeight="1" x14ac:dyDescent="0.2"/>
    <row r="3138" ht="16" customHeight="1" x14ac:dyDescent="0.2"/>
    <row r="3139" ht="16" customHeight="1" x14ac:dyDescent="0.2"/>
    <row r="3140" ht="16" customHeight="1" x14ac:dyDescent="0.2"/>
    <row r="3141" ht="16" customHeight="1" x14ac:dyDescent="0.2"/>
    <row r="3142" ht="16" customHeight="1" x14ac:dyDescent="0.2"/>
    <row r="3143" ht="16" customHeight="1" x14ac:dyDescent="0.2"/>
    <row r="3144" ht="16" customHeight="1" x14ac:dyDescent="0.2"/>
    <row r="3145" ht="16" customHeight="1" x14ac:dyDescent="0.2"/>
    <row r="3146" ht="16" customHeight="1" x14ac:dyDescent="0.2"/>
    <row r="3147" ht="16" customHeight="1" x14ac:dyDescent="0.2"/>
    <row r="3148" ht="16" customHeight="1" x14ac:dyDescent="0.2"/>
    <row r="3149" ht="16" customHeight="1" x14ac:dyDescent="0.2"/>
    <row r="3150" ht="16" customHeight="1" x14ac:dyDescent="0.2"/>
    <row r="3151" ht="16" customHeight="1" x14ac:dyDescent="0.2"/>
    <row r="3152" ht="16" customHeight="1" x14ac:dyDescent="0.2"/>
    <row r="3153" ht="16" customHeight="1" x14ac:dyDescent="0.2"/>
    <row r="3154" ht="16" customHeight="1" x14ac:dyDescent="0.2"/>
    <row r="3155" ht="16" customHeight="1" x14ac:dyDescent="0.2"/>
    <row r="3156" ht="16" customHeight="1" x14ac:dyDescent="0.2"/>
    <row r="3157" ht="16" customHeight="1" x14ac:dyDescent="0.2"/>
    <row r="3158" ht="16" customHeight="1" x14ac:dyDescent="0.2"/>
    <row r="3159" ht="16" customHeight="1" x14ac:dyDescent="0.2"/>
    <row r="3160" ht="16" customHeight="1" x14ac:dyDescent="0.2"/>
    <row r="3161" ht="16" customHeight="1" x14ac:dyDescent="0.2"/>
    <row r="3162" ht="16" customHeight="1" x14ac:dyDescent="0.2"/>
    <row r="3163" ht="16" customHeight="1" x14ac:dyDescent="0.2"/>
    <row r="3164" ht="16" customHeight="1" x14ac:dyDescent="0.2"/>
    <row r="3165" ht="16" customHeight="1" x14ac:dyDescent="0.2"/>
    <row r="3166" ht="16" customHeight="1" x14ac:dyDescent="0.2"/>
    <row r="3167" ht="16" customHeight="1" x14ac:dyDescent="0.2"/>
    <row r="3168" ht="16" customHeight="1" x14ac:dyDescent="0.2"/>
    <row r="3169" ht="16" customHeight="1" x14ac:dyDescent="0.2"/>
    <row r="3170" ht="16" customHeight="1" x14ac:dyDescent="0.2"/>
    <row r="3171" ht="16" customHeight="1" x14ac:dyDescent="0.2"/>
    <row r="3172" ht="16" customHeight="1" x14ac:dyDescent="0.2"/>
    <row r="3173" ht="16" customHeight="1" x14ac:dyDescent="0.2"/>
    <row r="3174" ht="16" customHeight="1" x14ac:dyDescent="0.2"/>
    <row r="3175" ht="16" customHeight="1" x14ac:dyDescent="0.2"/>
    <row r="3176" ht="16" customHeight="1" x14ac:dyDescent="0.2"/>
    <row r="3177" ht="16" customHeight="1" x14ac:dyDescent="0.2"/>
    <row r="3178" ht="16" customHeight="1" x14ac:dyDescent="0.2"/>
    <row r="3179" ht="16" customHeight="1" x14ac:dyDescent="0.2"/>
    <row r="3180" ht="16" customHeight="1" x14ac:dyDescent="0.2"/>
    <row r="3181" ht="16" customHeight="1" x14ac:dyDescent="0.2"/>
    <row r="3182" ht="16" customHeight="1" x14ac:dyDescent="0.2"/>
    <row r="3183" ht="16" customHeight="1" x14ac:dyDescent="0.2"/>
    <row r="3184" ht="16" customHeight="1" x14ac:dyDescent="0.2"/>
    <row r="3185" ht="16" customHeight="1" x14ac:dyDescent="0.2"/>
    <row r="3186" ht="16" customHeight="1" x14ac:dyDescent="0.2"/>
    <row r="3187" ht="16" customHeight="1" x14ac:dyDescent="0.2"/>
    <row r="3188" ht="16" customHeight="1" x14ac:dyDescent="0.2"/>
    <row r="3189" ht="16" customHeight="1" x14ac:dyDescent="0.2"/>
    <row r="3190" ht="16" customHeight="1" x14ac:dyDescent="0.2"/>
    <row r="3191" ht="16" customHeight="1" x14ac:dyDescent="0.2"/>
    <row r="3192" ht="16" customHeight="1" x14ac:dyDescent="0.2"/>
    <row r="3193" ht="16" customHeight="1" x14ac:dyDescent="0.2"/>
    <row r="3194" ht="16" customHeight="1" x14ac:dyDescent="0.2"/>
    <row r="3195" ht="16" customHeight="1" x14ac:dyDescent="0.2"/>
    <row r="3196" ht="16" customHeight="1" x14ac:dyDescent="0.2"/>
    <row r="3197" ht="16" customHeight="1" x14ac:dyDescent="0.2"/>
    <row r="3198" ht="16" customHeight="1" x14ac:dyDescent="0.2"/>
    <row r="3199" ht="16" customHeight="1" x14ac:dyDescent="0.2"/>
    <row r="3200" ht="16" customHeight="1" x14ac:dyDescent="0.2"/>
    <row r="3201" ht="16" customHeight="1" x14ac:dyDescent="0.2"/>
    <row r="3202" ht="16" customHeight="1" x14ac:dyDescent="0.2"/>
    <row r="3203" ht="16" customHeight="1" x14ac:dyDescent="0.2"/>
    <row r="3204" ht="16" customHeight="1" x14ac:dyDescent="0.2"/>
    <row r="3205" ht="16" customHeight="1" x14ac:dyDescent="0.2"/>
    <row r="3206" ht="16" customHeight="1" x14ac:dyDescent="0.2"/>
    <row r="3207" ht="16" customHeight="1" x14ac:dyDescent="0.2"/>
    <row r="3208" ht="16" customHeight="1" x14ac:dyDescent="0.2"/>
    <row r="3209" ht="16" customHeight="1" x14ac:dyDescent="0.2"/>
    <row r="3210" ht="16" customHeight="1" x14ac:dyDescent="0.2"/>
    <row r="3211" ht="16" customHeight="1" x14ac:dyDescent="0.2"/>
    <row r="3212" ht="16" customHeight="1" x14ac:dyDescent="0.2"/>
    <row r="3213" ht="16" customHeight="1" x14ac:dyDescent="0.2"/>
    <row r="3214" ht="16" customHeight="1" x14ac:dyDescent="0.2"/>
    <row r="3215" ht="16" customHeight="1" x14ac:dyDescent="0.2"/>
    <row r="3216" ht="16" customHeight="1" x14ac:dyDescent="0.2"/>
    <row r="3217" ht="16" customHeight="1" x14ac:dyDescent="0.2"/>
    <row r="3218" ht="16" customHeight="1" x14ac:dyDescent="0.2"/>
    <row r="3219" ht="16" customHeight="1" x14ac:dyDescent="0.2"/>
    <row r="3220" ht="16" customHeight="1" x14ac:dyDescent="0.2"/>
    <row r="3221" ht="16" customHeight="1" x14ac:dyDescent="0.2"/>
    <row r="3222" ht="16" customHeight="1" x14ac:dyDescent="0.2"/>
    <row r="3223" ht="16" customHeight="1" x14ac:dyDescent="0.2"/>
    <row r="3224" ht="16" customHeight="1" x14ac:dyDescent="0.2"/>
    <row r="3225" ht="16" customHeight="1" x14ac:dyDescent="0.2"/>
    <row r="3226" ht="16" customHeight="1" x14ac:dyDescent="0.2"/>
    <row r="3227" ht="16" customHeight="1" x14ac:dyDescent="0.2"/>
    <row r="3228" ht="16" customHeight="1" x14ac:dyDescent="0.2"/>
    <row r="3229" ht="16" customHeight="1" x14ac:dyDescent="0.2"/>
    <row r="3230" ht="16" customHeight="1" x14ac:dyDescent="0.2"/>
    <row r="3231" ht="16" customHeight="1" x14ac:dyDescent="0.2"/>
    <row r="3232" ht="16" customHeight="1" x14ac:dyDescent="0.2"/>
    <row r="3233" ht="16" customHeight="1" x14ac:dyDescent="0.2"/>
    <row r="3234" ht="16" customHeight="1" x14ac:dyDescent="0.2"/>
    <row r="3235" ht="16" customHeight="1" x14ac:dyDescent="0.2"/>
    <row r="3236" ht="16" customHeight="1" x14ac:dyDescent="0.2"/>
    <row r="3237" ht="16" customHeight="1" x14ac:dyDescent="0.2"/>
    <row r="3238" ht="16" customHeight="1" x14ac:dyDescent="0.2"/>
    <row r="3239" ht="16" customHeight="1" x14ac:dyDescent="0.2"/>
    <row r="3240" ht="16" customHeight="1" x14ac:dyDescent="0.2"/>
    <row r="3241" ht="16" customHeight="1" x14ac:dyDescent="0.2"/>
    <row r="3242" ht="16" customHeight="1" x14ac:dyDescent="0.2"/>
    <row r="3243" ht="16" customHeight="1" x14ac:dyDescent="0.2"/>
    <row r="3244" ht="16" customHeight="1" x14ac:dyDescent="0.2"/>
    <row r="3245" ht="16" customHeight="1" x14ac:dyDescent="0.2"/>
    <row r="3246" ht="16" customHeight="1" x14ac:dyDescent="0.2"/>
    <row r="3247" ht="16" customHeight="1" x14ac:dyDescent="0.2"/>
    <row r="3248" ht="16" customHeight="1" x14ac:dyDescent="0.2"/>
    <row r="3249" ht="16" customHeight="1" x14ac:dyDescent="0.2"/>
    <row r="3250" ht="16" customHeight="1" x14ac:dyDescent="0.2"/>
    <row r="3251" ht="16" customHeight="1" x14ac:dyDescent="0.2"/>
    <row r="3252" ht="16" customHeight="1" x14ac:dyDescent="0.2"/>
    <row r="3253" ht="16" customHeight="1" x14ac:dyDescent="0.2"/>
    <row r="3254" ht="16" customHeight="1" x14ac:dyDescent="0.2"/>
    <row r="3255" ht="16" customHeight="1" x14ac:dyDescent="0.2"/>
    <row r="3256" ht="16" customHeight="1" x14ac:dyDescent="0.2"/>
    <row r="3257" ht="16" customHeight="1" x14ac:dyDescent="0.2"/>
    <row r="3258" ht="16" customHeight="1" x14ac:dyDescent="0.2"/>
    <row r="3259" ht="16" customHeight="1" x14ac:dyDescent="0.2"/>
    <row r="3260" ht="16" customHeight="1" x14ac:dyDescent="0.2"/>
    <row r="3261" ht="16" customHeight="1" x14ac:dyDescent="0.2"/>
    <row r="3262" ht="16" customHeight="1" x14ac:dyDescent="0.2"/>
    <row r="3263" ht="16" customHeight="1" x14ac:dyDescent="0.2"/>
    <row r="3264" ht="16" customHeight="1" x14ac:dyDescent="0.2"/>
    <row r="3265" ht="16" customHeight="1" x14ac:dyDescent="0.2"/>
    <row r="3266" ht="16" customHeight="1" x14ac:dyDescent="0.2"/>
    <row r="3267" ht="16" customHeight="1" x14ac:dyDescent="0.2"/>
    <row r="3268" ht="16" customHeight="1" x14ac:dyDescent="0.2"/>
    <row r="3269" ht="16" customHeight="1" x14ac:dyDescent="0.2"/>
    <row r="3270" ht="16" customHeight="1" x14ac:dyDescent="0.2"/>
    <row r="3271" ht="16" customHeight="1" x14ac:dyDescent="0.2"/>
    <row r="3272" ht="16" customHeight="1" x14ac:dyDescent="0.2"/>
    <row r="3273" ht="16" customHeight="1" x14ac:dyDescent="0.2"/>
    <row r="3274" ht="16" customHeight="1" x14ac:dyDescent="0.2"/>
    <row r="3275" ht="16" customHeight="1" x14ac:dyDescent="0.2"/>
    <row r="3276" ht="16" customHeight="1" x14ac:dyDescent="0.2"/>
    <row r="3277" ht="16" customHeight="1" x14ac:dyDescent="0.2"/>
    <row r="3278" ht="16" customHeight="1" x14ac:dyDescent="0.2"/>
    <row r="3279" ht="16" customHeight="1" x14ac:dyDescent="0.2"/>
    <row r="3280" ht="16" customHeight="1" x14ac:dyDescent="0.2"/>
    <row r="3281" ht="16" customHeight="1" x14ac:dyDescent="0.2"/>
    <row r="3282" ht="16" customHeight="1" x14ac:dyDescent="0.2"/>
    <row r="3283" ht="16" customHeight="1" x14ac:dyDescent="0.2"/>
    <row r="3284" ht="16" customHeight="1" x14ac:dyDescent="0.2"/>
    <row r="3285" ht="16" customHeight="1" x14ac:dyDescent="0.2"/>
    <row r="3286" ht="16" customHeight="1" x14ac:dyDescent="0.2"/>
    <row r="3287" ht="16" customHeight="1" x14ac:dyDescent="0.2"/>
    <row r="3288" ht="16" customHeight="1" x14ac:dyDescent="0.2"/>
    <row r="3289" ht="16" customHeight="1" x14ac:dyDescent="0.2"/>
    <row r="3290" ht="16" customHeight="1" x14ac:dyDescent="0.2"/>
    <row r="3291" ht="16" customHeight="1" x14ac:dyDescent="0.2"/>
    <row r="3292" ht="16" customHeight="1" x14ac:dyDescent="0.2"/>
    <row r="3293" ht="16" customHeight="1" x14ac:dyDescent="0.2"/>
    <row r="3294" ht="16" customHeight="1" x14ac:dyDescent="0.2"/>
    <row r="3295" ht="16" customHeight="1" x14ac:dyDescent="0.2"/>
    <row r="3296" ht="16" customHeight="1" x14ac:dyDescent="0.2"/>
    <row r="3297" ht="16" customHeight="1" x14ac:dyDescent="0.2"/>
    <row r="3298" ht="16" customHeight="1" x14ac:dyDescent="0.2"/>
    <row r="3299" ht="16" customHeight="1" x14ac:dyDescent="0.2"/>
    <row r="3300" ht="16" customHeight="1" x14ac:dyDescent="0.2"/>
    <row r="3301" ht="16" customHeight="1" x14ac:dyDescent="0.2"/>
    <row r="3302" ht="16" customHeight="1" x14ac:dyDescent="0.2"/>
    <row r="3303" ht="16" customHeight="1" x14ac:dyDescent="0.2"/>
    <row r="3304" ht="16" customHeight="1" x14ac:dyDescent="0.2"/>
    <row r="3305" ht="16" customHeight="1" x14ac:dyDescent="0.2"/>
    <row r="3306" ht="16" customHeight="1" x14ac:dyDescent="0.2"/>
    <row r="3307" ht="16" customHeight="1" x14ac:dyDescent="0.2"/>
    <row r="3308" ht="16" customHeight="1" x14ac:dyDescent="0.2"/>
    <row r="3309" ht="16" customHeight="1" x14ac:dyDescent="0.2"/>
    <row r="3310" ht="16" customHeight="1" x14ac:dyDescent="0.2"/>
    <row r="3311" ht="16" customHeight="1" x14ac:dyDescent="0.2"/>
    <row r="3312" ht="16" customHeight="1" x14ac:dyDescent="0.2"/>
    <row r="3313" ht="16" customHeight="1" x14ac:dyDescent="0.2"/>
    <row r="3314" ht="16" customHeight="1" x14ac:dyDescent="0.2"/>
    <row r="3315" ht="16" customHeight="1" x14ac:dyDescent="0.2"/>
    <row r="3316" ht="16" customHeight="1" x14ac:dyDescent="0.2"/>
    <row r="3317" ht="16" customHeight="1" x14ac:dyDescent="0.2"/>
    <row r="3318" ht="16" customHeight="1" x14ac:dyDescent="0.2"/>
    <row r="3319" ht="16" customHeight="1" x14ac:dyDescent="0.2"/>
    <row r="3320" ht="16" customHeight="1" x14ac:dyDescent="0.2"/>
    <row r="3321" ht="16" customHeight="1" x14ac:dyDescent="0.2"/>
    <row r="3322" ht="16" customHeight="1" x14ac:dyDescent="0.2"/>
    <row r="3323" ht="16" customHeight="1" x14ac:dyDescent="0.2"/>
    <row r="3324" ht="16" customHeight="1" x14ac:dyDescent="0.2"/>
    <row r="3325" ht="16" customHeight="1" x14ac:dyDescent="0.2"/>
    <row r="3326" ht="16" customHeight="1" x14ac:dyDescent="0.2"/>
    <row r="3327" ht="16" customHeight="1" x14ac:dyDescent="0.2"/>
    <row r="3328" ht="16" customHeight="1" x14ac:dyDescent="0.2"/>
    <row r="3329" ht="16" customHeight="1" x14ac:dyDescent="0.2"/>
    <row r="3330" ht="16" customHeight="1" x14ac:dyDescent="0.2"/>
    <row r="3331" ht="16" customHeight="1" x14ac:dyDescent="0.2"/>
    <row r="3332" ht="16" customHeight="1" x14ac:dyDescent="0.2"/>
    <row r="3333" ht="16" customHeight="1" x14ac:dyDescent="0.2"/>
    <row r="3334" ht="16" customHeight="1" x14ac:dyDescent="0.2"/>
    <row r="3335" ht="16" customHeight="1" x14ac:dyDescent="0.2"/>
    <row r="3336" ht="16" customHeight="1" x14ac:dyDescent="0.2"/>
    <row r="3337" ht="16" customHeight="1" x14ac:dyDescent="0.2"/>
    <row r="3338" ht="16" customHeight="1" x14ac:dyDescent="0.2"/>
    <row r="3339" ht="16" customHeight="1" x14ac:dyDescent="0.2"/>
    <row r="3340" ht="16" customHeight="1" x14ac:dyDescent="0.2"/>
    <row r="3341" ht="16" customHeight="1" x14ac:dyDescent="0.2"/>
    <row r="3342" ht="16" customHeight="1" x14ac:dyDescent="0.2"/>
    <row r="3343" ht="16" customHeight="1" x14ac:dyDescent="0.2"/>
    <row r="3344" ht="16" customHeight="1" x14ac:dyDescent="0.2"/>
    <row r="3345" ht="16" customHeight="1" x14ac:dyDescent="0.2"/>
    <row r="3346" ht="16" customHeight="1" x14ac:dyDescent="0.2"/>
    <row r="3347" ht="16" customHeight="1" x14ac:dyDescent="0.2"/>
    <row r="3348" ht="16" customHeight="1" x14ac:dyDescent="0.2"/>
    <row r="3349" ht="16" customHeight="1" x14ac:dyDescent="0.2"/>
    <row r="3350" ht="16" customHeight="1" x14ac:dyDescent="0.2"/>
    <row r="3351" ht="16" customHeight="1" x14ac:dyDescent="0.2"/>
    <row r="3352" ht="16" customHeight="1" x14ac:dyDescent="0.2"/>
    <row r="3353" ht="16" customHeight="1" x14ac:dyDescent="0.2"/>
    <row r="3354" ht="16" customHeight="1" x14ac:dyDescent="0.2"/>
    <row r="3355" ht="16" customHeight="1" x14ac:dyDescent="0.2"/>
    <row r="3356" ht="16" customHeight="1" x14ac:dyDescent="0.2"/>
    <row r="3357" ht="16" customHeight="1" x14ac:dyDescent="0.2"/>
    <row r="3358" ht="16" customHeight="1" x14ac:dyDescent="0.2"/>
    <row r="3359" ht="16" customHeight="1" x14ac:dyDescent="0.2"/>
    <row r="3360" ht="16" customHeight="1" x14ac:dyDescent="0.2"/>
    <row r="3361" ht="16" customHeight="1" x14ac:dyDescent="0.2"/>
    <row r="3362" ht="16" customHeight="1" x14ac:dyDescent="0.2"/>
    <row r="3363" ht="16" customHeight="1" x14ac:dyDescent="0.2"/>
    <row r="3364" ht="16" customHeight="1" x14ac:dyDescent="0.2"/>
    <row r="3365" ht="16" customHeight="1" x14ac:dyDescent="0.2"/>
    <row r="3366" ht="16" customHeight="1" x14ac:dyDescent="0.2"/>
    <row r="3367" ht="16" customHeight="1" x14ac:dyDescent="0.2"/>
    <row r="3368" ht="16" customHeight="1" x14ac:dyDescent="0.2"/>
    <row r="3369" ht="16" customHeight="1" x14ac:dyDescent="0.2"/>
    <row r="3370" ht="16" customHeight="1" x14ac:dyDescent="0.2"/>
    <row r="3371" ht="16" customHeight="1" x14ac:dyDescent="0.2"/>
    <row r="3372" ht="16" customHeight="1" x14ac:dyDescent="0.2"/>
    <row r="3373" ht="16" customHeight="1" x14ac:dyDescent="0.2"/>
    <row r="3374" ht="16" customHeight="1" x14ac:dyDescent="0.2"/>
    <row r="3375" ht="16" customHeight="1" x14ac:dyDescent="0.2"/>
    <row r="3376" ht="16" customHeight="1" x14ac:dyDescent="0.2"/>
    <row r="3377" ht="16" customHeight="1" x14ac:dyDescent="0.2"/>
    <row r="3378" ht="16" customHeight="1" x14ac:dyDescent="0.2"/>
    <row r="3379" ht="16" customHeight="1" x14ac:dyDescent="0.2"/>
    <row r="3380" ht="16" customHeight="1" x14ac:dyDescent="0.2"/>
    <row r="3381" ht="16" customHeight="1" x14ac:dyDescent="0.2"/>
    <row r="3382" ht="16" customHeight="1" x14ac:dyDescent="0.2"/>
    <row r="3383" ht="16" customHeight="1" x14ac:dyDescent="0.2"/>
    <row r="3384" ht="16" customHeight="1" x14ac:dyDescent="0.2"/>
    <row r="3385" ht="16" customHeight="1" x14ac:dyDescent="0.2"/>
    <row r="3386" ht="16" customHeight="1" x14ac:dyDescent="0.2"/>
    <row r="3387" ht="16" customHeight="1" x14ac:dyDescent="0.2"/>
    <row r="3388" ht="16" customHeight="1" x14ac:dyDescent="0.2"/>
    <row r="3389" ht="16" customHeight="1" x14ac:dyDescent="0.2"/>
    <row r="3390" ht="16" customHeight="1" x14ac:dyDescent="0.2"/>
    <row r="3391" ht="16" customHeight="1" x14ac:dyDescent="0.2"/>
    <row r="3392" ht="16" customHeight="1" x14ac:dyDescent="0.2"/>
    <row r="3393" ht="16" customHeight="1" x14ac:dyDescent="0.2"/>
    <row r="3394" ht="16" customHeight="1" x14ac:dyDescent="0.2"/>
    <row r="3395" ht="16" customHeight="1" x14ac:dyDescent="0.2"/>
    <row r="3396" ht="16" customHeight="1" x14ac:dyDescent="0.2"/>
    <row r="3397" ht="16" customHeight="1" x14ac:dyDescent="0.2"/>
    <row r="3398" ht="16" customHeight="1" x14ac:dyDescent="0.2"/>
    <row r="3399" ht="16" customHeight="1" x14ac:dyDescent="0.2"/>
    <row r="3400" ht="16" customHeight="1" x14ac:dyDescent="0.2"/>
    <row r="3401" ht="16" customHeight="1" x14ac:dyDescent="0.2"/>
    <row r="3402" ht="16" customHeight="1" x14ac:dyDescent="0.2"/>
    <row r="3403" ht="16" customHeight="1" x14ac:dyDescent="0.2"/>
    <row r="3404" ht="16" customHeight="1" x14ac:dyDescent="0.2"/>
    <row r="3405" ht="16" customHeight="1" x14ac:dyDescent="0.2"/>
    <row r="3406" ht="16" customHeight="1" x14ac:dyDescent="0.2"/>
    <row r="3407" ht="16" customHeight="1" x14ac:dyDescent="0.2"/>
    <row r="3408" ht="16" customHeight="1" x14ac:dyDescent="0.2"/>
    <row r="3409" ht="16" customHeight="1" x14ac:dyDescent="0.2"/>
    <row r="3410" ht="16" customHeight="1" x14ac:dyDescent="0.2"/>
    <row r="3411" ht="16" customHeight="1" x14ac:dyDescent="0.2"/>
    <row r="3412" ht="16" customHeight="1" x14ac:dyDescent="0.2"/>
    <row r="3413" ht="16" customHeight="1" x14ac:dyDescent="0.2"/>
    <row r="3414" ht="16" customHeight="1" x14ac:dyDescent="0.2"/>
    <row r="3415" ht="16" customHeight="1" x14ac:dyDescent="0.2"/>
    <row r="3416" ht="16" customHeight="1" x14ac:dyDescent="0.2"/>
    <row r="3417" ht="16" customHeight="1" x14ac:dyDescent="0.2"/>
    <row r="3418" ht="16" customHeight="1" x14ac:dyDescent="0.2"/>
    <row r="3419" ht="16" customHeight="1" x14ac:dyDescent="0.2"/>
    <row r="3420" ht="16" customHeight="1" x14ac:dyDescent="0.2"/>
    <row r="3421" ht="16" customHeight="1" x14ac:dyDescent="0.2"/>
    <row r="3422" ht="16" customHeight="1" x14ac:dyDescent="0.2"/>
    <row r="3423" ht="16" customHeight="1" x14ac:dyDescent="0.2"/>
    <row r="3424" ht="16" customHeight="1" x14ac:dyDescent="0.2"/>
    <row r="3425" ht="16" customHeight="1" x14ac:dyDescent="0.2"/>
    <row r="3426" ht="16" customHeight="1" x14ac:dyDescent="0.2"/>
    <row r="3427" ht="16" customHeight="1" x14ac:dyDescent="0.2"/>
    <row r="3428" ht="16" customHeight="1" x14ac:dyDescent="0.2"/>
    <row r="3429" ht="16" customHeight="1" x14ac:dyDescent="0.2"/>
    <row r="3430" ht="16" customHeight="1" x14ac:dyDescent="0.2"/>
    <row r="3431" ht="16" customHeight="1" x14ac:dyDescent="0.2"/>
    <row r="3432" ht="16" customHeight="1" x14ac:dyDescent="0.2"/>
    <row r="3433" ht="16" customHeight="1" x14ac:dyDescent="0.2"/>
    <row r="3434" ht="16" customHeight="1" x14ac:dyDescent="0.2"/>
    <row r="3435" ht="16" customHeight="1" x14ac:dyDescent="0.2"/>
    <row r="3436" ht="16" customHeight="1" x14ac:dyDescent="0.2"/>
    <row r="3437" ht="16" customHeight="1" x14ac:dyDescent="0.2"/>
    <row r="3438" ht="16" customHeight="1" x14ac:dyDescent="0.2"/>
    <row r="3439" ht="16" customHeight="1" x14ac:dyDescent="0.2"/>
    <row r="3440" ht="16" customHeight="1" x14ac:dyDescent="0.2"/>
    <row r="3441" ht="16" customHeight="1" x14ac:dyDescent="0.2"/>
    <row r="3442" ht="16" customHeight="1" x14ac:dyDescent="0.2"/>
    <row r="3443" ht="16" customHeight="1" x14ac:dyDescent="0.2"/>
    <row r="3444" ht="16" customHeight="1" x14ac:dyDescent="0.2"/>
    <row r="3445" ht="16" customHeight="1" x14ac:dyDescent="0.2"/>
    <row r="3446" ht="16" customHeight="1" x14ac:dyDescent="0.2"/>
    <row r="3447" ht="16" customHeight="1" x14ac:dyDescent="0.2"/>
    <row r="3448" ht="16" customHeight="1" x14ac:dyDescent="0.2"/>
    <row r="3449" ht="16" customHeight="1" x14ac:dyDescent="0.2"/>
    <row r="3450" ht="16" customHeight="1" x14ac:dyDescent="0.2"/>
    <row r="3451" ht="16" customHeight="1" x14ac:dyDescent="0.2"/>
    <row r="3452" ht="16" customHeight="1" x14ac:dyDescent="0.2"/>
    <row r="3453" ht="16" customHeight="1" x14ac:dyDescent="0.2"/>
    <row r="3454" ht="16" customHeight="1" x14ac:dyDescent="0.2"/>
    <row r="3455" ht="16" customHeight="1" x14ac:dyDescent="0.2"/>
    <row r="3456" ht="16" customHeight="1" x14ac:dyDescent="0.2"/>
    <row r="3457" ht="16" customHeight="1" x14ac:dyDescent="0.2"/>
    <row r="3458" ht="16" customHeight="1" x14ac:dyDescent="0.2"/>
    <row r="3459" ht="16" customHeight="1" x14ac:dyDescent="0.2"/>
    <row r="3460" ht="16" customHeight="1" x14ac:dyDescent="0.2"/>
    <row r="3461" ht="16" customHeight="1" x14ac:dyDescent="0.2"/>
    <row r="3462" ht="16" customHeight="1" x14ac:dyDescent="0.2"/>
    <row r="3463" ht="16" customHeight="1" x14ac:dyDescent="0.2"/>
    <row r="3464" ht="16" customHeight="1" x14ac:dyDescent="0.2"/>
    <row r="3465" ht="16" customHeight="1" x14ac:dyDescent="0.2"/>
    <row r="3466" ht="16" customHeight="1" x14ac:dyDescent="0.2"/>
    <row r="3467" ht="16" customHeight="1" x14ac:dyDescent="0.2"/>
    <row r="3468" ht="16" customHeight="1" x14ac:dyDescent="0.2"/>
    <row r="3469" ht="16" customHeight="1" x14ac:dyDescent="0.2"/>
    <row r="3470" ht="16" customHeight="1" x14ac:dyDescent="0.2"/>
    <row r="3471" ht="16" customHeight="1" x14ac:dyDescent="0.2"/>
    <row r="3472" ht="16" customHeight="1" x14ac:dyDescent="0.2"/>
    <row r="3473" ht="16" customHeight="1" x14ac:dyDescent="0.2"/>
    <row r="3474" ht="16" customHeight="1" x14ac:dyDescent="0.2"/>
    <row r="3475" ht="16" customHeight="1" x14ac:dyDescent="0.2"/>
    <row r="3476" ht="16" customHeight="1" x14ac:dyDescent="0.2"/>
    <row r="3477" ht="16" customHeight="1" x14ac:dyDescent="0.2"/>
    <row r="3478" ht="16" customHeight="1" x14ac:dyDescent="0.2"/>
    <row r="3479" ht="16" customHeight="1" x14ac:dyDescent="0.2"/>
    <row r="3480" ht="16" customHeight="1" x14ac:dyDescent="0.2"/>
    <row r="3481" ht="16" customHeight="1" x14ac:dyDescent="0.2"/>
    <row r="3482" ht="16" customHeight="1" x14ac:dyDescent="0.2"/>
    <row r="3483" ht="16" customHeight="1" x14ac:dyDescent="0.2"/>
    <row r="3484" ht="16" customHeight="1" x14ac:dyDescent="0.2"/>
    <row r="3485" ht="16" customHeight="1" x14ac:dyDescent="0.2"/>
    <row r="3486" ht="16" customHeight="1" x14ac:dyDescent="0.2"/>
    <row r="3487" ht="16" customHeight="1" x14ac:dyDescent="0.2"/>
    <row r="3488" ht="16" customHeight="1" x14ac:dyDescent="0.2"/>
    <row r="3489" ht="16" customHeight="1" x14ac:dyDescent="0.2"/>
    <row r="3490" ht="16" customHeight="1" x14ac:dyDescent="0.2"/>
    <row r="3491" ht="16" customHeight="1" x14ac:dyDescent="0.2"/>
    <row r="3492" ht="16" customHeight="1" x14ac:dyDescent="0.2"/>
    <row r="3493" ht="16" customHeight="1" x14ac:dyDescent="0.2"/>
    <row r="3494" ht="16" customHeight="1" x14ac:dyDescent="0.2"/>
    <row r="3495" ht="16" customHeight="1" x14ac:dyDescent="0.2"/>
    <row r="3496" ht="16" customHeight="1" x14ac:dyDescent="0.2"/>
    <row r="3497" ht="16" customHeight="1" x14ac:dyDescent="0.2"/>
    <row r="3498" ht="16" customHeight="1" x14ac:dyDescent="0.2"/>
    <row r="3499" ht="16" customHeight="1" x14ac:dyDescent="0.2"/>
    <row r="3500" ht="16" customHeight="1" x14ac:dyDescent="0.2"/>
    <row r="3501" ht="16" customHeight="1" x14ac:dyDescent="0.2"/>
    <row r="3502" ht="16" customHeight="1" x14ac:dyDescent="0.2"/>
    <row r="3503" ht="16" customHeight="1" x14ac:dyDescent="0.2"/>
    <row r="3504" ht="16" customHeight="1" x14ac:dyDescent="0.2"/>
    <row r="3505" ht="16" customHeight="1" x14ac:dyDescent="0.2"/>
    <row r="3506" ht="16" customHeight="1" x14ac:dyDescent="0.2"/>
    <row r="3507" ht="16" customHeight="1" x14ac:dyDescent="0.2"/>
    <row r="3508" ht="16" customHeight="1" x14ac:dyDescent="0.2"/>
    <row r="3509" ht="16" customHeight="1" x14ac:dyDescent="0.2"/>
    <row r="3510" ht="16" customHeight="1" x14ac:dyDescent="0.2"/>
    <row r="3511" ht="16" customHeight="1" x14ac:dyDescent="0.2"/>
    <row r="3512" ht="16" customHeight="1" x14ac:dyDescent="0.2"/>
    <row r="3513" ht="16" customHeight="1" x14ac:dyDescent="0.2"/>
    <row r="3514" ht="16" customHeight="1" x14ac:dyDescent="0.2"/>
    <row r="3515" ht="16" customHeight="1" x14ac:dyDescent="0.2"/>
    <row r="3516" ht="16" customHeight="1" x14ac:dyDescent="0.2"/>
    <row r="3517" ht="16" customHeight="1" x14ac:dyDescent="0.2"/>
    <row r="3518" ht="16" customHeight="1" x14ac:dyDescent="0.2"/>
    <row r="3519" ht="16" customHeight="1" x14ac:dyDescent="0.2"/>
    <row r="3520" ht="16" customHeight="1" x14ac:dyDescent="0.2"/>
    <row r="3521" ht="16" customHeight="1" x14ac:dyDescent="0.2"/>
    <row r="3522" ht="16" customHeight="1" x14ac:dyDescent="0.2"/>
    <row r="3523" ht="16" customHeight="1" x14ac:dyDescent="0.2"/>
    <row r="3524" ht="16" customHeight="1" x14ac:dyDescent="0.2"/>
    <row r="3525" ht="16" customHeight="1" x14ac:dyDescent="0.2"/>
    <row r="3526" ht="16" customHeight="1" x14ac:dyDescent="0.2"/>
    <row r="3527" ht="16" customHeight="1" x14ac:dyDescent="0.2"/>
    <row r="3528" ht="16" customHeight="1" x14ac:dyDescent="0.2"/>
    <row r="3529" ht="16" customHeight="1" x14ac:dyDescent="0.2"/>
    <row r="3530" ht="16" customHeight="1" x14ac:dyDescent="0.2"/>
    <row r="3531" ht="16" customHeight="1" x14ac:dyDescent="0.2"/>
    <row r="3532" ht="16" customHeight="1" x14ac:dyDescent="0.2"/>
    <row r="3533" ht="16" customHeight="1" x14ac:dyDescent="0.2"/>
    <row r="3534" ht="16" customHeight="1" x14ac:dyDescent="0.2"/>
    <row r="3535" ht="16" customHeight="1" x14ac:dyDescent="0.2"/>
    <row r="3536" ht="16" customHeight="1" x14ac:dyDescent="0.2"/>
    <row r="3537" ht="16" customHeight="1" x14ac:dyDescent="0.2"/>
    <row r="3538" ht="16" customHeight="1" x14ac:dyDescent="0.2"/>
    <row r="3539" ht="16" customHeight="1" x14ac:dyDescent="0.2"/>
    <row r="3540" ht="16" customHeight="1" x14ac:dyDescent="0.2"/>
    <row r="3541" ht="16" customHeight="1" x14ac:dyDescent="0.2"/>
    <row r="3542" ht="16" customHeight="1" x14ac:dyDescent="0.2"/>
    <row r="3543" ht="16" customHeight="1" x14ac:dyDescent="0.2"/>
    <row r="3544" ht="16" customHeight="1" x14ac:dyDescent="0.2"/>
    <row r="3545" ht="16" customHeight="1" x14ac:dyDescent="0.2"/>
    <row r="3546" ht="16" customHeight="1" x14ac:dyDescent="0.2"/>
    <row r="3547" ht="16" customHeight="1" x14ac:dyDescent="0.2"/>
    <row r="3548" ht="16" customHeight="1" x14ac:dyDescent="0.2"/>
    <row r="3549" ht="16" customHeight="1" x14ac:dyDescent="0.2"/>
    <row r="3550" ht="16" customHeight="1" x14ac:dyDescent="0.2"/>
    <row r="3551" ht="16" customHeight="1" x14ac:dyDescent="0.2"/>
    <row r="3552" ht="16" customHeight="1" x14ac:dyDescent="0.2"/>
    <row r="3553" ht="16" customHeight="1" x14ac:dyDescent="0.2"/>
    <row r="3554" ht="16" customHeight="1" x14ac:dyDescent="0.2"/>
    <row r="3555" ht="16" customHeight="1" x14ac:dyDescent="0.2"/>
    <row r="3556" ht="16" customHeight="1" x14ac:dyDescent="0.2"/>
    <row r="3557" ht="16" customHeight="1" x14ac:dyDescent="0.2"/>
    <row r="3558" ht="16" customHeight="1" x14ac:dyDescent="0.2"/>
    <row r="3559" ht="16" customHeight="1" x14ac:dyDescent="0.2"/>
    <row r="3560" ht="16" customHeight="1" x14ac:dyDescent="0.2"/>
    <row r="3561" ht="16" customHeight="1" x14ac:dyDescent="0.2"/>
    <row r="3562" ht="16" customHeight="1" x14ac:dyDescent="0.2"/>
    <row r="3563" ht="16" customHeight="1" x14ac:dyDescent="0.2"/>
    <row r="3564" ht="16" customHeight="1" x14ac:dyDescent="0.2"/>
    <row r="3565" ht="16" customHeight="1" x14ac:dyDescent="0.2"/>
    <row r="3566" ht="16" customHeight="1" x14ac:dyDescent="0.2"/>
    <row r="3567" ht="16" customHeight="1" x14ac:dyDescent="0.2"/>
    <row r="3568" ht="16" customHeight="1" x14ac:dyDescent="0.2"/>
    <row r="3569" ht="16" customHeight="1" x14ac:dyDescent="0.2"/>
    <row r="3570" ht="16" customHeight="1" x14ac:dyDescent="0.2"/>
    <row r="3571" ht="16" customHeight="1" x14ac:dyDescent="0.2"/>
    <row r="3572" ht="16" customHeight="1" x14ac:dyDescent="0.2"/>
    <row r="3573" ht="16" customHeight="1" x14ac:dyDescent="0.2"/>
    <row r="3574" ht="16" customHeight="1" x14ac:dyDescent="0.2"/>
    <row r="3575" ht="16" customHeight="1" x14ac:dyDescent="0.2"/>
    <row r="3576" ht="16" customHeight="1" x14ac:dyDescent="0.2"/>
    <row r="3577" ht="16" customHeight="1" x14ac:dyDescent="0.2"/>
    <row r="3578" ht="16" customHeight="1" x14ac:dyDescent="0.2"/>
    <row r="3579" ht="16" customHeight="1" x14ac:dyDescent="0.2"/>
    <row r="3580" ht="16" customHeight="1" x14ac:dyDescent="0.2"/>
    <row r="3581" ht="16" customHeight="1" x14ac:dyDescent="0.2"/>
    <row r="3582" ht="16" customHeight="1" x14ac:dyDescent="0.2"/>
    <row r="3583" ht="16" customHeight="1" x14ac:dyDescent="0.2"/>
    <row r="3584" ht="16" customHeight="1" x14ac:dyDescent="0.2"/>
    <row r="3585" ht="16" customHeight="1" x14ac:dyDescent="0.2"/>
    <row r="3586" ht="16" customHeight="1" x14ac:dyDescent="0.2"/>
    <row r="3587" ht="16" customHeight="1" x14ac:dyDescent="0.2"/>
    <row r="3588" ht="16" customHeight="1" x14ac:dyDescent="0.2"/>
    <row r="3589" ht="16" customHeight="1" x14ac:dyDescent="0.2"/>
    <row r="3590" ht="16" customHeight="1" x14ac:dyDescent="0.2"/>
    <row r="3591" ht="16" customHeight="1" x14ac:dyDescent="0.2"/>
    <row r="3592" ht="16" customHeight="1" x14ac:dyDescent="0.2"/>
    <row r="3593" ht="16" customHeight="1" x14ac:dyDescent="0.2"/>
    <row r="3594" ht="16" customHeight="1" x14ac:dyDescent="0.2"/>
    <row r="3595" ht="16" customHeight="1" x14ac:dyDescent="0.2"/>
    <row r="3596" ht="16" customHeight="1" x14ac:dyDescent="0.2"/>
    <row r="3597" ht="16" customHeight="1" x14ac:dyDescent="0.2"/>
    <row r="3598" ht="16" customHeight="1" x14ac:dyDescent="0.2"/>
    <row r="3599" ht="16" customHeight="1" x14ac:dyDescent="0.2"/>
    <row r="3600" ht="16" customHeight="1" x14ac:dyDescent="0.2"/>
    <row r="3601" ht="16" customHeight="1" x14ac:dyDescent="0.2"/>
    <row r="3602" ht="16" customHeight="1" x14ac:dyDescent="0.2"/>
    <row r="3603" ht="16" customHeight="1" x14ac:dyDescent="0.2"/>
    <row r="3604" ht="16" customHeight="1" x14ac:dyDescent="0.2"/>
    <row r="3605" ht="16" customHeight="1" x14ac:dyDescent="0.2"/>
    <row r="3606" ht="16" customHeight="1" x14ac:dyDescent="0.2"/>
    <row r="3607" ht="16" customHeight="1" x14ac:dyDescent="0.2"/>
    <row r="3608" ht="16" customHeight="1" x14ac:dyDescent="0.2"/>
    <row r="3609" ht="16" customHeight="1" x14ac:dyDescent="0.2"/>
    <row r="3610" ht="16" customHeight="1" x14ac:dyDescent="0.2"/>
    <row r="3611" ht="16" customHeight="1" x14ac:dyDescent="0.2"/>
    <row r="3612" ht="16" customHeight="1" x14ac:dyDescent="0.2"/>
    <row r="3613" ht="16" customHeight="1" x14ac:dyDescent="0.2"/>
    <row r="3614" ht="16" customHeight="1" x14ac:dyDescent="0.2"/>
    <row r="3615" ht="16" customHeight="1" x14ac:dyDescent="0.2"/>
    <row r="3616" ht="16" customHeight="1" x14ac:dyDescent="0.2"/>
    <row r="3617" ht="16" customHeight="1" x14ac:dyDescent="0.2"/>
    <row r="3618" ht="16" customHeight="1" x14ac:dyDescent="0.2"/>
    <row r="3619" ht="16" customHeight="1" x14ac:dyDescent="0.2"/>
    <row r="3620" ht="16" customHeight="1" x14ac:dyDescent="0.2"/>
    <row r="3621" ht="16" customHeight="1" x14ac:dyDescent="0.2"/>
    <row r="3622" ht="16" customHeight="1" x14ac:dyDescent="0.2"/>
    <row r="3623" ht="16" customHeight="1" x14ac:dyDescent="0.2"/>
    <row r="3624" ht="16" customHeight="1" x14ac:dyDescent="0.2"/>
    <row r="3625" ht="16" customHeight="1" x14ac:dyDescent="0.2"/>
    <row r="3626" ht="16" customHeight="1" x14ac:dyDescent="0.2"/>
    <row r="3627" ht="16" customHeight="1" x14ac:dyDescent="0.2"/>
    <row r="3628" ht="16" customHeight="1" x14ac:dyDescent="0.2"/>
    <row r="3629" ht="16" customHeight="1" x14ac:dyDescent="0.2"/>
    <row r="3630" ht="16" customHeight="1" x14ac:dyDescent="0.2"/>
    <row r="3631" ht="16" customHeight="1" x14ac:dyDescent="0.2"/>
    <row r="3632" ht="16" customHeight="1" x14ac:dyDescent="0.2"/>
    <row r="3633" ht="16" customHeight="1" x14ac:dyDescent="0.2"/>
    <row r="3634" ht="16" customHeight="1" x14ac:dyDescent="0.2"/>
    <row r="3635" ht="16" customHeight="1" x14ac:dyDescent="0.2"/>
    <row r="3636" ht="16" customHeight="1" x14ac:dyDescent="0.2"/>
    <row r="3637" ht="16" customHeight="1" x14ac:dyDescent="0.2"/>
    <row r="3638" ht="16" customHeight="1" x14ac:dyDescent="0.2"/>
    <row r="3639" ht="16" customHeight="1" x14ac:dyDescent="0.2"/>
    <row r="3640" ht="16" customHeight="1" x14ac:dyDescent="0.2"/>
    <row r="3641" ht="16" customHeight="1" x14ac:dyDescent="0.2"/>
    <row r="3642" ht="16" customHeight="1" x14ac:dyDescent="0.2"/>
    <row r="3643" ht="16" customHeight="1" x14ac:dyDescent="0.2"/>
    <row r="3644" ht="16" customHeight="1" x14ac:dyDescent="0.2"/>
    <row r="3645" ht="16" customHeight="1" x14ac:dyDescent="0.2"/>
    <row r="3646" ht="16" customHeight="1" x14ac:dyDescent="0.2"/>
    <row r="3647" ht="16" customHeight="1" x14ac:dyDescent="0.2"/>
    <row r="3648" ht="16" customHeight="1" x14ac:dyDescent="0.2"/>
    <row r="3649" ht="16" customHeight="1" x14ac:dyDescent="0.2"/>
    <row r="3650" ht="16" customHeight="1" x14ac:dyDescent="0.2"/>
    <row r="3651" ht="16" customHeight="1" x14ac:dyDescent="0.2"/>
    <row r="3652" ht="16" customHeight="1" x14ac:dyDescent="0.2"/>
    <row r="3653" ht="16" customHeight="1" x14ac:dyDescent="0.2"/>
    <row r="3654" ht="16" customHeight="1" x14ac:dyDescent="0.2"/>
    <row r="3655" ht="16" customHeight="1" x14ac:dyDescent="0.2"/>
    <row r="3656" ht="16" customHeight="1" x14ac:dyDescent="0.2"/>
    <row r="3657" ht="16" customHeight="1" x14ac:dyDescent="0.2"/>
    <row r="3658" ht="16" customHeight="1" x14ac:dyDescent="0.2"/>
    <row r="3659" ht="16" customHeight="1" x14ac:dyDescent="0.2"/>
    <row r="3660" ht="16" customHeight="1" x14ac:dyDescent="0.2"/>
    <row r="3661" ht="16" customHeight="1" x14ac:dyDescent="0.2"/>
    <row r="3662" ht="16" customHeight="1" x14ac:dyDescent="0.2"/>
    <row r="3663" ht="16" customHeight="1" x14ac:dyDescent="0.2"/>
    <row r="3664" ht="16" customHeight="1" x14ac:dyDescent="0.2"/>
    <row r="3665" ht="16" customHeight="1" x14ac:dyDescent="0.2"/>
    <row r="3666" ht="16" customHeight="1" x14ac:dyDescent="0.2"/>
    <row r="3667" ht="16" customHeight="1" x14ac:dyDescent="0.2"/>
    <row r="3668" ht="16" customHeight="1" x14ac:dyDescent="0.2"/>
    <row r="3669" ht="16" customHeight="1" x14ac:dyDescent="0.2"/>
    <row r="3670" ht="16" customHeight="1" x14ac:dyDescent="0.2"/>
    <row r="3671" ht="16" customHeight="1" x14ac:dyDescent="0.2"/>
    <row r="3672" ht="16" customHeight="1" x14ac:dyDescent="0.2"/>
    <row r="3673" ht="16" customHeight="1" x14ac:dyDescent="0.2"/>
    <row r="3674" ht="16" customHeight="1" x14ac:dyDescent="0.2"/>
    <row r="3675" ht="16" customHeight="1" x14ac:dyDescent="0.2"/>
    <row r="3676" ht="16" customHeight="1" x14ac:dyDescent="0.2"/>
    <row r="3677" ht="16" customHeight="1" x14ac:dyDescent="0.2"/>
    <row r="3678" ht="16" customHeight="1" x14ac:dyDescent="0.2"/>
    <row r="3679" ht="16" customHeight="1" x14ac:dyDescent="0.2"/>
    <row r="3680" ht="16" customHeight="1" x14ac:dyDescent="0.2"/>
    <row r="3681" ht="16" customHeight="1" x14ac:dyDescent="0.2"/>
    <row r="3682" ht="16" customHeight="1" x14ac:dyDescent="0.2"/>
    <row r="3683" ht="16" customHeight="1" x14ac:dyDescent="0.2"/>
    <row r="3684" ht="16" customHeight="1" x14ac:dyDescent="0.2"/>
    <row r="3685" ht="16" customHeight="1" x14ac:dyDescent="0.2"/>
    <row r="3686" ht="16" customHeight="1" x14ac:dyDescent="0.2"/>
    <row r="3687" ht="16" customHeight="1" x14ac:dyDescent="0.2"/>
    <row r="3688" ht="16" customHeight="1" x14ac:dyDescent="0.2"/>
    <row r="3689" ht="16" customHeight="1" x14ac:dyDescent="0.2"/>
    <row r="3690" ht="16" customHeight="1" x14ac:dyDescent="0.2"/>
    <row r="3691" ht="16" customHeight="1" x14ac:dyDescent="0.2"/>
    <row r="3692" ht="16" customHeight="1" x14ac:dyDescent="0.2"/>
    <row r="3693" ht="16" customHeight="1" x14ac:dyDescent="0.2"/>
    <row r="3694" ht="16" customHeight="1" x14ac:dyDescent="0.2"/>
    <row r="3695" ht="16" customHeight="1" x14ac:dyDescent="0.2"/>
    <row r="3696" ht="16" customHeight="1" x14ac:dyDescent="0.2"/>
    <row r="3697" ht="16" customHeight="1" x14ac:dyDescent="0.2"/>
    <row r="3698" ht="16" customHeight="1" x14ac:dyDescent="0.2"/>
    <row r="3699" ht="16" customHeight="1" x14ac:dyDescent="0.2"/>
    <row r="3700" ht="16" customHeight="1" x14ac:dyDescent="0.2"/>
    <row r="3701" ht="16" customHeight="1" x14ac:dyDescent="0.2"/>
    <row r="3702" ht="16" customHeight="1" x14ac:dyDescent="0.2"/>
    <row r="3703" ht="16" customHeight="1" x14ac:dyDescent="0.2"/>
    <row r="3704" ht="16" customHeight="1" x14ac:dyDescent="0.2"/>
    <row r="3705" ht="16" customHeight="1" x14ac:dyDescent="0.2"/>
    <row r="3706" ht="16" customHeight="1" x14ac:dyDescent="0.2"/>
    <row r="3707" ht="16" customHeight="1" x14ac:dyDescent="0.2"/>
    <row r="3708" ht="16" customHeight="1" x14ac:dyDescent="0.2"/>
    <row r="3709" ht="16" customHeight="1" x14ac:dyDescent="0.2"/>
    <row r="3710" ht="16" customHeight="1" x14ac:dyDescent="0.2"/>
    <row r="3711" ht="16" customHeight="1" x14ac:dyDescent="0.2"/>
    <row r="3712" ht="16" customHeight="1" x14ac:dyDescent="0.2"/>
    <row r="3713" ht="16" customHeight="1" x14ac:dyDescent="0.2"/>
    <row r="3714" ht="16" customHeight="1" x14ac:dyDescent="0.2"/>
    <row r="3715" ht="16" customHeight="1" x14ac:dyDescent="0.2"/>
    <row r="3716" ht="16" customHeight="1" x14ac:dyDescent="0.2"/>
    <row r="3717" ht="16" customHeight="1" x14ac:dyDescent="0.2"/>
    <row r="3718" ht="16" customHeight="1" x14ac:dyDescent="0.2"/>
    <row r="3719" ht="16" customHeight="1" x14ac:dyDescent="0.2"/>
    <row r="3720" ht="16" customHeight="1" x14ac:dyDescent="0.2"/>
    <row r="3721" ht="16" customHeight="1" x14ac:dyDescent="0.2"/>
    <row r="3722" ht="16" customHeight="1" x14ac:dyDescent="0.2"/>
    <row r="3723" ht="16" customHeight="1" x14ac:dyDescent="0.2"/>
    <row r="3724" ht="16" customHeight="1" x14ac:dyDescent="0.2"/>
    <row r="3725" ht="16" customHeight="1" x14ac:dyDescent="0.2"/>
    <row r="3726" ht="16" customHeight="1" x14ac:dyDescent="0.2"/>
    <row r="3727" ht="16" customHeight="1" x14ac:dyDescent="0.2"/>
    <row r="3728" ht="16" customHeight="1" x14ac:dyDescent="0.2"/>
    <row r="3729" ht="16" customHeight="1" x14ac:dyDescent="0.2"/>
    <row r="3730" ht="16" customHeight="1" x14ac:dyDescent="0.2"/>
    <row r="3731" ht="16" customHeight="1" x14ac:dyDescent="0.2"/>
    <row r="3732" ht="16" customHeight="1" x14ac:dyDescent="0.2"/>
    <row r="3733" ht="16" customHeight="1" x14ac:dyDescent="0.2"/>
    <row r="3734" ht="16" customHeight="1" x14ac:dyDescent="0.2"/>
    <row r="3735" ht="16" customHeight="1" x14ac:dyDescent="0.2"/>
    <row r="3736" ht="16" customHeight="1" x14ac:dyDescent="0.2"/>
    <row r="3737" ht="16" customHeight="1" x14ac:dyDescent="0.2"/>
    <row r="3738" ht="16" customHeight="1" x14ac:dyDescent="0.2"/>
    <row r="3739" ht="16" customHeight="1" x14ac:dyDescent="0.2"/>
    <row r="3740" ht="16" customHeight="1" x14ac:dyDescent="0.2"/>
    <row r="3741" ht="16" customHeight="1" x14ac:dyDescent="0.2"/>
    <row r="3742" ht="16" customHeight="1" x14ac:dyDescent="0.2"/>
    <row r="3743" ht="16" customHeight="1" x14ac:dyDescent="0.2"/>
    <row r="3744" ht="16" customHeight="1" x14ac:dyDescent="0.2"/>
    <row r="3745" ht="16" customHeight="1" x14ac:dyDescent="0.2"/>
    <row r="3746" ht="16" customHeight="1" x14ac:dyDescent="0.2"/>
    <row r="3747" ht="16" customHeight="1" x14ac:dyDescent="0.2"/>
    <row r="3748" ht="16" customHeight="1" x14ac:dyDescent="0.2"/>
    <row r="3749" ht="16" customHeight="1" x14ac:dyDescent="0.2"/>
    <row r="3750" ht="16" customHeight="1" x14ac:dyDescent="0.2"/>
    <row r="3751" ht="16" customHeight="1" x14ac:dyDescent="0.2"/>
    <row r="3752" ht="16" customHeight="1" x14ac:dyDescent="0.2"/>
    <row r="3753" ht="16" customHeight="1" x14ac:dyDescent="0.2"/>
    <row r="3754" ht="16" customHeight="1" x14ac:dyDescent="0.2"/>
    <row r="3755" ht="16" customHeight="1" x14ac:dyDescent="0.2"/>
    <row r="3756" ht="16" customHeight="1" x14ac:dyDescent="0.2"/>
    <row r="3757" ht="16" customHeight="1" x14ac:dyDescent="0.2"/>
    <row r="3758" ht="16" customHeight="1" x14ac:dyDescent="0.2"/>
    <row r="3759" ht="16" customHeight="1" x14ac:dyDescent="0.2"/>
    <row r="3760" ht="16" customHeight="1" x14ac:dyDescent="0.2"/>
    <row r="3761" ht="16" customHeight="1" x14ac:dyDescent="0.2"/>
    <row r="3762" ht="16" customHeight="1" x14ac:dyDescent="0.2"/>
    <row r="3763" ht="16" customHeight="1" x14ac:dyDescent="0.2"/>
    <row r="3764" ht="16" customHeight="1" x14ac:dyDescent="0.2"/>
    <row r="3765" ht="16" customHeight="1" x14ac:dyDescent="0.2"/>
    <row r="3766" ht="16" customHeight="1" x14ac:dyDescent="0.2"/>
    <row r="3767" ht="16" customHeight="1" x14ac:dyDescent="0.2"/>
    <row r="3768" ht="16" customHeight="1" x14ac:dyDescent="0.2"/>
    <row r="3769" ht="16" customHeight="1" x14ac:dyDescent="0.2"/>
    <row r="3770" ht="16" customHeight="1" x14ac:dyDescent="0.2"/>
    <row r="3771" ht="16" customHeight="1" x14ac:dyDescent="0.2"/>
    <row r="3772" ht="16" customHeight="1" x14ac:dyDescent="0.2"/>
    <row r="3773" ht="16" customHeight="1" x14ac:dyDescent="0.2"/>
    <row r="3774" ht="16" customHeight="1" x14ac:dyDescent="0.2"/>
    <row r="3775" ht="16" customHeight="1" x14ac:dyDescent="0.2"/>
    <row r="3776" ht="16" customHeight="1" x14ac:dyDescent="0.2"/>
    <row r="3777" ht="16" customHeight="1" x14ac:dyDescent="0.2"/>
    <row r="3778" ht="16" customHeight="1" x14ac:dyDescent="0.2"/>
    <row r="3779" ht="16" customHeight="1" x14ac:dyDescent="0.2"/>
    <row r="3780" ht="16" customHeight="1" x14ac:dyDescent="0.2"/>
    <row r="3781" ht="16" customHeight="1" x14ac:dyDescent="0.2"/>
    <row r="3782" ht="16" customHeight="1" x14ac:dyDescent="0.2"/>
    <row r="3783" ht="16" customHeight="1" x14ac:dyDescent="0.2"/>
    <row r="3784" ht="16" customHeight="1" x14ac:dyDescent="0.2"/>
    <row r="3785" ht="16" customHeight="1" x14ac:dyDescent="0.2"/>
    <row r="3786" ht="16" customHeight="1" x14ac:dyDescent="0.2"/>
    <row r="3787" ht="16" customHeight="1" x14ac:dyDescent="0.2"/>
    <row r="3788" ht="16" customHeight="1" x14ac:dyDescent="0.2"/>
    <row r="3789" ht="16" customHeight="1" x14ac:dyDescent="0.2"/>
    <row r="3790" ht="16" customHeight="1" x14ac:dyDescent="0.2"/>
    <row r="3791" ht="16" customHeight="1" x14ac:dyDescent="0.2"/>
    <row r="3792" ht="16" customHeight="1" x14ac:dyDescent="0.2"/>
    <row r="3793" ht="16" customHeight="1" x14ac:dyDescent="0.2"/>
    <row r="3794" ht="16" customHeight="1" x14ac:dyDescent="0.2"/>
    <row r="3795" ht="16" customHeight="1" x14ac:dyDescent="0.2"/>
    <row r="3796" ht="16" customHeight="1" x14ac:dyDescent="0.2"/>
    <row r="3797" ht="16" customHeight="1" x14ac:dyDescent="0.2"/>
    <row r="3798" ht="16" customHeight="1" x14ac:dyDescent="0.2"/>
    <row r="3799" ht="16" customHeight="1" x14ac:dyDescent="0.2"/>
    <row r="3800" ht="16" customHeight="1" x14ac:dyDescent="0.2"/>
    <row r="3801" ht="16" customHeight="1" x14ac:dyDescent="0.2"/>
    <row r="3802" ht="16" customHeight="1" x14ac:dyDescent="0.2"/>
    <row r="3803" ht="16" customHeight="1" x14ac:dyDescent="0.2"/>
    <row r="3804" ht="16" customHeight="1" x14ac:dyDescent="0.2"/>
    <row r="3805" ht="16" customHeight="1" x14ac:dyDescent="0.2"/>
    <row r="3806" ht="16" customHeight="1" x14ac:dyDescent="0.2"/>
    <row r="3807" ht="16" customHeight="1" x14ac:dyDescent="0.2"/>
    <row r="3808" ht="16" customHeight="1" x14ac:dyDescent="0.2"/>
    <row r="3809" ht="16" customHeight="1" x14ac:dyDescent="0.2"/>
    <row r="3810" ht="16" customHeight="1" x14ac:dyDescent="0.2"/>
    <row r="3811" ht="16" customHeight="1" x14ac:dyDescent="0.2"/>
    <row r="3812" ht="16" customHeight="1" x14ac:dyDescent="0.2"/>
    <row r="3813" ht="16" customHeight="1" x14ac:dyDescent="0.2"/>
    <row r="3814" ht="16" customHeight="1" x14ac:dyDescent="0.2"/>
    <row r="3815" ht="16" customHeight="1" x14ac:dyDescent="0.2"/>
    <row r="3816" ht="16" customHeight="1" x14ac:dyDescent="0.2"/>
    <row r="3817" ht="16" customHeight="1" x14ac:dyDescent="0.2"/>
    <row r="3818" ht="16" customHeight="1" x14ac:dyDescent="0.2"/>
    <row r="3819" ht="16" customHeight="1" x14ac:dyDescent="0.2"/>
    <row r="3820" ht="16" customHeight="1" x14ac:dyDescent="0.2"/>
    <row r="3821" ht="16" customHeight="1" x14ac:dyDescent="0.2"/>
    <row r="3822" ht="16" customHeight="1" x14ac:dyDescent="0.2"/>
    <row r="3823" ht="16" customHeight="1" x14ac:dyDescent="0.2"/>
    <row r="3824" ht="16" customHeight="1" x14ac:dyDescent="0.2"/>
    <row r="3825" ht="16" customHeight="1" x14ac:dyDescent="0.2"/>
    <row r="3826" ht="16" customHeight="1" x14ac:dyDescent="0.2"/>
    <row r="3827" ht="16" customHeight="1" x14ac:dyDescent="0.2"/>
    <row r="3828" ht="16" customHeight="1" x14ac:dyDescent="0.2"/>
    <row r="3829" ht="16" customHeight="1" x14ac:dyDescent="0.2"/>
    <row r="3830" ht="16" customHeight="1" x14ac:dyDescent="0.2"/>
    <row r="3831" ht="16" customHeight="1" x14ac:dyDescent="0.2"/>
    <row r="3832" ht="16" customHeight="1" x14ac:dyDescent="0.2"/>
    <row r="3833" ht="16" customHeight="1" x14ac:dyDescent="0.2"/>
    <row r="3834" ht="16" customHeight="1" x14ac:dyDescent="0.2"/>
    <row r="3835" ht="16" customHeight="1" x14ac:dyDescent="0.2"/>
    <row r="3836" ht="16" customHeight="1" x14ac:dyDescent="0.2"/>
    <row r="3837" ht="16" customHeight="1" x14ac:dyDescent="0.2"/>
    <row r="3838" ht="16" customHeight="1" x14ac:dyDescent="0.2"/>
    <row r="3839" ht="16" customHeight="1" x14ac:dyDescent="0.2"/>
    <row r="3840" ht="16" customHeight="1" x14ac:dyDescent="0.2"/>
    <row r="3841" ht="16" customHeight="1" x14ac:dyDescent="0.2"/>
    <row r="3842" ht="16" customHeight="1" x14ac:dyDescent="0.2"/>
    <row r="3843" ht="16" customHeight="1" x14ac:dyDescent="0.2"/>
    <row r="3844" ht="16" customHeight="1" x14ac:dyDescent="0.2"/>
    <row r="3845" ht="16" customHeight="1" x14ac:dyDescent="0.2"/>
    <row r="3846" ht="16" customHeight="1" x14ac:dyDescent="0.2"/>
    <row r="3847" ht="16" customHeight="1" x14ac:dyDescent="0.2"/>
    <row r="3848" ht="16" customHeight="1" x14ac:dyDescent="0.2"/>
    <row r="3849" ht="16" customHeight="1" x14ac:dyDescent="0.2"/>
    <row r="3850" ht="16" customHeight="1" x14ac:dyDescent="0.2"/>
    <row r="3851" ht="16" customHeight="1" x14ac:dyDescent="0.2"/>
    <row r="3852" ht="16" customHeight="1" x14ac:dyDescent="0.2"/>
    <row r="3853" ht="16" customHeight="1" x14ac:dyDescent="0.2"/>
    <row r="3854" ht="16" customHeight="1" x14ac:dyDescent="0.2"/>
    <row r="3855" ht="16" customHeight="1" x14ac:dyDescent="0.2"/>
    <row r="3856" ht="16" customHeight="1" x14ac:dyDescent="0.2"/>
    <row r="3857" ht="16" customHeight="1" x14ac:dyDescent="0.2"/>
    <row r="3858" ht="16" customHeight="1" x14ac:dyDescent="0.2"/>
    <row r="3859" ht="16" customHeight="1" x14ac:dyDescent="0.2"/>
    <row r="3860" ht="16" customHeight="1" x14ac:dyDescent="0.2"/>
    <row r="3861" ht="16" customHeight="1" x14ac:dyDescent="0.2"/>
    <row r="3862" ht="16" customHeight="1" x14ac:dyDescent="0.2"/>
    <row r="3863" ht="16" customHeight="1" x14ac:dyDescent="0.2"/>
    <row r="3864" ht="16" customHeight="1" x14ac:dyDescent="0.2"/>
    <row r="3865" ht="16" customHeight="1" x14ac:dyDescent="0.2"/>
    <row r="3866" ht="16" customHeight="1" x14ac:dyDescent="0.2"/>
    <row r="3867" ht="16" customHeight="1" x14ac:dyDescent="0.2"/>
    <row r="3868" ht="16" customHeight="1" x14ac:dyDescent="0.2"/>
    <row r="3869" ht="16" customHeight="1" x14ac:dyDescent="0.2"/>
    <row r="3870" ht="16" customHeight="1" x14ac:dyDescent="0.2"/>
    <row r="3871" ht="16" customHeight="1" x14ac:dyDescent="0.2"/>
    <row r="3872" ht="16" customHeight="1" x14ac:dyDescent="0.2"/>
    <row r="3873" ht="16" customHeight="1" x14ac:dyDescent="0.2"/>
    <row r="3874" ht="16" customHeight="1" x14ac:dyDescent="0.2"/>
    <row r="3875" ht="16" customHeight="1" x14ac:dyDescent="0.2"/>
    <row r="3876" ht="16" customHeight="1" x14ac:dyDescent="0.2"/>
    <row r="3877" ht="16" customHeight="1" x14ac:dyDescent="0.2"/>
    <row r="3878" ht="16" customHeight="1" x14ac:dyDescent="0.2"/>
    <row r="3879" ht="16" customHeight="1" x14ac:dyDescent="0.2"/>
    <row r="3880" ht="16" customHeight="1" x14ac:dyDescent="0.2"/>
    <row r="3881" ht="16" customHeight="1" x14ac:dyDescent="0.2"/>
    <row r="3882" ht="16" customHeight="1" x14ac:dyDescent="0.2"/>
    <row r="3883" ht="16" customHeight="1" x14ac:dyDescent="0.2"/>
    <row r="3884" ht="16" customHeight="1" x14ac:dyDescent="0.2"/>
    <row r="3885" ht="16" customHeight="1" x14ac:dyDescent="0.2"/>
    <row r="3886" ht="16" customHeight="1" x14ac:dyDescent="0.2"/>
    <row r="3887" ht="16" customHeight="1" x14ac:dyDescent="0.2"/>
    <row r="3888" ht="16" customHeight="1" x14ac:dyDescent="0.2"/>
    <row r="3889" ht="16" customHeight="1" x14ac:dyDescent="0.2"/>
    <row r="3890" ht="16" customHeight="1" x14ac:dyDescent="0.2"/>
    <row r="3891" ht="16" customHeight="1" x14ac:dyDescent="0.2"/>
    <row r="3892" ht="16" customHeight="1" x14ac:dyDescent="0.2"/>
    <row r="3893" ht="16" customHeight="1" x14ac:dyDescent="0.2"/>
    <row r="3894" ht="16" customHeight="1" x14ac:dyDescent="0.2"/>
    <row r="3895" ht="16" customHeight="1" x14ac:dyDescent="0.2"/>
    <row r="3896" ht="16" customHeight="1" x14ac:dyDescent="0.2"/>
    <row r="3897" ht="16" customHeight="1" x14ac:dyDescent="0.2"/>
    <row r="3898" ht="16" customHeight="1" x14ac:dyDescent="0.2"/>
    <row r="3899" ht="16" customHeight="1" x14ac:dyDescent="0.2"/>
    <row r="3900" ht="16" customHeight="1" x14ac:dyDescent="0.2"/>
    <row r="3901" ht="16" customHeight="1" x14ac:dyDescent="0.2"/>
    <row r="3902" ht="16" customHeight="1" x14ac:dyDescent="0.2"/>
    <row r="3903" ht="16" customHeight="1" x14ac:dyDescent="0.2"/>
    <row r="3904" ht="16" customHeight="1" x14ac:dyDescent="0.2"/>
    <row r="3905" ht="16" customHeight="1" x14ac:dyDescent="0.2"/>
    <row r="3906" ht="16" customHeight="1" x14ac:dyDescent="0.2"/>
    <row r="3907" ht="16" customHeight="1" x14ac:dyDescent="0.2"/>
    <row r="3908" ht="16" customHeight="1" x14ac:dyDescent="0.2"/>
    <row r="3909" ht="16" customHeight="1" x14ac:dyDescent="0.2"/>
    <row r="3910" ht="16" customHeight="1" x14ac:dyDescent="0.2"/>
    <row r="3911" ht="16" customHeight="1" x14ac:dyDescent="0.2"/>
    <row r="3912" ht="16" customHeight="1" x14ac:dyDescent="0.2"/>
    <row r="3913" ht="16" customHeight="1" x14ac:dyDescent="0.2"/>
    <row r="3914" ht="16" customHeight="1" x14ac:dyDescent="0.2"/>
    <row r="3915" ht="16" customHeight="1" x14ac:dyDescent="0.2"/>
    <row r="3916" ht="16" customHeight="1" x14ac:dyDescent="0.2"/>
    <row r="3917" ht="16" customHeight="1" x14ac:dyDescent="0.2"/>
    <row r="3918" ht="16" customHeight="1" x14ac:dyDescent="0.2"/>
    <row r="3919" ht="16" customHeight="1" x14ac:dyDescent="0.2"/>
    <row r="3920" ht="16" customHeight="1" x14ac:dyDescent="0.2"/>
    <row r="3921" ht="16" customHeight="1" x14ac:dyDescent="0.2"/>
    <row r="3922" ht="16" customHeight="1" x14ac:dyDescent="0.2"/>
    <row r="3923" ht="16" customHeight="1" x14ac:dyDescent="0.2"/>
    <row r="3924" ht="16" customHeight="1" x14ac:dyDescent="0.2"/>
    <row r="3925" ht="16" customHeight="1" x14ac:dyDescent="0.2"/>
    <row r="3926" ht="16" customHeight="1" x14ac:dyDescent="0.2"/>
    <row r="3927" ht="16" customHeight="1" x14ac:dyDescent="0.2"/>
    <row r="3928" ht="16" customHeight="1" x14ac:dyDescent="0.2"/>
    <row r="3929" ht="16" customHeight="1" x14ac:dyDescent="0.2"/>
    <row r="3930" ht="16" customHeight="1" x14ac:dyDescent="0.2"/>
    <row r="3931" ht="16" customHeight="1" x14ac:dyDescent="0.2"/>
    <row r="3932" ht="16" customHeight="1" x14ac:dyDescent="0.2"/>
    <row r="3933" ht="16" customHeight="1" x14ac:dyDescent="0.2"/>
    <row r="3934" ht="16" customHeight="1" x14ac:dyDescent="0.2"/>
    <row r="3935" ht="16" customHeight="1" x14ac:dyDescent="0.2"/>
    <row r="3936" ht="16" customHeight="1" x14ac:dyDescent="0.2"/>
    <row r="3937" ht="16" customHeight="1" x14ac:dyDescent="0.2"/>
    <row r="3938" ht="16" customHeight="1" x14ac:dyDescent="0.2"/>
    <row r="3939" ht="16" customHeight="1" x14ac:dyDescent="0.2"/>
    <row r="3940" ht="16" customHeight="1" x14ac:dyDescent="0.2"/>
    <row r="3941" ht="16" customHeight="1" x14ac:dyDescent="0.2"/>
    <row r="3942" ht="16" customHeight="1" x14ac:dyDescent="0.2"/>
    <row r="3943" ht="16" customHeight="1" x14ac:dyDescent="0.2"/>
    <row r="3944" ht="16" customHeight="1" x14ac:dyDescent="0.2"/>
    <row r="3945" ht="16" customHeight="1" x14ac:dyDescent="0.2"/>
    <row r="3946" ht="16" customHeight="1" x14ac:dyDescent="0.2"/>
    <row r="3947" ht="16" customHeight="1" x14ac:dyDescent="0.2"/>
    <row r="3948" ht="16" customHeight="1" x14ac:dyDescent="0.2"/>
    <row r="3949" ht="16" customHeight="1" x14ac:dyDescent="0.2"/>
    <row r="3950" ht="16" customHeight="1" x14ac:dyDescent="0.2"/>
    <row r="3951" ht="16" customHeight="1" x14ac:dyDescent="0.2"/>
    <row r="3952" ht="16" customHeight="1" x14ac:dyDescent="0.2"/>
    <row r="3953" ht="16" customHeight="1" x14ac:dyDescent="0.2"/>
    <row r="3954" ht="16" customHeight="1" x14ac:dyDescent="0.2"/>
    <row r="3955" ht="16" customHeight="1" x14ac:dyDescent="0.2"/>
    <row r="3956" ht="16" customHeight="1" x14ac:dyDescent="0.2"/>
    <row r="3957" ht="16" customHeight="1" x14ac:dyDescent="0.2"/>
    <row r="3958" ht="16" customHeight="1" x14ac:dyDescent="0.2"/>
    <row r="3959" ht="16" customHeight="1" x14ac:dyDescent="0.2"/>
    <row r="3960" ht="16" customHeight="1" x14ac:dyDescent="0.2"/>
    <row r="3961" ht="16" customHeight="1" x14ac:dyDescent="0.2"/>
    <row r="3962" ht="16" customHeight="1" x14ac:dyDescent="0.2"/>
    <row r="3963" ht="16" customHeight="1" x14ac:dyDescent="0.2"/>
    <row r="3964" ht="16" customHeight="1" x14ac:dyDescent="0.2"/>
    <row r="3965" ht="16" customHeight="1" x14ac:dyDescent="0.2"/>
    <row r="3966" ht="16" customHeight="1" x14ac:dyDescent="0.2"/>
    <row r="3967" ht="16" customHeight="1" x14ac:dyDescent="0.2"/>
    <row r="3968" ht="16" customHeight="1" x14ac:dyDescent="0.2"/>
    <row r="3969" ht="16" customHeight="1" x14ac:dyDescent="0.2"/>
    <row r="3970" ht="16" customHeight="1" x14ac:dyDescent="0.2"/>
    <row r="3971" ht="16" customHeight="1" x14ac:dyDescent="0.2"/>
    <row r="3972" ht="16" customHeight="1" x14ac:dyDescent="0.2"/>
    <row r="3973" ht="16" customHeight="1" x14ac:dyDescent="0.2"/>
    <row r="3974" ht="16" customHeight="1" x14ac:dyDescent="0.2"/>
    <row r="3975" ht="16" customHeight="1" x14ac:dyDescent="0.2"/>
    <row r="3976" ht="16" customHeight="1" x14ac:dyDescent="0.2"/>
    <row r="3977" ht="16" customHeight="1" x14ac:dyDescent="0.2"/>
    <row r="3978" ht="16" customHeight="1" x14ac:dyDescent="0.2"/>
    <row r="3979" ht="16" customHeight="1" x14ac:dyDescent="0.2"/>
    <row r="3980" ht="16" customHeight="1" x14ac:dyDescent="0.2"/>
    <row r="3981" ht="16" customHeight="1" x14ac:dyDescent="0.2"/>
    <row r="3982" ht="16" customHeight="1" x14ac:dyDescent="0.2"/>
    <row r="3983" ht="16" customHeight="1" x14ac:dyDescent="0.2"/>
    <row r="3984" ht="16" customHeight="1" x14ac:dyDescent="0.2"/>
    <row r="3985" ht="16" customHeight="1" x14ac:dyDescent="0.2"/>
    <row r="3986" ht="16" customHeight="1" x14ac:dyDescent="0.2"/>
    <row r="3987" ht="16" customHeight="1" x14ac:dyDescent="0.2"/>
    <row r="3988" ht="16" customHeight="1" x14ac:dyDescent="0.2"/>
    <row r="3989" ht="16" customHeight="1" x14ac:dyDescent="0.2"/>
    <row r="3990" ht="16" customHeight="1" x14ac:dyDescent="0.2"/>
    <row r="3991" ht="16" customHeight="1" x14ac:dyDescent="0.2"/>
    <row r="3992" ht="16" customHeight="1" x14ac:dyDescent="0.2"/>
    <row r="3993" ht="16" customHeight="1" x14ac:dyDescent="0.2"/>
    <row r="3994" ht="16" customHeight="1" x14ac:dyDescent="0.2"/>
    <row r="3995" ht="16" customHeight="1" x14ac:dyDescent="0.2"/>
    <row r="3996" ht="16" customHeight="1" x14ac:dyDescent="0.2"/>
    <row r="3997" ht="16" customHeight="1" x14ac:dyDescent="0.2"/>
    <row r="3998" ht="16" customHeight="1" x14ac:dyDescent="0.2"/>
    <row r="3999" ht="16" customHeight="1" x14ac:dyDescent="0.2"/>
    <row r="4000" ht="16" customHeight="1" x14ac:dyDescent="0.2"/>
    <row r="4001" ht="16" customHeight="1" x14ac:dyDescent="0.2"/>
    <row r="4002" ht="16" customHeight="1" x14ac:dyDescent="0.2"/>
    <row r="4003" ht="16" customHeight="1" x14ac:dyDescent="0.2"/>
    <row r="4004" ht="16" customHeight="1" x14ac:dyDescent="0.2"/>
    <row r="4005" ht="16" customHeight="1" x14ac:dyDescent="0.2"/>
    <row r="4006" ht="16" customHeight="1" x14ac:dyDescent="0.2"/>
    <row r="4007" ht="16" customHeight="1" x14ac:dyDescent="0.2"/>
    <row r="4008" ht="16" customHeight="1" x14ac:dyDescent="0.2"/>
    <row r="4009" ht="16" customHeight="1" x14ac:dyDescent="0.2"/>
    <row r="4010" ht="16" customHeight="1" x14ac:dyDescent="0.2"/>
    <row r="4011" ht="16" customHeight="1" x14ac:dyDescent="0.2"/>
    <row r="4012" ht="16" customHeight="1" x14ac:dyDescent="0.2"/>
    <row r="4013" ht="16" customHeight="1" x14ac:dyDescent="0.2"/>
    <row r="4014" ht="16" customHeight="1" x14ac:dyDescent="0.2"/>
    <row r="4015" ht="16" customHeight="1" x14ac:dyDescent="0.2"/>
    <row r="4016" ht="16" customHeight="1" x14ac:dyDescent="0.2"/>
    <row r="4017" ht="16" customHeight="1" x14ac:dyDescent="0.2"/>
    <row r="4018" ht="16" customHeight="1" x14ac:dyDescent="0.2"/>
    <row r="4019" ht="16" customHeight="1" x14ac:dyDescent="0.2"/>
    <row r="4020" ht="16" customHeight="1" x14ac:dyDescent="0.2"/>
    <row r="4021" ht="16" customHeight="1" x14ac:dyDescent="0.2"/>
    <row r="4022" ht="16" customHeight="1" x14ac:dyDescent="0.2"/>
    <row r="4023" ht="16" customHeight="1" x14ac:dyDescent="0.2"/>
    <row r="4024" ht="16" customHeight="1" x14ac:dyDescent="0.2"/>
    <row r="4025" ht="16" customHeight="1" x14ac:dyDescent="0.2"/>
    <row r="4026" ht="16" customHeight="1" x14ac:dyDescent="0.2"/>
    <row r="4027" ht="16" customHeight="1" x14ac:dyDescent="0.2"/>
    <row r="4028" ht="16" customHeight="1" x14ac:dyDescent="0.2"/>
    <row r="4029" ht="16" customHeight="1" x14ac:dyDescent="0.2"/>
    <row r="4030" ht="16" customHeight="1" x14ac:dyDescent="0.2"/>
    <row r="4031" ht="16" customHeight="1" x14ac:dyDescent="0.2"/>
    <row r="4032" ht="16" customHeight="1" x14ac:dyDescent="0.2"/>
    <row r="4033" ht="16" customHeight="1" x14ac:dyDescent="0.2"/>
    <row r="4034" ht="16" customHeight="1" x14ac:dyDescent="0.2"/>
    <row r="4035" ht="16" customHeight="1" x14ac:dyDescent="0.2"/>
    <row r="4036" ht="16" customHeight="1" x14ac:dyDescent="0.2"/>
    <row r="4037" ht="16" customHeight="1" x14ac:dyDescent="0.2"/>
    <row r="4038" ht="16" customHeight="1" x14ac:dyDescent="0.2"/>
    <row r="4039" ht="16" customHeight="1" x14ac:dyDescent="0.2"/>
    <row r="4040" ht="16" customHeight="1" x14ac:dyDescent="0.2"/>
    <row r="4041" ht="16" customHeight="1" x14ac:dyDescent="0.2"/>
    <row r="4042" ht="16" customHeight="1" x14ac:dyDescent="0.2"/>
    <row r="4043" ht="16" customHeight="1" x14ac:dyDescent="0.2"/>
    <row r="4044" ht="16" customHeight="1" x14ac:dyDescent="0.2"/>
    <row r="4045" ht="16" customHeight="1" x14ac:dyDescent="0.2"/>
    <row r="4046" ht="16" customHeight="1" x14ac:dyDescent="0.2"/>
    <row r="4047" ht="16" customHeight="1" x14ac:dyDescent="0.2"/>
    <row r="4048" ht="16" customHeight="1" x14ac:dyDescent="0.2"/>
    <row r="4049" ht="16" customHeight="1" x14ac:dyDescent="0.2"/>
    <row r="4050" ht="16" customHeight="1" x14ac:dyDescent="0.2"/>
    <row r="4051" ht="16" customHeight="1" x14ac:dyDescent="0.2"/>
    <row r="4052" ht="16" customHeight="1" x14ac:dyDescent="0.2"/>
    <row r="4053" ht="16" customHeight="1" x14ac:dyDescent="0.2"/>
    <row r="4054" ht="16" customHeight="1" x14ac:dyDescent="0.2"/>
    <row r="4055" ht="16" customHeight="1" x14ac:dyDescent="0.2"/>
    <row r="4056" ht="16" customHeight="1" x14ac:dyDescent="0.2"/>
    <row r="4057" ht="16" customHeight="1" x14ac:dyDescent="0.2"/>
    <row r="4058" ht="16" customHeight="1" x14ac:dyDescent="0.2"/>
    <row r="4059" ht="16" customHeight="1" x14ac:dyDescent="0.2"/>
    <row r="4060" ht="16" customHeight="1" x14ac:dyDescent="0.2"/>
    <row r="4061" ht="16" customHeight="1" x14ac:dyDescent="0.2"/>
    <row r="4062" ht="16" customHeight="1" x14ac:dyDescent="0.2"/>
    <row r="4063" ht="16" customHeight="1" x14ac:dyDescent="0.2"/>
    <row r="4064" ht="16" customHeight="1" x14ac:dyDescent="0.2"/>
    <row r="4065" ht="16" customHeight="1" x14ac:dyDescent="0.2"/>
    <row r="4066" ht="16" customHeight="1" x14ac:dyDescent="0.2"/>
    <row r="4067" ht="16" customHeight="1" x14ac:dyDescent="0.2"/>
    <row r="4068" ht="16" customHeight="1" x14ac:dyDescent="0.2"/>
    <row r="4069" ht="16" customHeight="1" x14ac:dyDescent="0.2"/>
    <row r="4070" ht="16" customHeight="1" x14ac:dyDescent="0.2"/>
    <row r="4071" ht="16" customHeight="1" x14ac:dyDescent="0.2"/>
    <row r="4072" ht="16" customHeight="1" x14ac:dyDescent="0.2"/>
    <row r="4073" ht="16" customHeight="1" x14ac:dyDescent="0.2"/>
    <row r="4074" ht="16" customHeight="1" x14ac:dyDescent="0.2"/>
    <row r="4075" ht="16" customHeight="1" x14ac:dyDescent="0.2"/>
    <row r="4076" ht="16" customHeight="1" x14ac:dyDescent="0.2"/>
    <row r="4077" ht="16" customHeight="1" x14ac:dyDescent="0.2"/>
    <row r="4078" ht="16" customHeight="1" x14ac:dyDescent="0.2"/>
    <row r="4079" ht="16" customHeight="1" x14ac:dyDescent="0.2"/>
    <row r="4080" ht="16" customHeight="1" x14ac:dyDescent="0.2"/>
    <row r="4081" ht="16" customHeight="1" x14ac:dyDescent="0.2"/>
    <row r="4082" ht="16" customHeight="1" x14ac:dyDescent="0.2"/>
    <row r="4083" ht="16" customHeight="1" x14ac:dyDescent="0.2"/>
    <row r="4084" ht="16" customHeight="1" x14ac:dyDescent="0.2"/>
    <row r="4085" ht="16" customHeight="1" x14ac:dyDescent="0.2"/>
    <row r="4086" ht="16" customHeight="1" x14ac:dyDescent="0.2"/>
    <row r="4087" ht="16" customHeight="1" x14ac:dyDescent="0.2"/>
    <row r="4088" ht="16" customHeight="1" x14ac:dyDescent="0.2"/>
    <row r="4089" ht="16" customHeight="1" x14ac:dyDescent="0.2"/>
    <row r="4090" ht="16" customHeight="1" x14ac:dyDescent="0.2"/>
    <row r="4091" ht="16" customHeight="1" x14ac:dyDescent="0.2"/>
    <row r="4092" ht="16" customHeight="1" x14ac:dyDescent="0.2"/>
    <row r="4093" ht="16" customHeight="1" x14ac:dyDescent="0.2"/>
    <row r="4094" ht="16" customHeight="1" x14ac:dyDescent="0.2"/>
    <row r="4095" ht="16" customHeight="1" x14ac:dyDescent="0.2"/>
    <row r="4096" ht="16" customHeight="1" x14ac:dyDescent="0.2"/>
    <row r="4097" ht="16" customHeight="1" x14ac:dyDescent="0.2"/>
    <row r="4098" ht="16" customHeight="1" x14ac:dyDescent="0.2"/>
    <row r="4099" ht="16" customHeight="1" x14ac:dyDescent="0.2"/>
    <row r="4100" ht="16" customHeight="1" x14ac:dyDescent="0.2"/>
    <row r="4101" ht="16" customHeight="1" x14ac:dyDescent="0.2"/>
    <row r="4102" ht="16" customHeight="1" x14ac:dyDescent="0.2"/>
    <row r="4103" ht="16" customHeight="1" x14ac:dyDescent="0.2"/>
    <row r="4104" ht="16" customHeight="1" x14ac:dyDescent="0.2"/>
    <row r="4105" ht="16" customHeight="1" x14ac:dyDescent="0.2"/>
    <row r="4106" ht="16" customHeight="1" x14ac:dyDescent="0.2"/>
    <row r="4107" ht="16" customHeight="1" x14ac:dyDescent="0.2"/>
    <row r="4108" ht="16" customHeight="1" x14ac:dyDescent="0.2"/>
    <row r="4109" ht="16" customHeight="1" x14ac:dyDescent="0.2"/>
    <row r="4110" ht="16" customHeight="1" x14ac:dyDescent="0.2"/>
    <row r="4111" ht="16" customHeight="1" x14ac:dyDescent="0.2"/>
    <row r="4112" ht="16" customHeight="1" x14ac:dyDescent="0.2"/>
    <row r="4113" ht="16" customHeight="1" x14ac:dyDescent="0.2"/>
    <row r="4114" ht="16" customHeight="1" x14ac:dyDescent="0.2"/>
    <row r="4115" ht="16" customHeight="1" x14ac:dyDescent="0.2"/>
    <row r="4116" ht="16" customHeight="1" x14ac:dyDescent="0.2"/>
    <row r="4117" ht="16" customHeight="1" x14ac:dyDescent="0.2"/>
    <row r="4118" ht="16" customHeight="1" x14ac:dyDescent="0.2"/>
    <row r="4119" ht="16" customHeight="1" x14ac:dyDescent="0.2"/>
    <row r="4120" ht="16" customHeight="1" x14ac:dyDescent="0.2"/>
    <row r="4121" ht="16" customHeight="1" x14ac:dyDescent="0.2"/>
    <row r="4122" ht="16" customHeight="1" x14ac:dyDescent="0.2"/>
    <row r="4123" ht="16" customHeight="1" x14ac:dyDescent="0.2"/>
    <row r="4124" ht="16" customHeight="1" x14ac:dyDescent="0.2"/>
    <row r="4125" ht="16" customHeight="1" x14ac:dyDescent="0.2"/>
    <row r="4126" ht="16" customHeight="1" x14ac:dyDescent="0.2"/>
    <row r="4127" ht="16" customHeight="1" x14ac:dyDescent="0.2"/>
    <row r="4128" ht="16" customHeight="1" x14ac:dyDescent="0.2"/>
    <row r="4129" ht="16" customHeight="1" x14ac:dyDescent="0.2"/>
    <row r="4130" ht="16" customHeight="1" x14ac:dyDescent="0.2"/>
    <row r="4131" ht="16" customHeight="1" x14ac:dyDescent="0.2"/>
    <row r="4132" ht="16" customHeight="1" x14ac:dyDescent="0.2"/>
    <row r="4133" ht="16" customHeight="1" x14ac:dyDescent="0.2"/>
    <row r="4134" ht="16" customHeight="1" x14ac:dyDescent="0.2"/>
    <row r="4135" ht="16" customHeight="1" x14ac:dyDescent="0.2"/>
    <row r="4136" ht="16" customHeight="1" x14ac:dyDescent="0.2"/>
    <row r="4137" ht="16" customHeight="1" x14ac:dyDescent="0.2"/>
    <row r="4138" ht="16" customHeight="1" x14ac:dyDescent="0.2"/>
    <row r="4139" ht="16" customHeight="1" x14ac:dyDescent="0.2"/>
    <row r="4140" ht="16" customHeight="1" x14ac:dyDescent="0.2"/>
    <row r="4141" ht="16" customHeight="1" x14ac:dyDescent="0.2"/>
    <row r="4142" ht="16" customHeight="1" x14ac:dyDescent="0.2"/>
    <row r="4143" ht="16" customHeight="1" x14ac:dyDescent="0.2"/>
    <row r="4144" ht="16" customHeight="1" x14ac:dyDescent="0.2"/>
    <row r="4145" ht="16" customHeight="1" x14ac:dyDescent="0.2"/>
    <row r="4146" ht="16" customHeight="1" x14ac:dyDescent="0.2"/>
    <row r="4147" ht="16" customHeight="1" x14ac:dyDescent="0.2"/>
    <row r="4148" ht="16" customHeight="1" x14ac:dyDescent="0.2"/>
    <row r="4149" ht="16" customHeight="1" x14ac:dyDescent="0.2"/>
    <row r="4150" ht="16" customHeight="1" x14ac:dyDescent="0.2"/>
    <row r="4151" ht="16" customHeight="1" x14ac:dyDescent="0.2"/>
    <row r="4152" ht="16" customHeight="1" x14ac:dyDescent="0.2"/>
    <row r="4153" ht="16" customHeight="1" x14ac:dyDescent="0.2"/>
    <row r="4154" ht="16" customHeight="1" x14ac:dyDescent="0.2"/>
    <row r="4155" ht="16" customHeight="1" x14ac:dyDescent="0.2"/>
    <row r="4156" ht="16" customHeight="1" x14ac:dyDescent="0.2"/>
    <row r="4157" ht="16" customHeight="1" x14ac:dyDescent="0.2"/>
    <row r="4158" ht="16" customHeight="1" x14ac:dyDescent="0.2"/>
    <row r="4159" ht="16" customHeight="1" x14ac:dyDescent="0.2"/>
    <row r="4160" ht="16" customHeight="1" x14ac:dyDescent="0.2"/>
    <row r="4161" ht="16" customHeight="1" x14ac:dyDescent="0.2"/>
    <row r="4162" ht="16" customHeight="1" x14ac:dyDescent="0.2"/>
    <row r="4163" ht="16" customHeight="1" x14ac:dyDescent="0.2"/>
    <row r="4164" ht="16" customHeight="1" x14ac:dyDescent="0.2"/>
    <row r="4165" ht="16" customHeight="1" x14ac:dyDescent="0.2"/>
    <row r="4166" ht="16" customHeight="1" x14ac:dyDescent="0.2"/>
    <row r="4167" ht="16" customHeight="1" x14ac:dyDescent="0.2"/>
    <row r="4168" ht="16" customHeight="1" x14ac:dyDescent="0.2"/>
    <row r="4169" ht="16" customHeight="1" x14ac:dyDescent="0.2"/>
    <row r="4170" ht="16" customHeight="1" x14ac:dyDescent="0.2"/>
    <row r="4171" ht="16" customHeight="1" x14ac:dyDescent="0.2"/>
    <row r="4172" ht="16" customHeight="1" x14ac:dyDescent="0.2"/>
    <row r="4173" ht="16" customHeight="1" x14ac:dyDescent="0.2"/>
    <row r="4174" ht="16" customHeight="1" x14ac:dyDescent="0.2"/>
    <row r="4175" ht="16" customHeight="1" x14ac:dyDescent="0.2"/>
    <row r="4176" ht="16" customHeight="1" x14ac:dyDescent="0.2"/>
    <row r="4177" ht="16" customHeight="1" x14ac:dyDescent="0.2"/>
    <row r="4178" ht="16" customHeight="1" x14ac:dyDescent="0.2"/>
    <row r="4179" ht="16" customHeight="1" x14ac:dyDescent="0.2"/>
    <row r="4180" ht="16" customHeight="1" x14ac:dyDescent="0.2"/>
    <row r="4181" ht="16" customHeight="1" x14ac:dyDescent="0.2"/>
    <row r="4182" ht="16" customHeight="1" x14ac:dyDescent="0.2"/>
    <row r="4183" ht="16" customHeight="1" x14ac:dyDescent="0.2"/>
    <row r="4184" ht="16" customHeight="1" x14ac:dyDescent="0.2"/>
    <row r="4185" ht="16" customHeight="1" x14ac:dyDescent="0.2"/>
    <row r="4186" ht="16" customHeight="1" x14ac:dyDescent="0.2"/>
    <row r="4187" ht="16" customHeight="1" x14ac:dyDescent="0.2"/>
    <row r="4188" ht="16" customHeight="1" x14ac:dyDescent="0.2"/>
    <row r="4189" ht="16" customHeight="1" x14ac:dyDescent="0.2"/>
    <row r="4190" ht="16" customHeight="1" x14ac:dyDescent="0.2"/>
    <row r="4191" ht="16" customHeight="1" x14ac:dyDescent="0.2"/>
    <row r="4192" ht="16" customHeight="1" x14ac:dyDescent="0.2"/>
    <row r="4193" ht="16" customHeight="1" x14ac:dyDescent="0.2"/>
    <row r="4194" ht="16" customHeight="1" x14ac:dyDescent="0.2"/>
    <row r="4195" ht="16" customHeight="1" x14ac:dyDescent="0.2"/>
    <row r="4196" ht="16" customHeight="1" x14ac:dyDescent="0.2"/>
    <row r="4197" ht="16" customHeight="1" x14ac:dyDescent="0.2"/>
    <row r="4198" ht="16" customHeight="1" x14ac:dyDescent="0.2"/>
    <row r="4199" ht="16" customHeight="1" x14ac:dyDescent="0.2"/>
    <row r="4200" ht="16" customHeight="1" x14ac:dyDescent="0.2"/>
    <row r="4201" ht="16" customHeight="1" x14ac:dyDescent="0.2"/>
    <row r="4202" ht="16" customHeight="1" x14ac:dyDescent="0.2"/>
    <row r="4203" ht="16" customHeight="1" x14ac:dyDescent="0.2"/>
    <row r="4204" ht="16" customHeight="1" x14ac:dyDescent="0.2"/>
    <row r="4205" ht="16" customHeight="1" x14ac:dyDescent="0.2"/>
    <row r="4206" ht="16" customHeight="1" x14ac:dyDescent="0.2"/>
    <row r="4207" ht="16" customHeight="1" x14ac:dyDescent="0.2"/>
    <row r="4208" ht="16" customHeight="1" x14ac:dyDescent="0.2"/>
    <row r="4209" ht="16" customHeight="1" x14ac:dyDescent="0.2"/>
    <row r="4210" ht="16" customHeight="1" x14ac:dyDescent="0.2"/>
    <row r="4211" ht="16" customHeight="1" x14ac:dyDescent="0.2"/>
    <row r="4212" ht="16" customHeight="1" x14ac:dyDescent="0.2"/>
    <row r="4213" ht="16" customHeight="1" x14ac:dyDescent="0.2"/>
    <row r="4214" ht="16" customHeight="1" x14ac:dyDescent="0.2"/>
    <row r="4215" ht="16" customHeight="1" x14ac:dyDescent="0.2"/>
    <row r="4216" ht="16" customHeight="1" x14ac:dyDescent="0.2"/>
    <row r="4217" ht="16" customHeight="1" x14ac:dyDescent="0.2"/>
    <row r="4218" ht="16" customHeight="1" x14ac:dyDescent="0.2"/>
    <row r="4219" ht="16" customHeight="1" x14ac:dyDescent="0.2"/>
    <row r="4220" ht="16" customHeight="1" x14ac:dyDescent="0.2"/>
    <row r="4221" ht="16" customHeight="1" x14ac:dyDescent="0.2"/>
    <row r="4222" ht="16" customHeight="1" x14ac:dyDescent="0.2"/>
    <row r="4223" ht="16" customHeight="1" x14ac:dyDescent="0.2"/>
    <row r="4224" ht="16" customHeight="1" x14ac:dyDescent="0.2"/>
    <row r="4225" ht="16" customHeight="1" x14ac:dyDescent="0.2"/>
    <row r="4226" ht="16" customHeight="1" x14ac:dyDescent="0.2"/>
    <row r="4227" ht="16" customHeight="1" x14ac:dyDescent="0.2"/>
    <row r="4228" ht="16" customHeight="1" x14ac:dyDescent="0.2"/>
    <row r="4229" ht="16" customHeight="1" x14ac:dyDescent="0.2"/>
    <row r="4230" ht="16" customHeight="1" x14ac:dyDescent="0.2"/>
    <row r="4231" ht="16" customHeight="1" x14ac:dyDescent="0.2"/>
    <row r="4232" ht="16" customHeight="1" x14ac:dyDescent="0.2"/>
    <row r="4233" ht="16" customHeight="1" x14ac:dyDescent="0.2"/>
    <row r="4234" ht="16" customHeight="1" x14ac:dyDescent="0.2"/>
    <row r="4235" ht="16" customHeight="1" x14ac:dyDescent="0.2"/>
    <row r="4236" ht="16" customHeight="1" x14ac:dyDescent="0.2"/>
    <row r="4237" ht="16" customHeight="1" x14ac:dyDescent="0.2"/>
    <row r="4238" ht="16" customHeight="1" x14ac:dyDescent="0.2"/>
    <row r="4239" ht="16" customHeight="1" x14ac:dyDescent="0.2"/>
    <row r="4240" ht="16" customHeight="1" x14ac:dyDescent="0.2"/>
    <row r="4241" ht="16" customHeight="1" x14ac:dyDescent="0.2"/>
    <row r="4242" ht="16" customHeight="1" x14ac:dyDescent="0.2"/>
    <row r="4243" ht="16" customHeight="1" x14ac:dyDescent="0.2"/>
    <row r="4244" ht="16" customHeight="1" x14ac:dyDescent="0.2"/>
    <row r="4245" ht="16" customHeight="1" x14ac:dyDescent="0.2"/>
    <row r="4246" ht="16" customHeight="1" x14ac:dyDescent="0.2"/>
    <row r="4247" ht="16" customHeight="1" x14ac:dyDescent="0.2"/>
    <row r="4248" ht="16" customHeight="1" x14ac:dyDescent="0.2"/>
    <row r="4249" ht="16" customHeight="1" x14ac:dyDescent="0.2"/>
    <row r="4250" ht="16" customHeight="1" x14ac:dyDescent="0.2"/>
    <row r="4251" ht="16" customHeight="1" x14ac:dyDescent="0.2"/>
    <row r="4252" ht="16" customHeight="1" x14ac:dyDescent="0.2"/>
    <row r="4253" ht="16" customHeight="1" x14ac:dyDescent="0.2"/>
    <row r="4254" ht="16" customHeight="1" x14ac:dyDescent="0.2"/>
    <row r="4255" ht="16" customHeight="1" x14ac:dyDescent="0.2"/>
    <row r="4256" ht="16" customHeight="1" x14ac:dyDescent="0.2"/>
    <row r="4257" ht="16" customHeight="1" x14ac:dyDescent="0.2"/>
    <row r="4258" ht="16" customHeight="1" x14ac:dyDescent="0.2"/>
    <row r="4259" ht="16" customHeight="1" x14ac:dyDescent="0.2"/>
    <row r="4260" ht="16" customHeight="1" x14ac:dyDescent="0.2"/>
    <row r="4261" ht="16" customHeight="1" x14ac:dyDescent="0.2"/>
    <row r="4262" ht="16" customHeight="1" x14ac:dyDescent="0.2"/>
    <row r="4263" ht="16" customHeight="1" x14ac:dyDescent="0.2"/>
    <row r="4264" ht="16" customHeight="1" x14ac:dyDescent="0.2"/>
    <row r="4265" ht="16" customHeight="1" x14ac:dyDescent="0.2"/>
    <row r="4266" ht="16" customHeight="1" x14ac:dyDescent="0.2"/>
    <row r="4267" ht="16" customHeight="1" x14ac:dyDescent="0.2"/>
    <row r="4268" ht="16" customHeight="1" x14ac:dyDescent="0.2"/>
    <row r="4269" ht="16" customHeight="1" x14ac:dyDescent="0.2"/>
    <row r="4270" ht="16" customHeight="1" x14ac:dyDescent="0.2"/>
    <row r="4271" ht="16" customHeight="1" x14ac:dyDescent="0.2"/>
    <row r="4272" ht="16" customHeight="1" x14ac:dyDescent="0.2"/>
    <row r="4273" ht="16" customHeight="1" x14ac:dyDescent="0.2"/>
    <row r="4274" ht="16" customHeight="1" x14ac:dyDescent="0.2"/>
    <row r="4275" ht="16" customHeight="1" x14ac:dyDescent="0.2"/>
    <row r="4276" ht="16" customHeight="1" x14ac:dyDescent="0.2"/>
    <row r="4277" ht="16" customHeight="1" x14ac:dyDescent="0.2"/>
    <row r="4278" ht="16" customHeight="1" x14ac:dyDescent="0.2"/>
    <row r="4279" ht="16" customHeight="1" x14ac:dyDescent="0.2"/>
    <row r="4280" ht="16" customHeight="1" x14ac:dyDescent="0.2"/>
    <row r="4281" ht="16" customHeight="1" x14ac:dyDescent="0.2"/>
    <row r="4282" ht="16" customHeight="1" x14ac:dyDescent="0.2"/>
    <row r="4283" ht="16" customHeight="1" x14ac:dyDescent="0.2"/>
    <row r="4284" ht="16" customHeight="1" x14ac:dyDescent="0.2"/>
    <row r="4285" ht="16" customHeight="1" x14ac:dyDescent="0.2"/>
    <row r="4286" ht="16" customHeight="1" x14ac:dyDescent="0.2"/>
    <row r="4287" ht="16" customHeight="1" x14ac:dyDescent="0.2"/>
    <row r="4288" ht="16" customHeight="1" x14ac:dyDescent="0.2"/>
    <row r="4289" ht="16" customHeight="1" x14ac:dyDescent="0.2"/>
    <row r="4290" ht="16" customHeight="1" x14ac:dyDescent="0.2"/>
    <row r="4291" ht="16" customHeight="1" x14ac:dyDescent="0.2"/>
    <row r="4292" ht="16" customHeight="1" x14ac:dyDescent="0.2"/>
    <row r="4293" ht="16" customHeight="1" x14ac:dyDescent="0.2"/>
    <row r="4294" ht="16" customHeight="1" x14ac:dyDescent="0.2"/>
    <row r="4295" ht="16" customHeight="1" x14ac:dyDescent="0.2"/>
    <row r="4296" ht="16" customHeight="1" x14ac:dyDescent="0.2"/>
    <row r="4297" ht="16" customHeight="1" x14ac:dyDescent="0.2"/>
    <row r="4298" ht="16" customHeight="1" x14ac:dyDescent="0.2"/>
    <row r="4299" ht="16" customHeight="1" x14ac:dyDescent="0.2"/>
    <row r="4300" ht="16" customHeight="1" x14ac:dyDescent="0.2"/>
    <row r="4301" ht="16" customHeight="1" x14ac:dyDescent="0.2"/>
    <row r="4302" ht="16" customHeight="1" x14ac:dyDescent="0.2"/>
    <row r="4303" ht="16" customHeight="1" x14ac:dyDescent="0.2"/>
    <row r="4304" ht="16" customHeight="1" x14ac:dyDescent="0.2"/>
    <row r="4305" ht="16" customHeight="1" x14ac:dyDescent="0.2"/>
    <row r="4306" ht="16" customHeight="1" x14ac:dyDescent="0.2"/>
    <row r="4307" ht="16" customHeight="1" x14ac:dyDescent="0.2"/>
    <row r="4308" ht="16" customHeight="1" x14ac:dyDescent="0.2"/>
    <row r="4309" ht="16" customHeight="1" x14ac:dyDescent="0.2"/>
    <row r="4310" ht="16" customHeight="1" x14ac:dyDescent="0.2"/>
    <row r="4311" ht="16" customHeight="1" x14ac:dyDescent="0.2"/>
    <row r="4312" ht="16" customHeight="1" x14ac:dyDescent="0.2"/>
    <row r="4313" ht="16" customHeight="1" x14ac:dyDescent="0.2"/>
    <row r="4314" ht="16" customHeight="1" x14ac:dyDescent="0.2"/>
    <row r="4315" ht="16" customHeight="1" x14ac:dyDescent="0.2"/>
    <row r="4316" ht="16" customHeight="1" x14ac:dyDescent="0.2"/>
    <row r="4317" ht="16" customHeight="1" x14ac:dyDescent="0.2"/>
    <row r="4318" ht="16" customHeight="1" x14ac:dyDescent="0.2"/>
    <row r="4319" ht="16" customHeight="1" x14ac:dyDescent="0.2"/>
    <row r="4320" ht="16" customHeight="1" x14ac:dyDescent="0.2"/>
    <row r="4321" ht="16" customHeight="1" x14ac:dyDescent="0.2"/>
    <row r="4322" ht="16" customHeight="1" x14ac:dyDescent="0.2"/>
    <row r="4323" ht="16" customHeight="1" x14ac:dyDescent="0.2"/>
    <row r="4324" ht="16" customHeight="1" x14ac:dyDescent="0.2"/>
    <row r="4325" ht="16" customHeight="1" x14ac:dyDescent="0.2"/>
    <row r="4326" ht="16" customHeight="1" x14ac:dyDescent="0.2"/>
    <row r="4327" ht="16" customHeight="1" x14ac:dyDescent="0.2"/>
    <row r="4328" ht="16" customHeight="1" x14ac:dyDescent="0.2"/>
    <row r="4329" ht="16" customHeight="1" x14ac:dyDescent="0.2"/>
    <row r="4330" ht="16" customHeight="1" x14ac:dyDescent="0.2"/>
    <row r="4331" ht="16" customHeight="1" x14ac:dyDescent="0.2"/>
    <row r="4332" ht="16" customHeight="1" x14ac:dyDescent="0.2"/>
    <row r="4333" ht="16" customHeight="1" x14ac:dyDescent="0.2"/>
    <row r="4334" ht="16" customHeight="1" x14ac:dyDescent="0.2"/>
    <row r="4335" ht="16" customHeight="1" x14ac:dyDescent="0.2"/>
    <row r="4336" ht="16" customHeight="1" x14ac:dyDescent="0.2"/>
    <row r="4337" ht="16" customHeight="1" x14ac:dyDescent="0.2"/>
    <row r="4338" ht="16" customHeight="1" x14ac:dyDescent="0.2"/>
    <row r="4339" ht="16" customHeight="1" x14ac:dyDescent="0.2"/>
    <row r="4340" ht="16" customHeight="1" x14ac:dyDescent="0.2"/>
    <row r="4341" ht="16" customHeight="1" x14ac:dyDescent="0.2"/>
    <row r="4342" ht="16" customHeight="1" x14ac:dyDescent="0.2"/>
    <row r="4343" ht="16" customHeight="1" x14ac:dyDescent="0.2"/>
    <row r="4344" ht="16" customHeight="1" x14ac:dyDescent="0.2"/>
    <row r="4345" ht="16" customHeight="1" x14ac:dyDescent="0.2"/>
    <row r="4346" ht="16" customHeight="1" x14ac:dyDescent="0.2"/>
    <row r="4347" ht="16" customHeight="1" x14ac:dyDescent="0.2"/>
    <row r="4348" ht="16" customHeight="1" x14ac:dyDescent="0.2"/>
    <row r="4349" ht="16" customHeight="1" x14ac:dyDescent="0.2"/>
    <row r="4350" ht="16" customHeight="1" x14ac:dyDescent="0.2"/>
    <row r="4351" ht="16" customHeight="1" x14ac:dyDescent="0.2"/>
    <row r="4352" ht="16" customHeight="1" x14ac:dyDescent="0.2"/>
    <row r="4353" ht="16" customHeight="1" x14ac:dyDescent="0.2"/>
    <row r="4354" ht="16" customHeight="1" x14ac:dyDescent="0.2"/>
    <row r="4355" ht="16" customHeight="1" x14ac:dyDescent="0.2"/>
    <row r="4356" ht="16" customHeight="1" x14ac:dyDescent="0.2"/>
    <row r="4357" ht="16" customHeight="1" x14ac:dyDescent="0.2"/>
    <row r="4358" ht="16" customHeight="1" x14ac:dyDescent="0.2"/>
    <row r="4359" ht="16" customHeight="1" x14ac:dyDescent="0.2"/>
    <row r="4360" ht="16" customHeight="1" x14ac:dyDescent="0.2"/>
    <row r="4361" ht="16" customHeight="1" x14ac:dyDescent="0.2"/>
    <row r="4362" ht="16" customHeight="1" x14ac:dyDescent="0.2"/>
    <row r="4363" ht="16" customHeight="1" x14ac:dyDescent="0.2"/>
    <row r="4364" ht="16" customHeight="1" x14ac:dyDescent="0.2"/>
    <row r="4365" ht="16" customHeight="1" x14ac:dyDescent="0.2"/>
    <row r="4366" ht="16" customHeight="1" x14ac:dyDescent="0.2"/>
    <row r="4367" ht="16" customHeight="1" x14ac:dyDescent="0.2"/>
    <row r="4368" ht="16" customHeight="1" x14ac:dyDescent="0.2"/>
    <row r="4369" ht="16" customHeight="1" x14ac:dyDescent="0.2"/>
    <row r="4370" ht="16" customHeight="1" x14ac:dyDescent="0.2"/>
    <row r="4371" ht="16" customHeight="1" x14ac:dyDescent="0.2"/>
    <row r="4372" ht="16" customHeight="1" x14ac:dyDescent="0.2"/>
    <row r="4373" ht="16" customHeight="1" x14ac:dyDescent="0.2"/>
    <row r="4374" ht="16" customHeight="1" x14ac:dyDescent="0.2"/>
    <row r="4375" ht="16" customHeight="1" x14ac:dyDescent="0.2"/>
    <row r="4376" ht="16" customHeight="1" x14ac:dyDescent="0.2"/>
    <row r="4377" ht="16" customHeight="1" x14ac:dyDescent="0.2"/>
    <row r="4378" ht="16" customHeight="1" x14ac:dyDescent="0.2"/>
    <row r="4379" ht="16" customHeight="1" x14ac:dyDescent="0.2"/>
    <row r="4380" ht="16" customHeight="1" x14ac:dyDescent="0.2"/>
    <row r="4381" ht="16" customHeight="1" x14ac:dyDescent="0.2"/>
    <row r="4382" ht="16" customHeight="1" x14ac:dyDescent="0.2"/>
    <row r="4383" ht="16" customHeight="1" x14ac:dyDescent="0.2"/>
    <row r="4384" ht="16" customHeight="1" x14ac:dyDescent="0.2"/>
    <row r="4385" ht="16" customHeight="1" x14ac:dyDescent="0.2"/>
    <row r="4386" ht="16" customHeight="1" x14ac:dyDescent="0.2"/>
    <row r="4387" ht="16" customHeight="1" x14ac:dyDescent="0.2"/>
    <row r="4388" ht="16" customHeight="1" x14ac:dyDescent="0.2"/>
    <row r="4389" ht="16" customHeight="1" x14ac:dyDescent="0.2"/>
    <row r="4390" ht="16" customHeight="1" x14ac:dyDescent="0.2"/>
    <row r="4391" ht="16" customHeight="1" x14ac:dyDescent="0.2"/>
    <row r="4392" ht="16" customHeight="1" x14ac:dyDescent="0.2"/>
    <row r="4393" ht="16" customHeight="1" x14ac:dyDescent="0.2"/>
    <row r="4394" ht="16" customHeight="1" x14ac:dyDescent="0.2"/>
    <row r="4395" ht="16" customHeight="1" x14ac:dyDescent="0.2"/>
    <row r="4396" ht="16" customHeight="1" x14ac:dyDescent="0.2"/>
    <row r="4397" ht="16" customHeight="1" x14ac:dyDescent="0.2"/>
    <row r="4398" ht="16" customHeight="1" x14ac:dyDescent="0.2"/>
    <row r="4399" ht="16" customHeight="1" x14ac:dyDescent="0.2"/>
    <row r="4400" ht="16" customHeight="1" x14ac:dyDescent="0.2"/>
    <row r="4401" ht="16" customHeight="1" x14ac:dyDescent="0.2"/>
    <row r="4402" ht="16" customHeight="1" x14ac:dyDescent="0.2"/>
    <row r="4403" ht="16" customHeight="1" x14ac:dyDescent="0.2"/>
    <row r="4404" ht="16" customHeight="1" x14ac:dyDescent="0.2"/>
    <row r="4405" ht="16" customHeight="1" x14ac:dyDescent="0.2"/>
    <row r="4406" ht="16" customHeight="1" x14ac:dyDescent="0.2"/>
    <row r="4407" ht="16" customHeight="1" x14ac:dyDescent="0.2"/>
    <row r="4408" ht="16" customHeight="1" x14ac:dyDescent="0.2"/>
    <row r="4409" ht="16" customHeight="1" x14ac:dyDescent="0.2"/>
    <row r="4410" ht="16" customHeight="1" x14ac:dyDescent="0.2"/>
    <row r="4411" ht="16" customHeight="1" x14ac:dyDescent="0.2"/>
    <row r="4412" ht="16" customHeight="1" x14ac:dyDescent="0.2"/>
    <row r="4413" ht="16" customHeight="1" x14ac:dyDescent="0.2"/>
    <row r="4414" ht="16" customHeight="1" x14ac:dyDescent="0.2"/>
    <row r="4415" ht="16" customHeight="1" x14ac:dyDescent="0.2"/>
    <row r="4416" ht="16" customHeight="1" x14ac:dyDescent="0.2"/>
    <row r="4417" ht="16" customHeight="1" x14ac:dyDescent="0.2"/>
    <row r="4418" ht="16" customHeight="1" x14ac:dyDescent="0.2"/>
    <row r="4419" ht="16" customHeight="1" x14ac:dyDescent="0.2"/>
    <row r="4420" ht="16" customHeight="1" x14ac:dyDescent="0.2"/>
    <row r="4421" ht="16" customHeight="1" x14ac:dyDescent="0.2"/>
    <row r="4422" ht="16" customHeight="1" x14ac:dyDescent="0.2"/>
    <row r="4423" ht="16" customHeight="1" x14ac:dyDescent="0.2"/>
    <row r="4424" ht="16" customHeight="1" x14ac:dyDescent="0.2"/>
    <row r="4425" ht="16" customHeight="1" x14ac:dyDescent="0.2"/>
    <row r="4426" ht="16" customHeight="1" x14ac:dyDescent="0.2"/>
    <row r="4427" ht="16" customHeight="1" x14ac:dyDescent="0.2"/>
    <row r="4428" ht="16" customHeight="1" x14ac:dyDescent="0.2"/>
    <row r="4429" ht="16" customHeight="1" x14ac:dyDescent="0.2"/>
    <row r="4430" ht="16" customHeight="1" x14ac:dyDescent="0.2"/>
    <row r="4431" ht="16" customHeight="1" x14ac:dyDescent="0.2"/>
    <row r="4432" ht="16" customHeight="1" x14ac:dyDescent="0.2"/>
    <row r="4433" ht="16" customHeight="1" x14ac:dyDescent="0.2"/>
    <row r="4434" ht="16" customHeight="1" x14ac:dyDescent="0.2"/>
    <row r="4435" ht="16" customHeight="1" x14ac:dyDescent="0.2"/>
    <row r="4436" ht="16" customHeight="1" x14ac:dyDescent="0.2"/>
    <row r="4437" ht="16" customHeight="1" x14ac:dyDescent="0.2"/>
    <row r="4438" ht="16" customHeight="1" x14ac:dyDescent="0.2"/>
    <row r="4439" ht="16" customHeight="1" x14ac:dyDescent="0.2"/>
    <row r="4440" ht="16" customHeight="1" x14ac:dyDescent="0.2"/>
    <row r="4441" ht="16" customHeight="1" x14ac:dyDescent="0.2"/>
    <row r="4442" ht="16" customHeight="1" x14ac:dyDescent="0.2"/>
    <row r="4443" ht="16" customHeight="1" x14ac:dyDescent="0.2"/>
    <row r="4444" ht="16" customHeight="1" x14ac:dyDescent="0.2"/>
    <row r="4445" ht="16" customHeight="1" x14ac:dyDescent="0.2"/>
    <row r="4446" ht="16" customHeight="1" x14ac:dyDescent="0.2"/>
    <row r="4447" ht="16" customHeight="1" x14ac:dyDescent="0.2"/>
    <row r="4448" ht="16" customHeight="1" x14ac:dyDescent="0.2"/>
    <row r="4449" ht="16" customHeight="1" x14ac:dyDescent="0.2"/>
    <row r="4450" ht="16" customHeight="1" x14ac:dyDescent="0.2"/>
    <row r="4451" ht="16" customHeight="1" x14ac:dyDescent="0.2"/>
    <row r="4452" ht="16" customHeight="1" x14ac:dyDescent="0.2"/>
    <row r="4453" ht="16" customHeight="1" x14ac:dyDescent="0.2"/>
    <row r="4454" ht="16" customHeight="1" x14ac:dyDescent="0.2"/>
    <row r="4455" ht="16" customHeight="1" x14ac:dyDescent="0.2"/>
    <row r="4456" ht="16" customHeight="1" x14ac:dyDescent="0.2"/>
    <row r="4457" ht="16" customHeight="1" x14ac:dyDescent="0.2"/>
    <row r="4458" ht="16" customHeight="1" x14ac:dyDescent="0.2"/>
    <row r="4459" ht="16" customHeight="1" x14ac:dyDescent="0.2"/>
    <row r="4460" ht="16" customHeight="1" x14ac:dyDescent="0.2"/>
    <row r="4461" ht="16" customHeight="1" x14ac:dyDescent="0.2"/>
    <row r="4462" ht="16" customHeight="1" x14ac:dyDescent="0.2"/>
    <row r="4463" ht="16" customHeight="1" x14ac:dyDescent="0.2"/>
    <row r="4464" ht="16" customHeight="1" x14ac:dyDescent="0.2"/>
    <row r="4465" ht="16" customHeight="1" x14ac:dyDescent="0.2"/>
    <row r="4466" ht="16" customHeight="1" x14ac:dyDescent="0.2"/>
    <row r="4467" ht="16" customHeight="1" x14ac:dyDescent="0.2"/>
    <row r="4468" ht="16" customHeight="1" x14ac:dyDescent="0.2"/>
    <row r="4469" ht="16" customHeight="1" x14ac:dyDescent="0.2"/>
    <row r="4470" ht="16" customHeight="1" x14ac:dyDescent="0.2"/>
    <row r="4471" ht="16" customHeight="1" x14ac:dyDescent="0.2"/>
    <row r="4472" ht="16" customHeight="1" x14ac:dyDescent="0.2"/>
    <row r="4473" ht="16" customHeight="1" x14ac:dyDescent="0.2"/>
    <row r="4474" ht="16" customHeight="1" x14ac:dyDescent="0.2"/>
    <row r="4475" ht="16" customHeight="1" x14ac:dyDescent="0.2"/>
    <row r="4476" ht="16" customHeight="1" x14ac:dyDescent="0.2"/>
    <row r="4477" ht="16" customHeight="1" x14ac:dyDescent="0.2"/>
    <row r="4478" ht="16" customHeight="1" x14ac:dyDescent="0.2"/>
    <row r="4479" ht="16" customHeight="1" x14ac:dyDescent="0.2"/>
    <row r="4480" ht="16" customHeight="1" x14ac:dyDescent="0.2"/>
    <row r="4481" ht="16" customHeight="1" x14ac:dyDescent="0.2"/>
    <row r="4482" ht="16" customHeight="1" x14ac:dyDescent="0.2"/>
    <row r="4483" ht="16" customHeight="1" x14ac:dyDescent="0.2"/>
    <row r="4484" ht="16" customHeight="1" x14ac:dyDescent="0.2"/>
    <row r="4485" ht="16" customHeight="1" x14ac:dyDescent="0.2"/>
    <row r="4486" ht="16" customHeight="1" x14ac:dyDescent="0.2"/>
    <row r="4487" ht="16" customHeight="1" x14ac:dyDescent="0.2"/>
    <row r="4488" ht="16" customHeight="1" x14ac:dyDescent="0.2"/>
    <row r="4489" ht="16" customHeight="1" x14ac:dyDescent="0.2"/>
    <row r="4490" ht="16" customHeight="1" x14ac:dyDescent="0.2"/>
    <row r="4491" ht="16" customHeight="1" x14ac:dyDescent="0.2"/>
    <row r="4492" ht="16" customHeight="1" x14ac:dyDescent="0.2"/>
    <row r="4493" ht="16" customHeight="1" x14ac:dyDescent="0.2"/>
    <row r="4494" ht="16" customHeight="1" x14ac:dyDescent="0.2"/>
    <row r="4495" ht="16" customHeight="1" x14ac:dyDescent="0.2"/>
    <row r="4496" ht="16" customHeight="1" x14ac:dyDescent="0.2"/>
    <row r="4497" ht="16" customHeight="1" x14ac:dyDescent="0.2"/>
    <row r="4498" ht="16" customHeight="1" x14ac:dyDescent="0.2"/>
    <row r="4499" ht="16" customHeight="1" x14ac:dyDescent="0.2"/>
    <row r="4500" ht="16" customHeight="1" x14ac:dyDescent="0.2"/>
    <row r="4501" ht="16" customHeight="1" x14ac:dyDescent="0.2"/>
    <row r="4502" ht="16" customHeight="1" x14ac:dyDescent="0.2"/>
    <row r="4503" ht="16" customHeight="1" x14ac:dyDescent="0.2"/>
    <row r="4504" ht="16" customHeight="1" x14ac:dyDescent="0.2"/>
    <row r="4505" ht="16" customHeight="1" x14ac:dyDescent="0.2"/>
    <row r="4506" ht="16" customHeight="1" x14ac:dyDescent="0.2"/>
    <row r="4507" ht="16" customHeight="1" x14ac:dyDescent="0.2"/>
    <row r="4508" ht="16" customHeight="1" x14ac:dyDescent="0.2"/>
    <row r="4509" ht="16" customHeight="1" x14ac:dyDescent="0.2"/>
    <row r="4510" ht="16" customHeight="1" x14ac:dyDescent="0.2"/>
    <row r="4511" ht="16" customHeight="1" x14ac:dyDescent="0.2"/>
    <row r="4512" ht="16" customHeight="1" x14ac:dyDescent="0.2"/>
    <row r="4513" ht="16" customHeight="1" x14ac:dyDescent="0.2"/>
    <row r="4514" ht="16" customHeight="1" x14ac:dyDescent="0.2"/>
    <row r="4515" ht="16" customHeight="1" x14ac:dyDescent="0.2"/>
    <row r="4516" ht="16" customHeight="1" x14ac:dyDescent="0.2"/>
    <row r="4517" ht="16" customHeight="1" x14ac:dyDescent="0.2"/>
    <row r="4518" ht="16" customHeight="1" x14ac:dyDescent="0.2"/>
    <row r="4519" ht="16" customHeight="1" x14ac:dyDescent="0.2"/>
    <row r="4520" ht="16" customHeight="1" x14ac:dyDescent="0.2"/>
    <row r="4521" ht="16" customHeight="1" x14ac:dyDescent="0.2"/>
    <row r="4522" ht="16" customHeight="1" x14ac:dyDescent="0.2"/>
    <row r="4523" ht="16" customHeight="1" x14ac:dyDescent="0.2"/>
    <row r="4524" ht="16" customHeight="1" x14ac:dyDescent="0.2"/>
    <row r="4525" ht="16" customHeight="1" x14ac:dyDescent="0.2"/>
    <row r="4526" ht="16" customHeight="1" x14ac:dyDescent="0.2"/>
    <row r="4527" ht="16" customHeight="1" x14ac:dyDescent="0.2"/>
    <row r="4528" ht="16" customHeight="1" x14ac:dyDescent="0.2"/>
    <row r="4529" ht="16" customHeight="1" x14ac:dyDescent="0.2"/>
    <row r="4530" ht="16" customHeight="1" x14ac:dyDescent="0.2"/>
    <row r="4531" ht="16" customHeight="1" x14ac:dyDescent="0.2"/>
    <row r="4532" ht="16" customHeight="1" x14ac:dyDescent="0.2"/>
    <row r="4533" ht="16" customHeight="1" x14ac:dyDescent="0.2"/>
    <row r="4534" ht="16" customHeight="1" x14ac:dyDescent="0.2"/>
    <row r="4535" ht="16" customHeight="1" x14ac:dyDescent="0.2"/>
    <row r="4536" ht="16" customHeight="1" x14ac:dyDescent="0.2"/>
    <row r="4537" ht="16" customHeight="1" x14ac:dyDescent="0.2"/>
    <row r="4538" ht="16" customHeight="1" x14ac:dyDescent="0.2"/>
    <row r="4539" ht="16" customHeight="1" x14ac:dyDescent="0.2"/>
    <row r="4540" ht="16" customHeight="1" x14ac:dyDescent="0.2"/>
    <row r="4541" ht="16" customHeight="1" x14ac:dyDescent="0.2"/>
    <row r="4542" ht="16" customHeight="1" x14ac:dyDescent="0.2"/>
    <row r="4543" ht="16" customHeight="1" x14ac:dyDescent="0.2"/>
    <row r="4544" ht="16" customHeight="1" x14ac:dyDescent="0.2"/>
    <row r="4545" ht="16" customHeight="1" x14ac:dyDescent="0.2"/>
    <row r="4546" ht="16" customHeight="1" x14ac:dyDescent="0.2"/>
    <row r="4547" ht="16" customHeight="1" x14ac:dyDescent="0.2"/>
    <row r="4548" ht="16" customHeight="1" x14ac:dyDescent="0.2"/>
    <row r="4549" ht="16" customHeight="1" x14ac:dyDescent="0.2"/>
    <row r="4550" ht="16" customHeight="1" x14ac:dyDescent="0.2"/>
    <row r="4551" ht="16" customHeight="1" x14ac:dyDescent="0.2"/>
    <row r="4552" ht="16" customHeight="1" x14ac:dyDescent="0.2"/>
    <row r="4553" ht="16" customHeight="1" x14ac:dyDescent="0.2"/>
    <row r="4554" ht="16" customHeight="1" x14ac:dyDescent="0.2"/>
    <row r="4555" ht="16" customHeight="1" x14ac:dyDescent="0.2"/>
    <row r="4556" ht="16" customHeight="1" x14ac:dyDescent="0.2"/>
    <row r="4557" ht="16" customHeight="1" x14ac:dyDescent="0.2"/>
    <row r="4558" ht="16" customHeight="1" x14ac:dyDescent="0.2"/>
    <row r="4559" ht="16" customHeight="1" x14ac:dyDescent="0.2"/>
    <row r="4560" ht="16" customHeight="1" x14ac:dyDescent="0.2"/>
    <row r="4561" ht="16" customHeight="1" x14ac:dyDescent="0.2"/>
    <row r="4562" ht="16" customHeight="1" x14ac:dyDescent="0.2"/>
    <row r="4563" ht="16" customHeight="1" x14ac:dyDescent="0.2"/>
    <row r="4564" ht="16" customHeight="1" x14ac:dyDescent="0.2"/>
    <row r="4565" ht="16" customHeight="1" x14ac:dyDescent="0.2"/>
    <row r="4566" ht="16" customHeight="1" x14ac:dyDescent="0.2"/>
    <row r="4567" ht="16" customHeight="1" x14ac:dyDescent="0.2"/>
    <row r="4568" ht="16" customHeight="1" x14ac:dyDescent="0.2"/>
    <row r="4569" ht="16" customHeight="1" x14ac:dyDescent="0.2"/>
    <row r="4570" ht="16" customHeight="1" x14ac:dyDescent="0.2"/>
    <row r="4571" ht="16" customHeight="1" x14ac:dyDescent="0.2"/>
    <row r="4572" ht="16" customHeight="1" x14ac:dyDescent="0.2"/>
    <row r="4573" ht="16" customHeight="1" x14ac:dyDescent="0.2"/>
    <row r="4574" ht="16" customHeight="1" x14ac:dyDescent="0.2"/>
    <row r="4575" ht="16" customHeight="1" x14ac:dyDescent="0.2"/>
    <row r="4576" ht="16" customHeight="1" x14ac:dyDescent="0.2"/>
    <row r="4577" ht="16" customHeight="1" x14ac:dyDescent="0.2"/>
    <row r="4578" ht="16" customHeight="1" x14ac:dyDescent="0.2"/>
    <row r="4579" ht="16" customHeight="1" x14ac:dyDescent="0.2"/>
    <row r="4580" ht="16" customHeight="1" x14ac:dyDescent="0.2"/>
    <row r="4581" ht="16" customHeight="1" x14ac:dyDescent="0.2"/>
    <row r="4582" ht="16" customHeight="1" x14ac:dyDescent="0.2"/>
    <row r="4583" ht="16" customHeight="1" x14ac:dyDescent="0.2"/>
    <row r="4584" ht="16" customHeight="1" x14ac:dyDescent="0.2"/>
    <row r="4585" ht="16" customHeight="1" x14ac:dyDescent="0.2"/>
    <row r="4586" ht="16" customHeight="1" x14ac:dyDescent="0.2"/>
    <row r="4587" ht="16" customHeight="1" x14ac:dyDescent="0.2"/>
    <row r="4588" ht="16" customHeight="1" x14ac:dyDescent="0.2"/>
    <row r="4589" ht="16" customHeight="1" x14ac:dyDescent="0.2"/>
    <row r="4590" ht="16" customHeight="1" x14ac:dyDescent="0.2"/>
    <row r="4591" ht="16" customHeight="1" x14ac:dyDescent="0.2"/>
    <row r="4592" ht="16" customHeight="1" x14ac:dyDescent="0.2"/>
    <row r="4593" ht="16" customHeight="1" x14ac:dyDescent="0.2"/>
    <row r="4594" ht="16" customHeight="1" x14ac:dyDescent="0.2"/>
    <row r="4595" ht="16" customHeight="1" x14ac:dyDescent="0.2"/>
    <row r="4596" ht="16" customHeight="1" x14ac:dyDescent="0.2"/>
    <row r="4597" ht="16" customHeight="1" x14ac:dyDescent="0.2"/>
    <row r="4598" ht="16" customHeight="1" x14ac:dyDescent="0.2"/>
    <row r="4599" ht="16" customHeight="1" x14ac:dyDescent="0.2"/>
    <row r="4600" ht="16" customHeight="1" x14ac:dyDescent="0.2"/>
    <row r="4601" ht="16" customHeight="1" x14ac:dyDescent="0.2"/>
    <row r="4602" ht="16" customHeight="1" x14ac:dyDescent="0.2"/>
    <row r="4603" ht="16" customHeight="1" x14ac:dyDescent="0.2"/>
    <row r="4604" ht="16" customHeight="1" x14ac:dyDescent="0.2"/>
    <row r="4605" ht="16" customHeight="1" x14ac:dyDescent="0.2"/>
    <row r="4606" ht="16" customHeight="1" x14ac:dyDescent="0.2"/>
    <row r="4607" ht="16" customHeight="1" x14ac:dyDescent="0.2"/>
    <row r="4608" ht="16" customHeight="1" x14ac:dyDescent="0.2"/>
    <row r="4609" ht="16" customHeight="1" x14ac:dyDescent="0.2"/>
    <row r="4610" ht="16" customHeight="1" x14ac:dyDescent="0.2"/>
    <row r="4611" ht="16" customHeight="1" x14ac:dyDescent="0.2"/>
    <row r="4612" ht="16" customHeight="1" x14ac:dyDescent="0.2"/>
    <row r="4613" ht="16" customHeight="1" x14ac:dyDescent="0.2"/>
    <row r="4614" ht="16" customHeight="1" x14ac:dyDescent="0.2"/>
    <row r="4615" ht="16" customHeight="1" x14ac:dyDescent="0.2"/>
    <row r="4616" ht="16" customHeight="1" x14ac:dyDescent="0.2"/>
    <row r="4617" ht="16" customHeight="1" x14ac:dyDescent="0.2"/>
    <row r="4618" ht="16" customHeight="1" x14ac:dyDescent="0.2"/>
    <row r="4619" ht="16" customHeight="1" x14ac:dyDescent="0.2"/>
    <row r="4620" ht="16" customHeight="1" x14ac:dyDescent="0.2"/>
    <row r="4621" ht="16" customHeight="1" x14ac:dyDescent="0.2"/>
    <row r="4622" ht="16" customHeight="1" x14ac:dyDescent="0.2"/>
    <row r="4623" ht="16" customHeight="1" x14ac:dyDescent="0.2"/>
    <row r="4624" ht="16" customHeight="1" x14ac:dyDescent="0.2"/>
    <row r="4625" ht="16" customHeight="1" x14ac:dyDescent="0.2"/>
    <row r="4626" ht="16" customHeight="1" x14ac:dyDescent="0.2"/>
    <row r="4627" ht="16" customHeight="1" x14ac:dyDescent="0.2"/>
    <row r="4628" ht="16" customHeight="1" x14ac:dyDescent="0.2"/>
    <row r="4629" ht="16" customHeight="1" x14ac:dyDescent="0.2"/>
    <row r="4630" ht="16" customHeight="1" x14ac:dyDescent="0.2"/>
    <row r="4631" ht="16" customHeight="1" x14ac:dyDescent="0.2"/>
    <row r="4632" ht="16" customHeight="1" x14ac:dyDescent="0.2"/>
    <row r="4633" ht="16" customHeight="1" x14ac:dyDescent="0.2"/>
    <row r="4634" ht="16" customHeight="1" x14ac:dyDescent="0.2"/>
    <row r="4635" ht="16" customHeight="1" x14ac:dyDescent="0.2"/>
    <row r="4636" ht="16" customHeight="1" x14ac:dyDescent="0.2"/>
    <row r="4637" ht="16" customHeight="1" x14ac:dyDescent="0.2"/>
    <row r="4638" ht="16" customHeight="1" x14ac:dyDescent="0.2"/>
    <row r="4639" ht="16" customHeight="1" x14ac:dyDescent="0.2"/>
    <row r="4640" ht="16" customHeight="1" x14ac:dyDescent="0.2"/>
    <row r="4641" ht="16" customHeight="1" x14ac:dyDescent="0.2"/>
    <row r="4642" ht="16" customHeight="1" x14ac:dyDescent="0.2"/>
    <row r="4643" ht="16" customHeight="1" x14ac:dyDescent="0.2"/>
    <row r="4644" ht="16" customHeight="1" x14ac:dyDescent="0.2"/>
    <row r="4645" ht="16" customHeight="1" x14ac:dyDescent="0.2"/>
    <row r="4646" ht="16" customHeight="1" x14ac:dyDescent="0.2"/>
    <row r="4647" ht="16" customHeight="1" x14ac:dyDescent="0.2"/>
    <row r="4648" ht="16" customHeight="1" x14ac:dyDescent="0.2"/>
    <row r="4649" ht="16" customHeight="1" x14ac:dyDescent="0.2"/>
    <row r="4650" ht="16" customHeight="1" x14ac:dyDescent="0.2"/>
    <row r="4651" ht="16" customHeight="1" x14ac:dyDescent="0.2"/>
    <row r="4652" ht="16" customHeight="1" x14ac:dyDescent="0.2"/>
    <row r="4653" ht="16" customHeight="1" x14ac:dyDescent="0.2"/>
    <row r="4654" ht="16" customHeight="1" x14ac:dyDescent="0.2"/>
    <row r="4655" ht="16" customHeight="1" x14ac:dyDescent="0.2"/>
    <row r="4656" ht="16" customHeight="1" x14ac:dyDescent="0.2"/>
    <row r="4657" ht="16" customHeight="1" x14ac:dyDescent="0.2"/>
    <row r="4658" ht="16" customHeight="1" x14ac:dyDescent="0.2"/>
    <row r="4659" ht="16" customHeight="1" x14ac:dyDescent="0.2"/>
    <row r="4660" ht="16" customHeight="1" x14ac:dyDescent="0.2"/>
    <row r="4661" ht="16" customHeight="1" x14ac:dyDescent="0.2"/>
    <row r="4662" ht="16" customHeight="1" x14ac:dyDescent="0.2"/>
    <row r="4663" ht="16" customHeight="1" x14ac:dyDescent="0.2"/>
    <row r="4664" ht="16" customHeight="1" x14ac:dyDescent="0.2"/>
    <row r="4665" ht="16" customHeight="1" x14ac:dyDescent="0.2"/>
    <row r="4666" ht="16" customHeight="1" x14ac:dyDescent="0.2"/>
    <row r="4667" ht="16" customHeight="1" x14ac:dyDescent="0.2"/>
    <row r="4668" ht="16" customHeight="1" x14ac:dyDescent="0.2"/>
    <row r="4669" ht="16" customHeight="1" x14ac:dyDescent="0.2"/>
    <row r="4670" ht="16" customHeight="1" x14ac:dyDescent="0.2"/>
    <row r="4671" ht="16" customHeight="1" x14ac:dyDescent="0.2"/>
    <row r="4672" ht="16" customHeight="1" x14ac:dyDescent="0.2"/>
    <row r="4673" ht="16" customHeight="1" x14ac:dyDescent="0.2"/>
    <row r="4674" ht="16" customHeight="1" x14ac:dyDescent="0.2"/>
    <row r="4675" ht="16" customHeight="1" x14ac:dyDescent="0.2"/>
    <row r="4676" ht="16" customHeight="1" x14ac:dyDescent="0.2"/>
    <row r="4677" ht="16" customHeight="1" x14ac:dyDescent="0.2"/>
    <row r="4678" ht="16" customHeight="1" x14ac:dyDescent="0.2"/>
    <row r="4679" ht="16" customHeight="1" x14ac:dyDescent="0.2"/>
    <row r="4680" ht="16" customHeight="1" x14ac:dyDescent="0.2"/>
    <row r="4681" ht="16" customHeight="1" x14ac:dyDescent="0.2"/>
    <row r="4682" ht="16" customHeight="1" x14ac:dyDescent="0.2"/>
    <row r="4683" ht="16" customHeight="1" x14ac:dyDescent="0.2"/>
    <row r="4684" ht="16" customHeight="1" x14ac:dyDescent="0.2"/>
    <row r="4685" ht="16" customHeight="1" x14ac:dyDescent="0.2"/>
    <row r="4686" ht="16" customHeight="1" x14ac:dyDescent="0.2"/>
    <row r="4687" ht="16" customHeight="1" x14ac:dyDescent="0.2"/>
    <row r="4688" ht="16" customHeight="1" x14ac:dyDescent="0.2"/>
    <row r="4689" ht="16" customHeight="1" x14ac:dyDescent="0.2"/>
    <row r="4690" ht="16" customHeight="1" x14ac:dyDescent="0.2"/>
    <row r="4691" ht="16" customHeight="1" x14ac:dyDescent="0.2"/>
    <row r="4692" ht="16" customHeight="1" x14ac:dyDescent="0.2"/>
    <row r="4693" ht="16" customHeight="1" x14ac:dyDescent="0.2"/>
    <row r="4694" ht="16" customHeight="1" x14ac:dyDescent="0.2"/>
    <row r="4695" ht="16" customHeight="1" x14ac:dyDescent="0.2"/>
    <row r="4696" ht="16" customHeight="1" x14ac:dyDescent="0.2"/>
    <row r="4697" ht="16" customHeight="1" x14ac:dyDescent="0.2"/>
    <row r="4698" ht="16" customHeight="1" x14ac:dyDescent="0.2"/>
    <row r="4699" ht="16" customHeight="1" x14ac:dyDescent="0.2"/>
    <row r="4700" ht="16" customHeight="1" x14ac:dyDescent="0.2"/>
    <row r="4701" ht="16" customHeight="1" x14ac:dyDescent="0.2"/>
    <row r="4702" ht="16" customHeight="1" x14ac:dyDescent="0.2"/>
    <row r="4703" ht="16" customHeight="1" x14ac:dyDescent="0.2"/>
    <row r="4704" ht="16" customHeight="1" x14ac:dyDescent="0.2"/>
    <row r="4705" ht="16" customHeight="1" x14ac:dyDescent="0.2"/>
    <row r="4706" ht="16" customHeight="1" x14ac:dyDescent="0.2"/>
    <row r="4707" ht="16" customHeight="1" x14ac:dyDescent="0.2"/>
    <row r="4708" ht="16" customHeight="1" x14ac:dyDescent="0.2"/>
    <row r="4709" ht="16" customHeight="1" x14ac:dyDescent="0.2"/>
    <row r="4710" ht="16" customHeight="1" x14ac:dyDescent="0.2"/>
    <row r="4711" ht="16" customHeight="1" x14ac:dyDescent="0.2"/>
    <row r="4712" ht="16" customHeight="1" x14ac:dyDescent="0.2"/>
    <row r="4713" ht="16" customHeight="1" x14ac:dyDescent="0.2"/>
    <row r="4714" ht="16" customHeight="1" x14ac:dyDescent="0.2"/>
    <row r="4715" ht="16" customHeight="1" x14ac:dyDescent="0.2"/>
    <row r="4716" ht="16" customHeight="1" x14ac:dyDescent="0.2"/>
    <row r="4717" ht="16" customHeight="1" x14ac:dyDescent="0.2"/>
    <row r="4718" ht="16" customHeight="1" x14ac:dyDescent="0.2"/>
    <row r="4719" ht="16" customHeight="1" x14ac:dyDescent="0.2"/>
    <row r="4720" ht="16" customHeight="1" x14ac:dyDescent="0.2"/>
    <row r="4721" ht="16" customHeight="1" x14ac:dyDescent="0.2"/>
    <row r="4722" ht="16" customHeight="1" x14ac:dyDescent="0.2"/>
    <row r="4723" ht="16" customHeight="1" x14ac:dyDescent="0.2"/>
    <row r="4724" ht="16" customHeight="1" x14ac:dyDescent="0.2"/>
    <row r="4725" ht="16" customHeight="1" x14ac:dyDescent="0.2"/>
    <row r="4726" ht="16" customHeight="1" x14ac:dyDescent="0.2"/>
    <row r="4727" ht="16" customHeight="1" x14ac:dyDescent="0.2"/>
    <row r="4728" ht="16" customHeight="1" x14ac:dyDescent="0.2"/>
    <row r="4729" ht="16" customHeight="1" x14ac:dyDescent="0.2"/>
    <row r="4730" ht="16" customHeight="1" x14ac:dyDescent="0.2"/>
    <row r="4731" ht="16" customHeight="1" x14ac:dyDescent="0.2"/>
    <row r="4732" ht="16" customHeight="1" x14ac:dyDescent="0.2"/>
    <row r="4733" ht="16" customHeight="1" x14ac:dyDescent="0.2"/>
    <row r="4734" ht="16" customHeight="1" x14ac:dyDescent="0.2"/>
    <row r="4735" ht="16" customHeight="1" x14ac:dyDescent="0.2"/>
    <row r="4736" ht="16" customHeight="1" x14ac:dyDescent="0.2"/>
    <row r="4737" ht="16" customHeight="1" x14ac:dyDescent="0.2"/>
    <row r="4738" ht="16" customHeight="1" x14ac:dyDescent="0.2"/>
    <row r="4739" ht="16" customHeight="1" x14ac:dyDescent="0.2"/>
    <row r="4740" ht="16" customHeight="1" x14ac:dyDescent="0.2"/>
    <row r="4741" ht="16" customHeight="1" x14ac:dyDescent="0.2"/>
    <row r="4742" ht="16" customHeight="1" x14ac:dyDescent="0.2"/>
    <row r="4743" ht="16" customHeight="1" x14ac:dyDescent="0.2"/>
    <row r="4744" ht="16" customHeight="1" x14ac:dyDescent="0.2"/>
    <row r="4745" ht="16" customHeight="1" x14ac:dyDescent="0.2"/>
    <row r="4746" ht="16" customHeight="1" x14ac:dyDescent="0.2"/>
    <row r="4747" ht="16" customHeight="1" x14ac:dyDescent="0.2"/>
    <row r="4748" ht="16" customHeight="1" x14ac:dyDescent="0.2"/>
    <row r="4749" ht="16" customHeight="1" x14ac:dyDescent="0.2"/>
    <row r="4750" ht="16" customHeight="1" x14ac:dyDescent="0.2"/>
    <row r="4751" ht="16" customHeight="1" x14ac:dyDescent="0.2"/>
    <row r="4752" ht="16" customHeight="1" x14ac:dyDescent="0.2"/>
    <row r="4753" ht="16" customHeight="1" x14ac:dyDescent="0.2"/>
    <row r="4754" ht="16" customHeight="1" x14ac:dyDescent="0.2"/>
    <row r="4755" ht="16" customHeight="1" x14ac:dyDescent="0.2"/>
    <row r="4756" ht="16" customHeight="1" x14ac:dyDescent="0.2"/>
    <row r="4757" ht="16" customHeight="1" x14ac:dyDescent="0.2"/>
    <row r="4758" ht="16" customHeight="1" x14ac:dyDescent="0.2"/>
    <row r="4759" ht="16" customHeight="1" x14ac:dyDescent="0.2"/>
    <row r="4760" ht="16" customHeight="1" x14ac:dyDescent="0.2"/>
    <row r="4761" ht="16" customHeight="1" x14ac:dyDescent="0.2"/>
    <row r="4762" ht="16" customHeight="1" x14ac:dyDescent="0.2"/>
    <row r="4763" ht="16" customHeight="1" x14ac:dyDescent="0.2"/>
    <row r="4764" ht="16" customHeight="1" x14ac:dyDescent="0.2"/>
    <row r="4765" ht="16" customHeight="1" x14ac:dyDescent="0.2"/>
    <row r="4766" ht="16" customHeight="1" x14ac:dyDescent="0.2"/>
    <row r="4767" ht="16" customHeight="1" x14ac:dyDescent="0.2"/>
    <row r="4768" ht="16" customHeight="1" x14ac:dyDescent="0.2"/>
    <row r="4769" ht="16" customHeight="1" x14ac:dyDescent="0.2"/>
    <row r="4770" ht="16" customHeight="1" x14ac:dyDescent="0.2"/>
    <row r="4771" ht="16" customHeight="1" x14ac:dyDescent="0.2"/>
    <row r="4772" ht="16" customHeight="1" x14ac:dyDescent="0.2"/>
    <row r="4773" ht="16" customHeight="1" x14ac:dyDescent="0.2"/>
    <row r="4774" ht="16" customHeight="1" x14ac:dyDescent="0.2"/>
    <row r="4775" ht="16" customHeight="1" x14ac:dyDescent="0.2"/>
    <row r="4776" ht="16" customHeight="1" x14ac:dyDescent="0.2"/>
    <row r="4777" ht="16" customHeight="1" x14ac:dyDescent="0.2"/>
    <row r="4778" ht="16" customHeight="1" x14ac:dyDescent="0.2"/>
    <row r="4779" ht="16" customHeight="1" x14ac:dyDescent="0.2"/>
    <row r="4780" ht="16" customHeight="1" x14ac:dyDescent="0.2"/>
    <row r="4781" ht="16" customHeight="1" x14ac:dyDescent="0.2"/>
    <row r="4782" ht="16" customHeight="1" x14ac:dyDescent="0.2"/>
    <row r="4783" ht="16" customHeight="1" x14ac:dyDescent="0.2"/>
    <row r="4784" ht="16" customHeight="1" x14ac:dyDescent="0.2"/>
    <row r="4785" ht="16" customHeight="1" x14ac:dyDescent="0.2"/>
    <row r="4786" ht="16" customHeight="1" x14ac:dyDescent="0.2"/>
    <row r="4787" ht="16" customHeight="1" x14ac:dyDescent="0.2"/>
    <row r="4788" ht="16" customHeight="1" x14ac:dyDescent="0.2"/>
    <row r="4789" ht="16" customHeight="1" x14ac:dyDescent="0.2"/>
    <row r="4790" ht="16" customHeight="1" x14ac:dyDescent="0.2"/>
    <row r="4791" ht="16" customHeight="1" x14ac:dyDescent="0.2"/>
    <row r="4792" ht="16" customHeight="1" x14ac:dyDescent="0.2"/>
    <row r="4793" ht="16" customHeight="1" x14ac:dyDescent="0.2"/>
    <row r="4794" ht="16" customHeight="1" x14ac:dyDescent="0.2"/>
    <row r="4795" ht="16" customHeight="1" x14ac:dyDescent="0.2"/>
    <row r="4796" ht="16" customHeight="1" x14ac:dyDescent="0.2"/>
    <row r="4797" ht="16" customHeight="1" x14ac:dyDescent="0.2"/>
    <row r="4798" ht="16" customHeight="1" x14ac:dyDescent="0.2"/>
    <row r="4799" ht="16" customHeight="1" x14ac:dyDescent="0.2"/>
    <row r="4800" ht="16" customHeight="1" x14ac:dyDescent="0.2"/>
    <row r="4801" ht="16" customHeight="1" x14ac:dyDescent="0.2"/>
    <row r="4802" ht="16" customHeight="1" x14ac:dyDescent="0.2"/>
    <row r="4803" ht="16" customHeight="1" x14ac:dyDescent="0.2"/>
    <row r="4804" ht="16" customHeight="1" x14ac:dyDescent="0.2"/>
    <row r="4805" ht="16" customHeight="1" x14ac:dyDescent="0.2"/>
    <row r="4806" ht="16" customHeight="1" x14ac:dyDescent="0.2"/>
    <row r="4807" ht="16" customHeight="1" x14ac:dyDescent="0.2"/>
    <row r="4808" ht="16" customHeight="1" x14ac:dyDescent="0.2"/>
    <row r="4809" ht="16" customHeight="1" x14ac:dyDescent="0.2"/>
    <row r="4810" ht="16" customHeight="1" x14ac:dyDescent="0.2"/>
    <row r="4811" ht="16" customHeight="1" x14ac:dyDescent="0.2"/>
    <row r="4812" ht="16" customHeight="1" x14ac:dyDescent="0.2"/>
    <row r="4813" ht="16" customHeight="1" x14ac:dyDescent="0.2"/>
    <row r="4814" ht="16" customHeight="1" x14ac:dyDescent="0.2"/>
    <row r="4815" ht="16" customHeight="1" x14ac:dyDescent="0.2"/>
    <row r="4816" ht="16" customHeight="1" x14ac:dyDescent="0.2"/>
    <row r="4817" ht="16" customHeight="1" x14ac:dyDescent="0.2"/>
    <row r="4818" ht="16" customHeight="1" x14ac:dyDescent="0.2"/>
    <row r="4819" ht="16" customHeight="1" x14ac:dyDescent="0.2"/>
    <row r="4820" ht="16" customHeight="1" x14ac:dyDescent="0.2"/>
    <row r="4821" ht="16" customHeight="1" x14ac:dyDescent="0.2"/>
    <row r="4822" ht="16" customHeight="1" x14ac:dyDescent="0.2"/>
    <row r="4823" ht="16" customHeight="1" x14ac:dyDescent="0.2"/>
    <row r="4824" ht="16" customHeight="1" x14ac:dyDescent="0.2"/>
    <row r="4825" ht="16" customHeight="1" x14ac:dyDescent="0.2"/>
    <row r="4826" ht="16" customHeight="1" x14ac:dyDescent="0.2"/>
    <row r="4827" ht="16" customHeight="1" x14ac:dyDescent="0.2"/>
    <row r="4828" ht="16" customHeight="1" x14ac:dyDescent="0.2"/>
    <row r="4829" ht="16" customHeight="1" x14ac:dyDescent="0.2"/>
    <row r="4830" ht="16" customHeight="1" x14ac:dyDescent="0.2"/>
    <row r="4831" ht="16" customHeight="1" x14ac:dyDescent="0.2"/>
    <row r="4832" ht="16" customHeight="1" x14ac:dyDescent="0.2"/>
    <row r="4833" ht="16" customHeight="1" x14ac:dyDescent="0.2"/>
    <row r="4834" ht="16" customHeight="1" x14ac:dyDescent="0.2"/>
    <row r="4835" ht="16" customHeight="1" x14ac:dyDescent="0.2"/>
    <row r="4836" ht="16" customHeight="1" x14ac:dyDescent="0.2"/>
    <row r="4837" ht="16" customHeight="1" x14ac:dyDescent="0.2"/>
    <row r="4838" ht="16" customHeight="1" x14ac:dyDescent="0.2"/>
    <row r="4839" ht="16" customHeight="1" x14ac:dyDescent="0.2"/>
    <row r="4840" ht="16" customHeight="1" x14ac:dyDescent="0.2"/>
    <row r="4841" ht="16" customHeight="1" x14ac:dyDescent="0.2"/>
    <row r="4842" ht="16" customHeight="1" x14ac:dyDescent="0.2"/>
    <row r="4843" ht="16" customHeight="1" x14ac:dyDescent="0.2"/>
    <row r="4844" ht="16" customHeight="1" x14ac:dyDescent="0.2"/>
    <row r="4845" ht="16" customHeight="1" x14ac:dyDescent="0.2"/>
    <row r="4846" ht="16" customHeight="1" x14ac:dyDescent="0.2"/>
    <row r="4847" ht="16" customHeight="1" x14ac:dyDescent="0.2"/>
    <row r="4848" ht="16" customHeight="1" x14ac:dyDescent="0.2"/>
    <row r="4849" ht="16" customHeight="1" x14ac:dyDescent="0.2"/>
    <row r="4850" ht="16" customHeight="1" x14ac:dyDescent="0.2"/>
    <row r="4851" ht="16" customHeight="1" x14ac:dyDescent="0.2"/>
    <row r="4852" ht="16" customHeight="1" x14ac:dyDescent="0.2"/>
    <row r="4853" ht="16" customHeight="1" x14ac:dyDescent="0.2"/>
    <row r="4854" ht="16" customHeight="1" x14ac:dyDescent="0.2"/>
    <row r="4855" ht="16" customHeight="1" x14ac:dyDescent="0.2"/>
    <row r="4856" ht="16" customHeight="1" x14ac:dyDescent="0.2"/>
    <row r="4857" ht="16" customHeight="1" x14ac:dyDescent="0.2"/>
    <row r="4858" ht="16" customHeight="1" x14ac:dyDescent="0.2"/>
    <row r="4859" ht="16" customHeight="1" x14ac:dyDescent="0.2"/>
    <row r="4860" ht="16" customHeight="1" x14ac:dyDescent="0.2"/>
    <row r="4861" ht="16" customHeight="1" x14ac:dyDescent="0.2"/>
    <row r="4862" ht="16" customHeight="1" x14ac:dyDescent="0.2"/>
    <row r="4863" ht="16" customHeight="1" x14ac:dyDescent="0.2"/>
    <row r="4864" ht="16" customHeight="1" x14ac:dyDescent="0.2"/>
    <row r="4865" ht="16" customHeight="1" x14ac:dyDescent="0.2"/>
    <row r="4866" ht="16" customHeight="1" x14ac:dyDescent="0.2"/>
    <row r="4867" ht="16" customHeight="1" x14ac:dyDescent="0.2"/>
    <row r="4868" ht="16" customHeight="1" x14ac:dyDescent="0.2"/>
    <row r="4869" ht="16" customHeight="1" x14ac:dyDescent="0.2"/>
    <row r="4870" ht="16" customHeight="1" x14ac:dyDescent="0.2"/>
    <row r="4871" ht="16" customHeight="1" x14ac:dyDescent="0.2"/>
    <row r="4872" ht="16" customHeight="1" x14ac:dyDescent="0.2"/>
    <row r="4873" ht="16" customHeight="1" x14ac:dyDescent="0.2"/>
    <row r="4874" ht="16" customHeight="1" x14ac:dyDescent="0.2"/>
    <row r="4875" ht="16" customHeight="1" x14ac:dyDescent="0.2"/>
    <row r="4876" ht="16" customHeight="1" x14ac:dyDescent="0.2"/>
    <row r="4877" ht="16" customHeight="1" x14ac:dyDescent="0.2"/>
    <row r="4878" ht="16" customHeight="1" x14ac:dyDescent="0.2"/>
    <row r="4879" ht="16" customHeight="1" x14ac:dyDescent="0.2"/>
    <row r="4880" ht="16" customHeight="1" x14ac:dyDescent="0.2"/>
    <row r="4881" ht="16" customHeight="1" x14ac:dyDescent="0.2"/>
    <row r="4882" ht="16" customHeight="1" x14ac:dyDescent="0.2"/>
    <row r="4883" ht="16" customHeight="1" x14ac:dyDescent="0.2"/>
    <row r="4884" ht="16" customHeight="1" x14ac:dyDescent="0.2"/>
    <row r="4885" ht="16" customHeight="1" x14ac:dyDescent="0.2"/>
    <row r="4886" ht="16" customHeight="1" x14ac:dyDescent="0.2"/>
    <row r="4887" ht="16" customHeight="1" x14ac:dyDescent="0.2"/>
    <row r="4888" ht="16" customHeight="1" x14ac:dyDescent="0.2"/>
    <row r="4889" ht="16" customHeight="1" x14ac:dyDescent="0.2"/>
    <row r="4890" ht="16" customHeight="1" x14ac:dyDescent="0.2"/>
    <row r="4891" ht="16" customHeight="1" x14ac:dyDescent="0.2"/>
    <row r="4892" ht="16" customHeight="1" x14ac:dyDescent="0.2"/>
    <row r="4893" ht="16" customHeight="1" x14ac:dyDescent="0.2"/>
    <row r="4894" ht="16" customHeight="1" x14ac:dyDescent="0.2"/>
    <row r="4895" ht="16" customHeight="1" x14ac:dyDescent="0.2"/>
    <row r="4896" ht="16" customHeight="1" x14ac:dyDescent="0.2"/>
    <row r="4897" ht="16" customHeight="1" x14ac:dyDescent="0.2"/>
    <row r="4898" ht="16" customHeight="1" x14ac:dyDescent="0.2"/>
    <row r="4899" ht="16" customHeight="1" x14ac:dyDescent="0.2"/>
    <row r="4900" ht="16" customHeight="1" x14ac:dyDescent="0.2"/>
    <row r="4901" ht="16" customHeight="1" x14ac:dyDescent="0.2"/>
    <row r="4902" ht="16" customHeight="1" x14ac:dyDescent="0.2"/>
    <row r="4903" ht="16" customHeight="1" x14ac:dyDescent="0.2"/>
    <row r="4904" ht="16" customHeight="1" x14ac:dyDescent="0.2"/>
    <row r="4905" ht="16" customHeight="1" x14ac:dyDescent="0.2"/>
    <row r="4906" ht="16" customHeight="1" x14ac:dyDescent="0.2"/>
    <row r="4907" ht="16" customHeight="1" x14ac:dyDescent="0.2"/>
    <row r="4908" ht="16" customHeight="1" x14ac:dyDescent="0.2"/>
    <row r="4909" ht="16" customHeight="1" x14ac:dyDescent="0.2"/>
    <row r="4910" ht="16" customHeight="1" x14ac:dyDescent="0.2"/>
    <row r="4911" ht="16" customHeight="1" x14ac:dyDescent="0.2"/>
    <row r="4912" ht="16" customHeight="1" x14ac:dyDescent="0.2"/>
    <row r="4913" ht="16" customHeight="1" x14ac:dyDescent="0.2"/>
    <row r="4914" ht="16" customHeight="1" x14ac:dyDescent="0.2"/>
    <row r="4915" ht="16" customHeight="1" x14ac:dyDescent="0.2"/>
    <row r="4916" ht="16" customHeight="1" x14ac:dyDescent="0.2"/>
    <row r="4917" ht="16" customHeight="1" x14ac:dyDescent="0.2"/>
    <row r="4918" ht="16" customHeight="1" x14ac:dyDescent="0.2"/>
    <row r="4919" ht="16" customHeight="1" x14ac:dyDescent="0.2"/>
    <row r="4920" ht="16" customHeight="1" x14ac:dyDescent="0.2"/>
    <row r="4921" ht="16" customHeight="1" x14ac:dyDescent="0.2"/>
    <row r="4922" ht="16" customHeight="1" x14ac:dyDescent="0.2"/>
    <row r="4923" ht="16" customHeight="1" x14ac:dyDescent="0.2"/>
    <row r="4924" ht="16" customHeight="1" x14ac:dyDescent="0.2"/>
    <row r="4925" ht="16" customHeight="1" x14ac:dyDescent="0.2"/>
    <row r="4926" ht="16" customHeight="1" x14ac:dyDescent="0.2"/>
    <row r="4927" ht="16" customHeight="1" x14ac:dyDescent="0.2"/>
    <row r="4928" ht="16" customHeight="1" x14ac:dyDescent="0.2"/>
    <row r="4929" ht="16" customHeight="1" x14ac:dyDescent="0.2"/>
    <row r="4930" ht="16" customHeight="1" x14ac:dyDescent="0.2"/>
    <row r="4931" ht="16" customHeight="1" x14ac:dyDescent="0.2"/>
    <row r="4932" ht="16" customHeight="1" x14ac:dyDescent="0.2"/>
    <row r="4933" ht="16" customHeight="1" x14ac:dyDescent="0.2"/>
    <row r="4934" ht="16" customHeight="1" x14ac:dyDescent="0.2"/>
    <row r="4935" ht="16" customHeight="1" x14ac:dyDescent="0.2"/>
    <row r="4936" ht="16" customHeight="1" x14ac:dyDescent="0.2"/>
    <row r="4937" ht="16" customHeight="1" x14ac:dyDescent="0.2"/>
    <row r="4938" ht="16" customHeight="1" x14ac:dyDescent="0.2"/>
    <row r="4939" ht="16" customHeight="1" x14ac:dyDescent="0.2"/>
    <row r="4940" ht="16" customHeight="1" x14ac:dyDescent="0.2"/>
    <row r="4941" ht="16" customHeight="1" x14ac:dyDescent="0.2"/>
    <row r="4942" ht="16" customHeight="1" x14ac:dyDescent="0.2"/>
    <row r="4943" ht="16" customHeight="1" x14ac:dyDescent="0.2"/>
    <row r="4944" ht="16" customHeight="1" x14ac:dyDescent="0.2"/>
    <row r="4945" ht="16" customHeight="1" x14ac:dyDescent="0.2"/>
    <row r="4946" ht="16" customHeight="1" x14ac:dyDescent="0.2"/>
    <row r="4947" ht="16" customHeight="1" x14ac:dyDescent="0.2"/>
    <row r="4948" ht="16" customHeight="1" x14ac:dyDescent="0.2"/>
    <row r="4949" ht="16" customHeight="1" x14ac:dyDescent="0.2"/>
    <row r="4950" ht="16" customHeight="1" x14ac:dyDescent="0.2"/>
    <row r="4951" ht="16" customHeight="1" x14ac:dyDescent="0.2"/>
    <row r="4952" ht="16" customHeight="1" x14ac:dyDescent="0.2"/>
    <row r="4953" ht="16" customHeight="1" x14ac:dyDescent="0.2"/>
    <row r="4954" ht="16" customHeight="1" x14ac:dyDescent="0.2"/>
    <row r="4955" ht="16" customHeight="1" x14ac:dyDescent="0.2"/>
    <row r="4956" ht="16" customHeight="1" x14ac:dyDescent="0.2"/>
    <row r="4957" ht="16" customHeight="1" x14ac:dyDescent="0.2"/>
    <row r="4958" ht="16" customHeight="1" x14ac:dyDescent="0.2"/>
    <row r="4959" ht="16" customHeight="1" x14ac:dyDescent="0.2"/>
    <row r="4960" ht="16" customHeight="1" x14ac:dyDescent="0.2"/>
    <row r="4961" ht="16" customHeight="1" x14ac:dyDescent="0.2"/>
    <row r="4962" ht="16" customHeight="1" x14ac:dyDescent="0.2"/>
    <row r="4963" ht="16" customHeight="1" x14ac:dyDescent="0.2"/>
    <row r="4964" ht="16" customHeight="1" x14ac:dyDescent="0.2"/>
    <row r="4965" ht="16" customHeight="1" x14ac:dyDescent="0.2"/>
    <row r="4966" ht="16" customHeight="1" x14ac:dyDescent="0.2"/>
    <row r="4967" ht="16" customHeight="1" x14ac:dyDescent="0.2"/>
    <row r="4968" ht="16" customHeight="1" x14ac:dyDescent="0.2"/>
    <row r="4969" ht="16" customHeight="1" x14ac:dyDescent="0.2"/>
    <row r="4970" ht="16" customHeight="1" x14ac:dyDescent="0.2"/>
    <row r="4971" ht="16" customHeight="1" x14ac:dyDescent="0.2"/>
    <row r="4972" ht="16" customHeight="1" x14ac:dyDescent="0.2"/>
    <row r="4973" ht="16" customHeight="1" x14ac:dyDescent="0.2"/>
    <row r="4974" ht="16" customHeight="1" x14ac:dyDescent="0.2"/>
    <row r="4975" ht="16" customHeight="1" x14ac:dyDescent="0.2"/>
    <row r="4976" ht="16" customHeight="1" x14ac:dyDescent="0.2"/>
    <row r="4977" ht="16" customHeight="1" x14ac:dyDescent="0.2"/>
    <row r="4978" ht="16" customHeight="1" x14ac:dyDescent="0.2"/>
    <row r="4979" ht="16" customHeight="1" x14ac:dyDescent="0.2"/>
    <row r="4980" ht="16" customHeight="1" x14ac:dyDescent="0.2"/>
    <row r="4981" ht="16" customHeight="1" x14ac:dyDescent="0.2"/>
    <row r="4982" ht="16" customHeight="1" x14ac:dyDescent="0.2"/>
    <row r="4983" ht="16" customHeight="1" x14ac:dyDescent="0.2"/>
    <row r="4984" ht="16" customHeight="1" x14ac:dyDescent="0.2"/>
    <row r="4985" ht="16" customHeight="1" x14ac:dyDescent="0.2"/>
    <row r="4986" ht="16" customHeight="1" x14ac:dyDescent="0.2"/>
    <row r="4987" ht="16" customHeight="1" x14ac:dyDescent="0.2"/>
    <row r="4988" ht="16" customHeight="1" x14ac:dyDescent="0.2"/>
    <row r="4989" ht="16" customHeight="1" x14ac:dyDescent="0.2"/>
    <row r="4990" ht="16" customHeight="1" x14ac:dyDescent="0.2"/>
    <row r="4991" ht="16" customHeight="1" x14ac:dyDescent="0.2"/>
    <row r="4992" ht="16" customHeight="1" x14ac:dyDescent="0.2"/>
    <row r="4993" ht="16" customHeight="1" x14ac:dyDescent="0.2"/>
    <row r="4994" ht="16" customHeight="1" x14ac:dyDescent="0.2"/>
    <row r="4995" ht="16" customHeight="1" x14ac:dyDescent="0.2"/>
    <row r="4996" ht="16" customHeight="1" x14ac:dyDescent="0.2"/>
    <row r="4997" ht="16" customHeight="1" x14ac:dyDescent="0.2"/>
    <row r="4998" ht="16" customHeight="1" x14ac:dyDescent="0.2"/>
    <row r="4999" ht="16" customHeight="1" x14ac:dyDescent="0.2"/>
    <row r="5000" ht="16" customHeight="1" x14ac:dyDescent="0.2"/>
    <row r="5001" ht="16" customHeight="1" x14ac:dyDescent="0.2"/>
    <row r="5002" ht="16" customHeight="1" x14ac:dyDescent="0.2"/>
    <row r="5003" ht="16" customHeight="1" x14ac:dyDescent="0.2"/>
    <row r="5004" ht="16" customHeight="1" x14ac:dyDescent="0.2"/>
    <row r="5005" ht="16" customHeight="1" x14ac:dyDescent="0.2"/>
    <row r="5006" ht="16" customHeight="1" x14ac:dyDescent="0.2"/>
    <row r="5007" ht="16" customHeight="1" x14ac:dyDescent="0.2"/>
    <row r="5008" ht="16" customHeight="1" x14ac:dyDescent="0.2"/>
    <row r="5009" ht="16" customHeight="1" x14ac:dyDescent="0.2"/>
    <row r="5010" ht="16" customHeight="1" x14ac:dyDescent="0.2"/>
    <row r="5011" ht="16" customHeight="1" x14ac:dyDescent="0.2"/>
    <row r="5012" ht="16" customHeight="1" x14ac:dyDescent="0.2"/>
    <row r="5013" ht="16" customHeight="1" x14ac:dyDescent="0.2"/>
    <row r="5014" ht="16" customHeight="1" x14ac:dyDescent="0.2"/>
    <row r="5015" ht="16" customHeight="1" x14ac:dyDescent="0.2"/>
    <row r="5016" ht="16" customHeight="1" x14ac:dyDescent="0.2"/>
    <row r="5017" ht="16" customHeight="1" x14ac:dyDescent="0.2"/>
    <row r="5018" ht="16" customHeight="1" x14ac:dyDescent="0.2"/>
    <row r="5019" ht="16" customHeight="1" x14ac:dyDescent="0.2"/>
    <row r="5020" ht="16" customHeight="1" x14ac:dyDescent="0.2"/>
    <row r="5021" ht="16" customHeight="1" x14ac:dyDescent="0.2"/>
    <row r="5022" ht="16" customHeight="1" x14ac:dyDescent="0.2"/>
    <row r="5023" ht="16" customHeight="1" x14ac:dyDescent="0.2"/>
    <row r="5024" ht="16" customHeight="1" x14ac:dyDescent="0.2"/>
    <row r="5025" ht="16" customHeight="1" x14ac:dyDescent="0.2"/>
    <row r="5026" ht="16" customHeight="1" x14ac:dyDescent="0.2"/>
    <row r="5027" ht="16" customHeight="1" x14ac:dyDescent="0.2"/>
    <row r="5028" ht="16" customHeight="1" x14ac:dyDescent="0.2"/>
    <row r="5029" ht="16" customHeight="1" x14ac:dyDescent="0.2"/>
    <row r="5030" ht="16" customHeight="1" x14ac:dyDescent="0.2"/>
    <row r="5031" ht="16" customHeight="1" x14ac:dyDescent="0.2"/>
    <row r="5032" ht="16" customHeight="1" x14ac:dyDescent="0.2"/>
    <row r="5033" ht="16" customHeight="1" x14ac:dyDescent="0.2"/>
    <row r="5034" ht="16" customHeight="1" x14ac:dyDescent="0.2"/>
    <row r="5035" ht="16" customHeight="1" x14ac:dyDescent="0.2"/>
    <row r="5036" ht="16" customHeight="1" x14ac:dyDescent="0.2"/>
    <row r="5037" ht="16" customHeight="1" x14ac:dyDescent="0.2"/>
    <row r="5038" ht="16" customHeight="1" x14ac:dyDescent="0.2"/>
    <row r="5039" ht="16" customHeight="1" x14ac:dyDescent="0.2"/>
    <row r="5040" ht="16" customHeight="1" x14ac:dyDescent="0.2"/>
    <row r="5041" ht="16" customHeight="1" x14ac:dyDescent="0.2"/>
    <row r="5042" ht="16" customHeight="1" x14ac:dyDescent="0.2"/>
    <row r="5043" ht="16" customHeight="1" x14ac:dyDescent="0.2"/>
    <row r="5044" ht="16" customHeight="1" x14ac:dyDescent="0.2"/>
    <row r="5045" ht="16" customHeight="1" x14ac:dyDescent="0.2"/>
    <row r="5046" ht="16" customHeight="1" x14ac:dyDescent="0.2"/>
    <row r="5047" ht="16" customHeight="1" x14ac:dyDescent="0.2"/>
    <row r="5048" ht="16" customHeight="1" x14ac:dyDescent="0.2"/>
    <row r="5049" ht="16" customHeight="1" x14ac:dyDescent="0.2"/>
    <row r="5050" ht="16" customHeight="1" x14ac:dyDescent="0.2"/>
    <row r="5051" ht="16" customHeight="1" x14ac:dyDescent="0.2"/>
    <row r="5052" ht="16" customHeight="1" x14ac:dyDescent="0.2"/>
    <row r="5053" ht="16" customHeight="1" x14ac:dyDescent="0.2"/>
    <row r="5054" ht="16" customHeight="1" x14ac:dyDescent="0.2"/>
    <row r="5055" ht="16" customHeight="1" x14ac:dyDescent="0.2"/>
    <row r="5056" ht="16" customHeight="1" x14ac:dyDescent="0.2"/>
    <row r="5057" ht="16" customHeight="1" x14ac:dyDescent="0.2"/>
    <row r="5058" ht="16" customHeight="1" x14ac:dyDescent="0.2"/>
    <row r="5059" ht="16" customHeight="1" x14ac:dyDescent="0.2"/>
    <row r="5060" ht="16" customHeight="1" x14ac:dyDescent="0.2"/>
    <row r="5061" ht="16" customHeight="1" x14ac:dyDescent="0.2"/>
    <row r="5062" ht="16" customHeight="1" x14ac:dyDescent="0.2"/>
    <row r="5063" ht="16" customHeight="1" x14ac:dyDescent="0.2"/>
    <row r="5064" ht="16" customHeight="1" x14ac:dyDescent="0.2"/>
    <row r="5065" ht="16" customHeight="1" x14ac:dyDescent="0.2"/>
    <row r="5066" ht="16" customHeight="1" x14ac:dyDescent="0.2"/>
    <row r="5067" ht="16" customHeight="1" x14ac:dyDescent="0.2"/>
    <row r="5068" ht="16" customHeight="1" x14ac:dyDescent="0.2"/>
    <row r="5069" ht="16" customHeight="1" x14ac:dyDescent="0.2"/>
    <row r="5070" ht="16" customHeight="1" x14ac:dyDescent="0.2"/>
    <row r="5071" ht="16" customHeight="1" x14ac:dyDescent="0.2"/>
    <row r="5072" ht="16" customHeight="1" x14ac:dyDescent="0.2"/>
    <row r="5073" ht="16" customHeight="1" x14ac:dyDescent="0.2"/>
    <row r="5074" ht="16" customHeight="1" x14ac:dyDescent="0.2"/>
    <row r="5075" ht="16" customHeight="1" x14ac:dyDescent="0.2"/>
    <row r="5076" ht="16" customHeight="1" x14ac:dyDescent="0.2"/>
    <row r="5077" ht="16" customHeight="1" x14ac:dyDescent="0.2"/>
    <row r="5078" ht="16" customHeight="1" x14ac:dyDescent="0.2"/>
    <row r="5079" ht="16" customHeight="1" x14ac:dyDescent="0.2"/>
    <row r="5080" ht="16" customHeight="1" x14ac:dyDescent="0.2"/>
    <row r="5081" ht="16" customHeight="1" x14ac:dyDescent="0.2"/>
    <row r="5082" ht="16" customHeight="1" x14ac:dyDescent="0.2"/>
    <row r="5083" ht="16" customHeight="1" x14ac:dyDescent="0.2"/>
    <row r="5084" ht="16" customHeight="1" x14ac:dyDescent="0.2"/>
    <row r="5085" ht="16" customHeight="1" x14ac:dyDescent="0.2"/>
    <row r="5086" ht="16" customHeight="1" x14ac:dyDescent="0.2"/>
    <row r="5087" ht="16" customHeight="1" x14ac:dyDescent="0.2"/>
    <row r="5088" ht="16" customHeight="1" x14ac:dyDescent="0.2"/>
    <row r="5089" ht="16" customHeight="1" x14ac:dyDescent="0.2"/>
    <row r="5090" ht="16" customHeight="1" x14ac:dyDescent="0.2"/>
    <row r="5091" ht="16" customHeight="1" x14ac:dyDescent="0.2"/>
    <row r="5092" ht="16" customHeight="1" x14ac:dyDescent="0.2"/>
    <row r="5093" ht="16" customHeight="1" x14ac:dyDescent="0.2"/>
    <row r="5094" ht="16" customHeight="1" x14ac:dyDescent="0.2"/>
    <row r="5095" ht="16" customHeight="1" x14ac:dyDescent="0.2"/>
    <row r="5096" ht="16" customHeight="1" x14ac:dyDescent="0.2"/>
    <row r="5097" ht="16" customHeight="1" x14ac:dyDescent="0.2"/>
    <row r="5098" ht="16" customHeight="1" x14ac:dyDescent="0.2"/>
    <row r="5099" ht="16" customHeight="1" x14ac:dyDescent="0.2"/>
    <row r="5100" ht="16" customHeight="1" x14ac:dyDescent="0.2"/>
    <row r="5101" ht="16" customHeight="1" x14ac:dyDescent="0.2"/>
  </sheetData>
  <sortState xmlns:xlrd2="http://schemas.microsoft.com/office/spreadsheetml/2017/richdata2" ref="A6:G392">
    <sortCondition ref="A6:A39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849EC-A20F-7047-BB61-AC643A19ED06}">
  <dimension ref="A1:G463"/>
  <sheetViews>
    <sheetView workbookViewId="0">
      <selection activeCell="J20" sqref="J20"/>
    </sheetView>
  </sheetViews>
  <sheetFormatPr baseColWidth="10" defaultRowHeight="15" x14ac:dyDescent="0.2"/>
  <cols>
    <col min="1" max="1" width="26.6640625" customWidth="1"/>
    <col min="2" max="2" width="10.83203125" style="3"/>
    <col min="4" max="5" width="25.6640625" customWidth="1"/>
    <col min="6" max="6" width="13" customWidth="1"/>
    <col min="7" max="7" width="26" customWidth="1"/>
  </cols>
  <sheetData>
    <row r="1" spans="1:7" ht="16" x14ac:dyDescent="0.2">
      <c r="A1" s="12" t="s">
        <v>1904</v>
      </c>
    </row>
    <row r="2" spans="1:7" ht="16" x14ac:dyDescent="0.2">
      <c r="A2" s="13" t="s">
        <v>1247</v>
      </c>
    </row>
    <row r="3" spans="1:7" x14ac:dyDescent="0.2">
      <c r="A3" t="s">
        <v>1901</v>
      </c>
    </row>
    <row r="4" spans="1:7" ht="16" x14ac:dyDescent="0.2">
      <c r="A4" s="14" t="s">
        <v>1138</v>
      </c>
      <c r="B4" s="15" t="s">
        <v>977</v>
      </c>
      <c r="C4" s="14" t="s">
        <v>1248</v>
      </c>
      <c r="D4" s="14" t="s">
        <v>0</v>
      </c>
      <c r="E4" s="14" t="s">
        <v>1249</v>
      </c>
      <c r="F4" s="14" t="s">
        <v>1250</v>
      </c>
      <c r="G4" s="14" t="s">
        <v>981</v>
      </c>
    </row>
    <row r="5" spans="1:7" ht="16" x14ac:dyDescent="0.2">
      <c r="A5" s="6" t="s">
        <v>1251</v>
      </c>
      <c r="B5" s="7">
        <v>33.626323292419698</v>
      </c>
      <c r="C5" s="6">
        <v>6.0999999999999999E-5</v>
      </c>
      <c r="D5" s="17"/>
      <c r="E5" s="17"/>
      <c r="F5" s="6"/>
      <c r="G5" s="6"/>
    </row>
    <row r="6" spans="1:7" ht="16" x14ac:dyDescent="0.2">
      <c r="A6" s="1" t="s">
        <v>1252</v>
      </c>
      <c r="B6" s="19">
        <v>5.8044248461388399E-2</v>
      </c>
      <c r="C6" s="1">
        <v>1.91E-5</v>
      </c>
      <c r="D6" s="20"/>
      <c r="E6" s="20"/>
      <c r="F6" s="1"/>
      <c r="G6" s="1"/>
    </row>
    <row r="7" spans="1:7" ht="16" x14ac:dyDescent="0.2">
      <c r="A7" s="1" t="s">
        <v>1253</v>
      </c>
      <c r="B7" s="19">
        <v>3.7611216762812698E-2</v>
      </c>
      <c r="C7" s="1">
        <v>3.2600000000000001E-4</v>
      </c>
      <c r="D7" s="20"/>
      <c r="E7" s="20"/>
      <c r="F7" s="1"/>
      <c r="G7" s="1"/>
    </row>
    <row r="8" spans="1:7" ht="16" x14ac:dyDescent="0.2">
      <c r="A8" s="1" t="s">
        <v>1254</v>
      </c>
      <c r="B8" s="19">
        <v>5.8982662691790401E-2</v>
      </c>
      <c r="C8" s="1">
        <v>2.5799999999999998E-3</v>
      </c>
      <c r="D8" s="20"/>
      <c r="E8" s="20"/>
      <c r="F8" s="1"/>
      <c r="G8" s="1"/>
    </row>
    <row r="9" spans="1:7" ht="16" x14ac:dyDescent="0.2">
      <c r="A9" s="6" t="s">
        <v>1243</v>
      </c>
      <c r="B9" s="7">
        <v>65.538535341466897</v>
      </c>
      <c r="C9" s="6">
        <v>2.9099999999999999E-5</v>
      </c>
      <c r="D9" s="17"/>
      <c r="E9" s="17"/>
      <c r="F9" s="6"/>
      <c r="G9" s="6"/>
    </row>
    <row r="10" spans="1:7" ht="16" x14ac:dyDescent="0.2">
      <c r="A10" s="6" t="s">
        <v>1255</v>
      </c>
      <c r="B10" s="7">
        <v>14.1303889601366</v>
      </c>
      <c r="C10" s="6">
        <v>1.44E-4</v>
      </c>
      <c r="D10" s="17"/>
      <c r="E10" s="17"/>
      <c r="F10" s="6"/>
      <c r="G10" s="6"/>
    </row>
    <row r="11" spans="1:7" ht="16" x14ac:dyDescent="0.2">
      <c r="A11" s="1" t="s">
        <v>1256</v>
      </c>
      <c r="B11" s="19">
        <v>6.2785607512840194E-2</v>
      </c>
      <c r="C11" s="1">
        <v>4.6600000000000003E-6</v>
      </c>
      <c r="D11" s="20"/>
      <c r="E11" s="20"/>
      <c r="F11" s="1"/>
      <c r="G11" s="1"/>
    </row>
    <row r="12" spans="1:7" ht="16" x14ac:dyDescent="0.2">
      <c r="A12" s="1" t="s">
        <v>1257</v>
      </c>
      <c r="B12" s="19">
        <v>4.3643805519204701E-2</v>
      </c>
      <c r="C12" s="1">
        <v>2.7399999999999999E-5</v>
      </c>
      <c r="D12" s="20"/>
      <c r="E12" s="20"/>
      <c r="F12" s="1"/>
      <c r="G12" s="1"/>
    </row>
    <row r="13" spans="1:7" ht="16" x14ac:dyDescent="0.2">
      <c r="A13" s="6" t="s">
        <v>1258</v>
      </c>
      <c r="B13" s="7">
        <v>17.025607139051999</v>
      </c>
      <c r="C13" s="6">
        <v>4.2200000000000003E-5</v>
      </c>
      <c r="D13" s="17"/>
      <c r="E13" s="17"/>
      <c r="F13" s="6"/>
      <c r="G13" s="6"/>
    </row>
    <row r="14" spans="1:7" ht="16" x14ac:dyDescent="0.2">
      <c r="A14" s="6" t="s">
        <v>1259</v>
      </c>
      <c r="B14" s="7">
        <v>105.020204954286</v>
      </c>
      <c r="C14" s="6">
        <v>2.0800000000000001E-5</v>
      </c>
      <c r="D14" s="16" t="s">
        <v>982</v>
      </c>
      <c r="E14" s="17" t="s">
        <v>1260</v>
      </c>
      <c r="F14" s="6" t="s">
        <v>201</v>
      </c>
      <c r="G14" s="6" t="s">
        <v>1261</v>
      </c>
    </row>
    <row r="15" spans="1:7" ht="16" x14ac:dyDescent="0.2">
      <c r="A15" s="6" t="s">
        <v>1262</v>
      </c>
      <c r="B15" s="7">
        <v>88.015304954443906</v>
      </c>
      <c r="C15" s="6">
        <v>6.5199999999999999E-5</v>
      </c>
      <c r="D15" s="16" t="s">
        <v>982</v>
      </c>
      <c r="E15" s="17" t="s">
        <v>1260</v>
      </c>
      <c r="F15" s="6" t="s">
        <v>205</v>
      </c>
      <c r="G15" s="6" t="s">
        <v>1263</v>
      </c>
    </row>
    <row r="16" spans="1:7" ht="16" x14ac:dyDescent="0.2">
      <c r="A16" s="6" t="s">
        <v>1264</v>
      </c>
      <c r="B16" s="7">
        <v>77.533959883942899</v>
      </c>
      <c r="C16" s="6">
        <v>1.34E-4</v>
      </c>
      <c r="D16" s="16" t="s">
        <v>982</v>
      </c>
      <c r="E16" s="17" t="s">
        <v>1260</v>
      </c>
      <c r="F16" s="6"/>
      <c r="G16" s="6" t="s">
        <v>1265</v>
      </c>
    </row>
    <row r="17" spans="1:7" ht="16" x14ac:dyDescent="0.2">
      <c r="A17" s="6" t="s">
        <v>1266</v>
      </c>
      <c r="B17" s="7">
        <v>81.269680546768598</v>
      </c>
      <c r="C17" s="6">
        <v>1.5300000000000001E-4</v>
      </c>
      <c r="D17" s="16" t="s">
        <v>982</v>
      </c>
      <c r="E17" s="17" t="s">
        <v>1260</v>
      </c>
      <c r="F17" s="6" t="s">
        <v>212</v>
      </c>
      <c r="G17" s="6" t="s">
        <v>1267</v>
      </c>
    </row>
    <row r="18" spans="1:7" ht="16" x14ac:dyDescent="0.2">
      <c r="A18" s="6" t="s">
        <v>1268</v>
      </c>
      <c r="B18" s="7">
        <v>60.085227516396102</v>
      </c>
      <c r="C18" s="6">
        <v>1.5299999999999999E-5</v>
      </c>
      <c r="D18" s="16" t="s">
        <v>982</v>
      </c>
      <c r="E18" s="17" t="s">
        <v>1260</v>
      </c>
      <c r="F18" s="6"/>
      <c r="G18" s="6" t="s">
        <v>1267</v>
      </c>
    </row>
    <row r="19" spans="1:7" ht="16" x14ac:dyDescent="0.2">
      <c r="A19" s="6" t="s">
        <v>1269</v>
      </c>
      <c r="B19" s="7">
        <v>75.064785879182196</v>
      </c>
      <c r="C19" s="6">
        <v>1.36E-4</v>
      </c>
      <c r="D19" s="16" t="s">
        <v>982</v>
      </c>
      <c r="E19" s="17" t="s">
        <v>1260</v>
      </c>
      <c r="F19" s="6"/>
      <c r="G19" s="6" t="s">
        <v>1270</v>
      </c>
    </row>
    <row r="20" spans="1:7" ht="16" x14ac:dyDescent="0.2">
      <c r="A20" s="6" t="s">
        <v>1271</v>
      </c>
      <c r="B20" s="7">
        <v>74.736178356552699</v>
      </c>
      <c r="C20" s="6">
        <v>1.26E-5</v>
      </c>
      <c r="D20" s="16" t="s">
        <v>982</v>
      </c>
      <c r="E20" s="17" t="s">
        <v>1260</v>
      </c>
      <c r="F20" s="6" t="s">
        <v>216</v>
      </c>
      <c r="G20" s="6" t="s">
        <v>1272</v>
      </c>
    </row>
    <row r="21" spans="1:7" ht="16" x14ac:dyDescent="0.2">
      <c r="A21" s="6" t="s">
        <v>1273</v>
      </c>
      <c r="B21" s="7">
        <v>68.139072782887496</v>
      </c>
      <c r="C21" s="6">
        <v>1.5099999999999999E-5</v>
      </c>
      <c r="D21" s="16" t="s">
        <v>982</v>
      </c>
      <c r="E21" s="17" t="s">
        <v>1260</v>
      </c>
      <c r="F21" s="6"/>
      <c r="G21" s="6" t="s">
        <v>3</v>
      </c>
    </row>
    <row r="22" spans="1:7" ht="16" x14ac:dyDescent="0.2">
      <c r="A22" s="6" t="s">
        <v>1274</v>
      </c>
      <c r="B22" s="7">
        <v>152.32290825457</v>
      </c>
      <c r="C22" s="6">
        <v>2.3900000000000002E-5</v>
      </c>
      <c r="D22" s="16" t="s">
        <v>982</v>
      </c>
      <c r="E22" s="17" t="s">
        <v>1260</v>
      </c>
      <c r="F22" s="6"/>
      <c r="G22" s="6" t="s">
        <v>1275</v>
      </c>
    </row>
    <row r="23" spans="1:7" ht="16" x14ac:dyDescent="0.2">
      <c r="A23" s="6" t="s">
        <v>1276</v>
      </c>
      <c r="B23" s="7">
        <v>21425.570838034</v>
      </c>
      <c r="C23" s="6">
        <v>1.3200000000000001E-6</v>
      </c>
      <c r="D23" s="16" t="s">
        <v>982</v>
      </c>
      <c r="E23" s="17" t="s">
        <v>1260</v>
      </c>
      <c r="F23" s="6"/>
      <c r="G23" s="6"/>
    </row>
    <row r="24" spans="1:7" ht="16" x14ac:dyDescent="0.2">
      <c r="A24" s="6" t="s">
        <v>1277</v>
      </c>
      <c r="B24" s="7">
        <v>503.88839662989699</v>
      </c>
      <c r="C24" s="6">
        <v>4.9299999999999999E-5</v>
      </c>
      <c r="D24" s="16" t="s">
        <v>982</v>
      </c>
      <c r="E24" s="17" t="s">
        <v>1260</v>
      </c>
      <c r="F24" s="6"/>
      <c r="G24" s="6" t="s">
        <v>1275</v>
      </c>
    </row>
    <row r="25" spans="1:7" ht="16" x14ac:dyDescent="0.2">
      <c r="A25" s="6" t="s">
        <v>1278</v>
      </c>
      <c r="B25" s="7">
        <v>367.24538454683602</v>
      </c>
      <c r="C25" s="6">
        <v>5.3000000000000001E-5</v>
      </c>
      <c r="D25" s="16" t="s">
        <v>982</v>
      </c>
      <c r="E25" s="17" t="s">
        <v>1260</v>
      </c>
      <c r="F25" s="6"/>
      <c r="G25" s="6" t="s">
        <v>3</v>
      </c>
    </row>
    <row r="26" spans="1:7" ht="16" x14ac:dyDescent="0.2">
      <c r="A26" s="6" t="s">
        <v>1279</v>
      </c>
      <c r="B26" s="7">
        <v>415.50789432310597</v>
      </c>
      <c r="C26" s="6">
        <v>7.1999999999999997E-6</v>
      </c>
      <c r="D26" s="16" t="s">
        <v>982</v>
      </c>
      <c r="E26" s="17" t="s">
        <v>1260</v>
      </c>
      <c r="F26" s="6" t="s">
        <v>216</v>
      </c>
      <c r="G26" s="6" t="s">
        <v>1272</v>
      </c>
    </row>
    <row r="27" spans="1:7" ht="16" x14ac:dyDescent="0.2">
      <c r="A27" s="6" t="s">
        <v>1280</v>
      </c>
      <c r="B27" s="7">
        <v>418.52230751638302</v>
      </c>
      <c r="C27" s="6">
        <v>8.2200000000000006E-5</v>
      </c>
      <c r="D27" s="16" t="s">
        <v>982</v>
      </c>
      <c r="E27" s="17" t="s">
        <v>1260</v>
      </c>
      <c r="F27" s="6"/>
      <c r="G27" s="6" t="s">
        <v>1270</v>
      </c>
    </row>
    <row r="28" spans="1:7" ht="16" x14ac:dyDescent="0.2">
      <c r="A28" s="6" t="s">
        <v>1281</v>
      </c>
      <c r="B28" s="7">
        <v>721.03758960282596</v>
      </c>
      <c r="C28" s="6">
        <v>7.18E-4</v>
      </c>
      <c r="D28" s="16" t="s">
        <v>982</v>
      </c>
      <c r="E28" s="17" t="s">
        <v>1260</v>
      </c>
      <c r="F28" s="6"/>
      <c r="G28" s="6" t="s">
        <v>1267</v>
      </c>
    </row>
    <row r="29" spans="1:7" ht="16" x14ac:dyDescent="0.2">
      <c r="A29" s="1" t="s">
        <v>1282</v>
      </c>
      <c r="B29" s="19">
        <v>5.5457141819113299E-2</v>
      </c>
      <c r="C29" s="1">
        <v>4.1699999999999997E-5</v>
      </c>
      <c r="D29" s="20"/>
      <c r="E29" s="20"/>
      <c r="F29" s="1"/>
      <c r="G29" s="1" t="s">
        <v>1283</v>
      </c>
    </row>
    <row r="30" spans="1:7" ht="16" x14ac:dyDescent="0.2">
      <c r="A30" s="1" t="s">
        <v>1284</v>
      </c>
      <c r="B30" s="19">
        <v>5.2212224885778202E-2</v>
      </c>
      <c r="C30" s="1">
        <v>3.0499999999999999E-4</v>
      </c>
      <c r="D30" s="20"/>
      <c r="E30" s="20"/>
      <c r="F30" s="1"/>
      <c r="G30" s="1" t="s">
        <v>1275</v>
      </c>
    </row>
    <row r="31" spans="1:7" ht="16" x14ac:dyDescent="0.2">
      <c r="A31" s="6" t="s">
        <v>1285</v>
      </c>
      <c r="B31" s="7">
        <v>16.857135979852799</v>
      </c>
      <c r="C31" s="6">
        <v>1.4300000000000001E-4</v>
      </c>
      <c r="D31" s="17"/>
      <c r="E31" s="17"/>
      <c r="F31" s="6"/>
      <c r="G31" s="6"/>
    </row>
    <row r="32" spans="1:7" ht="16" x14ac:dyDescent="0.2">
      <c r="A32" s="6" t="s">
        <v>1286</v>
      </c>
      <c r="B32" s="7">
        <v>10.1413734457535</v>
      </c>
      <c r="C32" s="6">
        <v>3.3300000000000002E-4</v>
      </c>
      <c r="D32" s="17" t="s">
        <v>982</v>
      </c>
      <c r="E32" s="17" t="s">
        <v>1287</v>
      </c>
      <c r="F32" s="6"/>
      <c r="G32" s="6" t="s">
        <v>1288</v>
      </c>
    </row>
    <row r="33" spans="1:7" ht="16" x14ac:dyDescent="0.2">
      <c r="A33" s="6" t="s">
        <v>1289</v>
      </c>
      <c r="B33" s="7">
        <v>18.301690876703098</v>
      </c>
      <c r="C33" s="6">
        <v>7.4200000000000004E-4</v>
      </c>
      <c r="D33" s="17" t="s">
        <v>982</v>
      </c>
      <c r="E33" s="17" t="s">
        <v>1287</v>
      </c>
      <c r="F33" s="6"/>
      <c r="G33" s="6" t="s">
        <v>1290</v>
      </c>
    </row>
    <row r="34" spans="1:7" ht="16" x14ac:dyDescent="0.2">
      <c r="A34" s="6" t="s">
        <v>1291</v>
      </c>
      <c r="B34" s="7">
        <v>19.171732474166099</v>
      </c>
      <c r="C34" s="6">
        <v>1.93E-4</v>
      </c>
      <c r="D34" s="17" t="s">
        <v>982</v>
      </c>
      <c r="E34" s="17" t="s">
        <v>1287</v>
      </c>
      <c r="F34" s="6"/>
      <c r="G34" s="6" t="s">
        <v>1292</v>
      </c>
    </row>
    <row r="35" spans="1:7" ht="16" x14ac:dyDescent="0.2">
      <c r="A35" s="6" t="s">
        <v>1293</v>
      </c>
      <c r="B35" s="7">
        <v>423.07530435993601</v>
      </c>
      <c r="C35" s="6">
        <v>9.1000000000000003E-5</v>
      </c>
      <c r="D35" s="17"/>
      <c r="E35" s="17"/>
      <c r="F35" s="6"/>
      <c r="G35" s="6" t="s">
        <v>1294</v>
      </c>
    </row>
    <row r="36" spans="1:7" ht="16" x14ac:dyDescent="0.2">
      <c r="A36" s="6" t="s">
        <v>1295</v>
      </c>
      <c r="B36" s="7">
        <v>18.787894016620299</v>
      </c>
      <c r="C36" s="6">
        <v>1.5299999999999999E-5</v>
      </c>
      <c r="D36" s="17" t="s">
        <v>982</v>
      </c>
      <c r="E36" s="17" t="s">
        <v>1260</v>
      </c>
      <c r="F36" s="6"/>
      <c r="G36" s="6"/>
    </row>
    <row r="37" spans="1:7" ht="16" x14ac:dyDescent="0.2">
      <c r="A37" s="6" t="s">
        <v>1296</v>
      </c>
      <c r="B37" s="7">
        <v>22.059944424660699</v>
      </c>
      <c r="C37" s="6">
        <v>2.0699999999999998E-5</v>
      </c>
      <c r="D37" s="17" t="s">
        <v>982</v>
      </c>
      <c r="E37" s="17" t="s">
        <v>1260</v>
      </c>
      <c r="F37" s="6"/>
      <c r="G37" s="6" t="s">
        <v>1297</v>
      </c>
    </row>
    <row r="38" spans="1:7" ht="16" x14ac:dyDescent="0.2">
      <c r="A38" s="6" t="s">
        <v>1298</v>
      </c>
      <c r="B38" s="7">
        <v>28.3611254583071</v>
      </c>
      <c r="C38" s="6">
        <v>1.26E-5</v>
      </c>
      <c r="D38" s="17" t="s">
        <v>982</v>
      </c>
      <c r="E38" s="17" t="s">
        <v>1260</v>
      </c>
      <c r="F38" s="6"/>
      <c r="G38" s="6" t="s">
        <v>1288</v>
      </c>
    </row>
    <row r="39" spans="1:7" ht="16" x14ac:dyDescent="0.2">
      <c r="A39" s="6" t="s">
        <v>1299</v>
      </c>
      <c r="B39" s="7">
        <v>18.168166225018101</v>
      </c>
      <c r="C39" s="6">
        <v>8.3800000000000004E-5</v>
      </c>
      <c r="D39" s="17" t="s">
        <v>982</v>
      </c>
      <c r="E39" s="17" t="s">
        <v>1260</v>
      </c>
      <c r="F39" s="6"/>
      <c r="G39" s="6" t="s">
        <v>1300</v>
      </c>
    </row>
    <row r="40" spans="1:7" ht="16" x14ac:dyDescent="0.2">
      <c r="A40" s="6" t="s">
        <v>1301</v>
      </c>
      <c r="B40" s="7">
        <v>19.406648381774001</v>
      </c>
      <c r="C40" s="6">
        <v>1.01E-4</v>
      </c>
      <c r="D40" s="17" t="s">
        <v>982</v>
      </c>
      <c r="E40" s="17" t="s">
        <v>1260</v>
      </c>
      <c r="F40" s="6"/>
      <c r="G40" s="6"/>
    </row>
    <row r="41" spans="1:7" ht="16" x14ac:dyDescent="0.2">
      <c r="A41" s="1" t="s">
        <v>1302</v>
      </c>
      <c r="B41" s="19">
        <v>1.26112845311944E-2</v>
      </c>
      <c r="C41" s="1">
        <v>9.7000000000000003E-6</v>
      </c>
      <c r="D41" s="20"/>
      <c r="E41" s="20"/>
      <c r="F41" s="1"/>
      <c r="G41" s="1"/>
    </row>
    <row r="42" spans="1:7" ht="16" x14ac:dyDescent="0.2">
      <c r="A42" s="6" t="s">
        <v>1303</v>
      </c>
      <c r="B42" s="7">
        <v>99.423793014248105</v>
      </c>
      <c r="C42" s="6">
        <v>7.6499999999999997E-3</v>
      </c>
      <c r="D42" s="17"/>
      <c r="E42" s="17"/>
      <c r="F42" s="6"/>
      <c r="G42" s="6" t="s">
        <v>1304</v>
      </c>
    </row>
    <row r="43" spans="1:7" ht="16" x14ac:dyDescent="0.2">
      <c r="A43" s="6" t="s">
        <v>1305</v>
      </c>
      <c r="B43" s="7">
        <v>182.77848186458101</v>
      </c>
      <c r="C43" s="6">
        <v>6.6000000000000005E-5</v>
      </c>
      <c r="D43" s="17"/>
      <c r="E43" s="17"/>
      <c r="F43" s="6"/>
      <c r="G43" s="6"/>
    </row>
    <row r="44" spans="1:7" ht="16" x14ac:dyDescent="0.2">
      <c r="A44" s="6" t="s">
        <v>1306</v>
      </c>
      <c r="B44" s="7">
        <v>39.083715684815502</v>
      </c>
      <c r="C44" s="6">
        <v>2.0100000000000001E-5</v>
      </c>
      <c r="D44" s="16" t="s">
        <v>982</v>
      </c>
      <c r="E44" s="17" t="s">
        <v>1260</v>
      </c>
      <c r="F44" s="6" t="s">
        <v>1307</v>
      </c>
      <c r="G44" s="6" t="s">
        <v>1308</v>
      </c>
    </row>
    <row r="45" spans="1:7" ht="16" x14ac:dyDescent="0.2">
      <c r="A45" s="6" t="s">
        <v>1309</v>
      </c>
      <c r="B45" s="7">
        <v>21.097142463449501</v>
      </c>
      <c r="C45" s="6">
        <v>2.4699999999999999E-4</v>
      </c>
      <c r="D45" s="16" t="s">
        <v>982</v>
      </c>
      <c r="E45" s="17" t="s">
        <v>1260</v>
      </c>
      <c r="F45" s="6"/>
      <c r="G45" s="6"/>
    </row>
    <row r="46" spans="1:7" ht="16" x14ac:dyDescent="0.2">
      <c r="A46" s="6" t="s">
        <v>1310</v>
      </c>
      <c r="B46" s="7">
        <v>30.231977723237101</v>
      </c>
      <c r="C46" s="6">
        <v>2.02E-4</v>
      </c>
      <c r="D46" s="16" t="s">
        <v>982</v>
      </c>
      <c r="E46" s="17" t="s">
        <v>1260</v>
      </c>
      <c r="F46" s="6"/>
      <c r="G46" s="6" t="s">
        <v>3</v>
      </c>
    </row>
    <row r="47" spans="1:7" ht="16" x14ac:dyDescent="0.2">
      <c r="A47" s="6" t="s">
        <v>1311</v>
      </c>
      <c r="B47" s="7">
        <v>12.440105333769701</v>
      </c>
      <c r="C47" s="6">
        <v>4.8400000000000002E-6</v>
      </c>
      <c r="D47" s="17"/>
      <c r="E47" s="17"/>
      <c r="F47" s="6"/>
      <c r="G47" s="6" t="s">
        <v>1312</v>
      </c>
    </row>
    <row r="48" spans="1:7" ht="16" x14ac:dyDescent="0.2">
      <c r="A48" s="6" t="s">
        <v>1313</v>
      </c>
      <c r="B48" s="7">
        <v>77.0267525548322</v>
      </c>
      <c r="C48" s="6">
        <v>2.0999999999999999E-5</v>
      </c>
      <c r="D48" s="17"/>
      <c r="E48" s="17"/>
      <c r="F48" s="6"/>
      <c r="G48" s="6" t="s">
        <v>1314</v>
      </c>
    </row>
    <row r="49" spans="1:7" ht="16" x14ac:dyDescent="0.2">
      <c r="A49" s="1" t="s">
        <v>1315</v>
      </c>
      <c r="B49" s="19">
        <v>3.7593496909550401E-3</v>
      </c>
      <c r="C49" s="1">
        <v>5.8700000000000002E-3</v>
      </c>
      <c r="D49" s="20"/>
      <c r="E49" s="20"/>
      <c r="F49" s="1"/>
      <c r="G49" s="1" t="s">
        <v>1316</v>
      </c>
    </row>
    <row r="50" spans="1:7" ht="16" x14ac:dyDescent="0.2">
      <c r="A50" s="6" t="s">
        <v>1317</v>
      </c>
      <c r="B50" s="7">
        <v>16.084070715899301</v>
      </c>
      <c r="C50" s="6">
        <v>7.5199999999999998E-5</v>
      </c>
      <c r="D50" s="16" t="s">
        <v>982</v>
      </c>
      <c r="E50" s="17" t="s">
        <v>1260</v>
      </c>
      <c r="F50" s="6" t="s">
        <v>683</v>
      </c>
      <c r="G50" s="6" t="s">
        <v>1318</v>
      </c>
    </row>
    <row r="51" spans="1:7" ht="16" x14ac:dyDescent="0.2">
      <c r="A51" s="6" t="s">
        <v>1319</v>
      </c>
      <c r="B51" s="7">
        <v>11.794391500018801</v>
      </c>
      <c r="C51" s="6">
        <v>1.64E-4</v>
      </c>
      <c r="D51" s="16" t="s">
        <v>982</v>
      </c>
      <c r="E51" s="17" t="s">
        <v>1260</v>
      </c>
      <c r="F51" s="6"/>
      <c r="G51" s="6" t="s">
        <v>1265</v>
      </c>
    </row>
    <row r="52" spans="1:7" ht="16" x14ac:dyDescent="0.2">
      <c r="A52" s="6" t="s">
        <v>1320</v>
      </c>
      <c r="B52" s="7">
        <v>24.713008670146401</v>
      </c>
      <c r="C52" s="6">
        <v>1.35E-4</v>
      </c>
      <c r="D52" s="16" t="s">
        <v>982</v>
      </c>
      <c r="E52" s="17" t="s">
        <v>1260</v>
      </c>
      <c r="F52" s="6"/>
      <c r="G52" s="6" t="s">
        <v>1321</v>
      </c>
    </row>
    <row r="53" spans="1:7" ht="16" x14ac:dyDescent="0.2">
      <c r="A53" s="6" t="s">
        <v>1322</v>
      </c>
      <c r="B53" s="7">
        <v>21.103611303645302</v>
      </c>
      <c r="C53" s="6">
        <v>3.3800000000000002E-5</v>
      </c>
      <c r="D53" s="16" t="s">
        <v>982</v>
      </c>
      <c r="E53" s="17" t="s">
        <v>1260</v>
      </c>
      <c r="F53" s="6" t="s">
        <v>737</v>
      </c>
      <c r="G53" s="6" t="s">
        <v>1318</v>
      </c>
    </row>
    <row r="54" spans="1:7" ht="16" x14ac:dyDescent="0.2">
      <c r="A54" s="6" t="s">
        <v>1323</v>
      </c>
      <c r="B54" s="7">
        <v>18.4236295276318</v>
      </c>
      <c r="C54" s="6">
        <v>4.4100000000000001E-5</v>
      </c>
      <c r="D54" s="16" t="s">
        <v>982</v>
      </c>
      <c r="E54" s="17" t="s">
        <v>1260</v>
      </c>
      <c r="F54" s="6" t="s">
        <v>380</v>
      </c>
      <c r="G54" s="6" t="s">
        <v>1324</v>
      </c>
    </row>
    <row r="55" spans="1:7" ht="16" x14ac:dyDescent="0.2">
      <c r="A55" s="6" t="s">
        <v>1325</v>
      </c>
      <c r="B55" s="7">
        <v>25.793693795001399</v>
      </c>
      <c r="C55" s="6">
        <v>3.9300000000000001E-4</v>
      </c>
      <c r="D55" s="16" t="s">
        <v>982</v>
      </c>
      <c r="E55" s="17" t="s">
        <v>1260</v>
      </c>
      <c r="F55" s="6"/>
      <c r="G55" s="6" t="s">
        <v>1290</v>
      </c>
    </row>
    <row r="56" spans="1:7" ht="16" x14ac:dyDescent="0.2">
      <c r="A56" s="6" t="s">
        <v>1326</v>
      </c>
      <c r="B56" s="7">
        <v>17.9817004073962</v>
      </c>
      <c r="C56" s="6">
        <v>1.4300000000000001E-4</v>
      </c>
      <c r="D56" s="16" t="s">
        <v>982</v>
      </c>
      <c r="E56" s="17" t="s">
        <v>1260</v>
      </c>
      <c r="F56" s="6"/>
      <c r="G56" s="6" t="s">
        <v>1275</v>
      </c>
    </row>
    <row r="57" spans="1:7" ht="16" x14ac:dyDescent="0.2">
      <c r="A57" s="6" t="s">
        <v>1327</v>
      </c>
      <c r="B57" s="7">
        <v>29.3749446734207</v>
      </c>
      <c r="C57" s="6">
        <v>1.1900000000000001E-4</v>
      </c>
      <c r="D57" s="16" t="s">
        <v>982</v>
      </c>
      <c r="E57" s="17" t="s">
        <v>1260</v>
      </c>
      <c r="F57" s="6"/>
      <c r="G57" s="6" t="s">
        <v>1328</v>
      </c>
    </row>
    <row r="58" spans="1:7" ht="16" x14ac:dyDescent="0.2">
      <c r="A58" s="6" t="s">
        <v>1329</v>
      </c>
      <c r="B58" s="7">
        <v>30.201571604308</v>
      </c>
      <c r="C58" s="6">
        <v>9.87E-5</v>
      </c>
      <c r="D58" s="16" t="s">
        <v>982</v>
      </c>
      <c r="E58" s="17" t="s">
        <v>1260</v>
      </c>
      <c r="F58" s="6" t="s">
        <v>737</v>
      </c>
      <c r="G58" s="6" t="s">
        <v>1318</v>
      </c>
    </row>
    <row r="59" spans="1:7" ht="16" x14ac:dyDescent="0.2">
      <c r="A59" s="6" t="s">
        <v>1330</v>
      </c>
      <c r="B59" s="7">
        <v>10.458703412395399</v>
      </c>
      <c r="C59" s="6">
        <v>2.3900000000000002E-3</v>
      </c>
      <c r="D59" s="17"/>
      <c r="E59" s="17"/>
      <c r="F59" s="6"/>
      <c r="G59" s="6" t="s">
        <v>1331</v>
      </c>
    </row>
    <row r="60" spans="1:7" ht="16" x14ac:dyDescent="0.2">
      <c r="A60" s="6" t="s">
        <v>1332</v>
      </c>
      <c r="B60" s="7">
        <v>17.252537972473199</v>
      </c>
      <c r="C60" s="6">
        <v>2.0400000000000001E-3</v>
      </c>
      <c r="D60" s="16" t="s">
        <v>982</v>
      </c>
      <c r="E60" s="17" t="s">
        <v>1260</v>
      </c>
      <c r="F60" s="6"/>
      <c r="G60" s="6" t="s">
        <v>1333</v>
      </c>
    </row>
    <row r="61" spans="1:7" ht="16" x14ac:dyDescent="0.2">
      <c r="A61" s="6" t="s">
        <v>1334</v>
      </c>
      <c r="B61" s="7">
        <v>21.015982329517598</v>
      </c>
      <c r="C61" s="6">
        <v>6.4599999999999998E-4</v>
      </c>
      <c r="D61" s="16" t="s">
        <v>982</v>
      </c>
      <c r="E61" s="17" t="s">
        <v>1260</v>
      </c>
      <c r="F61" s="6"/>
      <c r="G61" s="6" t="s">
        <v>1335</v>
      </c>
    </row>
    <row r="62" spans="1:7" ht="16" x14ac:dyDescent="0.2">
      <c r="A62" s="6" t="s">
        <v>1336</v>
      </c>
      <c r="B62" s="7">
        <v>21.500488911869901</v>
      </c>
      <c r="C62" s="6">
        <v>1.66E-4</v>
      </c>
      <c r="D62" s="16" t="s">
        <v>982</v>
      </c>
      <c r="E62" s="17" t="s">
        <v>1260</v>
      </c>
      <c r="F62" s="6"/>
      <c r="G62" s="6"/>
    </row>
    <row r="63" spans="1:7" ht="16" x14ac:dyDescent="0.2">
      <c r="A63" s="6" t="s">
        <v>1337</v>
      </c>
      <c r="B63" s="7">
        <v>15.9947573631837</v>
      </c>
      <c r="C63" s="6">
        <v>8.8999999999999999E-3</v>
      </c>
      <c r="D63" s="16" t="s">
        <v>982</v>
      </c>
      <c r="E63" s="17" t="s">
        <v>1260</v>
      </c>
      <c r="F63" s="6"/>
      <c r="G63" s="6" t="s">
        <v>1290</v>
      </c>
    </row>
    <row r="64" spans="1:7" ht="16" x14ac:dyDescent="0.2">
      <c r="A64" s="6" t="s">
        <v>1338</v>
      </c>
      <c r="B64" s="7">
        <v>33.563844785145598</v>
      </c>
      <c r="C64" s="6">
        <v>2.33E-4</v>
      </c>
      <c r="D64" s="16" t="s">
        <v>982</v>
      </c>
      <c r="E64" s="17" t="s">
        <v>1260</v>
      </c>
      <c r="F64" s="6"/>
      <c r="G64" s="6" t="s">
        <v>1275</v>
      </c>
    </row>
    <row r="65" spans="1:7" ht="16" x14ac:dyDescent="0.2">
      <c r="A65" s="6" t="s">
        <v>1339</v>
      </c>
      <c r="B65" s="7">
        <v>297.89662446525301</v>
      </c>
      <c r="C65" s="6">
        <v>2.3E-3</v>
      </c>
      <c r="D65" s="16" t="s">
        <v>982</v>
      </c>
      <c r="E65" s="17" t="s">
        <v>1260</v>
      </c>
      <c r="F65" s="6"/>
      <c r="G65" s="6" t="s">
        <v>1340</v>
      </c>
    </row>
    <row r="66" spans="1:7" ht="16" x14ac:dyDescent="0.2">
      <c r="A66" s="1" t="s">
        <v>1341</v>
      </c>
      <c r="B66" s="19">
        <v>7.4792911531012807E-2</v>
      </c>
      <c r="C66" s="1">
        <v>2.72E-4</v>
      </c>
      <c r="D66" s="20"/>
      <c r="E66" s="20"/>
      <c r="F66" s="1"/>
      <c r="G66" s="1"/>
    </row>
    <row r="67" spans="1:7" ht="16" x14ac:dyDescent="0.2">
      <c r="A67" s="6" t="s">
        <v>1342</v>
      </c>
      <c r="B67" s="7">
        <v>14.3892337925961</v>
      </c>
      <c r="C67" s="6">
        <v>3.5399999999999999E-4</v>
      </c>
      <c r="D67" s="17"/>
      <c r="E67" s="17"/>
      <c r="F67" s="6"/>
      <c r="G67" s="6" t="s">
        <v>1343</v>
      </c>
    </row>
    <row r="68" spans="1:7" ht="16" x14ac:dyDescent="0.2">
      <c r="A68" s="6" t="s">
        <v>1344</v>
      </c>
      <c r="B68" s="7">
        <v>22.416444091892402</v>
      </c>
      <c r="C68" s="6">
        <v>4.5800000000000002E-4</v>
      </c>
      <c r="D68" s="16" t="s">
        <v>982</v>
      </c>
      <c r="E68" s="17" t="s">
        <v>1260</v>
      </c>
      <c r="F68" s="6" t="s">
        <v>47</v>
      </c>
      <c r="G68" s="6" t="s">
        <v>1345</v>
      </c>
    </row>
    <row r="69" spans="1:7" ht="16" x14ac:dyDescent="0.2">
      <c r="A69" s="6" t="s">
        <v>1346</v>
      </c>
      <c r="B69" s="7">
        <v>182.643195560593</v>
      </c>
      <c r="C69" s="6">
        <v>3.14E-3</v>
      </c>
      <c r="D69" s="16" t="s">
        <v>982</v>
      </c>
      <c r="E69" s="17" t="s">
        <v>1260</v>
      </c>
      <c r="F69" s="6" t="s">
        <v>566</v>
      </c>
      <c r="G69" s="6" t="s">
        <v>1347</v>
      </c>
    </row>
    <row r="70" spans="1:7" ht="16" x14ac:dyDescent="0.2">
      <c r="A70" s="6" t="s">
        <v>1348</v>
      </c>
      <c r="B70" s="7">
        <v>56.5478811009814</v>
      </c>
      <c r="C70" s="6">
        <v>2.7300000000000002E-4</v>
      </c>
      <c r="D70" s="16" t="s">
        <v>982</v>
      </c>
      <c r="E70" s="17" t="s">
        <v>1260</v>
      </c>
      <c r="F70" s="6"/>
      <c r="G70" s="6" t="s">
        <v>3</v>
      </c>
    </row>
    <row r="71" spans="1:7" ht="16" x14ac:dyDescent="0.2">
      <c r="A71" s="6" t="s">
        <v>1349</v>
      </c>
      <c r="B71" s="7">
        <v>69.383474261558604</v>
      </c>
      <c r="C71" s="6">
        <v>2.7599999999999999E-3</v>
      </c>
      <c r="D71" s="16" t="s">
        <v>982</v>
      </c>
      <c r="E71" s="17" t="s">
        <v>1260</v>
      </c>
      <c r="F71" s="6"/>
      <c r="G71" s="6" t="s">
        <v>4</v>
      </c>
    </row>
    <row r="72" spans="1:7" ht="16" x14ac:dyDescent="0.2">
      <c r="A72" s="6" t="s">
        <v>1350</v>
      </c>
      <c r="B72" s="7">
        <v>28.333260112741499</v>
      </c>
      <c r="C72" s="6">
        <v>4.86E-4</v>
      </c>
      <c r="D72" s="16" t="s">
        <v>982</v>
      </c>
      <c r="E72" s="17" t="s">
        <v>1260</v>
      </c>
      <c r="F72" s="6" t="s">
        <v>29</v>
      </c>
      <c r="G72" s="6" t="s">
        <v>1351</v>
      </c>
    </row>
    <row r="73" spans="1:7" ht="16" x14ac:dyDescent="0.2">
      <c r="A73" s="6" t="s">
        <v>1352</v>
      </c>
      <c r="B73" s="7">
        <v>44.2147570944731</v>
      </c>
      <c r="C73" s="6">
        <v>3.0899999999999999E-3</v>
      </c>
      <c r="D73" s="16" t="s">
        <v>982</v>
      </c>
      <c r="E73" s="17" t="s">
        <v>1260</v>
      </c>
      <c r="F73" s="6"/>
      <c r="G73" s="6" t="s">
        <v>1275</v>
      </c>
    </row>
    <row r="74" spans="1:7" ht="16" x14ac:dyDescent="0.2">
      <c r="A74" s="6" t="s">
        <v>1353</v>
      </c>
      <c r="B74" s="7">
        <v>22.523525680254</v>
      </c>
      <c r="C74" s="6">
        <v>5.7200000000000003E-4</v>
      </c>
      <c r="D74" s="16" t="s">
        <v>982</v>
      </c>
      <c r="E74" s="17" t="s">
        <v>1260</v>
      </c>
      <c r="F74" s="6"/>
      <c r="G74" s="6" t="s">
        <v>3</v>
      </c>
    </row>
    <row r="75" spans="1:7" ht="16" x14ac:dyDescent="0.2">
      <c r="A75" s="6" t="s">
        <v>1354</v>
      </c>
      <c r="B75" s="7">
        <v>142.06806566244799</v>
      </c>
      <c r="C75" s="6">
        <v>4.7800000000000004E-3</v>
      </c>
      <c r="D75" s="16" t="s">
        <v>982</v>
      </c>
      <c r="E75" s="17" t="s">
        <v>1260</v>
      </c>
      <c r="F75" s="6"/>
      <c r="G75" s="6"/>
    </row>
    <row r="76" spans="1:7" ht="16" x14ac:dyDescent="0.2">
      <c r="A76" s="6" t="s">
        <v>1355</v>
      </c>
      <c r="B76" s="7">
        <v>13.3210037826306</v>
      </c>
      <c r="C76" s="6">
        <v>3.6600000000000001E-3</v>
      </c>
      <c r="D76" s="17"/>
      <c r="E76" s="17"/>
      <c r="F76" s="6"/>
      <c r="G76" s="6"/>
    </row>
    <row r="77" spans="1:7" ht="16" x14ac:dyDescent="0.2">
      <c r="A77" s="1" t="s">
        <v>1356</v>
      </c>
      <c r="B77" s="19">
        <v>7.8922233984588808E-3</v>
      </c>
      <c r="C77" s="1">
        <v>1.11E-4</v>
      </c>
      <c r="D77" s="20"/>
      <c r="E77" s="20"/>
      <c r="F77" s="1"/>
      <c r="G77" s="1" t="s">
        <v>1265</v>
      </c>
    </row>
    <row r="78" spans="1:7" ht="16" x14ac:dyDescent="0.2">
      <c r="A78" s="1" t="s">
        <v>1357</v>
      </c>
      <c r="B78" s="19">
        <v>4.9036543369061797E-2</v>
      </c>
      <c r="C78" s="1">
        <v>1.48E-3</v>
      </c>
      <c r="D78" s="20"/>
      <c r="E78" s="20"/>
      <c r="F78" s="1"/>
      <c r="G78" s="1" t="s">
        <v>1358</v>
      </c>
    </row>
    <row r="79" spans="1:7" ht="16" x14ac:dyDescent="0.2">
      <c r="A79" s="1" t="s">
        <v>1359</v>
      </c>
      <c r="B79" s="19">
        <v>0.100654187282432</v>
      </c>
      <c r="C79" s="1">
        <v>1.65E-3</v>
      </c>
      <c r="D79" s="20"/>
      <c r="E79" s="20"/>
      <c r="F79" s="1"/>
      <c r="G79" s="1" t="s">
        <v>1360</v>
      </c>
    </row>
    <row r="80" spans="1:7" ht="16" x14ac:dyDescent="0.2">
      <c r="A80" s="6" t="s">
        <v>1361</v>
      </c>
      <c r="B80" s="7">
        <v>35.019919801365802</v>
      </c>
      <c r="C80" s="6">
        <v>1.03E-5</v>
      </c>
      <c r="D80" s="17"/>
      <c r="E80" s="17"/>
      <c r="F80" s="6" t="s">
        <v>32</v>
      </c>
      <c r="G80" s="6" t="s">
        <v>1362</v>
      </c>
    </row>
    <row r="81" spans="1:7" ht="16" x14ac:dyDescent="0.2">
      <c r="A81" s="1" t="s">
        <v>1363</v>
      </c>
      <c r="B81" s="19">
        <v>6.2155776183127003E-2</v>
      </c>
      <c r="C81" s="1">
        <v>6.5400000000000004E-5</v>
      </c>
      <c r="D81" s="20"/>
      <c r="E81" s="20"/>
      <c r="F81" s="1"/>
      <c r="G81" s="1" t="s">
        <v>1275</v>
      </c>
    </row>
    <row r="82" spans="1:7" ht="16" x14ac:dyDescent="0.2">
      <c r="A82" s="1" t="s">
        <v>1364</v>
      </c>
      <c r="B82" s="19">
        <v>1.7209561586646899E-3</v>
      </c>
      <c r="C82" s="1">
        <v>3.7100000000000002E-4</v>
      </c>
      <c r="D82" s="20"/>
      <c r="E82" s="20"/>
      <c r="F82" s="1"/>
      <c r="G82" s="1" t="s">
        <v>1365</v>
      </c>
    </row>
    <row r="83" spans="1:7" ht="16" x14ac:dyDescent="0.2">
      <c r="A83" s="6" t="s">
        <v>1366</v>
      </c>
      <c r="B83" s="7">
        <v>31.275353365659001</v>
      </c>
      <c r="C83" s="6">
        <v>7.9300000000000003E-5</v>
      </c>
      <c r="D83" s="17"/>
      <c r="E83" s="17"/>
      <c r="F83" s="6"/>
      <c r="G83" s="6" t="s">
        <v>495</v>
      </c>
    </row>
    <row r="84" spans="1:7" ht="16" x14ac:dyDescent="0.2">
      <c r="A84" s="6" t="s">
        <v>1367</v>
      </c>
      <c r="B84" s="7">
        <v>19.8379178902753</v>
      </c>
      <c r="C84" s="6">
        <v>5.6199999999999997E-5</v>
      </c>
      <c r="D84" s="17"/>
      <c r="E84" s="17"/>
      <c r="F84" s="6"/>
      <c r="G84" s="6" t="s">
        <v>1368</v>
      </c>
    </row>
    <row r="85" spans="1:7" ht="16" x14ac:dyDescent="0.2">
      <c r="A85" s="6" t="s">
        <v>1369</v>
      </c>
      <c r="B85" s="7">
        <v>17.477856644640799</v>
      </c>
      <c r="C85" s="6">
        <v>4.49E-5</v>
      </c>
      <c r="D85" s="17"/>
      <c r="E85" s="17"/>
      <c r="F85" s="6"/>
      <c r="G85" s="6" t="s">
        <v>1370</v>
      </c>
    </row>
    <row r="86" spans="1:7" ht="16" x14ac:dyDescent="0.2">
      <c r="A86" s="6" t="s">
        <v>1371</v>
      </c>
      <c r="B86" s="7">
        <v>24.423874495059898</v>
      </c>
      <c r="C86" s="6">
        <v>1.94E-4</v>
      </c>
      <c r="D86" s="16" t="s">
        <v>982</v>
      </c>
      <c r="E86" s="17" t="s">
        <v>1260</v>
      </c>
      <c r="F86" s="6"/>
      <c r="G86" s="6" t="s">
        <v>1265</v>
      </c>
    </row>
    <row r="87" spans="1:7" ht="16" x14ac:dyDescent="0.2">
      <c r="A87" s="6" t="s">
        <v>1372</v>
      </c>
      <c r="B87" s="7">
        <v>10.295736815399801</v>
      </c>
      <c r="C87" s="6">
        <v>1.26E-5</v>
      </c>
      <c r="D87" s="16" t="s">
        <v>982</v>
      </c>
      <c r="E87" s="17" t="s">
        <v>1260</v>
      </c>
      <c r="F87" s="6"/>
      <c r="G87" s="6" t="s">
        <v>1288</v>
      </c>
    </row>
    <row r="88" spans="1:7" ht="16" x14ac:dyDescent="0.2">
      <c r="A88" s="6" t="s">
        <v>1373</v>
      </c>
      <c r="B88" s="7">
        <v>10.2730713325575</v>
      </c>
      <c r="C88" s="6">
        <v>8.6399999999999999E-5</v>
      </c>
      <c r="D88" s="16" t="s">
        <v>982</v>
      </c>
      <c r="E88" s="17" t="s">
        <v>1260</v>
      </c>
      <c r="F88" s="6"/>
      <c r="G88" s="6" t="s">
        <v>1272</v>
      </c>
    </row>
    <row r="89" spans="1:7" ht="16" x14ac:dyDescent="0.2">
      <c r="A89" s="6" t="s">
        <v>1374</v>
      </c>
      <c r="B89" s="7">
        <v>34.192159297381799</v>
      </c>
      <c r="C89" s="6">
        <v>4.1699999999999997E-5</v>
      </c>
      <c r="D89" s="17"/>
      <c r="E89" s="17"/>
      <c r="F89" s="6"/>
      <c r="G89" s="6" t="s">
        <v>1375</v>
      </c>
    </row>
    <row r="90" spans="1:7" ht="16" x14ac:dyDescent="0.2">
      <c r="A90" s="6" t="s">
        <v>1376</v>
      </c>
      <c r="B90" s="7">
        <v>12.7133874792895</v>
      </c>
      <c r="C90" s="6">
        <v>7.2700000000000005E-5</v>
      </c>
      <c r="D90" s="17"/>
      <c r="E90" s="17"/>
      <c r="F90" s="6"/>
      <c r="G90" s="6" t="s">
        <v>3</v>
      </c>
    </row>
    <row r="91" spans="1:7" ht="16" x14ac:dyDescent="0.2">
      <c r="A91" s="6" t="s">
        <v>1377</v>
      </c>
      <c r="B91" s="7">
        <v>12.757566443109001</v>
      </c>
      <c r="C91" s="6">
        <v>2.0799999999999998E-3</v>
      </c>
      <c r="D91" s="17"/>
      <c r="E91" s="17"/>
      <c r="F91" s="6" t="s">
        <v>216</v>
      </c>
      <c r="G91" s="6" t="s">
        <v>1272</v>
      </c>
    </row>
    <row r="92" spans="1:7" ht="16" x14ac:dyDescent="0.2">
      <c r="A92" s="6" t="s">
        <v>1378</v>
      </c>
      <c r="B92" s="7">
        <v>12.0902278773269</v>
      </c>
      <c r="C92" s="6">
        <v>1.3699999999999999E-3</v>
      </c>
      <c r="D92" s="17"/>
      <c r="E92" s="17"/>
      <c r="F92" s="6"/>
      <c r="G92" s="6" t="s">
        <v>1270</v>
      </c>
    </row>
    <row r="93" spans="1:7" ht="16" x14ac:dyDescent="0.2">
      <c r="A93" s="6" t="s">
        <v>1379</v>
      </c>
      <c r="B93" s="7">
        <v>18.8785815180131</v>
      </c>
      <c r="C93" s="6">
        <v>2.97E-5</v>
      </c>
      <c r="D93" s="17"/>
      <c r="E93" s="17"/>
      <c r="F93" s="6"/>
      <c r="G93" s="6" t="s">
        <v>1380</v>
      </c>
    </row>
    <row r="94" spans="1:7" ht="16" x14ac:dyDescent="0.2">
      <c r="A94" s="6" t="s">
        <v>1381</v>
      </c>
      <c r="B94" s="7">
        <v>10.8936978366755</v>
      </c>
      <c r="C94" s="6">
        <v>2.5999999999999998E-5</v>
      </c>
      <c r="D94" s="17"/>
      <c r="E94" s="17"/>
      <c r="F94" s="6"/>
      <c r="G94" s="6" t="s">
        <v>1382</v>
      </c>
    </row>
    <row r="95" spans="1:7" ht="16" x14ac:dyDescent="0.2">
      <c r="A95" s="1" t="s">
        <v>1383</v>
      </c>
      <c r="B95" s="19">
        <v>8.1201895480673206E-3</v>
      </c>
      <c r="C95" s="1">
        <v>9.4399999999999996E-4</v>
      </c>
      <c r="D95" s="20"/>
      <c r="E95" s="20"/>
      <c r="F95" s="1"/>
      <c r="G95" s="1"/>
    </row>
    <row r="96" spans="1:7" ht="16" x14ac:dyDescent="0.2">
      <c r="A96" s="1" t="s">
        <v>1384</v>
      </c>
      <c r="B96" s="19">
        <v>4.0163068170705703E-2</v>
      </c>
      <c r="C96" s="1">
        <v>1.47E-4</v>
      </c>
      <c r="D96" s="20"/>
      <c r="E96" s="20"/>
      <c r="F96" s="1"/>
      <c r="G96" s="1" t="s">
        <v>1385</v>
      </c>
    </row>
    <row r="97" spans="1:7" ht="16" x14ac:dyDescent="0.2">
      <c r="A97" s="1" t="s">
        <v>1386</v>
      </c>
      <c r="B97" s="19">
        <v>9.1365405052218601E-2</v>
      </c>
      <c r="C97" s="1">
        <v>5.7899999999999998E-4</v>
      </c>
      <c r="D97" s="20"/>
      <c r="E97" s="20"/>
      <c r="F97" s="1"/>
      <c r="G97" s="1" t="s">
        <v>1387</v>
      </c>
    </row>
    <row r="98" spans="1:7" ht="16" x14ac:dyDescent="0.2">
      <c r="A98" s="6" t="s">
        <v>1388</v>
      </c>
      <c r="B98" s="7">
        <v>427.64152478611999</v>
      </c>
      <c r="C98" s="6">
        <v>1.82E-3</v>
      </c>
      <c r="D98" s="17"/>
      <c r="E98" s="17"/>
      <c r="F98" s="6"/>
      <c r="G98" s="6" t="s">
        <v>1389</v>
      </c>
    </row>
    <row r="99" spans="1:7" ht="16" x14ac:dyDescent="0.2">
      <c r="A99" s="6" t="s">
        <v>1390</v>
      </c>
      <c r="B99" s="7">
        <v>1615.2872369650599</v>
      </c>
      <c r="C99" s="6">
        <v>3.8E-3</v>
      </c>
      <c r="D99" s="17"/>
      <c r="E99" s="17"/>
      <c r="F99" s="6"/>
      <c r="G99" s="6" t="s">
        <v>1391</v>
      </c>
    </row>
    <row r="100" spans="1:7" ht="16" x14ac:dyDescent="0.2">
      <c r="A100" s="6" t="s">
        <v>1392</v>
      </c>
      <c r="B100" s="7">
        <v>25.641051767977501</v>
      </c>
      <c r="C100" s="6">
        <v>4.69E-6</v>
      </c>
      <c r="D100" s="17"/>
      <c r="E100" s="17"/>
      <c r="F100" s="6"/>
      <c r="G100" s="6" t="s">
        <v>1389</v>
      </c>
    </row>
    <row r="101" spans="1:7" ht="16" x14ac:dyDescent="0.2">
      <c r="A101" s="6" t="s">
        <v>1393</v>
      </c>
      <c r="B101" s="7">
        <v>12.770399087446201</v>
      </c>
      <c r="C101" s="6">
        <v>6.1900000000000002E-3</v>
      </c>
      <c r="D101" s="17" t="s">
        <v>982</v>
      </c>
      <c r="E101" s="17" t="s">
        <v>1260</v>
      </c>
      <c r="F101" s="6"/>
      <c r="G101" s="6" t="s">
        <v>4</v>
      </c>
    </row>
    <row r="102" spans="1:7" ht="16" x14ac:dyDescent="0.2">
      <c r="A102" s="6" t="s">
        <v>1394</v>
      </c>
      <c r="B102" s="7">
        <v>12.958522072865099</v>
      </c>
      <c r="C102" s="6">
        <v>1.5399999999999999E-3</v>
      </c>
      <c r="D102" s="17" t="s">
        <v>982</v>
      </c>
      <c r="E102" s="17" t="s">
        <v>1260</v>
      </c>
      <c r="F102" s="6"/>
      <c r="G102" s="6" t="s">
        <v>1395</v>
      </c>
    </row>
    <row r="103" spans="1:7" ht="16" x14ac:dyDescent="0.2">
      <c r="A103" s="6" t="s">
        <v>1396</v>
      </c>
      <c r="B103" s="7">
        <v>24.032594905089098</v>
      </c>
      <c r="C103" s="6">
        <v>1.6699999999999999E-4</v>
      </c>
      <c r="D103" s="17" t="s">
        <v>982</v>
      </c>
      <c r="E103" s="17" t="s">
        <v>1260</v>
      </c>
      <c r="F103" s="6"/>
      <c r="G103" s="6" t="s">
        <v>1397</v>
      </c>
    </row>
    <row r="104" spans="1:7" ht="16" x14ac:dyDescent="0.2">
      <c r="A104" s="6" t="s">
        <v>1398</v>
      </c>
      <c r="B104" s="7">
        <v>16.1635227785805</v>
      </c>
      <c r="C104" s="6">
        <v>1.8599999999999999E-4</v>
      </c>
      <c r="D104" s="17" t="s">
        <v>982</v>
      </c>
      <c r="E104" s="17" t="s">
        <v>1260</v>
      </c>
      <c r="F104" s="6" t="s">
        <v>1</v>
      </c>
      <c r="G104" s="6" t="s">
        <v>1399</v>
      </c>
    </row>
    <row r="105" spans="1:7" ht="16" x14ac:dyDescent="0.2">
      <c r="A105" s="6" t="s">
        <v>1400</v>
      </c>
      <c r="B105" s="7">
        <v>16.860039699368102</v>
      </c>
      <c r="C105" s="6">
        <v>7.8700000000000005E-4</v>
      </c>
      <c r="D105" s="17"/>
      <c r="E105" s="17"/>
      <c r="F105" s="6"/>
      <c r="G105" s="6" t="s">
        <v>1401</v>
      </c>
    </row>
    <row r="106" spans="1:7" ht="16" x14ac:dyDescent="0.2">
      <c r="A106" s="1" t="s">
        <v>1402</v>
      </c>
      <c r="B106" s="19">
        <v>4.7934232484982298E-2</v>
      </c>
      <c r="C106" s="1">
        <v>5.1599999999999997E-4</v>
      </c>
      <c r="D106" s="20"/>
      <c r="E106" s="20"/>
      <c r="F106" s="1"/>
      <c r="G106" s="1" t="s">
        <v>1403</v>
      </c>
    </row>
    <row r="107" spans="1:7" ht="16" x14ac:dyDescent="0.2">
      <c r="A107" s="6" t="s">
        <v>1404</v>
      </c>
      <c r="B107" s="7">
        <v>15.7390854444797</v>
      </c>
      <c r="C107" s="6">
        <v>6.8199999999999999E-4</v>
      </c>
      <c r="D107" s="17"/>
      <c r="E107" s="17"/>
      <c r="F107" s="6"/>
      <c r="G107" s="6"/>
    </row>
    <row r="108" spans="1:7" ht="16" x14ac:dyDescent="0.2">
      <c r="A108" s="1" t="s">
        <v>1405</v>
      </c>
      <c r="B108" s="19">
        <v>0.100279273037677</v>
      </c>
      <c r="C108" s="1">
        <v>7.5199999999999998E-3</v>
      </c>
      <c r="D108" s="20"/>
      <c r="E108" s="20"/>
      <c r="F108" s="1" t="s">
        <v>113</v>
      </c>
      <c r="G108" s="1" t="s">
        <v>1406</v>
      </c>
    </row>
    <row r="109" spans="1:7" ht="16" x14ac:dyDescent="0.2">
      <c r="A109" s="6" t="s">
        <v>1407</v>
      </c>
      <c r="B109" s="7">
        <v>13.412667593973699</v>
      </c>
      <c r="C109" s="6">
        <v>2.5700000000000001E-5</v>
      </c>
      <c r="D109" s="17"/>
      <c r="E109" s="17"/>
      <c r="F109" s="6"/>
      <c r="G109" s="6" t="s">
        <v>1408</v>
      </c>
    </row>
    <row r="110" spans="1:7" ht="16" x14ac:dyDescent="0.2">
      <c r="A110" s="6" t="s">
        <v>1409</v>
      </c>
      <c r="B110" s="7">
        <v>12.530639921080001</v>
      </c>
      <c r="C110" s="6">
        <v>7.2700000000000005E-5</v>
      </c>
      <c r="D110" s="17"/>
      <c r="E110" s="17"/>
      <c r="F110" s="6"/>
      <c r="G110" s="6" t="s">
        <v>1410</v>
      </c>
    </row>
    <row r="111" spans="1:7" ht="16" x14ac:dyDescent="0.2">
      <c r="A111" s="6" t="s">
        <v>1411</v>
      </c>
      <c r="B111" s="7">
        <v>31.155020354568901</v>
      </c>
      <c r="C111" s="6">
        <v>5.7200000000000003E-4</v>
      </c>
      <c r="D111" s="17"/>
      <c r="E111" s="17"/>
      <c r="F111" s="6"/>
      <c r="G111" s="6" t="s">
        <v>1412</v>
      </c>
    </row>
    <row r="112" spans="1:7" ht="16" x14ac:dyDescent="0.2">
      <c r="A112" s="6" t="s">
        <v>1413</v>
      </c>
      <c r="B112" s="7">
        <v>29.278971298196101</v>
      </c>
      <c r="C112" s="6">
        <v>3.0300000000000001E-3</v>
      </c>
      <c r="D112" s="17" t="s">
        <v>982</v>
      </c>
      <c r="E112" s="17" t="s">
        <v>1414</v>
      </c>
      <c r="F112" s="6"/>
      <c r="G112" s="6" t="s">
        <v>1275</v>
      </c>
    </row>
    <row r="113" spans="1:7" ht="16" x14ac:dyDescent="0.2">
      <c r="A113" s="6" t="s">
        <v>1415</v>
      </c>
      <c r="B113" s="7">
        <v>990.08512355616097</v>
      </c>
      <c r="C113" s="6">
        <v>4.4800000000000003E-6</v>
      </c>
      <c r="D113" s="17" t="s">
        <v>982</v>
      </c>
      <c r="E113" s="17" t="s">
        <v>1414</v>
      </c>
      <c r="F113" s="6"/>
      <c r="G113" s="6" t="s">
        <v>1416</v>
      </c>
    </row>
    <row r="114" spans="1:7" ht="16" x14ac:dyDescent="0.2">
      <c r="A114" s="6" t="s">
        <v>1417</v>
      </c>
      <c r="B114" s="7">
        <v>20.057204098592301</v>
      </c>
      <c r="C114" s="6">
        <v>3.5399999999999999E-4</v>
      </c>
      <c r="D114" s="17" t="s">
        <v>982</v>
      </c>
      <c r="E114" s="17" t="s">
        <v>1414</v>
      </c>
      <c r="F114" s="6" t="s">
        <v>377</v>
      </c>
      <c r="G114" s="6" t="s">
        <v>1397</v>
      </c>
    </row>
    <row r="115" spans="1:7" ht="16" x14ac:dyDescent="0.2">
      <c r="A115" s="6" t="s">
        <v>1418</v>
      </c>
      <c r="B115" s="7">
        <v>26.605665806226401</v>
      </c>
      <c r="C115" s="6">
        <v>3.8099999999999998E-5</v>
      </c>
      <c r="D115" s="17" t="s">
        <v>982</v>
      </c>
      <c r="E115" s="17" t="s">
        <v>1414</v>
      </c>
      <c r="F115" s="6" t="s">
        <v>377</v>
      </c>
      <c r="G115" s="6" t="s">
        <v>1397</v>
      </c>
    </row>
    <row r="116" spans="1:7" ht="16" x14ac:dyDescent="0.2">
      <c r="A116" s="6" t="s">
        <v>1419</v>
      </c>
      <c r="B116" s="7">
        <v>25.628115428126101</v>
      </c>
      <c r="C116" s="6">
        <v>1.5799999999999999E-4</v>
      </c>
      <c r="D116" s="17" t="s">
        <v>982</v>
      </c>
      <c r="E116" s="17" t="s">
        <v>1414</v>
      </c>
      <c r="F116" s="6" t="s">
        <v>40</v>
      </c>
      <c r="G116" s="6" t="s">
        <v>1420</v>
      </c>
    </row>
    <row r="117" spans="1:7" ht="16" x14ac:dyDescent="0.2">
      <c r="A117" s="6" t="s">
        <v>1421</v>
      </c>
      <c r="B117" s="7">
        <v>90.8303750362888</v>
      </c>
      <c r="C117" s="6">
        <v>4.8400000000000002E-6</v>
      </c>
      <c r="D117" s="17"/>
      <c r="E117" s="17"/>
      <c r="F117" s="6"/>
      <c r="G117" s="6"/>
    </row>
    <row r="118" spans="1:7" ht="16" x14ac:dyDescent="0.2">
      <c r="A118" s="6" t="s">
        <v>1422</v>
      </c>
      <c r="B118" s="7">
        <v>59.377874365568097</v>
      </c>
      <c r="C118" s="6">
        <v>3.93E-5</v>
      </c>
      <c r="D118" s="17"/>
      <c r="E118" s="17"/>
      <c r="F118" s="6"/>
      <c r="G118" s="6"/>
    </row>
    <row r="119" spans="1:7" ht="16" x14ac:dyDescent="0.2">
      <c r="A119" s="1" t="s">
        <v>1423</v>
      </c>
      <c r="B119" s="19">
        <v>6.6647853362698198E-2</v>
      </c>
      <c r="C119" s="1">
        <v>1.7600000000000001E-3</v>
      </c>
      <c r="D119" s="20"/>
      <c r="E119" s="20"/>
      <c r="F119" s="1"/>
      <c r="G119" s="1" t="s">
        <v>1424</v>
      </c>
    </row>
    <row r="120" spans="1:7" ht="16" x14ac:dyDescent="0.2">
      <c r="A120" s="1" t="s">
        <v>1425</v>
      </c>
      <c r="B120" s="19">
        <v>1.32639838328826E-2</v>
      </c>
      <c r="C120" s="1">
        <v>6.8999999999999997E-4</v>
      </c>
      <c r="D120" s="20"/>
      <c r="E120" s="20"/>
      <c r="F120" s="1"/>
      <c r="G120" s="1" t="s">
        <v>1426</v>
      </c>
    </row>
    <row r="121" spans="1:7" ht="16" x14ac:dyDescent="0.2">
      <c r="A121" s="6" t="s">
        <v>1427</v>
      </c>
      <c r="B121" s="7">
        <v>10.642626061700501</v>
      </c>
      <c r="C121" s="6">
        <v>8.5400000000000005E-4</v>
      </c>
      <c r="D121" s="17" t="s">
        <v>982</v>
      </c>
      <c r="E121" s="17" t="s">
        <v>1260</v>
      </c>
      <c r="F121" s="6"/>
      <c r="G121" s="6" t="s">
        <v>1290</v>
      </c>
    </row>
    <row r="122" spans="1:7" ht="16" x14ac:dyDescent="0.2">
      <c r="A122" s="6" t="s">
        <v>1428</v>
      </c>
      <c r="B122" s="7">
        <v>10.186739240362501</v>
      </c>
      <c r="C122" s="6">
        <v>1.5299999999999999E-3</v>
      </c>
      <c r="D122" s="17" t="s">
        <v>982</v>
      </c>
      <c r="E122" s="17" t="s">
        <v>1260</v>
      </c>
      <c r="F122" s="6" t="s">
        <v>605</v>
      </c>
      <c r="G122" s="6" t="s">
        <v>1429</v>
      </c>
    </row>
    <row r="123" spans="1:7" ht="16" x14ac:dyDescent="0.2">
      <c r="A123" s="6" t="s">
        <v>1430</v>
      </c>
      <c r="B123" s="7">
        <v>10.9225476625454</v>
      </c>
      <c r="C123" s="6">
        <v>4.7899999999999999E-5</v>
      </c>
      <c r="D123" s="17" t="s">
        <v>982</v>
      </c>
      <c r="E123" s="17" t="s">
        <v>1260</v>
      </c>
      <c r="F123" s="6"/>
      <c r="G123" s="6" t="s">
        <v>1431</v>
      </c>
    </row>
    <row r="124" spans="1:7" ht="16" x14ac:dyDescent="0.2">
      <c r="A124" s="18" t="s">
        <v>1432</v>
      </c>
      <c r="B124" s="7">
        <v>38.939184490370501</v>
      </c>
      <c r="C124" s="6">
        <v>1.4100000000000001E-5</v>
      </c>
      <c r="D124" s="17" t="s">
        <v>982</v>
      </c>
      <c r="E124" s="17" t="s">
        <v>1260</v>
      </c>
      <c r="F124" s="6" t="s">
        <v>398</v>
      </c>
      <c r="G124" s="6" t="s">
        <v>1433</v>
      </c>
    </row>
    <row r="125" spans="1:7" ht="16" x14ac:dyDescent="0.2">
      <c r="A125" s="18" t="s">
        <v>1434</v>
      </c>
      <c r="B125" s="7">
        <v>56.930614600841999</v>
      </c>
      <c r="C125" s="6">
        <v>1.11E-5</v>
      </c>
      <c r="D125" s="17" t="s">
        <v>982</v>
      </c>
      <c r="E125" s="17" t="s">
        <v>1260</v>
      </c>
      <c r="F125" s="6" t="s">
        <v>1171</v>
      </c>
      <c r="G125" s="6" t="s">
        <v>1267</v>
      </c>
    </row>
    <row r="126" spans="1:7" ht="16" x14ac:dyDescent="0.2">
      <c r="A126" s="18" t="s">
        <v>1435</v>
      </c>
      <c r="B126" s="7">
        <v>136.39891411069701</v>
      </c>
      <c r="C126" s="6">
        <v>1.26E-5</v>
      </c>
      <c r="D126" s="17" t="s">
        <v>982</v>
      </c>
      <c r="E126" s="17" t="s">
        <v>1260</v>
      </c>
      <c r="F126" s="6"/>
      <c r="G126" s="6" t="s">
        <v>1436</v>
      </c>
    </row>
    <row r="127" spans="1:7" ht="16" x14ac:dyDescent="0.2">
      <c r="A127" s="18" t="s">
        <v>1437</v>
      </c>
      <c r="B127" s="7">
        <v>110.217515814916</v>
      </c>
      <c r="C127" s="6">
        <v>2.6600000000000001E-4</v>
      </c>
      <c r="D127" s="17" t="s">
        <v>982</v>
      </c>
      <c r="E127" s="17" t="s">
        <v>1260</v>
      </c>
      <c r="F127" s="6"/>
      <c r="G127" s="6" t="s">
        <v>1403</v>
      </c>
    </row>
    <row r="128" spans="1:7" ht="16" x14ac:dyDescent="0.2">
      <c r="A128" s="18" t="s">
        <v>1438</v>
      </c>
      <c r="B128" s="7">
        <v>176.77208962748099</v>
      </c>
      <c r="C128" s="6">
        <v>7.1699999999999997E-4</v>
      </c>
      <c r="D128" s="17" t="s">
        <v>982</v>
      </c>
      <c r="E128" s="17" t="s">
        <v>1260</v>
      </c>
      <c r="F128" s="6"/>
      <c r="G128" s="6" t="s">
        <v>3</v>
      </c>
    </row>
    <row r="129" spans="1:7" ht="16" x14ac:dyDescent="0.2">
      <c r="A129" s="18" t="s">
        <v>1439</v>
      </c>
      <c r="B129" s="7">
        <v>119.308733376471</v>
      </c>
      <c r="C129" s="6">
        <v>3.6900000000000002E-5</v>
      </c>
      <c r="D129" s="17" t="s">
        <v>982</v>
      </c>
      <c r="E129" s="17" t="s">
        <v>1260</v>
      </c>
      <c r="F129" s="6"/>
      <c r="G129" s="6" t="s">
        <v>4</v>
      </c>
    </row>
    <row r="130" spans="1:7" ht="16" x14ac:dyDescent="0.2">
      <c r="A130" s="18" t="s">
        <v>1440</v>
      </c>
      <c r="B130" s="7">
        <v>21.1358672598003</v>
      </c>
      <c r="C130" s="6">
        <v>2.3099999999999999E-5</v>
      </c>
      <c r="D130" s="17" t="s">
        <v>982</v>
      </c>
      <c r="E130" s="17" t="s">
        <v>1260</v>
      </c>
      <c r="F130" s="6"/>
      <c r="G130" s="6" t="s">
        <v>1297</v>
      </c>
    </row>
    <row r="131" spans="1:7" ht="16" x14ac:dyDescent="0.2">
      <c r="A131" s="1" t="s">
        <v>1441</v>
      </c>
      <c r="B131" s="19">
        <v>6.6065425631938804E-2</v>
      </c>
      <c r="C131" s="1">
        <v>1.03E-5</v>
      </c>
      <c r="D131" s="20"/>
      <c r="E131" s="20"/>
      <c r="F131" s="1"/>
      <c r="G131" s="1" t="s">
        <v>1442</v>
      </c>
    </row>
    <row r="132" spans="1:7" ht="16" x14ac:dyDescent="0.2">
      <c r="A132" s="1" t="s">
        <v>1443</v>
      </c>
      <c r="B132" s="19">
        <v>5.4208404571540601E-2</v>
      </c>
      <c r="C132" s="1">
        <v>7.1999999999999997E-6</v>
      </c>
      <c r="D132" s="20"/>
      <c r="E132" s="20"/>
      <c r="F132" s="1"/>
      <c r="G132" s="1" t="s">
        <v>1444</v>
      </c>
    </row>
    <row r="133" spans="1:7" ht="16" x14ac:dyDescent="0.2">
      <c r="A133" s="1" t="s">
        <v>1445</v>
      </c>
      <c r="B133" s="19">
        <v>5.3097200244819398E-2</v>
      </c>
      <c r="C133" s="1">
        <v>9.7700000000000003E-5</v>
      </c>
      <c r="D133" s="20"/>
      <c r="E133" s="20"/>
      <c r="F133" s="1"/>
      <c r="G133" s="1" t="s">
        <v>1290</v>
      </c>
    </row>
    <row r="134" spans="1:7" ht="16" x14ac:dyDescent="0.2">
      <c r="A134" s="6" t="s">
        <v>1446</v>
      </c>
      <c r="B134" s="7">
        <v>18.763900915383299</v>
      </c>
      <c r="C134" s="6">
        <v>2.8600000000000001E-5</v>
      </c>
      <c r="D134" s="17"/>
      <c r="E134" s="17"/>
      <c r="F134" s="6"/>
      <c r="G134" s="6" t="s">
        <v>1447</v>
      </c>
    </row>
    <row r="135" spans="1:7" ht="16" x14ac:dyDescent="0.2">
      <c r="A135" s="1" t="s">
        <v>1448</v>
      </c>
      <c r="B135" s="19">
        <v>8.3741652824175505E-2</v>
      </c>
      <c r="C135" s="1">
        <v>7.75E-5</v>
      </c>
      <c r="D135" s="20"/>
      <c r="E135" s="20"/>
      <c r="F135" s="1"/>
      <c r="G135" s="1" t="s">
        <v>1449</v>
      </c>
    </row>
    <row r="136" spans="1:7" ht="16" x14ac:dyDescent="0.2">
      <c r="A136" s="1" t="s">
        <v>1450</v>
      </c>
      <c r="B136" s="19">
        <v>7.4121336126320395E-2</v>
      </c>
      <c r="C136" s="1">
        <v>1.26E-5</v>
      </c>
      <c r="D136" s="20"/>
      <c r="E136" s="20"/>
      <c r="F136" s="1"/>
      <c r="G136" s="1" t="s">
        <v>1451</v>
      </c>
    </row>
    <row r="137" spans="1:7" ht="16" x14ac:dyDescent="0.2">
      <c r="A137" s="6" t="s">
        <v>1452</v>
      </c>
      <c r="B137" s="7">
        <v>14.9040055096296</v>
      </c>
      <c r="C137" s="6">
        <v>1.8E-3</v>
      </c>
      <c r="D137" s="17" t="s">
        <v>982</v>
      </c>
      <c r="E137" s="17" t="s">
        <v>1414</v>
      </c>
      <c r="F137" s="6"/>
      <c r="G137" s="6"/>
    </row>
    <row r="138" spans="1:7" ht="16" x14ac:dyDescent="0.2">
      <c r="A138" s="6" t="s">
        <v>1453</v>
      </c>
      <c r="B138" s="7">
        <v>11.013939118626199</v>
      </c>
      <c r="C138" s="6">
        <v>7.0799999999999997E-4</v>
      </c>
      <c r="D138" s="17" t="s">
        <v>982</v>
      </c>
      <c r="E138" s="17" t="s">
        <v>1414</v>
      </c>
      <c r="F138" s="6"/>
      <c r="G138" s="6" t="s">
        <v>1454</v>
      </c>
    </row>
    <row r="139" spans="1:7" ht="16" x14ac:dyDescent="0.2">
      <c r="A139" s="6" t="s">
        <v>1455</v>
      </c>
      <c r="B139" s="7">
        <v>14.5639333277087</v>
      </c>
      <c r="C139" s="6">
        <v>2.2699999999999999E-4</v>
      </c>
      <c r="D139" s="17" t="s">
        <v>982</v>
      </c>
      <c r="E139" s="17" t="s">
        <v>1414</v>
      </c>
      <c r="F139" s="6"/>
      <c r="G139" s="6" t="s">
        <v>1340</v>
      </c>
    </row>
    <row r="140" spans="1:7" ht="16" x14ac:dyDescent="0.2">
      <c r="A140" s="6" t="s">
        <v>1456</v>
      </c>
      <c r="B140" s="7">
        <v>17.216061670396002</v>
      </c>
      <c r="C140" s="6">
        <v>4.5600000000000003E-4</v>
      </c>
      <c r="D140" s="17" t="s">
        <v>982</v>
      </c>
      <c r="E140" s="17" t="s">
        <v>1414</v>
      </c>
      <c r="F140" s="6"/>
      <c r="G140" s="6" t="s">
        <v>1457</v>
      </c>
    </row>
    <row r="141" spans="1:7" ht="16" x14ac:dyDescent="0.2">
      <c r="A141" s="6" t="s">
        <v>1458</v>
      </c>
      <c r="B141" s="7">
        <v>14.7845998668014</v>
      </c>
      <c r="C141" s="6">
        <v>5.7600000000000001E-4</v>
      </c>
      <c r="D141" s="17" t="s">
        <v>982</v>
      </c>
      <c r="E141" s="17" t="s">
        <v>1414</v>
      </c>
      <c r="F141" s="6"/>
      <c r="G141" s="6" t="s">
        <v>3</v>
      </c>
    </row>
    <row r="142" spans="1:7" ht="16" x14ac:dyDescent="0.2">
      <c r="A142" s="6" t="s">
        <v>1459</v>
      </c>
      <c r="B142" s="7">
        <v>13.0763194575388</v>
      </c>
      <c r="C142" s="6">
        <v>1.3200000000000001E-4</v>
      </c>
      <c r="D142" s="17" t="s">
        <v>982</v>
      </c>
      <c r="E142" s="17" t="s">
        <v>1414</v>
      </c>
      <c r="F142" s="6"/>
      <c r="G142" s="6" t="s">
        <v>4</v>
      </c>
    </row>
    <row r="143" spans="1:7" ht="16" x14ac:dyDescent="0.2">
      <c r="A143" s="1" t="s">
        <v>1460</v>
      </c>
      <c r="B143" s="19">
        <v>7.4845093895709494E-2</v>
      </c>
      <c r="C143" s="1">
        <v>3.5599999999999998E-4</v>
      </c>
      <c r="D143" s="20"/>
      <c r="E143" s="20"/>
      <c r="F143" s="1"/>
      <c r="G143" s="1" t="s">
        <v>1461</v>
      </c>
    </row>
    <row r="144" spans="1:7" ht="16" x14ac:dyDescent="0.2">
      <c r="A144" s="1" t="s">
        <v>1462</v>
      </c>
      <c r="B144" s="19">
        <v>0.100437710884606</v>
      </c>
      <c r="C144" s="1">
        <v>1.24E-3</v>
      </c>
      <c r="D144" s="20"/>
      <c r="E144" s="20"/>
      <c r="F144" s="1"/>
      <c r="G144" s="1"/>
    </row>
    <row r="145" spans="1:7" ht="16" x14ac:dyDescent="0.2">
      <c r="A145" s="1" t="s">
        <v>1463</v>
      </c>
      <c r="B145" s="19">
        <v>6.4082774877283505E-2</v>
      </c>
      <c r="C145" s="1">
        <v>1.0399999999999999E-3</v>
      </c>
      <c r="D145" s="20"/>
      <c r="E145" s="20"/>
      <c r="F145" s="1"/>
      <c r="G145" s="1"/>
    </row>
    <row r="146" spans="1:7" ht="16" x14ac:dyDescent="0.2">
      <c r="A146" s="6" t="s">
        <v>1464</v>
      </c>
      <c r="B146" s="7">
        <v>23.5994647809196</v>
      </c>
      <c r="C146" s="6">
        <v>1.56E-5</v>
      </c>
      <c r="D146" s="17" t="s">
        <v>982</v>
      </c>
      <c r="E146" s="17" t="s">
        <v>1260</v>
      </c>
      <c r="F146" s="6"/>
      <c r="G146" s="6" t="s">
        <v>4</v>
      </c>
    </row>
    <row r="147" spans="1:7" ht="16" x14ac:dyDescent="0.2">
      <c r="A147" s="6" t="s">
        <v>1465</v>
      </c>
      <c r="B147" s="7">
        <v>25.067673038720201</v>
      </c>
      <c r="C147" s="6">
        <v>2.51E-5</v>
      </c>
      <c r="D147" s="17" t="s">
        <v>982</v>
      </c>
      <c r="E147" s="17" t="s">
        <v>1260</v>
      </c>
      <c r="F147" s="6"/>
      <c r="G147" s="6" t="s">
        <v>3</v>
      </c>
    </row>
    <row r="148" spans="1:7" ht="16" x14ac:dyDescent="0.2">
      <c r="A148" s="6" t="s">
        <v>1466</v>
      </c>
      <c r="B148" s="7">
        <v>29.242177615257201</v>
      </c>
      <c r="C148" s="6">
        <v>1.95E-5</v>
      </c>
      <c r="D148" s="17" t="s">
        <v>982</v>
      </c>
      <c r="E148" s="17" t="s">
        <v>1260</v>
      </c>
      <c r="F148" s="6" t="s">
        <v>216</v>
      </c>
      <c r="G148" s="6" t="s">
        <v>1272</v>
      </c>
    </row>
    <row r="149" spans="1:7" ht="16" x14ac:dyDescent="0.2">
      <c r="A149" s="6" t="s">
        <v>1467</v>
      </c>
      <c r="B149" s="7">
        <v>29.734321825503301</v>
      </c>
      <c r="C149" s="6">
        <v>5.5699999999999999E-5</v>
      </c>
      <c r="D149" s="17" t="s">
        <v>982</v>
      </c>
      <c r="E149" s="17" t="s">
        <v>1260</v>
      </c>
      <c r="F149" s="6"/>
      <c r="G149" s="6" t="s">
        <v>1270</v>
      </c>
    </row>
    <row r="150" spans="1:7" ht="16" x14ac:dyDescent="0.2">
      <c r="A150" s="6" t="s">
        <v>1468</v>
      </c>
      <c r="B150" s="7">
        <v>38.049536922509503</v>
      </c>
      <c r="C150" s="6">
        <v>2.4300000000000001E-5</v>
      </c>
      <c r="D150" s="17"/>
      <c r="E150" s="17"/>
      <c r="F150" s="6"/>
      <c r="G150" s="6" t="s">
        <v>1469</v>
      </c>
    </row>
    <row r="151" spans="1:7" ht="16" x14ac:dyDescent="0.2">
      <c r="A151" s="1" t="s">
        <v>1470</v>
      </c>
      <c r="B151" s="19">
        <v>9.9778851076747499E-2</v>
      </c>
      <c r="C151" s="1">
        <v>1.3300000000000001E-4</v>
      </c>
      <c r="D151" s="20"/>
      <c r="E151" s="20"/>
      <c r="F151" s="1"/>
      <c r="G151" s="1" t="s">
        <v>1471</v>
      </c>
    </row>
    <row r="152" spans="1:7" ht="16" x14ac:dyDescent="0.2">
      <c r="A152" s="6" t="s">
        <v>1472</v>
      </c>
      <c r="B152" s="7">
        <v>10.0693682652098</v>
      </c>
      <c r="C152" s="6">
        <v>1.2400000000000001E-4</v>
      </c>
      <c r="D152" s="17"/>
      <c r="E152" s="17"/>
      <c r="F152" s="6" t="s">
        <v>256</v>
      </c>
      <c r="G152" s="6" t="s">
        <v>1473</v>
      </c>
    </row>
    <row r="153" spans="1:7" ht="16" x14ac:dyDescent="0.2">
      <c r="A153" s="6" t="s">
        <v>1474</v>
      </c>
      <c r="B153" s="7">
        <v>11.030042261661199</v>
      </c>
      <c r="C153" s="6">
        <v>7.1299999999999998E-5</v>
      </c>
      <c r="D153" s="17"/>
      <c r="E153" s="17"/>
      <c r="F153" s="6" t="s">
        <v>384</v>
      </c>
      <c r="G153" s="6" t="s">
        <v>1475</v>
      </c>
    </row>
    <row r="154" spans="1:7" ht="16" x14ac:dyDescent="0.2">
      <c r="A154" s="1" t="s">
        <v>1476</v>
      </c>
      <c r="B154" s="19">
        <v>9.0156761547118807E-3</v>
      </c>
      <c r="C154" s="1">
        <v>8.2100000000000003E-5</v>
      </c>
      <c r="D154" s="20"/>
      <c r="E154" s="20"/>
      <c r="F154" s="1"/>
      <c r="G154" s="1"/>
    </row>
    <row r="155" spans="1:7" ht="16" x14ac:dyDescent="0.2">
      <c r="A155" s="1" t="s">
        <v>1477</v>
      </c>
      <c r="B155" s="19">
        <v>5.1198929159825303E-3</v>
      </c>
      <c r="C155" s="1">
        <v>2.76E-5</v>
      </c>
      <c r="D155" s="20"/>
      <c r="E155" s="20"/>
      <c r="F155" s="1"/>
      <c r="G155" s="1"/>
    </row>
    <row r="156" spans="1:7" ht="16" x14ac:dyDescent="0.2">
      <c r="A156" s="1" t="s">
        <v>1478</v>
      </c>
      <c r="B156" s="19">
        <v>5.3336640232399804E-3</v>
      </c>
      <c r="C156" s="1">
        <v>9.7000000000000003E-6</v>
      </c>
      <c r="D156" s="20"/>
      <c r="E156" s="20"/>
      <c r="F156" s="1"/>
      <c r="G156" s="1"/>
    </row>
    <row r="157" spans="1:7" ht="16" x14ac:dyDescent="0.2">
      <c r="A157" s="1" t="s">
        <v>1479</v>
      </c>
      <c r="B157" s="19">
        <v>5.8856213344697303E-3</v>
      </c>
      <c r="C157" s="1">
        <v>7.4499999999999995E-5</v>
      </c>
      <c r="D157" s="20"/>
      <c r="E157" s="20"/>
      <c r="F157" s="1"/>
      <c r="G157" s="1"/>
    </row>
    <row r="158" spans="1:7" ht="16" x14ac:dyDescent="0.2">
      <c r="A158" s="1" t="s">
        <v>1480</v>
      </c>
      <c r="B158" s="19">
        <v>4.2529756485767999E-3</v>
      </c>
      <c r="C158" s="1">
        <v>3.96E-5</v>
      </c>
      <c r="D158" s="20"/>
      <c r="E158" s="20"/>
      <c r="F158" s="1"/>
      <c r="G158" s="1"/>
    </row>
    <row r="159" spans="1:7" ht="16" x14ac:dyDescent="0.2">
      <c r="A159" s="1" t="s">
        <v>1481</v>
      </c>
      <c r="B159" s="19">
        <v>8.9946276819459006E-3</v>
      </c>
      <c r="C159" s="1">
        <v>5.2300000000000003E-4</v>
      </c>
      <c r="D159" s="20"/>
      <c r="E159" s="20"/>
      <c r="F159" s="1"/>
      <c r="G159" s="1"/>
    </row>
    <row r="160" spans="1:7" ht="16" x14ac:dyDescent="0.2">
      <c r="A160" s="1" t="s">
        <v>1482</v>
      </c>
      <c r="B160" s="19">
        <v>8.2084514230565796E-3</v>
      </c>
      <c r="C160" s="1">
        <v>4.2400000000000001E-5</v>
      </c>
      <c r="D160" s="20"/>
      <c r="E160" s="20"/>
      <c r="F160" s="1"/>
      <c r="G160" s="1"/>
    </row>
    <row r="161" spans="1:7" ht="16" x14ac:dyDescent="0.2">
      <c r="A161" s="6" t="s">
        <v>1483</v>
      </c>
      <c r="B161" s="7">
        <v>18.237504788587302</v>
      </c>
      <c r="C161" s="6">
        <v>4.9799999999999998E-5</v>
      </c>
      <c r="D161" s="17"/>
      <c r="E161" s="17"/>
      <c r="F161" s="6"/>
      <c r="G161" s="6"/>
    </row>
    <row r="162" spans="1:7" ht="16" x14ac:dyDescent="0.2">
      <c r="A162" s="6" t="s">
        <v>1484</v>
      </c>
      <c r="B162" s="7">
        <v>25.371087217950201</v>
      </c>
      <c r="C162" s="6">
        <v>7.2899999999999997E-6</v>
      </c>
      <c r="D162" s="17"/>
      <c r="E162" s="17"/>
      <c r="F162" s="6"/>
      <c r="G162" s="6"/>
    </row>
    <row r="163" spans="1:7" ht="16" x14ac:dyDescent="0.2">
      <c r="A163" s="6" t="s">
        <v>1485</v>
      </c>
      <c r="B163" s="7">
        <v>21.343446720121801</v>
      </c>
      <c r="C163" s="6">
        <v>8.5099999999999998E-4</v>
      </c>
      <c r="D163" s="17"/>
      <c r="E163" s="17"/>
      <c r="F163" s="6"/>
      <c r="G163" s="6"/>
    </row>
    <row r="164" spans="1:7" ht="16" x14ac:dyDescent="0.2">
      <c r="A164" s="1" t="s">
        <v>1486</v>
      </c>
      <c r="B164" s="19">
        <v>6.8662246827124402E-3</v>
      </c>
      <c r="C164" s="1">
        <v>1.8100000000000001E-4</v>
      </c>
      <c r="D164" s="20"/>
      <c r="E164" s="20"/>
      <c r="F164" s="1"/>
      <c r="G164" s="1"/>
    </row>
    <row r="165" spans="1:7" ht="16" x14ac:dyDescent="0.2">
      <c r="A165" s="6" t="s">
        <v>1487</v>
      </c>
      <c r="B165" s="7">
        <v>12.862958431688501</v>
      </c>
      <c r="C165" s="6">
        <v>7.2399999999999998E-5</v>
      </c>
      <c r="D165" s="17"/>
      <c r="E165" s="17"/>
      <c r="F165" s="6"/>
      <c r="G165" s="6"/>
    </row>
    <row r="166" spans="1:7" ht="16" x14ac:dyDescent="0.2">
      <c r="A166" s="6" t="s">
        <v>1488</v>
      </c>
      <c r="B166" s="7">
        <v>17.943630680232602</v>
      </c>
      <c r="C166" s="6">
        <v>3.77E-4</v>
      </c>
      <c r="D166" s="17" t="s">
        <v>982</v>
      </c>
      <c r="E166" s="17" t="s">
        <v>1260</v>
      </c>
      <c r="F166" s="6"/>
      <c r="G166" s="6" t="s">
        <v>4</v>
      </c>
    </row>
    <row r="167" spans="1:7" ht="16" x14ac:dyDescent="0.2">
      <c r="A167" s="6" t="s">
        <v>1489</v>
      </c>
      <c r="B167" s="7">
        <v>21.1049039717158</v>
      </c>
      <c r="C167" s="6">
        <v>3.2699999999999998E-4</v>
      </c>
      <c r="D167" s="17" t="s">
        <v>982</v>
      </c>
      <c r="E167" s="17" t="s">
        <v>1260</v>
      </c>
      <c r="F167" s="6"/>
      <c r="G167" s="6" t="s">
        <v>3</v>
      </c>
    </row>
    <row r="168" spans="1:7" ht="16" x14ac:dyDescent="0.2">
      <c r="A168" s="1" t="s">
        <v>1490</v>
      </c>
      <c r="B168" s="19">
        <v>7.5020830538638394E-2</v>
      </c>
      <c r="C168" s="1">
        <v>8.0199999999999994E-3</v>
      </c>
      <c r="D168" s="20"/>
      <c r="E168" s="20"/>
      <c r="F168" s="1"/>
      <c r="G168" s="1" t="s">
        <v>1491</v>
      </c>
    </row>
    <row r="169" spans="1:7" ht="16" x14ac:dyDescent="0.2">
      <c r="A169" s="6" t="s">
        <v>1492</v>
      </c>
      <c r="B169" s="7">
        <v>13.5006207455259</v>
      </c>
      <c r="C169" s="6">
        <v>1.9E-3</v>
      </c>
      <c r="D169" s="17"/>
      <c r="E169" s="17"/>
      <c r="F169" s="6"/>
      <c r="G169" s="6"/>
    </row>
    <row r="170" spans="1:7" ht="16" x14ac:dyDescent="0.2">
      <c r="A170" s="6" t="s">
        <v>1493</v>
      </c>
      <c r="B170" s="7">
        <v>15.993726880497301</v>
      </c>
      <c r="C170" s="6">
        <v>8.6600000000000004E-5</v>
      </c>
      <c r="D170" s="17"/>
      <c r="E170" s="17"/>
      <c r="F170" s="6"/>
      <c r="G170" s="6" t="s">
        <v>1382</v>
      </c>
    </row>
    <row r="171" spans="1:7" ht="16" x14ac:dyDescent="0.2">
      <c r="A171" s="6" t="s">
        <v>1494</v>
      </c>
      <c r="B171" s="7">
        <v>10.188280501035999</v>
      </c>
      <c r="C171" s="6">
        <v>9.1500000000000001E-4</v>
      </c>
      <c r="D171" s="16" t="s">
        <v>982</v>
      </c>
      <c r="E171" s="17" t="s">
        <v>1414</v>
      </c>
      <c r="F171" s="6" t="s">
        <v>643</v>
      </c>
      <c r="G171" s="6" t="s">
        <v>1495</v>
      </c>
    </row>
    <row r="172" spans="1:7" ht="16" x14ac:dyDescent="0.2">
      <c r="A172" s="6" t="s">
        <v>1496</v>
      </c>
      <c r="B172" s="7">
        <v>11.2296643464355</v>
      </c>
      <c r="C172" s="6">
        <v>1.2E-4</v>
      </c>
      <c r="D172" s="16" t="s">
        <v>982</v>
      </c>
      <c r="E172" s="17" t="s">
        <v>1414</v>
      </c>
      <c r="F172" s="6"/>
      <c r="G172" s="6" t="s">
        <v>1275</v>
      </c>
    </row>
    <row r="173" spans="1:7" ht="16" x14ac:dyDescent="0.2">
      <c r="A173" s="6" t="s">
        <v>1497</v>
      </c>
      <c r="B173" s="7">
        <v>17.073186928553302</v>
      </c>
      <c r="C173" s="6">
        <v>4.86E-4</v>
      </c>
      <c r="D173" s="17"/>
      <c r="E173" s="17"/>
      <c r="F173" s="6"/>
      <c r="G173" s="6"/>
    </row>
    <row r="174" spans="1:7" ht="16" x14ac:dyDescent="0.2">
      <c r="A174" s="6" t="s">
        <v>1498</v>
      </c>
      <c r="B174" s="7">
        <v>27.030010922239601</v>
      </c>
      <c r="C174" s="6">
        <v>1.26E-5</v>
      </c>
      <c r="D174" s="17"/>
      <c r="E174" s="17"/>
      <c r="F174" s="6"/>
      <c r="G174" s="6" t="s">
        <v>1499</v>
      </c>
    </row>
    <row r="175" spans="1:7" ht="16" x14ac:dyDescent="0.2">
      <c r="A175" s="6" t="s">
        <v>1500</v>
      </c>
      <c r="B175" s="7">
        <v>12.2644896123847</v>
      </c>
      <c r="C175" s="6">
        <v>5.1700000000000003E-5</v>
      </c>
      <c r="D175" s="17"/>
      <c r="E175" s="17"/>
      <c r="F175" s="6"/>
      <c r="G175" s="6"/>
    </row>
    <row r="176" spans="1:7" ht="16" x14ac:dyDescent="0.2">
      <c r="A176" s="6" t="s">
        <v>1501</v>
      </c>
      <c r="B176" s="7">
        <v>15.882433605699299</v>
      </c>
      <c r="C176" s="6">
        <v>2.23E-5</v>
      </c>
      <c r="D176" s="17"/>
      <c r="E176" s="17"/>
      <c r="F176" s="6"/>
      <c r="G176" s="6"/>
    </row>
    <row r="177" spans="1:7" ht="16" x14ac:dyDescent="0.2">
      <c r="A177" s="6" t="s">
        <v>1502</v>
      </c>
      <c r="B177" s="7">
        <v>18.402759852149199</v>
      </c>
      <c r="C177" s="6">
        <v>5.5199999999999997E-4</v>
      </c>
      <c r="D177" s="17" t="s">
        <v>982</v>
      </c>
      <c r="E177" s="17" t="s">
        <v>1260</v>
      </c>
      <c r="F177" s="6"/>
      <c r="G177" s="6" t="s">
        <v>1503</v>
      </c>
    </row>
    <row r="178" spans="1:7" ht="16" x14ac:dyDescent="0.2">
      <c r="A178" s="6" t="s">
        <v>1504</v>
      </c>
      <c r="B178" s="7">
        <v>12.4369007407251</v>
      </c>
      <c r="C178" s="6">
        <v>1.06E-3</v>
      </c>
      <c r="D178" s="17" t="s">
        <v>982</v>
      </c>
      <c r="E178" s="17" t="s">
        <v>1260</v>
      </c>
      <c r="F178" s="6" t="s">
        <v>32</v>
      </c>
      <c r="G178" s="6" t="s">
        <v>1362</v>
      </c>
    </row>
    <row r="179" spans="1:7" ht="16" x14ac:dyDescent="0.2">
      <c r="A179" s="6" t="s">
        <v>1505</v>
      </c>
      <c r="B179" s="7">
        <v>15.822087431477801</v>
      </c>
      <c r="C179" s="6">
        <v>3.93E-5</v>
      </c>
      <c r="D179" s="17" t="s">
        <v>982</v>
      </c>
      <c r="E179" s="17" t="s">
        <v>1260</v>
      </c>
      <c r="F179" s="6" t="s">
        <v>32</v>
      </c>
      <c r="G179" s="6" t="s">
        <v>1362</v>
      </c>
    </row>
    <row r="180" spans="1:7" ht="16" x14ac:dyDescent="0.2">
      <c r="A180" s="6" t="s">
        <v>1506</v>
      </c>
      <c r="B180" s="7">
        <v>14.757057875551199</v>
      </c>
      <c r="C180" s="6">
        <v>4.1899999999999999E-4</v>
      </c>
      <c r="D180" s="17" t="s">
        <v>982</v>
      </c>
      <c r="E180" s="17" t="s">
        <v>1260</v>
      </c>
      <c r="F180" s="6"/>
      <c r="G180" s="6" t="s">
        <v>1431</v>
      </c>
    </row>
    <row r="181" spans="1:7" ht="16" x14ac:dyDescent="0.2">
      <c r="A181" s="6" t="s">
        <v>1507</v>
      </c>
      <c r="B181" s="7">
        <v>16.889417498415298</v>
      </c>
      <c r="C181" s="6">
        <v>5.4100000000000003E-4</v>
      </c>
      <c r="D181" s="17" t="s">
        <v>982</v>
      </c>
      <c r="E181" s="17" t="s">
        <v>1260</v>
      </c>
      <c r="F181" s="6"/>
      <c r="G181" s="6" t="s">
        <v>1290</v>
      </c>
    </row>
    <row r="182" spans="1:7" ht="16" x14ac:dyDescent="0.2">
      <c r="A182" s="1" t="s">
        <v>1508</v>
      </c>
      <c r="B182" s="19">
        <v>3.3480453592129103E-2</v>
      </c>
      <c r="C182" s="1">
        <v>1.26E-5</v>
      </c>
      <c r="D182" s="20"/>
      <c r="E182" s="20"/>
      <c r="F182" s="1"/>
      <c r="G182" s="1"/>
    </row>
    <row r="183" spans="1:7" ht="16" x14ac:dyDescent="0.2">
      <c r="A183" s="1" t="s">
        <v>1509</v>
      </c>
      <c r="B183" s="19">
        <v>2.4718060471145401E-3</v>
      </c>
      <c r="C183" s="1">
        <v>1.5100000000000001E-4</v>
      </c>
      <c r="D183" s="20"/>
      <c r="E183" s="20"/>
      <c r="F183" s="1"/>
      <c r="G183" s="1"/>
    </row>
    <row r="184" spans="1:7" ht="16" x14ac:dyDescent="0.2">
      <c r="A184" s="6" t="s">
        <v>1510</v>
      </c>
      <c r="B184" s="7">
        <v>12.902399935783199</v>
      </c>
      <c r="C184" s="6">
        <v>4.1999999999999998E-5</v>
      </c>
      <c r="D184" s="17"/>
      <c r="E184" s="17"/>
      <c r="F184" s="6"/>
      <c r="G184" s="6" t="s">
        <v>1511</v>
      </c>
    </row>
    <row r="185" spans="1:7" ht="16" x14ac:dyDescent="0.2">
      <c r="A185" s="6" t="s">
        <v>1512</v>
      </c>
      <c r="B185" s="7">
        <v>22.184727166697801</v>
      </c>
      <c r="C185" s="6">
        <v>9.7E-5</v>
      </c>
      <c r="D185" s="17"/>
      <c r="E185" s="17"/>
      <c r="F185" s="6"/>
      <c r="G185" s="6" t="s">
        <v>1513</v>
      </c>
    </row>
    <row r="186" spans="1:7" ht="16" x14ac:dyDescent="0.2">
      <c r="A186" s="6" t="s">
        <v>1514</v>
      </c>
      <c r="B186" s="7">
        <v>21.334454745054501</v>
      </c>
      <c r="C186" s="6">
        <v>2.7100000000000002E-3</v>
      </c>
      <c r="D186" s="17"/>
      <c r="E186" s="17"/>
      <c r="F186" s="6" t="s">
        <v>47</v>
      </c>
      <c r="G186" s="6" t="s">
        <v>1345</v>
      </c>
    </row>
    <row r="187" spans="1:7" ht="16" x14ac:dyDescent="0.2">
      <c r="A187" s="6" t="s">
        <v>1515</v>
      </c>
      <c r="B187" s="7">
        <v>14.115320718891599</v>
      </c>
      <c r="C187" s="6">
        <v>5.0000000000000001E-3</v>
      </c>
      <c r="D187" s="17"/>
      <c r="E187" s="17"/>
      <c r="F187" s="6" t="s">
        <v>47</v>
      </c>
      <c r="G187" s="6" t="s">
        <v>1345</v>
      </c>
    </row>
    <row r="188" spans="1:7" ht="16" x14ac:dyDescent="0.2">
      <c r="A188" s="6" t="s">
        <v>1516</v>
      </c>
      <c r="B188" s="7">
        <v>37.668042481388497</v>
      </c>
      <c r="C188" s="6">
        <v>1.32E-3</v>
      </c>
      <c r="D188" s="17"/>
      <c r="E188" s="17"/>
      <c r="F188" s="6" t="s">
        <v>475</v>
      </c>
      <c r="G188" s="6" t="s">
        <v>1517</v>
      </c>
    </row>
    <row r="189" spans="1:7" ht="16" x14ac:dyDescent="0.2">
      <c r="A189" s="6" t="s">
        <v>1518</v>
      </c>
      <c r="B189" s="7">
        <v>16.5106116707856</v>
      </c>
      <c r="C189" s="6">
        <v>2.1299999999999999E-3</v>
      </c>
      <c r="D189" s="17"/>
      <c r="E189" s="17"/>
      <c r="F189" s="6" t="s">
        <v>491</v>
      </c>
      <c r="G189" s="6" t="s">
        <v>1495</v>
      </c>
    </row>
    <row r="190" spans="1:7" ht="16" x14ac:dyDescent="0.2">
      <c r="A190" s="1" t="s">
        <v>1519</v>
      </c>
      <c r="B190" s="19">
        <v>7.5403137090355593E-2</v>
      </c>
      <c r="C190" s="1">
        <v>1.0699999999999999E-5</v>
      </c>
      <c r="D190" s="20"/>
      <c r="E190" s="20"/>
      <c r="F190" s="1"/>
      <c r="G190" s="1" t="s">
        <v>1331</v>
      </c>
    </row>
    <row r="191" spans="1:7" ht="16" x14ac:dyDescent="0.2">
      <c r="A191" s="6" t="s">
        <v>1520</v>
      </c>
      <c r="B191" s="7">
        <v>12.1968269955906</v>
      </c>
      <c r="C191" s="6">
        <v>3.5799999999999997E-4</v>
      </c>
      <c r="D191" s="16" t="s">
        <v>982</v>
      </c>
      <c r="E191" s="17" t="s">
        <v>1414</v>
      </c>
      <c r="F191" s="6" t="s">
        <v>85</v>
      </c>
      <c r="G191" s="6" t="s">
        <v>1521</v>
      </c>
    </row>
    <row r="192" spans="1:7" ht="16" x14ac:dyDescent="0.2">
      <c r="A192" s="6" t="s">
        <v>1522</v>
      </c>
      <c r="B192" s="7">
        <v>10.5753925411253</v>
      </c>
      <c r="C192" s="6">
        <v>5.7499999999999999E-3</v>
      </c>
      <c r="D192" s="16" t="s">
        <v>982</v>
      </c>
      <c r="E192" s="17" t="s">
        <v>1414</v>
      </c>
      <c r="F192" s="6"/>
      <c r="G192" s="6" t="s">
        <v>1265</v>
      </c>
    </row>
    <row r="193" spans="1:7" ht="16" x14ac:dyDescent="0.2">
      <c r="A193" s="6" t="s">
        <v>1523</v>
      </c>
      <c r="B193" s="7">
        <v>11.0407784601753</v>
      </c>
      <c r="C193" s="6">
        <v>1.4599999999999999E-3</v>
      </c>
      <c r="D193" s="16" t="s">
        <v>982</v>
      </c>
      <c r="E193" s="17" t="s">
        <v>1414</v>
      </c>
      <c r="F193" s="6" t="s">
        <v>32</v>
      </c>
      <c r="G193" s="6" t="s">
        <v>1362</v>
      </c>
    </row>
    <row r="194" spans="1:7" ht="16" x14ac:dyDescent="0.2">
      <c r="A194" s="6" t="s">
        <v>1524</v>
      </c>
      <c r="B194" s="7">
        <v>19.820133028516398</v>
      </c>
      <c r="C194" s="6">
        <v>7.0399999999999998E-4</v>
      </c>
      <c r="D194" s="16" t="s">
        <v>982</v>
      </c>
      <c r="E194" s="17" t="s">
        <v>1414</v>
      </c>
      <c r="F194" s="6"/>
      <c r="G194" s="6"/>
    </row>
    <row r="195" spans="1:7" ht="16" x14ac:dyDescent="0.2">
      <c r="A195" s="6" t="s">
        <v>1525</v>
      </c>
      <c r="B195" s="7">
        <v>31.3080489310925</v>
      </c>
      <c r="C195" s="6">
        <v>1.74E-4</v>
      </c>
      <c r="D195" s="16" t="s">
        <v>982</v>
      </c>
      <c r="E195" s="17" t="s">
        <v>1414</v>
      </c>
      <c r="F195" s="6"/>
      <c r="G195" s="6" t="s">
        <v>4</v>
      </c>
    </row>
    <row r="196" spans="1:7" ht="16" x14ac:dyDescent="0.2">
      <c r="A196" s="1" t="s">
        <v>1526</v>
      </c>
      <c r="B196" s="19">
        <v>5.3923662432038499E-2</v>
      </c>
      <c r="C196" s="1">
        <v>1.82E-3</v>
      </c>
      <c r="D196" s="20"/>
      <c r="E196" s="20"/>
      <c r="F196" s="1"/>
      <c r="G196" s="1" t="s">
        <v>1527</v>
      </c>
    </row>
    <row r="197" spans="1:7" ht="16" x14ac:dyDescent="0.2">
      <c r="A197" s="6" t="s">
        <v>1528</v>
      </c>
      <c r="B197" s="7">
        <v>18.785354371927902</v>
      </c>
      <c r="C197" s="6">
        <v>8.4500000000000005E-4</v>
      </c>
      <c r="D197" s="17"/>
      <c r="E197" s="17"/>
      <c r="F197" s="6"/>
      <c r="G197" s="6" t="s">
        <v>1529</v>
      </c>
    </row>
    <row r="198" spans="1:7" ht="16" x14ac:dyDescent="0.2">
      <c r="A198" s="6" t="s">
        <v>1530</v>
      </c>
      <c r="B198" s="7">
        <v>13.8576841430091</v>
      </c>
      <c r="C198" s="6">
        <v>1.6999999999999999E-3</v>
      </c>
      <c r="D198" s="17"/>
      <c r="E198" s="17"/>
      <c r="F198" s="6"/>
      <c r="G198" s="6" t="s">
        <v>1265</v>
      </c>
    </row>
    <row r="199" spans="1:7" ht="16" x14ac:dyDescent="0.2">
      <c r="A199" s="6" t="s">
        <v>1531</v>
      </c>
      <c r="B199" s="7">
        <v>10.8439169486339</v>
      </c>
      <c r="C199" s="6">
        <v>7.0400000000000004E-5</v>
      </c>
      <c r="D199" s="17"/>
      <c r="E199" s="17"/>
      <c r="F199" s="6"/>
      <c r="G199" s="6" t="s">
        <v>1532</v>
      </c>
    </row>
    <row r="200" spans="1:7" ht="16" x14ac:dyDescent="0.2">
      <c r="A200" s="6" t="s">
        <v>1533</v>
      </c>
      <c r="B200" s="7">
        <v>19.1500780931649</v>
      </c>
      <c r="C200" s="6">
        <v>3.96E-3</v>
      </c>
      <c r="D200" s="17"/>
      <c r="E200" s="17"/>
      <c r="F200" s="6"/>
      <c r="G200" s="6"/>
    </row>
    <row r="201" spans="1:7" ht="16" x14ac:dyDescent="0.2">
      <c r="A201" s="1" t="s">
        <v>1534</v>
      </c>
      <c r="B201" s="19">
        <v>8.7684518628551394E-2</v>
      </c>
      <c r="C201" s="1">
        <v>4.3600000000000003E-4</v>
      </c>
      <c r="D201" s="20"/>
      <c r="E201" s="20"/>
      <c r="F201" s="1"/>
      <c r="G201" s="1"/>
    </row>
    <row r="202" spans="1:7" ht="16" x14ac:dyDescent="0.2">
      <c r="A202" s="6" t="s">
        <v>1535</v>
      </c>
      <c r="B202" s="7">
        <v>22.606963575248699</v>
      </c>
      <c r="C202" s="6">
        <v>7.2300000000000001E-4</v>
      </c>
      <c r="D202" s="17"/>
      <c r="E202" s="17"/>
      <c r="F202" s="6"/>
      <c r="G202" s="6" t="s">
        <v>1469</v>
      </c>
    </row>
    <row r="203" spans="1:7" ht="16" x14ac:dyDescent="0.2">
      <c r="A203" s="1" t="s">
        <v>1536</v>
      </c>
      <c r="B203" s="19">
        <v>3.6262987080874699E-2</v>
      </c>
      <c r="C203" s="1">
        <v>3.93E-5</v>
      </c>
      <c r="D203" s="20"/>
      <c r="E203" s="20"/>
      <c r="F203" s="1"/>
      <c r="G203" s="1" t="s">
        <v>1537</v>
      </c>
    </row>
    <row r="204" spans="1:7" ht="16" x14ac:dyDescent="0.2">
      <c r="A204" s="1" t="s">
        <v>1538</v>
      </c>
      <c r="B204" s="19">
        <v>0.10049589772407901</v>
      </c>
      <c r="C204" s="1">
        <v>7.9500000000000003E-4</v>
      </c>
      <c r="D204" s="20"/>
      <c r="E204" s="20"/>
      <c r="F204" s="1"/>
      <c r="G204" s="1" t="s">
        <v>1539</v>
      </c>
    </row>
    <row r="205" spans="1:7" ht="16" x14ac:dyDescent="0.2">
      <c r="A205" s="1" t="s">
        <v>1540</v>
      </c>
      <c r="B205" s="19">
        <v>4.6315042016757797E-2</v>
      </c>
      <c r="C205" s="1">
        <v>2.2100000000000001E-4</v>
      </c>
      <c r="D205" s="20"/>
      <c r="E205" s="20"/>
      <c r="F205" s="1"/>
      <c r="G205" s="1" t="s">
        <v>1387</v>
      </c>
    </row>
    <row r="206" spans="1:7" ht="16" x14ac:dyDescent="0.2">
      <c r="A206" s="1" t="s">
        <v>1541</v>
      </c>
      <c r="B206" s="19">
        <v>3.0524663923432699E-2</v>
      </c>
      <c r="C206" s="1">
        <v>5.4500000000000002E-4</v>
      </c>
      <c r="D206" s="20"/>
      <c r="E206" s="20"/>
      <c r="F206" s="1"/>
      <c r="G206" s="1"/>
    </row>
    <row r="207" spans="1:7" ht="16" x14ac:dyDescent="0.2">
      <c r="A207" s="1" t="s">
        <v>1542</v>
      </c>
      <c r="B207" s="19">
        <v>2.1974215780356399E-2</v>
      </c>
      <c r="C207" s="1">
        <v>3.3200000000000001E-5</v>
      </c>
      <c r="D207" s="20"/>
      <c r="E207" s="20"/>
      <c r="F207" s="1"/>
      <c r="G207" s="1" t="s">
        <v>1543</v>
      </c>
    </row>
    <row r="208" spans="1:7" ht="16" x14ac:dyDescent="0.2">
      <c r="A208" s="1" t="s">
        <v>1544</v>
      </c>
      <c r="B208" s="19">
        <v>1.98776477301481E-2</v>
      </c>
      <c r="C208" s="1">
        <v>2.03E-4</v>
      </c>
      <c r="D208" s="20"/>
      <c r="E208" s="20"/>
      <c r="F208" s="1"/>
      <c r="G208" s="1" t="s">
        <v>1545</v>
      </c>
    </row>
    <row r="209" spans="1:7" ht="16" x14ac:dyDescent="0.2">
      <c r="A209" s="6" t="s">
        <v>1546</v>
      </c>
      <c r="B209" s="7">
        <v>11.0199724946857</v>
      </c>
      <c r="C209" s="6">
        <v>7.1299999999999998E-4</v>
      </c>
      <c r="D209" s="17"/>
      <c r="E209" s="17"/>
      <c r="F209" s="6"/>
      <c r="G209" s="6"/>
    </row>
    <row r="210" spans="1:7" ht="16" x14ac:dyDescent="0.2">
      <c r="A210" s="6" t="s">
        <v>1547</v>
      </c>
      <c r="B210" s="7">
        <v>27.172387941005798</v>
      </c>
      <c r="C210" s="6">
        <v>3.0600000000000001E-4</v>
      </c>
      <c r="D210" s="17"/>
      <c r="E210" s="17"/>
      <c r="F210" s="6" t="s">
        <v>40</v>
      </c>
      <c r="G210" s="6" t="s">
        <v>1420</v>
      </c>
    </row>
    <row r="211" spans="1:7" ht="16" x14ac:dyDescent="0.2">
      <c r="A211" s="6" t="s">
        <v>1548</v>
      </c>
      <c r="B211" s="7">
        <v>13.032342275108199</v>
      </c>
      <c r="C211" s="6">
        <v>3.3300000000000003E-5</v>
      </c>
      <c r="D211" s="17"/>
      <c r="E211" s="17"/>
      <c r="F211" s="6"/>
      <c r="G211" s="6" t="s">
        <v>1549</v>
      </c>
    </row>
    <row r="212" spans="1:7" ht="16" x14ac:dyDescent="0.2">
      <c r="A212" s="6" t="s">
        <v>1550</v>
      </c>
      <c r="B212" s="7">
        <v>14.0645451679866</v>
      </c>
      <c r="C212" s="6">
        <v>1.1299999999999999E-3</v>
      </c>
      <c r="D212" s="17"/>
      <c r="E212" s="17"/>
      <c r="F212" s="6" t="s">
        <v>107</v>
      </c>
      <c r="G212" s="6" t="s">
        <v>1551</v>
      </c>
    </row>
    <row r="213" spans="1:7" ht="16" x14ac:dyDescent="0.2">
      <c r="A213" s="6" t="s">
        <v>1552</v>
      </c>
      <c r="B213" s="7">
        <v>23.938033002526101</v>
      </c>
      <c r="C213" s="6">
        <v>1.92E-4</v>
      </c>
      <c r="D213" s="17"/>
      <c r="E213" s="17"/>
      <c r="F213" s="6"/>
      <c r="G213" s="6" t="s">
        <v>1553</v>
      </c>
    </row>
    <row r="214" spans="1:7" ht="16" x14ac:dyDescent="0.2">
      <c r="A214" s="6" t="s">
        <v>1554</v>
      </c>
      <c r="B214" s="7">
        <v>15.6595611531739</v>
      </c>
      <c r="C214" s="6">
        <v>4.0299999999999997E-3</v>
      </c>
      <c r="D214" s="17"/>
      <c r="E214" s="17"/>
      <c r="F214" s="6" t="s">
        <v>192</v>
      </c>
      <c r="G214" s="6" t="s">
        <v>1555</v>
      </c>
    </row>
    <row r="215" spans="1:7" ht="16" x14ac:dyDescent="0.2">
      <c r="A215" s="6" t="s">
        <v>1556</v>
      </c>
      <c r="B215" s="7">
        <v>11.7072668600713</v>
      </c>
      <c r="C215" s="6">
        <v>3.0899999999999999E-3</v>
      </c>
      <c r="D215" s="17"/>
      <c r="E215" s="17"/>
      <c r="F215" s="6" t="s">
        <v>1147</v>
      </c>
      <c r="G215" s="6" t="s">
        <v>1551</v>
      </c>
    </row>
    <row r="216" spans="1:7" ht="16" x14ac:dyDescent="0.2">
      <c r="A216" s="6" t="s">
        <v>1557</v>
      </c>
      <c r="B216" s="7">
        <v>20.6362762606655</v>
      </c>
      <c r="C216" s="6">
        <v>5.3100000000000003E-5</v>
      </c>
      <c r="D216" s="17" t="s">
        <v>982</v>
      </c>
      <c r="E216" s="17" t="s">
        <v>1260</v>
      </c>
      <c r="F216" s="6"/>
      <c r="G216" s="6" t="s">
        <v>1290</v>
      </c>
    </row>
    <row r="217" spans="1:7" ht="16" x14ac:dyDescent="0.2">
      <c r="A217" s="6" t="s">
        <v>1558</v>
      </c>
      <c r="B217" s="7">
        <v>17.586061599184699</v>
      </c>
      <c r="C217" s="6">
        <v>7.0799999999999997E-4</v>
      </c>
      <c r="D217" s="17" t="s">
        <v>982</v>
      </c>
      <c r="E217" s="17" t="s">
        <v>1260</v>
      </c>
      <c r="F217" s="6"/>
      <c r="G217" s="6" t="s">
        <v>4</v>
      </c>
    </row>
    <row r="218" spans="1:7" ht="16" x14ac:dyDescent="0.2">
      <c r="A218" s="6" t="s">
        <v>1559</v>
      </c>
      <c r="B218" s="7">
        <v>61.150178329453503</v>
      </c>
      <c r="C218" s="6">
        <v>2.4699999999999999E-4</v>
      </c>
      <c r="D218" s="17" t="s">
        <v>982</v>
      </c>
      <c r="E218" s="17" t="s">
        <v>1260</v>
      </c>
      <c r="F218" s="6"/>
      <c r="G218" s="6" t="s">
        <v>1560</v>
      </c>
    </row>
    <row r="219" spans="1:7" ht="16" x14ac:dyDescent="0.2">
      <c r="A219" s="1" t="s">
        <v>1561</v>
      </c>
      <c r="B219" s="19">
        <v>9.7419324736728596E-2</v>
      </c>
      <c r="C219" s="1">
        <v>4.0099999999999999E-4</v>
      </c>
      <c r="D219" s="20"/>
      <c r="E219" s="20"/>
      <c r="F219" s="1"/>
      <c r="G219" s="1" t="s">
        <v>1562</v>
      </c>
    </row>
    <row r="220" spans="1:7" ht="16" x14ac:dyDescent="0.2">
      <c r="A220" s="1" t="s">
        <v>1563</v>
      </c>
      <c r="B220" s="19">
        <v>6.2997532089863403E-2</v>
      </c>
      <c r="C220" s="1">
        <v>6.1000000000000004E-3</v>
      </c>
      <c r="D220" s="20"/>
      <c r="E220" s="20"/>
      <c r="F220" s="1"/>
      <c r="G220" s="1" t="s">
        <v>1564</v>
      </c>
    </row>
    <row r="221" spans="1:7" ht="16" x14ac:dyDescent="0.2">
      <c r="A221" s="6" t="s">
        <v>1565</v>
      </c>
      <c r="B221" s="7">
        <v>126.72961750232901</v>
      </c>
      <c r="C221" s="6">
        <v>1.15E-4</v>
      </c>
      <c r="D221" s="17"/>
      <c r="E221" s="17"/>
      <c r="F221" s="6"/>
      <c r="G221" s="6"/>
    </row>
    <row r="222" spans="1:7" ht="16" x14ac:dyDescent="0.2">
      <c r="A222" s="6" t="s">
        <v>1566</v>
      </c>
      <c r="B222" s="7">
        <v>123.46022973572801</v>
      </c>
      <c r="C222" s="6">
        <v>3.6699999999999998E-5</v>
      </c>
      <c r="D222" s="17"/>
      <c r="E222" s="17"/>
      <c r="F222" s="6"/>
      <c r="G222" s="6" t="s">
        <v>1567</v>
      </c>
    </row>
    <row r="223" spans="1:7" ht="16" x14ac:dyDescent="0.2">
      <c r="A223" s="6" t="s">
        <v>1568</v>
      </c>
      <c r="B223" s="7">
        <v>494.99623766086899</v>
      </c>
      <c r="C223" s="6">
        <v>5.1E-5</v>
      </c>
      <c r="D223" s="17"/>
      <c r="E223" s="17"/>
      <c r="F223" s="6"/>
      <c r="G223" s="6" t="s">
        <v>1569</v>
      </c>
    </row>
    <row r="224" spans="1:7" ht="16" x14ac:dyDescent="0.2">
      <c r="A224" s="6" t="s">
        <v>1570</v>
      </c>
      <c r="B224" s="7">
        <v>15.2750180571201</v>
      </c>
      <c r="C224" s="6">
        <v>4.8300000000000001E-3</v>
      </c>
      <c r="D224" s="17"/>
      <c r="E224" s="17"/>
      <c r="F224" s="6" t="s">
        <v>257</v>
      </c>
      <c r="G224" s="6" t="s">
        <v>1571</v>
      </c>
    </row>
    <row r="225" spans="1:7" ht="16" x14ac:dyDescent="0.2">
      <c r="A225" s="1" t="s">
        <v>1572</v>
      </c>
      <c r="B225" s="19">
        <v>7.6949310788900702E-2</v>
      </c>
      <c r="C225" s="1">
        <v>4.8299999999999998E-4</v>
      </c>
      <c r="D225" s="20"/>
      <c r="E225" s="20"/>
      <c r="F225" s="1"/>
      <c r="G225" s="1" t="s">
        <v>1387</v>
      </c>
    </row>
    <row r="226" spans="1:7" ht="16" x14ac:dyDescent="0.2">
      <c r="A226" s="6" t="s">
        <v>1573</v>
      </c>
      <c r="B226" s="7">
        <v>40.787817813176197</v>
      </c>
      <c r="C226" s="6">
        <v>7.0400000000000004E-5</v>
      </c>
      <c r="D226" s="17"/>
      <c r="E226" s="17"/>
      <c r="F226" s="6" t="s">
        <v>710</v>
      </c>
      <c r="G226" s="6" t="s">
        <v>1574</v>
      </c>
    </row>
    <row r="227" spans="1:7" ht="16" x14ac:dyDescent="0.2">
      <c r="A227" s="6" t="s">
        <v>1575</v>
      </c>
      <c r="B227" s="7">
        <v>20.470120023415699</v>
      </c>
      <c r="C227" s="6">
        <v>3.48E-3</v>
      </c>
      <c r="D227" s="17"/>
      <c r="E227" s="17"/>
      <c r="F227" s="6" t="s">
        <v>1</v>
      </c>
      <c r="G227" s="6" t="s">
        <v>1399</v>
      </c>
    </row>
    <row r="228" spans="1:7" ht="16" x14ac:dyDescent="0.2">
      <c r="A228" s="6" t="s">
        <v>1576</v>
      </c>
      <c r="B228" s="7">
        <v>14.2259171281687</v>
      </c>
      <c r="C228" s="6">
        <v>7.1999999999999997E-6</v>
      </c>
      <c r="D228" s="17" t="s">
        <v>982</v>
      </c>
      <c r="E228" s="17"/>
      <c r="F228" s="6"/>
      <c r="G228" s="6"/>
    </row>
    <row r="229" spans="1:7" ht="16" x14ac:dyDescent="0.2">
      <c r="A229" s="6" t="s">
        <v>1577</v>
      </c>
      <c r="B229" s="7">
        <v>11.688677959459</v>
      </c>
      <c r="C229" s="6">
        <v>6.86E-5</v>
      </c>
      <c r="D229" s="17" t="s">
        <v>982</v>
      </c>
      <c r="E229" s="17"/>
      <c r="F229" s="6" t="s">
        <v>536</v>
      </c>
      <c r="G229" s="6" t="s">
        <v>1578</v>
      </c>
    </row>
    <row r="230" spans="1:7" ht="16" x14ac:dyDescent="0.2">
      <c r="A230" s="6" t="s">
        <v>1579</v>
      </c>
      <c r="B230" s="7">
        <v>12.858101092253699</v>
      </c>
      <c r="C230" s="6">
        <v>2.0699999999999998E-5</v>
      </c>
      <c r="D230" s="17" t="s">
        <v>982</v>
      </c>
      <c r="E230" s="17"/>
      <c r="F230" s="6"/>
      <c r="G230" s="6" t="s">
        <v>1580</v>
      </c>
    </row>
    <row r="231" spans="1:7" ht="16" x14ac:dyDescent="0.2">
      <c r="A231" s="6" t="s">
        <v>1581</v>
      </c>
      <c r="B231" s="7">
        <v>18.718693595796701</v>
      </c>
      <c r="C231" s="6">
        <v>4.1699999999999997E-5</v>
      </c>
      <c r="D231" s="17" t="s">
        <v>982</v>
      </c>
      <c r="E231" s="17"/>
      <c r="F231" s="6"/>
      <c r="G231" s="6" t="s">
        <v>1580</v>
      </c>
    </row>
    <row r="232" spans="1:7" ht="16" x14ac:dyDescent="0.2">
      <c r="A232" s="6" t="s">
        <v>1582</v>
      </c>
      <c r="B232" s="7">
        <v>13.5383170975425</v>
      </c>
      <c r="C232" s="6">
        <v>9.7000000000000003E-6</v>
      </c>
      <c r="D232" s="17" t="s">
        <v>982</v>
      </c>
      <c r="E232" s="17"/>
      <c r="F232" s="6"/>
      <c r="G232" s="6" t="s">
        <v>1580</v>
      </c>
    </row>
    <row r="233" spans="1:7" ht="16" x14ac:dyDescent="0.2">
      <c r="A233" s="6" t="s">
        <v>1583</v>
      </c>
      <c r="B233" s="7">
        <v>468.58629467993802</v>
      </c>
      <c r="C233" s="6">
        <v>1.7699999999999999E-4</v>
      </c>
      <c r="D233" s="17"/>
      <c r="E233" s="17"/>
      <c r="F233" s="6"/>
      <c r="G233" s="6"/>
    </row>
    <row r="234" spans="1:7" ht="16" x14ac:dyDescent="0.2">
      <c r="A234" s="6" t="s">
        <v>1584</v>
      </c>
      <c r="B234" s="7">
        <v>112.137564537221</v>
      </c>
      <c r="C234" s="6">
        <v>2.5999999999999999E-3</v>
      </c>
      <c r="D234" s="17"/>
      <c r="E234" s="17"/>
      <c r="F234" s="6" t="s">
        <v>535</v>
      </c>
      <c r="G234" s="6"/>
    </row>
    <row r="235" spans="1:7" ht="16" x14ac:dyDescent="0.2">
      <c r="A235" s="6" t="s">
        <v>1585</v>
      </c>
      <c r="B235" s="7">
        <v>13.0799780983987</v>
      </c>
      <c r="C235" s="6">
        <v>1.6200000000000001E-4</v>
      </c>
      <c r="D235" s="17" t="s">
        <v>982</v>
      </c>
      <c r="E235" s="17" t="s">
        <v>1287</v>
      </c>
      <c r="F235" s="6" t="s">
        <v>1586</v>
      </c>
      <c r="G235" s="6"/>
    </row>
    <row r="236" spans="1:7" ht="16" x14ac:dyDescent="0.2">
      <c r="A236" s="6" t="s">
        <v>1587</v>
      </c>
      <c r="B236" s="7">
        <v>22.917509271112898</v>
      </c>
      <c r="C236" s="6">
        <v>1.7899999999999999E-3</v>
      </c>
      <c r="D236" s="17" t="s">
        <v>982</v>
      </c>
      <c r="E236" s="17" t="s">
        <v>1287</v>
      </c>
      <c r="F236" s="6" t="s">
        <v>535</v>
      </c>
      <c r="G236" s="6"/>
    </row>
    <row r="237" spans="1:7" ht="16" x14ac:dyDescent="0.2">
      <c r="A237" s="6" t="s">
        <v>1588</v>
      </c>
      <c r="B237" s="7">
        <v>18.939061519489702</v>
      </c>
      <c r="C237" s="6">
        <v>7.5900000000000002E-4</v>
      </c>
      <c r="D237" s="17" t="s">
        <v>982</v>
      </c>
      <c r="E237" s="17" t="s">
        <v>1287</v>
      </c>
      <c r="F237" s="6"/>
      <c r="G237" s="6" t="s">
        <v>1290</v>
      </c>
    </row>
    <row r="238" spans="1:7" ht="16" x14ac:dyDescent="0.2">
      <c r="A238" s="6" t="s">
        <v>1589</v>
      </c>
      <c r="B238" s="7">
        <v>13.730202651017599</v>
      </c>
      <c r="C238" s="6">
        <v>1.33E-3</v>
      </c>
      <c r="D238" s="17" t="s">
        <v>982</v>
      </c>
      <c r="E238" s="17" t="s">
        <v>1287</v>
      </c>
      <c r="F238" s="6"/>
      <c r="G238" s="6" t="s">
        <v>4</v>
      </c>
    </row>
    <row r="239" spans="1:7" ht="16" x14ac:dyDescent="0.2">
      <c r="A239" s="6" t="s">
        <v>1590</v>
      </c>
      <c r="B239" s="7">
        <v>14.116199416926699</v>
      </c>
      <c r="C239" s="6">
        <v>8.9300000000000002E-4</v>
      </c>
      <c r="D239" s="17" t="s">
        <v>982</v>
      </c>
      <c r="E239" s="17" t="s">
        <v>1287</v>
      </c>
      <c r="F239" s="6"/>
      <c r="G239" s="6" t="s">
        <v>1290</v>
      </c>
    </row>
    <row r="240" spans="1:7" ht="16" x14ac:dyDescent="0.2">
      <c r="A240" s="6" t="s">
        <v>1591</v>
      </c>
      <c r="B240" s="7">
        <v>11.2404175084542</v>
      </c>
      <c r="C240" s="6">
        <v>8.8099999999999995E-4</v>
      </c>
      <c r="D240" s="17" t="s">
        <v>982</v>
      </c>
      <c r="E240" s="17" t="s">
        <v>1287</v>
      </c>
      <c r="F240" s="6"/>
      <c r="G240" s="6" t="s">
        <v>4</v>
      </c>
    </row>
    <row r="241" spans="1:7" ht="16" x14ac:dyDescent="0.2">
      <c r="A241" s="6" t="s">
        <v>1592</v>
      </c>
      <c r="B241" s="7">
        <v>15.490284609618</v>
      </c>
      <c r="C241" s="6">
        <v>2.24E-4</v>
      </c>
      <c r="D241" s="17" t="s">
        <v>982</v>
      </c>
      <c r="E241" s="17" t="s">
        <v>1287</v>
      </c>
      <c r="F241" s="6"/>
      <c r="G241" s="6" t="s">
        <v>1580</v>
      </c>
    </row>
    <row r="242" spans="1:7" ht="16" x14ac:dyDescent="0.2">
      <c r="A242" s="6" t="s">
        <v>1593</v>
      </c>
      <c r="B242" s="7">
        <v>11.3226804673885</v>
      </c>
      <c r="C242" s="6">
        <v>4.8099999999999997E-5</v>
      </c>
      <c r="D242" s="17" t="s">
        <v>982</v>
      </c>
      <c r="E242" s="17" t="s">
        <v>1287</v>
      </c>
      <c r="F242" s="6"/>
      <c r="G242" s="6" t="s">
        <v>1580</v>
      </c>
    </row>
    <row r="243" spans="1:7" ht="16" x14ac:dyDescent="0.2">
      <c r="A243" s="6" t="s">
        <v>1594</v>
      </c>
      <c r="B243" s="7">
        <v>11.477653432715901</v>
      </c>
      <c r="C243" s="6">
        <v>6.4999999999999997E-4</v>
      </c>
      <c r="D243" s="17"/>
      <c r="E243" s="17"/>
      <c r="F243" s="6" t="s">
        <v>357</v>
      </c>
      <c r="G243" s="6" t="s">
        <v>1595</v>
      </c>
    </row>
    <row r="244" spans="1:7" ht="16" x14ac:dyDescent="0.2">
      <c r="A244" s="6" t="s">
        <v>1596</v>
      </c>
      <c r="B244" s="7">
        <v>15.447919605747501</v>
      </c>
      <c r="C244" s="6">
        <v>8.0599999999999995E-3</v>
      </c>
      <c r="D244" s="17"/>
      <c r="E244" s="17"/>
      <c r="F244" s="6" t="s">
        <v>116</v>
      </c>
      <c r="G244" s="6" t="s">
        <v>1340</v>
      </c>
    </row>
    <row r="245" spans="1:7" ht="16" x14ac:dyDescent="0.2">
      <c r="A245" s="6" t="s">
        <v>1597</v>
      </c>
      <c r="B245" s="7">
        <v>11.8361734204796</v>
      </c>
      <c r="C245" s="6">
        <v>8.8400000000000006E-3</v>
      </c>
      <c r="D245" s="17"/>
      <c r="E245" s="17"/>
      <c r="F245" s="6"/>
      <c r="G245" s="6" t="s">
        <v>1560</v>
      </c>
    </row>
    <row r="246" spans="1:7" ht="16" x14ac:dyDescent="0.2">
      <c r="A246" s="6" t="s">
        <v>1598</v>
      </c>
      <c r="B246" s="7">
        <v>13.6030772289974</v>
      </c>
      <c r="C246" s="6">
        <v>7.2399999999999999E-3</v>
      </c>
      <c r="D246" s="17"/>
      <c r="E246" s="17"/>
      <c r="F246" s="6"/>
      <c r="G246" s="6"/>
    </row>
    <row r="247" spans="1:7" ht="16" x14ac:dyDescent="0.2">
      <c r="A247" s="6" t="s">
        <v>1599</v>
      </c>
      <c r="B247" s="7">
        <v>31.130199614409999</v>
      </c>
      <c r="C247" s="6">
        <v>3.7599999999999999E-3</v>
      </c>
      <c r="D247" s="17"/>
      <c r="E247" s="17"/>
      <c r="F247" s="6"/>
      <c r="G247" s="6" t="s">
        <v>1600</v>
      </c>
    </row>
    <row r="248" spans="1:7" ht="16" x14ac:dyDescent="0.2">
      <c r="A248" s="6" t="s">
        <v>1601</v>
      </c>
      <c r="B248" s="7">
        <v>23.137499294125401</v>
      </c>
      <c r="C248" s="6">
        <v>4.0800000000000003E-3</v>
      </c>
      <c r="D248" s="17"/>
      <c r="E248" s="17"/>
      <c r="F248" s="6"/>
      <c r="G248" s="6" t="s">
        <v>1602</v>
      </c>
    </row>
    <row r="249" spans="1:7" ht="16" x14ac:dyDescent="0.2">
      <c r="A249" s="6" t="s">
        <v>1603</v>
      </c>
      <c r="B249" s="7">
        <v>22.042191702156899</v>
      </c>
      <c r="C249" s="6">
        <v>4.5599999999999997E-5</v>
      </c>
      <c r="D249" s="17"/>
      <c r="E249" s="17"/>
      <c r="F249" s="6"/>
      <c r="G249" s="6" t="s">
        <v>1604</v>
      </c>
    </row>
    <row r="250" spans="1:7" ht="16" x14ac:dyDescent="0.2">
      <c r="A250" s="6" t="s">
        <v>1605</v>
      </c>
      <c r="B250" s="7">
        <v>17.0261592082656</v>
      </c>
      <c r="C250" s="6">
        <v>1.91E-5</v>
      </c>
      <c r="D250" s="17"/>
      <c r="E250" s="17"/>
      <c r="F250" s="6"/>
      <c r="G250" s="6" t="s">
        <v>1606</v>
      </c>
    </row>
    <row r="251" spans="1:7" ht="16" x14ac:dyDescent="0.2">
      <c r="A251" s="6" t="s">
        <v>1607</v>
      </c>
      <c r="B251" s="7">
        <v>99.612395206141997</v>
      </c>
      <c r="C251" s="6">
        <v>2.33E-4</v>
      </c>
      <c r="D251" s="17"/>
      <c r="E251" s="17"/>
      <c r="F251" s="6"/>
      <c r="G251" s="6"/>
    </row>
    <row r="252" spans="1:7" ht="16" x14ac:dyDescent="0.2">
      <c r="A252" s="6" t="s">
        <v>1608</v>
      </c>
      <c r="B252" s="7">
        <v>16.0534118159851</v>
      </c>
      <c r="C252" s="6">
        <v>5.6400000000000002E-5</v>
      </c>
      <c r="D252" s="17"/>
      <c r="E252" s="17"/>
      <c r="F252" s="6" t="s">
        <v>32</v>
      </c>
      <c r="G252" s="6" t="s">
        <v>1362</v>
      </c>
    </row>
    <row r="253" spans="1:7" ht="16" x14ac:dyDescent="0.2">
      <c r="A253" s="6" t="s">
        <v>1609</v>
      </c>
      <c r="B253" s="7">
        <v>41.235553868569703</v>
      </c>
      <c r="C253" s="6">
        <v>4.5599999999999997E-5</v>
      </c>
      <c r="D253" s="17" t="s">
        <v>982</v>
      </c>
      <c r="E253" s="17" t="s">
        <v>1260</v>
      </c>
      <c r="F253" s="6"/>
      <c r="G253" s="6" t="s">
        <v>4</v>
      </c>
    </row>
    <row r="254" spans="1:7" ht="16" x14ac:dyDescent="0.2">
      <c r="A254" s="6" t="s">
        <v>1610</v>
      </c>
      <c r="B254" s="7">
        <v>63.8908331130433</v>
      </c>
      <c r="C254" s="6">
        <v>4.6600000000000003E-6</v>
      </c>
      <c r="D254" s="17" t="s">
        <v>982</v>
      </c>
      <c r="E254" s="17" t="s">
        <v>1260</v>
      </c>
      <c r="F254" s="6"/>
      <c r="G254" s="6" t="s">
        <v>1290</v>
      </c>
    </row>
    <row r="255" spans="1:7" ht="16" x14ac:dyDescent="0.2">
      <c r="A255" s="1" t="s">
        <v>1611</v>
      </c>
      <c r="B255" s="19">
        <v>4.6085089491040198E-4</v>
      </c>
      <c r="C255" s="1">
        <v>1.7900000000000001E-5</v>
      </c>
      <c r="D255" s="20"/>
      <c r="E255" s="20"/>
      <c r="F255" s="1"/>
      <c r="G255" s="1"/>
    </row>
    <row r="256" spans="1:7" ht="16" x14ac:dyDescent="0.2">
      <c r="A256" s="1" t="s">
        <v>1612</v>
      </c>
      <c r="B256" s="19">
        <v>9.0732190957146297E-2</v>
      </c>
      <c r="C256" s="1">
        <v>4.5399999999999999E-5</v>
      </c>
      <c r="D256" s="20"/>
      <c r="E256" s="20"/>
      <c r="F256" s="1"/>
      <c r="G256" s="1" t="s">
        <v>1613</v>
      </c>
    </row>
    <row r="257" spans="1:7" ht="16" x14ac:dyDescent="0.2">
      <c r="A257" s="1" t="s">
        <v>1614</v>
      </c>
      <c r="B257" s="19">
        <v>8.8549154450967699E-3</v>
      </c>
      <c r="C257" s="1">
        <v>1.6699999999999999E-4</v>
      </c>
      <c r="D257" s="20"/>
      <c r="E257" s="20"/>
      <c r="F257" s="1"/>
      <c r="G257" s="1"/>
    </row>
    <row r="258" spans="1:7" ht="16" x14ac:dyDescent="0.2">
      <c r="A258" s="6" t="s">
        <v>1615</v>
      </c>
      <c r="B258" s="7">
        <v>11.883761924660901</v>
      </c>
      <c r="C258" s="6">
        <v>4.32E-5</v>
      </c>
      <c r="D258" s="17"/>
      <c r="E258" s="17"/>
      <c r="F258" s="6"/>
      <c r="G258" s="6" t="s">
        <v>1616</v>
      </c>
    </row>
    <row r="259" spans="1:7" ht="16" x14ac:dyDescent="0.2">
      <c r="A259" s="6" t="s">
        <v>1617</v>
      </c>
      <c r="B259" s="7">
        <v>15.496531760362201</v>
      </c>
      <c r="C259" s="6">
        <v>2.04E-4</v>
      </c>
      <c r="D259" s="17"/>
      <c r="E259" s="17"/>
      <c r="F259" s="6"/>
      <c r="G259" s="6" t="s">
        <v>1382</v>
      </c>
    </row>
    <row r="260" spans="1:7" ht="16" x14ac:dyDescent="0.2">
      <c r="A260" s="6" t="s">
        <v>1618</v>
      </c>
      <c r="B260" s="7">
        <v>13.5054252448256</v>
      </c>
      <c r="C260" s="6">
        <v>4.9799999999999996E-4</v>
      </c>
      <c r="D260" s="17"/>
      <c r="E260" s="17"/>
      <c r="F260" s="6"/>
      <c r="G260" s="6" t="s">
        <v>1619</v>
      </c>
    </row>
    <row r="261" spans="1:7" ht="16" x14ac:dyDescent="0.2">
      <c r="A261" s="6" t="s">
        <v>1620</v>
      </c>
      <c r="B261" s="7">
        <v>11.397159996928901</v>
      </c>
      <c r="C261" s="6">
        <v>5.1400000000000003E-4</v>
      </c>
      <c r="D261" s="17" t="s">
        <v>982</v>
      </c>
      <c r="E261" s="17" t="s">
        <v>1260</v>
      </c>
      <c r="F261" s="6"/>
      <c r="G261" s="6" t="s">
        <v>1444</v>
      </c>
    </row>
    <row r="262" spans="1:7" ht="16" x14ac:dyDescent="0.2">
      <c r="A262" s="6" t="s">
        <v>1621</v>
      </c>
      <c r="B262" s="7">
        <v>21.894718671646899</v>
      </c>
      <c r="C262" s="6">
        <v>1.74E-3</v>
      </c>
      <c r="D262" s="17" t="s">
        <v>982</v>
      </c>
      <c r="E262" s="17" t="s">
        <v>1260</v>
      </c>
      <c r="F262" s="6"/>
      <c r="G262" s="6" t="s">
        <v>1395</v>
      </c>
    </row>
    <row r="263" spans="1:7" ht="16" x14ac:dyDescent="0.2">
      <c r="A263" s="6" t="s">
        <v>1622</v>
      </c>
      <c r="B263" s="7">
        <v>14.2829893066351</v>
      </c>
      <c r="C263" s="6">
        <v>5.47E-3</v>
      </c>
      <c r="D263" s="17"/>
      <c r="E263" s="17"/>
      <c r="F263" s="6"/>
      <c r="G263" s="6" t="s">
        <v>1623</v>
      </c>
    </row>
    <row r="264" spans="1:7" ht="16" x14ac:dyDescent="0.2">
      <c r="A264" s="1" t="s">
        <v>1624</v>
      </c>
      <c r="B264" s="19">
        <v>8.81676951788809E-2</v>
      </c>
      <c r="C264" s="1">
        <v>1.72E-3</v>
      </c>
      <c r="D264" s="20"/>
      <c r="E264" s="20"/>
      <c r="F264" s="1"/>
      <c r="G264" s="1" t="s">
        <v>1625</v>
      </c>
    </row>
    <row r="265" spans="1:7" ht="16" x14ac:dyDescent="0.2">
      <c r="A265" s="1" t="s">
        <v>1626</v>
      </c>
      <c r="B265" s="19">
        <v>8.2307795149165003E-2</v>
      </c>
      <c r="C265" s="1">
        <v>7.3399999999999995E-5</v>
      </c>
      <c r="D265" s="20"/>
      <c r="E265" s="20"/>
      <c r="F265" s="1"/>
      <c r="G265" s="1" t="s">
        <v>1627</v>
      </c>
    </row>
    <row r="266" spans="1:7" ht="16" x14ac:dyDescent="0.2">
      <c r="A266" s="1" t="s">
        <v>1628</v>
      </c>
      <c r="B266" s="19">
        <v>9.6034740038701605E-2</v>
      </c>
      <c r="C266" s="1">
        <v>5.5599999999999998E-3</v>
      </c>
      <c r="D266" s="20"/>
      <c r="E266" s="20"/>
      <c r="F266" s="1"/>
      <c r="G266" s="1" t="s">
        <v>1629</v>
      </c>
    </row>
    <row r="267" spans="1:7" ht="16" x14ac:dyDescent="0.2">
      <c r="A267" s="6" t="s">
        <v>1630</v>
      </c>
      <c r="B267" s="7">
        <v>12.8738025334354</v>
      </c>
      <c r="C267" s="6">
        <v>1.5300000000000001E-4</v>
      </c>
      <c r="D267" s="17" t="s">
        <v>982</v>
      </c>
      <c r="E267" s="17" t="s">
        <v>1260</v>
      </c>
      <c r="F267" s="6"/>
      <c r="G267" s="6" t="s">
        <v>4</v>
      </c>
    </row>
    <row r="268" spans="1:7" ht="16" x14ac:dyDescent="0.2">
      <c r="A268" s="6" t="s">
        <v>1631</v>
      </c>
      <c r="B268" s="7">
        <v>41.811641667104901</v>
      </c>
      <c r="C268" s="6">
        <v>4.6800000000000001E-3</v>
      </c>
      <c r="D268" s="17" t="s">
        <v>982</v>
      </c>
      <c r="E268" s="17" t="s">
        <v>1260</v>
      </c>
      <c r="F268" s="6"/>
      <c r="G268" s="6" t="s">
        <v>1290</v>
      </c>
    </row>
    <row r="269" spans="1:7" ht="16" x14ac:dyDescent="0.2">
      <c r="A269" s="1" t="s">
        <v>1632</v>
      </c>
      <c r="B269" s="19">
        <v>5.8220296583472997E-2</v>
      </c>
      <c r="C269" s="1">
        <v>1.08E-4</v>
      </c>
      <c r="D269" s="20"/>
      <c r="E269" s="20"/>
      <c r="F269" s="1"/>
      <c r="G269" s="1" t="s">
        <v>1387</v>
      </c>
    </row>
    <row r="270" spans="1:7" ht="16" x14ac:dyDescent="0.2">
      <c r="A270" s="6" t="s">
        <v>1633</v>
      </c>
      <c r="B270" s="7">
        <v>1892.4500799518601</v>
      </c>
      <c r="C270" s="6">
        <v>1.0399999999999999E-3</v>
      </c>
      <c r="D270" s="17"/>
      <c r="E270" s="17"/>
      <c r="F270" s="6"/>
      <c r="G270" s="6"/>
    </row>
    <row r="271" spans="1:7" ht="16" x14ac:dyDescent="0.2">
      <c r="A271" s="6" t="s">
        <v>1634</v>
      </c>
      <c r="B271" s="7">
        <v>667.15571454257201</v>
      </c>
      <c r="C271" s="6">
        <v>1.13E-4</v>
      </c>
      <c r="D271" s="17"/>
      <c r="E271" s="17"/>
      <c r="F271" s="6"/>
      <c r="G271" s="6" t="s">
        <v>1553</v>
      </c>
    </row>
    <row r="272" spans="1:7" ht="16" x14ac:dyDescent="0.2">
      <c r="A272" s="6" t="s">
        <v>1635</v>
      </c>
      <c r="B272" s="7">
        <v>546.47416928445398</v>
      </c>
      <c r="C272" s="6">
        <v>2.8899999999999998E-4</v>
      </c>
      <c r="D272" s="17"/>
      <c r="E272" s="17"/>
      <c r="F272" s="6"/>
      <c r="G272" s="6" t="s">
        <v>1553</v>
      </c>
    </row>
    <row r="273" spans="1:7" ht="16" x14ac:dyDescent="0.2">
      <c r="A273" s="6" t="s">
        <v>1636</v>
      </c>
      <c r="B273" s="7">
        <v>381.43984247862699</v>
      </c>
      <c r="C273" s="6">
        <v>6.58E-5</v>
      </c>
      <c r="D273" s="17"/>
      <c r="E273" s="17"/>
      <c r="F273" s="6"/>
      <c r="G273" s="6" t="s">
        <v>1637</v>
      </c>
    </row>
    <row r="274" spans="1:7" ht="16" x14ac:dyDescent="0.2">
      <c r="A274" s="6" t="s">
        <v>1638</v>
      </c>
      <c r="B274" s="7">
        <v>72.871919050157302</v>
      </c>
      <c r="C274" s="6">
        <v>1.4100000000000001E-5</v>
      </c>
      <c r="D274" s="17"/>
      <c r="E274" s="17"/>
      <c r="F274" s="6"/>
      <c r="G274" s="6" t="s">
        <v>1639</v>
      </c>
    </row>
    <row r="275" spans="1:7" ht="16" x14ac:dyDescent="0.2">
      <c r="A275" s="6" t="s">
        <v>1640</v>
      </c>
      <c r="B275" s="7">
        <v>14.3561156494935</v>
      </c>
      <c r="C275" s="6">
        <v>9.87E-5</v>
      </c>
      <c r="D275" s="17"/>
      <c r="E275" s="17"/>
      <c r="F275" s="6"/>
      <c r="G275" s="6" t="s">
        <v>1641</v>
      </c>
    </row>
    <row r="276" spans="1:7" ht="16" x14ac:dyDescent="0.2">
      <c r="A276" s="6" t="s">
        <v>1642</v>
      </c>
      <c r="B276" s="7">
        <v>10.812146803417599</v>
      </c>
      <c r="C276" s="6">
        <v>2.4700000000000001E-5</v>
      </c>
      <c r="D276" s="17"/>
      <c r="E276" s="17"/>
      <c r="F276" s="6"/>
      <c r="G276" s="6"/>
    </row>
    <row r="277" spans="1:7" ht="16" x14ac:dyDescent="0.2">
      <c r="A277" s="1" t="s">
        <v>1643</v>
      </c>
      <c r="B277" s="19">
        <v>1.31743580479268E-3</v>
      </c>
      <c r="C277" s="1">
        <v>5.5600000000000003E-5</v>
      </c>
      <c r="D277" s="20"/>
      <c r="E277" s="20"/>
      <c r="F277" s="1"/>
      <c r="G277" s="1"/>
    </row>
    <row r="278" spans="1:7" ht="16" x14ac:dyDescent="0.2">
      <c r="A278" s="1" t="s">
        <v>1644</v>
      </c>
      <c r="B278" s="19">
        <v>2.7743780663177699E-2</v>
      </c>
      <c r="C278" s="1">
        <v>9.3399999999999993E-5</v>
      </c>
      <c r="D278" s="20"/>
      <c r="E278" s="20"/>
      <c r="F278" s="1"/>
      <c r="G278" s="1" t="s">
        <v>1645</v>
      </c>
    </row>
    <row r="279" spans="1:7" ht="16" x14ac:dyDescent="0.2">
      <c r="A279" s="1" t="s">
        <v>1646</v>
      </c>
      <c r="B279" s="19">
        <v>1.72247846774877E-3</v>
      </c>
      <c r="C279" s="1">
        <v>2.97E-5</v>
      </c>
      <c r="D279" s="20"/>
      <c r="E279" s="20"/>
      <c r="F279" s="1"/>
      <c r="G279" s="1"/>
    </row>
    <row r="280" spans="1:7" ht="16" x14ac:dyDescent="0.2">
      <c r="A280" s="1" t="s">
        <v>1647</v>
      </c>
      <c r="B280" s="19">
        <v>2.5027451908986201E-2</v>
      </c>
      <c r="C280" s="1">
        <v>1.3999999999999999E-4</v>
      </c>
      <c r="D280" s="20"/>
      <c r="E280" s="20"/>
      <c r="F280" s="1"/>
      <c r="G280" s="1" t="s">
        <v>1648</v>
      </c>
    </row>
    <row r="281" spans="1:7" ht="16" x14ac:dyDescent="0.2">
      <c r="A281" s="1" t="s">
        <v>1649</v>
      </c>
      <c r="B281" s="19">
        <v>3.4410331662098302E-2</v>
      </c>
      <c r="C281" s="1">
        <v>4.2499999999999998E-4</v>
      </c>
      <c r="D281" s="20"/>
      <c r="E281" s="20"/>
      <c r="F281" s="1"/>
      <c r="G281" s="1" t="s">
        <v>1650</v>
      </c>
    </row>
    <row r="282" spans="1:7" ht="16" x14ac:dyDescent="0.2">
      <c r="A282" s="1" t="s">
        <v>1651</v>
      </c>
      <c r="B282" s="19">
        <v>3.4057815889278899E-2</v>
      </c>
      <c r="C282" s="1">
        <v>8.8699999999999998E-4</v>
      </c>
      <c r="D282" s="20"/>
      <c r="E282" s="20"/>
      <c r="F282" s="1"/>
      <c r="G282" s="1" t="s">
        <v>1652</v>
      </c>
    </row>
    <row r="283" spans="1:7" ht="16" x14ac:dyDescent="0.2">
      <c r="A283" s="1" t="s">
        <v>1653</v>
      </c>
      <c r="B283" s="19">
        <v>1.5615820743278599E-2</v>
      </c>
      <c r="C283" s="1">
        <v>6.6799999999999997E-4</v>
      </c>
      <c r="D283" s="20"/>
      <c r="E283" s="20"/>
      <c r="F283" s="1"/>
      <c r="G283" s="1" t="s">
        <v>1654</v>
      </c>
    </row>
    <row r="284" spans="1:7" ht="16" x14ac:dyDescent="0.2">
      <c r="A284" s="1" t="s">
        <v>1655</v>
      </c>
      <c r="B284" s="19">
        <v>3.4653905341937401E-2</v>
      </c>
      <c r="C284" s="1">
        <v>2.7899999999999999E-3</v>
      </c>
      <c r="D284" s="20"/>
      <c r="E284" s="20"/>
      <c r="F284" s="1"/>
      <c r="G284" s="1" t="s">
        <v>1656</v>
      </c>
    </row>
    <row r="285" spans="1:7" ht="16" x14ac:dyDescent="0.2">
      <c r="A285" s="6" t="s">
        <v>1657</v>
      </c>
      <c r="B285" s="7">
        <v>15.454941466676299</v>
      </c>
      <c r="C285" s="6">
        <v>4.7800000000000003E-5</v>
      </c>
      <c r="D285" s="17"/>
      <c r="E285" s="17"/>
      <c r="F285" s="6"/>
      <c r="G285" s="6" t="s">
        <v>1658</v>
      </c>
    </row>
    <row r="286" spans="1:7" ht="16" x14ac:dyDescent="0.2">
      <c r="A286" s="6" t="s">
        <v>1659</v>
      </c>
      <c r="B286" s="7">
        <v>10.6181636451921</v>
      </c>
      <c r="C286" s="6">
        <v>2.1699999999999999E-5</v>
      </c>
      <c r="D286" s="17"/>
      <c r="E286" s="17"/>
      <c r="F286" s="6"/>
      <c r="G286" s="6" t="s">
        <v>1343</v>
      </c>
    </row>
    <row r="287" spans="1:7" ht="16" x14ac:dyDescent="0.2">
      <c r="A287" s="6" t="s">
        <v>1660</v>
      </c>
      <c r="B287" s="7">
        <v>22.707790730810199</v>
      </c>
      <c r="C287" s="6">
        <v>6.3E-5</v>
      </c>
      <c r="D287" s="17"/>
      <c r="E287" s="17"/>
      <c r="F287" s="6"/>
      <c r="G287" s="6" t="s">
        <v>1661</v>
      </c>
    </row>
    <row r="288" spans="1:7" ht="16" x14ac:dyDescent="0.2">
      <c r="A288" s="6" t="s">
        <v>1662</v>
      </c>
      <c r="B288" s="7">
        <v>32.371154913475898</v>
      </c>
      <c r="C288" s="6">
        <v>5.27E-5</v>
      </c>
      <c r="D288" s="17"/>
      <c r="E288" s="17"/>
      <c r="F288" s="6"/>
      <c r="G288" s="6"/>
    </row>
    <row r="289" spans="1:7" ht="16" x14ac:dyDescent="0.2">
      <c r="A289" s="6" t="s">
        <v>1663</v>
      </c>
      <c r="B289" s="7">
        <v>53.165101617301602</v>
      </c>
      <c r="C289" s="6">
        <v>7.1600000000000006E-5</v>
      </c>
      <c r="D289" s="17" t="s">
        <v>982</v>
      </c>
      <c r="E289" s="17" t="s">
        <v>1260</v>
      </c>
      <c r="F289" s="6"/>
      <c r="G289" s="6" t="s">
        <v>1454</v>
      </c>
    </row>
    <row r="290" spans="1:7" ht="16" x14ac:dyDescent="0.2">
      <c r="A290" s="6" t="s">
        <v>1664</v>
      </c>
      <c r="B290" s="7">
        <v>56.093077704892501</v>
      </c>
      <c r="C290" s="6">
        <v>4.8900000000000002E-3</v>
      </c>
      <c r="D290" s="17" t="s">
        <v>982</v>
      </c>
      <c r="E290" s="17" t="s">
        <v>1260</v>
      </c>
      <c r="F290" s="6"/>
      <c r="G290" s="6" t="s">
        <v>1665</v>
      </c>
    </row>
    <row r="291" spans="1:7" ht="16" x14ac:dyDescent="0.2">
      <c r="A291" s="6" t="s">
        <v>1666</v>
      </c>
      <c r="B291" s="7">
        <v>90.120654699613794</v>
      </c>
      <c r="C291" s="6">
        <v>2.3499999999999999E-4</v>
      </c>
      <c r="D291" s="17" t="s">
        <v>982</v>
      </c>
      <c r="E291" s="17" t="s">
        <v>1260</v>
      </c>
      <c r="F291" s="6"/>
      <c r="G291" s="6" t="s">
        <v>3</v>
      </c>
    </row>
    <row r="292" spans="1:7" ht="16" x14ac:dyDescent="0.2">
      <c r="A292" s="6" t="s">
        <v>1667</v>
      </c>
      <c r="B292" s="7">
        <v>51.094575761322901</v>
      </c>
      <c r="C292" s="6">
        <v>3.88E-4</v>
      </c>
      <c r="D292" s="17" t="s">
        <v>982</v>
      </c>
      <c r="E292" s="17" t="s">
        <v>1260</v>
      </c>
      <c r="F292" s="6"/>
      <c r="G292" s="6" t="s">
        <v>4</v>
      </c>
    </row>
    <row r="293" spans="1:7" ht="16" x14ac:dyDescent="0.2">
      <c r="A293" s="6" t="s">
        <v>1668</v>
      </c>
      <c r="B293" s="7">
        <v>15.6264001068174</v>
      </c>
      <c r="C293" s="6">
        <v>7.36E-4</v>
      </c>
      <c r="D293" s="17" t="s">
        <v>982</v>
      </c>
      <c r="E293" s="17" t="s">
        <v>1260</v>
      </c>
      <c r="F293" s="6" t="s">
        <v>201</v>
      </c>
      <c r="G293" s="6" t="s">
        <v>1261</v>
      </c>
    </row>
    <row r="294" spans="1:7" ht="16" x14ac:dyDescent="0.2">
      <c r="A294" s="6" t="s">
        <v>1669</v>
      </c>
      <c r="B294" s="7">
        <v>11.5662734125839</v>
      </c>
      <c r="C294" s="6">
        <v>2.87E-5</v>
      </c>
      <c r="D294" s="17" t="s">
        <v>982</v>
      </c>
      <c r="E294" s="17" t="s">
        <v>1260</v>
      </c>
      <c r="F294" s="6"/>
      <c r="G294" s="6" t="s">
        <v>1670</v>
      </c>
    </row>
    <row r="295" spans="1:7" ht="16" x14ac:dyDescent="0.2">
      <c r="A295" s="6" t="s">
        <v>1671</v>
      </c>
      <c r="B295" s="7">
        <v>16.294557803996501</v>
      </c>
      <c r="C295" s="6">
        <v>1.4599999999999999E-3</v>
      </c>
      <c r="D295" s="17"/>
      <c r="E295" s="17"/>
      <c r="F295" s="6"/>
      <c r="G295" s="6"/>
    </row>
    <row r="296" spans="1:7" ht="16" x14ac:dyDescent="0.2">
      <c r="A296" s="6" t="s">
        <v>1672</v>
      </c>
      <c r="B296" s="7">
        <v>52.6759070427984</v>
      </c>
      <c r="C296" s="6">
        <v>2.63E-4</v>
      </c>
      <c r="D296" s="17"/>
      <c r="E296" s="17"/>
      <c r="F296" s="6"/>
      <c r="G296" s="6" t="s">
        <v>1387</v>
      </c>
    </row>
    <row r="297" spans="1:7" ht="16" x14ac:dyDescent="0.2">
      <c r="A297" s="6" t="s">
        <v>1673</v>
      </c>
      <c r="B297" s="7">
        <v>149.602543638019</v>
      </c>
      <c r="C297" s="6">
        <v>1.91E-5</v>
      </c>
      <c r="D297" s="17"/>
      <c r="E297" s="17"/>
      <c r="F297" s="6"/>
      <c r="G297" s="6"/>
    </row>
    <row r="298" spans="1:7" ht="16" x14ac:dyDescent="0.2">
      <c r="A298" s="6" t="s">
        <v>1674</v>
      </c>
      <c r="B298" s="7">
        <v>102.366952498226</v>
      </c>
      <c r="C298" s="6">
        <v>2.0599999999999999E-4</v>
      </c>
      <c r="D298" s="17"/>
      <c r="E298" s="17"/>
      <c r="F298" s="6"/>
      <c r="G298" s="6" t="s">
        <v>1675</v>
      </c>
    </row>
    <row r="299" spans="1:7" ht="16" x14ac:dyDescent="0.2">
      <c r="A299" s="6" t="s">
        <v>1676</v>
      </c>
      <c r="B299" s="7">
        <v>202.83321756646501</v>
      </c>
      <c r="C299" s="6">
        <v>4.1799999999999997E-3</v>
      </c>
      <c r="D299" s="17"/>
      <c r="E299" s="17"/>
      <c r="F299" s="6"/>
      <c r="G299" s="6" t="s">
        <v>1677</v>
      </c>
    </row>
    <row r="300" spans="1:7" ht="16" x14ac:dyDescent="0.2">
      <c r="A300" s="6" t="s">
        <v>1678</v>
      </c>
      <c r="B300" s="7">
        <v>41.0434830871923</v>
      </c>
      <c r="C300" s="6">
        <v>1.03E-5</v>
      </c>
      <c r="D300" s="17"/>
      <c r="E300" s="17"/>
      <c r="F300" s="6"/>
      <c r="G300" s="6" t="s">
        <v>1679</v>
      </c>
    </row>
    <row r="301" spans="1:7" ht="16" x14ac:dyDescent="0.2">
      <c r="A301" s="6" t="s">
        <v>1680</v>
      </c>
      <c r="B301" s="7">
        <v>11.662670083529401</v>
      </c>
      <c r="C301" s="6">
        <v>1.2099999999999999E-3</v>
      </c>
      <c r="D301" s="17"/>
      <c r="E301" s="17"/>
      <c r="F301" s="6"/>
      <c r="G301" s="6" t="s">
        <v>1681</v>
      </c>
    </row>
    <row r="302" spans="1:7" ht="16" x14ac:dyDescent="0.2">
      <c r="A302" s="6" t="s">
        <v>1682</v>
      </c>
      <c r="B302" s="7">
        <v>10.291885496707099</v>
      </c>
      <c r="C302" s="6">
        <v>9.7700000000000003E-5</v>
      </c>
      <c r="D302" s="17"/>
      <c r="E302" s="17"/>
      <c r="F302" s="6"/>
      <c r="G302" s="6"/>
    </row>
    <row r="303" spans="1:7" ht="16" x14ac:dyDescent="0.2">
      <c r="A303" s="6" t="s">
        <v>1683</v>
      </c>
      <c r="B303" s="7">
        <v>14.255167729547299</v>
      </c>
      <c r="C303" s="6">
        <v>1.98E-3</v>
      </c>
      <c r="D303" s="17"/>
      <c r="E303" s="17"/>
      <c r="F303" s="6"/>
      <c r="G303" s="6" t="s">
        <v>1684</v>
      </c>
    </row>
    <row r="304" spans="1:7" ht="16" x14ac:dyDescent="0.2">
      <c r="A304" s="6" t="s">
        <v>1685</v>
      </c>
      <c r="B304" s="7">
        <v>12.387678949351001</v>
      </c>
      <c r="C304" s="6">
        <v>6.2600000000000004E-5</v>
      </c>
      <c r="D304" s="17"/>
      <c r="E304" s="17"/>
      <c r="F304" s="6"/>
      <c r="G304" s="6" t="s">
        <v>1686</v>
      </c>
    </row>
    <row r="305" spans="1:7" ht="16" x14ac:dyDescent="0.2">
      <c r="A305" s="6" t="s">
        <v>1687</v>
      </c>
      <c r="B305" s="7">
        <v>439.94567888598101</v>
      </c>
      <c r="C305" s="6">
        <v>7.1900000000000002E-7</v>
      </c>
      <c r="D305" s="17"/>
      <c r="E305" s="17"/>
      <c r="F305" s="6"/>
      <c r="G305" s="6" t="s">
        <v>1688</v>
      </c>
    </row>
    <row r="306" spans="1:7" ht="16" x14ac:dyDescent="0.2">
      <c r="A306" s="6" t="s">
        <v>1689</v>
      </c>
      <c r="B306" s="7">
        <v>178.55105671337401</v>
      </c>
      <c r="C306" s="6">
        <v>6.7899999999999997E-5</v>
      </c>
      <c r="D306" s="17"/>
      <c r="E306" s="17"/>
      <c r="F306" s="6"/>
      <c r="G306" s="6" t="s">
        <v>1690</v>
      </c>
    </row>
    <row r="307" spans="1:7" ht="16" x14ac:dyDescent="0.2">
      <c r="A307" s="6" t="s">
        <v>1691</v>
      </c>
      <c r="B307" s="7">
        <v>684.63124162710005</v>
      </c>
      <c r="C307" s="6">
        <v>2.4000000000000001E-5</v>
      </c>
      <c r="D307" s="17"/>
      <c r="E307" s="17"/>
      <c r="F307" s="6"/>
      <c r="G307" s="6" t="s">
        <v>1692</v>
      </c>
    </row>
    <row r="308" spans="1:7" ht="16" x14ac:dyDescent="0.2">
      <c r="A308" s="6" t="s">
        <v>1693</v>
      </c>
      <c r="B308" s="7">
        <v>83.362173240352405</v>
      </c>
      <c r="C308" s="6">
        <v>2.5799999999999998E-4</v>
      </c>
      <c r="D308" s="17"/>
      <c r="E308" s="17"/>
      <c r="F308" s="6"/>
      <c r="G308" s="6" t="s">
        <v>1648</v>
      </c>
    </row>
    <row r="309" spans="1:7" ht="16" x14ac:dyDescent="0.2">
      <c r="A309" s="6" t="s">
        <v>1694</v>
      </c>
      <c r="B309" s="7">
        <v>91.180199937580298</v>
      </c>
      <c r="C309" s="6">
        <v>9.4199999999999999E-5</v>
      </c>
      <c r="D309" s="17"/>
      <c r="E309" s="17"/>
      <c r="F309" s="6"/>
      <c r="G309" s="6" t="s">
        <v>1650</v>
      </c>
    </row>
    <row r="310" spans="1:7" ht="16" x14ac:dyDescent="0.2">
      <c r="A310" s="1" t="s">
        <v>1695</v>
      </c>
      <c r="B310" s="19">
        <v>4.3627160164644102E-2</v>
      </c>
      <c r="C310" s="1">
        <v>2.9500000000000001E-4</v>
      </c>
      <c r="D310" s="20"/>
      <c r="E310" s="20"/>
      <c r="F310" s="1"/>
      <c r="G310" s="1" t="s">
        <v>1696</v>
      </c>
    </row>
    <row r="311" spans="1:7" ht="16" x14ac:dyDescent="0.2">
      <c r="A311" s="6" t="s">
        <v>1697</v>
      </c>
      <c r="B311" s="7">
        <v>17.677200907237602</v>
      </c>
      <c r="C311" s="6">
        <v>2.2100000000000002E-3</v>
      </c>
      <c r="D311" s="17"/>
      <c r="E311" s="17"/>
      <c r="F311" s="6"/>
      <c r="G311" s="6"/>
    </row>
    <row r="312" spans="1:7" ht="16" x14ac:dyDescent="0.2">
      <c r="A312" s="1" t="s">
        <v>1698</v>
      </c>
      <c r="B312" s="19">
        <v>8.1500973028044904E-2</v>
      </c>
      <c r="C312" s="1">
        <v>7.2099999999999996E-4</v>
      </c>
      <c r="D312" s="20"/>
      <c r="E312" s="20"/>
      <c r="F312" s="1"/>
      <c r="G312" s="1"/>
    </row>
    <row r="313" spans="1:7" ht="16" x14ac:dyDescent="0.2">
      <c r="A313" s="6" t="s">
        <v>1699</v>
      </c>
      <c r="B313" s="7">
        <v>181.279259503834</v>
      </c>
      <c r="C313" s="6">
        <v>4.4100000000000001E-5</v>
      </c>
      <c r="D313" s="17"/>
      <c r="E313" s="17"/>
      <c r="F313" s="6"/>
      <c r="G313" s="6" t="s">
        <v>1700</v>
      </c>
    </row>
    <row r="314" spans="1:7" ht="16" x14ac:dyDescent="0.2">
      <c r="A314" s="6" t="s">
        <v>1701</v>
      </c>
      <c r="B314" s="7">
        <v>27.611070081624199</v>
      </c>
      <c r="C314" s="6">
        <v>1.95E-5</v>
      </c>
      <c r="D314" s="17"/>
      <c r="E314" s="17"/>
      <c r="F314" s="6"/>
      <c r="G314" s="6"/>
    </row>
    <row r="315" spans="1:7" ht="16" x14ac:dyDescent="0.2">
      <c r="A315" s="1" t="s">
        <v>1702</v>
      </c>
      <c r="B315" s="19">
        <v>1.4223995720702199E-3</v>
      </c>
      <c r="C315" s="1">
        <v>3.2199999999999997E-5</v>
      </c>
      <c r="D315" s="20"/>
      <c r="E315" s="20"/>
      <c r="F315" s="1"/>
      <c r="G315" s="1"/>
    </row>
    <row r="316" spans="1:7" ht="16" x14ac:dyDescent="0.2">
      <c r="A316" s="6" t="s">
        <v>1703</v>
      </c>
      <c r="B316" s="7">
        <v>10.953163777707999</v>
      </c>
      <c r="C316" s="6">
        <v>9.8900000000000005E-5</v>
      </c>
      <c r="D316" s="17" t="s">
        <v>982</v>
      </c>
      <c r="E316" s="17" t="s">
        <v>1287</v>
      </c>
      <c r="F316" s="6"/>
      <c r="G316" s="6" t="s">
        <v>1297</v>
      </c>
    </row>
    <row r="317" spans="1:7" ht="16" x14ac:dyDescent="0.2">
      <c r="A317" s="6" t="s">
        <v>1704</v>
      </c>
      <c r="B317" s="7">
        <v>35.736801054843198</v>
      </c>
      <c r="C317" s="6">
        <v>3.7100000000000002E-3</v>
      </c>
      <c r="D317" s="17" t="s">
        <v>982</v>
      </c>
      <c r="E317" s="17" t="s">
        <v>1287</v>
      </c>
      <c r="F317" s="6"/>
      <c r="G317" s="6" t="s">
        <v>4</v>
      </c>
    </row>
    <row r="318" spans="1:7" ht="16" x14ac:dyDescent="0.2">
      <c r="A318" s="1" t="s">
        <v>1705</v>
      </c>
      <c r="B318" s="19">
        <v>5.2673453091881303E-2</v>
      </c>
      <c r="C318" s="1">
        <v>6.8000000000000005E-4</v>
      </c>
      <c r="D318" s="20"/>
      <c r="E318" s="20"/>
      <c r="F318" s="1"/>
      <c r="G318" s="1" t="s">
        <v>1290</v>
      </c>
    </row>
    <row r="319" spans="1:7" ht="16" x14ac:dyDescent="0.2">
      <c r="A319" s="6" t="s">
        <v>1706</v>
      </c>
      <c r="B319" s="7">
        <v>126.844056142402</v>
      </c>
      <c r="C319" s="6">
        <v>9.2599999999999996E-4</v>
      </c>
      <c r="D319" s="17"/>
      <c r="E319" s="17"/>
      <c r="F319" s="6"/>
      <c r="G319" s="6"/>
    </row>
    <row r="320" spans="1:7" ht="16" x14ac:dyDescent="0.2">
      <c r="A320" s="6" t="s">
        <v>1707</v>
      </c>
      <c r="B320" s="7">
        <v>18.673503073497201</v>
      </c>
      <c r="C320" s="6">
        <v>5.8500000000000002E-4</v>
      </c>
      <c r="D320" s="17"/>
      <c r="E320" s="17"/>
      <c r="F320" s="6"/>
      <c r="G320" s="6" t="s">
        <v>1708</v>
      </c>
    </row>
    <row r="321" spans="1:7" ht="16" x14ac:dyDescent="0.2">
      <c r="A321" s="6" t="s">
        <v>1709</v>
      </c>
      <c r="B321" s="7">
        <v>49.588802771827297</v>
      </c>
      <c r="C321" s="6">
        <v>2.7499999999999998E-3</v>
      </c>
      <c r="D321" s="17"/>
      <c r="E321" s="17"/>
      <c r="F321" s="6"/>
      <c r="G321" s="6"/>
    </row>
    <row r="322" spans="1:7" ht="16" x14ac:dyDescent="0.2">
      <c r="A322" s="6" t="s">
        <v>1710</v>
      </c>
      <c r="B322" s="7">
        <v>70.288695929995399</v>
      </c>
      <c r="C322" s="6">
        <v>7.1999999999999997E-6</v>
      </c>
      <c r="D322" s="17"/>
      <c r="E322" s="17"/>
      <c r="F322" s="6"/>
      <c r="G322" s="6" t="s">
        <v>1711</v>
      </c>
    </row>
    <row r="323" spans="1:7" ht="16" x14ac:dyDescent="0.2">
      <c r="A323" s="6" t="s">
        <v>1712</v>
      </c>
      <c r="B323" s="7">
        <v>61.945071836301203</v>
      </c>
      <c r="C323" s="6">
        <v>1.26E-5</v>
      </c>
      <c r="D323" s="17"/>
      <c r="E323" s="17"/>
      <c r="F323" s="6"/>
      <c r="G323" s="6"/>
    </row>
    <row r="324" spans="1:7" ht="16" x14ac:dyDescent="0.2">
      <c r="A324" s="6" t="s">
        <v>1713</v>
      </c>
      <c r="B324" s="7">
        <v>22.490685625520602</v>
      </c>
      <c r="C324" s="6">
        <v>3.8999999999999999E-4</v>
      </c>
      <c r="D324" s="17"/>
      <c r="E324" s="17"/>
      <c r="F324" s="6"/>
      <c r="G324" s="6" t="s">
        <v>1714</v>
      </c>
    </row>
    <row r="325" spans="1:7" ht="16" x14ac:dyDescent="0.2">
      <c r="A325" s="6" t="s">
        <v>1715</v>
      </c>
      <c r="B325" s="7">
        <v>30.1401866346738</v>
      </c>
      <c r="C325" s="6">
        <v>2.7399999999999999E-5</v>
      </c>
      <c r="D325" s="17"/>
      <c r="E325" s="17"/>
      <c r="F325" s="6"/>
      <c r="G325" s="6" t="s">
        <v>1613</v>
      </c>
    </row>
    <row r="326" spans="1:7" ht="16" x14ac:dyDescent="0.2">
      <c r="A326" s="6" t="s">
        <v>1716</v>
      </c>
      <c r="B326" s="7">
        <v>27.146032988245299</v>
      </c>
      <c r="C326" s="6">
        <v>4.84E-4</v>
      </c>
      <c r="D326" s="17"/>
      <c r="E326" s="17"/>
      <c r="F326" s="6"/>
      <c r="G326" s="6" t="s">
        <v>1717</v>
      </c>
    </row>
    <row r="327" spans="1:7" ht="16" x14ac:dyDescent="0.2">
      <c r="A327" s="6" t="s">
        <v>1718</v>
      </c>
      <c r="B327" s="7">
        <v>13.7413323145052</v>
      </c>
      <c r="C327" s="6">
        <v>1.0499999999999999E-3</v>
      </c>
      <c r="D327" s="17"/>
      <c r="E327" s="17"/>
      <c r="F327" s="6"/>
      <c r="G327" s="6" t="s">
        <v>1719</v>
      </c>
    </row>
    <row r="328" spans="1:7" ht="16" x14ac:dyDescent="0.2">
      <c r="A328" s="6" t="s">
        <v>1720</v>
      </c>
      <c r="B328" s="7">
        <v>20.712220984518201</v>
      </c>
      <c r="C328" s="6">
        <v>4.1199999999999999E-4</v>
      </c>
      <c r="D328" s="17"/>
      <c r="E328" s="17"/>
      <c r="F328" s="6"/>
      <c r="G328" s="6" t="s">
        <v>1719</v>
      </c>
    </row>
    <row r="329" spans="1:7" ht="16" x14ac:dyDescent="0.2">
      <c r="A329" s="1" t="s">
        <v>1721</v>
      </c>
      <c r="B329" s="19">
        <v>4.5804106822234E-2</v>
      </c>
      <c r="C329" s="1">
        <v>3.3300000000000003E-5</v>
      </c>
      <c r="D329" s="20"/>
      <c r="E329" s="20"/>
      <c r="F329" s="1"/>
      <c r="G329" s="1" t="s">
        <v>1416</v>
      </c>
    </row>
    <row r="330" spans="1:7" ht="16" x14ac:dyDescent="0.2">
      <c r="A330" s="1" t="s">
        <v>1722</v>
      </c>
      <c r="B330" s="19">
        <v>6.6475873353217599E-2</v>
      </c>
      <c r="C330" s="1">
        <v>1.8500000000000001E-3</v>
      </c>
      <c r="D330" s="20"/>
      <c r="E330" s="20"/>
      <c r="F330" s="1"/>
      <c r="G330" s="1" t="s">
        <v>1723</v>
      </c>
    </row>
    <row r="331" spans="1:7" ht="16" x14ac:dyDescent="0.2">
      <c r="A331" s="1" t="s">
        <v>1724</v>
      </c>
      <c r="B331" s="19">
        <v>7.0722285973144297E-2</v>
      </c>
      <c r="C331" s="1">
        <v>4.4200000000000003E-3</v>
      </c>
      <c r="D331" s="20"/>
      <c r="E331" s="20"/>
      <c r="F331" s="1"/>
      <c r="G331" s="1" t="s">
        <v>1725</v>
      </c>
    </row>
    <row r="332" spans="1:7" ht="16" x14ac:dyDescent="0.2">
      <c r="A332" s="6" t="s">
        <v>1726</v>
      </c>
      <c r="B332" s="7">
        <v>21.428289646489301</v>
      </c>
      <c r="C332" s="6">
        <v>1.5100000000000001E-4</v>
      </c>
      <c r="D332" s="17"/>
      <c r="E332" s="17"/>
      <c r="F332" s="6"/>
      <c r="G332" s="6" t="s">
        <v>1727</v>
      </c>
    </row>
    <row r="333" spans="1:7" ht="16" x14ac:dyDescent="0.2">
      <c r="A333" s="6" t="s">
        <v>1728</v>
      </c>
      <c r="B333" s="7">
        <v>2830.0143659396099</v>
      </c>
      <c r="C333" s="6">
        <v>1.7600000000000001E-3</v>
      </c>
      <c r="D333" s="17"/>
      <c r="E333" s="17"/>
      <c r="F333" s="6"/>
      <c r="G333" s="6" t="s">
        <v>1416</v>
      </c>
    </row>
    <row r="334" spans="1:7" ht="16" x14ac:dyDescent="0.2">
      <c r="A334" s="6" t="s">
        <v>1729</v>
      </c>
      <c r="B334" s="7">
        <v>343.24713204732598</v>
      </c>
      <c r="C334" s="6">
        <v>7.2100000000000004E-5</v>
      </c>
      <c r="D334" s="17"/>
      <c r="E334" s="17"/>
      <c r="F334" s="6"/>
      <c r="G334" s="6"/>
    </row>
    <row r="335" spans="1:7" ht="16" x14ac:dyDescent="0.2">
      <c r="A335" s="6" t="s">
        <v>1730</v>
      </c>
      <c r="B335" s="7">
        <v>809.68045768242098</v>
      </c>
      <c r="C335" s="6">
        <v>2.5999999999999998E-4</v>
      </c>
      <c r="D335" s="17"/>
      <c r="E335" s="17"/>
      <c r="F335" s="6"/>
      <c r="G335" s="6" t="s">
        <v>1553</v>
      </c>
    </row>
    <row r="336" spans="1:7" ht="16" x14ac:dyDescent="0.2">
      <c r="A336" s="6" t="s">
        <v>1731</v>
      </c>
      <c r="B336" s="7">
        <v>465.56554888764902</v>
      </c>
      <c r="C336" s="6">
        <v>3.0600000000000001E-4</v>
      </c>
      <c r="D336" s="17"/>
      <c r="E336" s="17"/>
      <c r="F336" s="6"/>
      <c r="G336" s="6" t="s">
        <v>1553</v>
      </c>
    </row>
    <row r="337" spans="1:7" ht="16" x14ac:dyDescent="0.2">
      <c r="A337" s="6" t="s">
        <v>1732</v>
      </c>
      <c r="B337" s="7">
        <v>559.23911827560903</v>
      </c>
      <c r="C337" s="6">
        <v>1.66E-3</v>
      </c>
      <c r="D337" s="17"/>
      <c r="E337" s="17"/>
      <c r="F337" s="6"/>
      <c r="G337" s="6" t="s">
        <v>1637</v>
      </c>
    </row>
    <row r="338" spans="1:7" ht="16" x14ac:dyDescent="0.2">
      <c r="A338" s="6" t="s">
        <v>1733</v>
      </c>
      <c r="B338" s="7">
        <v>38.8586791789036</v>
      </c>
      <c r="C338" s="6">
        <v>5.7299999999999997E-5</v>
      </c>
      <c r="D338" s="17"/>
      <c r="E338" s="17"/>
      <c r="F338" s="6"/>
      <c r="G338" s="6" t="s">
        <v>1734</v>
      </c>
    </row>
    <row r="339" spans="1:7" ht="16" x14ac:dyDescent="0.2">
      <c r="A339" s="6" t="s">
        <v>1735</v>
      </c>
      <c r="B339" s="7">
        <v>33.477470935969002</v>
      </c>
      <c r="C339" s="6">
        <v>5.1E-5</v>
      </c>
      <c r="D339" s="17"/>
      <c r="E339" s="17"/>
      <c r="F339" s="6"/>
      <c r="G339" s="6" t="s">
        <v>1736</v>
      </c>
    </row>
    <row r="340" spans="1:7" ht="16" x14ac:dyDescent="0.2">
      <c r="A340" s="1" t="s">
        <v>1737</v>
      </c>
      <c r="B340" s="19">
        <v>3.7072544431270699E-2</v>
      </c>
      <c r="C340" s="1">
        <v>1.46E-4</v>
      </c>
      <c r="D340" s="20"/>
      <c r="E340" s="20"/>
      <c r="F340" s="1"/>
      <c r="G340" s="1" t="s">
        <v>1738</v>
      </c>
    </row>
    <row r="341" spans="1:7" ht="16" x14ac:dyDescent="0.2">
      <c r="A341" s="1" t="s">
        <v>1739</v>
      </c>
      <c r="B341" s="19">
        <v>3.03832628535406E-2</v>
      </c>
      <c r="C341" s="1">
        <v>8.8599999999999999E-5</v>
      </c>
      <c r="D341" s="20"/>
      <c r="E341" s="20"/>
      <c r="F341" s="1"/>
      <c r="G341" s="1" t="s">
        <v>1740</v>
      </c>
    </row>
    <row r="342" spans="1:7" ht="16" x14ac:dyDescent="0.2">
      <c r="A342" s="1" t="s">
        <v>1741</v>
      </c>
      <c r="B342" s="19">
        <v>3.6283407097071098E-2</v>
      </c>
      <c r="C342" s="1">
        <v>5.5000000000000002E-5</v>
      </c>
      <c r="D342" s="20"/>
      <c r="E342" s="20"/>
      <c r="F342" s="1"/>
      <c r="G342" s="1" t="s">
        <v>1742</v>
      </c>
    </row>
    <row r="343" spans="1:7" ht="16" x14ac:dyDescent="0.2">
      <c r="A343" s="1" t="s">
        <v>1743</v>
      </c>
      <c r="B343" s="19">
        <v>2.6262904402658899E-2</v>
      </c>
      <c r="C343" s="1">
        <v>1.8400000000000001E-3</v>
      </c>
      <c r="D343" s="20"/>
      <c r="E343" s="20"/>
      <c r="F343" s="1"/>
      <c r="G343" s="1" t="s">
        <v>1265</v>
      </c>
    </row>
    <row r="344" spans="1:7" ht="16" x14ac:dyDescent="0.2">
      <c r="A344" s="6" t="s">
        <v>1744</v>
      </c>
      <c r="B344" s="7">
        <v>10.6061382115151</v>
      </c>
      <c r="C344" s="6">
        <v>2.81E-4</v>
      </c>
      <c r="D344" s="17"/>
      <c r="E344" s="17"/>
      <c r="F344" s="6"/>
      <c r="G344" s="6" t="s">
        <v>1745</v>
      </c>
    </row>
    <row r="345" spans="1:7" ht="16" x14ac:dyDescent="0.2">
      <c r="A345" s="1" t="s">
        <v>1746</v>
      </c>
      <c r="B345" s="19">
        <v>2.4828305541065E-2</v>
      </c>
      <c r="C345" s="1">
        <v>2.19E-5</v>
      </c>
      <c r="D345" s="20"/>
      <c r="E345" s="20"/>
      <c r="F345" s="1"/>
      <c r="G345" s="1" t="s">
        <v>1275</v>
      </c>
    </row>
    <row r="346" spans="1:7" ht="16" x14ac:dyDescent="0.2">
      <c r="A346" s="1" t="s">
        <v>1747</v>
      </c>
      <c r="B346" s="19">
        <v>2.3626234407773901E-2</v>
      </c>
      <c r="C346" s="1">
        <v>7.0099999999999996E-5</v>
      </c>
      <c r="D346" s="20"/>
      <c r="E346" s="20"/>
      <c r="F346" s="1"/>
      <c r="G346" s="1" t="s">
        <v>1748</v>
      </c>
    </row>
    <row r="347" spans="1:7" ht="16" x14ac:dyDescent="0.2">
      <c r="A347" s="6" t="s">
        <v>1749</v>
      </c>
      <c r="B347" s="7">
        <v>14.3636654257134</v>
      </c>
      <c r="C347" s="6">
        <v>1.64E-4</v>
      </c>
      <c r="D347" s="17"/>
      <c r="E347" s="17"/>
      <c r="F347" s="6"/>
      <c r="G347" s="6" t="s">
        <v>1750</v>
      </c>
    </row>
    <row r="348" spans="1:7" ht="16" x14ac:dyDescent="0.2">
      <c r="A348" s="6" t="s">
        <v>1751</v>
      </c>
      <c r="B348" s="7">
        <v>54.618809278502397</v>
      </c>
      <c r="C348" s="6">
        <v>6.5300000000000002E-5</v>
      </c>
      <c r="D348" s="17"/>
      <c r="E348" s="17"/>
      <c r="F348" s="6"/>
      <c r="G348" s="6"/>
    </row>
    <row r="349" spans="1:7" ht="16" x14ac:dyDescent="0.2">
      <c r="A349" s="1" t="s">
        <v>1752</v>
      </c>
      <c r="B349" s="19">
        <v>7.8384776648902602E-2</v>
      </c>
      <c r="C349" s="1">
        <v>3.93E-5</v>
      </c>
      <c r="D349" s="20"/>
      <c r="E349" s="20"/>
      <c r="F349" s="1"/>
      <c r="G349" s="1" t="s">
        <v>1491</v>
      </c>
    </row>
    <row r="350" spans="1:7" ht="16" x14ac:dyDescent="0.2">
      <c r="A350" s="1" t="s">
        <v>1753</v>
      </c>
      <c r="B350" s="19">
        <v>8.8496339115140002E-2</v>
      </c>
      <c r="C350" s="1">
        <v>4.5599999999999997E-5</v>
      </c>
      <c r="D350" s="20"/>
      <c r="E350" s="20"/>
      <c r="F350" s="1"/>
      <c r="G350" s="1" t="s">
        <v>1754</v>
      </c>
    </row>
    <row r="351" spans="1:7" ht="16" x14ac:dyDescent="0.2">
      <c r="A351" s="1" t="s">
        <v>1755</v>
      </c>
      <c r="B351" s="19">
        <v>7.1241180146305899E-2</v>
      </c>
      <c r="C351" s="1">
        <v>7.2799999999999998E-6</v>
      </c>
      <c r="D351" s="20"/>
      <c r="E351" s="20"/>
      <c r="F351" s="1"/>
      <c r="G351" s="1" t="s">
        <v>1275</v>
      </c>
    </row>
    <row r="352" spans="1:7" ht="16" x14ac:dyDescent="0.2">
      <c r="A352" s="1" t="s">
        <v>1756</v>
      </c>
      <c r="B352" s="19">
        <v>4.3470969842341001E-2</v>
      </c>
      <c r="C352" s="1">
        <v>1.97E-3</v>
      </c>
      <c r="D352" s="20"/>
      <c r="E352" s="20"/>
      <c r="F352" s="1"/>
      <c r="G352" s="1" t="s">
        <v>1757</v>
      </c>
    </row>
    <row r="353" spans="1:7" ht="16" x14ac:dyDescent="0.2">
      <c r="A353" s="6" t="s">
        <v>1758</v>
      </c>
      <c r="B353" s="7">
        <v>12.5227085237008</v>
      </c>
      <c r="C353" s="6">
        <v>1.5899999999999999E-4</v>
      </c>
      <c r="D353" s="17" t="s">
        <v>982</v>
      </c>
      <c r="E353" s="17" t="s">
        <v>1260</v>
      </c>
      <c r="F353" s="6"/>
      <c r="G353" s="6" t="s">
        <v>1275</v>
      </c>
    </row>
    <row r="354" spans="1:7" ht="16" x14ac:dyDescent="0.2">
      <c r="A354" s="6" t="s">
        <v>1759</v>
      </c>
      <c r="B354" s="7">
        <v>27.1230115739315</v>
      </c>
      <c r="C354" s="6">
        <v>2.5700000000000001E-4</v>
      </c>
      <c r="D354" s="17" t="s">
        <v>982</v>
      </c>
      <c r="E354" s="17" t="s">
        <v>1260</v>
      </c>
      <c r="F354" s="6"/>
      <c r="G354" s="6" t="s">
        <v>1340</v>
      </c>
    </row>
    <row r="355" spans="1:7" ht="16" x14ac:dyDescent="0.2">
      <c r="A355" s="6" t="s">
        <v>1760</v>
      </c>
      <c r="B355" s="7">
        <v>31.193768342354399</v>
      </c>
      <c r="C355" s="6">
        <v>6.0400000000000004E-4</v>
      </c>
      <c r="D355" s="17" t="s">
        <v>982</v>
      </c>
      <c r="E355" s="17" t="s">
        <v>1260</v>
      </c>
      <c r="F355" s="6" t="s">
        <v>1210</v>
      </c>
      <c r="G355" s="6" t="s">
        <v>1420</v>
      </c>
    </row>
    <row r="356" spans="1:7" ht="16" x14ac:dyDescent="0.2">
      <c r="A356" s="1" t="s">
        <v>1761</v>
      </c>
      <c r="B356" s="19">
        <v>9.56458827202359E-2</v>
      </c>
      <c r="C356" s="1">
        <v>9.810000000000001E-4</v>
      </c>
      <c r="D356" s="20"/>
      <c r="E356" s="20"/>
      <c r="F356" s="1"/>
      <c r="G356" s="1" t="s">
        <v>1762</v>
      </c>
    </row>
    <row r="357" spans="1:7" ht="16" x14ac:dyDescent="0.2">
      <c r="A357" s="6" t="s">
        <v>1763</v>
      </c>
      <c r="B357" s="7">
        <v>10.636028777067301</v>
      </c>
      <c r="C357" s="6">
        <v>2.0999999999999999E-5</v>
      </c>
      <c r="D357" s="17"/>
      <c r="E357" s="17"/>
      <c r="F357" s="6"/>
      <c r="G357" s="6" t="s">
        <v>1764</v>
      </c>
    </row>
    <row r="358" spans="1:7" ht="16" x14ac:dyDescent="0.2">
      <c r="A358" s="6" t="s">
        <v>1765</v>
      </c>
      <c r="B358" s="7">
        <v>30.962483401281698</v>
      </c>
      <c r="C358" s="6">
        <v>1.0699999999999999E-5</v>
      </c>
      <c r="D358" s="17"/>
      <c r="E358" s="17"/>
      <c r="F358" s="6"/>
      <c r="G358" s="6" t="s">
        <v>1766</v>
      </c>
    </row>
    <row r="359" spans="1:7" ht="16" x14ac:dyDescent="0.2">
      <c r="A359" s="6" t="s">
        <v>1767</v>
      </c>
      <c r="B359" s="7">
        <v>28.101013129420199</v>
      </c>
      <c r="C359" s="6">
        <v>4.4299999999999998E-4</v>
      </c>
      <c r="D359" s="17"/>
      <c r="E359" s="17"/>
      <c r="F359" s="6" t="s">
        <v>380</v>
      </c>
      <c r="G359" s="6" t="s">
        <v>1324</v>
      </c>
    </row>
    <row r="360" spans="1:7" ht="16" x14ac:dyDescent="0.2">
      <c r="A360" s="1" t="s">
        <v>1768</v>
      </c>
      <c r="B360" s="19">
        <v>9.4078142717532301E-2</v>
      </c>
      <c r="C360" s="1">
        <v>3.4999999999999997E-5</v>
      </c>
      <c r="D360" s="20"/>
      <c r="E360" s="20"/>
      <c r="F360" s="1"/>
      <c r="G360" s="1" t="s">
        <v>1769</v>
      </c>
    </row>
    <row r="361" spans="1:7" ht="16" x14ac:dyDescent="0.2">
      <c r="A361" s="6" t="s">
        <v>1770</v>
      </c>
      <c r="B361" s="7">
        <v>11.989583501656901</v>
      </c>
      <c r="C361" s="6">
        <v>6.1699999999999995E-5</v>
      </c>
      <c r="D361" s="17" t="s">
        <v>982</v>
      </c>
      <c r="E361" s="17" t="s">
        <v>1260</v>
      </c>
      <c r="F361" s="6"/>
      <c r="G361" s="6" t="s">
        <v>1771</v>
      </c>
    </row>
    <row r="362" spans="1:7" ht="16" x14ac:dyDescent="0.2">
      <c r="A362" s="6" t="s">
        <v>1772</v>
      </c>
      <c r="B362" s="7">
        <v>22.814158592711902</v>
      </c>
      <c r="C362" s="6">
        <v>2.1900000000000001E-4</v>
      </c>
      <c r="D362" s="17" t="s">
        <v>982</v>
      </c>
      <c r="E362" s="17" t="s">
        <v>1260</v>
      </c>
      <c r="F362" s="6"/>
      <c r="G362" s="6" t="s">
        <v>3</v>
      </c>
    </row>
    <row r="363" spans="1:7" ht="16" x14ac:dyDescent="0.2">
      <c r="A363" s="6" t="s">
        <v>1773</v>
      </c>
      <c r="B363" s="7">
        <v>42.1190903222139</v>
      </c>
      <c r="C363" s="6">
        <v>3.2100000000000002E-3</v>
      </c>
      <c r="D363" s="17" t="s">
        <v>982</v>
      </c>
      <c r="E363" s="17" t="s">
        <v>1260</v>
      </c>
      <c r="F363" s="6"/>
      <c r="G363" s="6" t="s">
        <v>1270</v>
      </c>
    </row>
    <row r="364" spans="1:7" ht="16" x14ac:dyDescent="0.2">
      <c r="A364" s="6" t="s">
        <v>1774</v>
      </c>
      <c r="B364" s="7">
        <v>22.5259670248136</v>
      </c>
      <c r="C364" s="6">
        <v>1.63E-4</v>
      </c>
      <c r="D364" s="17" t="s">
        <v>982</v>
      </c>
      <c r="E364" s="17" t="s">
        <v>1260</v>
      </c>
      <c r="F364" s="6" t="s">
        <v>216</v>
      </c>
      <c r="G364" s="6"/>
    </row>
    <row r="365" spans="1:7" ht="16" x14ac:dyDescent="0.2">
      <c r="A365" s="6" t="s">
        <v>1775</v>
      </c>
      <c r="B365" s="7">
        <v>12.072030382481501</v>
      </c>
      <c r="C365" s="6">
        <v>1.2300000000000001E-4</v>
      </c>
      <c r="D365" s="17"/>
      <c r="E365" s="17"/>
      <c r="F365" s="6"/>
      <c r="G365" s="6" t="s">
        <v>1776</v>
      </c>
    </row>
    <row r="366" spans="1:7" ht="16" x14ac:dyDescent="0.2">
      <c r="A366" s="6" t="s">
        <v>1777</v>
      </c>
      <c r="B366" s="7">
        <v>16.246448825252799</v>
      </c>
      <c r="C366" s="6">
        <v>3.8899999999999997E-5</v>
      </c>
      <c r="D366" s="17"/>
      <c r="E366" s="17"/>
      <c r="F366" s="6"/>
      <c r="G366" s="6" t="s">
        <v>1778</v>
      </c>
    </row>
    <row r="367" spans="1:7" ht="16" x14ac:dyDescent="0.2">
      <c r="A367" s="6" t="s">
        <v>1779</v>
      </c>
      <c r="B367" s="7">
        <v>37.294185981166599</v>
      </c>
      <c r="C367" s="6">
        <v>2.8900000000000001E-5</v>
      </c>
      <c r="D367" s="17"/>
      <c r="E367" s="17"/>
      <c r="F367" s="6"/>
      <c r="G367" s="6" t="s">
        <v>1343</v>
      </c>
    </row>
    <row r="368" spans="1:7" ht="16" x14ac:dyDescent="0.2">
      <c r="A368" s="6" t="s">
        <v>1780</v>
      </c>
      <c r="B368" s="7">
        <v>11.3082912065362</v>
      </c>
      <c r="C368" s="6">
        <v>1.08E-4</v>
      </c>
      <c r="D368" s="17"/>
      <c r="E368" s="17"/>
      <c r="F368" s="6"/>
      <c r="G368" s="6"/>
    </row>
    <row r="369" spans="1:7" ht="16" x14ac:dyDescent="0.2">
      <c r="A369" s="6" t="s">
        <v>1781</v>
      </c>
      <c r="B369" s="7">
        <v>12.914814251490499</v>
      </c>
      <c r="C369" s="6">
        <v>4.5399999999999999E-5</v>
      </c>
      <c r="D369" s="17"/>
      <c r="E369" s="17"/>
      <c r="F369" s="6"/>
      <c r="G369" s="6"/>
    </row>
    <row r="370" spans="1:7" ht="16" x14ac:dyDescent="0.2">
      <c r="A370" s="6" t="s">
        <v>1782</v>
      </c>
      <c r="B370" s="7">
        <v>11.3649504758469</v>
      </c>
      <c r="C370" s="6">
        <v>1.26E-5</v>
      </c>
      <c r="D370" s="17"/>
      <c r="E370" s="17"/>
      <c r="F370" s="6"/>
      <c r="G370" s="6"/>
    </row>
    <row r="371" spans="1:7" ht="16" x14ac:dyDescent="0.2">
      <c r="A371" s="6" t="s">
        <v>1783</v>
      </c>
      <c r="B371" s="7">
        <v>12.1448364004311</v>
      </c>
      <c r="C371" s="6">
        <v>2.0999999999999999E-5</v>
      </c>
      <c r="D371" s="17"/>
      <c r="E371" s="17"/>
      <c r="F371" s="6"/>
      <c r="G371" s="6"/>
    </row>
    <row r="372" spans="1:7" ht="16" x14ac:dyDescent="0.2">
      <c r="A372" s="6" t="s">
        <v>1784</v>
      </c>
      <c r="B372" s="7">
        <v>10.276055052502</v>
      </c>
      <c r="C372" s="6">
        <v>1.26E-5</v>
      </c>
      <c r="D372" s="17"/>
      <c r="E372" s="17"/>
      <c r="F372" s="6"/>
      <c r="G372" s="6"/>
    </row>
    <row r="373" spans="1:7" ht="16" x14ac:dyDescent="0.2">
      <c r="A373" s="6" t="s">
        <v>1785</v>
      </c>
      <c r="B373" s="7">
        <v>10.3065855809542</v>
      </c>
      <c r="C373" s="6">
        <v>3.6699999999999998E-5</v>
      </c>
      <c r="D373" s="17"/>
      <c r="E373" s="17"/>
      <c r="F373" s="6"/>
      <c r="G373" s="6"/>
    </row>
    <row r="374" spans="1:7" ht="16" x14ac:dyDescent="0.2">
      <c r="A374" s="6" t="s">
        <v>1786</v>
      </c>
      <c r="B374" s="7">
        <v>13.7841671988093</v>
      </c>
      <c r="C374" s="6">
        <v>1.03E-5</v>
      </c>
      <c r="D374" s="17"/>
      <c r="E374" s="17"/>
      <c r="F374" s="6"/>
      <c r="G374" s="6"/>
    </row>
    <row r="375" spans="1:7" ht="16" x14ac:dyDescent="0.2">
      <c r="A375" s="6" t="s">
        <v>1787</v>
      </c>
      <c r="B375" s="7">
        <v>18.2184076483233</v>
      </c>
      <c r="C375" s="6">
        <v>2.7399999999999999E-5</v>
      </c>
      <c r="D375" s="17"/>
      <c r="E375" s="17"/>
      <c r="F375" s="6"/>
      <c r="G375" s="6"/>
    </row>
    <row r="376" spans="1:7" ht="16" x14ac:dyDescent="0.2">
      <c r="A376" s="6" t="s">
        <v>1788</v>
      </c>
      <c r="B376" s="7">
        <v>16.9719295730734</v>
      </c>
      <c r="C376" s="6">
        <v>5.7200000000000001E-5</v>
      </c>
      <c r="D376" s="17"/>
      <c r="E376" s="17"/>
      <c r="F376" s="6"/>
      <c r="G376" s="6"/>
    </row>
    <row r="377" spans="1:7" ht="16" x14ac:dyDescent="0.2">
      <c r="A377" s="6" t="s">
        <v>1789</v>
      </c>
      <c r="B377" s="7">
        <v>15.033321040554799</v>
      </c>
      <c r="C377" s="6">
        <v>1.8900000000000001E-4</v>
      </c>
      <c r="D377" s="17"/>
      <c r="E377" s="17"/>
      <c r="F377" s="6"/>
      <c r="G377" s="6"/>
    </row>
    <row r="378" spans="1:7" ht="16" x14ac:dyDescent="0.2">
      <c r="A378" s="6" t="s">
        <v>1790</v>
      </c>
      <c r="B378" s="7">
        <v>11.7406595211369</v>
      </c>
      <c r="C378" s="6">
        <v>1.26E-5</v>
      </c>
      <c r="D378" s="17"/>
      <c r="E378" s="17"/>
      <c r="F378" s="6"/>
      <c r="G378" s="6"/>
    </row>
    <row r="379" spans="1:7" ht="16" x14ac:dyDescent="0.2">
      <c r="A379" s="6" t="s">
        <v>1791</v>
      </c>
      <c r="B379" s="7">
        <v>33.177299214490802</v>
      </c>
      <c r="C379" s="6">
        <v>1.07E-4</v>
      </c>
      <c r="D379" s="17"/>
      <c r="E379" s="17"/>
      <c r="F379" s="6" t="s">
        <v>1792</v>
      </c>
      <c r="G379" s="6" t="s">
        <v>1793</v>
      </c>
    </row>
    <row r="380" spans="1:7" ht="16" x14ac:dyDescent="0.2">
      <c r="A380" s="6" t="s">
        <v>1794</v>
      </c>
      <c r="B380" s="7">
        <v>10.7294363443762</v>
      </c>
      <c r="C380" s="6">
        <v>2.3400000000000001E-3</v>
      </c>
      <c r="D380" s="17"/>
      <c r="E380" s="17"/>
      <c r="F380" s="6"/>
      <c r="G380" s="6" t="s">
        <v>1795</v>
      </c>
    </row>
    <row r="381" spans="1:7" ht="16" x14ac:dyDescent="0.2">
      <c r="A381" s="6" t="s">
        <v>1796</v>
      </c>
      <c r="B381" s="7">
        <v>22.3330902096844</v>
      </c>
      <c r="C381" s="6">
        <v>7.25E-6</v>
      </c>
      <c r="D381" s="17"/>
      <c r="E381" s="17"/>
      <c r="F381" s="6"/>
      <c r="G381" s="6" t="s">
        <v>1797</v>
      </c>
    </row>
    <row r="382" spans="1:7" ht="16" x14ac:dyDescent="0.2">
      <c r="A382" s="6" t="s">
        <v>1798</v>
      </c>
      <c r="B382" s="7">
        <v>15.0862751857762</v>
      </c>
      <c r="C382" s="6">
        <v>9.2899999999999995E-5</v>
      </c>
      <c r="D382" s="17"/>
      <c r="E382" s="17"/>
      <c r="F382" s="6"/>
      <c r="G382" s="6"/>
    </row>
    <row r="383" spans="1:7" ht="16" x14ac:dyDescent="0.2">
      <c r="A383" s="6" t="s">
        <v>1799</v>
      </c>
      <c r="B383" s="7">
        <v>18.307708210958399</v>
      </c>
      <c r="C383" s="6">
        <v>6.0099999999999997E-3</v>
      </c>
      <c r="D383" s="17"/>
      <c r="E383" s="17"/>
      <c r="F383" s="6"/>
      <c r="G383" s="6" t="s">
        <v>1719</v>
      </c>
    </row>
    <row r="384" spans="1:7" ht="16" x14ac:dyDescent="0.2">
      <c r="A384" s="1" t="s">
        <v>1800</v>
      </c>
      <c r="B384" s="19">
        <v>5.7200054308807497E-3</v>
      </c>
      <c r="C384" s="1">
        <v>2.8500000000000002E-5</v>
      </c>
      <c r="D384" s="20"/>
      <c r="E384" s="20"/>
      <c r="F384" s="1"/>
      <c r="G384" s="1"/>
    </row>
    <row r="385" spans="1:7" ht="16" x14ac:dyDescent="0.2">
      <c r="A385" s="1" t="s">
        <v>1801</v>
      </c>
      <c r="B385" s="19">
        <v>1.72524892845454E-3</v>
      </c>
      <c r="C385" s="1">
        <v>3.6900000000000002E-5</v>
      </c>
      <c r="D385" s="20"/>
      <c r="E385" s="20"/>
      <c r="F385" s="1"/>
      <c r="G385" s="1"/>
    </row>
    <row r="386" spans="1:7" ht="16" x14ac:dyDescent="0.2">
      <c r="A386" s="6" t="s">
        <v>1802</v>
      </c>
      <c r="B386" s="7">
        <v>10.875798615277899</v>
      </c>
      <c r="C386" s="6">
        <v>2.9900000000000002E-6</v>
      </c>
      <c r="D386" s="16" t="s">
        <v>982</v>
      </c>
      <c r="E386" s="17" t="s">
        <v>1260</v>
      </c>
      <c r="F386" s="6" t="s">
        <v>201</v>
      </c>
      <c r="G386" s="6" t="s">
        <v>1261</v>
      </c>
    </row>
    <row r="387" spans="1:7" ht="16" x14ac:dyDescent="0.2">
      <c r="A387" s="6" t="s">
        <v>1803</v>
      </c>
      <c r="B387" s="7">
        <v>18.329534690255599</v>
      </c>
      <c r="C387" s="6">
        <v>6.0599999999999998E-4</v>
      </c>
      <c r="D387" s="16" t="s">
        <v>982</v>
      </c>
      <c r="E387" s="17" t="s">
        <v>1260</v>
      </c>
      <c r="F387" s="6"/>
      <c r="G387" s="6" t="s">
        <v>1382</v>
      </c>
    </row>
    <row r="388" spans="1:7" ht="16" x14ac:dyDescent="0.2">
      <c r="A388" s="6" t="s">
        <v>1804</v>
      </c>
      <c r="B388" s="7">
        <v>12.7521216925393</v>
      </c>
      <c r="C388" s="6">
        <v>1.95E-5</v>
      </c>
      <c r="D388" s="16" t="s">
        <v>982</v>
      </c>
      <c r="E388" s="17" t="s">
        <v>1260</v>
      </c>
      <c r="F388" s="6"/>
      <c r="G388" s="6" t="s">
        <v>1297</v>
      </c>
    </row>
    <row r="389" spans="1:7" ht="16" x14ac:dyDescent="0.2">
      <c r="A389" s="6" t="s">
        <v>1805</v>
      </c>
      <c r="B389" s="7">
        <v>12.584341607323299</v>
      </c>
      <c r="C389" s="6">
        <v>3.96E-5</v>
      </c>
      <c r="D389" s="16" t="s">
        <v>982</v>
      </c>
      <c r="E389" s="17" t="s">
        <v>1260</v>
      </c>
      <c r="F389" s="6" t="s">
        <v>201</v>
      </c>
      <c r="G389" s="6" t="s">
        <v>1261</v>
      </c>
    </row>
    <row r="390" spans="1:7" ht="16" x14ac:dyDescent="0.2">
      <c r="A390" s="6" t="s">
        <v>1806</v>
      </c>
      <c r="B390" s="7">
        <v>18.362746490894999</v>
      </c>
      <c r="C390" s="6">
        <v>1.04E-5</v>
      </c>
      <c r="D390" s="16" t="s">
        <v>982</v>
      </c>
      <c r="E390" s="17" t="s">
        <v>1260</v>
      </c>
      <c r="F390" s="6" t="s">
        <v>201</v>
      </c>
      <c r="G390" s="6" t="s">
        <v>1261</v>
      </c>
    </row>
    <row r="391" spans="1:7" ht="16" x14ac:dyDescent="0.2">
      <c r="A391" s="6" t="s">
        <v>1807</v>
      </c>
      <c r="B391" s="7">
        <v>12.963565681176499</v>
      </c>
      <c r="C391" s="6">
        <v>3.2899999999999997E-4</v>
      </c>
      <c r="D391" s="17"/>
      <c r="E391" s="17"/>
      <c r="F391" s="6"/>
      <c r="G391" s="6" t="s">
        <v>1808</v>
      </c>
    </row>
    <row r="392" spans="1:7" ht="16" x14ac:dyDescent="0.2">
      <c r="A392" s="6" t="s">
        <v>1809</v>
      </c>
      <c r="B392" s="7">
        <v>48.142773651563097</v>
      </c>
      <c r="C392" s="6">
        <v>1.2199999999999999E-3</v>
      </c>
      <c r="D392" s="17"/>
      <c r="E392" s="17"/>
      <c r="F392" s="6"/>
      <c r="G392" s="6"/>
    </row>
    <row r="393" spans="1:7" ht="16" x14ac:dyDescent="0.2">
      <c r="A393" s="1" t="s">
        <v>1810</v>
      </c>
      <c r="B393" s="19">
        <v>9.8708098823169305E-2</v>
      </c>
      <c r="C393" s="1">
        <v>1.85E-4</v>
      </c>
      <c r="D393" s="20"/>
      <c r="E393" s="20"/>
      <c r="F393" s="1"/>
      <c r="G393" s="1" t="s">
        <v>1811</v>
      </c>
    </row>
    <row r="394" spans="1:7" ht="16" x14ac:dyDescent="0.2">
      <c r="A394" s="1" t="s">
        <v>1812</v>
      </c>
      <c r="B394" s="19">
        <v>0.100887493200677</v>
      </c>
      <c r="C394" s="1">
        <v>1.26E-5</v>
      </c>
      <c r="D394" s="20"/>
      <c r="E394" s="20"/>
      <c r="F394" s="1" t="s">
        <v>5</v>
      </c>
      <c r="G394" s="1" t="s">
        <v>1813</v>
      </c>
    </row>
    <row r="395" spans="1:7" ht="16" x14ac:dyDescent="0.2">
      <c r="A395" s="1" t="s">
        <v>1814</v>
      </c>
      <c r="B395" s="19">
        <v>9.6158476486405894E-2</v>
      </c>
      <c r="C395" s="1">
        <v>4.4799999999999998E-5</v>
      </c>
      <c r="D395" s="20"/>
      <c r="E395" s="20"/>
      <c r="F395" s="1"/>
      <c r="G395" s="1" t="s">
        <v>1815</v>
      </c>
    </row>
    <row r="396" spans="1:7" ht="16" x14ac:dyDescent="0.2">
      <c r="A396" s="1" t="s">
        <v>1816</v>
      </c>
      <c r="B396" s="19">
        <v>7.92978259037464E-2</v>
      </c>
      <c r="C396" s="1">
        <v>1.7900000000000001E-5</v>
      </c>
      <c r="D396" s="20"/>
      <c r="E396" s="20"/>
      <c r="F396" s="1"/>
      <c r="G396" s="1" t="s">
        <v>1817</v>
      </c>
    </row>
    <row r="397" spans="1:7" ht="16" x14ac:dyDescent="0.2">
      <c r="A397" s="1" t="s">
        <v>1818</v>
      </c>
      <c r="B397" s="19">
        <v>6.4526317942711395E-2</v>
      </c>
      <c r="C397" s="1">
        <v>9.7700000000000003E-5</v>
      </c>
      <c r="D397" s="20"/>
      <c r="E397" s="20"/>
      <c r="F397" s="1"/>
      <c r="G397" s="1" t="s">
        <v>1815</v>
      </c>
    </row>
    <row r="398" spans="1:7" ht="16" x14ac:dyDescent="0.2">
      <c r="A398" s="6" t="s">
        <v>1819</v>
      </c>
      <c r="B398" s="7">
        <v>12.827412283624</v>
      </c>
      <c r="C398" s="6">
        <v>1.4899999999999999E-4</v>
      </c>
      <c r="D398" s="17"/>
      <c r="E398" s="17"/>
      <c r="F398" s="6"/>
      <c r="G398" s="6" t="s">
        <v>1820</v>
      </c>
    </row>
    <row r="399" spans="1:7" ht="16" x14ac:dyDescent="0.2">
      <c r="A399" s="6" t="s">
        <v>1821</v>
      </c>
      <c r="B399" s="7">
        <v>12.813102499488901</v>
      </c>
      <c r="C399" s="6">
        <v>6.7299999999999996E-5</v>
      </c>
      <c r="D399" s="17"/>
      <c r="E399" s="17"/>
      <c r="F399" s="6"/>
      <c r="G399" s="6" t="s">
        <v>1822</v>
      </c>
    </row>
    <row r="400" spans="1:7" ht="16" x14ac:dyDescent="0.2">
      <c r="A400" s="1" t="s">
        <v>1823</v>
      </c>
      <c r="B400" s="19">
        <v>4.63289334161111E-3</v>
      </c>
      <c r="C400" s="1">
        <v>1.18E-4</v>
      </c>
      <c r="D400" s="20"/>
      <c r="E400" s="20"/>
      <c r="F400" s="1"/>
      <c r="G400" s="1"/>
    </row>
    <row r="401" spans="1:7" ht="16" x14ac:dyDescent="0.2">
      <c r="A401" s="6" t="s">
        <v>1824</v>
      </c>
      <c r="B401" s="7">
        <v>13.724429200332599</v>
      </c>
      <c r="C401" s="6">
        <v>6.96E-3</v>
      </c>
      <c r="D401" s="17"/>
      <c r="E401" s="17"/>
      <c r="F401" s="6" t="s">
        <v>116</v>
      </c>
      <c r="G401" s="6"/>
    </row>
    <row r="402" spans="1:7" ht="16" x14ac:dyDescent="0.2">
      <c r="A402" s="6" t="s">
        <v>1825</v>
      </c>
      <c r="B402" s="7">
        <v>23.3926368755636</v>
      </c>
      <c r="C402" s="6">
        <v>5.7700000000000004E-4</v>
      </c>
      <c r="D402" s="17"/>
      <c r="E402" s="17"/>
      <c r="F402" s="6"/>
      <c r="G402" s="6" t="s">
        <v>1826</v>
      </c>
    </row>
    <row r="403" spans="1:7" ht="16" x14ac:dyDescent="0.2">
      <c r="A403" s="6" t="s">
        <v>1827</v>
      </c>
      <c r="B403" s="7">
        <v>10.3658873573285</v>
      </c>
      <c r="C403" s="6">
        <v>2.4700000000000001E-5</v>
      </c>
      <c r="D403" s="17"/>
      <c r="E403" s="17"/>
      <c r="F403" s="6"/>
      <c r="G403" s="6" t="s">
        <v>1828</v>
      </c>
    </row>
    <row r="404" spans="1:7" ht="16" x14ac:dyDescent="0.2">
      <c r="A404" s="6" t="s">
        <v>1829</v>
      </c>
      <c r="B404" s="7">
        <v>14.7288496952784</v>
      </c>
      <c r="C404" s="6">
        <v>1.6799999999999999E-4</v>
      </c>
      <c r="D404" s="17"/>
      <c r="E404" s="17"/>
      <c r="F404" s="6" t="s">
        <v>201</v>
      </c>
      <c r="G404" s="6" t="s">
        <v>1261</v>
      </c>
    </row>
    <row r="405" spans="1:7" ht="16" x14ac:dyDescent="0.2">
      <c r="A405" s="6" t="s">
        <v>1830</v>
      </c>
      <c r="B405" s="7">
        <v>20.792824717218</v>
      </c>
      <c r="C405" s="6">
        <v>4.0400000000000001E-4</v>
      </c>
      <c r="D405" s="17" t="s">
        <v>982</v>
      </c>
      <c r="E405" s="17" t="s">
        <v>1260</v>
      </c>
      <c r="F405" s="6"/>
      <c r="G405" s="6" t="s">
        <v>1831</v>
      </c>
    </row>
    <row r="406" spans="1:7" ht="16" x14ac:dyDescent="0.2">
      <c r="A406" s="6" t="s">
        <v>1832</v>
      </c>
      <c r="B406" s="7">
        <v>39.383638314773698</v>
      </c>
      <c r="C406" s="6">
        <v>1.4300000000000001E-4</v>
      </c>
      <c r="D406" s="17" t="s">
        <v>982</v>
      </c>
      <c r="E406" s="17" t="s">
        <v>1260</v>
      </c>
      <c r="F406" s="6"/>
      <c r="G406" s="6" t="s">
        <v>680</v>
      </c>
    </row>
    <row r="407" spans="1:7" ht="16" x14ac:dyDescent="0.2">
      <c r="A407" s="6" t="s">
        <v>1833</v>
      </c>
      <c r="B407" s="7">
        <v>40.729523740735203</v>
      </c>
      <c r="C407" s="6">
        <v>4.7800000000000003E-5</v>
      </c>
      <c r="D407" s="17" t="s">
        <v>982</v>
      </c>
      <c r="E407" s="17" t="s">
        <v>1260</v>
      </c>
      <c r="F407" s="6" t="s">
        <v>306</v>
      </c>
      <c r="G407" s="6" t="s">
        <v>1834</v>
      </c>
    </row>
    <row r="408" spans="1:7" ht="16" x14ac:dyDescent="0.2">
      <c r="A408" s="6" t="s">
        <v>1835</v>
      </c>
      <c r="B408" s="7">
        <v>41.580019744512398</v>
      </c>
      <c r="C408" s="6">
        <v>2.62E-5</v>
      </c>
      <c r="D408" s="17" t="s">
        <v>982</v>
      </c>
      <c r="E408" s="17" t="s">
        <v>1260</v>
      </c>
      <c r="F408" s="6"/>
      <c r="G408" s="6" t="s">
        <v>1444</v>
      </c>
    </row>
    <row r="409" spans="1:7" ht="16" x14ac:dyDescent="0.2">
      <c r="A409" s="6" t="s">
        <v>1836</v>
      </c>
      <c r="B409" s="7">
        <v>42.867244794928297</v>
      </c>
      <c r="C409" s="6">
        <v>1.91E-5</v>
      </c>
      <c r="D409" s="17" t="s">
        <v>982</v>
      </c>
      <c r="E409" s="17" t="s">
        <v>1260</v>
      </c>
      <c r="F409" s="6"/>
      <c r="G409" s="6" t="s">
        <v>1290</v>
      </c>
    </row>
    <row r="410" spans="1:7" ht="16" x14ac:dyDescent="0.2">
      <c r="A410" s="6" t="s">
        <v>1837</v>
      </c>
      <c r="B410" s="7">
        <v>32.555520341195702</v>
      </c>
      <c r="C410" s="6">
        <v>7.9099999999999998E-5</v>
      </c>
      <c r="D410" s="17" t="s">
        <v>982</v>
      </c>
      <c r="E410" s="17" t="s">
        <v>1260</v>
      </c>
      <c r="F410" s="6"/>
      <c r="G410" s="6" t="s">
        <v>1831</v>
      </c>
    </row>
    <row r="411" spans="1:7" ht="16" x14ac:dyDescent="0.2">
      <c r="A411" s="1" t="s">
        <v>1838</v>
      </c>
      <c r="B411" s="19">
        <v>5.31557241243827E-2</v>
      </c>
      <c r="C411" s="1">
        <v>8.4499999999999994E-5</v>
      </c>
      <c r="D411" s="20" t="s">
        <v>982</v>
      </c>
      <c r="E411" s="20" t="s">
        <v>1260</v>
      </c>
      <c r="F411" s="1"/>
      <c r="G411" s="1"/>
    </row>
    <row r="412" spans="1:7" ht="16" x14ac:dyDescent="0.2">
      <c r="A412" s="6" t="s">
        <v>1839</v>
      </c>
      <c r="B412" s="7">
        <v>18.0397210706953</v>
      </c>
      <c r="C412" s="6">
        <v>5.6099999999999998E-4</v>
      </c>
      <c r="D412" s="17"/>
      <c r="E412" s="17"/>
      <c r="F412" s="6"/>
      <c r="G412" s="6" t="s">
        <v>1815</v>
      </c>
    </row>
    <row r="413" spans="1:7" ht="16" x14ac:dyDescent="0.2">
      <c r="A413" s="1" t="s">
        <v>1840</v>
      </c>
      <c r="B413" s="19">
        <v>3.9925065241642197E-3</v>
      </c>
      <c r="C413" s="1">
        <v>9.2499999999999999E-5</v>
      </c>
      <c r="D413" s="20"/>
      <c r="E413" s="20"/>
      <c r="F413" s="1"/>
      <c r="G413" s="1"/>
    </row>
    <row r="414" spans="1:7" ht="16" x14ac:dyDescent="0.2">
      <c r="A414" s="1" t="s">
        <v>1841</v>
      </c>
      <c r="B414" s="19">
        <v>4.8432369706624201E-3</v>
      </c>
      <c r="C414" s="1">
        <v>4.2400000000000001E-4</v>
      </c>
      <c r="D414" s="20"/>
      <c r="E414" s="20"/>
      <c r="F414" s="1"/>
      <c r="G414" s="1"/>
    </row>
    <row r="415" spans="1:7" ht="16" x14ac:dyDescent="0.2">
      <c r="A415" s="1" t="s">
        <v>1842</v>
      </c>
      <c r="B415" s="19">
        <v>7.1704418809006298E-2</v>
      </c>
      <c r="C415" s="1">
        <v>6.3899999999999998E-3</v>
      </c>
      <c r="D415" s="20"/>
      <c r="E415" s="20"/>
      <c r="F415" s="1"/>
      <c r="G415" s="1" t="s">
        <v>1843</v>
      </c>
    </row>
    <row r="416" spans="1:7" ht="16" x14ac:dyDescent="0.2">
      <c r="A416" s="6" t="s">
        <v>1844</v>
      </c>
      <c r="B416" s="7">
        <v>1472.4290624605201</v>
      </c>
      <c r="C416" s="6">
        <v>2.4899999999999999E-6</v>
      </c>
      <c r="D416" s="17"/>
      <c r="E416" s="17"/>
      <c r="F416" s="6"/>
      <c r="G416" s="6" t="s">
        <v>1845</v>
      </c>
    </row>
    <row r="417" spans="1:7" ht="16" x14ac:dyDescent="0.2">
      <c r="A417" s="6" t="s">
        <v>1846</v>
      </c>
      <c r="B417" s="7">
        <v>1513.18861350363</v>
      </c>
      <c r="C417" s="6">
        <v>7.1900000000000002E-7</v>
      </c>
      <c r="D417" s="17"/>
      <c r="E417" s="17"/>
      <c r="F417" s="6"/>
      <c r="G417" s="6" t="s">
        <v>177</v>
      </c>
    </row>
    <row r="418" spans="1:7" ht="16" x14ac:dyDescent="0.2">
      <c r="A418" s="6" t="s">
        <v>1847</v>
      </c>
      <c r="B418" s="7">
        <v>1755.80362500508</v>
      </c>
      <c r="C418" s="6">
        <v>4.6600000000000003E-6</v>
      </c>
      <c r="D418" s="17"/>
      <c r="E418" s="17"/>
      <c r="F418" s="6"/>
      <c r="G418" s="6" t="s">
        <v>1650</v>
      </c>
    </row>
    <row r="419" spans="1:7" ht="16" x14ac:dyDescent="0.2">
      <c r="A419" s="6" t="s">
        <v>1848</v>
      </c>
      <c r="B419" s="7">
        <v>2199.7945794728998</v>
      </c>
      <c r="C419" s="6">
        <v>1.31E-6</v>
      </c>
      <c r="D419" s="17"/>
      <c r="E419" s="17"/>
      <c r="F419" s="6"/>
      <c r="G419" s="6" t="s">
        <v>1648</v>
      </c>
    </row>
    <row r="420" spans="1:7" ht="16" x14ac:dyDescent="0.2">
      <c r="A420" s="6" t="s">
        <v>1849</v>
      </c>
      <c r="B420" s="7">
        <v>223.56442803808099</v>
      </c>
      <c r="C420" s="6">
        <v>5.3000000000000001E-5</v>
      </c>
      <c r="D420" s="17"/>
      <c r="E420" s="17"/>
      <c r="F420" s="6"/>
      <c r="G420" s="6" t="s">
        <v>1692</v>
      </c>
    </row>
    <row r="421" spans="1:7" ht="16" x14ac:dyDescent="0.2">
      <c r="A421" s="6" t="s">
        <v>1850</v>
      </c>
      <c r="B421" s="7">
        <v>277.71868302987002</v>
      </c>
      <c r="C421" s="6">
        <v>4.2199999999999998E-3</v>
      </c>
      <c r="D421" s="17"/>
      <c r="E421" s="17"/>
      <c r="F421" s="6"/>
      <c r="G421" s="6"/>
    </row>
    <row r="422" spans="1:7" ht="16" x14ac:dyDescent="0.2">
      <c r="A422" s="6" t="s">
        <v>1851</v>
      </c>
      <c r="B422" s="7">
        <v>202.935563522964</v>
      </c>
      <c r="C422" s="6">
        <v>8.4100000000000008E-3</v>
      </c>
      <c r="D422" s="17"/>
      <c r="E422" s="17"/>
      <c r="F422" s="6"/>
      <c r="G422" s="6"/>
    </row>
    <row r="423" spans="1:7" ht="16" x14ac:dyDescent="0.2">
      <c r="A423" s="6" t="s">
        <v>1852</v>
      </c>
      <c r="B423" s="7">
        <v>392.00527255454699</v>
      </c>
      <c r="C423" s="6">
        <v>3.9899999999999996E-3</v>
      </c>
      <c r="D423" s="17"/>
      <c r="E423" s="17"/>
      <c r="F423" s="6"/>
      <c r="G423" s="6" t="s">
        <v>1645</v>
      </c>
    </row>
    <row r="424" spans="1:7" ht="16" x14ac:dyDescent="0.2">
      <c r="A424" s="6" t="s">
        <v>1853</v>
      </c>
      <c r="B424" s="7">
        <v>29.923320890954201</v>
      </c>
      <c r="C424" s="6">
        <v>9.8799999999999995E-4</v>
      </c>
      <c r="D424" s="17"/>
      <c r="E424" s="17"/>
      <c r="F424" s="6"/>
      <c r="G424" s="6" t="s">
        <v>1681</v>
      </c>
    </row>
    <row r="425" spans="1:7" ht="16" x14ac:dyDescent="0.2">
      <c r="A425" s="6" t="s">
        <v>1854</v>
      </c>
      <c r="B425" s="7">
        <v>101.991696828183</v>
      </c>
      <c r="C425" s="6">
        <v>4.7099999999999998E-3</v>
      </c>
      <c r="D425" s="17"/>
      <c r="E425" s="17"/>
      <c r="F425" s="6"/>
      <c r="G425" s="6" t="s">
        <v>1677</v>
      </c>
    </row>
    <row r="426" spans="1:7" ht="16" x14ac:dyDescent="0.2">
      <c r="A426" s="6" t="s">
        <v>1855</v>
      </c>
      <c r="B426" s="7">
        <v>145.008520350189</v>
      </c>
      <c r="C426" s="6">
        <v>1.11E-4</v>
      </c>
      <c r="D426" s="17"/>
      <c r="E426" s="17"/>
      <c r="F426" s="6"/>
      <c r="G426" s="6" t="s">
        <v>1652</v>
      </c>
    </row>
    <row r="427" spans="1:7" ht="16" x14ac:dyDescent="0.2">
      <c r="A427" s="6" t="s">
        <v>1856</v>
      </c>
      <c r="B427" s="7">
        <v>227.23242695809401</v>
      </c>
      <c r="C427" s="6">
        <v>4.4199999999999997E-5</v>
      </c>
      <c r="D427" s="17"/>
      <c r="E427" s="17"/>
      <c r="F427" s="6"/>
      <c r="G427" s="6" t="s">
        <v>1675</v>
      </c>
    </row>
    <row r="428" spans="1:7" ht="16" x14ac:dyDescent="0.2">
      <c r="A428" s="1" t="s">
        <v>1857</v>
      </c>
      <c r="B428" s="19">
        <v>8.6825860804990496E-2</v>
      </c>
      <c r="C428" s="1">
        <v>1.2199999999999999E-3</v>
      </c>
      <c r="D428" s="20"/>
      <c r="E428" s="20"/>
      <c r="F428" s="1"/>
      <c r="G428" s="1"/>
    </row>
    <row r="429" spans="1:7" ht="16" x14ac:dyDescent="0.2">
      <c r="A429" s="6" t="s">
        <v>1858</v>
      </c>
      <c r="B429" s="7">
        <v>17.488313044775602</v>
      </c>
      <c r="C429" s="6">
        <v>4.5300000000000003E-5</v>
      </c>
      <c r="D429" s="17"/>
      <c r="E429" s="17"/>
      <c r="F429" s="6"/>
      <c r="G429" s="6" t="s">
        <v>1658</v>
      </c>
    </row>
    <row r="430" spans="1:7" ht="16" x14ac:dyDescent="0.2">
      <c r="A430" s="1" t="s">
        <v>1859</v>
      </c>
      <c r="B430" s="19">
        <v>5.8157999861767597E-2</v>
      </c>
      <c r="C430" s="1">
        <v>1.03E-5</v>
      </c>
      <c r="D430" s="20"/>
      <c r="E430" s="20"/>
      <c r="F430" s="1"/>
      <c r="G430" s="1" t="s">
        <v>1860</v>
      </c>
    </row>
    <row r="431" spans="1:7" ht="16" x14ac:dyDescent="0.2">
      <c r="A431" s="6" t="s">
        <v>1861</v>
      </c>
      <c r="B431" s="7">
        <v>14.022652545509899</v>
      </c>
      <c r="C431" s="6">
        <v>4.6600000000000003E-6</v>
      </c>
      <c r="D431" s="17"/>
      <c r="E431" s="17"/>
      <c r="F431" s="6"/>
      <c r="G431" s="6" t="s">
        <v>1862</v>
      </c>
    </row>
    <row r="432" spans="1:7" ht="16" x14ac:dyDescent="0.2">
      <c r="A432" s="6" t="s">
        <v>1863</v>
      </c>
      <c r="B432" s="7">
        <v>24.2802272033517</v>
      </c>
      <c r="C432" s="6">
        <v>1.34E-4</v>
      </c>
      <c r="D432" s="17"/>
      <c r="E432" s="17"/>
      <c r="F432" s="6"/>
      <c r="G432" s="6"/>
    </row>
    <row r="433" spans="1:7" ht="16" x14ac:dyDescent="0.2">
      <c r="A433" s="6" t="s">
        <v>1864</v>
      </c>
      <c r="B433" s="7">
        <v>51.943626593056202</v>
      </c>
      <c r="C433" s="6">
        <v>4.8400000000000002E-6</v>
      </c>
      <c r="D433" s="17"/>
      <c r="E433" s="17"/>
      <c r="F433" s="6"/>
      <c r="G433" s="6" t="s">
        <v>1865</v>
      </c>
    </row>
    <row r="434" spans="1:7" ht="16" x14ac:dyDescent="0.2">
      <c r="A434" s="6" t="s">
        <v>1866</v>
      </c>
      <c r="B434" s="7">
        <v>45.2003862775248</v>
      </c>
      <c r="C434" s="6">
        <v>1.3100000000000001E-4</v>
      </c>
      <c r="D434" s="17"/>
      <c r="E434" s="17"/>
      <c r="F434" s="6"/>
      <c r="G434" s="6" t="s">
        <v>1865</v>
      </c>
    </row>
    <row r="435" spans="1:7" ht="16" x14ac:dyDescent="0.2">
      <c r="A435" s="6" t="s">
        <v>1867</v>
      </c>
      <c r="B435" s="7">
        <v>11.4495004391522</v>
      </c>
      <c r="C435" s="6">
        <v>2.51E-5</v>
      </c>
      <c r="D435" s="17"/>
      <c r="E435" s="17"/>
      <c r="F435" s="6"/>
      <c r="G435" s="6" t="s">
        <v>1658</v>
      </c>
    </row>
    <row r="436" spans="1:7" ht="16" x14ac:dyDescent="0.2">
      <c r="A436" s="6" t="s">
        <v>1868</v>
      </c>
      <c r="B436" s="7">
        <v>10.294181180912499</v>
      </c>
      <c r="C436" s="6">
        <v>1.2899999999999999E-4</v>
      </c>
      <c r="D436" s="17" t="s">
        <v>982</v>
      </c>
      <c r="E436" s="17" t="s">
        <v>1260</v>
      </c>
      <c r="F436" s="6"/>
      <c r="G436" s="6" t="s">
        <v>1869</v>
      </c>
    </row>
    <row r="437" spans="1:7" ht="16" x14ac:dyDescent="0.2">
      <c r="A437" s="6" t="s">
        <v>1870</v>
      </c>
      <c r="B437" s="7">
        <v>30.671982941703</v>
      </c>
      <c r="C437" s="6">
        <v>6.6099999999999994E-5</v>
      </c>
      <c r="D437" s="17" t="s">
        <v>982</v>
      </c>
      <c r="E437" s="17" t="s">
        <v>1260</v>
      </c>
      <c r="F437" s="6"/>
      <c r="G437" s="6" t="s">
        <v>4</v>
      </c>
    </row>
    <row r="438" spans="1:7" ht="16" x14ac:dyDescent="0.2">
      <c r="A438" s="6" t="s">
        <v>1871</v>
      </c>
      <c r="B438" s="7">
        <v>42.552939146273701</v>
      </c>
      <c r="C438" s="6">
        <v>2.7200000000000002E-3</v>
      </c>
      <c r="D438" s="17" t="s">
        <v>982</v>
      </c>
      <c r="E438" s="17" t="s">
        <v>1260</v>
      </c>
      <c r="F438" s="6"/>
      <c r="G438" s="6" t="s">
        <v>3</v>
      </c>
    </row>
    <row r="439" spans="1:7" ht="16" x14ac:dyDescent="0.2">
      <c r="A439" s="6" t="s">
        <v>1872</v>
      </c>
      <c r="B439" s="7">
        <v>26.051901149818999</v>
      </c>
      <c r="C439" s="6">
        <v>2.4399999999999999E-4</v>
      </c>
      <c r="D439" s="17" t="s">
        <v>982</v>
      </c>
      <c r="E439" s="17" t="s">
        <v>1260</v>
      </c>
      <c r="F439" s="6"/>
      <c r="G439" s="6" t="s">
        <v>1873</v>
      </c>
    </row>
    <row r="440" spans="1:7" ht="16" x14ac:dyDescent="0.2">
      <c r="A440" s="6" t="s">
        <v>1874</v>
      </c>
      <c r="B440" s="7">
        <v>44.718496909526799</v>
      </c>
      <c r="C440" s="6">
        <v>4.5999999999999999E-3</v>
      </c>
      <c r="D440" s="17" t="s">
        <v>982</v>
      </c>
      <c r="E440" s="17" t="s">
        <v>1260</v>
      </c>
      <c r="F440" s="6"/>
      <c r="G440" s="6" t="s">
        <v>1873</v>
      </c>
    </row>
    <row r="441" spans="1:7" ht="16" x14ac:dyDescent="0.2">
      <c r="A441" s="6" t="s">
        <v>1875</v>
      </c>
      <c r="B441" s="7">
        <v>29.7815757809174</v>
      </c>
      <c r="C441" s="6">
        <v>9.5499999999999995E-3</v>
      </c>
      <c r="D441" s="17" t="s">
        <v>982</v>
      </c>
      <c r="E441" s="17" t="s">
        <v>1260</v>
      </c>
      <c r="F441" s="6"/>
      <c r="G441" s="6" t="s">
        <v>1873</v>
      </c>
    </row>
    <row r="442" spans="1:7" ht="16" x14ac:dyDescent="0.2">
      <c r="A442" s="6" t="s">
        <v>1876</v>
      </c>
      <c r="B442" s="7">
        <v>24.5965097778314</v>
      </c>
      <c r="C442" s="6">
        <v>5.27E-5</v>
      </c>
      <c r="D442" s="17" t="s">
        <v>982</v>
      </c>
      <c r="E442" s="17" t="s">
        <v>1260</v>
      </c>
      <c r="F442" s="6"/>
      <c r="G442" s="6" t="s">
        <v>1877</v>
      </c>
    </row>
    <row r="443" spans="1:7" ht="16" x14ac:dyDescent="0.2">
      <c r="A443" s="6" t="s">
        <v>1878</v>
      </c>
      <c r="B443" s="7">
        <v>26.1935802185901</v>
      </c>
      <c r="C443" s="6">
        <v>8.0400000000000003E-4</v>
      </c>
      <c r="D443" s="17" t="s">
        <v>982</v>
      </c>
      <c r="E443" s="17" t="s">
        <v>1260</v>
      </c>
      <c r="F443" s="6"/>
      <c r="G443" s="6" t="s">
        <v>1877</v>
      </c>
    </row>
    <row r="444" spans="1:7" ht="16" x14ac:dyDescent="0.2">
      <c r="A444" s="6" t="s">
        <v>1879</v>
      </c>
      <c r="B444" s="7">
        <v>30.8908095595235</v>
      </c>
      <c r="C444" s="6">
        <v>8.2899999999999998E-4</v>
      </c>
      <c r="D444" s="17" t="s">
        <v>982</v>
      </c>
      <c r="E444" s="17" t="s">
        <v>1260</v>
      </c>
      <c r="F444" s="6"/>
      <c r="G444" s="6" t="s">
        <v>1880</v>
      </c>
    </row>
    <row r="445" spans="1:7" ht="16" x14ac:dyDescent="0.2">
      <c r="A445" s="6" t="s">
        <v>1881</v>
      </c>
      <c r="B445" s="7">
        <v>29.911224298488101</v>
      </c>
      <c r="C445" s="6">
        <v>6.8700000000000003E-5</v>
      </c>
      <c r="D445" s="17" t="s">
        <v>982</v>
      </c>
      <c r="E445" s="17" t="s">
        <v>1260</v>
      </c>
      <c r="F445" s="6"/>
      <c r="G445" s="6" t="s">
        <v>1882</v>
      </c>
    </row>
    <row r="446" spans="1:7" ht="16" x14ac:dyDescent="0.2">
      <c r="A446" s="1" t="s">
        <v>1883</v>
      </c>
      <c r="B446" s="19">
        <v>5.5748968041285998E-2</v>
      </c>
      <c r="C446" s="1">
        <v>1.08E-4</v>
      </c>
      <c r="D446" s="20"/>
      <c r="E446" s="20"/>
      <c r="F446" s="1"/>
      <c r="G446" s="1" t="s">
        <v>1884</v>
      </c>
    </row>
    <row r="447" spans="1:7" ht="16" x14ac:dyDescent="0.2">
      <c r="A447" s="1" t="s">
        <v>1885</v>
      </c>
      <c r="B447" s="19">
        <v>9.5143687525549595E-2</v>
      </c>
      <c r="C447" s="1">
        <v>7.3800000000000005E-4</v>
      </c>
      <c r="D447" s="20"/>
      <c r="E447" s="20"/>
      <c r="F447" s="1"/>
      <c r="G447" s="1" t="s">
        <v>1549</v>
      </c>
    </row>
    <row r="448" spans="1:7" ht="16" x14ac:dyDescent="0.2">
      <c r="A448" s="6" t="s">
        <v>1886</v>
      </c>
      <c r="B448" s="7">
        <v>16.2428262441132</v>
      </c>
      <c r="C448" s="6">
        <v>4.1999999999999998E-5</v>
      </c>
      <c r="D448" s="17"/>
      <c r="E448" s="17"/>
      <c r="F448" s="6"/>
      <c r="G448" s="6" t="s">
        <v>1527</v>
      </c>
    </row>
    <row r="449" spans="1:7" ht="16" x14ac:dyDescent="0.2">
      <c r="A449" s="6" t="s">
        <v>1887</v>
      </c>
      <c r="B449" s="7">
        <v>12.1241168326625</v>
      </c>
      <c r="C449" s="6">
        <v>3.3300000000000001E-3</v>
      </c>
      <c r="D449" s="17"/>
      <c r="E449" s="17"/>
      <c r="F449" s="6"/>
      <c r="G449" s="6" t="s">
        <v>1290</v>
      </c>
    </row>
    <row r="450" spans="1:7" ht="16" x14ac:dyDescent="0.2">
      <c r="A450" s="6" t="s">
        <v>1244</v>
      </c>
      <c r="B450" s="7">
        <v>47.834777734165698</v>
      </c>
      <c r="C450" s="6">
        <v>4.8400000000000002E-6</v>
      </c>
      <c r="D450" s="17"/>
      <c r="E450" s="17"/>
      <c r="F450" s="6"/>
      <c r="G450" s="6"/>
    </row>
    <row r="451" spans="1:7" ht="16" x14ac:dyDescent="0.2">
      <c r="A451" s="6" t="s">
        <v>1888</v>
      </c>
      <c r="B451" s="7">
        <v>43.154109404446601</v>
      </c>
      <c r="C451" s="6">
        <v>4.0200000000000001E-3</v>
      </c>
      <c r="D451" s="17"/>
      <c r="E451" s="17"/>
      <c r="F451" s="6"/>
      <c r="G451" s="6"/>
    </row>
    <row r="452" spans="1:7" ht="16" x14ac:dyDescent="0.2">
      <c r="A452" s="6" t="s">
        <v>1889</v>
      </c>
      <c r="B452" s="7">
        <v>26.600807139671002</v>
      </c>
      <c r="C452" s="6">
        <v>6.8700000000000003E-5</v>
      </c>
      <c r="D452" s="17"/>
      <c r="E452" s="17"/>
      <c r="F452" s="6"/>
      <c r="G452" s="6"/>
    </row>
    <row r="453" spans="1:7" ht="16" x14ac:dyDescent="0.2">
      <c r="A453" s="6" t="s">
        <v>1890</v>
      </c>
      <c r="B453" s="7">
        <v>13.5131144904439</v>
      </c>
      <c r="C453" s="6">
        <v>4.6600000000000001E-5</v>
      </c>
      <c r="D453" s="17"/>
      <c r="E453" s="17"/>
      <c r="F453" s="6"/>
      <c r="G453" s="6"/>
    </row>
    <row r="454" spans="1:7" ht="16" x14ac:dyDescent="0.2">
      <c r="A454" s="6" t="s">
        <v>1891</v>
      </c>
      <c r="B454" s="7">
        <v>10.815930777997799</v>
      </c>
      <c r="C454" s="6">
        <v>1.11E-4</v>
      </c>
      <c r="D454" s="17"/>
      <c r="E454" s="17"/>
      <c r="F454" s="6"/>
      <c r="G454" s="6"/>
    </row>
    <row r="455" spans="1:7" ht="16" x14ac:dyDescent="0.2">
      <c r="A455" s="1" t="s">
        <v>1892</v>
      </c>
      <c r="B455" s="19">
        <v>5.4092430273143199E-2</v>
      </c>
      <c r="C455" s="1">
        <v>1.1600000000000001E-5</v>
      </c>
      <c r="D455" s="20"/>
      <c r="E455" s="20"/>
      <c r="F455" s="1"/>
      <c r="G455" s="1"/>
    </row>
    <row r="456" spans="1:7" ht="16" x14ac:dyDescent="0.2">
      <c r="A456" s="1" t="s">
        <v>1893</v>
      </c>
      <c r="B456" s="19">
        <v>8.5958598588773E-2</v>
      </c>
      <c r="C456" s="1">
        <v>1.9300000000000002E-5</v>
      </c>
      <c r="D456" s="20"/>
      <c r="E456" s="20"/>
      <c r="F456" s="1"/>
      <c r="G456" s="1"/>
    </row>
    <row r="457" spans="1:7" ht="16" x14ac:dyDescent="0.2">
      <c r="A457" s="1" t="s">
        <v>1894</v>
      </c>
      <c r="B457" s="19">
        <v>5.3254427714898599E-2</v>
      </c>
      <c r="C457" s="1">
        <v>2.8E-5</v>
      </c>
      <c r="D457" s="20"/>
      <c r="E457" s="20"/>
      <c r="F457" s="1"/>
      <c r="G457" s="1"/>
    </row>
    <row r="458" spans="1:7" ht="16" x14ac:dyDescent="0.2">
      <c r="A458" s="1" t="s">
        <v>1895</v>
      </c>
      <c r="B458" s="19">
        <v>4.8636154822891901E-2</v>
      </c>
      <c r="C458" s="1">
        <v>7.5199999999999998E-5</v>
      </c>
      <c r="D458" s="20"/>
      <c r="E458" s="20"/>
      <c r="F458" s="1"/>
      <c r="G458" s="1"/>
    </row>
    <row r="459" spans="1:7" ht="16" x14ac:dyDescent="0.2">
      <c r="A459" s="6" t="s">
        <v>1896</v>
      </c>
      <c r="B459" s="7">
        <v>16.074118617219501</v>
      </c>
      <c r="C459" s="6">
        <v>4.8899999999999996E-4</v>
      </c>
      <c r="D459" s="17"/>
      <c r="E459" s="17"/>
      <c r="F459" s="6"/>
      <c r="G459" s="6"/>
    </row>
    <row r="460" spans="1:7" ht="16" x14ac:dyDescent="0.2">
      <c r="A460" s="6" t="s">
        <v>1897</v>
      </c>
      <c r="B460" s="7">
        <v>10.987631399976699</v>
      </c>
      <c r="C460" s="6">
        <v>3.4700000000000003E-5</v>
      </c>
      <c r="D460" s="17"/>
      <c r="E460" s="17"/>
      <c r="F460" s="6"/>
      <c r="G460" s="6"/>
    </row>
    <row r="461" spans="1:7" ht="16" x14ac:dyDescent="0.2">
      <c r="A461" s="6" t="s">
        <v>1898</v>
      </c>
      <c r="B461" s="7">
        <v>45.592036843095499</v>
      </c>
      <c r="C461" s="6">
        <v>1.2899999999999999E-3</v>
      </c>
      <c r="D461" s="17"/>
      <c r="E461" s="17"/>
      <c r="F461" s="6"/>
      <c r="G461" s="6"/>
    </row>
    <row r="462" spans="1:7" ht="16" x14ac:dyDescent="0.2">
      <c r="A462" s="6" t="s">
        <v>1899</v>
      </c>
      <c r="B462" s="7">
        <v>69.675477868621201</v>
      </c>
      <c r="C462" s="6">
        <v>7.1999999999999997E-6</v>
      </c>
      <c r="D462" s="17"/>
      <c r="E462" s="17"/>
      <c r="F462" s="6"/>
      <c r="G462" s="6"/>
    </row>
    <row r="463" spans="1:7" ht="16" x14ac:dyDescent="0.2">
      <c r="A463" s="6" t="s">
        <v>1900</v>
      </c>
      <c r="B463" s="7">
        <v>167.714397537125</v>
      </c>
      <c r="C463" s="6">
        <v>9.2899999999999996E-3</v>
      </c>
      <c r="D463" s="17"/>
      <c r="E463" s="17"/>
      <c r="F463" s="6"/>
      <c r="G463" s="6"/>
    </row>
  </sheetData>
  <sortState xmlns:xlrd2="http://schemas.microsoft.com/office/spreadsheetml/2017/richdata2" ref="A5:G463">
    <sortCondition ref="A5:A46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3a</vt:lpstr>
      <vt:lpstr>Table S3b</vt:lpstr>
      <vt:lpstr>Table S3c</vt:lpstr>
      <vt:lpstr>Table S3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y</dc:creator>
  <cp:lastModifiedBy>Microsoft Office User</cp:lastModifiedBy>
  <dcterms:created xsi:type="dcterms:W3CDTF">2013-11-12T16:48:43Z</dcterms:created>
  <dcterms:modified xsi:type="dcterms:W3CDTF">2021-11-24T16:57:10Z</dcterms:modified>
</cp:coreProperties>
</file>